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uario\Downloads\SUPPORTING INFORMATION\"/>
    </mc:Choice>
  </mc:AlternateContent>
  <bookViews>
    <workbookView xWindow="0" yWindow="0" windowWidth="20490" windowHeight="5550" firstSheet="10" activeTab="15"/>
  </bookViews>
  <sheets>
    <sheet name="GENERAL DATA" sheetId="7" r:id="rId1"/>
    <sheet name="RESULTS NIVEL 1" sheetId="15" r:id="rId2"/>
    <sheet name="RESULTS NIVEL 2" sheetId="16" r:id="rId3"/>
    <sheet name="DALY YLL" sheetId="2" r:id="rId4"/>
    <sheet name="YPLL" sheetId="3" r:id="rId5"/>
    <sheet name="RAP HA ECV" sheetId="4" r:id="rId6"/>
    <sheet name="SALT PREVALENCE" sheetId="1" r:id="rId7"/>
    <sheet name="RR Sal" sheetId="8" r:id="rId8"/>
    <sheet name="RAP CHD" sheetId="6" r:id="rId9"/>
    <sheet name="RAP AVC" sheetId="10" r:id="rId10"/>
    <sheet name="RAP EH" sheetId="11" r:id="rId11"/>
    <sheet name="RAP ERC" sheetId="12" r:id="rId12"/>
    <sheet name="GBD hosp" sheetId="9" r:id="rId13"/>
    <sheet name="CONSULTATIONS" sheetId="13" r:id="rId14"/>
    <sheet name="MEDICAMENT" sheetId="14" r:id="rId15"/>
    <sheet name="Losses of Gross Product " sheetId="5" r:id="rId16"/>
  </sheets>
  <externalReferences>
    <externalReference r:id="rId17"/>
    <externalReference r:id="rId18"/>
    <externalReference r:id="rId19"/>
  </externalReferences>
  <definedNames>
    <definedName name="b_f_aortic_aneurysm_deaths">'[1]Population &amp; Mortality'!$V$39:$V$53</definedName>
    <definedName name="b_f_heart_failure_deaths">'[1]Population &amp; Mortality'!$U$39:$U$53</definedName>
    <definedName name="b_f_hypertensive_disease_deaths">'[1]Population &amp; Mortality'!$N$39:$N$53</definedName>
    <definedName name="b_f_ischaemic_heart_diseases_deaths">'[1]Population &amp; Mortality'!$C$39:$C$53</definedName>
    <definedName name="b_f_population">'[1]Population &amp; Mortality'!$C$4:$C$18</definedName>
    <definedName name="b_f_pulmonary_embolism_deaths">'[1]Population &amp; Mortality'!$W$39:$W$53</definedName>
    <definedName name="b_f_rheumatic_heart_disease_deaths">'[1]Population &amp; Mortality'!$X$39:$X$53</definedName>
    <definedName name="b_f_salt_gd_mean">'[1]Baseline &amp; Counterfactual'!$L$20:$L$34</definedName>
    <definedName name="b_f_salt_gd_stdv">'[1]Baseline &amp; Counterfactual'!$M$20:$M$34</definedName>
    <definedName name="b_f_stroke_deaths">'[1]Population &amp; Mortality'!$B$39:$B$53</definedName>
    <definedName name="b_m_aortic_aneurysm_deaths">'[1]Population &amp; Mortality'!$V$22:$V$36</definedName>
    <definedName name="b_m_heart_failure_deaths">'[1]Population &amp; Mortality'!$U$22:$U$36</definedName>
    <definedName name="b_m_hypertensive_disease_deaths">'[1]Population &amp; Mortality'!$N$22:$N$36</definedName>
    <definedName name="b_m_ischaemic_heart_diseases_deaths">'[1]Population &amp; Mortality'!$C$22:$C$36</definedName>
    <definedName name="b_m_population">'[1]Population &amp; Mortality'!$B$4:$B$18</definedName>
    <definedName name="b_m_pulmonary_embolism_deaths">'[1]Population &amp; Mortality'!$W$22:$W$36</definedName>
    <definedName name="b_m_rheumatic_heart_disease_deaths">'[1]Population &amp; Mortality'!$X$22:$X$36</definedName>
    <definedName name="b_m_salt_gd_mean">'[1]Baseline &amp; Counterfactual'!$L$4:$L$18</definedName>
    <definedName name="b_m_salt_gd_stdv">'[1]Baseline &amp; Counterfactual'!$M$4:$M$18</definedName>
    <definedName name="b_m_stroke_deaths">'[1]Population &amp; Mortality'!$B$22:$B$36</definedName>
    <definedName name="c_f_salt_gd_mean">'[1]Baseline &amp; Counterfactual'!$AA$20:$AA$34</definedName>
    <definedName name="c_f_salt_gd_stdv">'[1]Baseline &amp; Counterfactual'!$AB$20:$AB$34</definedName>
    <definedName name="c_m_salt_gd_mean">'[1]Baseline &amp; Counterfactual'!$AA$4:$AA$18</definedName>
    <definedName name="c_m_salt_gd_stdv">'[1]Baseline &amp; Counterfactual'!$AB$4:$AB$18</definedName>
    <definedName name="MC_aortic_aneurysm_RR_for_20mmHg_BP_reduc">[1]Parameters!$E$23</definedName>
    <definedName name="MC_BP_mmHg_reduc_for_6g_saltday_reduc">[1]Parameters!$E$7</definedName>
    <definedName name="MC_f5059_CHD_RR_for_20mmHg_BP_reduc">[1]Parameters!$E$10</definedName>
    <definedName name="MC_f5059_stroke_RR_for_20mmHg_BP_reduc">[1]Parameters!$E$17</definedName>
    <definedName name="MC_f6069_CHD_RR_for_20mmHg_BP_reduc">[1]Parameters!$E$11</definedName>
    <definedName name="MC_f6069_stroke_RR_for_20mmHg_BP_reduc">[1]Parameters!$E$18</definedName>
    <definedName name="MC_f7079_CHD_RR_for_20mmHg_BP_reduc">[1]Parameters!$E$12</definedName>
    <definedName name="MC_f7079_stroke_RR_for_20mmHg_BP_reduc">[1]Parameters!$E$19</definedName>
    <definedName name="MC_f8089_CHD_RR_for_20mmHg_BP_reduc">[1]Parameters!$E$13</definedName>
    <definedName name="MC_f8089_stroke_RR_for_20mmHg_BP_reduc">[1]Parameters!$E$20</definedName>
    <definedName name="MC_heart_failure_RR_for_20mmHg_BP_reduc">[1]Parameters!$E$22</definedName>
    <definedName name="MC_hypertensive_disease_RR_for_20mmHg_BP_reduc">[1]Parameters!$E$24</definedName>
    <definedName name="MC_pulmonary_embolism_RR_for_20mmHg_BP_reduc">[1]Parameters!$E$26</definedName>
    <definedName name="MC_rheumatic_heart_disease_RR_for_20mmHg_BP_reduc">[1]Parameters!$E$25</definedName>
    <definedName name="MC_u40_CHD_RR_for_20mmHg_BP_reduc">[1]Parameters!$E$8</definedName>
    <definedName name="MC_u40_stroke_RR_for_20mmHg_BP_reduc">[1]Parameters!$E$1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6" l="1"/>
  <c r="I21" i="3" l="1"/>
  <c r="I22" i="3"/>
  <c r="I23" i="3"/>
  <c r="I24" i="3"/>
  <c r="I25" i="3"/>
  <c r="I26" i="3"/>
  <c r="I27" i="3"/>
  <c r="I28" i="3"/>
  <c r="I29" i="3"/>
  <c r="G33" i="16" s="1"/>
  <c r="I30" i="3"/>
  <c r="P30" i="3" s="1"/>
  <c r="I31" i="3"/>
  <c r="P31" i="3" s="1"/>
  <c r="I32" i="3"/>
  <c r="G36" i="16" s="1"/>
  <c r="I33" i="3"/>
  <c r="I20" i="3"/>
  <c r="I4" i="3"/>
  <c r="I5" i="3"/>
  <c r="I6" i="3"/>
  <c r="I7" i="3"/>
  <c r="I8" i="3"/>
  <c r="I9" i="3"/>
  <c r="I10" i="3"/>
  <c r="I11" i="3"/>
  <c r="I12" i="3"/>
  <c r="I13" i="3"/>
  <c r="G17" i="16" s="1"/>
  <c r="I14" i="3"/>
  <c r="G18" i="16" s="1"/>
  <c r="I15" i="3"/>
  <c r="G19" i="16" s="1"/>
  <c r="I16" i="3"/>
  <c r="I3" i="3"/>
  <c r="P13" i="3"/>
  <c r="P14" i="3"/>
  <c r="P15" i="3"/>
  <c r="P16" i="3"/>
  <c r="P33" i="3"/>
  <c r="P32" i="3"/>
  <c r="G37" i="16"/>
  <c r="G35" i="16"/>
  <c r="G34" i="16" l="1"/>
  <c r="I34" i="3"/>
  <c r="P29" i="3"/>
  <c r="G20" i="16"/>
  <c r="N17" i="7" l="1"/>
  <c r="M17" i="7"/>
  <c r="L17" i="7"/>
  <c r="N19" i="7"/>
  <c r="N18" i="7"/>
  <c r="L19" i="7"/>
  <c r="M19" i="7" l="1"/>
  <c r="L18" i="7" l="1"/>
  <c r="M18" i="7"/>
  <c r="O3" i="14" l="1"/>
  <c r="O4" i="14"/>
  <c r="O5" i="14"/>
  <c r="O6" i="14"/>
  <c r="O7" i="14"/>
  <c r="O8" i="14"/>
  <c r="O9" i="14"/>
  <c r="O10" i="14"/>
  <c r="O11" i="14"/>
  <c r="O12" i="14"/>
  <c r="O13" i="14"/>
  <c r="O14" i="14"/>
  <c r="O15" i="14"/>
  <c r="O16" i="14"/>
  <c r="O17" i="14"/>
  <c r="O18" i="14"/>
  <c r="O19" i="14"/>
  <c r="O20" i="14"/>
  <c r="O21" i="14"/>
  <c r="O22" i="14"/>
  <c r="O23" i="14"/>
  <c r="O24" i="14"/>
  <c r="O25" i="14"/>
  <c r="O26" i="14"/>
  <c r="O27" i="14"/>
  <c r="O28" i="14"/>
  <c r="O29" i="14"/>
  <c r="O2" i="14"/>
  <c r="T201" i="16" l="1"/>
  <c r="AC201" i="16" s="1"/>
  <c r="S201" i="16"/>
  <c r="T200" i="16"/>
  <c r="AC200" i="16" s="1"/>
  <c r="S200" i="16"/>
  <c r="T199" i="16"/>
  <c r="AC199" i="16" s="1"/>
  <c r="S199" i="16"/>
  <c r="AB199" i="16" s="1"/>
  <c r="T198" i="16"/>
  <c r="S198" i="16"/>
  <c r="AB198" i="16" s="1"/>
  <c r="T197" i="16"/>
  <c r="AC197" i="16" s="1"/>
  <c r="S197" i="16"/>
  <c r="S181" i="16"/>
  <c r="AB181" i="16" s="1"/>
  <c r="T181" i="16"/>
  <c r="AC181" i="16" s="1"/>
  <c r="S182" i="16"/>
  <c r="AB182" i="16" s="1"/>
  <c r="T182" i="16"/>
  <c r="AC182" i="16" s="1"/>
  <c r="S183" i="16"/>
  <c r="T183" i="16"/>
  <c r="AC183" i="16" s="1"/>
  <c r="S184" i="16"/>
  <c r="AB184" i="16" s="1"/>
  <c r="T184" i="16"/>
  <c r="AC184" i="16" s="1"/>
  <c r="AB201" i="16"/>
  <c r="AB200" i="16"/>
  <c r="AC198" i="16"/>
  <c r="AB197" i="16"/>
  <c r="AB183" i="16"/>
  <c r="T160" i="16"/>
  <c r="AC160" i="16" s="1"/>
  <c r="S160" i="16"/>
  <c r="T159" i="16"/>
  <c r="S159" i="16"/>
  <c r="AB159" i="16" s="1"/>
  <c r="T158" i="16"/>
  <c r="AC158" i="16" s="1"/>
  <c r="S158" i="16"/>
  <c r="AB158" i="16" s="1"/>
  <c r="T157" i="16"/>
  <c r="S157" i="16"/>
  <c r="AB157" i="16" s="1"/>
  <c r="T156" i="16"/>
  <c r="AC156" i="16" s="1"/>
  <c r="S156" i="16"/>
  <c r="AB156" i="16" s="1"/>
  <c r="S140" i="16"/>
  <c r="AB140" i="16" s="1"/>
  <c r="T140" i="16"/>
  <c r="AC140" i="16" s="1"/>
  <c r="S141" i="16"/>
  <c r="AB141" i="16" s="1"/>
  <c r="T141" i="16"/>
  <c r="AC141" i="16" s="1"/>
  <c r="S142" i="16"/>
  <c r="AB142" i="16" s="1"/>
  <c r="T142" i="16"/>
  <c r="AC142" i="16" s="1"/>
  <c r="S143" i="16"/>
  <c r="AB143" i="16" s="1"/>
  <c r="T143" i="16"/>
  <c r="AC143" i="16" s="1"/>
  <c r="AB160" i="16"/>
  <c r="AC159" i="16"/>
  <c r="AC157" i="16"/>
  <c r="T119" i="16"/>
  <c r="S119" i="16"/>
  <c r="T118" i="16"/>
  <c r="AC118" i="16" s="1"/>
  <c r="S118" i="16"/>
  <c r="AB118" i="16" s="1"/>
  <c r="T117" i="16"/>
  <c r="AC117" i="16" s="1"/>
  <c r="S117" i="16"/>
  <c r="T116" i="16"/>
  <c r="AC116" i="16" s="1"/>
  <c r="S116" i="16"/>
  <c r="T115" i="16"/>
  <c r="AC115" i="16" s="1"/>
  <c r="S115" i="16"/>
  <c r="AB115" i="16" s="1"/>
  <c r="S99" i="16"/>
  <c r="AB99" i="16" s="1"/>
  <c r="T99" i="16"/>
  <c r="S100" i="16"/>
  <c r="AB100" i="16" s="1"/>
  <c r="T100" i="16"/>
  <c r="S101" i="16"/>
  <c r="AB101" i="16" s="1"/>
  <c r="T101" i="16"/>
  <c r="AC101" i="16" s="1"/>
  <c r="S102" i="16"/>
  <c r="AB102" i="16" s="1"/>
  <c r="T102" i="16"/>
  <c r="AC102" i="16" s="1"/>
  <c r="AC119" i="16"/>
  <c r="AB119" i="16"/>
  <c r="AB117" i="16"/>
  <c r="AB116" i="16"/>
  <c r="AC100" i="16"/>
  <c r="AC99" i="16"/>
  <c r="S58" i="16"/>
  <c r="T58" i="16"/>
  <c r="S59" i="16"/>
  <c r="AB59" i="16" s="1"/>
  <c r="T59" i="16"/>
  <c r="AC59" i="16" s="1"/>
  <c r="S60" i="16"/>
  <c r="T60" i="16"/>
  <c r="S61" i="16"/>
  <c r="T61" i="16"/>
  <c r="T19" i="16" l="1"/>
  <c r="T18" i="16"/>
  <c r="T17" i="16"/>
  <c r="T20" i="16"/>
  <c r="AC61" i="16"/>
  <c r="S20" i="16"/>
  <c r="S19" i="16"/>
  <c r="AB19" i="16" s="1"/>
  <c r="S18" i="16"/>
  <c r="AB18" i="16" s="1"/>
  <c r="AB58" i="16"/>
  <c r="S17" i="16"/>
  <c r="AC60" i="16"/>
  <c r="AB60" i="16"/>
  <c r="AB61" i="16"/>
  <c r="AC58" i="16"/>
  <c r="AB20" i="16" l="1"/>
  <c r="AI37" i="15" l="1"/>
  <c r="AH37" i="15"/>
  <c r="AI36" i="15"/>
  <c r="AH36" i="15"/>
  <c r="AI35" i="15"/>
  <c r="AH35" i="15"/>
  <c r="AI34" i="15"/>
  <c r="AH34" i="15"/>
  <c r="AI33" i="15"/>
  <c r="AH33" i="15"/>
  <c r="AI20" i="15"/>
  <c r="AH20" i="15"/>
  <c r="AI19" i="15"/>
  <c r="AH19" i="15"/>
  <c r="AI18" i="15"/>
  <c r="AH18" i="15"/>
  <c r="AI17" i="15"/>
  <c r="AH17" i="15"/>
  <c r="R7" i="15"/>
  <c r="Q7" i="15"/>
  <c r="M28" i="3" l="1"/>
  <c r="M27" i="3"/>
  <c r="M26" i="3"/>
  <c r="M25" i="3"/>
  <c r="M24" i="3"/>
  <c r="M23" i="3"/>
  <c r="M22" i="3"/>
  <c r="M21" i="3"/>
  <c r="M20" i="3"/>
  <c r="M4" i="3"/>
  <c r="M5" i="3"/>
  <c r="M6" i="3"/>
  <c r="M7" i="3"/>
  <c r="M8" i="3"/>
  <c r="M9" i="3"/>
  <c r="M10" i="3"/>
  <c r="M11" i="3"/>
  <c r="M12" i="3"/>
  <c r="M3" i="3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22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5" i="2"/>
  <c r="E17" i="16" l="1"/>
  <c r="K17" i="16" s="1"/>
  <c r="E20" i="16"/>
  <c r="K20" i="16" s="1"/>
  <c r="E18" i="16"/>
  <c r="E19" i="16"/>
  <c r="K19" i="16" s="1"/>
  <c r="G202" i="16"/>
  <c r="K201" i="16"/>
  <c r="G201" i="16"/>
  <c r="K200" i="16"/>
  <c r="G200" i="16"/>
  <c r="K199" i="16"/>
  <c r="G199" i="16"/>
  <c r="K198" i="16"/>
  <c r="G198" i="16"/>
  <c r="K197" i="16"/>
  <c r="G197" i="16"/>
  <c r="G196" i="16"/>
  <c r="E196" i="16"/>
  <c r="G195" i="16"/>
  <c r="E195" i="16"/>
  <c r="G194" i="16"/>
  <c r="E194" i="16"/>
  <c r="G193" i="16"/>
  <c r="E193" i="16"/>
  <c r="G192" i="16"/>
  <c r="E192" i="16"/>
  <c r="G191" i="16"/>
  <c r="E191" i="16"/>
  <c r="G190" i="16"/>
  <c r="E190" i="16"/>
  <c r="G189" i="16"/>
  <c r="E189" i="16"/>
  <c r="G188" i="16"/>
  <c r="E188" i="16"/>
  <c r="G185" i="16"/>
  <c r="K184" i="16"/>
  <c r="G184" i="16"/>
  <c r="K183" i="16"/>
  <c r="G183" i="16"/>
  <c r="K182" i="16"/>
  <c r="G182" i="16"/>
  <c r="K181" i="16"/>
  <c r="G181" i="16"/>
  <c r="G180" i="16"/>
  <c r="E180" i="16"/>
  <c r="G179" i="16"/>
  <c r="E179" i="16"/>
  <c r="G178" i="16"/>
  <c r="E178" i="16"/>
  <c r="G177" i="16"/>
  <c r="E177" i="16"/>
  <c r="G176" i="16"/>
  <c r="E176" i="16"/>
  <c r="G175" i="16"/>
  <c r="E175" i="16"/>
  <c r="G174" i="16"/>
  <c r="E174" i="16"/>
  <c r="G173" i="16"/>
  <c r="E173" i="16"/>
  <c r="G172" i="16"/>
  <c r="E172" i="16"/>
  <c r="G171" i="16"/>
  <c r="E171" i="16"/>
  <c r="K160" i="16"/>
  <c r="K159" i="16"/>
  <c r="K158" i="16"/>
  <c r="K157" i="16"/>
  <c r="K156" i="16"/>
  <c r="E155" i="16"/>
  <c r="E154" i="16"/>
  <c r="E153" i="16"/>
  <c r="E152" i="16"/>
  <c r="E151" i="16"/>
  <c r="E150" i="16"/>
  <c r="E149" i="16"/>
  <c r="E148" i="16"/>
  <c r="E147" i="16"/>
  <c r="K143" i="16"/>
  <c r="K142" i="16"/>
  <c r="K141" i="16"/>
  <c r="K140" i="16"/>
  <c r="E139" i="16"/>
  <c r="E138" i="16"/>
  <c r="E137" i="16"/>
  <c r="E136" i="16"/>
  <c r="E135" i="16"/>
  <c r="E134" i="16"/>
  <c r="E133" i="16"/>
  <c r="E132" i="16"/>
  <c r="E131" i="16"/>
  <c r="E130" i="16"/>
  <c r="K18" i="16"/>
  <c r="K115" i="16"/>
  <c r="E74" i="16"/>
  <c r="E75" i="16"/>
  <c r="K75" i="16" s="1"/>
  <c r="E76" i="16"/>
  <c r="E77" i="16"/>
  <c r="K77" i="16" s="1"/>
  <c r="E78" i="16"/>
  <c r="K119" i="16"/>
  <c r="K118" i="16"/>
  <c r="K117" i="16"/>
  <c r="K116" i="16"/>
  <c r="K102" i="16"/>
  <c r="K101" i="16"/>
  <c r="K100" i="16"/>
  <c r="K99" i="16"/>
  <c r="E20" i="12"/>
  <c r="R20" i="12" s="1"/>
  <c r="AA20" i="12" s="1"/>
  <c r="E21" i="12"/>
  <c r="E22" i="12"/>
  <c r="R22" i="12" s="1"/>
  <c r="AA22" i="12" s="1"/>
  <c r="E23" i="12"/>
  <c r="R23" i="12" s="1"/>
  <c r="AA23" i="12" s="1"/>
  <c r="E24" i="12"/>
  <c r="R24" i="12" s="1"/>
  <c r="AA24" i="12" s="1"/>
  <c r="E25" i="12"/>
  <c r="E26" i="12"/>
  <c r="R26" i="12" s="1"/>
  <c r="AA26" i="12" s="1"/>
  <c r="E27" i="12"/>
  <c r="R27" i="12" s="1"/>
  <c r="AA27" i="12" s="1"/>
  <c r="E28" i="12"/>
  <c r="E29" i="12"/>
  <c r="E30" i="12"/>
  <c r="R30" i="12" s="1"/>
  <c r="AA30" i="12" s="1"/>
  <c r="E31" i="12"/>
  <c r="R31" i="12" s="1"/>
  <c r="AA31" i="12" s="1"/>
  <c r="E32" i="12"/>
  <c r="E19" i="12"/>
  <c r="E5" i="12"/>
  <c r="R5" i="12" s="1"/>
  <c r="AA5" i="12" s="1"/>
  <c r="E6" i="12"/>
  <c r="R6" i="12" s="1"/>
  <c r="AA6" i="12" s="1"/>
  <c r="E7" i="12"/>
  <c r="R7" i="12" s="1"/>
  <c r="AA7" i="12" s="1"/>
  <c r="E8" i="12"/>
  <c r="E9" i="12"/>
  <c r="R9" i="12" s="1"/>
  <c r="AA9" i="12" s="1"/>
  <c r="E10" i="12"/>
  <c r="R10" i="12" s="1"/>
  <c r="AA10" i="12" s="1"/>
  <c r="E11" i="12"/>
  <c r="E12" i="12"/>
  <c r="E13" i="12"/>
  <c r="R13" i="12" s="1"/>
  <c r="AA13" i="12" s="1"/>
  <c r="E14" i="12"/>
  <c r="R14" i="12" s="1"/>
  <c r="AA14" i="12" s="1"/>
  <c r="E15" i="12"/>
  <c r="R15" i="12" s="1"/>
  <c r="AA15" i="12" s="1"/>
  <c r="E16" i="12"/>
  <c r="E17" i="12"/>
  <c r="R17" i="12" s="1"/>
  <c r="AA17" i="12" s="1"/>
  <c r="E4" i="12"/>
  <c r="R32" i="12"/>
  <c r="AA32" i="12" s="1"/>
  <c r="C32" i="12"/>
  <c r="D32" i="12" s="1"/>
  <c r="Q32" i="12" s="1"/>
  <c r="Z32" i="12" s="1"/>
  <c r="C31" i="12"/>
  <c r="P31" i="12" s="1"/>
  <c r="Y31" i="12" s="1"/>
  <c r="C30" i="12"/>
  <c r="P30" i="12" s="1"/>
  <c r="Y30" i="12" s="1"/>
  <c r="C29" i="12"/>
  <c r="P29" i="12" s="1"/>
  <c r="Y29" i="12" s="1"/>
  <c r="R28" i="12"/>
  <c r="AA28" i="12" s="1"/>
  <c r="C28" i="12"/>
  <c r="D28" i="12" s="1"/>
  <c r="Q28" i="12" s="1"/>
  <c r="Z28" i="12" s="1"/>
  <c r="C27" i="12"/>
  <c r="P27" i="12" s="1"/>
  <c r="Y27" i="12" s="1"/>
  <c r="C26" i="12"/>
  <c r="P26" i="12" s="1"/>
  <c r="Y26" i="12" s="1"/>
  <c r="C25" i="12"/>
  <c r="P25" i="12" s="1"/>
  <c r="Y25" i="12" s="1"/>
  <c r="C24" i="12"/>
  <c r="D24" i="12" s="1"/>
  <c r="Q24" i="12" s="1"/>
  <c r="Z24" i="12" s="1"/>
  <c r="C23" i="12"/>
  <c r="P23" i="12" s="1"/>
  <c r="Y23" i="12" s="1"/>
  <c r="C22" i="12"/>
  <c r="P22" i="12" s="1"/>
  <c r="Y22" i="12" s="1"/>
  <c r="D21" i="12"/>
  <c r="Q21" i="12" s="1"/>
  <c r="Z21" i="12" s="1"/>
  <c r="C21" i="12"/>
  <c r="P21" i="12" s="1"/>
  <c r="Y21" i="12" s="1"/>
  <c r="C20" i="12"/>
  <c r="D20" i="12" s="1"/>
  <c r="Q20" i="12" s="1"/>
  <c r="Z20" i="12" s="1"/>
  <c r="R19" i="12"/>
  <c r="AA19" i="12" s="1"/>
  <c r="C19" i="12"/>
  <c r="P19" i="12" s="1"/>
  <c r="Y19" i="12" s="1"/>
  <c r="C17" i="12"/>
  <c r="P17" i="12" s="1"/>
  <c r="Y17" i="12" s="1"/>
  <c r="C16" i="12"/>
  <c r="C15" i="12"/>
  <c r="D15" i="12" s="1"/>
  <c r="Q15" i="12" s="1"/>
  <c r="Z15" i="12" s="1"/>
  <c r="C14" i="12"/>
  <c r="P14" i="12" s="1"/>
  <c r="Y14" i="12" s="1"/>
  <c r="C13" i="12"/>
  <c r="P13" i="12" s="1"/>
  <c r="Y13" i="12" s="1"/>
  <c r="C12" i="12"/>
  <c r="P12" i="12" s="1"/>
  <c r="Y12" i="12" s="1"/>
  <c r="R11" i="12"/>
  <c r="AA11" i="12" s="1"/>
  <c r="C11" i="12"/>
  <c r="D11" i="12" s="1"/>
  <c r="Q11" i="12" s="1"/>
  <c r="Z11" i="12" s="1"/>
  <c r="C10" i="12"/>
  <c r="P10" i="12" s="1"/>
  <c r="Y10" i="12" s="1"/>
  <c r="C9" i="12"/>
  <c r="P9" i="12" s="1"/>
  <c r="Y9" i="12" s="1"/>
  <c r="C8" i="12"/>
  <c r="C7" i="12"/>
  <c r="D7" i="12" s="1"/>
  <c r="Q7" i="12" s="1"/>
  <c r="Z7" i="12" s="1"/>
  <c r="C6" i="12"/>
  <c r="P6" i="12" s="1"/>
  <c r="Y6" i="12" s="1"/>
  <c r="C5" i="12"/>
  <c r="P5" i="12" s="1"/>
  <c r="Y5" i="12" s="1"/>
  <c r="C4" i="12"/>
  <c r="P4" i="12" s="1"/>
  <c r="Y4" i="12" s="1"/>
  <c r="E20" i="11"/>
  <c r="R20" i="11" s="1"/>
  <c r="E21" i="11"/>
  <c r="R21" i="11" s="1"/>
  <c r="E22" i="11"/>
  <c r="R22" i="11" s="1"/>
  <c r="E23" i="11"/>
  <c r="R23" i="11" s="1"/>
  <c r="E24" i="11"/>
  <c r="R24" i="11" s="1"/>
  <c r="E25" i="11"/>
  <c r="R25" i="11" s="1"/>
  <c r="E26" i="11"/>
  <c r="R26" i="11" s="1"/>
  <c r="E27" i="11"/>
  <c r="R27" i="11" s="1"/>
  <c r="E28" i="11"/>
  <c r="R28" i="11" s="1"/>
  <c r="E29" i="11"/>
  <c r="R29" i="11" s="1"/>
  <c r="E30" i="11"/>
  <c r="R30" i="11" s="1"/>
  <c r="E31" i="11"/>
  <c r="R31" i="11" s="1"/>
  <c r="E32" i="11"/>
  <c r="R32" i="11" s="1"/>
  <c r="E19" i="11"/>
  <c r="R19" i="11" s="1"/>
  <c r="E5" i="11"/>
  <c r="R5" i="11" s="1"/>
  <c r="E6" i="11"/>
  <c r="R6" i="11" s="1"/>
  <c r="E7" i="11"/>
  <c r="R7" i="11" s="1"/>
  <c r="E8" i="11"/>
  <c r="R8" i="11" s="1"/>
  <c r="E9" i="11"/>
  <c r="R9" i="11" s="1"/>
  <c r="E10" i="11"/>
  <c r="R10" i="11" s="1"/>
  <c r="E11" i="11"/>
  <c r="R11" i="11" s="1"/>
  <c r="E12" i="11"/>
  <c r="R12" i="11" s="1"/>
  <c r="E13" i="11"/>
  <c r="R13" i="11" s="1"/>
  <c r="E14" i="11"/>
  <c r="R14" i="11" s="1"/>
  <c r="E15" i="11"/>
  <c r="R15" i="11" s="1"/>
  <c r="E16" i="11"/>
  <c r="R16" i="11" s="1"/>
  <c r="E17" i="11"/>
  <c r="R17" i="11" s="1"/>
  <c r="E4" i="11"/>
  <c r="R4" i="11" s="1"/>
  <c r="C32" i="11"/>
  <c r="D32" i="11" s="1"/>
  <c r="Q32" i="11" s="1"/>
  <c r="C31" i="11"/>
  <c r="D31" i="11" s="1"/>
  <c r="Q31" i="11" s="1"/>
  <c r="C30" i="11"/>
  <c r="P30" i="11" s="1"/>
  <c r="C29" i="11"/>
  <c r="P29" i="11" s="1"/>
  <c r="C28" i="11"/>
  <c r="D28" i="11" s="1"/>
  <c r="Q28" i="11" s="1"/>
  <c r="C27" i="11"/>
  <c r="D27" i="11" s="1"/>
  <c r="Q27" i="11" s="1"/>
  <c r="C26" i="11"/>
  <c r="P26" i="11" s="1"/>
  <c r="C25" i="11"/>
  <c r="P25" i="11" s="1"/>
  <c r="C24" i="11"/>
  <c r="D24" i="11" s="1"/>
  <c r="Q24" i="11" s="1"/>
  <c r="C23" i="11"/>
  <c r="D23" i="11" s="1"/>
  <c r="Q23" i="11" s="1"/>
  <c r="C22" i="11"/>
  <c r="P22" i="11" s="1"/>
  <c r="C21" i="11"/>
  <c r="P21" i="11" s="1"/>
  <c r="C20" i="11"/>
  <c r="D20" i="11" s="1"/>
  <c r="Q20" i="11" s="1"/>
  <c r="C19" i="11"/>
  <c r="D19" i="11" s="1"/>
  <c r="Q19" i="11" s="1"/>
  <c r="C17" i="11"/>
  <c r="P17" i="11" s="1"/>
  <c r="C16" i="11"/>
  <c r="P16" i="11" s="1"/>
  <c r="C15" i="11"/>
  <c r="D15" i="11" s="1"/>
  <c r="Q15" i="11" s="1"/>
  <c r="C14" i="11"/>
  <c r="D14" i="11" s="1"/>
  <c r="Q14" i="11" s="1"/>
  <c r="C13" i="11"/>
  <c r="P13" i="11" s="1"/>
  <c r="C12" i="11"/>
  <c r="P12" i="11" s="1"/>
  <c r="C11" i="11"/>
  <c r="D11" i="11" s="1"/>
  <c r="Q11" i="11" s="1"/>
  <c r="C10" i="11"/>
  <c r="D10" i="11" s="1"/>
  <c r="Q10" i="11" s="1"/>
  <c r="C9" i="11"/>
  <c r="P9" i="11" s="1"/>
  <c r="C8" i="11"/>
  <c r="P8" i="11" s="1"/>
  <c r="C7" i="11"/>
  <c r="D7" i="11" s="1"/>
  <c r="Q7" i="11" s="1"/>
  <c r="C6" i="11"/>
  <c r="D6" i="11" s="1"/>
  <c r="Q6" i="11" s="1"/>
  <c r="C5" i="11"/>
  <c r="P5" i="11" s="1"/>
  <c r="C4" i="11"/>
  <c r="P4" i="11" s="1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19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4" i="6"/>
  <c r="E32" i="10"/>
  <c r="R32" i="10" s="1"/>
  <c r="AA32" i="10" s="1"/>
  <c r="E31" i="10"/>
  <c r="R31" i="10" s="1"/>
  <c r="AA31" i="10" s="1"/>
  <c r="E30" i="10"/>
  <c r="R30" i="10" s="1"/>
  <c r="AA30" i="10" s="1"/>
  <c r="E29" i="10"/>
  <c r="R29" i="10" s="1"/>
  <c r="AA29" i="10" s="1"/>
  <c r="E28" i="10"/>
  <c r="R28" i="10" s="1"/>
  <c r="AA28" i="10" s="1"/>
  <c r="E27" i="10"/>
  <c r="R27" i="10" s="1"/>
  <c r="AA27" i="10" s="1"/>
  <c r="E26" i="10"/>
  <c r="R26" i="10" s="1"/>
  <c r="AA26" i="10" s="1"/>
  <c r="E25" i="10"/>
  <c r="R25" i="10" s="1"/>
  <c r="AA25" i="10" s="1"/>
  <c r="E24" i="10"/>
  <c r="R24" i="10" s="1"/>
  <c r="AA24" i="10" s="1"/>
  <c r="E23" i="10"/>
  <c r="R23" i="10" s="1"/>
  <c r="AA23" i="10" s="1"/>
  <c r="E22" i="10"/>
  <c r="R22" i="10" s="1"/>
  <c r="AA22" i="10" s="1"/>
  <c r="E21" i="10"/>
  <c r="R21" i="10" s="1"/>
  <c r="AA21" i="10" s="1"/>
  <c r="E20" i="10"/>
  <c r="R20" i="10" s="1"/>
  <c r="AA20" i="10" s="1"/>
  <c r="E19" i="10"/>
  <c r="R19" i="10" s="1"/>
  <c r="AA19" i="10" s="1"/>
  <c r="E17" i="10"/>
  <c r="R17" i="10" s="1"/>
  <c r="AA17" i="10" s="1"/>
  <c r="E16" i="10"/>
  <c r="R16" i="10" s="1"/>
  <c r="AA16" i="10" s="1"/>
  <c r="E15" i="10"/>
  <c r="R15" i="10" s="1"/>
  <c r="AA15" i="10" s="1"/>
  <c r="E14" i="10"/>
  <c r="R14" i="10" s="1"/>
  <c r="AA14" i="10" s="1"/>
  <c r="E13" i="10"/>
  <c r="R13" i="10" s="1"/>
  <c r="AA13" i="10" s="1"/>
  <c r="E12" i="10"/>
  <c r="R12" i="10" s="1"/>
  <c r="AA12" i="10" s="1"/>
  <c r="E11" i="10"/>
  <c r="R11" i="10" s="1"/>
  <c r="AA11" i="10" s="1"/>
  <c r="E10" i="10"/>
  <c r="R10" i="10" s="1"/>
  <c r="AA10" i="10" s="1"/>
  <c r="E9" i="10"/>
  <c r="R9" i="10" s="1"/>
  <c r="AA9" i="10" s="1"/>
  <c r="E8" i="10"/>
  <c r="R8" i="10" s="1"/>
  <c r="AA8" i="10" s="1"/>
  <c r="E7" i="10"/>
  <c r="R7" i="10" s="1"/>
  <c r="AA7" i="10" s="1"/>
  <c r="E6" i="10"/>
  <c r="R6" i="10" s="1"/>
  <c r="AA6" i="10" s="1"/>
  <c r="E5" i="10"/>
  <c r="R5" i="10" s="1"/>
  <c r="AA5" i="10" s="1"/>
  <c r="E4" i="10"/>
  <c r="R4" i="10" s="1"/>
  <c r="AA4" i="10" s="1"/>
  <c r="K61" i="16"/>
  <c r="K60" i="16"/>
  <c r="K59" i="16"/>
  <c r="K58" i="16"/>
  <c r="D10" i="12" l="1"/>
  <c r="Q10" i="12" s="1"/>
  <c r="Z10" i="12" s="1"/>
  <c r="D21" i="11"/>
  <c r="Q21" i="11" s="1"/>
  <c r="D6" i="12"/>
  <c r="Q6" i="12" s="1"/>
  <c r="Z6" i="12" s="1"/>
  <c r="D27" i="12"/>
  <c r="Q27" i="12" s="1"/>
  <c r="Z27" i="12" s="1"/>
  <c r="E37" i="16"/>
  <c r="K37" i="16" s="1"/>
  <c r="T78" i="16"/>
  <c r="T37" i="16" s="1"/>
  <c r="AC37" i="16" s="1"/>
  <c r="S78" i="16"/>
  <c r="E35" i="16"/>
  <c r="K35" i="16" s="1"/>
  <c r="T76" i="16"/>
  <c r="T35" i="16" s="1"/>
  <c r="AC35" i="16" s="1"/>
  <c r="S76" i="16"/>
  <c r="E33" i="16"/>
  <c r="K33" i="16" s="1"/>
  <c r="T74" i="16"/>
  <c r="S74" i="16"/>
  <c r="S130" i="16"/>
  <c r="T130" i="16"/>
  <c r="K131" i="16"/>
  <c r="T131" i="16"/>
  <c r="AC131" i="16" s="1"/>
  <c r="S131" i="16"/>
  <c r="AB131" i="16" s="1"/>
  <c r="T132" i="16"/>
  <c r="AC132" i="16" s="1"/>
  <c r="S132" i="16"/>
  <c r="AB132" i="16" s="1"/>
  <c r="K132" i="16"/>
  <c r="K134" i="16"/>
  <c r="T134" i="16"/>
  <c r="AC134" i="16" s="1"/>
  <c r="S134" i="16"/>
  <c r="AB134" i="16" s="1"/>
  <c r="K135" i="16"/>
  <c r="T135" i="16"/>
  <c r="AC135" i="16" s="1"/>
  <c r="S135" i="16"/>
  <c r="AB135" i="16" s="1"/>
  <c r="K136" i="16"/>
  <c r="T136" i="16"/>
  <c r="AC136" i="16" s="1"/>
  <c r="S136" i="16"/>
  <c r="AB136" i="16" s="1"/>
  <c r="K137" i="16"/>
  <c r="T137" i="16"/>
  <c r="AC137" i="16" s="1"/>
  <c r="S137" i="16"/>
  <c r="AB137" i="16" s="1"/>
  <c r="K138" i="16"/>
  <c r="T138" i="16"/>
  <c r="AC138" i="16" s="1"/>
  <c r="S138" i="16"/>
  <c r="AB138" i="16" s="1"/>
  <c r="K139" i="16"/>
  <c r="T139" i="16"/>
  <c r="AC139" i="16" s="1"/>
  <c r="S139" i="16"/>
  <c r="AB139" i="16" s="1"/>
  <c r="K148" i="16"/>
  <c r="S148" i="16"/>
  <c r="AB148" i="16" s="1"/>
  <c r="T148" i="16"/>
  <c r="AC148" i="16" s="1"/>
  <c r="K149" i="16"/>
  <c r="S149" i="16"/>
  <c r="AB149" i="16" s="1"/>
  <c r="T149" i="16"/>
  <c r="AC149" i="16" s="1"/>
  <c r="K150" i="16"/>
  <c r="S150" i="16"/>
  <c r="AB150" i="16" s="1"/>
  <c r="T150" i="16"/>
  <c r="AC150" i="16" s="1"/>
  <c r="K151" i="16"/>
  <c r="S151" i="16"/>
  <c r="AB151" i="16" s="1"/>
  <c r="T151" i="16"/>
  <c r="AC151" i="16" s="1"/>
  <c r="K152" i="16"/>
  <c r="S152" i="16"/>
  <c r="AB152" i="16" s="1"/>
  <c r="T152" i="16"/>
  <c r="AC152" i="16" s="1"/>
  <c r="K153" i="16"/>
  <c r="S153" i="16"/>
  <c r="AB153" i="16" s="1"/>
  <c r="T153" i="16"/>
  <c r="AC153" i="16" s="1"/>
  <c r="S154" i="16"/>
  <c r="AB154" i="16" s="1"/>
  <c r="T154" i="16"/>
  <c r="AC154" i="16" s="1"/>
  <c r="S155" i="16"/>
  <c r="AB155" i="16" s="1"/>
  <c r="T155" i="16"/>
  <c r="AC155" i="16" s="1"/>
  <c r="K155" i="16"/>
  <c r="K171" i="16"/>
  <c r="T171" i="16"/>
  <c r="S171" i="16"/>
  <c r="K172" i="16"/>
  <c r="T172" i="16"/>
  <c r="AC172" i="16" s="1"/>
  <c r="S172" i="16"/>
  <c r="AB172" i="16" s="1"/>
  <c r="T173" i="16"/>
  <c r="AC173" i="16" s="1"/>
  <c r="S173" i="16"/>
  <c r="AB173" i="16" s="1"/>
  <c r="K174" i="16"/>
  <c r="T174" i="16"/>
  <c r="AC174" i="16" s="1"/>
  <c r="S174" i="16"/>
  <c r="AB174" i="16" s="1"/>
  <c r="K175" i="16"/>
  <c r="T175" i="16"/>
  <c r="AC175" i="16" s="1"/>
  <c r="S175" i="16"/>
  <c r="AB175" i="16" s="1"/>
  <c r="K176" i="16"/>
  <c r="T176" i="16"/>
  <c r="AC176" i="16" s="1"/>
  <c r="S176" i="16"/>
  <c r="AB176" i="16" s="1"/>
  <c r="T177" i="16"/>
  <c r="AC177" i="16" s="1"/>
  <c r="S177" i="16"/>
  <c r="AB177" i="16" s="1"/>
  <c r="K177" i="16"/>
  <c r="K188" i="16"/>
  <c r="S188" i="16"/>
  <c r="T188" i="16"/>
  <c r="S189" i="16"/>
  <c r="AB189" i="16" s="1"/>
  <c r="T189" i="16"/>
  <c r="AC189" i="16" s="1"/>
  <c r="K189" i="16"/>
  <c r="K191" i="16"/>
  <c r="S191" i="16"/>
  <c r="AB191" i="16" s="1"/>
  <c r="T191" i="16"/>
  <c r="AC191" i="16" s="1"/>
  <c r="K192" i="16"/>
  <c r="S192" i="16"/>
  <c r="AB192" i="16" s="1"/>
  <c r="T192" i="16"/>
  <c r="AC192" i="16" s="1"/>
  <c r="K193" i="16"/>
  <c r="S193" i="16"/>
  <c r="AB193" i="16" s="1"/>
  <c r="T193" i="16"/>
  <c r="AC193" i="16" s="1"/>
  <c r="K194" i="16"/>
  <c r="S194" i="16"/>
  <c r="AB194" i="16" s="1"/>
  <c r="T194" i="16"/>
  <c r="AC194" i="16" s="1"/>
  <c r="K195" i="16"/>
  <c r="S195" i="16"/>
  <c r="AB195" i="16" s="1"/>
  <c r="T195" i="16"/>
  <c r="AC195" i="16" s="1"/>
  <c r="K196" i="16"/>
  <c r="S196" i="16"/>
  <c r="AB196" i="16" s="1"/>
  <c r="T196" i="16"/>
  <c r="AC196" i="16" s="1"/>
  <c r="K74" i="16"/>
  <c r="K76" i="16"/>
  <c r="K78" i="16"/>
  <c r="D12" i="11"/>
  <c r="Q12" i="11" s="1"/>
  <c r="D14" i="12"/>
  <c r="Q14" i="12" s="1"/>
  <c r="Z14" i="12" s="1"/>
  <c r="D19" i="12"/>
  <c r="Q19" i="12" s="1"/>
  <c r="Z19" i="12" s="1"/>
  <c r="D23" i="12"/>
  <c r="Q23" i="12" s="1"/>
  <c r="Z23" i="12" s="1"/>
  <c r="E36" i="16"/>
  <c r="K36" i="16" s="1"/>
  <c r="T77" i="16"/>
  <c r="T36" i="16" s="1"/>
  <c r="S77" i="16"/>
  <c r="E34" i="16"/>
  <c r="K34" i="16" s="1"/>
  <c r="T75" i="16"/>
  <c r="S75" i="16"/>
  <c r="T133" i="16"/>
  <c r="AC133" i="16" s="1"/>
  <c r="S133" i="16"/>
  <c r="AB133" i="16" s="1"/>
  <c r="K133" i="16"/>
  <c r="S147" i="16"/>
  <c r="T147" i="16"/>
  <c r="K147" i="16"/>
  <c r="K178" i="16"/>
  <c r="T178" i="16"/>
  <c r="AC178" i="16" s="1"/>
  <c r="S178" i="16"/>
  <c r="AB178" i="16" s="1"/>
  <c r="K179" i="16"/>
  <c r="T179" i="16"/>
  <c r="AC179" i="16" s="1"/>
  <c r="S179" i="16"/>
  <c r="AB179" i="16" s="1"/>
  <c r="K180" i="16"/>
  <c r="S180" i="16"/>
  <c r="AB180" i="16" s="1"/>
  <c r="T180" i="16"/>
  <c r="AC180" i="16" s="1"/>
  <c r="G168" i="16"/>
  <c r="S190" i="16"/>
  <c r="AB190" i="16" s="1"/>
  <c r="T190" i="16"/>
  <c r="AC190" i="16" s="1"/>
  <c r="K190" i="16"/>
  <c r="D29" i="11"/>
  <c r="Q29" i="11" s="1"/>
  <c r="D8" i="11"/>
  <c r="Q8" i="11" s="1"/>
  <c r="D4" i="12"/>
  <c r="Q4" i="12" s="1"/>
  <c r="Z4" i="12" s="1"/>
  <c r="D12" i="12"/>
  <c r="Q12" i="12" s="1"/>
  <c r="Z12" i="12" s="1"/>
  <c r="D25" i="12"/>
  <c r="Q25" i="12" s="1"/>
  <c r="Z25" i="12" s="1"/>
  <c r="D29" i="12"/>
  <c r="Q29" i="12" s="1"/>
  <c r="Z29" i="12" s="1"/>
  <c r="P16" i="12"/>
  <c r="Y16" i="12" s="1"/>
  <c r="D16" i="12"/>
  <c r="Q16" i="12" s="1"/>
  <c r="Z16" i="12" s="1"/>
  <c r="D4" i="11"/>
  <c r="Q4" i="11" s="1"/>
  <c r="D16" i="11"/>
  <c r="Q16" i="11" s="1"/>
  <c r="D25" i="11"/>
  <c r="Q25" i="11" s="1"/>
  <c r="P8" i="12"/>
  <c r="Y8" i="12" s="1"/>
  <c r="D8" i="12"/>
  <c r="Q8" i="12" s="1"/>
  <c r="Z8" i="12" s="1"/>
  <c r="D31" i="12"/>
  <c r="Q31" i="12" s="1"/>
  <c r="Z31" i="12" s="1"/>
  <c r="E185" i="16"/>
  <c r="K185" i="16" s="1"/>
  <c r="E144" i="16"/>
  <c r="K144" i="16" s="1"/>
  <c r="K154" i="16"/>
  <c r="E202" i="16"/>
  <c r="E204" i="16" s="1"/>
  <c r="G204" i="16"/>
  <c r="K173" i="16"/>
  <c r="E161" i="16"/>
  <c r="K130" i="16"/>
  <c r="D5" i="12"/>
  <c r="Q5" i="12" s="1"/>
  <c r="Z5" i="12" s="1"/>
  <c r="D9" i="12"/>
  <c r="Q9" i="12" s="1"/>
  <c r="Z9" i="12" s="1"/>
  <c r="D13" i="12"/>
  <c r="Q13" i="12" s="1"/>
  <c r="Z13" i="12" s="1"/>
  <c r="D17" i="12"/>
  <c r="Q17" i="12" s="1"/>
  <c r="Z17" i="12" s="1"/>
  <c r="D22" i="12"/>
  <c r="Q22" i="12" s="1"/>
  <c r="Z22" i="12" s="1"/>
  <c r="D26" i="12"/>
  <c r="Q26" i="12" s="1"/>
  <c r="Z26" i="12" s="1"/>
  <c r="D30" i="12"/>
  <c r="Q30" i="12" s="1"/>
  <c r="Z30" i="12" s="1"/>
  <c r="R4" i="12"/>
  <c r="AA4" i="12" s="1"/>
  <c r="P7" i="12"/>
  <c r="Y7" i="12" s="1"/>
  <c r="R8" i="12"/>
  <c r="AA8" i="12" s="1"/>
  <c r="P11" i="12"/>
  <c r="Y11" i="12" s="1"/>
  <c r="R12" i="12"/>
  <c r="AA12" i="12" s="1"/>
  <c r="P15" i="12"/>
  <c r="Y15" i="12" s="1"/>
  <c r="R16" i="12"/>
  <c r="AA16" i="12" s="1"/>
  <c r="P20" i="12"/>
  <c r="Y20" i="12" s="1"/>
  <c r="R21" i="12"/>
  <c r="AA21" i="12" s="1"/>
  <c r="P24" i="12"/>
  <c r="Y24" i="12" s="1"/>
  <c r="R25" i="12"/>
  <c r="AA25" i="12" s="1"/>
  <c r="P28" i="12"/>
  <c r="Y28" i="12" s="1"/>
  <c r="R29" i="12"/>
  <c r="AA29" i="12" s="1"/>
  <c r="P32" i="12"/>
  <c r="Y32" i="12" s="1"/>
  <c r="D5" i="11"/>
  <c r="Q5" i="11" s="1"/>
  <c r="D9" i="11"/>
  <c r="Q9" i="11" s="1"/>
  <c r="D13" i="11"/>
  <c r="Q13" i="11" s="1"/>
  <c r="D17" i="11"/>
  <c r="Q17" i="11" s="1"/>
  <c r="D22" i="11"/>
  <c r="Q22" i="11" s="1"/>
  <c r="D26" i="11"/>
  <c r="Q26" i="11" s="1"/>
  <c r="D30" i="11"/>
  <c r="Q30" i="11" s="1"/>
  <c r="P7" i="11"/>
  <c r="P11" i="11"/>
  <c r="P15" i="11"/>
  <c r="P20" i="11"/>
  <c r="P24" i="11"/>
  <c r="P28" i="11"/>
  <c r="P32" i="11"/>
  <c r="P6" i="11"/>
  <c r="P10" i="11"/>
  <c r="P14" i="11"/>
  <c r="P19" i="11"/>
  <c r="P23" i="11"/>
  <c r="P27" i="11"/>
  <c r="P31" i="11"/>
  <c r="T161" i="16" l="1"/>
  <c r="AC161" i="16" s="1"/>
  <c r="AC147" i="16"/>
  <c r="S34" i="16"/>
  <c r="AB75" i="16"/>
  <c r="T202" i="16"/>
  <c r="AC202" i="16" s="1"/>
  <c r="AC188" i="16"/>
  <c r="S185" i="16"/>
  <c r="AB171" i="16"/>
  <c r="T144" i="16"/>
  <c r="AC130" i="16"/>
  <c r="S33" i="16"/>
  <c r="AB33" i="16" s="1"/>
  <c r="AB74" i="16"/>
  <c r="S37" i="16"/>
  <c r="AB37" i="16" s="1"/>
  <c r="AB78" i="16"/>
  <c r="S161" i="16"/>
  <c r="AB161" i="16" s="1"/>
  <c r="AB147" i="16"/>
  <c r="T34" i="16"/>
  <c r="AC34" i="16" s="1"/>
  <c r="AC75" i="16"/>
  <c r="AB77" i="16"/>
  <c r="S36" i="16"/>
  <c r="S202" i="16"/>
  <c r="AB202" i="16" s="1"/>
  <c r="AB188" i="16"/>
  <c r="T185" i="16"/>
  <c r="AC171" i="16"/>
  <c r="S144" i="16"/>
  <c r="AB130" i="16"/>
  <c r="T33" i="16"/>
  <c r="AC33" i="16" s="1"/>
  <c r="AC74" i="16"/>
  <c r="S35" i="16"/>
  <c r="AB35" i="16" s="1"/>
  <c r="AB76" i="16"/>
  <c r="O30" i="14"/>
  <c r="K202" i="16"/>
  <c r="K168" i="16" s="1"/>
  <c r="E168" i="16"/>
  <c r="K161" i="16"/>
  <c r="K127" i="16" s="1"/>
  <c r="E127" i="16"/>
  <c r="E163" i="16"/>
  <c r="O63" i="14"/>
  <c r="O64" i="14"/>
  <c r="O65" i="14"/>
  <c r="O66" i="14"/>
  <c r="O67" i="14"/>
  <c r="O68" i="14"/>
  <c r="O69" i="14"/>
  <c r="O70" i="14"/>
  <c r="O71" i="14"/>
  <c r="O72" i="14"/>
  <c r="O73" i="14"/>
  <c r="O74" i="14"/>
  <c r="O75" i="14"/>
  <c r="O76" i="14"/>
  <c r="O77" i="14"/>
  <c r="O78" i="14"/>
  <c r="O79" i="14"/>
  <c r="O80" i="14"/>
  <c r="O81" i="14"/>
  <c r="O82" i="14"/>
  <c r="O83" i="14"/>
  <c r="O84" i="14"/>
  <c r="O85" i="14"/>
  <c r="O86" i="14"/>
  <c r="O87" i="14"/>
  <c r="O88" i="14"/>
  <c r="O89" i="14"/>
  <c r="O62" i="14"/>
  <c r="O33" i="14"/>
  <c r="O34" i="14"/>
  <c r="O35" i="14"/>
  <c r="O36" i="14"/>
  <c r="O37" i="14"/>
  <c r="O38" i="14"/>
  <c r="O39" i="14"/>
  <c r="O40" i="14"/>
  <c r="O41" i="14"/>
  <c r="O42" i="14"/>
  <c r="O43" i="14"/>
  <c r="O44" i="14"/>
  <c r="O45" i="14"/>
  <c r="O46" i="14"/>
  <c r="O47" i="14"/>
  <c r="O48" i="14"/>
  <c r="O49" i="14"/>
  <c r="O50" i="14"/>
  <c r="O51" i="14"/>
  <c r="O52" i="14"/>
  <c r="O53" i="14"/>
  <c r="O54" i="14"/>
  <c r="O55" i="14"/>
  <c r="O56" i="14"/>
  <c r="O57" i="14"/>
  <c r="O58" i="14"/>
  <c r="O59" i="14"/>
  <c r="O32" i="14"/>
  <c r="O92" i="14"/>
  <c r="O93" i="14"/>
  <c r="O94" i="14"/>
  <c r="O95" i="14"/>
  <c r="O96" i="14"/>
  <c r="O97" i="14"/>
  <c r="O98" i="14"/>
  <c r="O99" i="14"/>
  <c r="O100" i="14"/>
  <c r="O101" i="14"/>
  <c r="O102" i="14"/>
  <c r="O103" i="14"/>
  <c r="O104" i="14"/>
  <c r="O105" i="14"/>
  <c r="O106" i="14"/>
  <c r="O107" i="14"/>
  <c r="O108" i="14"/>
  <c r="O109" i="14"/>
  <c r="O110" i="14"/>
  <c r="O111" i="14"/>
  <c r="O112" i="14"/>
  <c r="O113" i="14"/>
  <c r="O114" i="14"/>
  <c r="O115" i="14"/>
  <c r="O116" i="14"/>
  <c r="O117" i="14"/>
  <c r="O118" i="14"/>
  <c r="O119" i="14"/>
  <c r="T204" i="16" l="1"/>
  <c r="T168" i="16" s="1"/>
  <c r="AC185" i="16"/>
  <c r="AC204" i="16" s="1"/>
  <c r="AC168" i="16" s="1"/>
  <c r="S204" i="16"/>
  <c r="S168" i="16" s="1"/>
  <c r="AB185" i="16"/>
  <c r="AB204" i="16" s="1"/>
  <c r="AB168" i="16" s="1"/>
  <c r="S163" i="16"/>
  <c r="S127" i="16" s="1"/>
  <c r="AB144" i="16"/>
  <c r="AB163" i="16" s="1"/>
  <c r="AB127" i="16" s="1"/>
  <c r="T163" i="16"/>
  <c r="T127" i="16" s="1"/>
  <c r="AC144" i="16"/>
  <c r="AC163" i="16" s="1"/>
  <c r="AC127" i="16" s="1"/>
  <c r="O120" i="14"/>
  <c r="O60" i="14"/>
  <c r="O90" i="14"/>
  <c r="K204" i="16"/>
  <c r="K163" i="16"/>
  <c r="P2" i="5"/>
  <c r="P3" i="5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4" i="3"/>
  <c r="Q4" i="3" s="1"/>
  <c r="K5" i="3"/>
  <c r="Q5" i="3" s="1"/>
  <c r="K6" i="3"/>
  <c r="Q6" i="3" s="1"/>
  <c r="K7" i="3"/>
  <c r="Q7" i="3" s="1"/>
  <c r="K8" i="3"/>
  <c r="Q8" i="3" s="1"/>
  <c r="K9" i="3"/>
  <c r="Q9" i="3" s="1"/>
  <c r="K10" i="3"/>
  <c r="Q10" i="3" s="1"/>
  <c r="K11" i="3"/>
  <c r="Q11" i="3" s="1"/>
  <c r="K12" i="3"/>
  <c r="Q12" i="3" s="1"/>
  <c r="K13" i="3"/>
  <c r="Q13" i="3" s="1"/>
  <c r="K14" i="3"/>
  <c r="Q14" i="3" s="1"/>
  <c r="K15" i="3"/>
  <c r="Q15" i="3" s="1"/>
  <c r="K16" i="3"/>
  <c r="Q16" i="3" s="1"/>
  <c r="K3" i="3"/>
  <c r="Q3" i="3" s="1"/>
  <c r="L14" i="7"/>
  <c r="L15" i="7"/>
  <c r="O6" i="9" s="1"/>
  <c r="O3" i="13" l="1"/>
  <c r="N32" i="12"/>
  <c r="N27" i="12"/>
  <c r="N25" i="12"/>
  <c r="N24" i="12"/>
  <c r="N22" i="12"/>
  <c r="N21" i="12"/>
  <c r="N19" i="12"/>
  <c r="N17" i="12"/>
  <c r="N14" i="12"/>
  <c r="N13" i="12"/>
  <c r="N10" i="12"/>
  <c r="N8" i="12"/>
  <c r="N7" i="12"/>
  <c r="N4" i="12"/>
  <c r="N32" i="11"/>
  <c r="N31" i="11"/>
  <c r="N30" i="11"/>
  <c r="N29" i="11"/>
  <c r="N28" i="11"/>
  <c r="N27" i="11"/>
  <c r="N26" i="11"/>
  <c r="N25" i="11"/>
  <c r="N24" i="11"/>
  <c r="N23" i="11"/>
  <c r="N22" i="11"/>
  <c r="N21" i="11"/>
  <c r="N11" i="11"/>
  <c r="N10" i="11"/>
  <c r="N9" i="11"/>
  <c r="N8" i="11"/>
  <c r="N7" i="11"/>
  <c r="N6" i="11"/>
  <c r="N5" i="11"/>
  <c r="N4" i="11"/>
  <c r="N32" i="10"/>
  <c r="N30" i="10"/>
  <c r="N28" i="10"/>
  <c r="N26" i="10"/>
  <c r="N24" i="10"/>
  <c r="N22" i="10"/>
  <c r="N20" i="10"/>
  <c r="N17" i="10"/>
  <c r="N15" i="10"/>
  <c r="N13" i="10"/>
  <c r="N11" i="10"/>
  <c r="N9" i="10"/>
  <c r="N7" i="10"/>
  <c r="N5" i="10"/>
  <c r="N32" i="6"/>
  <c r="N30" i="6"/>
  <c r="N28" i="6"/>
  <c r="N26" i="6"/>
  <c r="N24" i="6"/>
  <c r="N22" i="6"/>
  <c r="N20" i="6"/>
  <c r="N5" i="6"/>
  <c r="N7" i="6"/>
  <c r="N9" i="6"/>
  <c r="N11" i="6"/>
  <c r="N13" i="6"/>
  <c r="N15" i="6"/>
  <c r="N17" i="6"/>
  <c r="N31" i="12"/>
  <c r="N30" i="12"/>
  <c r="N29" i="12"/>
  <c r="N28" i="12"/>
  <c r="N26" i="12"/>
  <c r="N23" i="12"/>
  <c r="N20" i="12"/>
  <c r="N16" i="12"/>
  <c r="N15" i="12"/>
  <c r="N12" i="12"/>
  <c r="N11" i="12"/>
  <c r="N9" i="12"/>
  <c r="N6" i="12"/>
  <c r="N5" i="12"/>
  <c r="N20" i="11"/>
  <c r="N19" i="11"/>
  <c r="N17" i="11"/>
  <c r="N16" i="11"/>
  <c r="N15" i="11"/>
  <c r="N14" i="11"/>
  <c r="N13" i="11"/>
  <c r="N12" i="11"/>
  <c r="N31" i="10"/>
  <c r="N29" i="10"/>
  <c r="N27" i="10"/>
  <c r="N25" i="10"/>
  <c r="N23" i="10"/>
  <c r="N21" i="10"/>
  <c r="N19" i="10"/>
  <c r="N16" i="10"/>
  <c r="N14" i="10"/>
  <c r="N12" i="10"/>
  <c r="N10" i="10"/>
  <c r="N8" i="10"/>
  <c r="N6" i="10"/>
  <c r="N4" i="10"/>
  <c r="N31" i="6"/>
  <c r="N29" i="6"/>
  <c r="N27" i="6"/>
  <c r="N25" i="6"/>
  <c r="N23" i="6"/>
  <c r="N21" i="6"/>
  <c r="N19" i="6"/>
  <c r="N6" i="6"/>
  <c r="N8" i="6"/>
  <c r="N10" i="6"/>
  <c r="N12" i="6"/>
  <c r="N14" i="6"/>
  <c r="N16" i="6"/>
  <c r="N4" i="6"/>
  <c r="O89" i="9"/>
  <c r="O49" i="9"/>
  <c r="O17" i="9"/>
  <c r="O70" i="13"/>
  <c r="O22" i="13"/>
  <c r="O109" i="9"/>
  <c r="O101" i="9"/>
  <c r="O93" i="9"/>
  <c r="O85" i="9"/>
  <c r="O77" i="9"/>
  <c r="O69" i="9"/>
  <c r="O61" i="9"/>
  <c r="O53" i="9"/>
  <c r="O45" i="9"/>
  <c r="O37" i="9"/>
  <c r="O29" i="9"/>
  <c r="O21" i="9"/>
  <c r="O13" i="9"/>
  <c r="O5" i="9"/>
  <c r="O2" i="13"/>
  <c r="O106" i="13"/>
  <c r="O98" i="13"/>
  <c r="O90" i="13"/>
  <c r="O82" i="13"/>
  <c r="O74" i="13"/>
  <c r="O66" i="13"/>
  <c r="O58" i="13"/>
  <c r="O50" i="13"/>
  <c r="O42" i="13"/>
  <c r="O34" i="13"/>
  <c r="O26" i="13"/>
  <c r="O18" i="13"/>
  <c r="O10" i="13"/>
  <c r="O108" i="9"/>
  <c r="O100" i="9"/>
  <c r="O92" i="9"/>
  <c r="O84" i="9"/>
  <c r="O76" i="9"/>
  <c r="O68" i="9"/>
  <c r="O60" i="9"/>
  <c r="O52" i="9"/>
  <c r="O44" i="9"/>
  <c r="O36" i="9"/>
  <c r="O28" i="9"/>
  <c r="O20" i="9"/>
  <c r="O12" i="9"/>
  <c r="O4" i="9"/>
  <c r="O113" i="13"/>
  <c r="O105" i="13"/>
  <c r="O97" i="13"/>
  <c r="O89" i="13"/>
  <c r="O81" i="13"/>
  <c r="O73" i="13"/>
  <c r="O65" i="13"/>
  <c r="O57" i="13"/>
  <c r="O49" i="13"/>
  <c r="O41" i="13"/>
  <c r="O33" i="13"/>
  <c r="O25" i="13"/>
  <c r="O17" i="13"/>
  <c r="O9" i="13"/>
  <c r="O107" i="9"/>
  <c r="O99" i="9"/>
  <c r="O91" i="9"/>
  <c r="O83" i="9"/>
  <c r="O75" i="9"/>
  <c r="O67" i="9"/>
  <c r="O59" i="9"/>
  <c r="O51" i="9"/>
  <c r="O43" i="9"/>
  <c r="O35" i="9"/>
  <c r="O27" i="9"/>
  <c r="O19" i="9"/>
  <c r="O11" i="9"/>
  <c r="O3" i="9"/>
  <c r="O112" i="13"/>
  <c r="O104" i="13"/>
  <c r="O96" i="13"/>
  <c r="O88" i="13"/>
  <c r="O80" i="13"/>
  <c r="O72" i="13"/>
  <c r="O64" i="13"/>
  <c r="O56" i="13"/>
  <c r="O48" i="13"/>
  <c r="O40" i="13"/>
  <c r="O32" i="13"/>
  <c r="O24" i="13"/>
  <c r="O16" i="13"/>
  <c r="O8" i="13"/>
  <c r="O105" i="9"/>
  <c r="O65" i="9"/>
  <c r="O25" i="9"/>
  <c r="O94" i="13"/>
  <c r="O62" i="13"/>
  <c r="O14" i="13"/>
  <c r="O2" i="9"/>
  <c r="O106" i="9"/>
  <c r="O98" i="9"/>
  <c r="O90" i="9"/>
  <c r="O82" i="9"/>
  <c r="O74" i="9"/>
  <c r="O66" i="9"/>
  <c r="O58" i="9"/>
  <c r="O50" i="9"/>
  <c r="O42" i="9"/>
  <c r="O34" i="9"/>
  <c r="O26" i="9"/>
  <c r="O18" i="9"/>
  <c r="O10" i="9"/>
  <c r="O111" i="13"/>
  <c r="O103" i="13"/>
  <c r="O95" i="13"/>
  <c r="O87" i="13"/>
  <c r="O79" i="13"/>
  <c r="O71" i="13"/>
  <c r="O63" i="13"/>
  <c r="O55" i="13"/>
  <c r="O47" i="13"/>
  <c r="O39" i="13"/>
  <c r="O31" i="13"/>
  <c r="O23" i="13"/>
  <c r="O15" i="13"/>
  <c r="O7" i="13"/>
  <c r="O81" i="9"/>
  <c r="O41" i="9"/>
  <c r="O110" i="13"/>
  <c r="O78" i="13"/>
  <c r="O54" i="13"/>
  <c r="O38" i="13"/>
  <c r="O6" i="13"/>
  <c r="O112" i="9"/>
  <c r="O104" i="9"/>
  <c r="O96" i="9"/>
  <c r="O88" i="9"/>
  <c r="O80" i="9"/>
  <c r="O72" i="9"/>
  <c r="O64" i="9"/>
  <c r="O56" i="9"/>
  <c r="O48" i="9"/>
  <c r="O40" i="9"/>
  <c r="O32" i="9"/>
  <c r="O24" i="9"/>
  <c r="O16" i="9"/>
  <c r="O8" i="9"/>
  <c r="O109" i="13"/>
  <c r="O101" i="13"/>
  <c r="O93" i="13"/>
  <c r="O85" i="13"/>
  <c r="O77" i="13"/>
  <c r="O69" i="13"/>
  <c r="O61" i="13"/>
  <c r="O53" i="13"/>
  <c r="O45" i="13"/>
  <c r="O37" i="13"/>
  <c r="O29" i="13"/>
  <c r="O21" i="13"/>
  <c r="O13" i="13"/>
  <c r="O5" i="13"/>
  <c r="O97" i="9"/>
  <c r="O73" i="9"/>
  <c r="O33" i="9"/>
  <c r="O86" i="13"/>
  <c r="O30" i="13"/>
  <c r="O111" i="9"/>
  <c r="O103" i="9"/>
  <c r="O95" i="9"/>
  <c r="O87" i="9"/>
  <c r="O79" i="9"/>
  <c r="O71" i="9"/>
  <c r="O63" i="9"/>
  <c r="O55" i="9"/>
  <c r="O47" i="9"/>
  <c r="O39" i="9"/>
  <c r="O31" i="9"/>
  <c r="O23" i="9"/>
  <c r="O15" i="9"/>
  <c r="O7" i="9"/>
  <c r="O108" i="13"/>
  <c r="O100" i="13"/>
  <c r="O92" i="13"/>
  <c r="O84" i="13"/>
  <c r="O76" i="13"/>
  <c r="O68" i="13"/>
  <c r="O60" i="13"/>
  <c r="O52" i="13"/>
  <c r="O44" i="13"/>
  <c r="O36" i="13"/>
  <c r="O28" i="13"/>
  <c r="O20" i="13"/>
  <c r="O12" i="13"/>
  <c r="O4" i="13"/>
  <c r="O113" i="9"/>
  <c r="O57" i="9"/>
  <c r="O9" i="9"/>
  <c r="O102" i="13"/>
  <c r="O46" i="13"/>
  <c r="O110" i="9"/>
  <c r="O102" i="9"/>
  <c r="O94" i="9"/>
  <c r="O86" i="9"/>
  <c r="O78" i="9"/>
  <c r="O70" i="9"/>
  <c r="O62" i="9"/>
  <c r="O54" i="9"/>
  <c r="O46" i="9"/>
  <c r="O38" i="9"/>
  <c r="O30" i="9"/>
  <c r="O22" i="9"/>
  <c r="O14" i="9"/>
  <c r="O107" i="13"/>
  <c r="O99" i="13"/>
  <c r="O91" i="13"/>
  <c r="O83" i="13"/>
  <c r="O75" i="13"/>
  <c r="O67" i="13"/>
  <c r="O59" i="13"/>
  <c r="O51" i="13"/>
  <c r="O43" i="13"/>
  <c r="O35" i="13"/>
  <c r="O27" i="13"/>
  <c r="O19" i="13"/>
  <c r="O11" i="13"/>
  <c r="C23" i="2" l="1"/>
  <c r="C24" i="2"/>
  <c r="C25" i="2"/>
  <c r="C26" i="2"/>
  <c r="C27" i="2"/>
  <c r="C28" i="2"/>
  <c r="C29" i="2"/>
  <c r="C30" i="2"/>
  <c r="C31" i="2"/>
  <c r="C32" i="2"/>
  <c r="C33" i="2"/>
  <c r="C34" i="2"/>
  <c r="C35" i="2"/>
  <c r="C22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5" i="2"/>
  <c r="AC3" i="5" l="1"/>
  <c r="AC4" i="5"/>
  <c r="AC5" i="5"/>
  <c r="AC6" i="5"/>
  <c r="AC7" i="5"/>
  <c r="AC8" i="5"/>
  <c r="AC9" i="5"/>
  <c r="AC10" i="5"/>
  <c r="AC11" i="5"/>
  <c r="AC12" i="5"/>
  <c r="AC13" i="5"/>
  <c r="AC14" i="5"/>
  <c r="AC15" i="5"/>
  <c r="AC16" i="5"/>
  <c r="AC17" i="5"/>
  <c r="AC18" i="5"/>
  <c r="AC19" i="5"/>
  <c r="AC20" i="5"/>
  <c r="AC21" i="5"/>
  <c r="AC22" i="5"/>
  <c r="AC23" i="5"/>
  <c r="AC24" i="5"/>
  <c r="AC25" i="5"/>
  <c r="AC26" i="5"/>
  <c r="AC27" i="5"/>
  <c r="AC28" i="5"/>
  <c r="AC29" i="5"/>
  <c r="AC30" i="5"/>
  <c r="AC31" i="5"/>
  <c r="AC32" i="5"/>
  <c r="AC33" i="5"/>
  <c r="AC34" i="5"/>
  <c r="AC35" i="5"/>
  <c r="AC36" i="5"/>
  <c r="AC37" i="5"/>
  <c r="AC38" i="5"/>
  <c r="AC39" i="5"/>
  <c r="AC40" i="5"/>
  <c r="AC41" i="5"/>
  <c r="AC2" i="5"/>
  <c r="AA3" i="5"/>
  <c r="AA4" i="5"/>
  <c r="AA5" i="5"/>
  <c r="AA6" i="5"/>
  <c r="AA7" i="5"/>
  <c r="AA8" i="5"/>
  <c r="AA9" i="5"/>
  <c r="AA10" i="5"/>
  <c r="AA11" i="5"/>
  <c r="AA12" i="5"/>
  <c r="AA13" i="5"/>
  <c r="AA14" i="5"/>
  <c r="AA15" i="5"/>
  <c r="AA16" i="5"/>
  <c r="AA17" i="5"/>
  <c r="AA18" i="5"/>
  <c r="AA19" i="5"/>
  <c r="AA20" i="5"/>
  <c r="AA21" i="5"/>
  <c r="AA22" i="5"/>
  <c r="AA23" i="5"/>
  <c r="AA24" i="5"/>
  <c r="AA25" i="5"/>
  <c r="AA26" i="5"/>
  <c r="AA27" i="5"/>
  <c r="AA28" i="5"/>
  <c r="AA29" i="5"/>
  <c r="AA30" i="5"/>
  <c r="AA31" i="5"/>
  <c r="AA32" i="5"/>
  <c r="AA33" i="5"/>
  <c r="AA34" i="5"/>
  <c r="AA35" i="5"/>
  <c r="AA36" i="5"/>
  <c r="AA37" i="5"/>
  <c r="AA38" i="5"/>
  <c r="AA39" i="5"/>
  <c r="AA40" i="5"/>
  <c r="AA41" i="5"/>
  <c r="AA2" i="5"/>
  <c r="AD43" i="5"/>
  <c r="U41" i="5"/>
  <c r="T41" i="5"/>
  <c r="O41" i="5"/>
  <c r="Q41" i="5" s="1"/>
  <c r="U40" i="5"/>
  <c r="T40" i="5"/>
  <c r="O40" i="5"/>
  <c r="Q40" i="5" s="1"/>
  <c r="U39" i="5"/>
  <c r="T39" i="5"/>
  <c r="O39" i="5"/>
  <c r="Q39" i="5" s="1"/>
  <c r="U38" i="5"/>
  <c r="T38" i="5"/>
  <c r="O38" i="5"/>
  <c r="Q38" i="5" s="1"/>
  <c r="U37" i="5"/>
  <c r="T37" i="5"/>
  <c r="O37" i="5"/>
  <c r="Q37" i="5" s="1"/>
  <c r="U36" i="5"/>
  <c r="T36" i="5"/>
  <c r="O36" i="5"/>
  <c r="Q36" i="5" s="1"/>
  <c r="U35" i="5"/>
  <c r="T35" i="5"/>
  <c r="O35" i="5"/>
  <c r="Q35" i="5" s="1"/>
  <c r="U34" i="5"/>
  <c r="T34" i="5"/>
  <c r="O34" i="5"/>
  <c r="Q34" i="5" s="1"/>
  <c r="U33" i="5"/>
  <c r="T33" i="5"/>
  <c r="O33" i="5"/>
  <c r="Q33" i="5" s="1"/>
  <c r="U32" i="5"/>
  <c r="T32" i="5"/>
  <c r="O32" i="5"/>
  <c r="Q32" i="5" s="1"/>
  <c r="U31" i="5"/>
  <c r="T31" i="5"/>
  <c r="O31" i="5"/>
  <c r="Q31" i="5" s="1"/>
  <c r="U30" i="5"/>
  <c r="T30" i="5"/>
  <c r="O30" i="5"/>
  <c r="Q30" i="5" s="1"/>
  <c r="U29" i="5"/>
  <c r="T29" i="5"/>
  <c r="O29" i="5"/>
  <c r="Q29" i="5" s="1"/>
  <c r="U28" i="5"/>
  <c r="T28" i="5"/>
  <c r="O28" i="5"/>
  <c r="Q28" i="5" s="1"/>
  <c r="U27" i="5"/>
  <c r="T27" i="5"/>
  <c r="O27" i="5"/>
  <c r="Q27" i="5" s="1"/>
  <c r="U26" i="5"/>
  <c r="T26" i="5"/>
  <c r="O26" i="5"/>
  <c r="Q26" i="5" s="1"/>
  <c r="U25" i="5"/>
  <c r="T25" i="5"/>
  <c r="O25" i="5"/>
  <c r="Q25" i="5" s="1"/>
  <c r="U24" i="5"/>
  <c r="T24" i="5"/>
  <c r="O24" i="5"/>
  <c r="Q24" i="5" s="1"/>
  <c r="U23" i="5"/>
  <c r="T23" i="5"/>
  <c r="O23" i="5"/>
  <c r="Q23" i="5" s="1"/>
  <c r="U22" i="5"/>
  <c r="T22" i="5"/>
  <c r="O22" i="5"/>
  <c r="Q22" i="5" s="1"/>
  <c r="U21" i="5"/>
  <c r="T21" i="5"/>
  <c r="O21" i="5"/>
  <c r="Q21" i="5" s="1"/>
  <c r="U20" i="5"/>
  <c r="T20" i="5"/>
  <c r="O20" i="5"/>
  <c r="Q20" i="5" s="1"/>
  <c r="U19" i="5"/>
  <c r="T19" i="5"/>
  <c r="O19" i="5"/>
  <c r="Q19" i="5" s="1"/>
  <c r="U18" i="5"/>
  <c r="T18" i="5"/>
  <c r="O18" i="5"/>
  <c r="Q18" i="5" s="1"/>
  <c r="U17" i="5"/>
  <c r="T17" i="5"/>
  <c r="O17" i="5"/>
  <c r="Q17" i="5" s="1"/>
  <c r="U16" i="5"/>
  <c r="T16" i="5"/>
  <c r="O16" i="5"/>
  <c r="Q16" i="5" s="1"/>
  <c r="U15" i="5"/>
  <c r="T15" i="5"/>
  <c r="O15" i="5"/>
  <c r="Q15" i="5" s="1"/>
  <c r="U14" i="5"/>
  <c r="T14" i="5"/>
  <c r="O14" i="5"/>
  <c r="Q14" i="5" s="1"/>
  <c r="U13" i="5"/>
  <c r="T13" i="5"/>
  <c r="O13" i="5"/>
  <c r="Q13" i="5" s="1"/>
  <c r="U12" i="5"/>
  <c r="T12" i="5"/>
  <c r="O12" i="5"/>
  <c r="Q12" i="5" s="1"/>
  <c r="U11" i="5"/>
  <c r="T11" i="5"/>
  <c r="O11" i="5"/>
  <c r="Q11" i="5" s="1"/>
  <c r="U10" i="5"/>
  <c r="T10" i="5"/>
  <c r="O10" i="5"/>
  <c r="Q10" i="5" s="1"/>
  <c r="U9" i="5"/>
  <c r="T9" i="5"/>
  <c r="O9" i="5"/>
  <c r="Q9" i="5" s="1"/>
  <c r="U8" i="5"/>
  <c r="T8" i="5"/>
  <c r="O8" i="5"/>
  <c r="Q8" i="5" s="1"/>
  <c r="U7" i="5"/>
  <c r="T7" i="5"/>
  <c r="O7" i="5"/>
  <c r="Q7" i="5" s="1"/>
  <c r="U6" i="5"/>
  <c r="T6" i="5"/>
  <c r="O6" i="5"/>
  <c r="Q6" i="5" s="1"/>
  <c r="U5" i="5"/>
  <c r="T5" i="5"/>
  <c r="O5" i="5"/>
  <c r="Q5" i="5" s="1"/>
  <c r="U4" i="5"/>
  <c r="T4" i="5"/>
  <c r="O4" i="5"/>
  <c r="Q4" i="5" s="1"/>
  <c r="U3" i="5"/>
  <c r="T3" i="5"/>
  <c r="O3" i="5"/>
  <c r="Q3" i="5" s="1"/>
  <c r="U2" i="5"/>
  <c r="T2" i="5"/>
  <c r="O2" i="5"/>
  <c r="V21" i="5" l="1"/>
  <c r="W21" i="5"/>
  <c r="W41" i="5"/>
  <c r="V41" i="5"/>
  <c r="V43" i="5" s="1"/>
  <c r="V31" i="5"/>
  <c r="W31" i="5"/>
  <c r="O42" i="5"/>
  <c r="R4" i="5" s="1"/>
  <c r="R19" i="5"/>
  <c r="R8" i="5"/>
  <c r="Y8" i="5" s="1"/>
  <c r="R18" i="5"/>
  <c r="R34" i="5"/>
  <c r="R30" i="5"/>
  <c r="Y30" i="5" s="1"/>
  <c r="R7" i="5"/>
  <c r="X7" i="5" s="1"/>
  <c r="R13" i="5"/>
  <c r="R37" i="5"/>
  <c r="R41" i="5"/>
  <c r="X41" i="5" s="1"/>
  <c r="Q2" i="5"/>
  <c r="R2" i="5" s="1"/>
  <c r="Y2" i="5" s="1"/>
  <c r="V11" i="5"/>
  <c r="T42" i="5"/>
  <c r="W11" i="5"/>
  <c r="U42" i="5"/>
  <c r="R33" i="5" l="1"/>
  <c r="R21" i="5"/>
  <c r="X21" i="5" s="1"/>
  <c r="R27" i="5"/>
  <c r="Y27" i="5" s="1"/>
  <c r="R17" i="5"/>
  <c r="Y17" i="5" s="1"/>
  <c r="R38" i="5"/>
  <c r="Y38" i="5" s="1"/>
  <c r="R25" i="5"/>
  <c r="R23" i="5"/>
  <c r="X23" i="5" s="1"/>
  <c r="R11" i="5"/>
  <c r="Y11" i="5" s="1"/>
  <c r="R9" i="5"/>
  <c r="Y9" i="5" s="1"/>
  <c r="R14" i="5"/>
  <c r="Y14" i="5" s="1"/>
  <c r="R26" i="5"/>
  <c r="Y26" i="5" s="1"/>
  <c r="R5" i="5"/>
  <c r="Y5" i="5" s="1"/>
  <c r="R31" i="5"/>
  <c r="Y31" i="5" s="1"/>
  <c r="R29" i="5"/>
  <c r="Y29" i="5" s="1"/>
  <c r="R6" i="5"/>
  <c r="X6" i="5" s="1"/>
  <c r="W43" i="5"/>
  <c r="R36" i="5"/>
  <c r="Y36" i="5" s="1"/>
  <c r="X8" i="5"/>
  <c r="Z8" i="5" s="1"/>
  <c r="AD8" i="5" s="1"/>
  <c r="R28" i="5"/>
  <c r="R39" i="5"/>
  <c r="Y39" i="5" s="1"/>
  <c r="R15" i="5"/>
  <c r="Y15" i="5" s="1"/>
  <c r="R20" i="5"/>
  <c r="Y20" i="5" s="1"/>
  <c r="R3" i="5"/>
  <c r="Y3" i="5" s="1"/>
  <c r="R35" i="5"/>
  <c r="Y35" i="5" s="1"/>
  <c r="R40" i="5"/>
  <c r="Y40" i="5" s="1"/>
  <c r="R16" i="5"/>
  <c r="Y16" i="5" s="1"/>
  <c r="R22" i="5"/>
  <c r="Y22" i="5" s="1"/>
  <c r="R32" i="5"/>
  <c r="Y32" i="5" s="1"/>
  <c r="R12" i="5"/>
  <c r="Y12" i="5" s="1"/>
  <c r="R24" i="5"/>
  <c r="X24" i="5" s="1"/>
  <c r="R10" i="5"/>
  <c r="Y4" i="5"/>
  <c r="X4" i="5"/>
  <c r="Y23" i="5"/>
  <c r="Z23" i="5" s="1"/>
  <c r="X29" i="5"/>
  <c r="Z29" i="5" s="1"/>
  <c r="Y34" i="5"/>
  <c r="X34" i="5"/>
  <c r="X27" i="5"/>
  <c r="Z27" i="5" s="1"/>
  <c r="X2" i="5"/>
  <c r="Z2" i="5" s="1"/>
  <c r="Y37" i="5"/>
  <c r="X37" i="5"/>
  <c r="Y33" i="5"/>
  <c r="X33" i="5"/>
  <c r="Y13" i="5"/>
  <c r="X13" i="5"/>
  <c r="X31" i="5"/>
  <c r="Y7" i="5"/>
  <c r="Z7" i="5" s="1"/>
  <c r="Y18" i="5"/>
  <c r="X18" i="5"/>
  <c r="X30" i="5"/>
  <c r="Z30" i="5" s="1"/>
  <c r="X38" i="5"/>
  <c r="Y41" i="5"/>
  <c r="Z41" i="5" s="1"/>
  <c r="Y19" i="5"/>
  <c r="X19" i="5"/>
  <c r="X17" i="5" l="1"/>
  <c r="X11" i="5"/>
  <c r="Z11" i="5" s="1"/>
  <c r="Y21" i="5"/>
  <c r="Z21" i="5" s="1"/>
  <c r="AD21" i="5" s="1"/>
  <c r="G33" i="15" s="1"/>
  <c r="M33" i="15" s="1"/>
  <c r="X5" i="5"/>
  <c r="Z5" i="5" s="1"/>
  <c r="AD5" i="5" s="1"/>
  <c r="X14" i="5"/>
  <c r="X26" i="5"/>
  <c r="Z26" i="5" s="1"/>
  <c r="AD26" i="5" s="1"/>
  <c r="X9" i="5"/>
  <c r="Z9" i="5" s="1"/>
  <c r="AD9" i="5" s="1"/>
  <c r="Y6" i="5"/>
  <c r="Z6" i="5" s="1"/>
  <c r="AD6" i="5" s="1"/>
  <c r="X25" i="5"/>
  <c r="Y25" i="5"/>
  <c r="X20" i="5"/>
  <c r="Z20" i="5" s="1"/>
  <c r="X15" i="5"/>
  <c r="Z15" i="5" s="1"/>
  <c r="Z14" i="5"/>
  <c r="AB14" i="5" s="1"/>
  <c r="X36" i="5"/>
  <c r="Z36" i="5" s="1"/>
  <c r="X16" i="5"/>
  <c r="Z16" i="5" s="1"/>
  <c r="X35" i="5"/>
  <c r="Z35" i="5" s="1"/>
  <c r="AD35" i="5" s="1"/>
  <c r="Z13" i="5"/>
  <c r="AB13" i="5" s="1"/>
  <c r="X22" i="5"/>
  <c r="Z22" i="5" s="1"/>
  <c r="AD22" i="5" s="1"/>
  <c r="X3" i="5"/>
  <c r="Z3" i="5" s="1"/>
  <c r="AD3" i="5" s="1"/>
  <c r="X40" i="5"/>
  <c r="Z40" i="5" s="1"/>
  <c r="Z34" i="5"/>
  <c r="AB34" i="5" s="1"/>
  <c r="Y24" i="5"/>
  <c r="Z24" i="5" s="1"/>
  <c r="X39" i="5"/>
  <c r="Z39" i="5" s="1"/>
  <c r="X12" i="5"/>
  <c r="Z12" i="5" s="1"/>
  <c r="Y28" i="5"/>
  <c r="X28" i="5"/>
  <c r="Y10" i="5"/>
  <c r="X10" i="5"/>
  <c r="X32" i="5"/>
  <c r="Z32" i="5" s="1"/>
  <c r="AB32" i="5" s="1"/>
  <c r="Z19" i="5"/>
  <c r="AB19" i="5" s="1"/>
  <c r="Z38" i="5"/>
  <c r="AB38" i="5" s="1"/>
  <c r="Z4" i="5"/>
  <c r="AB23" i="5"/>
  <c r="AD23" i="5"/>
  <c r="AB21" i="5"/>
  <c r="AB8" i="5"/>
  <c r="AD7" i="5"/>
  <c r="AB7" i="5"/>
  <c r="AD41" i="5"/>
  <c r="AB41" i="5"/>
  <c r="AD29" i="5"/>
  <c r="AB29" i="5"/>
  <c r="AD13" i="5"/>
  <c r="Z31" i="5"/>
  <c r="AB9" i="5"/>
  <c r="AD27" i="5"/>
  <c r="AB27" i="5"/>
  <c r="AD30" i="5"/>
  <c r="AB30" i="5"/>
  <c r="Z33" i="5"/>
  <c r="AD2" i="5"/>
  <c r="AB2" i="5"/>
  <c r="Z18" i="5"/>
  <c r="Z37" i="5"/>
  <c r="Z17" i="5"/>
  <c r="AB5" i="5"/>
  <c r="AD14" i="5"/>
  <c r="AB11" i="5"/>
  <c r="AD11" i="5"/>
  <c r="AB6" i="5" l="1"/>
  <c r="AB26" i="5"/>
  <c r="Z25" i="5"/>
  <c r="AD19" i="5"/>
  <c r="G37" i="15"/>
  <c r="M37" i="15" s="1"/>
  <c r="G35" i="15"/>
  <c r="M35" i="15" s="1"/>
  <c r="AB22" i="5"/>
  <c r="AK2" i="5"/>
  <c r="G7" i="15" s="1"/>
  <c r="AB36" i="5"/>
  <c r="AD36" i="5"/>
  <c r="AD32" i="5"/>
  <c r="AD34" i="5"/>
  <c r="AB35" i="5"/>
  <c r="AB3" i="5"/>
  <c r="AD38" i="5"/>
  <c r="Z10" i="5"/>
  <c r="AD10" i="5" s="1"/>
  <c r="AD24" i="5"/>
  <c r="AB24" i="5"/>
  <c r="AK9" i="5"/>
  <c r="G14" i="15" s="1"/>
  <c r="Z28" i="5"/>
  <c r="AK3" i="5"/>
  <c r="G8" i="15" s="1"/>
  <c r="G19" i="15"/>
  <c r="M19" i="15" s="1"/>
  <c r="G34" i="15"/>
  <c r="M34" i="15" s="1"/>
  <c r="AK6" i="5"/>
  <c r="G11" i="15" s="1"/>
  <c r="AK7" i="5"/>
  <c r="G12" i="15" s="1"/>
  <c r="AD4" i="5"/>
  <c r="AB4" i="5"/>
  <c r="AD16" i="5"/>
  <c r="AB16" i="5"/>
  <c r="AD18" i="5"/>
  <c r="AB18" i="5"/>
  <c r="AB33" i="5"/>
  <c r="AD33" i="5"/>
  <c r="AD39" i="5"/>
  <c r="AB39" i="5"/>
  <c r="AD37" i="5"/>
  <c r="AB37" i="5"/>
  <c r="AD12" i="5"/>
  <c r="AB12" i="5"/>
  <c r="AB15" i="5"/>
  <c r="AD15" i="5"/>
  <c r="AB40" i="5"/>
  <c r="AD40" i="5"/>
  <c r="AD31" i="5"/>
  <c r="AB31" i="5"/>
  <c r="AD17" i="5"/>
  <c r="AB17" i="5"/>
  <c r="AD20" i="5"/>
  <c r="AB20" i="5"/>
  <c r="Z42" i="5" l="1"/>
  <c r="AD25" i="5"/>
  <c r="AK5" i="5" s="1"/>
  <c r="G10" i="15" s="1"/>
  <c r="M10" i="15" s="1"/>
  <c r="AB25" i="5"/>
  <c r="M11" i="15"/>
  <c r="M7" i="15"/>
  <c r="Z7" i="15"/>
  <c r="Y7" i="15"/>
  <c r="M12" i="15"/>
  <c r="M8" i="15"/>
  <c r="M14" i="15"/>
  <c r="AK11" i="5"/>
  <c r="G16" i="15" s="1"/>
  <c r="AK23" i="5"/>
  <c r="AK10" i="5"/>
  <c r="G15" i="15" s="1"/>
  <c r="AK18" i="5"/>
  <c r="G18" i="15"/>
  <c r="M18" i="15" s="1"/>
  <c r="AB10" i="5"/>
  <c r="AK21" i="5"/>
  <c r="G17" i="15"/>
  <c r="M17" i="15" s="1"/>
  <c r="AK16" i="5"/>
  <c r="G26" i="15"/>
  <c r="AK22" i="5"/>
  <c r="AB28" i="5"/>
  <c r="AD28" i="5"/>
  <c r="G20" i="15"/>
  <c r="M20" i="15" s="1"/>
  <c r="AK19" i="5"/>
  <c r="AK4" i="5"/>
  <c r="G9" i="15" s="1"/>
  <c r="AK24" i="5"/>
  <c r="G32" i="15" s="1"/>
  <c r="AK20" i="5"/>
  <c r="AK17" i="5"/>
  <c r="M9" i="15" l="1"/>
  <c r="M26" i="15"/>
  <c r="AH7" i="15"/>
  <c r="M32" i="15"/>
  <c r="M15" i="15"/>
  <c r="M16" i="15"/>
  <c r="AI7" i="15"/>
  <c r="AB42" i="5"/>
  <c r="G25" i="15"/>
  <c r="G27" i="15"/>
  <c r="G29" i="15"/>
  <c r="G31" i="15"/>
  <c r="G28" i="15"/>
  <c r="AD42" i="5"/>
  <c r="G30" i="15" s="1"/>
  <c r="M30" i="15" s="1"/>
  <c r="G24" i="15"/>
  <c r="G36" i="15"/>
  <c r="M36" i="15" s="1"/>
  <c r="AK8" i="5"/>
  <c r="G13" i="15" s="1"/>
  <c r="Y32" i="6"/>
  <c r="Z32" i="6" s="1"/>
  <c r="Y31" i="6"/>
  <c r="Z31" i="6" s="1"/>
  <c r="Y30" i="6"/>
  <c r="Z30" i="6" s="1"/>
  <c r="Y29" i="6"/>
  <c r="Z29" i="6" s="1"/>
  <c r="Y28" i="6"/>
  <c r="Z28" i="6" s="1"/>
  <c r="Y27" i="6"/>
  <c r="Z27" i="6" s="1"/>
  <c r="Y26" i="6"/>
  <c r="Z26" i="6" s="1"/>
  <c r="Y25" i="6"/>
  <c r="Z25" i="6" s="1"/>
  <c r="Y24" i="6"/>
  <c r="Z24" i="6" s="1"/>
  <c r="Y23" i="6"/>
  <c r="Z23" i="6" s="1"/>
  <c r="Y22" i="6"/>
  <c r="Z22" i="6" s="1"/>
  <c r="Y21" i="6"/>
  <c r="Z21" i="6" s="1"/>
  <c r="Y20" i="6"/>
  <c r="Z20" i="6" s="1"/>
  <c r="Y19" i="6"/>
  <c r="Z19" i="6" s="1"/>
  <c r="Y17" i="6"/>
  <c r="Z17" i="6" s="1"/>
  <c r="Y16" i="6"/>
  <c r="Z16" i="6" s="1"/>
  <c r="Y15" i="6"/>
  <c r="Z15" i="6" s="1"/>
  <c r="Y14" i="6"/>
  <c r="Z14" i="6" s="1"/>
  <c r="Y13" i="6"/>
  <c r="Z13" i="6" s="1"/>
  <c r="Y12" i="6"/>
  <c r="Z12" i="6" s="1"/>
  <c r="Y11" i="6"/>
  <c r="Z11" i="6" s="1"/>
  <c r="Y10" i="6"/>
  <c r="Z10" i="6" s="1"/>
  <c r="Y9" i="6"/>
  <c r="Z9" i="6" s="1"/>
  <c r="Y8" i="6"/>
  <c r="Z8" i="6" s="1"/>
  <c r="Y7" i="6"/>
  <c r="Z7" i="6" s="1"/>
  <c r="Y6" i="6"/>
  <c r="Z6" i="6" s="1"/>
  <c r="Y5" i="6"/>
  <c r="Z5" i="6" s="1"/>
  <c r="Y4" i="6"/>
  <c r="Z4" i="6" s="1"/>
  <c r="L119" i="14"/>
  <c r="M119" i="14" s="1"/>
  <c r="L118" i="14"/>
  <c r="M118" i="14" s="1"/>
  <c r="L117" i="14"/>
  <c r="M117" i="14" s="1"/>
  <c r="L116" i="14"/>
  <c r="M116" i="14" s="1"/>
  <c r="L115" i="14"/>
  <c r="M115" i="14" s="1"/>
  <c r="L114" i="14"/>
  <c r="M114" i="14" s="1"/>
  <c r="L113" i="14"/>
  <c r="M113" i="14" s="1"/>
  <c r="L112" i="14"/>
  <c r="M112" i="14" s="1"/>
  <c r="L111" i="14"/>
  <c r="M111" i="14" s="1"/>
  <c r="L110" i="14"/>
  <c r="M110" i="14" s="1"/>
  <c r="L109" i="14"/>
  <c r="M109" i="14" s="1"/>
  <c r="L108" i="14"/>
  <c r="M108" i="14" s="1"/>
  <c r="L107" i="14"/>
  <c r="M107" i="14" s="1"/>
  <c r="L106" i="14"/>
  <c r="M106" i="14" s="1"/>
  <c r="L105" i="14"/>
  <c r="M105" i="14" s="1"/>
  <c r="L104" i="14"/>
  <c r="M104" i="14" s="1"/>
  <c r="L103" i="14"/>
  <c r="M103" i="14" s="1"/>
  <c r="L102" i="14"/>
  <c r="M102" i="14" s="1"/>
  <c r="L101" i="14"/>
  <c r="M101" i="14" s="1"/>
  <c r="L100" i="14"/>
  <c r="M100" i="14" s="1"/>
  <c r="L99" i="14"/>
  <c r="M99" i="14" s="1"/>
  <c r="L98" i="14"/>
  <c r="M98" i="14" s="1"/>
  <c r="L97" i="14"/>
  <c r="M97" i="14" s="1"/>
  <c r="L96" i="14"/>
  <c r="M96" i="14" s="1"/>
  <c r="L95" i="14"/>
  <c r="M95" i="14" s="1"/>
  <c r="L94" i="14"/>
  <c r="M94" i="14" s="1"/>
  <c r="L93" i="14"/>
  <c r="M93" i="14" s="1"/>
  <c r="L92" i="14"/>
  <c r="L89" i="14"/>
  <c r="M89" i="14" s="1"/>
  <c r="L88" i="14"/>
  <c r="M88" i="14" s="1"/>
  <c r="L87" i="14"/>
  <c r="M87" i="14" s="1"/>
  <c r="L86" i="14"/>
  <c r="M86" i="14" s="1"/>
  <c r="L85" i="14"/>
  <c r="M85" i="14" s="1"/>
  <c r="L84" i="14"/>
  <c r="M84" i="14" s="1"/>
  <c r="L83" i="14"/>
  <c r="M83" i="14" s="1"/>
  <c r="L82" i="14"/>
  <c r="M82" i="14" s="1"/>
  <c r="L81" i="14"/>
  <c r="M81" i="14" s="1"/>
  <c r="L80" i="14"/>
  <c r="M80" i="14" s="1"/>
  <c r="L79" i="14"/>
  <c r="M79" i="14" s="1"/>
  <c r="L78" i="14"/>
  <c r="M78" i="14" s="1"/>
  <c r="L77" i="14"/>
  <c r="M77" i="14" s="1"/>
  <c r="L76" i="14"/>
  <c r="M76" i="14" s="1"/>
  <c r="L75" i="14"/>
  <c r="M75" i="14" s="1"/>
  <c r="L74" i="14"/>
  <c r="M74" i="14" s="1"/>
  <c r="L73" i="14"/>
  <c r="M73" i="14" s="1"/>
  <c r="L72" i="14"/>
  <c r="M72" i="14" s="1"/>
  <c r="L71" i="14"/>
  <c r="M71" i="14" s="1"/>
  <c r="L70" i="14"/>
  <c r="M70" i="14" s="1"/>
  <c r="L69" i="14"/>
  <c r="M69" i="14" s="1"/>
  <c r="L68" i="14"/>
  <c r="M68" i="14" s="1"/>
  <c r="L67" i="14"/>
  <c r="M67" i="14" s="1"/>
  <c r="L66" i="14"/>
  <c r="M66" i="14" s="1"/>
  <c r="L65" i="14"/>
  <c r="M65" i="14" s="1"/>
  <c r="L64" i="14"/>
  <c r="M64" i="14" s="1"/>
  <c r="L63" i="14"/>
  <c r="M63" i="14" s="1"/>
  <c r="L62" i="14"/>
  <c r="L59" i="14"/>
  <c r="M59" i="14" s="1"/>
  <c r="L58" i="14"/>
  <c r="M58" i="14" s="1"/>
  <c r="L57" i="14"/>
  <c r="M57" i="14" s="1"/>
  <c r="L56" i="14"/>
  <c r="M56" i="14" s="1"/>
  <c r="L55" i="14"/>
  <c r="M55" i="14" s="1"/>
  <c r="L54" i="14"/>
  <c r="M54" i="14" s="1"/>
  <c r="L53" i="14"/>
  <c r="M53" i="14" s="1"/>
  <c r="L52" i="14"/>
  <c r="M52" i="14" s="1"/>
  <c r="L51" i="14"/>
  <c r="M51" i="14" s="1"/>
  <c r="L50" i="14"/>
  <c r="M50" i="14" s="1"/>
  <c r="L49" i="14"/>
  <c r="M49" i="14" s="1"/>
  <c r="L48" i="14"/>
  <c r="M48" i="14" s="1"/>
  <c r="L47" i="14"/>
  <c r="M47" i="14" s="1"/>
  <c r="L46" i="14"/>
  <c r="M46" i="14" s="1"/>
  <c r="L45" i="14"/>
  <c r="M45" i="14" s="1"/>
  <c r="L44" i="14"/>
  <c r="M44" i="14" s="1"/>
  <c r="L43" i="14"/>
  <c r="M43" i="14" s="1"/>
  <c r="L42" i="14"/>
  <c r="M42" i="14" s="1"/>
  <c r="L41" i="14"/>
  <c r="M41" i="14" s="1"/>
  <c r="L40" i="14"/>
  <c r="M40" i="14" s="1"/>
  <c r="L39" i="14"/>
  <c r="M39" i="14" s="1"/>
  <c r="L38" i="14"/>
  <c r="M38" i="14" s="1"/>
  <c r="L37" i="14"/>
  <c r="M37" i="14" s="1"/>
  <c r="L36" i="14"/>
  <c r="M36" i="14" s="1"/>
  <c r="L35" i="14"/>
  <c r="M35" i="14" s="1"/>
  <c r="L34" i="14"/>
  <c r="M34" i="14" s="1"/>
  <c r="L33" i="14"/>
  <c r="M33" i="14" s="1"/>
  <c r="L32" i="14"/>
  <c r="L29" i="14"/>
  <c r="M29" i="14" s="1"/>
  <c r="L28" i="14"/>
  <c r="M28" i="14" s="1"/>
  <c r="L27" i="14"/>
  <c r="M27" i="14" s="1"/>
  <c r="L26" i="14"/>
  <c r="M26" i="14" s="1"/>
  <c r="L25" i="14"/>
  <c r="M25" i="14" s="1"/>
  <c r="L24" i="14"/>
  <c r="M24" i="14" s="1"/>
  <c r="L23" i="14"/>
  <c r="M23" i="14" s="1"/>
  <c r="L22" i="14"/>
  <c r="M22" i="14" s="1"/>
  <c r="L21" i="14"/>
  <c r="M21" i="14" s="1"/>
  <c r="L20" i="14"/>
  <c r="M20" i="14" s="1"/>
  <c r="L19" i="14"/>
  <c r="M19" i="14" s="1"/>
  <c r="L18" i="14"/>
  <c r="M18" i="14" s="1"/>
  <c r="L17" i="14"/>
  <c r="M17" i="14" s="1"/>
  <c r="L16" i="14"/>
  <c r="M16" i="14" s="1"/>
  <c r="L15" i="14"/>
  <c r="M15" i="14" s="1"/>
  <c r="L14" i="14"/>
  <c r="M14" i="14" s="1"/>
  <c r="L13" i="14"/>
  <c r="M13" i="14" s="1"/>
  <c r="L12" i="14"/>
  <c r="M12" i="14" s="1"/>
  <c r="L11" i="14"/>
  <c r="M11" i="14" s="1"/>
  <c r="L10" i="14"/>
  <c r="M10" i="14" s="1"/>
  <c r="L9" i="14"/>
  <c r="M9" i="14" s="1"/>
  <c r="L8" i="14"/>
  <c r="M8" i="14" s="1"/>
  <c r="L7" i="14"/>
  <c r="M7" i="14" s="1"/>
  <c r="L6" i="14"/>
  <c r="M6" i="14" s="1"/>
  <c r="L5" i="14"/>
  <c r="M5" i="14" s="1"/>
  <c r="L4" i="14"/>
  <c r="M4" i="14" s="1"/>
  <c r="L3" i="14"/>
  <c r="M3" i="14" s="1"/>
  <c r="L2" i="14"/>
  <c r="L113" i="13"/>
  <c r="M113" i="13" s="1"/>
  <c r="L112" i="13"/>
  <c r="M112" i="13" s="1"/>
  <c r="L111" i="13"/>
  <c r="M111" i="13" s="1"/>
  <c r="L110" i="13"/>
  <c r="M110" i="13" s="1"/>
  <c r="L109" i="13"/>
  <c r="M109" i="13" s="1"/>
  <c r="L108" i="13"/>
  <c r="M108" i="13" s="1"/>
  <c r="L107" i="13"/>
  <c r="M107" i="13" s="1"/>
  <c r="L106" i="13"/>
  <c r="M106" i="13" s="1"/>
  <c r="L105" i="13"/>
  <c r="M105" i="13" s="1"/>
  <c r="L104" i="13"/>
  <c r="M104" i="13" s="1"/>
  <c r="L103" i="13"/>
  <c r="M103" i="13" s="1"/>
  <c r="L102" i="13"/>
  <c r="M102" i="13" s="1"/>
  <c r="L101" i="13"/>
  <c r="M101" i="13" s="1"/>
  <c r="L100" i="13"/>
  <c r="M100" i="13" s="1"/>
  <c r="L99" i="13"/>
  <c r="M99" i="13" s="1"/>
  <c r="L98" i="13"/>
  <c r="M98" i="13" s="1"/>
  <c r="L97" i="13"/>
  <c r="M97" i="13" s="1"/>
  <c r="L96" i="13"/>
  <c r="M96" i="13" s="1"/>
  <c r="L95" i="13"/>
  <c r="M95" i="13" s="1"/>
  <c r="L94" i="13"/>
  <c r="M94" i="13" s="1"/>
  <c r="L93" i="13"/>
  <c r="M93" i="13" s="1"/>
  <c r="L92" i="13"/>
  <c r="M92" i="13" s="1"/>
  <c r="L91" i="13"/>
  <c r="M91" i="13" s="1"/>
  <c r="L90" i="13"/>
  <c r="M90" i="13" s="1"/>
  <c r="L89" i="13"/>
  <c r="M89" i="13" s="1"/>
  <c r="L88" i="13"/>
  <c r="M88" i="13" s="1"/>
  <c r="L87" i="13"/>
  <c r="M87" i="13" s="1"/>
  <c r="L86" i="13"/>
  <c r="L85" i="13"/>
  <c r="M85" i="13" s="1"/>
  <c r="L84" i="13"/>
  <c r="M84" i="13" s="1"/>
  <c r="L83" i="13"/>
  <c r="M83" i="13" s="1"/>
  <c r="L82" i="13"/>
  <c r="M82" i="13" s="1"/>
  <c r="L81" i="13"/>
  <c r="M81" i="13" s="1"/>
  <c r="L80" i="13"/>
  <c r="M80" i="13" s="1"/>
  <c r="L79" i="13"/>
  <c r="M79" i="13" s="1"/>
  <c r="L78" i="13"/>
  <c r="M78" i="13" s="1"/>
  <c r="L77" i="13"/>
  <c r="M77" i="13" s="1"/>
  <c r="L76" i="13"/>
  <c r="M76" i="13" s="1"/>
  <c r="L75" i="13"/>
  <c r="M75" i="13" s="1"/>
  <c r="L74" i="13"/>
  <c r="M74" i="13" s="1"/>
  <c r="L73" i="13"/>
  <c r="M73" i="13" s="1"/>
  <c r="L72" i="13"/>
  <c r="M72" i="13" s="1"/>
  <c r="L71" i="13"/>
  <c r="M71" i="13" s="1"/>
  <c r="L70" i="13"/>
  <c r="M70" i="13" s="1"/>
  <c r="L69" i="13"/>
  <c r="M69" i="13" s="1"/>
  <c r="L68" i="13"/>
  <c r="M68" i="13" s="1"/>
  <c r="L67" i="13"/>
  <c r="M67" i="13" s="1"/>
  <c r="L66" i="13"/>
  <c r="M66" i="13" s="1"/>
  <c r="L65" i="13"/>
  <c r="M65" i="13" s="1"/>
  <c r="L64" i="13"/>
  <c r="M64" i="13" s="1"/>
  <c r="L63" i="13"/>
  <c r="M63" i="13" s="1"/>
  <c r="L62" i="13"/>
  <c r="M62" i="13" s="1"/>
  <c r="L61" i="13"/>
  <c r="M61" i="13" s="1"/>
  <c r="L60" i="13"/>
  <c r="M60" i="13" s="1"/>
  <c r="L59" i="13"/>
  <c r="M59" i="13" s="1"/>
  <c r="L58" i="13"/>
  <c r="L57" i="13"/>
  <c r="M57" i="13" s="1"/>
  <c r="L56" i="13"/>
  <c r="M56" i="13" s="1"/>
  <c r="L55" i="13"/>
  <c r="M55" i="13" s="1"/>
  <c r="L54" i="13"/>
  <c r="M54" i="13" s="1"/>
  <c r="L53" i="13"/>
  <c r="M53" i="13" s="1"/>
  <c r="L52" i="13"/>
  <c r="M52" i="13" s="1"/>
  <c r="L51" i="13"/>
  <c r="M51" i="13" s="1"/>
  <c r="L50" i="13"/>
  <c r="M50" i="13" s="1"/>
  <c r="L49" i="13"/>
  <c r="M49" i="13" s="1"/>
  <c r="L48" i="13"/>
  <c r="M48" i="13" s="1"/>
  <c r="L47" i="13"/>
  <c r="M47" i="13" s="1"/>
  <c r="L46" i="13"/>
  <c r="M46" i="13" s="1"/>
  <c r="L45" i="13"/>
  <c r="M45" i="13" s="1"/>
  <c r="L44" i="13"/>
  <c r="M44" i="13" s="1"/>
  <c r="L43" i="13"/>
  <c r="M43" i="13" s="1"/>
  <c r="L42" i="13"/>
  <c r="M42" i="13" s="1"/>
  <c r="L41" i="13"/>
  <c r="M41" i="13" s="1"/>
  <c r="L40" i="13"/>
  <c r="M40" i="13" s="1"/>
  <c r="L39" i="13"/>
  <c r="M39" i="13" s="1"/>
  <c r="L38" i="13"/>
  <c r="M38" i="13" s="1"/>
  <c r="L37" i="13"/>
  <c r="M37" i="13" s="1"/>
  <c r="L36" i="13"/>
  <c r="M36" i="13" s="1"/>
  <c r="L35" i="13"/>
  <c r="M35" i="13" s="1"/>
  <c r="L34" i="13"/>
  <c r="M34" i="13" s="1"/>
  <c r="L33" i="13"/>
  <c r="M33" i="13" s="1"/>
  <c r="L32" i="13"/>
  <c r="M32" i="13" s="1"/>
  <c r="L31" i="13"/>
  <c r="M31" i="13" s="1"/>
  <c r="L30" i="13"/>
  <c r="L29" i="13"/>
  <c r="M29" i="13" s="1"/>
  <c r="L28" i="13"/>
  <c r="M28" i="13" s="1"/>
  <c r="L27" i="13"/>
  <c r="M27" i="13" s="1"/>
  <c r="L26" i="13"/>
  <c r="M26" i="13" s="1"/>
  <c r="L25" i="13"/>
  <c r="M25" i="13" s="1"/>
  <c r="L24" i="13"/>
  <c r="M24" i="13" s="1"/>
  <c r="L23" i="13"/>
  <c r="M23" i="13" s="1"/>
  <c r="L22" i="13"/>
  <c r="M22" i="13" s="1"/>
  <c r="L21" i="13"/>
  <c r="M21" i="13" s="1"/>
  <c r="L20" i="13"/>
  <c r="M20" i="13" s="1"/>
  <c r="L19" i="13"/>
  <c r="M19" i="13" s="1"/>
  <c r="L18" i="13"/>
  <c r="M18" i="13" s="1"/>
  <c r="L17" i="13"/>
  <c r="M17" i="13" s="1"/>
  <c r="L16" i="13"/>
  <c r="M16" i="13" s="1"/>
  <c r="L15" i="13"/>
  <c r="M15" i="13" s="1"/>
  <c r="L14" i="13"/>
  <c r="M14" i="13" s="1"/>
  <c r="L13" i="13"/>
  <c r="M13" i="13" s="1"/>
  <c r="L12" i="13"/>
  <c r="M12" i="13" s="1"/>
  <c r="L11" i="13"/>
  <c r="M11" i="13" s="1"/>
  <c r="L10" i="13"/>
  <c r="M10" i="13" s="1"/>
  <c r="L9" i="13"/>
  <c r="L8" i="13"/>
  <c r="M8" i="13" s="1"/>
  <c r="L7" i="13"/>
  <c r="M7" i="13" s="1"/>
  <c r="L6" i="13"/>
  <c r="M6" i="13" s="1"/>
  <c r="L5" i="13"/>
  <c r="M5" i="13" s="1"/>
  <c r="L4" i="13"/>
  <c r="M4" i="13" s="1"/>
  <c r="L3" i="13"/>
  <c r="M3" i="13" s="1"/>
  <c r="L2" i="13"/>
  <c r="I17" i="3"/>
  <c r="I36" i="3" s="1"/>
  <c r="M31" i="15" l="1"/>
  <c r="M27" i="15"/>
  <c r="M13" i="15"/>
  <c r="M24" i="15"/>
  <c r="M28" i="15"/>
  <c r="M29" i="15"/>
  <c r="M25" i="15"/>
  <c r="M62" i="14"/>
  <c r="L90" i="14"/>
  <c r="M92" i="14"/>
  <c r="L120" i="14"/>
  <c r="M32" i="14"/>
  <c r="L60" i="14"/>
  <c r="M2" i="14"/>
  <c r="L30" i="14"/>
  <c r="G38" i="15"/>
  <c r="M38" i="15" s="1"/>
  <c r="N19" i="13"/>
  <c r="G21" i="15"/>
  <c r="N35" i="13"/>
  <c r="Q35" i="13" s="1"/>
  <c r="N65" i="13"/>
  <c r="Q65" i="13" s="1"/>
  <c r="N68" i="13"/>
  <c r="Q68" i="13" s="1"/>
  <c r="N84" i="13"/>
  <c r="Q84" i="13" s="1"/>
  <c r="N67" i="13"/>
  <c r="Q67" i="13" s="1"/>
  <c r="N98" i="13"/>
  <c r="Q98" i="13" s="1"/>
  <c r="N27" i="13"/>
  <c r="N44" i="13"/>
  <c r="Q44" i="13" s="1"/>
  <c r="N51" i="13"/>
  <c r="Q51" i="13" s="1"/>
  <c r="N3" i="13"/>
  <c r="Q3" i="13" s="1"/>
  <c r="N14" i="13"/>
  <c r="Q14" i="13" s="1"/>
  <c r="N20" i="13"/>
  <c r="Q20" i="13" s="1"/>
  <c r="N33" i="13"/>
  <c r="Q33" i="13" s="1"/>
  <c r="N52" i="13"/>
  <c r="Q52" i="13" s="1"/>
  <c r="N70" i="13"/>
  <c r="Q70" i="13" s="1"/>
  <c r="N42" i="13"/>
  <c r="Q42" i="13" s="1"/>
  <c r="N49" i="13"/>
  <c r="Q49" i="13" s="1"/>
  <c r="N83" i="13"/>
  <c r="Q83" i="13" s="1"/>
  <c r="N92" i="13"/>
  <c r="Q92" i="13" s="1"/>
  <c r="N93" i="13"/>
  <c r="Q93" i="13" s="1"/>
  <c r="N25" i="13"/>
  <c r="Q25" i="13" s="1"/>
  <c r="N61" i="13"/>
  <c r="Q61" i="13" s="1"/>
  <c r="N12" i="13"/>
  <c r="Q12" i="13" s="1"/>
  <c r="N57" i="13"/>
  <c r="Q57" i="13" s="1"/>
  <c r="N89" i="13"/>
  <c r="Q89" i="13" s="1"/>
  <c r="N17" i="13"/>
  <c r="Q17" i="13" s="1"/>
  <c r="N100" i="13"/>
  <c r="Q100" i="13" s="1"/>
  <c r="N32" i="13"/>
  <c r="Q32" i="13" s="1"/>
  <c r="N81" i="13"/>
  <c r="Q81" i="13" s="1"/>
  <c r="N85" i="13"/>
  <c r="Q85" i="13" s="1"/>
  <c r="N4" i="13"/>
  <c r="Q4" i="13" s="1"/>
  <c r="N15" i="13"/>
  <c r="Q15" i="13" s="1"/>
  <c r="N36" i="13"/>
  <c r="Q36" i="13" s="1"/>
  <c r="N41" i="13"/>
  <c r="Q41" i="13" s="1"/>
  <c r="N46" i="13"/>
  <c r="Q46" i="13" s="1"/>
  <c r="N96" i="13"/>
  <c r="Q96" i="13" s="1"/>
  <c r="N73" i="13"/>
  <c r="Q73" i="13" s="1"/>
  <c r="N13" i="13"/>
  <c r="Q13" i="13" s="1"/>
  <c r="N16" i="13"/>
  <c r="Q16" i="13" s="1"/>
  <c r="N28" i="13"/>
  <c r="Q28" i="13" s="1"/>
  <c r="M30" i="13"/>
  <c r="N30" i="13" s="1"/>
  <c r="Q30" i="13" s="1"/>
  <c r="N56" i="13"/>
  <c r="Q56" i="13" s="1"/>
  <c r="N55" i="13"/>
  <c r="N40" i="13"/>
  <c r="Q40" i="13" s="1"/>
  <c r="N39" i="13"/>
  <c r="Q39" i="13" s="1"/>
  <c r="N47" i="13"/>
  <c r="Q47" i="13" s="1"/>
  <c r="N31" i="13"/>
  <c r="Q31" i="13" s="1"/>
  <c r="N43" i="13"/>
  <c r="N45" i="13"/>
  <c r="Q45" i="13" s="1"/>
  <c r="N48" i="13"/>
  <c r="Q48" i="13" s="1"/>
  <c r="N60" i="13"/>
  <c r="Q60" i="13" s="1"/>
  <c r="N62" i="13"/>
  <c r="Q62" i="13" s="1"/>
  <c r="N77" i="13"/>
  <c r="Q77" i="13" s="1"/>
  <c r="N80" i="13"/>
  <c r="Q80" i="13" s="1"/>
  <c r="Q55" i="13"/>
  <c r="N29" i="13"/>
  <c r="Q29" i="13" s="1"/>
  <c r="N64" i="13"/>
  <c r="Q64" i="13" s="1"/>
  <c r="N76" i="13"/>
  <c r="Q76" i="13" s="1"/>
  <c r="N78" i="13"/>
  <c r="Q78" i="13" s="1"/>
  <c r="N94" i="13"/>
  <c r="Q94" i="13" s="1"/>
  <c r="N97" i="13"/>
  <c r="Q97" i="13" s="1"/>
  <c r="N106" i="13"/>
  <c r="Q106" i="13" s="1"/>
  <c r="N108" i="13"/>
  <c r="Q108" i="13" s="1"/>
  <c r="Q19" i="13"/>
  <c r="M58" i="13"/>
  <c r="N58" i="13" s="1"/>
  <c r="Q58" i="13" s="1"/>
  <c r="N63" i="13"/>
  <c r="Q63" i="13" s="1"/>
  <c r="N74" i="13"/>
  <c r="Q74" i="13" s="1"/>
  <c r="N79" i="13"/>
  <c r="Q79" i="13" s="1"/>
  <c r="N90" i="13"/>
  <c r="Q90" i="13" s="1"/>
  <c r="N95" i="13"/>
  <c r="Q95" i="13" s="1"/>
  <c r="N101" i="13"/>
  <c r="Q101" i="13" s="1"/>
  <c r="N6" i="13"/>
  <c r="Q6" i="13" s="1"/>
  <c r="M9" i="13"/>
  <c r="N9" i="13" s="1"/>
  <c r="Q9" i="13" s="1"/>
  <c r="N11" i="13"/>
  <c r="Q11" i="13" s="1"/>
  <c r="N22" i="13"/>
  <c r="Q22" i="13" s="1"/>
  <c r="N38" i="13"/>
  <c r="Q38" i="13" s="1"/>
  <c r="N54" i="13"/>
  <c r="Q54" i="13" s="1"/>
  <c r="N59" i="13"/>
  <c r="Q59" i="13" s="1"/>
  <c r="N75" i="13"/>
  <c r="Q75" i="13" s="1"/>
  <c r="N111" i="13"/>
  <c r="Q111" i="13" s="1"/>
  <c r="N107" i="13"/>
  <c r="Q107" i="13" s="1"/>
  <c r="N112" i="13"/>
  <c r="Q112" i="13" s="1"/>
  <c r="M86" i="13"/>
  <c r="N86" i="13" s="1"/>
  <c r="Q86" i="13" s="1"/>
  <c r="N91" i="13"/>
  <c r="Q91" i="13" s="1"/>
  <c r="N105" i="13"/>
  <c r="Q105" i="13" s="1"/>
  <c r="N113" i="13"/>
  <c r="Q113" i="13" s="1"/>
  <c r="N10" i="13"/>
  <c r="Q10" i="13" s="1"/>
  <c r="N26" i="13"/>
  <c r="Q26" i="13" s="1"/>
  <c r="N110" i="13"/>
  <c r="Q110" i="13" s="1"/>
  <c r="M2" i="13"/>
  <c r="N2" i="13" s="1"/>
  <c r="Q2" i="13" s="1"/>
  <c r="N5" i="13"/>
  <c r="Q5" i="13" s="1"/>
  <c r="N7" i="13"/>
  <c r="Q7" i="13" s="1"/>
  <c r="N8" i="13"/>
  <c r="Q8" i="13" s="1"/>
  <c r="N18" i="13"/>
  <c r="Q18" i="13" s="1"/>
  <c r="N21" i="13"/>
  <c r="Q21" i="13" s="1"/>
  <c r="N23" i="13"/>
  <c r="Q23" i="13" s="1"/>
  <c r="N24" i="13"/>
  <c r="Q24" i="13" s="1"/>
  <c r="Q27" i="13"/>
  <c r="N34" i="13"/>
  <c r="Q34" i="13" s="1"/>
  <c r="N37" i="13"/>
  <c r="Q37" i="13" s="1"/>
  <c r="Q43" i="13"/>
  <c r="N50" i="13"/>
  <c r="Q50" i="13" s="1"/>
  <c r="N53" i="13"/>
  <c r="Q53" i="13" s="1"/>
  <c r="N66" i="13"/>
  <c r="Q66" i="13" s="1"/>
  <c r="N69" i="13"/>
  <c r="Q69" i="13" s="1"/>
  <c r="N71" i="13"/>
  <c r="Q71" i="13" s="1"/>
  <c r="N72" i="13"/>
  <c r="Q72" i="13" s="1"/>
  <c r="N82" i="13"/>
  <c r="Q82" i="13" s="1"/>
  <c r="N87" i="13"/>
  <c r="Q87" i="13" s="1"/>
  <c r="N88" i="13"/>
  <c r="Q88" i="13" s="1"/>
  <c r="N99" i="13"/>
  <c r="Q99" i="13" s="1"/>
  <c r="N102" i="13"/>
  <c r="Q102" i="13" s="1"/>
  <c r="N103" i="13"/>
  <c r="Q103" i="13" s="1"/>
  <c r="N104" i="13"/>
  <c r="Q104" i="13" s="1"/>
  <c r="N109" i="13"/>
  <c r="Q109" i="13" s="1"/>
  <c r="M30" i="14" l="1"/>
  <c r="N2" i="14" s="1"/>
  <c r="M60" i="14"/>
  <c r="N32" i="14" s="1"/>
  <c r="M120" i="14"/>
  <c r="N92" i="14" s="1"/>
  <c r="M90" i="14"/>
  <c r="N62" i="14" s="1"/>
  <c r="M21" i="15"/>
  <c r="G40" i="15"/>
  <c r="G4" i="15"/>
  <c r="V21" i="13"/>
  <c r="V27" i="13"/>
  <c r="V5" i="13"/>
  <c r="V10" i="13"/>
  <c r="V19" i="13"/>
  <c r="V20" i="13"/>
  <c r="V16" i="13"/>
  <c r="V4" i="13"/>
  <c r="V24" i="13"/>
  <c r="V11" i="13"/>
  <c r="V2" i="13"/>
  <c r="V9" i="13"/>
  <c r="V3" i="13"/>
  <c r="V29" i="13"/>
  <c r="V13" i="13"/>
  <c r="V17" i="13"/>
  <c r="V12" i="13"/>
  <c r="V23" i="13"/>
  <c r="V8" i="13"/>
  <c r="V22" i="13"/>
  <c r="V6" i="13"/>
  <c r="V18" i="13"/>
  <c r="V7" i="13"/>
  <c r="V26" i="13"/>
  <c r="V15" i="13"/>
  <c r="V28" i="13"/>
  <c r="V25" i="13"/>
  <c r="V14" i="13"/>
  <c r="G23" i="2"/>
  <c r="H23" i="2" s="1"/>
  <c r="B25" i="15" s="1"/>
  <c r="G24" i="2"/>
  <c r="H24" i="2" s="1"/>
  <c r="B26" i="15" s="1"/>
  <c r="G25" i="2"/>
  <c r="H25" i="2" s="1"/>
  <c r="B27" i="15" s="1"/>
  <c r="G26" i="2"/>
  <c r="H26" i="2" s="1"/>
  <c r="B28" i="15" s="1"/>
  <c r="G27" i="2"/>
  <c r="H27" i="2" s="1"/>
  <c r="B29" i="15" s="1"/>
  <c r="G28" i="2"/>
  <c r="H28" i="2" s="1"/>
  <c r="B30" i="15" s="1"/>
  <c r="G29" i="2"/>
  <c r="H29" i="2" s="1"/>
  <c r="B31" i="15" s="1"/>
  <c r="G30" i="2"/>
  <c r="H30" i="2" s="1"/>
  <c r="B32" i="15" s="1"/>
  <c r="G31" i="2"/>
  <c r="H31" i="2" s="1"/>
  <c r="B33" i="15" s="1"/>
  <c r="G32" i="2"/>
  <c r="H32" i="2" s="1"/>
  <c r="B34" i="15" s="1"/>
  <c r="G33" i="2"/>
  <c r="H33" i="2" s="1"/>
  <c r="B35" i="15" s="1"/>
  <c r="G34" i="2"/>
  <c r="H34" i="2" s="1"/>
  <c r="B36" i="15" s="1"/>
  <c r="G35" i="2"/>
  <c r="H35" i="2" s="1"/>
  <c r="B37" i="15" s="1"/>
  <c r="G22" i="2"/>
  <c r="H22" i="2" s="1"/>
  <c r="B24" i="15" s="1"/>
  <c r="H18" i="2"/>
  <c r="B20" i="15" s="1"/>
  <c r="G6" i="2"/>
  <c r="H6" i="2" s="1"/>
  <c r="B8" i="15" s="1"/>
  <c r="G7" i="2"/>
  <c r="H7" i="2" s="1"/>
  <c r="B9" i="15" s="1"/>
  <c r="G8" i="2"/>
  <c r="H8" i="2" s="1"/>
  <c r="B10" i="15" s="1"/>
  <c r="G9" i="2"/>
  <c r="H9" i="2" s="1"/>
  <c r="B11" i="15" s="1"/>
  <c r="G10" i="2"/>
  <c r="H10" i="2" s="1"/>
  <c r="B12" i="15" s="1"/>
  <c r="G11" i="2"/>
  <c r="H11" i="2" s="1"/>
  <c r="B13" i="15" s="1"/>
  <c r="G12" i="2"/>
  <c r="H12" i="2" s="1"/>
  <c r="B14" i="15" s="1"/>
  <c r="G13" i="2"/>
  <c r="H13" i="2" s="1"/>
  <c r="B15" i="15" s="1"/>
  <c r="G14" i="2"/>
  <c r="H14" i="2" s="1"/>
  <c r="B16" i="15" s="1"/>
  <c r="G15" i="2"/>
  <c r="H15" i="2" s="1"/>
  <c r="B17" i="15" s="1"/>
  <c r="G16" i="2"/>
  <c r="H16" i="2" s="1"/>
  <c r="B18" i="15" s="1"/>
  <c r="G17" i="2"/>
  <c r="H17" i="2" s="1"/>
  <c r="B19" i="15" s="1"/>
  <c r="G5" i="2"/>
  <c r="H5" i="2" s="1"/>
  <c r="B7" i="15" s="1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5" i="10"/>
  <c r="C6" i="10"/>
  <c r="P6" i="10" s="1"/>
  <c r="Y6" i="10" s="1"/>
  <c r="C7" i="10"/>
  <c r="C8" i="10"/>
  <c r="C9" i="10"/>
  <c r="C10" i="10"/>
  <c r="C11" i="10"/>
  <c r="C12" i="10"/>
  <c r="C13" i="10"/>
  <c r="P13" i="10" s="1"/>
  <c r="Y13" i="10" s="1"/>
  <c r="C14" i="10"/>
  <c r="P14" i="10" s="1"/>
  <c r="Y14" i="10" s="1"/>
  <c r="C15" i="10"/>
  <c r="P15" i="10" s="1"/>
  <c r="Y15" i="10" s="1"/>
  <c r="C16" i="10"/>
  <c r="C17" i="10"/>
  <c r="P17" i="10" s="1"/>
  <c r="Y17" i="10" s="1"/>
  <c r="C4" i="10"/>
  <c r="C19" i="10"/>
  <c r="D15" i="10"/>
  <c r="Q15" i="10" s="1"/>
  <c r="Z15" i="10" s="1"/>
  <c r="D13" i="10" l="1"/>
  <c r="Q13" i="10" s="1"/>
  <c r="Z13" i="10" s="1"/>
  <c r="D14" i="10"/>
  <c r="Q14" i="10" s="1"/>
  <c r="Z14" i="10" s="1"/>
  <c r="P7" i="15"/>
  <c r="O7" i="15"/>
  <c r="O16" i="15"/>
  <c r="P16" i="15"/>
  <c r="O14" i="15"/>
  <c r="P14" i="15"/>
  <c r="O12" i="15"/>
  <c r="P12" i="15"/>
  <c r="O10" i="15"/>
  <c r="P10" i="15"/>
  <c r="O8" i="15"/>
  <c r="P8" i="15"/>
  <c r="P24" i="15"/>
  <c r="O24" i="15"/>
  <c r="O32" i="15"/>
  <c r="P32" i="15"/>
  <c r="O30" i="15"/>
  <c r="P30" i="15"/>
  <c r="O28" i="15"/>
  <c r="P28" i="15"/>
  <c r="O26" i="15"/>
  <c r="P26" i="15"/>
  <c r="E19" i="15"/>
  <c r="K19" i="15" s="1"/>
  <c r="X14" i="13"/>
  <c r="V19" i="15" s="1"/>
  <c r="AE19" i="15" s="1"/>
  <c r="W14" i="13"/>
  <c r="U19" i="15" s="1"/>
  <c r="AD19" i="15" s="1"/>
  <c r="E36" i="15"/>
  <c r="K36" i="15" s="1"/>
  <c r="X28" i="13"/>
  <c r="V36" i="15" s="1"/>
  <c r="AE36" i="15" s="1"/>
  <c r="W28" i="13"/>
  <c r="U36" i="15" s="1"/>
  <c r="AD36" i="15" s="1"/>
  <c r="E34" i="15"/>
  <c r="K34" i="15" s="1"/>
  <c r="X26" i="13"/>
  <c r="V34" i="15" s="1"/>
  <c r="AE34" i="15" s="1"/>
  <c r="W26" i="13"/>
  <c r="U34" i="15" s="1"/>
  <c r="AD34" i="15" s="1"/>
  <c r="E26" i="15"/>
  <c r="K26" i="15" s="1"/>
  <c r="X18" i="13"/>
  <c r="V26" i="15" s="1"/>
  <c r="AE26" i="15" s="1"/>
  <c r="W18" i="13"/>
  <c r="U26" i="15" s="1"/>
  <c r="AD26" i="15" s="1"/>
  <c r="E30" i="15"/>
  <c r="K30" i="15" s="1"/>
  <c r="X22" i="13"/>
  <c r="V30" i="15" s="1"/>
  <c r="AE30" i="15" s="1"/>
  <c r="W22" i="13"/>
  <c r="U30" i="15" s="1"/>
  <c r="AD30" i="15" s="1"/>
  <c r="E31" i="15"/>
  <c r="K31" i="15" s="1"/>
  <c r="X23" i="13"/>
  <c r="V31" i="15" s="1"/>
  <c r="AE31" i="15" s="1"/>
  <c r="W23" i="13"/>
  <c r="U31" i="15" s="1"/>
  <c r="AD31" i="15" s="1"/>
  <c r="E25" i="15"/>
  <c r="K25" i="15" s="1"/>
  <c r="X17" i="13"/>
  <c r="V25" i="15" s="1"/>
  <c r="AE25" i="15" s="1"/>
  <c r="W17" i="13"/>
  <c r="U25" i="15" s="1"/>
  <c r="AD25" i="15" s="1"/>
  <c r="E37" i="15"/>
  <c r="K37" i="15" s="1"/>
  <c r="X29" i="13"/>
  <c r="V37" i="15" s="1"/>
  <c r="AE37" i="15" s="1"/>
  <c r="W29" i="13"/>
  <c r="U37" i="15" s="1"/>
  <c r="AD37" i="15" s="1"/>
  <c r="E14" i="15"/>
  <c r="K14" i="15" s="1"/>
  <c r="X9" i="13"/>
  <c r="V14" i="15" s="1"/>
  <c r="AE14" i="15" s="1"/>
  <c r="W9" i="13"/>
  <c r="U14" i="15" s="1"/>
  <c r="AD14" i="15" s="1"/>
  <c r="E16" i="15"/>
  <c r="K16" i="15" s="1"/>
  <c r="X11" i="13"/>
  <c r="V16" i="15" s="1"/>
  <c r="AE16" i="15" s="1"/>
  <c r="W11" i="13"/>
  <c r="U16" i="15" s="1"/>
  <c r="AD16" i="15" s="1"/>
  <c r="E9" i="15"/>
  <c r="K9" i="15" s="1"/>
  <c r="X4" i="13"/>
  <c r="V9" i="15" s="1"/>
  <c r="AE9" i="15" s="1"/>
  <c r="W4" i="13"/>
  <c r="U9" i="15" s="1"/>
  <c r="AD9" i="15" s="1"/>
  <c r="E28" i="15"/>
  <c r="K28" i="15" s="1"/>
  <c r="X20" i="13"/>
  <c r="V28" i="15" s="1"/>
  <c r="AE28" i="15" s="1"/>
  <c r="W20" i="13"/>
  <c r="U28" i="15" s="1"/>
  <c r="AD28" i="15" s="1"/>
  <c r="E15" i="15"/>
  <c r="K15" i="15" s="1"/>
  <c r="X10" i="13"/>
  <c r="V15" i="15" s="1"/>
  <c r="AE15" i="15" s="1"/>
  <c r="W10" i="13"/>
  <c r="U15" i="15" s="1"/>
  <c r="AD15" i="15" s="1"/>
  <c r="E35" i="15"/>
  <c r="K35" i="15" s="1"/>
  <c r="X27" i="13"/>
  <c r="V35" i="15" s="1"/>
  <c r="AE35" i="15" s="1"/>
  <c r="W27" i="13"/>
  <c r="U35" i="15" s="1"/>
  <c r="AD35" i="15" s="1"/>
  <c r="O15" i="15"/>
  <c r="P15" i="15"/>
  <c r="O13" i="15"/>
  <c r="P13" i="15"/>
  <c r="O11" i="15"/>
  <c r="P11" i="15"/>
  <c r="O9" i="15"/>
  <c r="P9" i="15"/>
  <c r="O31" i="15"/>
  <c r="P31" i="15"/>
  <c r="O29" i="15"/>
  <c r="P29" i="15"/>
  <c r="O27" i="15"/>
  <c r="P27" i="15"/>
  <c r="O25" i="15"/>
  <c r="P25" i="15"/>
  <c r="E33" i="15"/>
  <c r="K33" i="15" s="1"/>
  <c r="X25" i="13"/>
  <c r="V33" i="15" s="1"/>
  <c r="AE33" i="15" s="1"/>
  <c r="W25" i="13"/>
  <c r="U33" i="15" s="1"/>
  <c r="AD33" i="15" s="1"/>
  <c r="E20" i="15"/>
  <c r="K20" i="15" s="1"/>
  <c r="X15" i="13"/>
  <c r="V20" i="15" s="1"/>
  <c r="AE20" i="15" s="1"/>
  <c r="W15" i="13"/>
  <c r="U20" i="15" s="1"/>
  <c r="AD20" i="15" s="1"/>
  <c r="E12" i="15"/>
  <c r="K12" i="15" s="1"/>
  <c r="X7" i="13"/>
  <c r="V12" i="15" s="1"/>
  <c r="AE12" i="15" s="1"/>
  <c r="W7" i="13"/>
  <c r="U12" i="15" s="1"/>
  <c r="AD12" i="15" s="1"/>
  <c r="E11" i="15"/>
  <c r="K11" i="15" s="1"/>
  <c r="X6" i="13"/>
  <c r="V11" i="15" s="1"/>
  <c r="AE11" i="15" s="1"/>
  <c r="W6" i="13"/>
  <c r="U11" i="15" s="1"/>
  <c r="AD11" i="15" s="1"/>
  <c r="E13" i="15"/>
  <c r="K13" i="15" s="1"/>
  <c r="X8" i="13"/>
  <c r="V13" i="15" s="1"/>
  <c r="AE13" i="15" s="1"/>
  <c r="W8" i="13"/>
  <c r="U13" i="15" s="1"/>
  <c r="AD13" i="15" s="1"/>
  <c r="E17" i="15"/>
  <c r="K17" i="15" s="1"/>
  <c r="X12" i="13"/>
  <c r="V17" i="15" s="1"/>
  <c r="AE17" i="15" s="1"/>
  <c r="W12" i="13"/>
  <c r="U17" i="15" s="1"/>
  <c r="AD17" i="15" s="1"/>
  <c r="E18" i="15"/>
  <c r="K18" i="15" s="1"/>
  <c r="X13" i="13"/>
  <c r="V18" i="15" s="1"/>
  <c r="AE18" i="15" s="1"/>
  <c r="W13" i="13"/>
  <c r="U18" i="15" s="1"/>
  <c r="AD18" i="15" s="1"/>
  <c r="E8" i="15"/>
  <c r="K8" i="15" s="1"/>
  <c r="X3" i="13"/>
  <c r="V8" i="15" s="1"/>
  <c r="AE8" i="15" s="1"/>
  <c r="W3" i="13"/>
  <c r="U8" i="15" s="1"/>
  <c r="AD8" i="15" s="1"/>
  <c r="E7" i="15"/>
  <c r="K7" i="15" s="1"/>
  <c r="W2" i="13"/>
  <c r="U7" i="15" s="1"/>
  <c r="X2" i="13"/>
  <c r="V7" i="15" s="1"/>
  <c r="E32" i="15"/>
  <c r="K32" i="15" s="1"/>
  <c r="X24" i="13"/>
  <c r="V32" i="15" s="1"/>
  <c r="AE32" i="15" s="1"/>
  <c r="W24" i="13"/>
  <c r="U32" i="15" s="1"/>
  <c r="AD32" i="15" s="1"/>
  <c r="E24" i="15"/>
  <c r="K24" i="15" s="1"/>
  <c r="X16" i="13"/>
  <c r="V24" i="15" s="1"/>
  <c r="W16" i="13"/>
  <c r="U24" i="15" s="1"/>
  <c r="E27" i="15"/>
  <c r="K27" i="15" s="1"/>
  <c r="X19" i="13"/>
  <c r="V27" i="15" s="1"/>
  <c r="AE27" i="15" s="1"/>
  <c r="W19" i="13"/>
  <c r="U27" i="15" s="1"/>
  <c r="AD27" i="15" s="1"/>
  <c r="E10" i="15"/>
  <c r="K10" i="15" s="1"/>
  <c r="X5" i="13"/>
  <c r="V10" i="15" s="1"/>
  <c r="AE10" i="15" s="1"/>
  <c r="W5" i="13"/>
  <c r="U10" i="15" s="1"/>
  <c r="AD10" i="15" s="1"/>
  <c r="E29" i="15"/>
  <c r="K29" i="15" s="1"/>
  <c r="X21" i="13"/>
  <c r="V29" i="15" s="1"/>
  <c r="AE29" i="15" s="1"/>
  <c r="W21" i="13"/>
  <c r="U29" i="15" s="1"/>
  <c r="AD29" i="15" s="1"/>
  <c r="D30" i="10"/>
  <c r="Q30" i="10" s="1"/>
  <c r="Z30" i="10" s="1"/>
  <c r="P30" i="10"/>
  <c r="Y30" i="10" s="1"/>
  <c r="D9" i="10"/>
  <c r="Q9" i="10" s="1"/>
  <c r="Z9" i="10" s="1"/>
  <c r="P9" i="10"/>
  <c r="Y9" i="10" s="1"/>
  <c r="D5" i="10"/>
  <c r="Q5" i="10" s="1"/>
  <c r="Z5" i="10" s="1"/>
  <c r="P5" i="10"/>
  <c r="Y5" i="10" s="1"/>
  <c r="D29" i="10"/>
  <c r="Q29" i="10" s="1"/>
  <c r="Z29" i="10" s="1"/>
  <c r="P29" i="10"/>
  <c r="Y29" i="10" s="1"/>
  <c r="D25" i="10"/>
  <c r="Q25" i="10" s="1"/>
  <c r="Z25" i="10" s="1"/>
  <c r="P25" i="10"/>
  <c r="Y25" i="10" s="1"/>
  <c r="D21" i="10"/>
  <c r="Q21" i="10" s="1"/>
  <c r="Z21" i="10" s="1"/>
  <c r="P21" i="10"/>
  <c r="Y21" i="10" s="1"/>
  <c r="N71" i="14"/>
  <c r="N87" i="14"/>
  <c r="N72" i="14"/>
  <c r="N88" i="14"/>
  <c r="N73" i="14"/>
  <c r="N89" i="14"/>
  <c r="N74" i="14"/>
  <c r="N75" i="14"/>
  <c r="N76" i="14"/>
  <c r="N77" i="14"/>
  <c r="N78" i="14"/>
  <c r="N63" i="14"/>
  <c r="N79" i="14"/>
  <c r="N64" i="14"/>
  <c r="N80" i="14"/>
  <c r="N65" i="14"/>
  <c r="N81" i="14"/>
  <c r="N66" i="14"/>
  <c r="N82" i="14"/>
  <c r="N67" i="14"/>
  <c r="N83" i="14"/>
  <c r="N68" i="14"/>
  <c r="N84" i="14"/>
  <c r="N69" i="14"/>
  <c r="N85" i="14"/>
  <c r="N70" i="14"/>
  <c r="N86" i="14"/>
  <c r="N37" i="14"/>
  <c r="N53" i="14"/>
  <c r="N38" i="14"/>
  <c r="N54" i="14"/>
  <c r="N39" i="14"/>
  <c r="N55" i="14"/>
  <c r="N44" i="14"/>
  <c r="N41" i="14"/>
  <c r="N57" i="14"/>
  <c r="N42" i="14"/>
  <c r="N58" i="14"/>
  <c r="N43" i="14"/>
  <c r="N59" i="14"/>
  <c r="N48" i="14"/>
  <c r="N45" i="14"/>
  <c r="N46" i="14"/>
  <c r="N47" i="14"/>
  <c r="N36" i="14"/>
  <c r="N52" i="14"/>
  <c r="N33" i="14"/>
  <c r="N49" i="14"/>
  <c r="N34" i="14"/>
  <c r="N50" i="14"/>
  <c r="N35" i="14"/>
  <c r="N51" i="14"/>
  <c r="N40" i="14"/>
  <c r="N56" i="14"/>
  <c r="D26" i="10"/>
  <c r="Q26" i="10" s="1"/>
  <c r="Z26" i="10" s="1"/>
  <c r="P26" i="10"/>
  <c r="Y26" i="10" s="1"/>
  <c r="D17" i="10"/>
  <c r="Q17" i="10" s="1"/>
  <c r="Z17" i="10" s="1"/>
  <c r="D6" i="10"/>
  <c r="Q6" i="10" s="1"/>
  <c r="Z6" i="10" s="1"/>
  <c r="D16" i="10"/>
  <c r="Q16" i="10" s="1"/>
  <c r="Z16" i="10" s="1"/>
  <c r="P16" i="10"/>
  <c r="Y16" i="10" s="1"/>
  <c r="D12" i="10"/>
  <c r="Q12" i="10" s="1"/>
  <c r="Z12" i="10" s="1"/>
  <c r="P12" i="10"/>
  <c r="Y12" i="10" s="1"/>
  <c r="D8" i="10"/>
  <c r="Q8" i="10" s="1"/>
  <c r="Z8" i="10" s="1"/>
  <c r="P8" i="10"/>
  <c r="Y8" i="10" s="1"/>
  <c r="D32" i="10"/>
  <c r="Q32" i="10" s="1"/>
  <c r="Z32" i="10" s="1"/>
  <c r="P32" i="10"/>
  <c r="Y32" i="10" s="1"/>
  <c r="D28" i="10"/>
  <c r="Q28" i="10" s="1"/>
  <c r="Z28" i="10" s="1"/>
  <c r="P28" i="10"/>
  <c r="Y28" i="10" s="1"/>
  <c r="D24" i="10"/>
  <c r="Q24" i="10" s="1"/>
  <c r="Z24" i="10" s="1"/>
  <c r="P24" i="10"/>
  <c r="Y24" i="10" s="1"/>
  <c r="D20" i="10"/>
  <c r="Q20" i="10" s="1"/>
  <c r="Z20" i="10" s="1"/>
  <c r="P20" i="10"/>
  <c r="Y20" i="10" s="1"/>
  <c r="D4" i="10"/>
  <c r="Q4" i="10" s="1"/>
  <c r="Z4" i="10" s="1"/>
  <c r="P4" i="10"/>
  <c r="Y4" i="10" s="1"/>
  <c r="D10" i="10"/>
  <c r="Q10" i="10" s="1"/>
  <c r="Z10" i="10" s="1"/>
  <c r="P10" i="10"/>
  <c r="Y10" i="10" s="1"/>
  <c r="D22" i="10"/>
  <c r="Q22" i="10" s="1"/>
  <c r="Z22" i="10" s="1"/>
  <c r="P22" i="10"/>
  <c r="Y22" i="10" s="1"/>
  <c r="D19" i="10"/>
  <c r="Q19" i="10" s="1"/>
  <c r="Z19" i="10" s="1"/>
  <c r="P19" i="10"/>
  <c r="Y19" i="10" s="1"/>
  <c r="D11" i="10"/>
  <c r="Q11" i="10" s="1"/>
  <c r="Z11" i="10" s="1"/>
  <c r="P11" i="10"/>
  <c r="Y11" i="10" s="1"/>
  <c r="D7" i="10"/>
  <c r="Q7" i="10" s="1"/>
  <c r="Z7" i="10" s="1"/>
  <c r="P7" i="10"/>
  <c r="Y7" i="10" s="1"/>
  <c r="D31" i="10"/>
  <c r="Q31" i="10" s="1"/>
  <c r="Z31" i="10" s="1"/>
  <c r="P31" i="10"/>
  <c r="Y31" i="10" s="1"/>
  <c r="D27" i="10"/>
  <c r="Q27" i="10" s="1"/>
  <c r="Z27" i="10" s="1"/>
  <c r="P27" i="10"/>
  <c r="Y27" i="10" s="1"/>
  <c r="D23" i="10"/>
  <c r="Q23" i="10" s="1"/>
  <c r="Z23" i="10" s="1"/>
  <c r="P23" i="10"/>
  <c r="Y23" i="10" s="1"/>
  <c r="N105" i="14"/>
  <c r="N106" i="14"/>
  <c r="N107" i="14"/>
  <c r="N104" i="14"/>
  <c r="N93" i="14"/>
  <c r="N109" i="14"/>
  <c r="N94" i="14"/>
  <c r="N110" i="14"/>
  <c r="N95" i="14"/>
  <c r="N111" i="14"/>
  <c r="N108" i="14"/>
  <c r="N97" i="14"/>
  <c r="N113" i="14"/>
  <c r="N98" i="14"/>
  <c r="N114" i="14"/>
  <c r="N99" i="14"/>
  <c r="N115" i="14"/>
  <c r="N96" i="14"/>
  <c r="N112" i="14"/>
  <c r="N101" i="14"/>
  <c r="N117" i="14"/>
  <c r="N102" i="14"/>
  <c r="N118" i="14"/>
  <c r="N103" i="14"/>
  <c r="N119" i="14"/>
  <c r="N100" i="14"/>
  <c r="N116" i="14"/>
  <c r="N3" i="14"/>
  <c r="N19" i="14"/>
  <c r="N4" i="14"/>
  <c r="N20" i="14"/>
  <c r="N5" i="14"/>
  <c r="N21" i="14"/>
  <c r="N6" i="14"/>
  <c r="N22" i="14"/>
  <c r="N7" i="14"/>
  <c r="N23" i="14"/>
  <c r="N8" i="14"/>
  <c r="N24" i="14"/>
  <c r="N9" i="14"/>
  <c r="N25" i="14"/>
  <c r="N10" i="14"/>
  <c r="N26" i="14"/>
  <c r="N11" i="14"/>
  <c r="N27" i="14"/>
  <c r="N12" i="14"/>
  <c r="N28" i="14"/>
  <c r="N13" i="14"/>
  <c r="N29" i="14"/>
  <c r="N14" i="14"/>
  <c r="N15" i="14"/>
  <c r="N16" i="14"/>
  <c r="N17" i="14"/>
  <c r="N18" i="14"/>
  <c r="D8" i="6"/>
  <c r="Q8" i="6" s="1"/>
  <c r="P8" i="6"/>
  <c r="D10" i="6"/>
  <c r="Q10" i="6" s="1"/>
  <c r="P10" i="6"/>
  <c r="D6" i="6"/>
  <c r="Q6" i="6" s="1"/>
  <c r="P6" i="6"/>
  <c r="D14" i="6"/>
  <c r="Q14" i="6" s="1"/>
  <c r="P14" i="6"/>
  <c r="D23" i="6"/>
  <c r="Q23" i="6" s="1"/>
  <c r="P23" i="6"/>
  <c r="D31" i="6"/>
  <c r="Q31" i="6" s="1"/>
  <c r="P31" i="6"/>
  <c r="D7" i="6"/>
  <c r="Q7" i="6" s="1"/>
  <c r="P7" i="6"/>
  <c r="D15" i="6"/>
  <c r="Q15" i="6" s="1"/>
  <c r="P15" i="6"/>
  <c r="D24" i="6"/>
  <c r="Q24" i="6" s="1"/>
  <c r="P24" i="6"/>
  <c r="D32" i="6"/>
  <c r="Q32" i="6" s="1"/>
  <c r="P32" i="6"/>
  <c r="D25" i="6"/>
  <c r="Q25" i="6" s="1"/>
  <c r="P25" i="6"/>
  <c r="D9" i="6"/>
  <c r="Q9" i="6" s="1"/>
  <c r="P9" i="6"/>
  <c r="D17" i="6"/>
  <c r="Q17" i="6" s="1"/>
  <c r="P17" i="6"/>
  <c r="D26" i="6"/>
  <c r="Q26" i="6" s="1"/>
  <c r="P26" i="6"/>
  <c r="D19" i="6"/>
  <c r="Q19" i="6" s="1"/>
  <c r="P19" i="6"/>
  <c r="D11" i="6"/>
  <c r="Q11" i="6" s="1"/>
  <c r="P11" i="6"/>
  <c r="D28" i="6"/>
  <c r="Q28" i="6" s="1"/>
  <c r="P28" i="6"/>
  <c r="D4" i="6"/>
  <c r="Q4" i="6" s="1"/>
  <c r="P4" i="6"/>
  <c r="D12" i="6"/>
  <c r="Q12" i="6" s="1"/>
  <c r="P12" i="6"/>
  <c r="D21" i="6"/>
  <c r="Q21" i="6" s="1"/>
  <c r="P21" i="6"/>
  <c r="D29" i="6"/>
  <c r="Q29" i="6" s="1"/>
  <c r="P29" i="6"/>
  <c r="D16" i="6"/>
  <c r="Q16" i="6" s="1"/>
  <c r="P16" i="6"/>
  <c r="D27" i="6"/>
  <c r="Q27" i="6" s="1"/>
  <c r="P27" i="6"/>
  <c r="D20" i="6"/>
  <c r="Q20" i="6" s="1"/>
  <c r="P20" i="6"/>
  <c r="D5" i="6"/>
  <c r="Q5" i="6" s="1"/>
  <c r="P5" i="6"/>
  <c r="D13" i="6"/>
  <c r="Q13" i="6" s="1"/>
  <c r="P13" i="6"/>
  <c r="D22" i="6"/>
  <c r="Q22" i="6" s="1"/>
  <c r="P22" i="6"/>
  <c r="D30" i="6"/>
  <c r="Q30" i="6" s="1"/>
  <c r="P30" i="6"/>
  <c r="M4" i="15"/>
  <c r="M40" i="15"/>
  <c r="E38" i="15" l="1"/>
  <c r="K38" i="15" s="1"/>
  <c r="E21" i="15"/>
  <c r="AE24" i="15"/>
  <c r="AE38" i="15" s="1"/>
  <c r="V38" i="15"/>
  <c r="AD7" i="15"/>
  <c r="AD21" i="15" s="1"/>
  <c r="U21" i="15"/>
  <c r="O38" i="15"/>
  <c r="O21" i="15"/>
  <c r="AD24" i="15"/>
  <c r="AD38" i="15" s="1"/>
  <c r="U38" i="15"/>
  <c r="AE7" i="15"/>
  <c r="AE21" i="15" s="1"/>
  <c r="AE40" i="15" s="1"/>
  <c r="AE4" i="15" s="1"/>
  <c r="V21" i="15"/>
  <c r="V40" i="15" s="1"/>
  <c r="V4" i="15" s="1"/>
  <c r="P38" i="15"/>
  <c r="P21" i="15"/>
  <c r="K21" i="15"/>
  <c r="L101" i="9"/>
  <c r="M101" i="9" s="1"/>
  <c r="L102" i="9"/>
  <c r="L103" i="9"/>
  <c r="L104" i="9"/>
  <c r="M104" i="9" s="1"/>
  <c r="L105" i="9"/>
  <c r="M105" i="9" s="1"/>
  <c r="L106" i="9"/>
  <c r="M106" i="9" s="1"/>
  <c r="L107" i="9"/>
  <c r="M107" i="9" s="1"/>
  <c r="L108" i="9"/>
  <c r="M108" i="9" s="1"/>
  <c r="L109" i="9"/>
  <c r="M109" i="9" s="1"/>
  <c r="L110" i="9"/>
  <c r="M110" i="9" s="1"/>
  <c r="L111" i="9"/>
  <c r="M111" i="9" s="1"/>
  <c r="L112" i="9"/>
  <c r="M112" i="9" s="1"/>
  <c r="L113" i="9"/>
  <c r="M113" i="9" s="1"/>
  <c r="L100" i="9"/>
  <c r="M100" i="9" s="1"/>
  <c r="L87" i="9"/>
  <c r="M87" i="9" s="1"/>
  <c r="L88" i="9"/>
  <c r="M88" i="9" s="1"/>
  <c r="L89" i="9"/>
  <c r="M89" i="9" s="1"/>
  <c r="L90" i="9"/>
  <c r="M90" i="9" s="1"/>
  <c r="L91" i="9"/>
  <c r="L92" i="9"/>
  <c r="M92" i="9" s="1"/>
  <c r="L93" i="9"/>
  <c r="M93" i="9" s="1"/>
  <c r="L94" i="9"/>
  <c r="M94" i="9" s="1"/>
  <c r="L95" i="9"/>
  <c r="M95" i="9" s="1"/>
  <c r="L96" i="9"/>
  <c r="M96" i="9" s="1"/>
  <c r="L97" i="9"/>
  <c r="M97" i="9" s="1"/>
  <c r="L98" i="9"/>
  <c r="M98" i="9" s="1"/>
  <c r="L99" i="9"/>
  <c r="M102" i="9"/>
  <c r="L86" i="9"/>
  <c r="M99" i="9"/>
  <c r="M91" i="9"/>
  <c r="L73" i="9"/>
  <c r="M73" i="9" s="1"/>
  <c r="L74" i="9"/>
  <c r="M74" i="9" s="1"/>
  <c r="L75" i="9"/>
  <c r="M75" i="9" s="1"/>
  <c r="L76" i="9"/>
  <c r="M76" i="9" s="1"/>
  <c r="L77" i="9"/>
  <c r="M77" i="9" s="1"/>
  <c r="L78" i="9"/>
  <c r="M78" i="9" s="1"/>
  <c r="L79" i="9"/>
  <c r="M79" i="9" s="1"/>
  <c r="L80" i="9"/>
  <c r="M80" i="9" s="1"/>
  <c r="L81" i="9"/>
  <c r="M81" i="9" s="1"/>
  <c r="L82" i="9"/>
  <c r="M82" i="9" s="1"/>
  <c r="L83" i="9"/>
  <c r="M83" i="9" s="1"/>
  <c r="L84" i="9"/>
  <c r="M84" i="9" s="1"/>
  <c r="L85" i="9"/>
  <c r="M85" i="9" s="1"/>
  <c r="L72" i="9"/>
  <c r="M72" i="9" s="1"/>
  <c r="L59" i="9"/>
  <c r="M59" i="9" s="1"/>
  <c r="L60" i="9"/>
  <c r="M60" i="9" s="1"/>
  <c r="L61" i="9"/>
  <c r="M61" i="9" s="1"/>
  <c r="L62" i="9"/>
  <c r="M62" i="9" s="1"/>
  <c r="L63" i="9"/>
  <c r="M63" i="9" s="1"/>
  <c r="L64" i="9"/>
  <c r="M64" i="9" s="1"/>
  <c r="L65" i="9"/>
  <c r="M65" i="9" s="1"/>
  <c r="L66" i="9"/>
  <c r="M66" i="9" s="1"/>
  <c r="L67" i="9"/>
  <c r="M67" i="9" s="1"/>
  <c r="L68" i="9"/>
  <c r="M68" i="9" s="1"/>
  <c r="L69" i="9"/>
  <c r="M69" i="9" s="1"/>
  <c r="L70" i="9"/>
  <c r="M70" i="9" s="1"/>
  <c r="L71" i="9"/>
  <c r="M71" i="9" s="1"/>
  <c r="L58" i="9"/>
  <c r="M58" i="9" s="1"/>
  <c r="L45" i="9"/>
  <c r="M45" i="9" s="1"/>
  <c r="L46" i="9"/>
  <c r="M46" i="9" s="1"/>
  <c r="L47" i="9"/>
  <c r="M47" i="9" s="1"/>
  <c r="L48" i="9"/>
  <c r="M48" i="9" s="1"/>
  <c r="L49" i="9"/>
  <c r="M49" i="9" s="1"/>
  <c r="L50" i="9"/>
  <c r="M50" i="9" s="1"/>
  <c r="L51" i="9"/>
  <c r="M51" i="9" s="1"/>
  <c r="L52" i="9"/>
  <c r="M52" i="9" s="1"/>
  <c r="L53" i="9"/>
  <c r="M53" i="9" s="1"/>
  <c r="L54" i="9"/>
  <c r="M54" i="9" s="1"/>
  <c r="L55" i="9"/>
  <c r="M55" i="9" s="1"/>
  <c r="L56" i="9"/>
  <c r="M56" i="9" s="1"/>
  <c r="L57" i="9"/>
  <c r="M57" i="9" s="1"/>
  <c r="L44" i="9"/>
  <c r="M44" i="9" s="1"/>
  <c r="L31" i="9"/>
  <c r="M31" i="9" s="1"/>
  <c r="L32" i="9"/>
  <c r="M32" i="9" s="1"/>
  <c r="L33" i="9"/>
  <c r="M33" i="9" s="1"/>
  <c r="L34" i="9"/>
  <c r="M34" i="9" s="1"/>
  <c r="L35" i="9"/>
  <c r="M35" i="9" s="1"/>
  <c r="L36" i="9"/>
  <c r="M36" i="9" s="1"/>
  <c r="L37" i="9"/>
  <c r="M37" i="9" s="1"/>
  <c r="L38" i="9"/>
  <c r="M38" i="9" s="1"/>
  <c r="L39" i="9"/>
  <c r="M39" i="9" s="1"/>
  <c r="L40" i="9"/>
  <c r="M40" i="9" s="1"/>
  <c r="L41" i="9"/>
  <c r="M41" i="9" s="1"/>
  <c r="L42" i="9"/>
  <c r="M42" i="9" s="1"/>
  <c r="L43" i="9"/>
  <c r="M43" i="9" s="1"/>
  <c r="L30" i="9"/>
  <c r="L17" i="9"/>
  <c r="M17" i="9" s="1"/>
  <c r="L18" i="9"/>
  <c r="L19" i="9"/>
  <c r="L20" i="9"/>
  <c r="L21" i="9"/>
  <c r="M21" i="9" s="1"/>
  <c r="L22" i="9"/>
  <c r="L23" i="9"/>
  <c r="L24" i="9"/>
  <c r="L25" i="9"/>
  <c r="M25" i="9" s="1"/>
  <c r="L26" i="9"/>
  <c r="L27" i="9"/>
  <c r="L28" i="9"/>
  <c r="L29" i="9"/>
  <c r="M29" i="9" s="1"/>
  <c r="L16" i="9"/>
  <c r="L3" i="9"/>
  <c r="M3" i="9" s="1"/>
  <c r="L4" i="9"/>
  <c r="L5" i="9"/>
  <c r="L6" i="9"/>
  <c r="L7" i="9"/>
  <c r="L8" i="9"/>
  <c r="L9" i="9"/>
  <c r="M9" i="9" s="1"/>
  <c r="L10" i="9"/>
  <c r="L11" i="9"/>
  <c r="L12" i="9"/>
  <c r="L13" i="9"/>
  <c r="L14" i="9"/>
  <c r="M14" i="9" s="1"/>
  <c r="L15" i="9"/>
  <c r="L2" i="9"/>
  <c r="M103" i="9"/>
  <c r="E40" i="15" l="1"/>
  <c r="E4" i="15"/>
  <c r="K40" i="15"/>
  <c r="P40" i="15"/>
  <c r="P4" i="15" s="1"/>
  <c r="O40" i="15"/>
  <c r="O4" i="15" s="1"/>
  <c r="U40" i="15"/>
  <c r="U4" i="15" s="1"/>
  <c r="AD40" i="15"/>
  <c r="AD4" i="15" s="1"/>
  <c r="X4" i="10"/>
  <c r="X4" i="12"/>
  <c r="X4" i="6"/>
  <c r="M12" i="9"/>
  <c r="N12" i="9" s="1"/>
  <c r="X14" i="12"/>
  <c r="X14" i="10"/>
  <c r="X14" i="6"/>
  <c r="M8" i="9"/>
  <c r="N8" i="9" s="1"/>
  <c r="X10" i="12"/>
  <c r="X10" i="10"/>
  <c r="X10" i="6"/>
  <c r="M4" i="9"/>
  <c r="N4" i="9" s="1"/>
  <c r="X6" i="12"/>
  <c r="X6" i="10"/>
  <c r="X6" i="6"/>
  <c r="M28" i="9"/>
  <c r="N28" i="9" s="1"/>
  <c r="X31" i="12"/>
  <c r="X31" i="6"/>
  <c r="X31" i="10"/>
  <c r="M24" i="9"/>
  <c r="N24" i="9" s="1"/>
  <c r="X27" i="12"/>
  <c r="X27" i="10"/>
  <c r="X27" i="6"/>
  <c r="M20" i="9"/>
  <c r="N20" i="9" s="1"/>
  <c r="X23" i="12"/>
  <c r="X23" i="10"/>
  <c r="X23" i="6"/>
  <c r="M30" i="9"/>
  <c r="N30" i="9" s="1"/>
  <c r="X33" i="10"/>
  <c r="X33" i="6"/>
  <c r="M15" i="9"/>
  <c r="N15" i="9" s="1"/>
  <c r="X17" i="12"/>
  <c r="X17" i="6"/>
  <c r="X17" i="10"/>
  <c r="M11" i="9"/>
  <c r="N11" i="9" s="1"/>
  <c r="X13" i="12"/>
  <c r="X13" i="10"/>
  <c r="X13" i="6"/>
  <c r="M7" i="9"/>
  <c r="N7" i="9" s="1"/>
  <c r="X9" i="12"/>
  <c r="X9" i="10"/>
  <c r="X9" i="6"/>
  <c r="X5" i="12"/>
  <c r="X5" i="6"/>
  <c r="X5" i="10"/>
  <c r="M27" i="9"/>
  <c r="N27" i="9" s="1"/>
  <c r="X30" i="12"/>
  <c r="X30" i="10"/>
  <c r="X30" i="6"/>
  <c r="M23" i="9"/>
  <c r="N23" i="9" s="1"/>
  <c r="X26" i="12"/>
  <c r="X26" i="10"/>
  <c r="X26" i="6"/>
  <c r="M19" i="9"/>
  <c r="N19" i="9" s="1"/>
  <c r="X22" i="10"/>
  <c r="X22" i="12"/>
  <c r="X22" i="6"/>
  <c r="X16" i="12"/>
  <c r="X16" i="10"/>
  <c r="X16" i="6"/>
  <c r="M10" i="9"/>
  <c r="X12" i="12"/>
  <c r="X12" i="10"/>
  <c r="X12" i="6"/>
  <c r="M6" i="9"/>
  <c r="X8" i="12"/>
  <c r="X8" i="10"/>
  <c r="X8" i="6"/>
  <c r="M16" i="9"/>
  <c r="X19" i="12"/>
  <c r="X19" i="10"/>
  <c r="X19" i="6"/>
  <c r="M26" i="9"/>
  <c r="X29" i="12"/>
  <c r="X29" i="10"/>
  <c r="X29" i="6"/>
  <c r="M22" i="9"/>
  <c r="X25" i="12"/>
  <c r="X25" i="10"/>
  <c r="X25" i="6"/>
  <c r="M18" i="9"/>
  <c r="X21" i="12"/>
  <c r="X21" i="10"/>
  <c r="X21" i="6"/>
  <c r="M13" i="9"/>
  <c r="X15" i="12"/>
  <c r="X15" i="10"/>
  <c r="X15" i="6"/>
  <c r="X11" i="12"/>
  <c r="X11" i="10"/>
  <c r="X11" i="6"/>
  <c r="X7" i="12"/>
  <c r="X7" i="10"/>
  <c r="X7" i="6"/>
  <c r="X32" i="12"/>
  <c r="X32" i="10"/>
  <c r="X32" i="6"/>
  <c r="X28" i="12"/>
  <c r="X28" i="10"/>
  <c r="X28" i="6"/>
  <c r="X24" i="12"/>
  <c r="X24" i="10"/>
  <c r="X24" i="6"/>
  <c r="X20" i="12"/>
  <c r="X20" i="10"/>
  <c r="X20" i="6"/>
  <c r="N70" i="9"/>
  <c r="Q70" i="9" s="1"/>
  <c r="K4" i="15"/>
  <c r="N14" i="9"/>
  <c r="N98" i="9"/>
  <c r="Q98" i="9" s="1"/>
  <c r="N42" i="9"/>
  <c r="O16" i="6" s="1"/>
  <c r="N16" i="9"/>
  <c r="N90" i="9"/>
  <c r="N106" i="9"/>
  <c r="N94" i="9"/>
  <c r="N102" i="9"/>
  <c r="N111" i="9"/>
  <c r="N91" i="9"/>
  <c r="N88" i="9"/>
  <c r="N100" i="9"/>
  <c r="N87" i="9"/>
  <c r="N99" i="9"/>
  <c r="N95" i="9"/>
  <c r="N103" i="9"/>
  <c r="N110" i="9"/>
  <c r="N107" i="9"/>
  <c r="M86" i="9"/>
  <c r="N86" i="9" s="1"/>
  <c r="N92" i="9"/>
  <c r="N109" i="9"/>
  <c r="N93" i="9"/>
  <c r="N96" i="9"/>
  <c r="N101" i="9"/>
  <c r="N104" i="9"/>
  <c r="N113" i="9"/>
  <c r="N89" i="9"/>
  <c r="N112" i="9"/>
  <c r="N97" i="9"/>
  <c r="N105" i="9"/>
  <c r="N108" i="9"/>
  <c r="N62" i="9"/>
  <c r="N66" i="9"/>
  <c r="N60" i="9"/>
  <c r="N78" i="9"/>
  <c r="N84" i="9"/>
  <c r="N74" i="9"/>
  <c r="N82" i="9"/>
  <c r="N58" i="9"/>
  <c r="N68" i="9"/>
  <c r="N75" i="9"/>
  <c r="N79" i="9"/>
  <c r="N67" i="9"/>
  <c r="N71" i="9"/>
  <c r="N83" i="9"/>
  <c r="N59" i="9"/>
  <c r="N63" i="9"/>
  <c r="N69" i="9"/>
  <c r="N64" i="9"/>
  <c r="N81" i="9"/>
  <c r="N65" i="9"/>
  <c r="N61" i="9"/>
  <c r="N73" i="9"/>
  <c r="N76" i="9"/>
  <c r="N72" i="9"/>
  <c r="N85" i="9"/>
  <c r="N77" i="9"/>
  <c r="N80" i="9"/>
  <c r="N32" i="9"/>
  <c r="N44" i="9"/>
  <c r="N53" i="9"/>
  <c r="N39" i="9"/>
  <c r="N50" i="9"/>
  <c r="N34" i="9"/>
  <c r="N38" i="9"/>
  <c r="N46" i="9"/>
  <c r="N31" i="9"/>
  <c r="N35" i="9"/>
  <c r="N40" i="9"/>
  <c r="N43" i="9"/>
  <c r="N55" i="9"/>
  <c r="N54" i="9"/>
  <c r="N56" i="9"/>
  <c r="N41" i="9"/>
  <c r="N37" i="9"/>
  <c r="N47" i="9"/>
  <c r="N33" i="9"/>
  <c r="N45" i="9"/>
  <c r="N48" i="9"/>
  <c r="N57" i="9"/>
  <c r="N51" i="9"/>
  <c r="N36" i="9"/>
  <c r="N49" i="9"/>
  <c r="N52" i="9"/>
  <c r="Q14" i="9"/>
  <c r="N9" i="9"/>
  <c r="N26" i="9"/>
  <c r="M5" i="9"/>
  <c r="N5" i="9" s="1"/>
  <c r="N21" i="9"/>
  <c r="N3" i="9"/>
  <c r="N6" i="9"/>
  <c r="N13" i="9"/>
  <c r="N18" i="9"/>
  <c r="N25" i="9"/>
  <c r="M2" i="9"/>
  <c r="N2" i="9" s="1"/>
  <c r="N10" i="9"/>
  <c r="N17" i="9"/>
  <c r="N29" i="9"/>
  <c r="N22" i="9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20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3" i="3"/>
  <c r="R70" i="9" l="1"/>
  <c r="S70" i="9"/>
  <c r="R14" i="9"/>
  <c r="S14" i="9"/>
  <c r="Q42" i="9"/>
  <c r="R98" i="9"/>
  <c r="S98" i="9"/>
  <c r="Q22" i="9"/>
  <c r="B25" i="11"/>
  <c r="O25" i="11"/>
  <c r="Q15" i="9"/>
  <c r="B17" i="11"/>
  <c r="O17" i="11"/>
  <c r="Q25" i="9"/>
  <c r="B28" i="11"/>
  <c r="O28" i="11"/>
  <c r="Q8" i="9"/>
  <c r="B10" i="11"/>
  <c r="O10" i="11"/>
  <c r="Q5" i="9"/>
  <c r="B7" i="11"/>
  <c r="O7" i="11"/>
  <c r="Q4" i="9"/>
  <c r="B6" i="11"/>
  <c r="O6" i="11"/>
  <c r="Q52" i="9"/>
  <c r="O27" i="6"/>
  <c r="Q57" i="9"/>
  <c r="O32" i="6"/>
  <c r="Q33" i="9"/>
  <c r="O7" i="6"/>
  <c r="Q56" i="9"/>
  <c r="O31" i="6"/>
  <c r="Q40" i="9"/>
  <c r="O14" i="6"/>
  <c r="Q46" i="9"/>
  <c r="O21" i="6"/>
  <c r="Q39" i="9"/>
  <c r="O13" i="6"/>
  <c r="Q80" i="9"/>
  <c r="B27" i="12"/>
  <c r="O27" i="12"/>
  <c r="Q76" i="9"/>
  <c r="B23" i="12"/>
  <c r="O23" i="12"/>
  <c r="Q81" i="9"/>
  <c r="O28" i="12"/>
  <c r="B28" i="12"/>
  <c r="Q59" i="9"/>
  <c r="B5" i="12"/>
  <c r="O5" i="12"/>
  <c r="Q79" i="9"/>
  <c r="B26" i="12"/>
  <c r="O26" i="12"/>
  <c r="Q82" i="9"/>
  <c r="B29" i="12"/>
  <c r="O29" i="12"/>
  <c r="Q78" i="9"/>
  <c r="B25" i="12"/>
  <c r="O25" i="12"/>
  <c r="Q108" i="9"/>
  <c r="B27" i="10"/>
  <c r="O27" i="10"/>
  <c r="Q89" i="9"/>
  <c r="O7" i="10"/>
  <c r="B7" i="10"/>
  <c r="Q96" i="9"/>
  <c r="B14" i="10"/>
  <c r="O14" i="10"/>
  <c r="Q86" i="9"/>
  <c r="B4" i="10"/>
  <c r="O4" i="10"/>
  <c r="Q100" i="9"/>
  <c r="B19" i="10"/>
  <c r="O19" i="10"/>
  <c r="Q102" i="9"/>
  <c r="O21" i="10"/>
  <c r="B21" i="10"/>
  <c r="Q16" i="9"/>
  <c r="B19" i="11"/>
  <c r="O19" i="11"/>
  <c r="O16" i="10"/>
  <c r="B16" i="10"/>
  <c r="Q29" i="9"/>
  <c r="B32" i="11"/>
  <c r="O32" i="11"/>
  <c r="Q23" i="9"/>
  <c r="B26" i="11"/>
  <c r="O26" i="11"/>
  <c r="Q6" i="9"/>
  <c r="B8" i="11"/>
  <c r="O8" i="11"/>
  <c r="Q26" i="9"/>
  <c r="B29" i="11"/>
  <c r="O29" i="11"/>
  <c r="Q12" i="9"/>
  <c r="B14" i="11"/>
  <c r="O14" i="11"/>
  <c r="Q49" i="9"/>
  <c r="O24" i="6"/>
  <c r="Q48" i="9"/>
  <c r="O23" i="6"/>
  <c r="Q47" i="9"/>
  <c r="O22" i="6"/>
  <c r="Q54" i="9"/>
  <c r="O29" i="6"/>
  <c r="Q35" i="9"/>
  <c r="O9" i="6"/>
  <c r="Q38" i="9"/>
  <c r="O12" i="6"/>
  <c r="Q53" i="9"/>
  <c r="O28" i="6"/>
  <c r="Q77" i="9"/>
  <c r="B24" i="12"/>
  <c r="O24" i="12"/>
  <c r="Q73" i="9"/>
  <c r="O20" i="12"/>
  <c r="B20" i="12"/>
  <c r="Q64" i="9"/>
  <c r="B10" i="12"/>
  <c r="O10" i="12"/>
  <c r="Q83" i="9"/>
  <c r="B30" i="12"/>
  <c r="O30" i="12"/>
  <c r="Q75" i="9"/>
  <c r="B22" i="12"/>
  <c r="O22" i="12"/>
  <c r="Q74" i="9"/>
  <c r="B21" i="12"/>
  <c r="O21" i="12"/>
  <c r="Q60" i="9"/>
  <c r="B6" i="12"/>
  <c r="O6" i="12"/>
  <c r="Q105" i="9"/>
  <c r="B24" i="10"/>
  <c r="O24" i="10"/>
  <c r="Q113" i="9"/>
  <c r="B32" i="10"/>
  <c r="O32" i="10"/>
  <c r="Q93" i="9"/>
  <c r="B11" i="10"/>
  <c r="O11" i="10"/>
  <c r="Q107" i="9"/>
  <c r="B26" i="10"/>
  <c r="O26" i="10"/>
  <c r="Q95" i="9"/>
  <c r="B13" i="10"/>
  <c r="O13" i="10"/>
  <c r="Q88" i="9"/>
  <c r="B6" i="10"/>
  <c r="O6" i="10"/>
  <c r="Q94" i="9"/>
  <c r="O12" i="10"/>
  <c r="B12" i="10"/>
  <c r="Q19" i="9"/>
  <c r="B22" i="11"/>
  <c r="O22" i="11"/>
  <c r="B16" i="11"/>
  <c r="O16" i="11"/>
  <c r="B16" i="12"/>
  <c r="O16" i="12"/>
  <c r="X34" i="6"/>
  <c r="Q10" i="9"/>
  <c r="B12" i="11"/>
  <c r="O12" i="11"/>
  <c r="Q20" i="9"/>
  <c r="B23" i="11"/>
  <c r="O23" i="11"/>
  <c r="B4" i="11"/>
  <c r="O4" i="11"/>
  <c r="Q18" i="9"/>
  <c r="B21" i="11"/>
  <c r="O21" i="11"/>
  <c r="Q3" i="9"/>
  <c r="B5" i="11"/>
  <c r="O5" i="11"/>
  <c r="Q28" i="9"/>
  <c r="B31" i="11"/>
  <c r="O31" i="11"/>
  <c r="Q36" i="9"/>
  <c r="O10" i="6"/>
  <c r="Q45" i="9"/>
  <c r="O20" i="6"/>
  <c r="Q37" i="9"/>
  <c r="O11" i="6"/>
  <c r="Q55" i="9"/>
  <c r="O30" i="6"/>
  <c r="Q31" i="9"/>
  <c r="O5" i="6"/>
  <c r="Q34" i="9"/>
  <c r="O8" i="6"/>
  <c r="Q44" i="9"/>
  <c r="O19" i="6"/>
  <c r="Q85" i="9"/>
  <c r="O32" i="12"/>
  <c r="B32" i="12"/>
  <c r="Q61" i="9"/>
  <c r="O7" i="12"/>
  <c r="B7" i="12"/>
  <c r="Q69" i="9"/>
  <c r="O15" i="12"/>
  <c r="B15" i="12"/>
  <c r="Q71" i="9"/>
  <c r="B17" i="12"/>
  <c r="O17" i="12"/>
  <c r="Q68" i="9"/>
  <c r="B14" i="12"/>
  <c r="O14" i="12"/>
  <c r="Q66" i="9"/>
  <c r="B12" i="12"/>
  <c r="O12" i="12"/>
  <c r="Q97" i="9"/>
  <c r="B15" i="10"/>
  <c r="O15" i="10"/>
  <c r="Q104" i="9"/>
  <c r="B23" i="10"/>
  <c r="O23" i="10"/>
  <c r="Q109" i="9"/>
  <c r="B28" i="10"/>
  <c r="O28" i="10"/>
  <c r="Q110" i="9"/>
  <c r="O29" i="10"/>
  <c r="B29" i="10"/>
  <c r="Q99" i="9"/>
  <c r="B17" i="10"/>
  <c r="O17" i="10"/>
  <c r="Q91" i="9"/>
  <c r="B9" i="10"/>
  <c r="O9" i="10"/>
  <c r="Q106" i="9"/>
  <c r="B25" i="10"/>
  <c r="O25" i="10"/>
  <c r="Q11" i="9"/>
  <c r="B13" i="11"/>
  <c r="O13" i="11"/>
  <c r="Q24" i="9"/>
  <c r="B27" i="11"/>
  <c r="O27" i="11"/>
  <c r="Q17" i="9"/>
  <c r="B20" i="11"/>
  <c r="O20" i="11"/>
  <c r="Q27" i="9"/>
  <c r="B30" i="11"/>
  <c r="O30" i="11"/>
  <c r="Q13" i="9"/>
  <c r="B15" i="11"/>
  <c r="O15" i="11"/>
  <c r="Q21" i="9"/>
  <c r="B24" i="11"/>
  <c r="O24" i="11"/>
  <c r="Q9" i="9"/>
  <c r="B11" i="11"/>
  <c r="O11" i="11"/>
  <c r="Q7" i="9"/>
  <c r="B9" i="11"/>
  <c r="O9" i="11"/>
  <c r="Q51" i="9"/>
  <c r="O26" i="6"/>
  <c r="Q41" i="9"/>
  <c r="O15" i="6"/>
  <c r="Q43" i="9"/>
  <c r="O17" i="6"/>
  <c r="Q30" i="9"/>
  <c r="O4" i="6"/>
  <c r="Q50" i="9"/>
  <c r="O25" i="6"/>
  <c r="Q32" i="9"/>
  <c r="O6" i="6"/>
  <c r="Q72" i="9"/>
  <c r="B19" i="12"/>
  <c r="O19" i="12"/>
  <c r="Q65" i="9"/>
  <c r="B11" i="12"/>
  <c r="O11" i="12"/>
  <c r="Q63" i="9"/>
  <c r="B9" i="12"/>
  <c r="O9" i="12"/>
  <c r="Q67" i="9"/>
  <c r="B13" i="12"/>
  <c r="O13" i="12"/>
  <c r="Q58" i="9"/>
  <c r="B4" i="12"/>
  <c r="O4" i="12"/>
  <c r="Q84" i="9"/>
  <c r="B31" i="12"/>
  <c r="O31" i="12"/>
  <c r="Q62" i="9"/>
  <c r="B8" i="12"/>
  <c r="O8" i="12"/>
  <c r="Q112" i="9"/>
  <c r="B31" i="10"/>
  <c r="O31" i="10"/>
  <c r="Q101" i="9"/>
  <c r="B20" i="10"/>
  <c r="O20" i="10"/>
  <c r="Q92" i="9"/>
  <c r="B10" i="10"/>
  <c r="O10" i="10"/>
  <c r="Q103" i="9"/>
  <c r="B22" i="10"/>
  <c r="O22" i="10"/>
  <c r="Q87" i="9"/>
  <c r="B5" i="10"/>
  <c r="O5" i="10"/>
  <c r="Q111" i="9"/>
  <c r="O30" i="10"/>
  <c r="B30" i="10"/>
  <c r="Q90" i="9"/>
  <c r="B8" i="10"/>
  <c r="O8" i="10"/>
  <c r="X34" i="10"/>
  <c r="Y28" i="9"/>
  <c r="D36" i="15" s="1"/>
  <c r="Q2" i="9"/>
  <c r="Y14" i="9"/>
  <c r="D19" i="15" s="1"/>
  <c r="D52" i="1"/>
  <c r="E52" i="1"/>
  <c r="F52" i="1"/>
  <c r="D53" i="1"/>
  <c r="E53" i="1"/>
  <c r="F53" i="1"/>
  <c r="D54" i="1"/>
  <c r="E54" i="1"/>
  <c r="F54" i="1"/>
  <c r="D55" i="1"/>
  <c r="E55" i="1"/>
  <c r="F55" i="1"/>
  <c r="D56" i="1"/>
  <c r="E56" i="1"/>
  <c r="F56" i="1"/>
  <c r="D57" i="1"/>
  <c r="E57" i="1"/>
  <c r="F57" i="1"/>
  <c r="D58" i="1"/>
  <c r="E58" i="1"/>
  <c r="F58" i="1"/>
  <c r="D59" i="1"/>
  <c r="E59" i="1"/>
  <c r="F59" i="1"/>
  <c r="D60" i="1"/>
  <c r="E60" i="1"/>
  <c r="F60" i="1"/>
  <c r="D61" i="1"/>
  <c r="E61" i="1"/>
  <c r="F61" i="1"/>
  <c r="D62" i="1"/>
  <c r="E62" i="1"/>
  <c r="F62" i="1"/>
  <c r="D63" i="1"/>
  <c r="E63" i="1"/>
  <c r="F63" i="1"/>
  <c r="D64" i="1"/>
  <c r="E64" i="1"/>
  <c r="F64" i="1"/>
  <c r="D65" i="1"/>
  <c r="E65" i="1"/>
  <c r="F65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52" i="1"/>
  <c r="D37" i="1"/>
  <c r="E37" i="1"/>
  <c r="F37" i="1"/>
  <c r="D38" i="1"/>
  <c r="E38" i="1"/>
  <c r="F38" i="1"/>
  <c r="D39" i="1"/>
  <c r="E39" i="1"/>
  <c r="F39" i="1"/>
  <c r="D40" i="1"/>
  <c r="E40" i="1"/>
  <c r="F40" i="1"/>
  <c r="D41" i="1"/>
  <c r="E41" i="1"/>
  <c r="F41" i="1"/>
  <c r="D42" i="1"/>
  <c r="E42" i="1"/>
  <c r="F42" i="1"/>
  <c r="D43" i="1"/>
  <c r="E43" i="1"/>
  <c r="F43" i="1"/>
  <c r="D44" i="1"/>
  <c r="E44" i="1"/>
  <c r="F44" i="1"/>
  <c r="D45" i="1"/>
  <c r="E45" i="1"/>
  <c r="F45" i="1"/>
  <c r="D46" i="1"/>
  <c r="E46" i="1"/>
  <c r="F46" i="1"/>
  <c r="D47" i="1"/>
  <c r="E47" i="1"/>
  <c r="F47" i="1"/>
  <c r="D48" i="1"/>
  <c r="E48" i="1"/>
  <c r="F48" i="1"/>
  <c r="D49" i="1"/>
  <c r="E49" i="1"/>
  <c r="F49" i="1"/>
  <c r="D50" i="1"/>
  <c r="E50" i="1"/>
  <c r="F50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37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2" i="1"/>
  <c r="B37" i="1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22" i="2"/>
  <c r="B7" i="2"/>
  <c r="B8" i="2"/>
  <c r="B9" i="2"/>
  <c r="B10" i="2"/>
  <c r="B11" i="2"/>
  <c r="B12" i="2"/>
  <c r="B13" i="2"/>
  <c r="B14" i="2"/>
  <c r="B15" i="2"/>
  <c r="B16" i="2"/>
  <c r="B17" i="2"/>
  <c r="B18" i="2"/>
  <c r="B6" i="2"/>
  <c r="B5" i="2"/>
  <c r="V79" i="4"/>
  <c r="U79" i="4"/>
  <c r="T79" i="4"/>
  <c r="S79" i="4"/>
  <c r="R79" i="4"/>
  <c r="Q79" i="4"/>
  <c r="P79" i="4"/>
  <c r="O79" i="4"/>
  <c r="N79" i="4"/>
  <c r="M79" i="4"/>
  <c r="L79" i="4"/>
  <c r="K79" i="4"/>
  <c r="J79" i="4"/>
  <c r="I79" i="4"/>
  <c r="H79" i="4"/>
  <c r="G79" i="4"/>
  <c r="F79" i="4"/>
  <c r="E79" i="4"/>
  <c r="D79" i="4"/>
  <c r="C79" i="4"/>
  <c r="B79" i="4"/>
  <c r="V78" i="4"/>
  <c r="U78" i="4"/>
  <c r="T78" i="4"/>
  <c r="S78" i="4"/>
  <c r="R78" i="4"/>
  <c r="Q78" i="4"/>
  <c r="P78" i="4"/>
  <c r="O78" i="4"/>
  <c r="N78" i="4"/>
  <c r="M78" i="4"/>
  <c r="L78" i="4"/>
  <c r="K78" i="4"/>
  <c r="J78" i="4"/>
  <c r="I78" i="4"/>
  <c r="H78" i="4"/>
  <c r="G78" i="4"/>
  <c r="F78" i="4"/>
  <c r="E78" i="4"/>
  <c r="D78" i="4"/>
  <c r="C78" i="4"/>
  <c r="B78" i="4"/>
  <c r="V77" i="4"/>
  <c r="U77" i="4"/>
  <c r="T77" i="4"/>
  <c r="S77" i="4"/>
  <c r="R77" i="4"/>
  <c r="Q77" i="4"/>
  <c r="P77" i="4"/>
  <c r="O77" i="4"/>
  <c r="N77" i="4"/>
  <c r="M77" i="4"/>
  <c r="L77" i="4"/>
  <c r="K77" i="4"/>
  <c r="J77" i="4"/>
  <c r="I77" i="4"/>
  <c r="H77" i="4"/>
  <c r="G77" i="4"/>
  <c r="F77" i="4"/>
  <c r="E77" i="4"/>
  <c r="D77" i="4"/>
  <c r="C77" i="4"/>
  <c r="B77" i="4"/>
  <c r="V76" i="4"/>
  <c r="U76" i="4"/>
  <c r="T76" i="4"/>
  <c r="S76" i="4"/>
  <c r="R76" i="4"/>
  <c r="Q76" i="4"/>
  <c r="P76" i="4"/>
  <c r="O76" i="4"/>
  <c r="N76" i="4"/>
  <c r="M76" i="4"/>
  <c r="L76" i="4"/>
  <c r="K76" i="4"/>
  <c r="J76" i="4"/>
  <c r="I76" i="4"/>
  <c r="H76" i="4"/>
  <c r="G76" i="4"/>
  <c r="F76" i="4"/>
  <c r="E76" i="4"/>
  <c r="D76" i="4"/>
  <c r="C76" i="4"/>
  <c r="B76" i="4"/>
  <c r="V75" i="4"/>
  <c r="U75" i="4"/>
  <c r="T75" i="4"/>
  <c r="S75" i="4"/>
  <c r="R75" i="4"/>
  <c r="Q75" i="4"/>
  <c r="P75" i="4"/>
  <c r="O75" i="4"/>
  <c r="N75" i="4"/>
  <c r="M75" i="4"/>
  <c r="L75" i="4"/>
  <c r="K75" i="4"/>
  <c r="J75" i="4"/>
  <c r="I75" i="4"/>
  <c r="H75" i="4"/>
  <c r="G75" i="4"/>
  <c r="F75" i="4"/>
  <c r="E75" i="4"/>
  <c r="D75" i="4"/>
  <c r="C75" i="4"/>
  <c r="B75" i="4"/>
  <c r="V74" i="4"/>
  <c r="U74" i="4"/>
  <c r="T74" i="4"/>
  <c r="S74" i="4"/>
  <c r="R74" i="4"/>
  <c r="Q74" i="4"/>
  <c r="P74" i="4"/>
  <c r="O74" i="4"/>
  <c r="N74" i="4"/>
  <c r="M74" i="4"/>
  <c r="L74" i="4"/>
  <c r="K74" i="4"/>
  <c r="J74" i="4"/>
  <c r="I74" i="4"/>
  <c r="H74" i="4"/>
  <c r="G74" i="4"/>
  <c r="F74" i="4"/>
  <c r="E74" i="4"/>
  <c r="D74" i="4"/>
  <c r="C74" i="4"/>
  <c r="B74" i="4"/>
  <c r="V73" i="4"/>
  <c r="U73" i="4"/>
  <c r="T73" i="4"/>
  <c r="S73" i="4"/>
  <c r="R73" i="4"/>
  <c r="Q73" i="4"/>
  <c r="P73" i="4"/>
  <c r="O73" i="4"/>
  <c r="N73" i="4"/>
  <c r="M73" i="4"/>
  <c r="L73" i="4"/>
  <c r="K73" i="4"/>
  <c r="J73" i="4"/>
  <c r="I73" i="4"/>
  <c r="H73" i="4"/>
  <c r="G73" i="4"/>
  <c r="F73" i="4"/>
  <c r="E73" i="4"/>
  <c r="D73" i="4"/>
  <c r="C73" i="4"/>
  <c r="B73" i="4"/>
  <c r="V72" i="4"/>
  <c r="U72" i="4"/>
  <c r="T72" i="4"/>
  <c r="S72" i="4"/>
  <c r="R72" i="4"/>
  <c r="Q72" i="4"/>
  <c r="P72" i="4"/>
  <c r="O72" i="4"/>
  <c r="N72" i="4"/>
  <c r="M72" i="4"/>
  <c r="L72" i="4"/>
  <c r="K72" i="4"/>
  <c r="J72" i="4"/>
  <c r="I72" i="4"/>
  <c r="H72" i="4"/>
  <c r="G72" i="4"/>
  <c r="F72" i="4"/>
  <c r="E72" i="4"/>
  <c r="D72" i="4"/>
  <c r="C72" i="4"/>
  <c r="B72" i="4"/>
  <c r="V71" i="4"/>
  <c r="U71" i="4"/>
  <c r="T71" i="4"/>
  <c r="S71" i="4"/>
  <c r="R71" i="4"/>
  <c r="Q71" i="4"/>
  <c r="P71" i="4"/>
  <c r="O71" i="4"/>
  <c r="N71" i="4"/>
  <c r="M71" i="4"/>
  <c r="L71" i="4"/>
  <c r="K71" i="4"/>
  <c r="J71" i="4"/>
  <c r="I71" i="4"/>
  <c r="H71" i="4"/>
  <c r="G71" i="4"/>
  <c r="F71" i="4"/>
  <c r="E71" i="4"/>
  <c r="D71" i="4"/>
  <c r="C71" i="4"/>
  <c r="B71" i="4"/>
  <c r="V70" i="4"/>
  <c r="U70" i="4"/>
  <c r="T70" i="4"/>
  <c r="S70" i="4"/>
  <c r="R70" i="4"/>
  <c r="Q70" i="4"/>
  <c r="P70" i="4"/>
  <c r="O70" i="4"/>
  <c r="N70" i="4"/>
  <c r="M70" i="4"/>
  <c r="L70" i="4"/>
  <c r="K70" i="4"/>
  <c r="J70" i="4"/>
  <c r="I70" i="4"/>
  <c r="H70" i="4"/>
  <c r="G70" i="4"/>
  <c r="F70" i="4"/>
  <c r="E70" i="4"/>
  <c r="D70" i="4"/>
  <c r="C70" i="4"/>
  <c r="B70" i="4"/>
  <c r="V69" i="4"/>
  <c r="U69" i="4"/>
  <c r="T69" i="4"/>
  <c r="S69" i="4"/>
  <c r="R69" i="4"/>
  <c r="Q69" i="4"/>
  <c r="P69" i="4"/>
  <c r="O69" i="4"/>
  <c r="N69" i="4"/>
  <c r="M69" i="4"/>
  <c r="L69" i="4"/>
  <c r="K69" i="4"/>
  <c r="J69" i="4"/>
  <c r="I69" i="4"/>
  <c r="H69" i="4"/>
  <c r="G69" i="4"/>
  <c r="F69" i="4"/>
  <c r="E69" i="4"/>
  <c r="D69" i="4"/>
  <c r="C69" i="4"/>
  <c r="B69" i="4"/>
  <c r="V68" i="4"/>
  <c r="U68" i="4"/>
  <c r="T68" i="4"/>
  <c r="S68" i="4"/>
  <c r="R68" i="4"/>
  <c r="Q68" i="4"/>
  <c r="P68" i="4"/>
  <c r="O68" i="4"/>
  <c r="N68" i="4"/>
  <c r="M68" i="4"/>
  <c r="L68" i="4"/>
  <c r="K68" i="4"/>
  <c r="J68" i="4"/>
  <c r="I68" i="4"/>
  <c r="H68" i="4"/>
  <c r="G68" i="4"/>
  <c r="F68" i="4"/>
  <c r="E68" i="4"/>
  <c r="D68" i="4"/>
  <c r="C68" i="4"/>
  <c r="B68" i="4"/>
  <c r="V67" i="4"/>
  <c r="U67" i="4"/>
  <c r="T67" i="4"/>
  <c r="S67" i="4"/>
  <c r="R67" i="4"/>
  <c r="Q67" i="4"/>
  <c r="P67" i="4"/>
  <c r="O67" i="4"/>
  <c r="N67" i="4"/>
  <c r="M67" i="4"/>
  <c r="L67" i="4"/>
  <c r="K67" i="4"/>
  <c r="J67" i="4"/>
  <c r="I67" i="4"/>
  <c r="H67" i="4"/>
  <c r="G67" i="4"/>
  <c r="F67" i="4"/>
  <c r="E67" i="4"/>
  <c r="D67" i="4"/>
  <c r="C67" i="4"/>
  <c r="B67" i="4"/>
  <c r="V66" i="4"/>
  <c r="U66" i="4"/>
  <c r="T66" i="4"/>
  <c r="S66" i="4"/>
  <c r="R66" i="4"/>
  <c r="Q66" i="4"/>
  <c r="P66" i="4"/>
  <c r="O66" i="4"/>
  <c r="N66" i="4"/>
  <c r="M66" i="4"/>
  <c r="L66" i="4"/>
  <c r="K66" i="4"/>
  <c r="J66" i="4"/>
  <c r="I66" i="4"/>
  <c r="H66" i="4"/>
  <c r="G66" i="4"/>
  <c r="F66" i="4"/>
  <c r="E66" i="4"/>
  <c r="D66" i="4"/>
  <c r="C66" i="4"/>
  <c r="B66" i="4"/>
  <c r="V63" i="4"/>
  <c r="U63" i="4"/>
  <c r="T63" i="4"/>
  <c r="S63" i="4"/>
  <c r="R63" i="4"/>
  <c r="Q63" i="4"/>
  <c r="P63" i="4"/>
  <c r="O63" i="4"/>
  <c r="N63" i="4"/>
  <c r="M63" i="4"/>
  <c r="L63" i="4"/>
  <c r="K63" i="4"/>
  <c r="J63" i="4"/>
  <c r="I63" i="4"/>
  <c r="H63" i="4"/>
  <c r="G63" i="4"/>
  <c r="F63" i="4"/>
  <c r="E63" i="4"/>
  <c r="D63" i="4"/>
  <c r="C63" i="4"/>
  <c r="V62" i="4"/>
  <c r="U62" i="4"/>
  <c r="T62" i="4"/>
  <c r="S62" i="4"/>
  <c r="R62" i="4"/>
  <c r="Q62" i="4"/>
  <c r="P62" i="4"/>
  <c r="O62" i="4"/>
  <c r="N62" i="4"/>
  <c r="M62" i="4"/>
  <c r="L62" i="4"/>
  <c r="K62" i="4"/>
  <c r="J62" i="4"/>
  <c r="I62" i="4"/>
  <c r="H62" i="4"/>
  <c r="G62" i="4"/>
  <c r="F62" i="4"/>
  <c r="E62" i="4"/>
  <c r="D62" i="4"/>
  <c r="C62" i="4"/>
  <c r="V61" i="4"/>
  <c r="U61" i="4"/>
  <c r="T61" i="4"/>
  <c r="S61" i="4"/>
  <c r="R61" i="4"/>
  <c r="Q61" i="4"/>
  <c r="P61" i="4"/>
  <c r="O61" i="4"/>
  <c r="N61" i="4"/>
  <c r="M61" i="4"/>
  <c r="L61" i="4"/>
  <c r="K61" i="4"/>
  <c r="J61" i="4"/>
  <c r="I61" i="4"/>
  <c r="H61" i="4"/>
  <c r="G61" i="4"/>
  <c r="F61" i="4"/>
  <c r="E61" i="4"/>
  <c r="D61" i="4"/>
  <c r="C61" i="4"/>
  <c r="V60" i="4"/>
  <c r="U60" i="4"/>
  <c r="T60" i="4"/>
  <c r="S60" i="4"/>
  <c r="R60" i="4"/>
  <c r="Q60" i="4"/>
  <c r="P60" i="4"/>
  <c r="O60" i="4"/>
  <c r="N60" i="4"/>
  <c r="M60" i="4"/>
  <c r="L60" i="4"/>
  <c r="K60" i="4"/>
  <c r="J60" i="4"/>
  <c r="I60" i="4"/>
  <c r="H60" i="4"/>
  <c r="G60" i="4"/>
  <c r="F60" i="4"/>
  <c r="E60" i="4"/>
  <c r="D60" i="4"/>
  <c r="C60" i="4"/>
  <c r="V59" i="4"/>
  <c r="U59" i="4"/>
  <c r="T59" i="4"/>
  <c r="S59" i="4"/>
  <c r="R59" i="4"/>
  <c r="Q59" i="4"/>
  <c r="P59" i="4"/>
  <c r="O59" i="4"/>
  <c r="N59" i="4"/>
  <c r="M59" i="4"/>
  <c r="L59" i="4"/>
  <c r="K59" i="4"/>
  <c r="J59" i="4"/>
  <c r="I59" i="4"/>
  <c r="H59" i="4"/>
  <c r="G59" i="4"/>
  <c r="F59" i="4"/>
  <c r="E59" i="4"/>
  <c r="D59" i="4"/>
  <c r="C59" i="4"/>
  <c r="V58" i="4"/>
  <c r="U58" i="4"/>
  <c r="T58" i="4"/>
  <c r="S58" i="4"/>
  <c r="R58" i="4"/>
  <c r="Q58" i="4"/>
  <c r="P58" i="4"/>
  <c r="O58" i="4"/>
  <c r="N58" i="4"/>
  <c r="M58" i="4"/>
  <c r="L58" i="4"/>
  <c r="K58" i="4"/>
  <c r="J58" i="4"/>
  <c r="I58" i="4"/>
  <c r="H58" i="4"/>
  <c r="G58" i="4"/>
  <c r="F58" i="4"/>
  <c r="E58" i="4"/>
  <c r="D58" i="4"/>
  <c r="C58" i="4"/>
  <c r="V57" i="4"/>
  <c r="U57" i="4"/>
  <c r="T57" i="4"/>
  <c r="S57" i="4"/>
  <c r="R57" i="4"/>
  <c r="Q57" i="4"/>
  <c r="P57" i="4"/>
  <c r="O57" i="4"/>
  <c r="N57" i="4"/>
  <c r="M57" i="4"/>
  <c r="L57" i="4"/>
  <c r="K57" i="4"/>
  <c r="J57" i="4"/>
  <c r="I57" i="4"/>
  <c r="H57" i="4"/>
  <c r="G57" i="4"/>
  <c r="F57" i="4"/>
  <c r="E57" i="4"/>
  <c r="D57" i="4"/>
  <c r="C57" i="4"/>
  <c r="V56" i="4"/>
  <c r="U56" i="4"/>
  <c r="T56" i="4"/>
  <c r="S56" i="4"/>
  <c r="R56" i="4"/>
  <c r="Q56" i="4"/>
  <c r="P56" i="4"/>
  <c r="O56" i="4"/>
  <c r="N56" i="4"/>
  <c r="M56" i="4"/>
  <c r="L56" i="4"/>
  <c r="K56" i="4"/>
  <c r="J56" i="4"/>
  <c r="I56" i="4"/>
  <c r="H56" i="4"/>
  <c r="G56" i="4"/>
  <c r="F56" i="4"/>
  <c r="E56" i="4"/>
  <c r="D56" i="4"/>
  <c r="C56" i="4"/>
  <c r="V55" i="4"/>
  <c r="U55" i="4"/>
  <c r="T55" i="4"/>
  <c r="S55" i="4"/>
  <c r="R55" i="4"/>
  <c r="Q55" i="4"/>
  <c r="P55" i="4"/>
  <c r="O55" i="4"/>
  <c r="N55" i="4"/>
  <c r="M55" i="4"/>
  <c r="L55" i="4"/>
  <c r="K55" i="4"/>
  <c r="J55" i="4"/>
  <c r="I55" i="4"/>
  <c r="H55" i="4"/>
  <c r="G55" i="4"/>
  <c r="F55" i="4"/>
  <c r="E55" i="4"/>
  <c r="D55" i="4"/>
  <c r="C55" i="4"/>
  <c r="V54" i="4"/>
  <c r="U54" i="4"/>
  <c r="T54" i="4"/>
  <c r="S54" i="4"/>
  <c r="R54" i="4"/>
  <c r="Q54" i="4"/>
  <c r="P54" i="4"/>
  <c r="O54" i="4"/>
  <c r="N54" i="4"/>
  <c r="M54" i="4"/>
  <c r="L54" i="4"/>
  <c r="K54" i="4"/>
  <c r="J54" i="4"/>
  <c r="I54" i="4"/>
  <c r="H54" i="4"/>
  <c r="G54" i="4"/>
  <c r="F54" i="4"/>
  <c r="E54" i="4"/>
  <c r="D54" i="4"/>
  <c r="C54" i="4"/>
  <c r="V53" i="4"/>
  <c r="U53" i="4"/>
  <c r="T53" i="4"/>
  <c r="S53" i="4"/>
  <c r="R53" i="4"/>
  <c r="Q53" i="4"/>
  <c r="P53" i="4"/>
  <c r="O53" i="4"/>
  <c r="N53" i="4"/>
  <c r="M53" i="4"/>
  <c r="L53" i="4"/>
  <c r="K53" i="4"/>
  <c r="J53" i="4"/>
  <c r="I53" i="4"/>
  <c r="H53" i="4"/>
  <c r="G53" i="4"/>
  <c r="F53" i="4"/>
  <c r="E53" i="4"/>
  <c r="D53" i="4"/>
  <c r="C53" i="4"/>
  <c r="V52" i="4"/>
  <c r="U52" i="4"/>
  <c r="T52" i="4"/>
  <c r="S52" i="4"/>
  <c r="R52" i="4"/>
  <c r="Q52" i="4"/>
  <c r="P52" i="4"/>
  <c r="O52" i="4"/>
  <c r="N52" i="4"/>
  <c r="M52" i="4"/>
  <c r="L52" i="4"/>
  <c r="K52" i="4"/>
  <c r="J52" i="4"/>
  <c r="I52" i="4"/>
  <c r="H52" i="4"/>
  <c r="G52" i="4"/>
  <c r="F52" i="4"/>
  <c r="E52" i="4"/>
  <c r="D52" i="4"/>
  <c r="C52" i="4"/>
  <c r="V51" i="4"/>
  <c r="U51" i="4"/>
  <c r="T51" i="4"/>
  <c r="S51" i="4"/>
  <c r="R51" i="4"/>
  <c r="Q51" i="4"/>
  <c r="P51" i="4"/>
  <c r="O51" i="4"/>
  <c r="N51" i="4"/>
  <c r="M51" i="4"/>
  <c r="L51" i="4"/>
  <c r="K51" i="4"/>
  <c r="J51" i="4"/>
  <c r="I51" i="4"/>
  <c r="H51" i="4"/>
  <c r="G51" i="4"/>
  <c r="F51" i="4"/>
  <c r="E51" i="4"/>
  <c r="D51" i="4"/>
  <c r="C51" i="4"/>
  <c r="V50" i="4"/>
  <c r="U50" i="4"/>
  <c r="T50" i="4"/>
  <c r="S50" i="4"/>
  <c r="R50" i="4"/>
  <c r="Q50" i="4"/>
  <c r="P50" i="4"/>
  <c r="O50" i="4"/>
  <c r="N50" i="4"/>
  <c r="M50" i="4"/>
  <c r="L50" i="4"/>
  <c r="K50" i="4"/>
  <c r="J50" i="4"/>
  <c r="I50" i="4"/>
  <c r="H50" i="4"/>
  <c r="G50" i="4"/>
  <c r="F50" i="4"/>
  <c r="E50" i="4"/>
  <c r="D50" i="4"/>
  <c r="C50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H36" i="3"/>
  <c r="G36" i="3"/>
  <c r="F36" i="3"/>
  <c r="E36" i="3"/>
  <c r="D36" i="3"/>
  <c r="C36" i="3"/>
  <c r="B36" i="3"/>
  <c r="Q33" i="3"/>
  <c r="Q32" i="3"/>
  <c r="Q31" i="3"/>
  <c r="Q30" i="3"/>
  <c r="Q29" i="3"/>
  <c r="Q28" i="3"/>
  <c r="C32" i="15" s="1"/>
  <c r="Q25" i="3"/>
  <c r="C29" i="15" s="1"/>
  <c r="Q24" i="3"/>
  <c r="C28" i="15" s="1"/>
  <c r="J23" i="3"/>
  <c r="J24" i="3" s="1"/>
  <c r="O22" i="3"/>
  <c r="Q22" i="3"/>
  <c r="O21" i="3"/>
  <c r="Q21" i="3"/>
  <c r="C25" i="15" s="1"/>
  <c r="O20" i="3"/>
  <c r="Q20" i="3"/>
  <c r="J6" i="3"/>
  <c r="J7" i="3" s="1"/>
  <c r="O5" i="3"/>
  <c r="O4" i="3"/>
  <c r="O3" i="3"/>
  <c r="Y8" i="9" l="1"/>
  <c r="D13" i="15" s="1"/>
  <c r="Y22" i="9"/>
  <c r="D30" i="15" s="1"/>
  <c r="G26" i="16"/>
  <c r="P22" i="3"/>
  <c r="Y15" i="9"/>
  <c r="D20" i="15" s="1"/>
  <c r="J20" i="15" s="1"/>
  <c r="G24" i="16"/>
  <c r="P20" i="3"/>
  <c r="G25" i="16"/>
  <c r="P21" i="3"/>
  <c r="Y3" i="9"/>
  <c r="D8" i="15" s="1"/>
  <c r="G7" i="16"/>
  <c r="P3" i="3"/>
  <c r="G8" i="16"/>
  <c r="P4" i="3"/>
  <c r="G9" i="16"/>
  <c r="P5" i="3"/>
  <c r="J43" i="1"/>
  <c r="J58" i="1"/>
  <c r="I58" i="1" s="1"/>
  <c r="Q29" i="15"/>
  <c r="Y29" i="15" s="1"/>
  <c r="AH29" i="15" s="1"/>
  <c r="R29" i="15"/>
  <c r="Z29" i="15" s="1"/>
  <c r="AI29" i="15" s="1"/>
  <c r="Q28" i="15"/>
  <c r="Y28" i="15" s="1"/>
  <c r="AH28" i="15" s="1"/>
  <c r="R28" i="15"/>
  <c r="Z28" i="15" s="1"/>
  <c r="AI28" i="15" s="1"/>
  <c r="Q32" i="15"/>
  <c r="Y32" i="15" s="1"/>
  <c r="AH32" i="15" s="1"/>
  <c r="R32" i="15"/>
  <c r="Z32" i="15" s="1"/>
  <c r="AI32" i="15" s="1"/>
  <c r="Q25" i="15"/>
  <c r="Y25" i="15" s="1"/>
  <c r="AH25" i="15" s="1"/>
  <c r="R25" i="15"/>
  <c r="Z25" i="15" s="1"/>
  <c r="AI25" i="15" s="1"/>
  <c r="R90" i="9"/>
  <c r="S90" i="9"/>
  <c r="R92" i="9"/>
  <c r="S92" i="9"/>
  <c r="R84" i="9"/>
  <c r="S84" i="9"/>
  <c r="R65" i="9"/>
  <c r="S65" i="9"/>
  <c r="Y21" i="9"/>
  <c r="D29" i="15" s="1"/>
  <c r="J29" i="15" s="1"/>
  <c r="S21" i="9"/>
  <c r="R21" i="9"/>
  <c r="R24" i="9"/>
  <c r="S24" i="9"/>
  <c r="R99" i="9"/>
  <c r="S99" i="9"/>
  <c r="R97" i="9"/>
  <c r="S97" i="9"/>
  <c r="S69" i="9"/>
  <c r="R69" i="9"/>
  <c r="B19" i="6"/>
  <c r="R44" i="9"/>
  <c r="S44" i="9"/>
  <c r="B5" i="6"/>
  <c r="R31" i="9"/>
  <c r="S31" i="9"/>
  <c r="B11" i="6"/>
  <c r="S37" i="9"/>
  <c r="R37" i="9"/>
  <c r="B10" i="6"/>
  <c r="R36" i="9"/>
  <c r="S36" i="9"/>
  <c r="R94" i="9"/>
  <c r="S94" i="9"/>
  <c r="S93" i="9"/>
  <c r="R93" i="9"/>
  <c r="R74" i="9"/>
  <c r="S74" i="9"/>
  <c r="R73" i="9"/>
  <c r="S73" i="9"/>
  <c r="R12" i="9"/>
  <c r="S12" i="9"/>
  <c r="S29" i="9"/>
  <c r="R29" i="9"/>
  <c r="R102" i="9"/>
  <c r="S102" i="9"/>
  <c r="R89" i="9"/>
  <c r="S89" i="9"/>
  <c r="R79" i="9"/>
  <c r="S79" i="9"/>
  <c r="R80" i="9"/>
  <c r="S80" i="9"/>
  <c r="B21" i="6"/>
  <c r="R46" i="9"/>
  <c r="S46" i="9"/>
  <c r="B31" i="6"/>
  <c r="R56" i="9"/>
  <c r="S56" i="9"/>
  <c r="B32" i="6"/>
  <c r="R57" i="9"/>
  <c r="S57" i="9"/>
  <c r="S5" i="9"/>
  <c r="R5" i="9"/>
  <c r="R22" i="9"/>
  <c r="S22" i="9"/>
  <c r="R103" i="9"/>
  <c r="S103" i="9"/>
  <c r="R62" i="9"/>
  <c r="S62" i="9"/>
  <c r="R63" i="9"/>
  <c r="S63" i="9"/>
  <c r="B6" i="6"/>
  <c r="R32" i="9"/>
  <c r="S32" i="9"/>
  <c r="B4" i="6"/>
  <c r="B33" i="6" s="1"/>
  <c r="R30" i="9"/>
  <c r="S30" i="9"/>
  <c r="B15" i="6"/>
  <c r="R41" i="9"/>
  <c r="S41" i="9"/>
  <c r="Y9" i="9"/>
  <c r="D14" i="15" s="1"/>
  <c r="J14" i="15" s="1"/>
  <c r="R9" i="9"/>
  <c r="S9" i="9"/>
  <c r="R17" i="9"/>
  <c r="S17" i="9"/>
  <c r="R91" i="9"/>
  <c r="S91" i="9"/>
  <c r="R104" i="9"/>
  <c r="S104" i="9"/>
  <c r="R71" i="9"/>
  <c r="S71" i="9"/>
  <c r="Y18" i="9"/>
  <c r="D26" i="15" s="1"/>
  <c r="J26" i="15" s="1"/>
  <c r="R18" i="9"/>
  <c r="S18" i="9"/>
  <c r="R10" i="9"/>
  <c r="S10" i="9"/>
  <c r="Y19" i="9"/>
  <c r="D27" i="15" s="1"/>
  <c r="J27" i="15" s="1"/>
  <c r="R19" i="9"/>
  <c r="S19" i="9"/>
  <c r="R107" i="9"/>
  <c r="S107" i="9"/>
  <c r="R60" i="9"/>
  <c r="S60" i="9"/>
  <c r="R64" i="9"/>
  <c r="S64" i="9"/>
  <c r="B28" i="6"/>
  <c r="S53" i="9"/>
  <c r="R53" i="9"/>
  <c r="B9" i="6"/>
  <c r="R35" i="9"/>
  <c r="S35" i="9"/>
  <c r="B22" i="6"/>
  <c r="R47" i="9"/>
  <c r="S47" i="9"/>
  <c r="B24" i="6"/>
  <c r="R49" i="9"/>
  <c r="S49" i="9"/>
  <c r="R23" i="9"/>
  <c r="S23" i="9"/>
  <c r="Y16" i="9"/>
  <c r="D24" i="15" s="1"/>
  <c r="R16" i="9"/>
  <c r="S16" i="9"/>
  <c r="R96" i="9"/>
  <c r="S96" i="9"/>
  <c r="R82" i="9"/>
  <c r="S82" i="9"/>
  <c r="Y20" i="9"/>
  <c r="D28" i="15" s="1"/>
  <c r="J28" i="15" s="1"/>
  <c r="R76" i="9"/>
  <c r="S76" i="9"/>
  <c r="R4" i="9"/>
  <c r="S4" i="9"/>
  <c r="R15" i="9"/>
  <c r="S15" i="9"/>
  <c r="S2" i="9"/>
  <c r="R2" i="9"/>
  <c r="S87" i="9"/>
  <c r="R87" i="9"/>
  <c r="R112" i="9"/>
  <c r="S112" i="9"/>
  <c r="R67" i="9"/>
  <c r="S67" i="9"/>
  <c r="R7" i="9"/>
  <c r="Z7" i="9" s="1"/>
  <c r="S12" i="15" s="1"/>
  <c r="AB12" i="15" s="1"/>
  <c r="S7" i="9"/>
  <c r="R27" i="9"/>
  <c r="S27" i="9"/>
  <c r="R106" i="9"/>
  <c r="S106" i="9"/>
  <c r="S109" i="9"/>
  <c r="R109" i="9"/>
  <c r="R68" i="9"/>
  <c r="S68" i="9"/>
  <c r="S85" i="9"/>
  <c r="R85" i="9"/>
  <c r="B8" i="6"/>
  <c r="R34" i="9"/>
  <c r="S34" i="9"/>
  <c r="B30" i="6"/>
  <c r="R55" i="9"/>
  <c r="S55" i="9"/>
  <c r="B20" i="6"/>
  <c r="S45" i="9"/>
  <c r="R45" i="9"/>
  <c r="R3" i="9"/>
  <c r="S3" i="9"/>
  <c r="R20" i="9"/>
  <c r="S20" i="9"/>
  <c r="R95" i="9"/>
  <c r="S95" i="9"/>
  <c r="S105" i="9"/>
  <c r="R105" i="9"/>
  <c r="R83" i="9"/>
  <c r="S83" i="9"/>
  <c r="R6" i="9"/>
  <c r="S6" i="9"/>
  <c r="R86" i="9"/>
  <c r="S86" i="9"/>
  <c r="R78" i="9"/>
  <c r="S78" i="9"/>
  <c r="R81" i="9"/>
  <c r="S81" i="9"/>
  <c r="B13" i="6"/>
  <c r="R39" i="9"/>
  <c r="S39" i="9"/>
  <c r="B14" i="6"/>
  <c r="R40" i="9"/>
  <c r="S40" i="9"/>
  <c r="B7" i="6"/>
  <c r="R33" i="9"/>
  <c r="S33" i="9"/>
  <c r="B27" i="6"/>
  <c r="R52" i="9"/>
  <c r="S52" i="9"/>
  <c r="Y25" i="9"/>
  <c r="D33" i="15" s="1"/>
  <c r="J33" i="15" s="1"/>
  <c r="R25" i="9"/>
  <c r="S25" i="9"/>
  <c r="R111" i="9"/>
  <c r="S111" i="9"/>
  <c r="S101" i="9"/>
  <c r="R101" i="9"/>
  <c r="R58" i="9"/>
  <c r="S58" i="9"/>
  <c r="R72" i="9"/>
  <c r="S72" i="9"/>
  <c r="B25" i="6"/>
  <c r="R50" i="9"/>
  <c r="S50" i="9"/>
  <c r="B17" i="6"/>
  <c r="R43" i="9"/>
  <c r="S43" i="9"/>
  <c r="B26" i="6"/>
  <c r="R51" i="9"/>
  <c r="S51" i="9"/>
  <c r="S13" i="9"/>
  <c r="R13" i="9"/>
  <c r="R11" i="9"/>
  <c r="S11" i="9"/>
  <c r="R110" i="9"/>
  <c r="S110" i="9"/>
  <c r="R66" i="9"/>
  <c r="S66" i="9"/>
  <c r="S61" i="9"/>
  <c r="R61" i="9"/>
  <c r="R28" i="9"/>
  <c r="S28" i="9"/>
  <c r="R88" i="9"/>
  <c r="S88" i="9"/>
  <c r="R113" i="9"/>
  <c r="S113" i="9"/>
  <c r="R75" i="9"/>
  <c r="S75" i="9"/>
  <c r="S77" i="9"/>
  <c r="R77" i="9"/>
  <c r="B12" i="6"/>
  <c r="R38" i="9"/>
  <c r="S38" i="9"/>
  <c r="B29" i="6"/>
  <c r="R54" i="9"/>
  <c r="S54" i="9"/>
  <c r="B23" i="6"/>
  <c r="R48" i="9"/>
  <c r="S48" i="9"/>
  <c r="R26" i="9"/>
  <c r="S26" i="9"/>
  <c r="R100" i="9"/>
  <c r="S100" i="9"/>
  <c r="R108" i="9"/>
  <c r="S108" i="9"/>
  <c r="R59" i="9"/>
  <c r="S59" i="9"/>
  <c r="R8" i="9"/>
  <c r="S8" i="9"/>
  <c r="B16" i="6"/>
  <c r="R42" i="9"/>
  <c r="Z14" i="9" s="1"/>
  <c r="S19" i="15" s="1"/>
  <c r="AB19" i="15" s="1"/>
  <c r="S42" i="9"/>
  <c r="AA14" i="9" s="1"/>
  <c r="T19" i="15" s="1"/>
  <c r="AC19" i="15" s="1"/>
  <c r="Y5" i="9"/>
  <c r="D10" i="15" s="1"/>
  <c r="J10" i="15" s="1"/>
  <c r="Y11" i="9"/>
  <c r="D16" i="15" s="1"/>
  <c r="Y7" i="9"/>
  <c r="D12" i="15" s="1"/>
  <c r="J12" i="15" s="1"/>
  <c r="Y2" i="9"/>
  <c r="B33" i="12"/>
  <c r="Y24" i="9"/>
  <c r="D32" i="15" s="1"/>
  <c r="J32" i="15" s="1"/>
  <c r="Y13" i="9"/>
  <c r="D18" i="15" s="1"/>
  <c r="J18" i="15" s="1"/>
  <c r="Y17" i="9"/>
  <c r="D25" i="15" s="1"/>
  <c r="Y10" i="9"/>
  <c r="D15" i="15" s="1"/>
  <c r="Y23" i="9"/>
  <c r="D31" i="15" s="1"/>
  <c r="B33" i="10"/>
  <c r="Y4" i="9"/>
  <c r="D9" i="15" s="1"/>
  <c r="J8" i="15"/>
  <c r="J13" i="15"/>
  <c r="Y27" i="9"/>
  <c r="D35" i="15" s="1"/>
  <c r="Y6" i="9"/>
  <c r="D11" i="15" s="1"/>
  <c r="J30" i="15"/>
  <c r="J36" i="15"/>
  <c r="B33" i="11"/>
  <c r="Y26" i="9"/>
  <c r="D34" i="15" s="1"/>
  <c r="J16" i="15"/>
  <c r="Y12" i="9"/>
  <c r="D17" i="15" s="1"/>
  <c r="Y29" i="9"/>
  <c r="D37" i="15" s="1"/>
  <c r="J47" i="1"/>
  <c r="I47" i="1" s="1"/>
  <c r="J39" i="1"/>
  <c r="J62" i="1"/>
  <c r="I62" i="1" s="1"/>
  <c r="J54" i="1"/>
  <c r="I54" i="1" s="1"/>
  <c r="S29" i="3"/>
  <c r="C33" i="15"/>
  <c r="S22" i="3"/>
  <c r="C26" i="15"/>
  <c r="S20" i="3"/>
  <c r="C24" i="15"/>
  <c r="S8" i="3"/>
  <c r="C12" i="15"/>
  <c r="S12" i="3"/>
  <c r="C16" i="15"/>
  <c r="S4" i="3"/>
  <c r="T4" i="3" s="1"/>
  <c r="C8" i="15"/>
  <c r="S6" i="3"/>
  <c r="C10" i="15"/>
  <c r="S9" i="3"/>
  <c r="T9" i="3" s="1"/>
  <c r="C13" i="15"/>
  <c r="S10" i="3"/>
  <c r="C14" i="15"/>
  <c r="S5" i="3"/>
  <c r="T5" i="3" s="1"/>
  <c r="C9" i="15"/>
  <c r="S7" i="3"/>
  <c r="T7" i="3" s="1"/>
  <c r="C11" i="15"/>
  <c r="S11" i="3"/>
  <c r="T11" i="3" s="1"/>
  <c r="C15" i="15"/>
  <c r="S16" i="3"/>
  <c r="C20" i="15"/>
  <c r="S30" i="3"/>
  <c r="C34" i="15"/>
  <c r="I43" i="1"/>
  <c r="BH43" i="1" s="1"/>
  <c r="I39" i="1"/>
  <c r="BH39" i="1" s="1"/>
  <c r="S15" i="3"/>
  <c r="T15" i="3" s="1"/>
  <c r="C19" i="15"/>
  <c r="S13" i="3"/>
  <c r="C17" i="15"/>
  <c r="S31" i="3"/>
  <c r="C35" i="15"/>
  <c r="S33" i="3"/>
  <c r="C37" i="15"/>
  <c r="S14" i="3"/>
  <c r="T14" i="3" s="1"/>
  <c r="C18" i="15"/>
  <c r="S32" i="3"/>
  <c r="C36" i="15"/>
  <c r="J24" i="15"/>
  <c r="J19" i="15"/>
  <c r="H39" i="1"/>
  <c r="G39" i="1" s="1"/>
  <c r="AI39" i="1" s="1"/>
  <c r="H43" i="1"/>
  <c r="G43" i="1" s="1"/>
  <c r="AI43" i="1" s="1"/>
  <c r="H37" i="1"/>
  <c r="G37" i="1" s="1"/>
  <c r="AI37" i="1" s="1"/>
  <c r="H52" i="1"/>
  <c r="G52" i="1" s="1"/>
  <c r="AI52" i="1" s="1"/>
  <c r="H50" i="1"/>
  <c r="G50" i="1" s="1"/>
  <c r="AI50" i="1" s="1"/>
  <c r="J48" i="1"/>
  <c r="I48" i="1" s="1"/>
  <c r="AR48" i="1" s="1"/>
  <c r="AI81" i="1" s="1"/>
  <c r="H46" i="1"/>
  <c r="G46" i="1" s="1"/>
  <c r="AH46" i="1" s="1"/>
  <c r="Y79" i="1" s="1"/>
  <c r="J44" i="1"/>
  <c r="I44" i="1" s="1"/>
  <c r="BH44" i="1" s="1"/>
  <c r="J40" i="1"/>
  <c r="I40" i="1" s="1"/>
  <c r="BH40" i="1" s="1"/>
  <c r="H62" i="1"/>
  <c r="G62" i="1" s="1"/>
  <c r="AE62" i="1" s="1"/>
  <c r="V95" i="1" s="1"/>
  <c r="H58" i="1"/>
  <c r="G58" i="1" s="1"/>
  <c r="AI58" i="1" s="1"/>
  <c r="H54" i="1"/>
  <c r="G54" i="1" s="1"/>
  <c r="AI54" i="1" s="1"/>
  <c r="J63" i="1"/>
  <c r="I63" i="1" s="1"/>
  <c r="BH63" i="1" s="1"/>
  <c r="H61" i="1"/>
  <c r="J59" i="1"/>
  <c r="I59" i="1" s="1"/>
  <c r="BH59" i="1" s="1"/>
  <c r="H57" i="1"/>
  <c r="G57" i="1" s="1"/>
  <c r="AI57" i="1" s="1"/>
  <c r="J55" i="1"/>
  <c r="I55" i="1" s="1"/>
  <c r="BH55" i="1" s="1"/>
  <c r="H42" i="1"/>
  <c r="G42" i="1" s="1"/>
  <c r="AI42" i="1" s="1"/>
  <c r="H38" i="1"/>
  <c r="G38" i="1" s="1"/>
  <c r="AI38" i="1" s="1"/>
  <c r="H65" i="1"/>
  <c r="H53" i="1"/>
  <c r="H47" i="1"/>
  <c r="J50" i="1"/>
  <c r="I50" i="1" s="1"/>
  <c r="BH50" i="1" s="1"/>
  <c r="H48" i="1"/>
  <c r="J46" i="1"/>
  <c r="I46" i="1" s="1"/>
  <c r="BH46" i="1" s="1"/>
  <c r="J42" i="1"/>
  <c r="I42" i="1" s="1"/>
  <c r="AP42" i="1" s="1"/>
  <c r="AG75" i="1" s="1"/>
  <c r="H40" i="1"/>
  <c r="G40" i="1" s="1"/>
  <c r="Y40" i="1" s="1"/>
  <c r="P73" i="1" s="1"/>
  <c r="J38" i="1"/>
  <c r="I38" i="1" s="1"/>
  <c r="BH38" i="1" s="1"/>
  <c r="H64" i="1"/>
  <c r="G64" i="1" s="1"/>
  <c r="AI64" i="1" s="1"/>
  <c r="H60" i="1"/>
  <c r="G60" i="1" s="1"/>
  <c r="AI60" i="1" s="1"/>
  <c r="H56" i="1"/>
  <c r="G56" i="1" s="1"/>
  <c r="AI56" i="1" s="1"/>
  <c r="J65" i="1"/>
  <c r="I65" i="1" s="1"/>
  <c r="BH65" i="1" s="1"/>
  <c r="H63" i="1"/>
  <c r="G63" i="1" s="1"/>
  <c r="U63" i="1" s="1"/>
  <c r="L96" i="1" s="1"/>
  <c r="J61" i="1"/>
  <c r="I61" i="1" s="1"/>
  <c r="AX61" i="1" s="1"/>
  <c r="AO94" i="1" s="1"/>
  <c r="H59" i="1"/>
  <c r="G59" i="1" s="1"/>
  <c r="W59" i="1" s="1"/>
  <c r="N92" i="1" s="1"/>
  <c r="J57" i="1"/>
  <c r="I57" i="1" s="1"/>
  <c r="BH57" i="1" s="1"/>
  <c r="H55" i="1"/>
  <c r="G55" i="1" s="1"/>
  <c r="AC55" i="1" s="1"/>
  <c r="T88" i="1" s="1"/>
  <c r="J53" i="1"/>
  <c r="I53" i="1" s="1"/>
  <c r="BH53" i="1" s="1"/>
  <c r="H45" i="1"/>
  <c r="G45" i="1" s="1"/>
  <c r="T45" i="1" s="1"/>
  <c r="K78" i="1" s="1"/>
  <c r="AR43" i="1"/>
  <c r="AI76" i="1" s="1"/>
  <c r="AY39" i="1"/>
  <c r="AP72" i="1" s="1"/>
  <c r="H49" i="1"/>
  <c r="H41" i="1"/>
  <c r="BA39" i="1"/>
  <c r="AR72" i="1" s="1"/>
  <c r="J49" i="1"/>
  <c r="I49" i="1" s="1"/>
  <c r="BH49" i="1" s="1"/>
  <c r="J45" i="1"/>
  <c r="I45" i="1" s="1"/>
  <c r="BH45" i="1" s="1"/>
  <c r="J41" i="1"/>
  <c r="I41" i="1" s="1"/>
  <c r="BH41" i="1" s="1"/>
  <c r="J37" i="1"/>
  <c r="I37" i="1" s="1"/>
  <c r="BH37" i="1" s="1"/>
  <c r="J64" i="1"/>
  <c r="J60" i="1"/>
  <c r="J56" i="1"/>
  <c r="I56" i="1" s="1"/>
  <c r="BH56" i="1" s="1"/>
  <c r="J52" i="1"/>
  <c r="I52" i="1" s="1"/>
  <c r="AU52" i="1" s="1"/>
  <c r="AL85" i="1" s="1"/>
  <c r="H44" i="1"/>
  <c r="Q17" i="3"/>
  <c r="S3" i="3"/>
  <c r="I7" i="15" s="1"/>
  <c r="Q26" i="3"/>
  <c r="S25" i="3"/>
  <c r="Q27" i="3"/>
  <c r="Q23" i="3"/>
  <c r="S24" i="3"/>
  <c r="S28" i="3"/>
  <c r="O23" i="3"/>
  <c r="J25" i="3"/>
  <c r="O24" i="3"/>
  <c r="O7" i="3"/>
  <c r="J8" i="3"/>
  <c r="S21" i="3"/>
  <c r="O6" i="3"/>
  <c r="BH54" i="1" l="1"/>
  <c r="AW54" i="1"/>
  <c r="AN87" i="1" s="1"/>
  <c r="BH47" i="1"/>
  <c r="AN47" i="1"/>
  <c r="AE80" i="1" s="1"/>
  <c r="Z18" i="9"/>
  <c r="S26" i="15" s="1"/>
  <c r="AB26" i="15" s="1"/>
  <c r="G10" i="16"/>
  <c r="P6" i="3"/>
  <c r="G11" i="16"/>
  <c r="P7" i="3"/>
  <c r="G28" i="16"/>
  <c r="P24" i="3"/>
  <c r="G27" i="16"/>
  <c r="P23" i="3"/>
  <c r="AA9" i="9"/>
  <c r="T14" i="15" s="1"/>
  <c r="AC14" i="15" s="1"/>
  <c r="BH58" i="1"/>
  <c r="AM58" i="1"/>
  <c r="AD91" i="1" s="1"/>
  <c r="BB58" i="1"/>
  <c r="AS91" i="1" s="1"/>
  <c r="AW39" i="1"/>
  <c r="AN72" i="1" s="1"/>
  <c r="BD47" i="1"/>
  <c r="AU80" i="1" s="1"/>
  <c r="Z8" i="9"/>
  <c r="S13" i="15" s="1"/>
  <c r="AB13" i="15" s="1"/>
  <c r="AA28" i="9"/>
  <c r="T36" i="15" s="1"/>
  <c r="AC36" i="15" s="1"/>
  <c r="AA11" i="9"/>
  <c r="T16" i="15" s="1"/>
  <c r="AC16" i="15" s="1"/>
  <c r="Z13" i="9"/>
  <c r="S18" i="15" s="1"/>
  <c r="AB18" i="15" s="1"/>
  <c r="Z9" i="9"/>
  <c r="S14" i="15" s="1"/>
  <c r="AB14" i="15" s="1"/>
  <c r="Q15" i="15"/>
  <c r="Y15" i="15" s="1"/>
  <c r="AH15" i="15" s="1"/>
  <c r="R15" i="15"/>
  <c r="Z15" i="15" s="1"/>
  <c r="AI15" i="15" s="1"/>
  <c r="Q11" i="15"/>
  <c r="Y11" i="15" s="1"/>
  <c r="AH11" i="15" s="1"/>
  <c r="R11" i="15"/>
  <c r="Z11" i="15" s="1"/>
  <c r="AI11" i="15" s="1"/>
  <c r="Q9" i="15"/>
  <c r="Y9" i="15" s="1"/>
  <c r="AH9" i="15" s="1"/>
  <c r="R9" i="15"/>
  <c r="Z9" i="15" s="1"/>
  <c r="AI9" i="15" s="1"/>
  <c r="Q14" i="15"/>
  <c r="Y14" i="15" s="1"/>
  <c r="AH14" i="15" s="1"/>
  <c r="R14" i="15"/>
  <c r="Z14" i="15" s="1"/>
  <c r="AI14" i="15" s="1"/>
  <c r="Q13" i="15"/>
  <c r="Y13" i="15" s="1"/>
  <c r="AH13" i="15" s="1"/>
  <c r="R13" i="15"/>
  <c r="Z13" i="15" s="1"/>
  <c r="AI13" i="15" s="1"/>
  <c r="Q10" i="15"/>
  <c r="Y10" i="15" s="1"/>
  <c r="AH10" i="15" s="1"/>
  <c r="R10" i="15"/>
  <c r="Z10" i="15" s="1"/>
  <c r="AI10" i="15" s="1"/>
  <c r="Q8" i="15"/>
  <c r="R8" i="15"/>
  <c r="Q16" i="15"/>
  <c r="Y16" i="15" s="1"/>
  <c r="AH16" i="15" s="1"/>
  <c r="R16" i="15"/>
  <c r="Z16" i="15" s="1"/>
  <c r="AI16" i="15" s="1"/>
  <c r="Q12" i="15"/>
  <c r="Y12" i="15" s="1"/>
  <c r="AH12" i="15" s="1"/>
  <c r="R12" i="15"/>
  <c r="Z12" i="15" s="1"/>
  <c r="AI12" i="15" s="1"/>
  <c r="R24" i="15"/>
  <c r="Q24" i="15"/>
  <c r="Q26" i="15"/>
  <c r="Y26" i="15" s="1"/>
  <c r="AH26" i="15" s="1"/>
  <c r="R26" i="15"/>
  <c r="Z26" i="15" s="1"/>
  <c r="AI26" i="15" s="1"/>
  <c r="Z25" i="9"/>
  <c r="S33" i="15" s="1"/>
  <c r="AA3" i="9"/>
  <c r="T8" i="15" s="1"/>
  <c r="AC8" i="15" s="1"/>
  <c r="AA15" i="9"/>
  <c r="T20" i="15" s="1"/>
  <c r="AC20" i="15" s="1"/>
  <c r="AA17" i="9"/>
  <c r="T25" i="15" s="1"/>
  <c r="AC25" i="15" s="1"/>
  <c r="AA5" i="9"/>
  <c r="T10" i="15" s="1"/>
  <c r="AC10" i="15" s="1"/>
  <c r="AA12" i="9"/>
  <c r="T17" i="15" s="1"/>
  <c r="AA8" i="9"/>
  <c r="T13" i="15" s="1"/>
  <c r="AC13" i="15" s="1"/>
  <c r="AA26" i="9"/>
  <c r="T34" i="15" s="1"/>
  <c r="Z28" i="9"/>
  <c r="S36" i="15" s="1"/>
  <c r="AB36" i="15" s="1"/>
  <c r="Z11" i="9"/>
  <c r="S16" i="15" s="1"/>
  <c r="AB16" i="15" s="1"/>
  <c r="AA25" i="9"/>
  <c r="T33" i="15" s="1"/>
  <c r="AC33" i="15" s="1"/>
  <c r="Z3" i="9"/>
  <c r="S8" i="15" s="1"/>
  <c r="AB8" i="15" s="1"/>
  <c r="AA7" i="9"/>
  <c r="T12" i="15" s="1"/>
  <c r="AC12" i="15" s="1"/>
  <c r="Z2" i="9"/>
  <c r="S7" i="15" s="1"/>
  <c r="Z15" i="9"/>
  <c r="S20" i="15" s="1"/>
  <c r="AB20" i="15" s="1"/>
  <c r="AA10" i="9"/>
  <c r="T15" i="15" s="1"/>
  <c r="AC15" i="15" s="1"/>
  <c r="Z17" i="9"/>
  <c r="S25" i="15" s="1"/>
  <c r="AB25" i="15" s="1"/>
  <c r="AA22" i="9"/>
  <c r="T30" i="15" s="1"/>
  <c r="AC30" i="15" s="1"/>
  <c r="Z12" i="9"/>
  <c r="S17" i="15" s="1"/>
  <c r="AB17" i="15" s="1"/>
  <c r="Z24" i="9"/>
  <c r="S32" i="15" s="1"/>
  <c r="AB32" i="15" s="1"/>
  <c r="D7" i="15"/>
  <c r="Y30" i="9"/>
  <c r="Z26" i="9"/>
  <c r="S34" i="15" s="1"/>
  <c r="AB34" i="15" s="1"/>
  <c r="AA6" i="9"/>
  <c r="T11" i="15" s="1"/>
  <c r="AC11" i="15" s="1"/>
  <c r="AA20" i="9"/>
  <c r="T28" i="15" s="1"/>
  <c r="AC28" i="15" s="1"/>
  <c r="AA2" i="9"/>
  <c r="T7" i="15" s="1"/>
  <c r="AC7" i="15" s="1"/>
  <c r="AA4" i="9"/>
  <c r="T9" i="15" s="1"/>
  <c r="AC9" i="15" s="1"/>
  <c r="AA23" i="9"/>
  <c r="T31" i="15" s="1"/>
  <c r="AC31" i="15" s="1"/>
  <c r="AA19" i="9"/>
  <c r="T27" i="15" s="1"/>
  <c r="AC27" i="15" s="1"/>
  <c r="Z10" i="9"/>
  <c r="S15" i="15" s="1"/>
  <c r="AB15" i="15" s="1"/>
  <c r="Z22" i="9"/>
  <c r="S30" i="15" s="1"/>
  <c r="AB30" i="15" s="1"/>
  <c r="Z29" i="9"/>
  <c r="S37" i="15" s="1"/>
  <c r="AB37" i="15" s="1"/>
  <c r="Z21" i="9"/>
  <c r="S29" i="15" s="1"/>
  <c r="AB29" i="15" s="1"/>
  <c r="D38" i="15"/>
  <c r="J38" i="15" s="1"/>
  <c r="AA13" i="9"/>
  <c r="T18" i="15" s="1"/>
  <c r="AC18" i="15" s="1"/>
  <c r="Z6" i="9"/>
  <c r="S11" i="15" s="1"/>
  <c r="AB11" i="15" s="1"/>
  <c r="Z20" i="9"/>
  <c r="S28" i="15" s="1"/>
  <c r="AB28" i="15" s="1"/>
  <c r="AA27" i="9"/>
  <c r="T35" i="15" s="1"/>
  <c r="AC35" i="15" s="1"/>
  <c r="Z4" i="9"/>
  <c r="S9" i="15" s="1"/>
  <c r="AB9" i="15" s="1"/>
  <c r="AA16" i="9"/>
  <c r="T24" i="15" s="1"/>
  <c r="AC24" i="15" s="1"/>
  <c r="Z23" i="9"/>
  <c r="S31" i="15" s="1"/>
  <c r="AB31" i="15" s="1"/>
  <c r="Z19" i="9"/>
  <c r="S27" i="15" s="1"/>
  <c r="AB27" i="15" s="1"/>
  <c r="AA18" i="9"/>
  <c r="T26" i="15" s="1"/>
  <c r="AC26" i="15" s="1"/>
  <c r="Z5" i="9"/>
  <c r="S10" i="15" s="1"/>
  <c r="AB10" i="15" s="1"/>
  <c r="AA29" i="9"/>
  <c r="T37" i="15" s="1"/>
  <c r="AC37" i="15" s="1"/>
  <c r="AA21" i="9"/>
  <c r="T29" i="15" s="1"/>
  <c r="AC29" i="15" s="1"/>
  <c r="Z27" i="9"/>
  <c r="S35" i="15" s="1"/>
  <c r="AB35" i="15" s="1"/>
  <c r="Z16" i="9"/>
  <c r="S24" i="15" s="1"/>
  <c r="AB24" i="15" s="1"/>
  <c r="AA24" i="9"/>
  <c r="T32" i="15" s="1"/>
  <c r="AC32" i="15" s="1"/>
  <c r="BH62" i="1"/>
  <c r="AT62" i="1"/>
  <c r="AK95" i="1" s="1"/>
  <c r="I18" i="15"/>
  <c r="I19" i="15"/>
  <c r="I15" i="15"/>
  <c r="I9" i="15"/>
  <c r="I13" i="15"/>
  <c r="I8" i="15"/>
  <c r="I12" i="15"/>
  <c r="BH48" i="1"/>
  <c r="BH61" i="1"/>
  <c r="AY94" i="1" s="1"/>
  <c r="AI46" i="1"/>
  <c r="J9" i="15"/>
  <c r="J25" i="15"/>
  <c r="AI59" i="1"/>
  <c r="AI45" i="1"/>
  <c r="J11" i="15"/>
  <c r="I17" i="15"/>
  <c r="I20" i="15"/>
  <c r="I11" i="15"/>
  <c r="I14" i="15"/>
  <c r="I10" i="15"/>
  <c r="I16" i="15"/>
  <c r="I24" i="15"/>
  <c r="J37" i="15"/>
  <c r="J35" i="15"/>
  <c r="AI62" i="1"/>
  <c r="J31" i="15"/>
  <c r="AI55" i="1"/>
  <c r="AI63" i="1"/>
  <c r="J17" i="15"/>
  <c r="AI40" i="1"/>
  <c r="J34" i="15"/>
  <c r="BH42" i="1"/>
  <c r="J15" i="15"/>
  <c r="BH52" i="1"/>
  <c r="T20" i="3"/>
  <c r="S23" i="3"/>
  <c r="C27" i="15"/>
  <c r="S26" i="3"/>
  <c r="C30" i="15"/>
  <c r="T22" i="3"/>
  <c r="I26" i="15"/>
  <c r="T21" i="3"/>
  <c r="I25" i="15"/>
  <c r="S27" i="3"/>
  <c r="C31" i="15"/>
  <c r="T24" i="3"/>
  <c r="I28" i="15"/>
  <c r="T28" i="3"/>
  <c r="I32" i="15"/>
  <c r="T25" i="3"/>
  <c r="I29" i="15"/>
  <c r="T29" i="3"/>
  <c r="I33" i="15"/>
  <c r="T10" i="3"/>
  <c r="T6" i="3"/>
  <c r="T12" i="3"/>
  <c r="T8" i="3"/>
  <c r="T13" i="3"/>
  <c r="T16" i="3"/>
  <c r="AH43" i="1"/>
  <c r="Y76" i="1" s="1"/>
  <c r="L43" i="1"/>
  <c r="C76" i="1" s="1"/>
  <c r="O43" i="1"/>
  <c r="F76" i="1" s="1"/>
  <c r="AR55" i="1"/>
  <c r="AI88" i="1" s="1"/>
  <c r="AK55" i="1"/>
  <c r="AB88" i="1" s="1"/>
  <c r="BA55" i="1"/>
  <c r="AR88" i="1" s="1"/>
  <c r="AT55" i="1"/>
  <c r="AK88" i="1" s="1"/>
  <c r="AM55" i="1"/>
  <c r="AD88" i="1" s="1"/>
  <c r="BC55" i="1"/>
  <c r="AT88" i="1" s="1"/>
  <c r="AJ55" i="1"/>
  <c r="AA88" i="1" s="1"/>
  <c r="AN55" i="1"/>
  <c r="AE88" i="1" s="1"/>
  <c r="AO55" i="1"/>
  <c r="AF88" i="1" s="1"/>
  <c r="BE55" i="1"/>
  <c r="AV88" i="1" s="1"/>
  <c r="AX55" i="1"/>
  <c r="AO88" i="1" s="1"/>
  <c r="AQ55" i="1"/>
  <c r="AH88" i="1" s="1"/>
  <c r="BG55" i="1"/>
  <c r="AX88" i="1" s="1"/>
  <c r="BD55" i="1"/>
  <c r="AU88" i="1" s="1"/>
  <c r="AS55" i="1"/>
  <c r="AJ88" i="1" s="1"/>
  <c r="AL55" i="1"/>
  <c r="AC88" i="1" s="1"/>
  <c r="BB55" i="1"/>
  <c r="AS88" i="1" s="1"/>
  <c r="AU55" i="1"/>
  <c r="AL88" i="1" s="1"/>
  <c r="AY88" i="1"/>
  <c r="AW55" i="1"/>
  <c r="AN88" i="1" s="1"/>
  <c r="AP55" i="1"/>
  <c r="AG88" i="1" s="1"/>
  <c r="BF55" i="1"/>
  <c r="AW88" i="1" s="1"/>
  <c r="AY55" i="1"/>
  <c r="AP88" i="1" s="1"/>
  <c r="AZ55" i="1"/>
  <c r="AQ88" i="1" s="1"/>
  <c r="AM63" i="1"/>
  <c r="AD96" i="1" s="1"/>
  <c r="BC63" i="1"/>
  <c r="AT96" i="1" s="1"/>
  <c r="AR63" i="1"/>
  <c r="AI96" i="1" s="1"/>
  <c r="AY96" i="1"/>
  <c r="AW63" i="1"/>
  <c r="AN96" i="1" s="1"/>
  <c r="AX63" i="1"/>
  <c r="AO96" i="1" s="1"/>
  <c r="BF63" i="1"/>
  <c r="AW96" i="1" s="1"/>
  <c r="AQ63" i="1"/>
  <c r="AH96" i="1" s="1"/>
  <c r="BG63" i="1"/>
  <c r="AX96" i="1" s="1"/>
  <c r="AV63" i="1"/>
  <c r="AM96" i="1" s="1"/>
  <c r="AK63" i="1"/>
  <c r="AB96" i="1" s="1"/>
  <c r="BA63" i="1"/>
  <c r="AR96" i="1" s="1"/>
  <c r="AL63" i="1"/>
  <c r="AC96" i="1" s="1"/>
  <c r="AU63" i="1"/>
  <c r="AL96" i="1" s="1"/>
  <c r="AJ63" i="1"/>
  <c r="AA96" i="1" s="1"/>
  <c r="AZ63" i="1"/>
  <c r="AQ96" i="1" s="1"/>
  <c r="AO63" i="1"/>
  <c r="AF96" i="1" s="1"/>
  <c r="BE63" i="1"/>
  <c r="AV96" i="1" s="1"/>
  <c r="BB63" i="1"/>
  <c r="AS96" i="1" s="1"/>
  <c r="AP63" i="1"/>
  <c r="AG96" i="1" s="1"/>
  <c r="AY63" i="1"/>
  <c r="AP96" i="1" s="1"/>
  <c r="AN63" i="1"/>
  <c r="AE96" i="1" s="1"/>
  <c r="BD63" i="1"/>
  <c r="AU96" i="1" s="1"/>
  <c r="AS63" i="1"/>
  <c r="AJ96" i="1" s="1"/>
  <c r="AT63" i="1"/>
  <c r="AK96" i="1" s="1"/>
  <c r="BE40" i="1"/>
  <c r="AV73" i="1" s="1"/>
  <c r="BG40" i="1"/>
  <c r="AX73" i="1" s="1"/>
  <c r="AO40" i="1"/>
  <c r="AF73" i="1" s="1"/>
  <c r="L50" i="1"/>
  <c r="C83" i="1" s="1"/>
  <c r="Z50" i="1"/>
  <c r="Q83" i="1" s="1"/>
  <c r="V39" i="1"/>
  <c r="M72" i="1" s="1"/>
  <c r="M39" i="1"/>
  <c r="D72" i="1" s="1"/>
  <c r="S39" i="1"/>
  <c r="J72" i="1" s="1"/>
  <c r="Z72" i="1"/>
  <c r="T39" i="1"/>
  <c r="K72" i="1" s="1"/>
  <c r="Z39" i="1"/>
  <c r="Q72" i="1" s="1"/>
  <c r="AG39" i="1"/>
  <c r="X72" i="1" s="1"/>
  <c r="Y39" i="1"/>
  <c r="P72" i="1" s="1"/>
  <c r="N39" i="1"/>
  <c r="E72" i="1" s="1"/>
  <c r="W39" i="1"/>
  <c r="N72" i="1" s="1"/>
  <c r="X39" i="1"/>
  <c r="O72" i="1" s="1"/>
  <c r="R39" i="1"/>
  <c r="I72" i="1" s="1"/>
  <c r="AC39" i="1"/>
  <c r="T72" i="1" s="1"/>
  <c r="K39" i="1"/>
  <c r="B72" i="1" s="1"/>
  <c r="AA39" i="1"/>
  <c r="R72" i="1" s="1"/>
  <c r="L39" i="1"/>
  <c r="C72" i="1" s="1"/>
  <c r="AB39" i="1"/>
  <c r="S72" i="1" s="1"/>
  <c r="AD39" i="1"/>
  <c r="U72" i="1" s="1"/>
  <c r="U39" i="1"/>
  <c r="L72" i="1" s="1"/>
  <c r="O39" i="1"/>
  <c r="F72" i="1" s="1"/>
  <c r="AE39" i="1"/>
  <c r="V72" i="1" s="1"/>
  <c r="P39" i="1"/>
  <c r="G72" i="1" s="1"/>
  <c r="AF39" i="1"/>
  <c r="W72" i="1" s="1"/>
  <c r="AH39" i="1"/>
  <c r="Y72" i="1" s="1"/>
  <c r="Z90" i="1"/>
  <c r="O57" i="1"/>
  <c r="F90" i="1" s="1"/>
  <c r="AD57" i="1"/>
  <c r="U90" i="1" s="1"/>
  <c r="N57" i="1"/>
  <c r="E90" i="1" s="1"/>
  <c r="U57" i="1"/>
  <c r="L90" i="1" s="1"/>
  <c r="AE57" i="1"/>
  <c r="V90" i="1" s="1"/>
  <c r="K57" i="1"/>
  <c r="B90" i="1" s="1"/>
  <c r="AF57" i="1"/>
  <c r="W90" i="1" s="1"/>
  <c r="Z57" i="1"/>
  <c r="Q90" i="1" s="1"/>
  <c r="AG57" i="1"/>
  <c r="X90" i="1" s="1"/>
  <c r="Q57" i="1"/>
  <c r="H90" i="1" s="1"/>
  <c r="X57" i="1"/>
  <c r="O90" i="1" s="1"/>
  <c r="AA57" i="1"/>
  <c r="R90" i="1" s="1"/>
  <c r="T57" i="1"/>
  <c r="K90" i="1" s="1"/>
  <c r="V57" i="1"/>
  <c r="M90" i="1" s="1"/>
  <c r="AC57" i="1"/>
  <c r="T90" i="1" s="1"/>
  <c r="M57" i="1"/>
  <c r="D90" i="1" s="1"/>
  <c r="S57" i="1"/>
  <c r="J90" i="1" s="1"/>
  <c r="L57" i="1"/>
  <c r="C90" i="1" s="1"/>
  <c r="AH57" i="1"/>
  <c r="Y90" i="1" s="1"/>
  <c r="R57" i="1"/>
  <c r="I90" i="1" s="1"/>
  <c r="AB57" i="1"/>
  <c r="S90" i="1" s="1"/>
  <c r="Y57" i="1"/>
  <c r="P90" i="1" s="1"/>
  <c r="AL44" i="1"/>
  <c r="AC77" i="1" s="1"/>
  <c r="BF44" i="1"/>
  <c r="AW77" i="1" s="1"/>
  <c r="AY44" i="1"/>
  <c r="AP77" i="1" s="1"/>
  <c r="BD44" i="1"/>
  <c r="AU77" i="1" s="1"/>
  <c r="AJ44" i="1"/>
  <c r="AA77" i="1" s="1"/>
  <c r="AP44" i="1"/>
  <c r="AG77" i="1" s="1"/>
  <c r="AM44" i="1"/>
  <c r="AD77" i="1" s="1"/>
  <c r="BC44" i="1"/>
  <c r="AT77" i="1" s="1"/>
  <c r="AO44" i="1"/>
  <c r="AF77" i="1" s="1"/>
  <c r="AR44" i="1"/>
  <c r="AI77" i="1" s="1"/>
  <c r="AT44" i="1"/>
  <c r="AK77" i="1" s="1"/>
  <c r="AQ44" i="1"/>
  <c r="AH77" i="1" s="1"/>
  <c r="BG44" i="1"/>
  <c r="AX77" i="1" s="1"/>
  <c r="AW44" i="1"/>
  <c r="AN77" i="1" s="1"/>
  <c r="AY77" i="1"/>
  <c r="AK44" i="1"/>
  <c r="AB77" i="1" s="1"/>
  <c r="AX44" i="1"/>
  <c r="AO77" i="1" s="1"/>
  <c r="AU44" i="1"/>
  <c r="AL77" i="1" s="1"/>
  <c r="AV44" i="1"/>
  <c r="AM77" i="1" s="1"/>
  <c r="BE44" i="1"/>
  <c r="AV77" i="1" s="1"/>
  <c r="AS44" i="1"/>
  <c r="AJ77" i="1" s="1"/>
  <c r="V52" i="1"/>
  <c r="M85" i="1" s="1"/>
  <c r="R52" i="1"/>
  <c r="I85" i="1" s="1"/>
  <c r="N38" i="1"/>
  <c r="E71" i="1" s="1"/>
  <c r="Z38" i="1"/>
  <c r="Q71" i="1" s="1"/>
  <c r="L38" i="1"/>
  <c r="C71" i="1" s="1"/>
  <c r="Q38" i="1"/>
  <c r="H71" i="1" s="1"/>
  <c r="R38" i="1"/>
  <c r="I71" i="1" s="1"/>
  <c r="K38" i="1"/>
  <c r="B71" i="1" s="1"/>
  <c r="AD38" i="1"/>
  <c r="U71" i="1" s="1"/>
  <c r="X38" i="1"/>
  <c r="O71" i="1" s="1"/>
  <c r="AC38" i="1"/>
  <c r="T71" i="1" s="1"/>
  <c r="W38" i="1"/>
  <c r="N71" i="1" s="1"/>
  <c r="AB38" i="1"/>
  <c r="S71" i="1" s="1"/>
  <c r="AG38" i="1"/>
  <c r="X71" i="1" s="1"/>
  <c r="Z71" i="1"/>
  <c r="M38" i="1"/>
  <c r="D71" i="1" s="1"/>
  <c r="AA38" i="1"/>
  <c r="R71" i="1" s="1"/>
  <c r="BA59" i="1"/>
  <c r="AR92" i="1" s="1"/>
  <c r="BB59" i="1"/>
  <c r="AS92" i="1" s="1"/>
  <c r="W37" i="1"/>
  <c r="N70" i="1" s="1"/>
  <c r="Q37" i="1"/>
  <c r="H70" i="1" s="1"/>
  <c r="AC37" i="1"/>
  <c r="T70" i="1" s="1"/>
  <c r="AV55" i="1"/>
  <c r="AM88" i="1" s="1"/>
  <c r="G49" i="1"/>
  <c r="AI49" i="1" s="1"/>
  <c r="Z82" i="1" s="1"/>
  <c r="G61" i="1"/>
  <c r="W61" i="1" s="1"/>
  <c r="N94" i="1" s="1"/>
  <c r="S17" i="3"/>
  <c r="C21" i="15"/>
  <c r="AR45" i="1"/>
  <c r="AI78" i="1" s="1"/>
  <c r="P57" i="1"/>
  <c r="G90" i="1" s="1"/>
  <c r="BA44" i="1"/>
  <c r="AR77" i="1" s="1"/>
  <c r="I60" i="1"/>
  <c r="G65" i="1"/>
  <c r="AI65" i="1" s="1"/>
  <c r="T30" i="3"/>
  <c r="I34" i="15"/>
  <c r="G48" i="1"/>
  <c r="AO49" i="1"/>
  <c r="AF82" i="1" s="1"/>
  <c r="O38" i="1"/>
  <c r="F71" i="1" s="1"/>
  <c r="I64" i="1"/>
  <c r="G41" i="1"/>
  <c r="Y41" i="1" s="1"/>
  <c r="P74" i="1" s="1"/>
  <c r="T32" i="3"/>
  <c r="I36" i="15"/>
  <c r="T33" i="3"/>
  <c r="I37" i="15"/>
  <c r="G53" i="1"/>
  <c r="M53" i="1" s="1"/>
  <c r="D86" i="1" s="1"/>
  <c r="T31" i="3"/>
  <c r="I35" i="15"/>
  <c r="G47" i="1"/>
  <c r="T47" i="1" s="1"/>
  <c r="K80" i="1" s="1"/>
  <c r="G44" i="1"/>
  <c r="R56" i="1"/>
  <c r="I89" i="1" s="1"/>
  <c r="AZ44" i="1"/>
  <c r="AQ77" i="1" s="1"/>
  <c r="AN44" i="1"/>
  <c r="AE77" i="1" s="1"/>
  <c r="BB44" i="1"/>
  <c r="AS77" i="1" s="1"/>
  <c r="AE38" i="1"/>
  <c r="V71" i="1" s="1"/>
  <c r="W57" i="1"/>
  <c r="N90" i="1" s="1"/>
  <c r="BD48" i="1"/>
  <c r="AU81" i="1" s="1"/>
  <c r="AQ56" i="1"/>
  <c r="AH89" i="1" s="1"/>
  <c r="AW58" i="1"/>
  <c r="AN91" i="1" s="1"/>
  <c r="BF48" i="1"/>
  <c r="AW81" i="1" s="1"/>
  <c r="AL48" i="1"/>
  <c r="AC81" i="1" s="1"/>
  <c r="BD39" i="1"/>
  <c r="AU72" i="1" s="1"/>
  <c r="AY47" i="1"/>
  <c r="AP80" i="1" s="1"/>
  <c r="V47" i="1"/>
  <c r="M80" i="1" s="1"/>
  <c r="AB45" i="1"/>
  <c r="S78" i="1" s="1"/>
  <c r="AE47" i="1"/>
  <c r="V80" i="1" s="1"/>
  <c r="T50" i="1"/>
  <c r="K83" i="1" s="1"/>
  <c r="AX43" i="1"/>
  <c r="AO76" i="1" s="1"/>
  <c r="AP40" i="1"/>
  <c r="AG73" i="1" s="1"/>
  <c r="AV48" i="1"/>
  <c r="AM81" i="1" s="1"/>
  <c r="AJ48" i="1"/>
  <c r="AA81" i="1" s="1"/>
  <c r="BB48" i="1"/>
  <c r="AS81" i="1" s="1"/>
  <c r="AA45" i="1"/>
  <c r="R78" i="1" s="1"/>
  <c r="AQ57" i="1"/>
  <c r="AH90" i="1" s="1"/>
  <c r="M47" i="1"/>
  <c r="D80" i="1" s="1"/>
  <c r="X50" i="1"/>
  <c r="O83" i="1" s="1"/>
  <c r="AJ43" i="1"/>
  <c r="AA76" i="1" s="1"/>
  <c r="AS48" i="1"/>
  <c r="AJ81" i="1" s="1"/>
  <c r="AY48" i="1"/>
  <c r="AP81" i="1" s="1"/>
  <c r="AP48" i="1"/>
  <c r="AG81" i="1" s="1"/>
  <c r="U47" i="1"/>
  <c r="L80" i="1" s="1"/>
  <c r="AD47" i="1"/>
  <c r="U80" i="1" s="1"/>
  <c r="AB50" i="1"/>
  <c r="S83" i="1" s="1"/>
  <c r="AZ56" i="1"/>
  <c r="AQ89" i="1" s="1"/>
  <c r="AY74" i="1"/>
  <c r="K47" i="1"/>
  <c r="B80" i="1" s="1"/>
  <c r="BD40" i="1"/>
  <c r="AU73" i="1" s="1"/>
  <c r="AK48" i="1"/>
  <c r="AB81" i="1" s="1"/>
  <c r="AU48" i="1"/>
  <c r="AL81" i="1" s="1"/>
  <c r="Y47" i="1"/>
  <c r="P80" i="1" s="1"/>
  <c r="AB59" i="1"/>
  <c r="S92" i="1" s="1"/>
  <c r="V48" i="1"/>
  <c r="M81" i="1" s="1"/>
  <c r="AF49" i="1"/>
  <c r="W82" i="1" s="1"/>
  <c r="AY59" i="1"/>
  <c r="AP92" i="1" s="1"/>
  <c r="T3" i="3"/>
  <c r="AM54" i="1"/>
  <c r="AD87" i="1" s="1"/>
  <c r="AG46" i="1"/>
  <c r="X79" i="1" s="1"/>
  <c r="BG56" i="1"/>
  <c r="AX89" i="1" s="1"/>
  <c r="M65" i="1"/>
  <c r="D98" i="1" s="1"/>
  <c r="AK43" i="1"/>
  <c r="AB76" i="1" s="1"/>
  <c r="AO43" i="1"/>
  <c r="AF76" i="1" s="1"/>
  <c r="AU43" i="1"/>
  <c r="AL76" i="1" s="1"/>
  <c r="BE54" i="1"/>
  <c r="AV87" i="1" s="1"/>
  <c r="AW40" i="1"/>
  <c r="AN73" i="1" s="1"/>
  <c r="AH49" i="1"/>
  <c r="Y82" i="1" s="1"/>
  <c r="L59" i="1"/>
  <c r="C92" i="1" s="1"/>
  <c r="BA40" i="1"/>
  <c r="AR73" i="1" s="1"/>
  <c r="AQ40" i="1"/>
  <c r="AH73" i="1" s="1"/>
  <c r="AB48" i="1"/>
  <c r="S81" i="1" s="1"/>
  <c r="X45" i="1"/>
  <c r="O78" i="1" s="1"/>
  <c r="K65" i="1"/>
  <c r="B98" i="1" s="1"/>
  <c r="AT48" i="1"/>
  <c r="AK81" i="1" s="1"/>
  <c r="AH47" i="1"/>
  <c r="Y80" i="1" s="1"/>
  <c r="R65" i="1"/>
  <c r="I98" i="1" s="1"/>
  <c r="AS40" i="1"/>
  <c r="AJ73" i="1" s="1"/>
  <c r="AM40" i="1"/>
  <c r="AD73" i="1" s="1"/>
  <c r="AE65" i="1"/>
  <c r="V98" i="1" s="1"/>
  <c r="L65" i="1"/>
  <c r="C98" i="1" s="1"/>
  <c r="Z47" i="1"/>
  <c r="Q80" i="1" s="1"/>
  <c r="AY76" i="1"/>
  <c r="AQ43" i="1"/>
  <c r="AH76" i="1" s="1"/>
  <c r="L45" i="1"/>
  <c r="C78" i="1" s="1"/>
  <c r="Y65" i="1"/>
  <c r="P98" i="1" s="1"/>
  <c r="AW52" i="1"/>
  <c r="AN85" i="1" s="1"/>
  <c r="BF43" i="1"/>
  <c r="AW76" i="1" s="1"/>
  <c r="AH65" i="1"/>
  <c r="Y98" i="1" s="1"/>
  <c r="AR40" i="1"/>
  <c r="AI73" i="1" s="1"/>
  <c r="AT40" i="1"/>
  <c r="AK73" i="1" s="1"/>
  <c r="Q43" i="1"/>
  <c r="H76" i="1" s="1"/>
  <c r="BC53" i="1"/>
  <c r="AT86" i="1" s="1"/>
  <c r="Q46" i="1"/>
  <c r="H79" i="1" s="1"/>
  <c r="AJ37" i="1"/>
  <c r="AA70" i="1" s="1"/>
  <c r="AZ37" i="1"/>
  <c r="AQ70" i="1" s="1"/>
  <c r="Q42" i="1"/>
  <c r="H75" i="1" s="1"/>
  <c r="Z75" i="1"/>
  <c r="AB43" i="1"/>
  <c r="S76" i="1" s="1"/>
  <c r="AE43" i="1"/>
  <c r="V76" i="1" s="1"/>
  <c r="AZ57" i="1"/>
  <c r="AQ90" i="1" s="1"/>
  <c r="X37" i="1"/>
  <c r="O70" i="1" s="1"/>
  <c r="AQ60" i="1"/>
  <c r="AH93" i="1" s="1"/>
  <c r="AV60" i="1"/>
  <c r="AM93" i="1" s="1"/>
  <c r="AO60" i="1"/>
  <c r="AF93" i="1" s="1"/>
  <c r="BE45" i="1"/>
  <c r="AV78" i="1" s="1"/>
  <c r="AY45" i="1"/>
  <c r="AP78" i="1" s="1"/>
  <c r="Z43" i="1"/>
  <c r="Q76" i="1" s="1"/>
  <c r="AC43" i="1"/>
  <c r="T76" i="1" s="1"/>
  <c r="S43" i="1"/>
  <c r="J76" i="1" s="1"/>
  <c r="Z76" i="1"/>
  <c r="T43" i="1"/>
  <c r="K76" i="1" s="1"/>
  <c r="V43" i="1"/>
  <c r="M76" i="1" s="1"/>
  <c r="R43" i="1"/>
  <c r="I76" i="1" s="1"/>
  <c r="U43" i="1"/>
  <c r="L76" i="1" s="1"/>
  <c r="AG43" i="1"/>
  <c r="X76" i="1" s="1"/>
  <c r="W43" i="1"/>
  <c r="N76" i="1" s="1"/>
  <c r="X43" i="1"/>
  <c r="O76" i="1" s="1"/>
  <c r="N43" i="1"/>
  <c r="E76" i="1" s="1"/>
  <c r="M43" i="1"/>
  <c r="D76" i="1" s="1"/>
  <c r="Y43" i="1"/>
  <c r="P76" i="1" s="1"/>
  <c r="X54" i="1"/>
  <c r="O87" i="1" s="1"/>
  <c r="W54" i="1"/>
  <c r="N87" i="1" s="1"/>
  <c r="AD43" i="1"/>
  <c r="U76" i="1" s="1"/>
  <c r="K46" i="1"/>
  <c r="B79" i="1" s="1"/>
  <c r="AP59" i="1"/>
  <c r="AG92" i="1" s="1"/>
  <c r="AF43" i="1"/>
  <c r="W76" i="1" s="1"/>
  <c r="K43" i="1"/>
  <c r="B76" i="1" s="1"/>
  <c r="AY62" i="1"/>
  <c r="AP95" i="1" s="1"/>
  <c r="AM62" i="1"/>
  <c r="AD95" i="1" s="1"/>
  <c r="AV62" i="1"/>
  <c r="AM95" i="1" s="1"/>
  <c r="BA62" i="1"/>
  <c r="AR95" i="1" s="1"/>
  <c r="AB37" i="1"/>
  <c r="S70" i="1" s="1"/>
  <c r="AG37" i="1"/>
  <c r="X70" i="1" s="1"/>
  <c r="M37" i="1"/>
  <c r="D70" i="1" s="1"/>
  <c r="L37" i="1"/>
  <c r="C70" i="1" s="1"/>
  <c r="W48" i="1"/>
  <c r="N81" i="1" s="1"/>
  <c r="AD48" i="1"/>
  <c r="U81" i="1" s="1"/>
  <c r="N48" i="1"/>
  <c r="E81" i="1" s="1"/>
  <c r="S48" i="1"/>
  <c r="J81" i="1" s="1"/>
  <c r="Z48" i="1"/>
  <c r="Q81" i="1" s="1"/>
  <c r="O48" i="1"/>
  <c r="F81" i="1" s="1"/>
  <c r="AE53" i="1"/>
  <c r="V86" i="1" s="1"/>
  <c r="R53" i="1"/>
  <c r="I86" i="1" s="1"/>
  <c r="U53" i="1"/>
  <c r="L86" i="1" s="1"/>
  <c r="AA53" i="1"/>
  <c r="R86" i="1" s="1"/>
  <c r="AH53" i="1"/>
  <c r="Y86" i="1" s="1"/>
  <c r="AG53" i="1"/>
  <c r="X86" i="1" s="1"/>
  <c r="Q53" i="1"/>
  <c r="H86" i="1" s="1"/>
  <c r="AB53" i="1"/>
  <c r="S86" i="1" s="1"/>
  <c r="O53" i="1"/>
  <c r="F86" i="1" s="1"/>
  <c r="Z53" i="1"/>
  <c r="Q86" i="1" s="1"/>
  <c r="Q52" i="1"/>
  <c r="H85" i="1" s="1"/>
  <c r="X52" i="1"/>
  <c r="O85" i="1" s="1"/>
  <c r="S52" i="1"/>
  <c r="J85" i="1" s="1"/>
  <c r="AD52" i="1"/>
  <c r="U85" i="1" s="1"/>
  <c r="N52" i="1"/>
  <c r="E85" i="1" s="1"/>
  <c r="T52" i="1"/>
  <c r="K85" i="1" s="1"/>
  <c r="Z85" i="1"/>
  <c r="O52" i="1"/>
  <c r="F85" i="1" s="1"/>
  <c r="Z52" i="1"/>
  <c r="Q85" i="1" s="1"/>
  <c r="AE52" i="1"/>
  <c r="V85" i="1" s="1"/>
  <c r="K52" i="1"/>
  <c r="B85" i="1" s="1"/>
  <c r="AK61" i="1"/>
  <c r="AB94" i="1" s="1"/>
  <c r="AZ61" i="1"/>
  <c r="AQ94" i="1" s="1"/>
  <c r="AO61" i="1"/>
  <c r="AF94" i="1" s="1"/>
  <c r="AK38" i="1"/>
  <c r="AB71" i="1" s="1"/>
  <c r="AW38" i="1"/>
  <c r="AN71" i="1" s="1"/>
  <c r="BF38" i="1"/>
  <c r="AW71" i="1" s="1"/>
  <c r="AH48" i="1"/>
  <c r="Y81" i="1" s="1"/>
  <c r="AJ50" i="1"/>
  <c r="AA83" i="1" s="1"/>
  <c r="AB60" i="1"/>
  <c r="S93" i="1" s="1"/>
  <c r="AH52" i="1"/>
  <c r="Y85" i="1" s="1"/>
  <c r="W55" i="1"/>
  <c r="N88" i="1" s="1"/>
  <c r="AK56" i="1"/>
  <c r="AB89" i="1" s="1"/>
  <c r="AT56" i="1"/>
  <c r="AK89" i="1" s="1"/>
  <c r="AX56" i="1"/>
  <c r="AO89" i="1" s="1"/>
  <c r="AP41" i="1"/>
  <c r="AG74" i="1" s="1"/>
  <c r="BB41" i="1"/>
  <c r="AS74" i="1" s="1"/>
  <c r="AV41" i="1"/>
  <c r="AM74" i="1" s="1"/>
  <c r="R46" i="1"/>
  <c r="I79" i="1" s="1"/>
  <c r="AA46" i="1"/>
  <c r="R79" i="1" s="1"/>
  <c r="X46" i="1"/>
  <c r="O79" i="1" s="1"/>
  <c r="Y46" i="1"/>
  <c r="P79" i="1" s="1"/>
  <c r="V46" i="1"/>
  <c r="M79" i="1" s="1"/>
  <c r="P43" i="1"/>
  <c r="G76" i="1" s="1"/>
  <c r="AA43" i="1"/>
  <c r="R76" i="1" s="1"/>
  <c r="AM61" i="1"/>
  <c r="AD94" i="1" s="1"/>
  <c r="BC38" i="1"/>
  <c r="AT71" i="1" s="1"/>
  <c r="AA52" i="1"/>
  <c r="R85" i="1" s="1"/>
  <c r="AJ59" i="1"/>
  <c r="AA92" i="1" s="1"/>
  <c r="BF59" i="1"/>
  <c r="AW92" i="1" s="1"/>
  <c r="AK59" i="1"/>
  <c r="AB92" i="1" s="1"/>
  <c r="AO59" i="1"/>
  <c r="AF92" i="1" s="1"/>
  <c r="AV59" i="1"/>
  <c r="AM92" i="1" s="1"/>
  <c r="AL59" i="1"/>
  <c r="AC92" i="1" s="1"/>
  <c r="AU59" i="1"/>
  <c r="AL92" i="1" s="1"/>
  <c r="U58" i="1"/>
  <c r="L91" i="1" s="1"/>
  <c r="S38" i="1"/>
  <c r="J71" i="1" s="1"/>
  <c r="R47" i="1"/>
  <c r="I80" i="1" s="1"/>
  <c r="AX60" i="1"/>
  <c r="AO93" i="1" s="1"/>
  <c r="AJ39" i="1"/>
  <c r="AA72" i="1" s="1"/>
  <c r="S47" i="1"/>
  <c r="J80" i="1" s="1"/>
  <c r="AH38" i="1"/>
  <c r="Y71" i="1" s="1"/>
  <c r="Y38" i="1"/>
  <c r="P71" i="1" s="1"/>
  <c r="T38" i="1"/>
  <c r="K71" i="1" s="1"/>
  <c r="AO48" i="1"/>
  <c r="AF81" i="1" s="1"/>
  <c r="X47" i="1"/>
  <c r="O80" i="1" s="1"/>
  <c r="N49" i="1"/>
  <c r="E82" i="1" s="1"/>
  <c r="AV40" i="1"/>
  <c r="AM73" i="1" s="1"/>
  <c r="AY73" i="1"/>
  <c r="BC40" i="1"/>
  <c r="AT73" i="1" s="1"/>
  <c r="BF40" i="1"/>
  <c r="AW73" i="1" s="1"/>
  <c r="AN48" i="1"/>
  <c r="AE81" i="1" s="1"/>
  <c r="AY81" i="1"/>
  <c r="BG48" i="1"/>
  <c r="AX81" i="1" s="1"/>
  <c r="AQ48" i="1"/>
  <c r="AH81" i="1" s="1"/>
  <c r="AX48" i="1"/>
  <c r="AO81" i="1" s="1"/>
  <c r="AC47" i="1"/>
  <c r="T80" i="1" s="1"/>
  <c r="L47" i="1"/>
  <c r="C80" i="1" s="1"/>
  <c r="P61" i="1"/>
  <c r="G94" i="1" s="1"/>
  <c r="Q39" i="1"/>
  <c r="H72" i="1" s="1"/>
  <c r="AQ39" i="1"/>
  <c r="AH72" i="1" s="1"/>
  <c r="O47" i="1"/>
  <c r="F80" i="1" s="1"/>
  <c r="U38" i="1"/>
  <c r="L71" i="1" s="1"/>
  <c r="AF38" i="1"/>
  <c r="W71" i="1" s="1"/>
  <c r="P38" i="1"/>
  <c r="G71" i="1" s="1"/>
  <c r="V38" i="1"/>
  <c r="M71" i="1" s="1"/>
  <c r="AB47" i="1"/>
  <c r="S80" i="1" s="1"/>
  <c r="AD49" i="1"/>
  <c r="U82" i="1" s="1"/>
  <c r="AN40" i="1"/>
  <c r="AE73" i="1" s="1"/>
  <c r="AZ40" i="1"/>
  <c r="AQ73" i="1" s="1"/>
  <c r="AY40" i="1"/>
  <c r="AP73" i="1" s="1"/>
  <c r="AX40" i="1"/>
  <c r="AO73" i="1" s="1"/>
  <c r="BA48" i="1"/>
  <c r="AR81" i="1" s="1"/>
  <c r="AZ48" i="1"/>
  <c r="AQ81" i="1" s="1"/>
  <c r="BC48" i="1"/>
  <c r="AT81" i="1" s="1"/>
  <c r="AM48" i="1"/>
  <c r="AD81" i="1" s="1"/>
  <c r="P47" i="1"/>
  <c r="G80" i="1" s="1"/>
  <c r="AG47" i="1"/>
  <c r="X80" i="1" s="1"/>
  <c r="AB61" i="1"/>
  <c r="S94" i="1" s="1"/>
  <c r="BE48" i="1"/>
  <c r="AV81" i="1" s="1"/>
  <c r="AV46" i="1"/>
  <c r="AM79" i="1" s="1"/>
  <c r="AW46" i="1"/>
  <c r="AN79" i="1" s="1"/>
  <c r="AX46" i="1"/>
  <c r="AO79" i="1" s="1"/>
  <c r="AT46" i="1"/>
  <c r="AK79" i="1" s="1"/>
  <c r="AR65" i="1"/>
  <c r="AI98" i="1" s="1"/>
  <c r="AN65" i="1"/>
  <c r="AE98" i="1" s="1"/>
  <c r="AW65" i="1"/>
  <c r="AN98" i="1" s="1"/>
  <c r="AY65" i="1"/>
  <c r="AP98" i="1" s="1"/>
  <c r="AB64" i="1"/>
  <c r="S97" i="1" s="1"/>
  <c r="X64" i="1"/>
  <c r="O97" i="1" s="1"/>
  <c r="R40" i="1"/>
  <c r="I73" i="1" s="1"/>
  <c r="U40" i="1"/>
  <c r="L73" i="1" s="1"/>
  <c r="Z40" i="1"/>
  <c r="Q73" i="1" s="1"/>
  <c r="O40" i="1"/>
  <c r="F73" i="1" s="1"/>
  <c r="AQ46" i="1"/>
  <c r="AH79" i="1" s="1"/>
  <c r="Z97" i="1"/>
  <c r="AR46" i="1"/>
  <c r="AI79" i="1" s="1"/>
  <c r="Z54" i="1"/>
  <c r="Q87" i="1" s="1"/>
  <c r="N54" i="1"/>
  <c r="E87" i="1" s="1"/>
  <c r="AC54" i="1"/>
  <c r="T87" i="1" s="1"/>
  <c r="Z87" i="1"/>
  <c r="AR42" i="1"/>
  <c r="AI75" i="1" s="1"/>
  <c r="BD42" i="1"/>
  <c r="AU75" i="1" s="1"/>
  <c r="AS42" i="1"/>
  <c r="AJ75" i="1" s="1"/>
  <c r="AL42" i="1"/>
  <c r="AC75" i="1" s="1"/>
  <c r="AT57" i="1"/>
  <c r="AK90" i="1" s="1"/>
  <c r="AJ57" i="1"/>
  <c r="AA90" i="1" s="1"/>
  <c r="AO57" i="1"/>
  <c r="AF90" i="1" s="1"/>
  <c r="AF56" i="1"/>
  <c r="W89" i="1" s="1"/>
  <c r="AB56" i="1"/>
  <c r="S89" i="1" s="1"/>
  <c r="L56" i="1"/>
  <c r="C89" i="1" s="1"/>
  <c r="K56" i="1"/>
  <c r="B89" i="1" s="1"/>
  <c r="BC42" i="1"/>
  <c r="AT75" i="1" s="1"/>
  <c r="AS37" i="1"/>
  <c r="AJ70" i="1" s="1"/>
  <c r="AW37" i="1"/>
  <c r="AN70" i="1" s="1"/>
  <c r="BB39" i="1"/>
  <c r="AS72" i="1" s="1"/>
  <c r="AS39" i="1"/>
  <c r="AJ72" i="1" s="1"/>
  <c r="AZ39" i="1"/>
  <c r="AQ72" i="1" s="1"/>
  <c r="BG39" i="1"/>
  <c r="AX72" i="1" s="1"/>
  <c r="AP52" i="1"/>
  <c r="AG85" i="1" s="1"/>
  <c r="BE57" i="1"/>
  <c r="AV90" i="1" s="1"/>
  <c r="AV57" i="1"/>
  <c r="AM90" i="1" s="1"/>
  <c r="M54" i="1"/>
  <c r="D87" i="1" s="1"/>
  <c r="AF55" i="1"/>
  <c r="W88" i="1" s="1"/>
  <c r="BB37" i="1"/>
  <c r="AS70" i="1" s="1"/>
  <c r="AX54" i="1"/>
  <c r="AO87" i="1" s="1"/>
  <c r="AR54" i="1"/>
  <c r="AI87" i="1" s="1"/>
  <c r="AO54" i="1"/>
  <c r="AF87" i="1" s="1"/>
  <c r="AT54" i="1"/>
  <c r="AK87" i="1" s="1"/>
  <c r="AY87" i="1"/>
  <c r="BB43" i="1"/>
  <c r="AS76" i="1" s="1"/>
  <c r="AY43" i="1"/>
  <c r="AP76" i="1" s="1"/>
  <c r="AN43" i="1"/>
  <c r="AE76" i="1" s="1"/>
  <c r="BD43" i="1"/>
  <c r="AU76" i="1" s="1"/>
  <c r="BE43" i="1"/>
  <c r="AV76" i="1" s="1"/>
  <c r="AS43" i="1"/>
  <c r="AJ76" i="1" s="1"/>
  <c r="S40" i="1"/>
  <c r="J73" i="1" s="1"/>
  <c r="V40" i="1"/>
  <c r="M73" i="1" s="1"/>
  <c r="M45" i="1"/>
  <c r="D78" i="1" s="1"/>
  <c r="K45" i="1"/>
  <c r="B78" i="1" s="1"/>
  <c r="V45" i="1"/>
  <c r="M78" i="1" s="1"/>
  <c r="Z78" i="1"/>
  <c r="O45" i="1"/>
  <c r="F78" i="1" s="1"/>
  <c r="AG42" i="1"/>
  <c r="X75" i="1" s="1"/>
  <c r="AN42" i="1"/>
  <c r="AE75" i="1" s="1"/>
  <c r="AD54" i="1"/>
  <c r="U87" i="1" s="1"/>
  <c r="AE54" i="1"/>
  <c r="V87" i="1" s="1"/>
  <c r="AM42" i="1"/>
  <c r="AD75" i="1" s="1"/>
  <c r="AR59" i="1"/>
  <c r="AI92" i="1" s="1"/>
  <c r="BE59" i="1"/>
  <c r="AV92" i="1" s="1"/>
  <c r="AY92" i="1"/>
  <c r="AW59" i="1"/>
  <c r="AN92" i="1" s="1"/>
  <c r="BD59" i="1"/>
  <c r="AU92" i="1" s="1"/>
  <c r="AN59" i="1"/>
  <c r="AE92" i="1" s="1"/>
  <c r="AB65" i="1"/>
  <c r="S98" i="1" s="1"/>
  <c r="W65" i="1"/>
  <c r="N98" i="1" s="1"/>
  <c r="AF65" i="1"/>
  <c r="W98" i="1" s="1"/>
  <c r="Z98" i="1"/>
  <c r="S65" i="1"/>
  <c r="J98" i="1" s="1"/>
  <c r="AD65" i="1"/>
  <c r="U98" i="1" s="1"/>
  <c r="N65" i="1"/>
  <c r="E98" i="1" s="1"/>
  <c r="BE61" i="1"/>
  <c r="AV94" i="1" s="1"/>
  <c r="AQ61" i="1"/>
  <c r="AH94" i="1" s="1"/>
  <c r="AN61" i="1"/>
  <c r="AE94" i="1" s="1"/>
  <c r="AJ38" i="1"/>
  <c r="AA71" i="1" s="1"/>
  <c r="AV38" i="1"/>
  <c r="AM71" i="1" s="1"/>
  <c r="BA38" i="1"/>
  <c r="AR71" i="1" s="1"/>
  <c r="AX53" i="1"/>
  <c r="AO86" i="1" s="1"/>
  <c r="AY86" i="1"/>
  <c r="AM53" i="1"/>
  <c r="AD86" i="1" s="1"/>
  <c r="AW53" i="1"/>
  <c r="AN86" i="1" s="1"/>
  <c r="AS54" i="1"/>
  <c r="AJ87" i="1" s="1"/>
  <c r="AS59" i="1"/>
  <c r="AJ92" i="1" s="1"/>
  <c r="P50" i="1"/>
  <c r="G83" i="1" s="1"/>
  <c r="AF50" i="1"/>
  <c r="W83" i="1" s="1"/>
  <c r="O55" i="1"/>
  <c r="F88" i="1" s="1"/>
  <c r="AE55" i="1"/>
  <c r="V88" i="1" s="1"/>
  <c r="AH56" i="1"/>
  <c r="Y89" i="1" s="1"/>
  <c r="AF58" i="1"/>
  <c r="W91" i="1" s="1"/>
  <c r="S63" i="1"/>
  <c r="J96" i="1" s="1"/>
  <c r="Q65" i="1"/>
  <c r="H98" i="1" s="1"/>
  <c r="AG65" i="1"/>
  <c r="X98" i="1" s="1"/>
  <c r="AN56" i="1"/>
  <c r="AE89" i="1" s="1"/>
  <c r="AM56" i="1"/>
  <c r="AD89" i="1" s="1"/>
  <c r="AV56" i="1"/>
  <c r="AM89" i="1" s="1"/>
  <c r="BA56" i="1"/>
  <c r="AR89" i="1" s="1"/>
  <c r="AN41" i="1"/>
  <c r="AE74" i="1" s="1"/>
  <c r="AW41" i="1"/>
  <c r="AN74" i="1" s="1"/>
  <c r="BF41" i="1"/>
  <c r="AW74" i="1" s="1"/>
  <c r="L46" i="1"/>
  <c r="C79" i="1" s="1"/>
  <c r="O46" i="1"/>
  <c r="F79" i="1" s="1"/>
  <c r="BG59" i="1"/>
  <c r="AX92" i="1" s="1"/>
  <c r="AQ59" i="1"/>
  <c r="AH92" i="1" s="1"/>
  <c r="AX59" i="1"/>
  <c r="AO92" i="1" s="1"/>
  <c r="AT39" i="1"/>
  <c r="AK72" i="1" s="1"/>
  <c r="AK39" i="1"/>
  <c r="AB72" i="1" s="1"/>
  <c r="AV39" i="1"/>
  <c r="AM72" i="1" s="1"/>
  <c r="AP43" i="1"/>
  <c r="AG76" i="1" s="1"/>
  <c r="AZ43" i="1"/>
  <c r="AQ76" i="1" s="1"/>
  <c r="BG43" i="1"/>
  <c r="AX76" i="1" s="1"/>
  <c r="AM43" i="1"/>
  <c r="AD76" i="1" s="1"/>
  <c r="BA57" i="1"/>
  <c r="AR90" i="1" s="1"/>
  <c r="BG57" i="1"/>
  <c r="AX90" i="1" s="1"/>
  <c r="BG61" i="1"/>
  <c r="AX94" i="1" s="1"/>
  <c r="AT61" i="1"/>
  <c r="AK94" i="1" s="1"/>
  <c r="BC41" i="1"/>
  <c r="AT74" i="1" s="1"/>
  <c r="AJ41" i="1"/>
  <c r="AA74" i="1" s="1"/>
  <c r="AL41" i="1"/>
  <c r="AC74" i="1" s="1"/>
  <c r="S58" i="1"/>
  <c r="J91" i="1" s="1"/>
  <c r="AX38" i="1"/>
  <c r="AO71" i="1" s="1"/>
  <c r="BB38" i="1"/>
  <c r="AS71" i="1" s="1"/>
  <c r="AY71" i="1"/>
  <c r="AU56" i="1"/>
  <c r="AL89" i="1" s="1"/>
  <c r="L40" i="1"/>
  <c r="C73" i="1" s="1"/>
  <c r="U50" i="1"/>
  <c r="L83" i="1" s="1"/>
  <c r="Y54" i="1"/>
  <c r="P87" i="1" s="1"/>
  <c r="W56" i="1"/>
  <c r="N89" i="1" s="1"/>
  <c r="V65" i="1"/>
  <c r="M98" i="1" s="1"/>
  <c r="AX47" i="1"/>
  <c r="AO80" i="1" s="1"/>
  <c r="BA47" i="1"/>
  <c r="AR80" i="1" s="1"/>
  <c r="AW47" i="1"/>
  <c r="AN80" i="1" s="1"/>
  <c r="BE56" i="1"/>
  <c r="AV89" i="1" s="1"/>
  <c r="AJ56" i="1"/>
  <c r="AA89" i="1" s="1"/>
  <c r="AR60" i="1"/>
  <c r="AI93" i="1" s="1"/>
  <c r="L48" i="1"/>
  <c r="C81" i="1" s="1"/>
  <c r="AF48" i="1"/>
  <c r="W81" i="1" s="1"/>
  <c r="AA48" i="1"/>
  <c r="R81" i="1" s="1"/>
  <c r="K48" i="1"/>
  <c r="B81" i="1" s="1"/>
  <c r="AT43" i="1"/>
  <c r="AK76" i="1" s="1"/>
  <c r="U55" i="1"/>
  <c r="L88" i="1" s="1"/>
  <c r="O65" i="1"/>
  <c r="F98" i="1" s="1"/>
  <c r="AP37" i="1"/>
  <c r="AG70" i="1" s="1"/>
  <c r="Y45" i="1"/>
  <c r="P78" i="1" s="1"/>
  <c r="BC46" i="1"/>
  <c r="AT79" i="1" s="1"/>
  <c r="BD41" i="1"/>
  <c r="AU74" i="1" s="1"/>
  <c r="P65" i="1"/>
  <c r="G98" i="1" s="1"/>
  <c r="AY56" i="1"/>
  <c r="AP89" i="1" s="1"/>
  <c r="M41" i="1"/>
  <c r="D74" i="1" s="1"/>
  <c r="AL40" i="1"/>
  <c r="AC73" i="1" s="1"/>
  <c r="BB40" i="1"/>
  <c r="AS73" i="1" s="1"/>
  <c r="AU40" i="1"/>
  <c r="AL73" i="1" s="1"/>
  <c r="AJ40" i="1"/>
  <c r="AA73" i="1" s="1"/>
  <c r="AK40" i="1"/>
  <c r="AB73" i="1" s="1"/>
  <c r="L53" i="1"/>
  <c r="C86" i="1" s="1"/>
  <c r="X53" i="1"/>
  <c r="O86" i="1" s="1"/>
  <c r="W53" i="1"/>
  <c r="N86" i="1" s="1"/>
  <c r="T53" i="1"/>
  <c r="K86" i="1" s="1"/>
  <c r="AF53" i="1"/>
  <c r="W86" i="1" s="1"/>
  <c r="S53" i="1"/>
  <c r="J86" i="1" s="1"/>
  <c r="AD53" i="1"/>
  <c r="U86" i="1" s="1"/>
  <c r="N53" i="1"/>
  <c r="E86" i="1" s="1"/>
  <c r="M52" i="1"/>
  <c r="D85" i="1" s="1"/>
  <c r="U52" i="1"/>
  <c r="L85" i="1" s="1"/>
  <c r="AF52" i="1"/>
  <c r="W85" i="1" s="1"/>
  <c r="P52" i="1"/>
  <c r="G85" i="1" s="1"/>
  <c r="Y52" i="1"/>
  <c r="P85" i="1" s="1"/>
  <c r="AG52" i="1"/>
  <c r="X85" i="1" s="1"/>
  <c r="AB52" i="1"/>
  <c r="S85" i="1" s="1"/>
  <c r="L52" i="1"/>
  <c r="C85" i="1" s="1"/>
  <c r="W52" i="1"/>
  <c r="N85" i="1" s="1"/>
  <c r="V58" i="1"/>
  <c r="M91" i="1" s="1"/>
  <c r="Z58" i="1"/>
  <c r="Q91" i="1" s="1"/>
  <c r="AY46" i="1"/>
  <c r="AP79" i="1" s="1"/>
  <c r="Z64" i="1"/>
  <c r="Q97" i="1" s="1"/>
  <c r="T55" i="1"/>
  <c r="K88" i="1" s="1"/>
  <c r="BF39" i="1"/>
  <c r="AW72" i="1" s="1"/>
  <c r="AM39" i="1"/>
  <c r="AD72" i="1" s="1"/>
  <c r="BC39" i="1"/>
  <c r="AT72" i="1" s="1"/>
  <c r="AR39" i="1"/>
  <c r="AI72" i="1" s="1"/>
  <c r="AE40" i="1"/>
  <c r="V73" i="1" s="1"/>
  <c r="AP65" i="1"/>
  <c r="AG98" i="1" s="1"/>
  <c r="AG40" i="1"/>
  <c r="X73" i="1" s="1"/>
  <c r="K55" i="1"/>
  <c r="B88" i="1" s="1"/>
  <c r="AA55" i="1"/>
  <c r="R88" i="1" s="1"/>
  <c r="V56" i="1"/>
  <c r="M89" i="1" s="1"/>
  <c r="P58" i="1"/>
  <c r="G91" i="1" s="1"/>
  <c r="AY52" i="1"/>
  <c r="AP85" i="1" s="1"/>
  <c r="BC52" i="1"/>
  <c r="AT85" i="1" s="1"/>
  <c r="AR52" i="1"/>
  <c r="AI85" i="1" s="1"/>
  <c r="BF52" i="1"/>
  <c r="AW85" i="1" s="1"/>
  <c r="AA42" i="1"/>
  <c r="R75" i="1" s="1"/>
  <c r="T42" i="1"/>
  <c r="K75" i="1" s="1"/>
  <c r="R42" i="1"/>
  <c r="I75" i="1" s="1"/>
  <c r="AO39" i="1"/>
  <c r="AF72" i="1" s="1"/>
  <c r="AX57" i="1"/>
  <c r="AO90" i="1" s="1"/>
  <c r="Q40" i="1"/>
  <c r="H73" i="1" s="1"/>
  <c r="O42" i="1"/>
  <c r="F75" i="1" s="1"/>
  <c r="T54" i="1"/>
  <c r="K87" i="1" s="1"/>
  <c r="S55" i="1"/>
  <c r="J88" i="1" s="1"/>
  <c r="Z88" i="1"/>
  <c r="Z96" i="1"/>
  <c r="BC37" i="1"/>
  <c r="AT70" i="1" s="1"/>
  <c r="AL60" i="1"/>
  <c r="AC93" i="1" s="1"/>
  <c r="AT60" i="1"/>
  <c r="AK93" i="1" s="1"/>
  <c r="BC60" i="1"/>
  <c r="AT93" i="1" s="1"/>
  <c r="AS45" i="1"/>
  <c r="AJ78" i="1" s="1"/>
  <c r="AU45" i="1"/>
  <c r="AL78" i="1" s="1"/>
  <c r="AO45" i="1"/>
  <c r="AF78" i="1" s="1"/>
  <c r="BD45" i="1"/>
  <c r="AU78" i="1" s="1"/>
  <c r="AZ45" i="1"/>
  <c r="AQ78" i="1" s="1"/>
  <c r="Z83" i="1"/>
  <c r="O50" i="1"/>
  <c r="F83" i="1" s="1"/>
  <c r="Y50" i="1"/>
  <c r="P83" i="1" s="1"/>
  <c r="BC59" i="1"/>
  <c r="AT92" i="1" s="1"/>
  <c r="AM59" i="1"/>
  <c r="AD92" i="1" s="1"/>
  <c r="AT59" i="1"/>
  <c r="AK92" i="1" s="1"/>
  <c r="BE39" i="1"/>
  <c r="AV72" i="1" s="1"/>
  <c r="AL39" i="1"/>
  <c r="AC72" i="1" s="1"/>
  <c r="AY72" i="1"/>
  <c r="AN39" i="1"/>
  <c r="AE72" i="1" s="1"/>
  <c r="AU39" i="1"/>
  <c r="AL72" i="1" s="1"/>
  <c r="BA43" i="1"/>
  <c r="AR76" i="1" s="1"/>
  <c r="AW43" i="1"/>
  <c r="AN76" i="1" s="1"/>
  <c r="AV43" i="1"/>
  <c r="AM76" i="1" s="1"/>
  <c r="BC43" i="1"/>
  <c r="AT76" i="1" s="1"/>
  <c r="AY85" i="1"/>
  <c r="AK57" i="1"/>
  <c r="AB90" i="1" s="1"/>
  <c r="AU57" i="1"/>
  <c r="AL90" i="1" s="1"/>
  <c r="BC61" i="1"/>
  <c r="AT94" i="1" s="1"/>
  <c r="BA61" i="1"/>
  <c r="AR94" i="1" s="1"/>
  <c r="AU41" i="1"/>
  <c r="AL74" i="1" s="1"/>
  <c r="BG41" i="1"/>
  <c r="AX74" i="1" s="1"/>
  <c r="AS41" i="1"/>
  <c r="AJ74" i="1" s="1"/>
  <c r="S50" i="1"/>
  <c r="J83" i="1" s="1"/>
  <c r="AT38" i="1"/>
  <c r="AK71" i="1" s="1"/>
  <c r="AR38" i="1"/>
  <c r="AI71" i="1" s="1"/>
  <c r="AP53" i="1"/>
  <c r="AG86" i="1" s="1"/>
  <c r="M46" i="1"/>
  <c r="D79" i="1" s="1"/>
  <c r="P55" i="1"/>
  <c r="G88" i="1" s="1"/>
  <c r="AA56" i="1"/>
  <c r="R89" i="1" s="1"/>
  <c r="S64" i="1"/>
  <c r="J97" i="1" s="1"/>
  <c r="Z65" i="1"/>
  <c r="Q98" i="1" s="1"/>
  <c r="AO56" i="1"/>
  <c r="AF89" i="1" s="1"/>
  <c r="AW60" i="1"/>
  <c r="AN93" i="1" s="1"/>
  <c r="BG60" i="1"/>
  <c r="AX93" i="1" s="1"/>
  <c r="Z73" i="1"/>
  <c r="BF65" i="1"/>
  <c r="AW98" i="1" s="1"/>
  <c r="AA54" i="1"/>
  <c r="R87" i="1" s="1"/>
  <c r="O58" i="1"/>
  <c r="F91" i="1" s="1"/>
  <c r="AY42" i="1"/>
  <c r="AP75" i="1" s="1"/>
  <c r="P48" i="1"/>
  <c r="G81" i="1" s="1"/>
  <c r="AA65" i="1"/>
  <c r="R98" i="1" s="1"/>
  <c r="AR53" i="1"/>
  <c r="AI86" i="1" s="1"/>
  <c r="AX45" i="1"/>
  <c r="AO78" i="1" s="1"/>
  <c r="BC54" i="1"/>
  <c r="AT87" i="1" s="1"/>
  <c r="AY79" i="1"/>
  <c r="AZ59" i="1"/>
  <c r="AQ92" i="1" s="1"/>
  <c r="X65" i="1"/>
  <c r="O98" i="1" s="1"/>
  <c r="AC52" i="1"/>
  <c r="T85" i="1" s="1"/>
  <c r="R49" i="1"/>
  <c r="I82" i="1" s="1"/>
  <c r="AU62" i="1"/>
  <c r="AL95" i="1" s="1"/>
  <c r="AK62" i="1"/>
  <c r="AB95" i="1" s="1"/>
  <c r="AW48" i="1"/>
  <c r="AN81" i="1" s="1"/>
  <c r="S49" i="1"/>
  <c r="J82" i="1" s="1"/>
  <c r="P49" i="1"/>
  <c r="G82" i="1" s="1"/>
  <c r="BE50" i="1"/>
  <c r="AV83" i="1" s="1"/>
  <c r="AS50" i="1"/>
  <c r="AJ83" i="1" s="1"/>
  <c r="AX64" i="1"/>
  <c r="AO97" i="1" s="1"/>
  <c r="N59" i="1"/>
  <c r="E92" i="1" s="1"/>
  <c r="V59" i="1"/>
  <c r="M92" i="1" s="1"/>
  <c r="AH59" i="1"/>
  <c r="Y92" i="1" s="1"/>
  <c r="R59" i="1"/>
  <c r="I92" i="1" s="1"/>
  <c r="Z59" i="1"/>
  <c r="Q92" i="1" s="1"/>
  <c r="AD59" i="1"/>
  <c r="U92" i="1" s="1"/>
  <c r="AL49" i="1"/>
  <c r="AC82" i="1" s="1"/>
  <c r="AZ50" i="1"/>
  <c r="AQ83" i="1" s="1"/>
  <c r="Z95" i="1"/>
  <c r="AZ65" i="1"/>
  <c r="AQ98" i="1" s="1"/>
  <c r="AC44" i="1"/>
  <c r="T77" i="1" s="1"/>
  <c r="AA59" i="1"/>
  <c r="R92" i="1" s="1"/>
  <c r="BG46" i="1"/>
  <c r="AX79" i="1" s="1"/>
  <c r="BE58" i="1"/>
  <c r="AV91" i="1" s="1"/>
  <c r="U62" i="1"/>
  <c r="L95" i="1" s="1"/>
  <c r="P63" i="1"/>
  <c r="G96" i="1" s="1"/>
  <c r="AX37" i="1"/>
  <c r="AO70" i="1" s="1"/>
  <c r="AQ37" i="1"/>
  <c r="AH70" i="1" s="1"/>
  <c r="AH37" i="1"/>
  <c r="Y70" i="1" s="1"/>
  <c r="AD37" i="1"/>
  <c r="U70" i="1" s="1"/>
  <c r="V37" i="1"/>
  <c r="M70" i="1" s="1"/>
  <c r="N37" i="1"/>
  <c r="E70" i="1" s="1"/>
  <c r="Z37" i="1"/>
  <c r="Q70" i="1" s="1"/>
  <c r="R37" i="1"/>
  <c r="I70" i="1" s="1"/>
  <c r="AS64" i="1"/>
  <c r="AJ97" i="1" s="1"/>
  <c r="AK64" i="1"/>
  <c r="AB97" i="1" s="1"/>
  <c r="AR64" i="1"/>
  <c r="AI97" i="1" s="1"/>
  <c r="BC64" i="1"/>
  <c r="AT97" i="1" s="1"/>
  <c r="AM64" i="1"/>
  <c r="AD97" i="1" s="1"/>
  <c r="AT64" i="1"/>
  <c r="AK97" i="1" s="1"/>
  <c r="AA44" i="1"/>
  <c r="R77" i="1" s="1"/>
  <c r="K44" i="1"/>
  <c r="B77" i="1" s="1"/>
  <c r="V44" i="1"/>
  <c r="M77" i="1" s="1"/>
  <c r="AQ65" i="1"/>
  <c r="AH98" i="1" s="1"/>
  <c r="BC65" i="1"/>
  <c r="AT98" i="1" s="1"/>
  <c r="BB65" i="1"/>
  <c r="AS98" i="1" s="1"/>
  <c r="AL65" i="1"/>
  <c r="AC98" i="1" s="1"/>
  <c r="AS65" i="1"/>
  <c r="AJ98" i="1" s="1"/>
  <c r="BA49" i="1"/>
  <c r="AR82" i="1" s="1"/>
  <c r="AZ49" i="1"/>
  <c r="AQ82" i="1" s="1"/>
  <c r="AY49" i="1"/>
  <c r="AP82" i="1" s="1"/>
  <c r="AX49" i="1"/>
  <c r="AO82" i="1" s="1"/>
  <c r="AW49" i="1"/>
  <c r="AN82" i="1" s="1"/>
  <c r="AY38" i="1"/>
  <c r="AP71" i="1" s="1"/>
  <c r="BC56" i="1"/>
  <c r="AT89" i="1" s="1"/>
  <c r="L44" i="1"/>
  <c r="C77" i="1" s="1"/>
  <c r="U46" i="1"/>
  <c r="L79" i="1" s="1"/>
  <c r="AA50" i="1"/>
  <c r="R83" i="1" s="1"/>
  <c r="W58" i="1"/>
  <c r="N91" i="1" s="1"/>
  <c r="AO37" i="1"/>
  <c r="AF70" i="1" s="1"/>
  <c r="AZ58" i="1"/>
  <c r="AQ91" i="1" s="1"/>
  <c r="AJ58" i="1"/>
  <c r="AA91" i="1" s="1"/>
  <c r="AU58" i="1"/>
  <c r="AL91" i="1" s="1"/>
  <c r="BG62" i="1"/>
  <c r="AX95" i="1" s="1"/>
  <c r="BF62" i="1"/>
  <c r="AW95" i="1" s="1"/>
  <c r="AP62" i="1"/>
  <c r="AG95" i="1" s="1"/>
  <c r="AW62" i="1"/>
  <c r="AN95" i="1" s="1"/>
  <c r="AY95" i="1"/>
  <c r="AR62" i="1"/>
  <c r="AI95" i="1" s="1"/>
  <c r="AC42" i="1"/>
  <c r="T75" i="1" s="1"/>
  <c r="M42" i="1"/>
  <c r="D75" i="1" s="1"/>
  <c r="AF42" i="1"/>
  <c r="W75" i="1" s="1"/>
  <c r="P42" i="1"/>
  <c r="G75" i="1" s="1"/>
  <c r="AQ42" i="1"/>
  <c r="AH75" i="1" s="1"/>
  <c r="BE42" i="1"/>
  <c r="AV75" i="1" s="1"/>
  <c r="AO42" i="1"/>
  <c r="AF75" i="1" s="1"/>
  <c r="AZ42" i="1"/>
  <c r="AQ75" i="1" s="1"/>
  <c r="AJ42" i="1"/>
  <c r="AA75" i="1" s="1"/>
  <c r="AV50" i="1"/>
  <c r="AM83" i="1" s="1"/>
  <c r="BC50" i="1"/>
  <c r="AT83" i="1" s="1"/>
  <c r="AL50" i="1"/>
  <c r="AC83" i="1" s="1"/>
  <c r="AT50" i="1"/>
  <c r="AK83" i="1" s="1"/>
  <c r="AK50" i="1"/>
  <c r="AB83" i="1" s="1"/>
  <c r="AY78" i="1"/>
  <c r="AT53" i="1"/>
  <c r="AK86" i="1" s="1"/>
  <c r="BF58" i="1"/>
  <c r="AW91" i="1" s="1"/>
  <c r="AC40" i="1"/>
  <c r="T73" i="1" s="1"/>
  <c r="K42" i="1"/>
  <c r="B75" i="1" s="1"/>
  <c r="Y44" i="1"/>
  <c r="P77" i="1" s="1"/>
  <c r="AF45" i="1"/>
  <c r="W78" i="1" s="1"/>
  <c r="AD46" i="1"/>
  <c r="U79" i="1" s="1"/>
  <c r="W49" i="1"/>
  <c r="N82" i="1" s="1"/>
  <c r="N50" i="1"/>
  <c r="E83" i="1" s="1"/>
  <c r="AD50" i="1"/>
  <c r="U83" i="1" s="1"/>
  <c r="R54" i="1"/>
  <c r="I87" i="1" s="1"/>
  <c r="AH54" i="1"/>
  <c r="Y87" i="1" s="1"/>
  <c r="Y55" i="1"/>
  <c r="P88" i="1" s="1"/>
  <c r="P56" i="1"/>
  <c r="G89" i="1" s="1"/>
  <c r="N58" i="1"/>
  <c r="E91" i="1" s="1"/>
  <c r="AD58" i="1"/>
  <c r="U91" i="1" s="1"/>
  <c r="U59" i="1"/>
  <c r="L92" i="1" s="1"/>
  <c r="L60" i="1"/>
  <c r="C93" i="1" s="1"/>
  <c r="Z62" i="1"/>
  <c r="Q95" i="1" s="1"/>
  <c r="Q63" i="1"/>
  <c r="H96" i="1" s="1"/>
  <c r="AG63" i="1"/>
  <c r="X96" i="1" s="1"/>
  <c r="Z70" i="1"/>
  <c r="S37" i="1"/>
  <c r="J70" i="1" s="1"/>
  <c r="AL37" i="1"/>
  <c r="AC70" i="1" s="1"/>
  <c r="AS53" i="1"/>
  <c r="AJ86" i="1" s="1"/>
  <c r="BD53" i="1"/>
  <c r="AU86" i="1" s="1"/>
  <c r="AN53" i="1"/>
  <c r="AE86" i="1" s="1"/>
  <c r="AY53" i="1"/>
  <c r="AP86" i="1" s="1"/>
  <c r="AH45" i="1"/>
  <c r="Y78" i="1" s="1"/>
  <c r="R45" i="1"/>
  <c r="I78" i="1" s="1"/>
  <c r="AQ45" i="1"/>
  <c r="AH78" i="1" s="1"/>
  <c r="U45" i="1"/>
  <c r="L78" i="1" s="1"/>
  <c r="AV45" i="1"/>
  <c r="AM78" i="1" s="1"/>
  <c r="AM45" i="1"/>
  <c r="AD78" i="1" s="1"/>
  <c r="AT45" i="1"/>
  <c r="AK78" i="1" s="1"/>
  <c r="BA45" i="1"/>
  <c r="AR78" i="1" s="1"/>
  <c r="AK45" i="1"/>
  <c r="AB78" i="1" s="1"/>
  <c r="K50" i="1"/>
  <c r="B83" i="1" s="1"/>
  <c r="S62" i="1"/>
  <c r="J95" i="1" s="1"/>
  <c r="AY70" i="1"/>
  <c r="BD54" i="1"/>
  <c r="AU87" i="1" s="1"/>
  <c r="AN54" i="1"/>
  <c r="AE87" i="1" s="1"/>
  <c r="AY54" i="1"/>
  <c r="AP87" i="1" s="1"/>
  <c r="BF54" i="1"/>
  <c r="AW87" i="1" s="1"/>
  <c r="AP54" i="1"/>
  <c r="AG87" i="1" s="1"/>
  <c r="AP46" i="1"/>
  <c r="AG79" i="1" s="1"/>
  <c r="T46" i="1"/>
  <c r="K79" i="1" s="1"/>
  <c r="AU46" i="1"/>
  <c r="AL79" i="1" s="1"/>
  <c r="AL46" i="1"/>
  <c r="AC79" i="1" s="1"/>
  <c r="AS46" i="1"/>
  <c r="AJ79" i="1" s="1"/>
  <c r="BD46" i="1"/>
  <c r="AU79" i="1" s="1"/>
  <c r="AN46" i="1"/>
  <c r="AE79" i="1" s="1"/>
  <c r="BA60" i="1"/>
  <c r="AR93" i="1" s="1"/>
  <c r="AJ45" i="1"/>
  <c r="AA78" i="1" s="1"/>
  <c r="L49" i="1"/>
  <c r="C82" i="1" s="1"/>
  <c r="AW50" i="1"/>
  <c r="AN83" i="1" s="1"/>
  <c r="AP39" i="1"/>
  <c r="AG72" i="1" s="1"/>
  <c r="BG37" i="1"/>
  <c r="AX70" i="1" s="1"/>
  <c r="Q60" i="1"/>
  <c r="H93" i="1" s="1"/>
  <c r="AC60" i="1"/>
  <c r="T93" i="1" s="1"/>
  <c r="M60" i="1"/>
  <c r="D93" i="1" s="1"/>
  <c r="U60" i="1"/>
  <c r="L93" i="1" s="1"/>
  <c r="AG60" i="1"/>
  <c r="X93" i="1" s="1"/>
  <c r="Y60" i="1"/>
  <c r="P93" i="1" s="1"/>
  <c r="L62" i="1"/>
  <c r="C95" i="1" s="1"/>
  <c r="AB62" i="1"/>
  <c r="S95" i="1" s="1"/>
  <c r="AV64" i="1"/>
  <c r="AM97" i="1" s="1"/>
  <c r="AQ64" i="1"/>
  <c r="AH97" i="1" s="1"/>
  <c r="AE44" i="1"/>
  <c r="V77" i="1" s="1"/>
  <c r="O44" i="1"/>
  <c r="F77" i="1" s="1"/>
  <c r="BG49" i="1"/>
  <c r="AX82" i="1" s="1"/>
  <c r="BE49" i="1"/>
  <c r="AV82" i="1" s="1"/>
  <c r="BD49" i="1"/>
  <c r="AU82" i="1" s="1"/>
  <c r="BB49" i="1"/>
  <c r="AS82" i="1" s="1"/>
  <c r="AK49" i="1"/>
  <c r="AB82" i="1" s="1"/>
  <c r="AN58" i="1"/>
  <c r="AE91" i="1" s="1"/>
  <c r="BG50" i="1"/>
  <c r="AX83" i="1" s="1"/>
  <c r="AX58" i="1"/>
  <c r="AO91" i="1" s="1"/>
  <c r="Q44" i="1"/>
  <c r="H77" i="1" s="1"/>
  <c r="Q59" i="1"/>
  <c r="H92" i="1" s="1"/>
  <c r="AG59" i="1"/>
  <c r="X92" i="1" s="1"/>
  <c r="X60" i="1"/>
  <c r="O93" i="1" s="1"/>
  <c r="O62" i="1"/>
  <c r="F95" i="1" s="1"/>
  <c r="M64" i="1"/>
  <c r="D97" i="1" s="1"/>
  <c r="Q64" i="1"/>
  <c r="H97" i="1" s="1"/>
  <c r="Y64" i="1"/>
  <c r="P97" i="1" s="1"/>
  <c r="AG64" i="1"/>
  <c r="X97" i="1" s="1"/>
  <c r="U64" i="1"/>
  <c r="L97" i="1" s="1"/>
  <c r="AC64" i="1"/>
  <c r="T97" i="1" s="1"/>
  <c r="AF62" i="1"/>
  <c r="W95" i="1" s="1"/>
  <c r="W63" i="1"/>
  <c r="N96" i="1" s="1"/>
  <c r="N64" i="1"/>
  <c r="E97" i="1" s="1"/>
  <c r="AD64" i="1"/>
  <c r="U97" i="1" s="1"/>
  <c r="BB47" i="1"/>
  <c r="AS80" i="1" s="1"/>
  <c r="AZ47" i="1"/>
  <c r="AQ80" i="1" s="1"/>
  <c r="AU47" i="1"/>
  <c r="AL80" i="1" s="1"/>
  <c r="AL52" i="1"/>
  <c r="AC85" i="1" s="1"/>
  <c r="BD52" i="1"/>
  <c r="AU85" i="1" s="1"/>
  <c r="AN52" i="1"/>
  <c r="AE85" i="1" s="1"/>
  <c r="AF63" i="1"/>
  <c r="W96" i="1" s="1"/>
  <c r="M56" i="1"/>
  <c r="D89" i="1" s="1"/>
  <c r="U56" i="1"/>
  <c r="L89" i="1" s="1"/>
  <c r="AG56" i="1"/>
  <c r="X89" i="1" s="1"/>
  <c r="Q56" i="1"/>
  <c r="H89" i="1" s="1"/>
  <c r="AC56" i="1"/>
  <c r="T89" i="1" s="1"/>
  <c r="Y56" i="1"/>
  <c r="P89" i="1" s="1"/>
  <c r="BG38" i="1"/>
  <c r="AX71" i="1" s="1"/>
  <c r="AN49" i="1"/>
  <c r="AE82" i="1" s="1"/>
  <c r="AL53" i="1"/>
  <c r="AC86" i="1" s="1"/>
  <c r="AL58" i="1"/>
  <c r="AC91" i="1" s="1"/>
  <c r="W42" i="1"/>
  <c r="N75" i="1" s="1"/>
  <c r="L54" i="1"/>
  <c r="C87" i="1" s="1"/>
  <c r="AB54" i="1"/>
  <c r="S87" i="1" s="1"/>
  <c r="Z56" i="1"/>
  <c r="Q89" i="1" s="1"/>
  <c r="X58" i="1"/>
  <c r="O91" i="1" s="1"/>
  <c r="O59" i="1"/>
  <c r="F92" i="1" s="1"/>
  <c r="AE59" i="1"/>
  <c r="V92" i="1" s="1"/>
  <c r="V60" i="1"/>
  <c r="M93" i="1" s="1"/>
  <c r="T62" i="1"/>
  <c r="K95" i="1" s="1"/>
  <c r="K63" i="1"/>
  <c r="B96" i="1" s="1"/>
  <c r="AA63" i="1"/>
  <c r="R96" i="1" s="1"/>
  <c r="R64" i="1"/>
  <c r="I97" i="1" s="1"/>
  <c r="AH64" i="1"/>
  <c r="Y97" i="1" s="1"/>
  <c r="AY37" i="1"/>
  <c r="AP70" i="1" s="1"/>
  <c r="Y37" i="1"/>
  <c r="P70" i="1" s="1"/>
  <c r="AR37" i="1"/>
  <c r="AI70" i="1" s="1"/>
  <c r="AT47" i="1"/>
  <c r="AK80" i="1" s="1"/>
  <c r="AK47" i="1"/>
  <c r="AB80" i="1" s="1"/>
  <c r="AV47" i="1"/>
  <c r="AM80" i="1" s="1"/>
  <c r="BG47" i="1"/>
  <c r="AX80" i="1" s="1"/>
  <c r="AQ47" i="1"/>
  <c r="AH80" i="1" s="1"/>
  <c r="AX52" i="1"/>
  <c r="AO85" i="1" s="1"/>
  <c r="BE52" i="1"/>
  <c r="AV85" i="1" s="1"/>
  <c r="AO52" i="1"/>
  <c r="AF85" i="1" s="1"/>
  <c r="AZ52" i="1"/>
  <c r="AQ85" i="1" s="1"/>
  <c r="AJ52" i="1"/>
  <c r="AA85" i="1" s="1"/>
  <c r="AW57" i="1"/>
  <c r="AN90" i="1" s="1"/>
  <c r="AY90" i="1"/>
  <c r="AR57" i="1"/>
  <c r="AI90" i="1" s="1"/>
  <c r="BC57" i="1"/>
  <c r="AT90" i="1" s="1"/>
  <c r="AM57" i="1"/>
  <c r="AD90" i="1" s="1"/>
  <c r="AJ61" i="1"/>
  <c r="AA94" i="1" s="1"/>
  <c r="AY61" i="1"/>
  <c r="AP94" i="1" s="1"/>
  <c r="BF61" i="1"/>
  <c r="AW94" i="1" s="1"/>
  <c r="AP61" i="1"/>
  <c r="AG94" i="1" s="1"/>
  <c r="AW61" i="1"/>
  <c r="AN94" i="1" s="1"/>
  <c r="AM41" i="1"/>
  <c r="AD74" i="1" s="1"/>
  <c r="AZ41" i="1"/>
  <c r="AQ74" i="1" s="1"/>
  <c r="AY41" i="1"/>
  <c r="AP74" i="1" s="1"/>
  <c r="AX41" i="1"/>
  <c r="AO74" i="1" s="1"/>
  <c r="BE41" i="1"/>
  <c r="AV74" i="1" s="1"/>
  <c r="AO41" i="1"/>
  <c r="AF74" i="1" s="1"/>
  <c r="N42" i="1"/>
  <c r="E75" i="1" s="1"/>
  <c r="Z46" i="1"/>
  <c r="Q79" i="1" s="1"/>
  <c r="AE50" i="1"/>
  <c r="V83" i="1" s="1"/>
  <c r="AP38" i="1"/>
  <c r="AG71" i="1" s="1"/>
  <c r="AU38" i="1"/>
  <c r="AL71" i="1" s="1"/>
  <c r="AL38" i="1"/>
  <c r="AC71" i="1" s="1"/>
  <c r="AS38" i="1"/>
  <c r="AJ71" i="1" s="1"/>
  <c r="BD38" i="1"/>
  <c r="AU71" i="1" s="1"/>
  <c r="AN38" i="1"/>
  <c r="AE71" i="1" s="1"/>
  <c r="BF53" i="1"/>
  <c r="AW86" i="1" s="1"/>
  <c r="BB57" i="1"/>
  <c r="AS90" i="1" s="1"/>
  <c r="T40" i="1"/>
  <c r="K73" i="1" s="1"/>
  <c r="AH42" i="1"/>
  <c r="Y75" i="1" s="1"/>
  <c r="P44" i="1"/>
  <c r="G77" i="1" s="1"/>
  <c r="W45" i="1"/>
  <c r="N78" i="1" s="1"/>
  <c r="W46" i="1"/>
  <c r="N79" i="1" s="1"/>
  <c r="V49" i="1"/>
  <c r="M82" i="1" s="1"/>
  <c r="M50" i="1"/>
  <c r="D83" i="1" s="1"/>
  <c r="AC50" i="1"/>
  <c r="T83" i="1" s="1"/>
  <c r="Q54" i="1"/>
  <c r="H87" i="1" s="1"/>
  <c r="AG54" i="1"/>
  <c r="X87" i="1" s="1"/>
  <c r="X55" i="1"/>
  <c r="O88" i="1" s="1"/>
  <c r="O56" i="1"/>
  <c r="F89" i="1" s="1"/>
  <c r="AE56" i="1"/>
  <c r="V89" i="1" s="1"/>
  <c r="M58" i="1"/>
  <c r="D91" i="1" s="1"/>
  <c r="AC58" i="1"/>
  <c r="T91" i="1" s="1"/>
  <c r="T59" i="1"/>
  <c r="K92" i="1" s="1"/>
  <c r="K60" i="1"/>
  <c r="B93" i="1" s="1"/>
  <c r="AA60" i="1"/>
  <c r="R93" i="1" s="1"/>
  <c r="Y62" i="1"/>
  <c r="P95" i="1" s="1"/>
  <c r="T63" i="1"/>
  <c r="K96" i="1" s="1"/>
  <c r="K64" i="1"/>
  <c r="B97" i="1" s="1"/>
  <c r="AA64" i="1"/>
  <c r="R97" i="1" s="1"/>
  <c r="AT37" i="1"/>
  <c r="AK70" i="1" s="1"/>
  <c r="T37" i="1"/>
  <c r="K70" i="1" s="1"/>
  <c r="AM37" i="1"/>
  <c r="AD70" i="1" s="1"/>
  <c r="BF56" i="1"/>
  <c r="AW89" i="1" s="1"/>
  <c r="AP56" i="1"/>
  <c r="AG89" i="1" s="1"/>
  <c r="AW56" i="1"/>
  <c r="AN89" i="1" s="1"/>
  <c r="AY89" i="1"/>
  <c r="AR56" i="1"/>
  <c r="AI89" i="1" s="1"/>
  <c r="AS60" i="1"/>
  <c r="AJ93" i="1" s="1"/>
  <c r="BD60" i="1"/>
  <c r="AU93" i="1" s="1"/>
  <c r="AN60" i="1"/>
  <c r="AE93" i="1" s="1"/>
  <c r="AY60" i="1"/>
  <c r="AP93" i="1" s="1"/>
  <c r="BF60" i="1"/>
  <c r="AW93" i="1" s="1"/>
  <c r="AP60" i="1"/>
  <c r="AG93" i="1" s="1"/>
  <c r="BE64" i="1"/>
  <c r="AV97" i="1" s="1"/>
  <c r="BD64" i="1"/>
  <c r="AU97" i="1" s="1"/>
  <c r="AN64" i="1"/>
  <c r="AE97" i="1" s="1"/>
  <c r="AY64" i="1"/>
  <c r="AP97" i="1" s="1"/>
  <c r="BF64" i="1"/>
  <c r="AW97" i="1" s="1"/>
  <c r="AP64" i="1"/>
  <c r="AG97" i="1" s="1"/>
  <c r="AA40" i="1"/>
  <c r="R73" i="1" s="1"/>
  <c r="K40" i="1"/>
  <c r="B73" i="1" s="1"/>
  <c r="AH40" i="1"/>
  <c r="Y73" i="1" s="1"/>
  <c r="W44" i="1"/>
  <c r="N77" i="1" s="1"/>
  <c r="AH44" i="1"/>
  <c r="Y77" i="1" s="1"/>
  <c r="R44" i="1"/>
  <c r="I77" i="1" s="1"/>
  <c r="U48" i="1"/>
  <c r="L81" i="1" s="1"/>
  <c r="AC48" i="1"/>
  <c r="T81" i="1" s="1"/>
  <c r="Q48" i="1"/>
  <c r="H81" i="1" s="1"/>
  <c r="Y48" i="1"/>
  <c r="P81" i="1" s="1"/>
  <c r="AG48" i="1"/>
  <c r="X81" i="1" s="1"/>
  <c r="M48" i="1"/>
  <c r="D81" i="1" s="1"/>
  <c r="BD65" i="1"/>
  <c r="AU98" i="1" s="1"/>
  <c r="AU65" i="1"/>
  <c r="AL98" i="1" s="1"/>
  <c r="AX65" i="1"/>
  <c r="AO98" i="1" s="1"/>
  <c r="BE65" i="1"/>
  <c r="AV98" i="1" s="1"/>
  <c r="AO65" i="1"/>
  <c r="AF98" i="1" s="1"/>
  <c r="AU49" i="1"/>
  <c r="AL82" i="1" s="1"/>
  <c r="AR49" i="1"/>
  <c r="AI82" i="1" s="1"/>
  <c r="AQ49" i="1"/>
  <c r="AH82" i="1" s="1"/>
  <c r="AT49" i="1"/>
  <c r="AK82" i="1" s="1"/>
  <c r="AS49" i="1"/>
  <c r="AJ82" i="1" s="1"/>
  <c r="AU42" i="1"/>
  <c r="AL75" i="1" s="1"/>
  <c r="AK58" i="1"/>
  <c r="AB91" i="1" s="1"/>
  <c r="AB44" i="1"/>
  <c r="S77" i="1" s="1"/>
  <c r="T49" i="1"/>
  <c r="K82" i="1" s="1"/>
  <c r="K54" i="1"/>
  <c r="B87" i="1" s="1"/>
  <c r="Z91" i="1"/>
  <c r="AK37" i="1"/>
  <c r="AB70" i="1" s="1"/>
  <c r="AV58" i="1"/>
  <c r="AM91" i="1" s="1"/>
  <c r="BG58" i="1"/>
  <c r="AX91" i="1" s="1"/>
  <c r="AQ58" i="1"/>
  <c r="AH91" i="1" s="1"/>
  <c r="AQ62" i="1"/>
  <c r="AH95" i="1" s="1"/>
  <c r="BB62" i="1"/>
  <c r="AS95" i="1" s="1"/>
  <c r="AL62" i="1"/>
  <c r="AC95" i="1" s="1"/>
  <c r="AS62" i="1"/>
  <c r="AJ95" i="1" s="1"/>
  <c r="BD62" i="1"/>
  <c r="AU95" i="1" s="1"/>
  <c r="AN62" i="1"/>
  <c r="AE95" i="1" s="1"/>
  <c r="Y42" i="1"/>
  <c r="P75" i="1" s="1"/>
  <c r="BB42" i="1"/>
  <c r="AS75" i="1" s="1"/>
  <c r="AB42" i="1"/>
  <c r="S75" i="1" s="1"/>
  <c r="L42" i="1"/>
  <c r="C75" i="1" s="1"/>
  <c r="BF42" i="1"/>
  <c r="AW75" i="1" s="1"/>
  <c r="BA42" i="1"/>
  <c r="AR75" i="1" s="1"/>
  <c r="AK42" i="1"/>
  <c r="AB75" i="1" s="1"/>
  <c r="AV42" i="1"/>
  <c r="AM75" i="1" s="1"/>
  <c r="AY83" i="1"/>
  <c r="AR50" i="1"/>
  <c r="AI83" i="1" s="1"/>
  <c r="AY50" i="1"/>
  <c r="AP83" i="1" s="1"/>
  <c r="BF50" i="1"/>
  <c r="AW83" i="1" s="1"/>
  <c r="AP50" i="1"/>
  <c r="AG83" i="1" s="1"/>
  <c r="AQ38" i="1"/>
  <c r="AH71" i="1" s="1"/>
  <c r="AP47" i="1"/>
  <c r="AG80" i="1" s="1"/>
  <c r="AK54" i="1"/>
  <c r="AB87" i="1" s="1"/>
  <c r="AP57" i="1"/>
  <c r="AG90" i="1" s="1"/>
  <c r="S42" i="1"/>
  <c r="J75" i="1" s="1"/>
  <c r="AG44" i="1"/>
  <c r="X77" i="1" s="1"/>
  <c r="N46" i="1"/>
  <c r="E79" i="1" s="1"/>
  <c r="Z79" i="1"/>
  <c r="T48" i="1"/>
  <c r="K81" i="1" s="1"/>
  <c r="K49" i="1"/>
  <c r="B82" i="1" s="1"/>
  <c r="AA49" i="1"/>
  <c r="R82" i="1" s="1"/>
  <c r="R50" i="1"/>
  <c r="I83" i="1" s="1"/>
  <c r="AH50" i="1"/>
  <c r="Y83" i="1" s="1"/>
  <c r="V54" i="1"/>
  <c r="M87" i="1" s="1"/>
  <c r="M55" i="1"/>
  <c r="D88" i="1" s="1"/>
  <c r="T56" i="1"/>
  <c r="K89" i="1" s="1"/>
  <c r="R58" i="1"/>
  <c r="I91" i="1" s="1"/>
  <c r="AH58" i="1"/>
  <c r="Y91" i="1" s="1"/>
  <c r="Y59" i="1"/>
  <c r="P92" i="1" s="1"/>
  <c r="P60" i="1"/>
  <c r="G93" i="1" s="1"/>
  <c r="AF60" i="1"/>
  <c r="W93" i="1" s="1"/>
  <c r="N62" i="1"/>
  <c r="E95" i="1" s="1"/>
  <c r="AD62" i="1"/>
  <c r="U95" i="1" s="1"/>
  <c r="P64" i="1"/>
  <c r="G97" i="1" s="1"/>
  <c r="AF64" i="1"/>
  <c r="W97" i="1" s="1"/>
  <c r="BE37" i="1"/>
  <c r="AV70" i="1" s="1"/>
  <c r="AE37" i="1"/>
  <c r="V70" i="1" s="1"/>
  <c r="O37" i="1"/>
  <c r="F70" i="1" s="1"/>
  <c r="BE53" i="1"/>
  <c r="AV86" i="1" s="1"/>
  <c r="AO53" i="1"/>
  <c r="AF86" i="1" s="1"/>
  <c r="AZ53" i="1"/>
  <c r="AQ86" i="1" s="1"/>
  <c r="AJ53" i="1"/>
  <c r="AA86" i="1" s="1"/>
  <c r="AU53" i="1"/>
  <c r="AL86" i="1" s="1"/>
  <c r="AD45" i="1"/>
  <c r="U78" i="1" s="1"/>
  <c r="N45" i="1"/>
  <c r="E78" i="1" s="1"/>
  <c r="AG45" i="1"/>
  <c r="X78" i="1" s="1"/>
  <c r="Q45" i="1"/>
  <c r="H78" i="1" s="1"/>
  <c r="AN45" i="1"/>
  <c r="AE78" i="1" s="1"/>
  <c r="BF45" i="1"/>
  <c r="AW78" i="1" s="1"/>
  <c r="AP45" i="1"/>
  <c r="AG78" i="1" s="1"/>
  <c r="AW45" i="1"/>
  <c r="AN78" i="1" s="1"/>
  <c r="AD42" i="1"/>
  <c r="U75" i="1" s="1"/>
  <c r="W50" i="1"/>
  <c r="N83" i="1" s="1"/>
  <c r="AE58" i="1"/>
  <c r="V91" i="1" s="1"/>
  <c r="AA62" i="1"/>
  <c r="R95" i="1" s="1"/>
  <c r="AV37" i="1"/>
  <c r="AM70" i="1" s="1"/>
  <c r="AZ54" i="1"/>
  <c r="AQ87" i="1" s="1"/>
  <c r="AJ54" i="1"/>
  <c r="AA87" i="1" s="1"/>
  <c r="AU54" i="1"/>
  <c r="AL87" i="1" s="1"/>
  <c r="BB54" i="1"/>
  <c r="AS87" i="1" s="1"/>
  <c r="AL54" i="1"/>
  <c r="AC87" i="1" s="1"/>
  <c r="AF46" i="1"/>
  <c r="W79" i="1" s="1"/>
  <c r="P46" i="1"/>
  <c r="G79" i="1" s="1"/>
  <c r="AM46" i="1"/>
  <c r="AD79" i="1" s="1"/>
  <c r="BE46" i="1"/>
  <c r="AV79" i="1" s="1"/>
  <c r="AO46" i="1"/>
  <c r="AF79" i="1" s="1"/>
  <c r="AZ46" i="1"/>
  <c r="AQ79" i="1" s="1"/>
  <c r="AJ46" i="1"/>
  <c r="AA79" i="1" s="1"/>
  <c r="BD37" i="1"/>
  <c r="AU70" i="1" s="1"/>
  <c r="AY82" i="1"/>
  <c r="AP58" i="1"/>
  <c r="AG91" i="1" s="1"/>
  <c r="AK60" i="1"/>
  <c r="AB93" i="1" s="1"/>
  <c r="AL43" i="1"/>
  <c r="AC76" i="1" s="1"/>
  <c r="AL57" i="1"/>
  <c r="AC90" i="1" s="1"/>
  <c r="U44" i="1"/>
  <c r="L77" i="1" s="1"/>
  <c r="N60" i="1"/>
  <c r="E93" i="1" s="1"/>
  <c r="AD60" i="1"/>
  <c r="U93" i="1" s="1"/>
  <c r="AD63" i="1"/>
  <c r="U96" i="1" s="1"/>
  <c r="N63" i="1"/>
  <c r="E96" i="1" s="1"/>
  <c r="R63" i="1"/>
  <c r="I96" i="1" s="1"/>
  <c r="V63" i="1"/>
  <c r="M96" i="1" s="1"/>
  <c r="Z63" i="1"/>
  <c r="Q96" i="1" s="1"/>
  <c r="AH63" i="1"/>
  <c r="Y96" i="1" s="1"/>
  <c r="AW64" i="1"/>
  <c r="AN97" i="1" s="1"/>
  <c r="AF44" i="1"/>
  <c r="W77" i="1" s="1"/>
  <c r="S60" i="1"/>
  <c r="J93" i="1" s="1"/>
  <c r="Z93" i="1"/>
  <c r="Q62" i="1"/>
  <c r="H95" i="1" s="1"/>
  <c r="AG62" i="1"/>
  <c r="X95" i="1" s="1"/>
  <c r="AB63" i="1"/>
  <c r="S96" i="1" s="1"/>
  <c r="BA64" i="1"/>
  <c r="AR97" i="1" s="1"/>
  <c r="BG64" i="1"/>
  <c r="AX97" i="1" s="1"/>
  <c r="Z44" i="1"/>
  <c r="Q77" i="1" s="1"/>
  <c r="BD58" i="1"/>
  <c r="AU91" i="1" s="1"/>
  <c r="AY58" i="1"/>
  <c r="AP91" i="1" s="1"/>
  <c r="AQ50" i="1"/>
  <c r="AH83" i="1" s="1"/>
  <c r="AX50" i="1"/>
  <c r="AO83" i="1" s="1"/>
  <c r="AO50" i="1"/>
  <c r="AF83" i="1" s="1"/>
  <c r="V62" i="1"/>
  <c r="M95" i="1" s="1"/>
  <c r="M63" i="1"/>
  <c r="D96" i="1" s="1"/>
  <c r="AC63" i="1"/>
  <c r="T96" i="1" s="1"/>
  <c r="T44" i="1"/>
  <c r="K77" i="1" s="1"/>
  <c r="L63" i="1"/>
  <c r="C96" i="1" s="1"/>
  <c r="BC49" i="1"/>
  <c r="AT82" i="1" s="1"/>
  <c r="BF47" i="1"/>
  <c r="AW80" i="1" s="1"/>
  <c r="T58" i="1"/>
  <c r="K91" i="1" s="1"/>
  <c r="K59" i="1"/>
  <c r="B92" i="1" s="1"/>
  <c r="R60" i="1"/>
  <c r="I93" i="1" s="1"/>
  <c r="AH60" i="1"/>
  <c r="Y93" i="1" s="1"/>
  <c r="P62" i="1"/>
  <c r="G95" i="1" s="1"/>
  <c r="AO47" i="1"/>
  <c r="AF80" i="1" s="1"/>
  <c r="AS47" i="1"/>
  <c r="AJ80" i="1" s="1"/>
  <c r="AJ47" i="1"/>
  <c r="AA80" i="1" s="1"/>
  <c r="BB52" i="1"/>
  <c r="AS85" i="1" s="1"/>
  <c r="AS52" i="1"/>
  <c r="AJ85" i="1" s="1"/>
  <c r="V41" i="1"/>
  <c r="M74" i="1" s="1"/>
  <c r="BA50" i="1"/>
  <c r="AR83" i="1" s="1"/>
  <c r="AA58" i="1"/>
  <c r="R91" i="1" s="1"/>
  <c r="AY98" i="1"/>
  <c r="S41" i="1"/>
  <c r="J74" i="1" s="1"/>
  <c r="Z42" i="1"/>
  <c r="Q75" i="1" s="1"/>
  <c r="Y58" i="1"/>
  <c r="P91" i="1" s="1"/>
  <c r="P59" i="1"/>
  <c r="G92" i="1" s="1"/>
  <c r="AF59" i="1"/>
  <c r="W92" i="1" s="1"/>
  <c r="W60" i="1"/>
  <c r="N93" i="1" s="1"/>
  <c r="W64" i="1"/>
  <c r="N97" i="1" s="1"/>
  <c r="AR61" i="1"/>
  <c r="AI94" i="1" s="1"/>
  <c r="AN50" i="1"/>
  <c r="AE83" i="1" s="1"/>
  <c r="BB53" i="1"/>
  <c r="AS86" i="1" s="1"/>
  <c r="AT58" i="1"/>
  <c r="AK91" i="1" s="1"/>
  <c r="AE42" i="1"/>
  <c r="V75" i="1" s="1"/>
  <c r="M44" i="1"/>
  <c r="D77" i="1" s="1"/>
  <c r="P54" i="1"/>
  <c r="G87" i="1" s="1"/>
  <c r="AF54" i="1"/>
  <c r="W87" i="1" s="1"/>
  <c r="N56" i="1"/>
  <c r="E89" i="1" s="1"/>
  <c r="AD56" i="1"/>
  <c r="U89" i="1" s="1"/>
  <c r="L58" i="1"/>
  <c r="C91" i="1" s="1"/>
  <c r="AB58" i="1"/>
  <c r="S91" i="1" s="1"/>
  <c r="S59" i="1"/>
  <c r="J92" i="1" s="1"/>
  <c r="Z92" i="1"/>
  <c r="Z60" i="1"/>
  <c r="Q93" i="1" s="1"/>
  <c r="X62" i="1"/>
  <c r="O95" i="1" s="1"/>
  <c r="O63" i="1"/>
  <c r="F96" i="1" s="1"/>
  <c r="AE63" i="1"/>
  <c r="V96" i="1" s="1"/>
  <c r="V64" i="1"/>
  <c r="M97" i="1" s="1"/>
  <c r="AU37" i="1"/>
  <c r="AL70" i="1" s="1"/>
  <c r="U37" i="1"/>
  <c r="L70" i="1" s="1"/>
  <c r="AN37" i="1"/>
  <c r="AE70" i="1" s="1"/>
  <c r="BE47" i="1"/>
  <c r="AV80" i="1" s="1"/>
  <c r="AL47" i="1"/>
  <c r="AC80" i="1" s="1"/>
  <c r="AY80" i="1"/>
  <c r="AR47" i="1"/>
  <c r="AI80" i="1" s="1"/>
  <c r="BC47" i="1"/>
  <c r="AT80" i="1" s="1"/>
  <c r="AM47" i="1"/>
  <c r="AD80" i="1" s="1"/>
  <c r="AT52" i="1"/>
  <c r="AK85" i="1" s="1"/>
  <c r="BA52" i="1"/>
  <c r="AR85" i="1" s="1"/>
  <c r="AK52" i="1"/>
  <c r="AB85" i="1" s="1"/>
  <c r="AV52" i="1"/>
  <c r="AM85" i="1" s="1"/>
  <c r="R55" i="1"/>
  <c r="I88" i="1" s="1"/>
  <c r="AD55" i="1"/>
  <c r="U88" i="1" s="1"/>
  <c r="N55" i="1"/>
  <c r="E88" i="1" s="1"/>
  <c r="Z55" i="1"/>
  <c r="Q88" i="1" s="1"/>
  <c r="AH55" i="1"/>
  <c r="Y88" i="1" s="1"/>
  <c r="V55" i="1"/>
  <c r="M88" i="1" s="1"/>
  <c r="P40" i="1"/>
  <c r="G73" i="1" s="1"/>
  <c r="X40" i="1"/>
  <c r="O73" i="1" s="1"/>
  <c r="AF40" i="1"/>
  <c r="W73" i="1" s="1"/>
  <c r="AS57" i="1"/>
  <c r="AJ90" i="1" s="1"/>
  <c r="BD57" i="1"/>
  <c r="AU90" i="1" s="1"/>
  <c r="AN57" i="1"/>
  <c r="AE90" i="1" s="1"/>
  <c r="AY57" i="1"/>
  <c r="AP90" i="1" s="1"/>
  <c r="BD61" i="1"/>
  <c r="AU94" i="1" s="1"/>
  <c r="AV61" i="1"/>
  <c r="AM94" i="1" s="1"/>
  <c r="AU61" i="1"/>
  <c r="AL94" i="1" s="1"/>
  <c r="BB61" i="1"/>
  <c r="AS94" i="1" s="1"/>
  <c r="AL61" i="1"/>
  <c r="AC94" i="1" s="1"/>
  <c r="AS61" i="1"/>
  <c r="AJ94" i="1" s="1"/>
  <c r="N41" i="1"/>
  <c r="E74" i="1" s="1"/>
  <c r="AR41" i="1"/>
  <c r="AI74" i="1" s="1"/>
  <c r="AQ41" i="1"/>
  <c r="AH74" i="1" s="1"/>
  <c r="AT41" i="1"/>
  <c r="AK74" i="1" s="1"/>
  <c r="BA41" i="1"/>
  <c r="AR74" i="1" s="1"/>
  <c r="AK41" i="1"/>
  <c r="AB74" i="1" s="1"/>
  <c r="AS58" i="1"/>
  <c r="AJ91" i="1" s="1"/>
  <c r="X49" i="1"/>
  <c r="O82" i="1" s="1"/>
  <c r="O54" i="1"/>
  <c r="F87" i="1" s="1"/>
  <c r="K58" i="1"/>
  <c r="B91" i="1" s="1"/>
  <c r="AM38" i="1"/>
  <c r="AD71" i="1" s="1"/>
  <c r="BE38" i="1"/>
  <c r="AV71" i="1" s="1"/>
  <c r="AO38" i="1"/>
  <c r="AF71" i="1" s="1"/>
  <c r="AZ38" i="1"/>
  <c r="AQ71" i="1" s="1"/>
  <c r="AV49" i="1"/>
  <c r="AM82" i="1" s="1"/>
  <c r="AO58" i="1"/>
  <c r="AF91" i="1" s="1"/>
  <c r="AB40" i="1"/>
  <c r="S73" i="1" s="1"/>
  <c r="X44" i="1"/>
  <c r="O77" i="1" s="1"/>
  <c r="AE45" i="1"/>
  <c r="V78" i="1" s="1"/>
  <c r="AC46" i="1"/>
  <c r="T79" i="1" s="1"/>
  <c r="Z49" i="1"/>
  <c r="Q82" i="1" s="1"/>
  <c r="Q50" i="1"/>
  <c r="H83" i="1" s="1"/>
  <c r="AG50" i="1"/>
  <c r="X83" i="1" s="1"/>
  <c r="U54" i="1"/>
  <c r="L87" i="1" s="1"/>
  <c r="L55" i="1"/>
  <c r="C88" i="1" s="1"/>
  <c r="AB55" i="1"/>
  <c r="S88" i="1" s="1"/>
  <c r="S56" i="1"/>
  <c r="J89" i="1" s="1"/>
  <c r="Z89" i="1"/>
  <c r="Q58" i="1"/>
  <c r="H91" i="1" s="1"/>
  <c r="AG58" i="1"/>
  <c r="X91" i="1" s="1"/>
  <c r="X59" i="1"/>
  <c r="O92" i="1" s="1"/>
  <c r="O60" i="1"/>
  <c r="F93" i="1" s="1"/>
  <c r="AE60" i="1"/>
  <c r="V93" i="1" s="1"/>
  <c r="M62" i="1"/>
  <c r="D95" i="1" s="1"/>
  <c r="AC62" i="1"/>
  <c r="T95" i="1" s="1"/>
  <c r="X63" i="1"/>
  <c r="O96" i="1" s="1"/>
  <c r="O64" i="1"/>
  <c r="F97" i="1" s="1"/>
  <c r="AE64" i="1"/>
  <c r="V97" i="1" s="1"/>
  <c r="BF37" i="1"/>
  <c r="AW70" i="1" s="1"/>
  <c r="AF37" i="1"/>
  <c r="W70" i="1" s="1"/>
  <c r="P37" i="1"/>
  <c r="G70" i="1" s="1"/>
  <c r="BB56" i="1"/>
  <c r="AS89" i="1" s="1"/>
  <c r="AL56" i="1"/>
  <c r="AC89" i="1" s="1"/>
  <c r="AS56" i="1"/>
  <c r="AJ89" i="1" s="1"/>
  <c r="BD56" i="1"/>
  <c r="AU89" i="1" s="1"/>
  <c r="BE60" i="1"/>
  <c r="AV93" i="1" s="1"/>
  <c r="AZ60" i="1"/>
  <c r="AQ93" i="1" s="1"/>
  <c r="AJ60" i="1"/>
  <c r="AA93" i="1" s="1"/>
  <c r="AU60" i="1"/>
  <c r="AL93" i="1" s="1"/>
  <c r="BB60" i="1"/>
  <c r="AS93" i="1" s="1"/>
  <c r="AO64" i="1"/>
  <c r="AF97" i="1" s="1"/>
  <c r="AZ64" i="1"/>
  <c r="AQ97" i="1" s="1"/>
  <c r="AJ64" i="1"/>
  <c r="AA97" i="1" s="1"/>
  <c r="AU64" i="1"/>
  <c r="AL97" i="1" s="1"/>
  <c r="BB64" i="1"/>
  <c r="AS97" i="1" s="1"/>
  <c r="W40" i="1"/>
  <c r="N73" i="1" s="1"/>
  <c r="AD40" i="1"/>
  <c r="U73" i="1" s="1"/>
  <c r="N40" i="1"/>
  <c r="E73" i="1" s="1"/>
  <c r="S44" i="1"/>
  <c r="J77" i="1" s="1"/>
  <c r="AD44" i="1"/>
  <c r="U77" i="1" s="1"/>
  <c r="BG65" i="1"/>
  <c r="AX98" i="1" s="1"/>
  <c r="AV65" i="1"/>
  <c r="AM98" i="1" s="1"/>
  <c r="AM65" i="1"/>
  <c r="AD98" i="1" s="1"/>
  <c r="AT65" i="1"/>
  <c r="AK98" i="1" s="1"/>
  <c r="BA65" i="1"/>
  <c r="AR98" i="1" s="1"/>
  <c r="AK65" i="1"/>
  <c r="AB98" i="1" s="1"/>
  <c r="AM49" i="1"/>
  <c r="AD82" i="1" s="1"/>
  <c r="AJ49" i="1"/>
  <c r="AA82" i="1" s="1"/>
  <c r="BF49" i="1"/>
  <c r="AW82" i="1" s="1"/>
  <c r="AP49" i="1"/>
  <c r="AG82" i="1" s="1"/>
  <c r="BG52" i="1"/>
  <c r="AX85" i="1" s="1"/>
  <c r="BA58" i="1"/>
  <c r="AR91" i="1" s="1"/>
  <c r="V42" i="1"/>
  <c r="M75" i="1" s="1"/>
  <c r="S45" i="1"/>
  <c r="J78" i="1" s="1"/>
  <c r="AB49" i="1"/>
  <c r="S82" i="1" s="1"/>
  <c r="S54" i="1"/>
  <c r="J87" i="1" s="1"/>
  <c r="W62" i="1"/>
  <c r="N95" i="1" s="1"/>
  <c r="AY91" i="1"/>
  <c r="AR58" i="1"/>
  <c r="AI91" i="1" s="1"/>
  <c r="BC58" i="1"/>
  <c r="AT91" i="1" s="1"/>
  <c r="BC62" i="1"/>
  <c r="AT95" i="1" s="1"/>
  <c r="AX62" i="1"/>
  <c r="AO95" i="1" s="1"/>
  <c r="BE62" i="1"/>
  <c r="AV95" i="1" s="1"/>
  <c r="AO62" i="1"/>
  <c r="AF95" i="1" s="1"/>
  <c r="AZ62" i="1"/>
  <c r="AQ95" i="1" s="1"/>
  <c r="AJ62" i="1"/>
  <c r="AA95" i="1" s="1"/>
  <c r="U42" i="1"/>
  <c r="L75" i="1" s="1"/>
  <c r="AT42" i="1"/>
  <c r="AK75" i="1" s="1"/>
  <c r="X42" i="1"/>
  <c r="O75" i="1" s="1"/>
  <c r="BG42" i="1"/>
  <c r="AX75" i="1" s="1"/>
  <c r="AX42" i="1"/>
  <c r="AO75" i="1" s="1"/>
  <c r="AW42" i="1"/>
  <c r="AN75" i="1" s="1"/>
  <c r="AY75" i="1"/>
  <c r="BD50" i="1"/>
  <c r="AU83" i="1" s="1"/>
  <c r="AM50" i="1"/>
  <c r="AD83" i="1" s="1"/>
  <c r="AU50" i="1"/>
  <c r="AL83" i="1" s="1"/>
  <c r="BB50" i="1"/>
  <c r="AS83" i="1" s="1"/>
  <c r="AX39" i="1"/>
  <c r="AO72" i="1" s="1"/>
  <c r="AM52" i="1"/>
  <c r="AD85" i="1" s="1"/>
  <c r="BA54" i="1"/>
  <c r="AR87" i="1" s="1"/>
  <c r="BF57" i="1"/>
  <c r="AW90" i="1" s="1"/>
  <c r="M40" i="1"/>
  <c r="D73" i="1" s="1"/>
  <c r="T41" i="1"/>
  <c r="K74" i="1" s="1"/>
  <c r="P45" i="1"/>
  <c r="G78" i="1" s="1"/>
  <c r="S46" i="1"/>
  <c r="J79" i="1" s="1"/>
  <c r="X48" i="1"/>
  <c r="O81" i="1" s="1"/>
  <c r="O49" i="1"/>
  <c r="F82" i="1" s="1"/>
  <c r="V50" i="1"/>
  <c r="M83" i="1" s="1"/>
  <c r="Q55" i="1"/>
  <c r="H88" i="1" s="1"/>
  <c r="AG55" i="1"/>
  <c r="X88" i="1" s="1"/>
  <c r="X56" i="1"/>
  <c r="O89" i="1" s="1"/>
  <c r="M59" i="1"/>
  <c r="D92" i="1" s="1"/>
  <c r="AC59" i="1"/>
  <c r="T92" i="1" s="1"/>
  <c r="T60" i="1"/>
  <c r="K93" i="1" s="1"/>
  <c r="R62" i="1"/>
  <c r="I95" i="1" s="1"/>
  <c r="AH62" i="1"/>
  <c r="Y95" i="1" s="1"/>
  <c r="Y63" i="1"/>
  <c r="P96" i="1" s="1"/>
  <c r="T64" i="1"/>
  <c r="K97" i="1" s="1"/>
  <c r="BA37" i="1"/>
  <c r="AR70" i="1" s="1"/>
  <c r="AA37" i="1"/>
  <c r="R70" i="1" s="1"/>
  <c r="K37" i="1"/>
  <c r="B70" i="1" s="1"/>
  <c r="BA53" i="1"/>
  <c r="AR86" i="1" s="1"/>
  <c r="AK53" i="1"/>
  <c r="AB86" i="1" s="1"/>
  <c r="AV53" i="1"/>
  <c r="AM86" i="1" s="1"/>
  <c r="BG53" i="1"/>
  <c r="AX86" i="1" s="1"/>
  <c r="AQ53" i="1"/>
  <c r="AH86" i="1" s="1"/>
  <c r="Z45" i="1"/>
  <c r="Q78" i="1" s="1"/>
  <c r="BG45" i="1"/>
  <c r="AX78" i="1" s="1"/>
  <c r="AC45" i="1"/>
  <c r="T78" i="1" s="1"/>
  <c r="BC45" i="1"/>
  <c r="AT78" i="1" s="1"/>
  <c r="BB45" i="1"/>
  <c r="AS78" i="1" s="1"/>
  <c r="AL45" i="1"/>
  <c r="AC78" i="1" s="1"/>
  <c r="AE46" i="1"/>
  <c r="V79" i="1" s="1"/>
  <c r="K62" i="1"/>
  <c r="B95" i="1" s="1"/>
  <c r="AV54" i="1"/>
  <c r="AM87" i="1" s="1"/>
  <c r="BG54" i="1"/>
  <c r="AX87" i="1" s="1"/>
  <c r="AQ54" i="1"/>
  <c r="AH87" i="1" s="1"/>
  <c r="BF46" i="1"/>
  <c r="AW79" i="1" s="1"/>
  <c r="AB46" i="1"/>
  <c r="S79" i="1" s="1"/>
  <c r="BB46" i="1"/>
  <c r="AS79" i="1" s="1"/>
  <c r="BA46" i="1"/>
  <c r="AR79" i="1" s="1"/>
  <c r="AK46" i="1"/>
  <c r="AB79" i="1" s="1"/>
  <c r="AQ52" i="1"/>
  <c r="AH85" i="1" s="1"/>
  <c r="AJ65" i="1"/>
  <c r="AA98" i="1" s="1"/>
  <c r="L64" i="1"/>
  <c r="C97" i="1" s="1"/>
  <c r="Q34" i="3"/>
  <c r="J26" i="3"/>
  <c r="O25" i="3"/>
  <c r="J9" i="3"/>
  <c r="O8" i="3"/>
  <c r="C23" i="1" l="1"/>
  <c r="AE41" i="1"/>
  <c r="V74" i="1" s="1"/>
  <c r="U41" i="1"/>
  <c r="L74" i="1" s="1"/>
  <c r="W41" i="1"/>
  <c r="N74" i="1" s="1"/>
  <c r="Z41" i="1"/>
  <c r="Q74" i="1" s="1"/>
  <c r="G12" i="16"/>
  <c r="P8" i="3"/>
  <c r="R41" i="1"/>
  <c r="I74" i="1" s="1"/>
  <c r="AB41" i="1"/>
  <c r="S74" i="1" s="1"/>
  <c r="Y49" i="1"/>
  <c r="P82" i="1" s="1"/>
  <c r="W47" i="1"/>
  <c r="N80" i="1" s="1"/>
  <c r="N47" i="1"/>
  <c r="E80" i="1" s="1"/>
  <c r="AH41" i="1"/>
  <c r="Y74" i="1" s="1"/>
  <c r="AE49" i="1"/>
  <c r="V82" i="1" s="1"/>
  <c r="AF41" i="1"/>
  <c r="W74" i="1" s="1"/>
  <c r="P53" i="1"/>
  <c r="G86" i="1" s="1"/>
  <c r="L41" i="1"/>
  <c r="C74" i="1" s="1"/>
  <c r="P41" i="1"/>
  <c r="G74" i="1" s="1"/>
  <c r="Q41" i="1"/>
  <c r="H74" i="1" s="1"/>
  <c r="AG41" i="1"/>
  <c r="X74" i="1" s="1"/>
  <c r="G29" i="16"/>
  <c r="P25" i="3"/>
  <c r="AA41" i="1"/>
  <c r="R74" i="1" s="1"/>
  <c r="K41" i="1"/>
  <c r="B74" i="1" s="1"/>
  <c r="AD41" i="1"/>
  <c r="U74" i="1" s="1"/>
  <c r="X41" i="1"/>
  <c r="O74" i="1" s="1"/>
  <c r="O41" i="1"/>
  <c r="F74" i="1" s="1"/>
  <c r="V53" i="1"/>
  <c r="M86" i="1" s="1"/>
  <c r="Y53" i="1"/>
  <c r="P86" i="1" s="1"/>
  <c r="Q31" i="15"/>
  <c r="Y31" i="15" s="1"/>
  <c r="AH31" i="15" s="1"/>
  <c r="R31" i="15"/>
  <c r="Z31" i="15" s="1"/>
  <c r="AI31" i="15" s="1"/>
  <c r="Q30" i="15"/>
  <c r="Y30" i="15" s="1"/>
  <c r="AH30" i="15" s="1"/>
  <c r="R30" i="15"/>
  <c r="Z30" i="15" s="1"/>
  <c r="AI30" i="15" s="1"/>
  <c r="Q27" i="15"/>
  <c r="Y27" i="15" s="1"/>
  <c r="AH27" i="15" s="1"/>
  <c r="R27" i="15"/>
  <c r="Z27" i="15" s="1"/>
  <c r="AI27" i="15" s="1"/>
  <c r="AB7" i="15"/>
  <c r="AB21" i="15" s="1"/>
  <c r="S21" i="15"/>
  <c r="T38" i="15"/>
  <c r="AC34" i="15"/>
  <c r="AC38" i="15" s="1"/>
  <c r="T21" i="15"/>
  <c r="AC17" i="15"/>
  <c r="AC21" i="15" s="1"/>
  <c r="Y24" i="15"/>
  <c r="R21" i="15"/>
  <c r="Z8" i="15"/>
  <c r="S38" i="15"/>
  <c r="AB33" i="15"/>
  <c r="AB38" i="15" s="1"/>
  <c r="Z24" i="15"/>
  <c r="Q21" i="15"/>
  <c r="Y8" i="15"/>
  <c r="AA30" i="9"/>
  <c r="Z30" i="9"/>
  <c r="AA61" i="1"/>
  <c r="R94" i="1" s="1"/>
  <c r="AD61" i="1"/>
  <c r="U94" i="1" s="1"/>
  <c r="L61" i="1"/>
  <c r="C94" i="1" s="1"/>
  <c r="AG61" i="1"/>
  <c r="X94" i="1" s="1"/>
  <c r="T61" i="1"/>
  <c r="K94" i="1" s="1"/>
  <c r="V61" i="1"/>
  <c r="M94" i="1" s="1"/>
  <c r="D21" i="15"/>
  <c r="J7" i="15"/>
  <c r="K61" i="1"/>
  <c r="B94" i="1" s="1"/>
  <c r="N61" i="1"/>
  <c r="E94" i="1" s="1"/>
  <c r="Z61" i="1"/>
  <c r="Q94" i="1" s="1"/>
  <c r="Q61" i="1"/>
  <c r="H94" i="1" s="1"/>
  <c r="M61" i="1"/>
  <c r="D94" i="1" s="1"/>
  <c r="AI61" i="1"/>
  <c r="Z94" i="1" s="1"/>
  <c r="S34" i="3"/>
  <c r="S36" i="3" s="1"/>
  <c r="F24" i="12"/>
  <c r="F24" i="11"/>
  <c r="F24" i="10"/>
  <c r="F24" i="6"/>
  <c r="N44" i="1"/>
  <c r="E77" i="1" s="1"/>
  <c r="AI44" i="1"/>
  <c r="Z77" i="1" s="1"/>
  <c r="K53" i="1"/>
  <c r="B86" i="1" s="1"/>
  <c r="AI53" i="1"/>
  <c r="Z86" i="1" s="1"/>
  <c r="AF47" i="1"/>
  <c r="W80" i="1" s="1"/>
  <c r="AI47" i="1"/>
  <c r="Z80" i="1" s="1"/>
  <c r="AC41" i="1"/>
  <c r="T74" i="1" s="1"/>
  <c r="AI41" i="1"/>
  <c r="Z74" i="1" s="1"/>
  <c r="R48" i="1"/>
  <c r="I81" i="1" s="1"/>
  <c r="AI48" i="1"/>
  <c r="Z81" i="1" s="1"/>
  <c r="AM60" i="1"/>
  <c r="AD93" i="1" s="1"/>
  <c r="BH60" i="1"/>
  <c r="AY93" i="1" s="1"/>
  <c r="E26" i="1" s="1"/>
  <c r="AL64" i="1"/>
  <c r="AC97" i="1" s="1"/>
  <c r="BH64" i="1"/>
  <c r="AY97" i="1" s="1"/>
  <c r="E30" i="1" s="1"/>
  <c r="I21" i="15"/>
  <c r="E29" i="1"/>
  <c r="E21" i="1"/>
  <c r="C5" i="1"/>
  <c r="T26" i="3"/>
  <c r="I30" i="15"/>
  <c r="T27" i="3"/>
  <c r="I31" i="15"/>
  <c r="T23" i="3"/>
  <c r="I27" i="15"/>
  <c r="T17" i="3"/>
  <c r="AH61" i="1"/>
  <c r="Y94" i="1" s="1"/>
  <c r="AC61" i="1"/>
  <c r="T94" i="1" s="1"/>
  <c r="X61" i="1"/>
  <c r="O94" i="1" s="1"/>
  <c r="U61" i="1"/>
  <c r="L94" i="1" s="1"/>
  <c r="S61" i="1"/>
  <c r="J94" i="1" s="1"/>
  <c r="AE61" i="1"/>
  <c r="V94" i="1" s="1"/>
  <c r="AA47" i="1"/>
  <c r="R80" i="1" s="1"/>
  <c r="Y61" i="1"/>
  <c r="P94" i="1" s="1"/>
  <c r="O61" i="1"/>
  <c r="F94" i="1" s="1"/>
  <c r="R61" i="1"/>
  <c r="I94" i="1" s="1"/>
  <c r="Q47" i="1"/>
  <c r="H80" i="1" s="1"/>
  <c r="AC53" i="1"/>
  <c r="T86" i="1" s="1"/>
  <c r="C19" i="1" s="1"/>
  <c r="Q49" i="1"/>
  <c r="H82" i="1" s="1"/>
  <c r="AG49" i="1"/>
  <c r="X82" i="1" s="1"/>
  <c r="M49" i="1"/>
  <c r="D82" i="1" s="1"/>
  <c r="AC49" i="1"/>
  <c r="T82" i="1" s="1"/>
  <c r="U49" i="1"/>
  <c r="L82" i="1" s="1"/>
  <c r="AE48" i="1"/>
  <c r="V81" i="1" s="1"/>
  <c r="Q36" i="3"/>
  <c r="C38" i="15"/>
  <c r="C4" i="15" s="1"/>
  <c r="AC65" i="1"/>
  <c r="T98" i="1" s="1"/>
  <c r="U65" i="1"/>
  <c r="L98" i="1" s="1"/>
  <c r="T65" i="1"/>
  <c r="K98" i="1" s="1"/>
  <c r="AF61" i="1"/>
  <c r="W94" i="1" s="1"/>
  <c r="E10" i="1"/>
  <c r="C24" i="1"/>
  <c r="E8" i="1"/>
  <c r="C3" i="1"/>
  <c r="C21" i="1"/>
  <c r="C4" i="1"/>
  <c r="E24" i="1"/>
  <c r="E20" i="1"/>
  <c r="E22" i="1"/>
  <c r="E19" i="1"/>
  <c r="E18" i="1"/>
  <c r="E25" i="1"/>
  <c r="E23" i="1"/>
  <c r="E27" i="1"/>
  <c r="E31" i="1"/>
  <c r="E28" i="1"/>
  <c r="E11" i="1"/>
  <c r="E15" i="1"/>
  <c r="E16" i="1"/>
  <c r="E9" i="1"/>
  <c r="E6" i="1"/>
  <c r="E12" i="1"/>
  <c r="E13" i="1"/>
  <c r="E4" i="1"/>
  <c r="E5" i="1"/>
  <c r="E3" i="1"/>
  <c r="E7" i="1"/>
  <c r="E14" i="1"/>
  <c r="C28" i="1"/>
  <c r="C20" i="1"/>
  <c r="C30" i="1"/>
  <c r="C22" i="1"/>
  <c r="C25" i="1"/>
  <c r="C27" i="1"/>
  <c r="C29" i="1"/>
  <c r="C18" i="1"/>
  <c r="C26" i="1"/>
  <c r="C8" i="1"/>
  <c r="C16" i="1"/>
  <c r="C6" i="1"/>
  <c r="C9" i="1"/>
  <c r="C11" i="1"/>
  <c r="C14" i="1"/>
  <c r="C10" i="1"/>
  <c r="C12" i="1"/>
  <c r="J10" i="3"/>
  <c r="O9" i="3"/>
  <c r="J27" i="3"/>
  <c r="O26" i="3"/>
  <c r="C15" i="1" l="1"/>
  <c r="C7" i="1"/>
  <c r="AC40" i="15"/>
  <c r="AC4" i="15" s="1"/>
  <c r="C13" i="1"/>
  <c r="F14" i="11" s="1"/>
  <c r="G30" i="16"/>
  <c r="P26" i="3"/>
  <c r="T40" i="15"/>
  <c r="T4" i="15" s="1"/>
  <c r="G13" i="16"/>
  <c r="P9" i="3"/>
  <c r="Q38" i="15"/>
  <c r="Q40" i="15" s="1"/>
  <c r="Q4" i="15" s="1"/>
  <c r="R38" i="15"/>
  <c r="R40" i="15" s="1"/>
  <c r="R4" i="15" s="1"/>
  <c r="AB40" i="15"/>
  <c r="AB4" i="15" s="1"/>
  <c r="AH8" i="15"/>
  <c r="AH21" i="15" s="1"/>
  <c r="Y21" i="15"/>
  <c r="Z38" i="15"/>
  <c r="AI24" i="15"/>
  <c r="AI38" i="15" s="1"/>
  <c r="AI8" i="15"/>
  <c r="AI21" i="15" s="1"/>
  <c r="Z21" i="15"/>
  <c r="Y38" i="15"/>
  <c r="AH24" i="15"/>
  <c r="AH38" i="15" s="1"/>
  <c r="S40" i="15"/>
  <c r="S4" i="15" s="1"/>
  <c r="J21" i="15"/>
  <c r="D40" i="15"/>
  <c r="D4" i="15"/>
  <c r="T34" i="3"/>
  <c r="T36" i="3" s="1"/>
  <c r="F21" i="10"/>
  <c r="F21" i="11"/>
  <c r="F21" i="12"/>
  <c r="F21" i="6"/>
  <c r="S24" i="11"/>
  <c r="T24" i="11" s="1"/>
  <c r="U24" i="11" s="1"/>
  <c r="C152" i="16" s="1"/>
  <c r="G24" i="11"/>
  <c r="F10" i="12"/>
  <c r="F10" i="10"/>
  <c r="F10" i="11"/>
  <c r="F10" i="6"/>
  <c r="F28" i="10"/>
  <c r="F28" i="12"/>
  <c r="F28" i="11"/>
  <c r="F28" i="6"/>
  <c r="F15" i="12"/>
  <c r="F15" i="11"/>
  <c r="F15" i="10"/>
  <c r="F15" i="6"/>
  <c r="F7" i="12"/>
  <c r="F7" i="11"/>
  <c r="F7" i="10"/>
  <c r="F7" i="6"/>
  <c r="F20" i="10"/>
  <c r="F20" i="11"/>
  <c r="F20" i="12"/>
  <c r="F20" i="6"/>
  <c r="F26" i="12"/>
  <c r="F26" i="11"/>
  <c r="F26" i="10"/>
  <c r="F26" i="6"/>
  <c r="F29" i="10"/>
  <c r="F29" i="12"/>
  <c r="F29" i="11"/>
  <c r="F29" i="6"/>
  <c r="F4" i="10"/>
  <c r="F4" i="11"/>
  <c r="F4" i="12"/>
  <c r="S24" i="12"/>
  <c r="G24" i="12"/>
  <c r="I38" i="15"/>
  <c r="F27" i="12"/>
  <c r="F27" i="10"/>
  <c r="F27" i="11"/>
  <c r="F27" i="6"/>
  <c r="F16" i="12"/>
  <c r="F16" i="11"/>
  <c r="F16" i="10"/>
  <c r="F16" i="6"/>
  <c r="F8" i="12"/>
  <c r="F8" i="11"/>
  <c r="F8" i="10"/>
  <c r="F8" i="6"/>
  <c r="F17" i="12"/>
  <c r="F17" i="11"/>
  <c r="F17" i="6"/>
  <c r="F17" i="10"/>
  <c r="F19" i="11"/>
  <c r="F19" i="10"/>
  <c r="F19" i="12"/>
  <c r="F19" i="6"/>
  <c r="F23" i="12"/>
  <c r="F23" i="10"/>
  <c r="F23" i="11"/>
  <c r="F23" i="6"/>
  <c r="F5" i="11"/>
  <c r="F5" i="12"/>
  <c r="F5" i="6"/>
  <c r="F5" i="10"/>
  <c r="C31" i="1"/>
  <c r="F14" i="12"/>
  <c r="F14" i="10"/>
  <c r="F14" i="6"/>
  <c r="F6" i="12"/>
  <c r="F6" i="10"/>
  <c r="F6" i="11"/>
  <c r="F6" i="6"/>
  <c r="S24" i="6"/>
  <c r="G24" i="6"/>
  <c r="F11" i="12"/>
  <c r="F11" i="11"/>
  <c r="F11" i="10"/>
  <c r="F11" i="6"/>
  <c r="F13" i="12"/>
  <c r="F13" i="11"/>
  <c r="F13" i="10"/>
  <c r="F13" i="6"/>
  <c r="F12" i="12"/>
  <c r="F12" i="11"/>
  <c r="F12" i="10"/>
  <c r="F12" i="6"/>
  <c r="F9" i="12"/>
  <c r="F9" i="11"/>
  <c r="F9" i="10"/>
  <c r="F9" i="6"/>
  <c r="F30" i="12"/>
  <c r="F30" i="11"/>
  <c r="F30" i="10"/>
  <c r="F30" i="6"/>
  <c r="F31" i="12"/>
  <c r="F31" i="11"/>
  <c r="F31" i="10"/>
  <c r="F31" i="6"/>
  <c r="F22" i="12"/>
  <c r="F22" i="11"/>
  <c r="F22" i="6"/>
  <c r="F22" i="10"/>
  <c r="F25" i="10"/>
  <c r="F25" i="11"/>
  <c r="F25" i="12"/>
  <c r="F25" i="6"/>
  <c r="S24" i="10"/>
  <c r="G24" i="10"/>
  <c r="C40" i="15"/>
  <c r="J28" i="3"/>
  <c r="O27" i="3"/>
  <c r="J11" i="3"/>
  <c r="O10" i="3"/>
  <c r="G14" i="16" l="1"/>
  <c r="P10" i="3"/>
  <c r="G31" i="16"/>
  <c r="P27" i="3"/>
  <c r="Z40" i="15"/>
  <c r="Z4" i="15" s="1"/>
  <c r="H24" i="11"/>
  <c r="B152" i="16" s="1"/>
  <c r="H152" i="16" s="1"/>
  <c r="Q21" i="14"/>
  <c r="AI40" i="15"/>
  <c r="AI4" i="15" s="1"/>
  <c r="O152" i="16"/>
  <c r="X152" i="16" s="1"/>
  <c r="P152" i="16"/>
  <c r="Y152" i="16" s="1"/>
  <c r="Y40" i="15"/>
  <c r="Y4" i="15" s="1"/>
  <c r="AH40" i="15"/>
  <c r="AH4" i="15" s="1"/>
  <c r="F7" i="15"/>
  <c r="F18" i="15"/>
  <c r="L18" i="15" s="1"/>
  <c r="F30" i="15"/>
  <c r="L30" i="15" s="1"/>
  <c r="F33" i="15"/>
  <c r="L33" i="15" s="1"/>
  <c r="F14" i="15"/>
  <c r="L14" i="15" s="1"/>
  <c r="F15" i="15"/>
  <c r="L15" i="15" s="1"/>
  <c r="F25" i="15"/>
  <c r="L25" i="15" s="1"/>
  <c r="F31" i="15"/>
  <c r="L31" i="15" s="1"/>
  <c r="F10" i="15"/>
  <c r="L10" i="15" s="1"/>
  <c r="F12" i="15"/>
  <c r="L12" i="15" s="1"/>
  <c r="F8" i="15"/>
  <c r="L8" i="15" s="1"/>
  <c r="F24" i="15"/>
  <c r="F34" i="15"/>
  <c r="L34" i="15" s="1"/>
  <c r="F20" i="15"/>
  <c r="L20" i="15" s="1"/>
  <c r="F16" i="15"/>
  <c r="L16" i="15" s="1"/>
  <c r="F27" i="15"/>
  <c r="L27" i="15" s="1"/>
  <c r="F36" i="15"/>
  <c r="L36" i="15" s="1"/>
  <c r="F28" i="15"/>
  <c r="L28" i="15" s="1"/>
  <c r="F37" i="15"/>
  <c r="L37" i="15" s="1"/>
  <c r="F35" i="15"/>
  <c r="L35" i="15" s="1"/>
  <c r="F13" i="15"/>
  <c r="L13" i="15" s="1"/>
  <c r="F32" i="15"/>
  <c r="L32" i="15" s="1"/>
  <c r="F19" i="15"/>
  <c r="L19" i="15" s="1"/>
  <c r="F29" i="15"/>
  <c r="L29" i="15" s="1"/>
  <c r="F26" i="15"/>
  <c r="L26" i="15" s="1"/>
  <c r="F9" i="15"/>
  <c r="L9" i="15" s="1"/>
  <c r="F11" i="15"/>
  <c r="L11" i="15" s="1"/>
  <c r="F17" i="15"/>
  <c r="L17" i="15" s="1"/>
  <c r="J4" i="15"/>
  <c r="J40" i="15"/>
  <c r="S30" i="12"/>
  <c r="G30" i="12"/>
  <c r="G13" i="12"/>
  <c r="S13" i="12"/>
  <c r="S6" i="11"/>
  <c r="T6" i="11" s="1"/>
  <c r="U6" i="11" s="1"/>
  <c r="C132" i="16" s="1"/>
  <c r="G6" i="11"/>
  <c r="S14" i="11"/>
  <c r="T14" i="11" s="1"/>
  <c r="U14" i="11" s="1"/>
  <c r="C140" i="16" s="1"/>
  <c r="G14" i="11"/>
  <c r="S5" i="10"/>
  <c r="G5" i="10"/>
  <c r="S23" i="6"/>
  <c r="G23" i="6"/>
  <c r="S19" i="6"/>
  <c r="G19" i="6"/>
  <c r="S17" i="10"/>
  <c r="G17" i="10"/>
  <c r="S8" i="6"/>
  <c r="G8" i="6"/>
  <c r="S16" i="6"/>
  <c r="G16" i="6"/>
  <c r="S27" i="6"/>
  <c r="G27" i="6"/>
  <c r="H24" i="12"/>
  <c r="B193" i="16" s="1"/>
  <c r="Q81" i="14"/>
  <c r="S4" i="12"/>
  <c r="G4" i="12"/>
  <c r="S29" i="11"/>
  <c r="T29" i="11" s="1"/>
  <c r="U29" i="11" s="1"/>
  <c r="C157" i="16" s="1"/>
  <c r="G29" i="11"/>
  <c r="S26" i="10"/>
  <c r="G26" i="10"/>
  <c r="S20" i="12"/>
  <c r="G20" i="12"/>
  <c r="S7" i="10"/>
  <c r="G7" i="10"/>
  <c r="S15" i="10"/>
  <c r="G15" i="10"/>
  <c r="S28" i="11"/>
  <c r="T28" i="11" s="1"/>
  <c r="U28" i="11" s="1"/>
  <c r="C156" i="16" s="1"/>
  <c r="G28" i="11"/>
  <c r="S10" i="11"/>
  <c r="T10" i="11" s="1"/>
  <c r="U10" i="11" s="1"/>
  <c r="C136" i="16" s="1"/>
  <c r="G10" i="11"/>
  <c r="S21" i="6"/>
  <c r="G21" i="6"/>
  <c r="S25" i="10"/>
  <c r="G25" i="10"/>
  <c r="S11" i="12"/>
  <c r="G11" i="12"/>
  <c r="S25" i="6"/>
  <c r="G25" i="6"/>
  <c r="S22" i="10"/>
  <c r="G22" i="10"/>
  <c r="S31" i="6"/>
  <c r="G31" i="6"/>
  <c r="S30" i="6"/>
  <c r="G30" i="6"/>
  <c r="S9" i="6"/>
  <c r="G9" i="6"/>
  <c r="S12" i="6"/>
  <c r="G12" i="6"/>
  <c r="S13" i="6"/>
  <c r="G13" i="6"/>
  <c r="S11" i="6"/>
  <c r="G11" i="6"/>
  <c r="E70" i="16"/>
  <c r="H24" i="6"/>
  <c r="B70" i="16" s="1"/>
  <c r="Q51" i="14"/>
  <c r="S6" i="10"/>
  <c r="G6" i="10"/>
  <c r="S14" i="10"/>
  <c r="G14" i="10"/>
  <c r="S5" i="6"/>
  <c r="G5" i="6"/>
  <c r="S23" i="11"/>
  <c r="T23" i="11" s="1"/>
  <c r="U23" i="11" s="1"/>
  <c r="C151" i="16" s="1"/>
  <c r="G23" i="11"/>
  <c r="S19" i="12"/>
  <c r="G19" i="12"/>
  <c r="S17" i="6"/>
  <c r="G17" i="6"/>
  <c r="S8" i="10"/>
  <c r="G8" i="10"/>
  <c r="S16" i="10"/>
  <c r="G16" i="10"/>
  <c r="S27" i="11"/>
  <c r="T27" i="11" s="1"/>
  <c r="U27" i="11" s="1"/>
  <c r="C155" i="16" s="1"/>
  <c r="G27" i="11"/>
  <c r="I40" i="15"/>
  <c r="I4" i="15"/>
  <c r="T24" i="12"/>
  <c r="U24" i="12" s="1"/>
  <c r="C193" i="16" s="1"/>
  <c r="AB24" i="12"/>
  <c r="AC24" i="12" s="1"/>
  <c r="AD24" i="12" s="1"/>
  <c r="D193" i="16" s="1"/>
  <c r="S4" i="11"/>
  <c r="T4" i="11" s="1"/>
  <c r="U4" i="11" s="1"/>
  <c r="G4" i="11"/>
  <c r="S29" i="12"/>
  <c r="G29" i="12"/>
  <c r="G26" i="11"/>
  <c r="S26" i="11"/>
  <c r="T26" i="11" s="1"/>
  <c r="U26" i="11" s="1"/>
  <c r="C154" i="16" s="1"/>
  <c r="S20" i="11"/>
  <c r="T20" i="11" s="1"/>
  <c r="U20" i="11" s="1"/>
  <c r="C148" i="16" s="1"/>
  <c r="G20" i="11"/>
  <c r="S7" i="11"/>
  <c r="T7" i="11" s="1"/>
  <c r="U7" i="11" s="1"/>
  <c r="C133" i="16" s="1"/>
  <c r="G7" i="11"/>
  <c r="S15" i="11"/>
  <c r="T15" i="11" s="1"/>
  <c r="U15" i="11" s="1"/>
  <c r="C141" i="16" s="1"/>
  <c r="G15" i="11"/>
  <c r="S28" i="12"/>
  <c r="G28" i="12"/>
  <c r="S10" i="10"/>
  <c r="G10" i="10"/>
  <c r="S21" i="12"/>
  <c r="G21" i="12"/>
  <c r="AB24" i="10"/>
  <c r="AC24" i="10" s="1"/>
  <c r="AD24" i="10" s="1"/>
  <c r="D111" i="16" s="1"/>
  <c r="T24" i="10"/>
  <c r="S31" i="12"/>
  <c r="G31" i="12"/>
  <c r="G9" i="12"/>
  <c r="S9" i="12"/>
  <c r="S25" i="12"/>
  <c r="G25" i="12"/>
  <c r="S22" i="6"/>
  <c r="G22" i="6"/>
  <c r="S31" i="10"/>
  <c r="G31" i="10"/>
  <c r="S30" i="10"/>
  <c r="G30" i="10"/>
  <c r="S9" i="10"/>
  <c r="G9" i="10"/>
  <c r="S12" i="10"/>
  <c r="G12" i="10"/>
  <c r="S13" i="10"/>
  <c r="G13" i="10"/>
  <c r="S11" i="10"/>
  <c r="G11" i="10"/>
  <c r="AB24" i="6"/>
  <c r="AC24" i="6" s="1"/>
  <c r="AD24" i="6" s="1"/>
  <c r="D70" i="16" s="1"/>
  <c r="T24" i="6"/>
  <c r="U24" i="6" s="1"/>
  <c r="C70" i="16" s="1"/>
  <c r="S6" i="12"/>
  <c r="G6" i="12"/>
  <c r="S14" i="12"/>
  <c r="G14" i="12"/>
  <c r="G5" i="12"/>
  <c r="S5" i="12"/>
  <c r="S23" i="10"/>
  <c r="G23" i="10"/>
  <c r="S19" i="10"/>
  <c r="G19" i="10"/>
  <c r="G17" i="11"/>
  <c r="S17" i="11"/>
  <c r="T17" i="11" s="1"/>
  <c r="U17" i="11" s="1"/>
  <c r="C143" i="16" s="1"/>
  <c r="S8" i="11"/>
  <c r="T8" i="11" s="1"/>
  <c r="U8" i="11" s="1"/>
  <c r="C134" i="16" s="1"/>
  <c r="G8" i="11"/>
  <c r="S16" i="11"/>
  <c r="T16" i="11" s="1"/>
  <c r="U16" i="11" s="1"/>
  <c r="C142" i="16" s="1"/>
  <c r="G16" i="11"/>
  <c r="S27" i="10"/>
  <c r="G27" i="10"/>
  <c r="S4" i="10"/>
  <c r="G4" i="10"/>
  <c r="S29" i="10"/>
  <c r="G29" i="10"/>
  <c r="G26" i="12"/>
  <c r="S26" i="12"/>
  <c r="S20" i="10"/>
  <c r="G20" i="10"/>
  <c r="S7" i="12"/>
  <c r="G7" i="12"/>
  <c r="S15" i="12"/>
  <c r="G15" i="12"/>
  <c r="S28" i="10"/>
  <c r="G28" i="10"/>
  <c r="S10" i="12"/>
  <c r="G10" i="12"/>
  <c r="I152" i="16"/>
  <c r="S21" i="11"/>
  <c r="T21" i="11" s="1"/>
  <c r="U21" i="11" s="1"/>
  <c r="C149" i="16" s="1"/>
  <c r="G21" i="11"/>
  <c r="S22" i="12"/>
  <c r="G22" i="12"/>
  <c r="S12" i="12"/>
  <c r="G12" i="12"/>
  <c r="Q111" i="14"/>
  <c r="H24" i="10"/>
  <c r="B111" i="16" s="1"/>
  <c r="S25" i="11"/>
  <c r="T25" i="11" s="1"/>
  <c r="U25" i="11" s="1"/>
  <c r="C153" i="16" s="1"/>
  <c r="G25" i="11"/>
  <c r="G22" i="11"/>
  <c r="S22" i="11"/>
  <c r="T22" i="11" s="1"/>
  <c r="U22" i="11" s="1"/>
  <c r="C150" i="16" s="1"/>
  <c r="S31" i="11"/>
  <c r="T31" i="11" s="1"/>
  <c r="U31" i="11" s="1"/>
  <c r="C159" i="16" s="1"/>
  <c r="G31" i="11"/>
  <c r="G30" i="11"/>
  <c r="S30" i="11"/>
  <c r="T30" i="11" s="1"/>
  <c r="U30" i="11" s="1"/>
  <c r="C158" i="16" s="1"/>
  <c r="S9" i="11"/>
  <c r="T9" i="11" s="1"/>
  <c r="U9" i="11" s="1"/>
  <c r="C135" i="16" s="1"/>
  <c r="G9" i="11"/>
  <c r="S12" i="11"/>
  <c r="T12" i="11" s="1"/>
  <c r="U12" i="11" s="1"/>
  <c r="C138" i="16" s="1"/>
  <c r="G12" i="11"/>
  <c r="S13" i="11"/>
  <c r="T13" i="11" s="1"/>
  <c r="U13" i="11" s="1"/>
  <c r="C139" i="16" s="1"/>
  <c r="G13" i="11"/>
  <c r="S11" i="11"/>
  <c r="T11" i="11" s="1"/>
  <c r="U11" i="11" s="1"/>
  <c r="C137" i="16" s="1"/>
  <c r="G11" i="11"/>
  <c r="S6" i="6"/>
  <c r="G6" i="6"/>
  <c r="S14" i="6"/>
  <c r="G14" i="6"/>
  <c r="F32" i="12"/>
  <c r="F32" i="11"/>
  <c r="F32" i="10"/>
  <c r="F32" i="6"/>
  <c r="S5" i="11"/>
  <c r="T5" i="11" s="1"/>
  <c r="U5" i="11" s="1"/>
  <c r="C131" i="16" s="1"/>
  <c r="G5" i="11"/>
  <c r="S23" i="12"/>
  <c r="G23" i="12"/>
  <c r="S19" i="11"/>
  <c r="T19" i="11" s="1"/>
  <c r="U19" i="11" s="1"/>
  <c r="C147" i="16" s="1"/>
  <c r="G19" i="11"/>
  <c r="G17" i="12"/>
  <c r="S17" i="12"/>
  <c r="S8" i="12"/>
  <c r="G8" i="12"/>
  <c r="S16" i="12"/>
  <c r="G16" i="12"/>
  <c r="S27" i="12"/>
  <c r="G27" i="12"/>
  <c r="S4" i="6"/>
  <c r="G4" i="6"/>
  <c r="S29" i="6"/>
  <c r="G29" i="6"/>
  <c r="S26" i="6"/>
  <c r="G26" i="6"/>
  <c r="S20" i="6"/>
  <c r="G20" i="6"/>
  <c r="S7" i="6"/>
  <c r="G7" i="6"/>
  <c r="S15" i="6"/>
  <c r="G15" i="6"/>
  <c r="S28" i="6"/>
  <c r="G28" i="6"/>
  <c r="S10" i="6"/>
  <c r="G10" i="6"/>
  <c r="S21" i="10"/>
  <c r="G21" i="10"/>
  <c r="J12" i="3"/>
  <c r="O11" i="3"/>
  <c r="J29" i="3"/>
  <c r="J30" i="3" s="1"/>
  <c r="J31" i="3" s="1"/>
  <c r="J32" i="3" s="1"/>
  <c r="O28" i="3"/>
  <c r="N152" i="16" l="1"/>
  <c r="W152" i="16" s="1"/>
  <c r="G32" i="16"/>
  <c r="G38" i="16" s="1"/>
  <c r="P28" i="3"/>
  <c r="P34" i="3" s="1"/>
  <c r="M152" i="16"/>
  <c r="V152" i="16" s="1"/>
  <c r="G15" i="16"/>
  <c r="P11" i="3"/>
  <c r="H30" i="11"/>
  <c r="B158" i="16" s="1"/>
  <c r="H158" i="16" s="1"/>
  <c r="Q27" i="14"/>
  <c r="H22" i="11"/>
  <c r="B150" i="16" s="1"/>
  <c r="H150" i="16" s="1"/>
  <c r="Q19" i="14"/>
  <c r="H16" i="11"/>
  <c r="B142" i="16" s="1"/>
  <c r="H142" i="16" s="1"/>
  <c r="Q14" i="14"/>
  <c r="H8" i="11"/>
  <c r="B134" i="16" s="1"/>
  <c r="Q6" i="14"/>
  <c r="H15" i="11"/>
  <c r="B141" i="16" s="1"/>
  <c r="Q13" i="14"/>
  <c r="H7" i="11"/>
  <c r="B133" i="16" s="1"/>
  <c r="Q5" i="14"/>
  <c r="H20" i="11"/>
  <c r="B148" i="16" s="1"/>
  <c r="Q17" i="14"/>
  <c r="H4" i="11"/>
  <c r="B130" i="16" s="1"/>
  <c r="Q2" i="14"/>
  <c r="H27" i="11"/>
  <c r="B155" i="16" s="1"/>
  <c r="H155" i="16" s="1"/>
  <c r="Q24" i="14"/>
  <c r="H23" i="11"/>
  <c r="B151" i="16" s="1"/>
  <c r="Q20" i="14"/>
  <c r="H19" i="11"/>
  <c r="B147" i="16" s="1"/>
  <c r="Q16" i="14"/>
  <c r="H5" i="11"/>
  <c r="B131" i="16" s="1"/>
  <c r="Q3" i="14"/>
  <c r="H11" i="11"/>
  <c r="B137" i="16" s="1"/>
  <c r="Q9" i="14"/>
  <c r="H13" i="11"/>
  <c r="B139" i="16" s="1"/>
  <c r="M139" i="16" s="1"/>
  <c r="V139" i="16" s="1"/>
  <c r="Q11" i="14"/>
  <c r="H12" i="11"/>
  <c r="B138" i="16" s="1"/>
  <c r="H138" i="16" s="1"/>
  <c r="Q10" i="14"/>
  <c r="H9" i="11"/>
  <c r="B135" i="16" s="1"/>
  <c r="Q7" i="14"/>
  <c r="H31" i="11"/>
  <c r="B159" i="16" s="1"/>
  <c r="Q28" i="14"/>
  <c r="H25" i="11"/>
  <c r="B153" i="16" s="1"/>
  <c r="Q22" i="14"/>
  <c r="H21" i="11"/>
  <c r="B149" i="16" s="1"/>
  <c r="Q18" i="14"/>
  <c r="H17" i="11"/>
  <c r="B143" i="16" s="1"/>
  <c r="H143" i="16" s="1"/>
  <c r="Q15" i="14"/>
  <c r="H26" i="11"/>
  <c r="B154" i="16" s="1"/>
  <c r="H154" i="16" s="1"/>
  <c r="Q23" i="14"/>
  <c r="H10" i="11"/>
  <c r="B136" i="16" s="1"/>
  <c r="Q8" i="14"/>
  <c r="H28" i="11"/>
  <c r="B156" i="16" s="1"/>
  <c r="Q25" i="14"/>
  <c r="H29" i="11"/>
  <c r="B157" i="16" s="1"/>
  <c r="Q26" i="14"/>
  <c r="H14" i="11"/>
  <c r="B140" i="16" s="1"/>
  <c r="Q12" i="14"/>
  <c r="H6" i="11"/>
  <c r="B132" i="16" s="1"/>
  <c r="H132" i="16" s="1"/>
  <c r="Q4" i="14"/>
  <c r="S21" i="14"/>
  <c r="R21" i="14"/>
  <c r="O147" i="16"/>
  <c r="P147" i="16"/>
  <c r="P131" i="16"/>
  <c r="Y131" i="16" s="1"/>
  <c r="O131" i="16"/>
  <c r="X131" i="16" s="1"/>
  <c r="P137" i="16"/>
  <c r="Y137" i="16" s="1"/>
  <c r="O137" i="16"/>
  <c r="X137" i="16" s="1"/>
  <c r="P139" i="16"/>
  <c r="Y139" i="16" s="1"/>
  <c r="O139" i="16"/>
  <c r="X139" i="16" s="1"/>
  <c r="P138" i="16"/>
  <c r="Y138" i="16" s="1"/>
  <c r="O138" i="16"/>
  <c r="X138" i="16" s="1"/>
  <c r="P135" i="16"/>
  <c r="Y135" i="16" s="1"/>
  <c r="O135" i="16"/>
  <c r="X135" i="16" s="1"/>
  <c r="M158" i="16"/>
  <c r="V158" i="16" s="1"/>
  <c r="O159" i="16"/>
  <c r="X159" i="16" s="1"/>
  <c r="P159" i="16"/>
  <c r="Y159" i="16" s="1"/>
  <c r="O153" i="16"/>
  <c r="X153" i="16" s="1"/>
  <c r="P153" i="16"/>
  <c r="Y153" i="16" s="1"/>
  <c r="R111" i="14"/>
  <c r="S111" i="14"/>
  <c r="O149" i="16"/>
  <c r="P149" i="16"/>
  <c r="Y149" i="16" s="1"/>
  <c r="H134" i="16"/>
  <c r="N134" i="16"/>
  <c r="W134" i="16" s="1"/>
  <c r="M134" i="16"/>
  <c r="V134" i="16" s="1"/>
  <c r="P143" i="16"/>
  <c r="Y143" i="16" s="1"/>
  <c r="O143" i="16"/>
  <c r="X143" i="16" s="1"/>
  <c r="P70" i="16"/>
  <c r="O70" i="16"/>
  <c r="H141" i="16"/>
  <c r="N141" i="16"/>
  <c r="M141" i="16"/>
  <c r="V141" i="16" s="1"/>
  <c r="H133" i="16"/>
  <c r="N133" i="16"/>
  <c r="M133" i="16"/>
  <c r="V133" i="16" s="1"/>
  <c r="H148" i="16"/>
  <c r="M148" i="16"/>
  <c r="V148" i="16" s="1"/>
  <c r="N148" i="16"/>
  <c r="W148" i="16" s="1"/>
  <c r="O154" i="16"/>
  <c r="X154" i="16" s="1"/>
  <c r="P154" i="16"/>
  <c r="Y154" i="16" s="1"/>
  <c r="J193" i="16"/>
  <c r="Q193" i="16"/>
  <c r="Z193" i="16" s="1"/>
  <c r="R193" i="16"/>
  <c r="AA193" i="16" s="1"/>
  <c r="H151" i="16"/>
  <c r="M151" i="16"/>
  <c r="V151" i="16" s="1"/>
  <c r="N151" i="16"/>
  <c r="W151" i="16" s="1"/>
  <c r="R51" i="14"/>
  <c r="S51" i="14"/>
  <c r="T70" i="16"/>
  <c r="S70" i="16"/>
  <c r="P136" i="16"/>
  <c r="Y136" i="16" s="1"/>
  <c r="O136" i="16"/>
  <c r="X136" i="16" s="1"/>
  <c r="O156" i="16"/>
  <c r="X156" i="16" s="1"/>
  <c r="P156" i="16"/>
  <c r="Y156" i="16" s="1"/>
  <c r="O157" i="16"/>
  <c r="X157" i="16" s="1"/>
  <c r="P157" i="16"/>
  <c r="Y157" i="16" s="1"/>
  <c r="H193" i="16"/>
  <c r="M193" i="16"/>
  <c r="V193" i="16" s="1"/>
  <c r="N193" i="16"/>
  <c r="W193" i="16" s="1"/>
  <c r="P140" i="16"/>
  <c r="Y140" i="16" s="1"/>
  <c r="O140" i="16"/>
  <c r="X140" i="16" s="1"/>
  <c r="P132" i="16"/>
  <c r="Y132" i="16" s="1"/>
  <c r="O132" i="16"/>
  <c r="X132" i="16" s="1"/>
  <c r="M147" i="16"/>
  <c r="N147" i="16"/>
  <c r="H131" i="16"/>
  <c r="N131" i="16"/>
  <c r="W131" i="16" s="1"/>
  <c r="M131" i="16"/>
  <c r="V131" i="16" s="1"/>
  <c r="H137" i="16"/>
  <c r="N137" i="16"/>
  <c r="W137" i="16" s="1"/>
  <c r="M137" i="16"/>
  <c r="V137" i="16" s="1"/>
  <c r="N139" i="16"/>
  <c r="W139" i="16" s="1"/>
  <c r="H135" i="16"/>
  <c r="N135" i="16"/>
  <c r="M135" i="16"/>
  <c r="V135" i="16" s="1"/>
  <c r="O158" i="16"/>
  <c r="X158" i="16" s="1"/>
  <c r="P158" i="16"/>
  <c r="Y158" i="16" s="1"/>
  <c r="H159" i="16"/>
  <c r="M159" i="16"/>
  <c r="V159" i="16" s="1"/>
  <c r="N159" i="16"/>
  <c r="W159" i="16" s="1"/>
  <c r="O150" i="16"/>
  <c r="X150" i="16" s="1"/>
  <c r="P150" i="16"/>
  <c r="Y150" i="16" s="1"/>
  <c r="H153" i="16"/>
  <c r="M153" i="16"/>
  <c r="V153" i="16" s="1"/>
  <c r="N153" i="16"/>
  <c r="W153" i="16" s="1"/>
  <c r="H111" i="16"/>
  <c r="N111" i="16"/>
  <c r="M111" i="16"/>
  <c r="V111" i="16" s="1"/>
  <c r="H149" i="16"/>
  <c r="M149" i="16"/>
  <c r="V149" i="16" s="1"/>
  <c r="N149" i="16"/>
  <c r="W149" i="16" s="1"/>
  <c r="P142" i="16"/>
  <c r="Y142" i="16" s="1"/>
  <c r="O142" i="16"/>
  <c r="X142" i="16" s="1"/>
  <c r="P134" i="16"/>
  <c r="Y134" i="16" s="1"/>
  <c r="O134" i="16"/>
  <c r="X134" i="16" s="1"/>
  <c r="J111" i="16"/>
  <c r="R111" i="16"/>
  <c r="AA111" i="16" s="1"/>
  <c r="Q111" i="16"/>
  <c r="Z111" i="16" s="1"/>
  <c r="P141" i="16"/>
  <c r="Y141" i="16" s="1"/>
  <c r="O141" i="16"/>
  <c r="X141" i="16" s="1"/>
  <c r="P133" i="16"/>
  <c r="Y133" i="16" s="1"/>
  <c r="O133" i="16"/>
  <c r="X133" i="16" s="1"/>
  <c r="O148" i="16"/>
  <c r="X148" i="16" s="1"/>
  <c r="P148" i="16"/>
  <c r="Y148" i="16" s="1"/>
  <c r="I193" i="16"/>
  <c r="O193" i="16"/>
  <c r="X193" i="16" s="1"/>
  <c r="P193" i="16"/>
  <c r="Y193" i="16" s="1"/>
  <c r="O155" i="16"/>
  <c r="X155" i="16" s="1"/>
  <c r="P155" i="16"/>
  <c r="Y155" i="16" s="1"/>
  <c r="O151" i="16"/>
  <c r="X151" i="16" s="1"/>
  <c r="P151" i="16"/>
  <c r="Y151" i="16" s="1"/>
  <c r="M70" i="16"/>
  <c r="N70" i="16"/>
  <c r="H136" i="16"/>
  <c r="N136" i="16"/>
  <c r="W136" i="16" s="1"/>
  <c r="M136" i="16"/>
  <c r="V136" i="16" s="1"/>
  <c r="H156" i="16"/>
  <c r="M156" i="16"/>
  <c r="V156" i="16" s="1"/>
  <c r="N156" i="16"/>
  <c r="W156" i="16" s="1"/>
  <c r="H157" i="16"/>
  <c r="M157" i="16"/>
  <c r="V157" i="16" s="1"/>
  <c r="N157" i="16"/>
  <c r="W157" i="16" s="1"/>
  <c r="R81" i="14"/>
  <c r="S81" i="14"/>
  <c r="H140" i="16"/>
  <c r="N140" i="16"/>
  <c r="W140" i="16" s="1"/>
  <c r="M140" i="16"/>
  <c r="V140" i="16" s="1"/>
  <c r="L24" i="15"/>
  <c r="L38" i="15" s="1"/>
  <c r="F38" i="15"/>
  <c r="L7" i="15"/>
  <c r="L21" i="15" s="1"/>
  <c r="L40" i="15" s="1"/>
  <c r="F21" i="15"/>
  <c r="Q108" i="14"/>
  <c r="H21" i="10"/>
  <c r="B108" i="16" s="1"/>
  <c r="H27" i="12"/>
  <c r="B196" i="16" s="1"/>
  <c r="Q84" i="14"/>
  <c r="E50" i="16"/>
  <c r="H6" i="6"/>
  <c r="B50" i="16" s="1"/>
  <c r="Q34" i="14"/>
  <c r="H12" i="12"/>
  <c r="B179" i="16" s="1"/>
  <c r="Q70" i="14"/>
  <c r="I142" i="16"/>
  <c r="AB9" i="10"/>
  <c r="AC9" i="10" s="1"/>
  <c r="AD9" i="10" s="1"/>
  <c r="D94" i="16" s="1"/>
  <c r="T9" i="10"/>
  <c r="I133" i="16"/>
  <c r="C130" i="16"/>
  <c r="AB16" i="10"/>
  <c r="AC16" i="10" s="1"/>
  <c r="AD16" i="10" s="1"/>
  <c r="D101" i="16" s="1"/>
  <c r="T16" i="10"/>
  <c r="U16" i="10" s="1"/>
  <c r="C101" i="16" s="1"/>
  <c r="AB17" i="6"/>
  <c r="AC17" i="6" s="1"/>
  <c r="AD17" i="6" s="1"/>
  <c r="T17" i="6"/>
  <c r="U17" i="6" s="1"/>
  <c r="C61" i="16" s="1"/>
  <c r="I151" i="16"/>
  <c r="AB14" i="10"/>
  <c r="AC14" i="10" s="1"/>
  <c r="AD14" i="10" s="1"/>
  <c r="D99" i="16" s="1"/>
  <c r="T14" i="10"/>
  <c r="U14" i="10" s="1"/>
  <c r="C99" i="16" s="1"/>
  <c r="E57" i="16"/>
  <c r="H13" i="6"/>
  <c r="B57" i="16" s="1"/>
  <c r="Q41" i="14"/>
  <c r="E53" i="16"/>
  <c r="H9" i="6"/>
  <c r="B53" i="16" s="1"/>
  <c r="Q37" i="14"/>
  <c r="H31" i="6"/>
  <c r="B77" i="16" s="1"/>
  <c r="Q58" i="14"/>
  <c r="E71" i="16"/>
  <c r="H25" i="6"/>
  <c r="B71" i="16" s="1"/>
  <c r="Q52" i="14"/>
  <c r="Q112" i="14"/>
  <c r="H25" i="10"/>
  <c r="B112" i="16" s="1"/>
  <c r="H15" i="10"/>
  <c r="B100" i="16" s="1"/>
  <c r="Q103" i="14"/>
  <c r="H20" i="12"/>
  <c r="B189" i="16" s="1"/>
  <c r="Q77" i="14"/>
  <c r="H16" i="6"/>
  <c r="B60" i="16" s="1"/>
  <c r="Q44" i="14"/>
  <c r="Q105" i="14"/>
  <c r="H17" i="10"/>
  <c r="B102" i="16" s="1"/>
  <c r="E69" i="16"/>
  <c r="H23" i="6"/>
  <c r="B69" i="16" s="1"/>
  <c r="Q50" i="14"/>
  <c r="T13" i="12"/>
  <c r="U13" i="12" s="1"/>
  <c r="C180" i="16" s="1"/>
  <c r="AB13" i="12"/>
  <c r="AC13" i="12" s="1"/>
  <c r="AD13" i="12" s="1"/>
  <c r="D180" i="16" s="1"/>
  <c r="AB10" i="6"/>
  <c r="AC10" i="6" s="1"/>
  <c r="AD10" i="6" s="1"/>
  <c r="T10" i="6"/>
  <c r="U10" i="6" s="1"/>
  <c r="C54" i="16" s="1"/>
  <c r="AB29" i="6"/>
  <c r="AC29" i="6" s="1"/>
  <c r="AD29" i="6" s="1"/>
  <c r="D75" i="16" s="1"/>
  <c r="T29" i="6"/>
  <c r="U29" i="6" s="1"/>
  <c r="C75" i="16" s="1"/>
  <c r="H8" i="12"/>
  <c r="B175" i="16" s="1"/>
  <c r="Q66" i="14"/>
  <c r="H15" i="12"/>
  <c r="B182" i="16" s="1"/>
  <c r="Q73" i="14"/>
  <c r="H29" i="10"/>
  <c r="B116" i="16" s="1"/>
  <c r="Q116" i="14"/>
  <c r="AB23" i="10"/>
  <c r="AC23" i="10" s="1"/>
  <c r="AD23" i="10" s="1"/>
  <c r="D110" i="16" s="1"/>
  <c r="T23" i="10"/>
  <c r="AB14" i="12"/>
  <c r="AC14" i="12" s="1"/>
  <c r="AD14" i="12" s="1"/>
  <c r="D181" i="16" s="1"/>
  <c r="T14" i="12"/>
  <c r="U14" i="12" s="1"/>
  <c r="C181" i="16" s="1"/>
  <c r="T13" i="10"/>
  <c r="AB13" i="10"/>
  <c r="AC13" i="10" s="1"/>
  <c r="AD13" i="10" s="1"/>
  <c r="D98" i="16" s="1"/>
  <c r="AB31" i="10"/>
  <c r="AC31" i="10" s="1"/>
  <c r="AD31" i="10" s="1"/>
  <c r="D118" i="16" s="1"/>
  <c r="T31" i="10"/>
  <c r="U31" i="10" s="1"/>
  <c r="C118" i="16" s="1"/>
  <c r="AB25" i="12"/>
  <c r="AC25" i="12" s="1"/>
  <c r="AD25" i="12" s="1"/>
  <c r="D194" i="16" s="1"/>
  <c r="T25" i="12"/>
  <c r="U25" i="12" s="1"/>
  <c r="C194" i="16" s="1"/>
  <c r="AB31" i="12"/>
  <c r="AC31" i="12" s="1"/>
  <c r="AD31" i="12" s="1"/>
  <c r="D200" i="16" s="1"/>
  <c r="T31" i="12"/>
  <c r="U31" i="12" s="1"/>
  <c r="C200" i="16" s="1"/>
  <c r="AB21" i="12"/>
  <c r="AC21" i="12" s="1"/>
  <c r="AD21" i="12" s="1"/>
  <c r="D190" i="16" s="1"/>
  <c r="T21" i="12"/>
  <c r="U21" i="12" s="1"/>
  <c r="C190" i="16" s="1"/>
  <c r="T28" i="12"/>
  <c r="U28" i="12" s="1"/>
  <c r="C197" i="16" s="1"/>
  <c r="AB28" i="12"/>
  <c r="AC28" i="12" s="1"/>
  <c r="AD28" i="12" s="1"/>
  <c r="D197" i="16" s="1"/>
  <c r="H70" i="16"/>
  <c r="B29" i="16"/>
  <c r="H29" i="16" s="1"/>
  <c r="T21" i="10"/>
  <c r="AB21" i="10"/>
  <c r="AC21" i="10" s="1"/>
  <c r="AD21" i="10" s="1"/>
  <c r="D108" i="16" s="1"/>
  <c r="H28" i="6"/>
  <c r="B74" i="16" s="1"/>
  <c r="Q55" i="14"/>
  <c r="E51" i="16"/>
  <c r="H7" i="6"/>
  <c r="B51" i="16" s="1"/>
  <c r="Q35" i="14"/>
  <c r="E72" i="16"/>
  <c r="H26" i="6"/>
  <c r="B72" i="16" s="1"/>
  <c r="Q53" i="14"/>
  <c r="E48" i="16"/>
  <c r="H4" i="6"/>
  <c r="Q32" i="14"/>
  <c r="AB27" i="12"/>
  <c r="AC27" i="12" s="1"/>
  <c r="AD27" i="12" s="1"/>
  <c r="D196" i="16" s="1"/>
  <c r="T27" i="12"/>
  <c r="U27" i="12" s="1"/>
  <c r="C196" i="16" s="1"/>
  <c r="AB8" i="12"/>
  <c r="AC8" i="12" s="1"/>
  <c r="AD8" i="12" s="1"/>
  <c r="D175" i="16" s="1"/>
  <c r="T8" i="12"/>
  <c r="U8" i="12" s="1"/>
  <c r="C175" i="16" s="1"/>
  <c r="I147" i="16"/>
  <c r="I131" i="16"/>
  <c r="G32" i="12"/>
  <c r="S32" i="12"/>
  <c r="AB6" i="6"/>
  <c r="AC6" i="6" s="1"/>
  <c r="AD6" i="6" s="1"/>
  <c r="T6" i="6"/>
  <c r="U6" i="6" s="1"/>
  <c r="C50" i="16" s="1"/>
  <c r="I139" i="16"/>
  <c r="I135" i="16"/>
  <c r="I159" i="16"/>
  <c r="I153" i="16"/>
  <c r="AB12" i="12"/>
  <c r="AC12" i="12" s="1"/>
  <c r="AD12" i="12" s="1"/>
  <c r="D179" i="16" s="1"/>
  <c r="T12" i="12"/>
  <c r="U12" i="12" s="1"/>
  <c r="C179" i="16" s="1"/>
  <c r="I149" i="16"/>
  <c r="AB10" i="12"/>
  <c r="AC10" i="12" s="1"/>
  <c r="AD10" i="12" s="1"/>
  <c r="D177" i="16" s="1"/>
  <c r="T10" i="12"/>
  <c r="U10" i="12" s="1"/>
  <c r="C177" i="16" s="1"/>
  <c r="T15" i="12"/>
  <c r="U15" i="12" s="1"/>
  <c r="C182" i="16" s="1"/>
  <c r="AB15" i="12"/>
  <c r="AC15" i="12" s="1"/>
  <c r="AD15" i="12" s="1"/>
  <c r="D182" i="16" s="1"/>
  <c r="AB20" i="10"/>
  <c r="AC20" i="10" s="1"/>
  <c r="AD20" i="10" s="1"/>
  <c r="D107" i="16" s="1"/>
  <c r="T20" i="10"/>
  <c r="T29" i="10"/>
  <c r="U29" i="10" s="1"/>
  <c r="C116" i="16" s="1"/>
  <c r="AB29" i="10"/>
  <c r="AC29" i="10" s="1"/>
  <c r="AD29" i="10" s="1"/>
  <c r="D116" i="16" s="1"/>
  <c r="H27" i="10"/>
  <c r="B114" i="16" s="1"/>
  <c r="Q114" i="14"/>
  <c r="Q106" i="14"/>
  <c r="H19" i="10"/>
  <c r="B106" i="16" s="1"/>
  <c r="AB5" i="12"/>
  <c r="AC5" i="12" s="1"/>
  <c r="AD5" i="12" s="1"/>
  <c r="D172" i="16" s="1"/>
  <c r="T5" i="12"/>
  <c r="U5" i="12" s="1"/>
  <c r="C172" i="16" s="1"/>
  <c r="H6" i="12"/>
  <c r="B173" i="16" s="1"/>
  <c r="Q64" i="14"/>
  <c r="H11" i="10"/>
  <c r="B96" i="16" s="1"/>
  <c r="Q99" i="14"/>
  <c r="Q100" i="14"/>
  <c r="H12" i="10"/>
  <c r="B97" i="16" s="1"/>
  <c r="H30" i="10"/>
  <c r="B117" i="16" s="1"/>
  <c r="Q117" i="14"/>
  <c r="E68" i="16"/>
  <c r="H22" i="6"/>
  <c r="B68" i="16" s="1"/>
  <c r="Q49" i="14"/>
  <c r="T9" i="12"/>
  <c r="U9" i="12" s="1"/>
  <c r="C176" i="16" s="1"/>
  <c r="AB9" i="12"/>
  <c r="AC9" i="12" s="1"/>
  <c r="AD9" i="12" s="1"/>
  <c r="D176" i="16" s="1"/>
  <c r="U24" i="10"/>
  <c r="C111" i="16" s="1"/>
  <c r="E111" i="16"/>
  <c r="E29" i="16" s="1"/>
  <c r="K29" i="16" s="1"/>
  <c r="H10" i="10"/>
  <c r="B95" i="16" s="1"/>
  <c r="Q98" i="14"/>
  <c r="H29" i="12"/>
  <c r="B198" i="16" s="1"/>
  <c r="Q86" i="14"/>
  <c r="Q96" i="14"/>
  <c r="H8" i="10"/>
  <c r="B93" i="16" s="1"/>
  <c r="H19" i="12"/>
  <c r="B188" i="16" s="1"/>
  <c r="Q76" i="14"/>
  <c r="E49" i="16"/>
  <c r="H5" i="6"/>
  <c r="B49" i="16" s="1"/>
  <c r="Q33" i="14"/>
  <c r="Q94" i="14"/>
  <c r="H6" i="10"/>
  <c r="B91" i="16" s="1"/>
  <c r="K70" i="16"/>
  <c r="AB13" i="6"/>
  <c r="AC13" i="6" s="1"/>
  <c r="AD13" i="6" s="1"/>
  <c r="T13" i="6"/>
  <c r="U13" i="6" s="1"/>
  <c r="C57" i="16" s="1"/>
  <c r="AB9" i="6"/>
  <c r="AC9" i="6" s="1"/>
  <c r="AD9" i="6" s="1"/>
  <c r="T9" i="6"/>
  <c r="U9" i="6" s="1"/>
  <c r="C53" i="16" s="1"/>
  <c r="AB31" i="6"/>
  <c r="AC31" i="6" s="1"/>
  <c r="AD31" i="6" s="1"/>
  <c r="D77" i="16" s="1"/>
  <c r="T31" i="6"/>
  <c r="U31" i="6" s="1"/>
  <c r="C77" i="16" s="1"/>
  <c r="AB25" i="6"/>
  <c r="AC25" i="6" s="1"/>
  <c r="AD25" i="6" s="1"/>
  <c r="D71" i="16" s="1"/>
  <c r="T25" i="6"/>
  <c r="U25" i="6" s="1"/>
  <c r="C71" i="16" s="1"/>
  <c r="AB25" i="10"/>
  <c r="AC25" i="10" s="1"/>
  <c r="AD25" i="10" s="1"/>
  <c r="D112" i="16" s="1"/>
  <c r="T25" i="10"/>
  <c r="I136" i="16"/>
  <c r="T15" i="10"/>
  <c r="U15" i="10" s="1"/>
  <c r="C100" i="16" s="1"/>
  <c r="AB15" i="10"/>
  <c r="AC15" i="10" s="1"/>
  <c r="AD15" i="10" s="1"/>
  <c r="D100" i="16" s="1"/>
  <c r="AB20" i="12"/>
  <c r="AC20" i="12" s="1"/>
  <c r="AD20" i="12" s="1"/>
  <c r="D189" i="16" s="1"/>
  <c r="T20" i="12"/>
  <c r="U20" i="12" s="1"/>
  <c r="C189" i="16" s="1"/>
  <c r="I157" i="16"/>
  <c r="AB16" i="6"/>
  <c r="AC16" i="6" s="1"/>
  <c r="AD16" i="6" s="1"/>
  <c r="T16" i="6"/>
  <c r="U16" i="6" s="1"/>
  <c r="C60" i="16" s="1"/>
  <c r="AB17" i="10"/>
  <c r="AC17" i="10" s="1"/>
  <c r="AD17" i="10" s="1"/>
  <c r="D102" i="16" s="1"/>
  <c r="T17" i="10"/>
  <c r="U17" i="10" s="1"/>
  <c r="C102" i="16" s="1"/>
  <c r="AB23" i="6"/>
  <c r="AC23" i="6" s="1"/>
  <c r="AD23" i="6" s="1"/>
  <c r="D69" i="16" s="1"/>
  <c r="T23" i="6"/>
  <c r="U23" i="6" s="1"/>
  <c r="C69" i="16" s="1"/>
  <c r="I140" i="16"/>
  <c r="H13" i="12"/>
  <c r="B180" i="16" s="1"/>
  <c r="Q71" i="14"/>
  <c r="AB20" i="6"/>
  <c r="AC20" i="6" s="1"/>
  <c r="AD20" i="6" s="1"/>
  <c r="D66" i="16" s="1"/>
  <c r="T20" i="6"/>
  <c r="U20" i="6" s="1"/>
  <c r="C66" i="16" s="1"/>
  <c r="H147" i="16"/>
  <c r="G32" i="11"/>
  <c r="S32" i="11"/>
  <c r="T32" i="11" s="1"/>
  <c r="U32" i="11" s="1"/>
  <c r="C160" i="16" s="1"/>
  <c r="H10" i="12"/>
  <c r="B177" i="16" s="1"/>
  <c r="Q68" i="14"/>
  <c r="AB28" i="6"/>
  <c r="AC28" i="6" s="1"/>
  <c r="AD28" i="6" s="1"/>
  <c r="D74" i="16" s="1"/>
  <c r="T28" i="6"/>
  <c r="U28" i="6" s="1"/>
  <c r="C74" i="16" s="1"/>
  <c r="AB7" i="6"/>
  <c r="AC7" i="6" s="1"/>
  <c r="AD7" i="6" s="1"/>
  <c r="T7" i="6"/>
  <c r="U7" i="6" s="1"/>
  <c r="C51" i="16" s="1"/>
  <c r="AB26" i="6"/>
  <c r="AC26" i="6" s="1"/>
  <c r="AD26" i="6" s="1"/>
  <c r="D72" i="16" s="1"/>
  <c r="T26" i="6"/>
  <c r="U26" i="6" s="1"/>
  <c r="C72" i="16" s="1"/>
  <c r="AB4" i="6"/>
  <c r="AC4" i="6" s="1"/>
  <c r="AD4" i="6" s="1"/>
  <c r="T4" i="6"/>
  <c r="U4" i="6" s="1"/>
  <c r="H16" i="12"/>
  <c r="B183" i="16" s="1"/>
  <c r="Q74" i="14"/>
  <c r="T17" i="12"/>
  <c r="U17" i="12" s="1"/>
  <c r="C184" i="16" s="1"/>
  <c r="AB17" i="12"/>
  <c r="AC17" i="12" s="1"/>
  <c r="AD17" i="12" s="1"/>
  <c r="D184" i="16" s="1"/>
  <c r="H23" i="12"/>
  <c r="B192" i="16" s="1"/>
  <c r="Q80" i="14"/>
  <c r="S32" i="6"/>
  <c r="G32" i="6"/>
  <c r="H14" i="6"/>
  <c r="B58" i="16" s="1"/>
  <c r="Q42" i="14"/>
  <c r="I158" i="16"/>
  <c r="I150" i="16"/>
  <c r="H22" i="12"/>
  <c r="B191" i="16" s="1"/>
  <c r="Q79" i="14"/>
  <c r="H28" i="10"/>
  <c r="B115" i="16" s="1"/>
  <c r="Q115" i="14"/>
  <c r="H7" i="12"/>
  <c r="B174" i="16" s="1"/>
  <c r="Q65" i="14"/>
  <c r="AB26" i="12"/>
  <c r="AC26" i="12" s="1"/>
  <c r="AD26" i="12" s="1"/>
  <c r="D195" i="16" s="1"/>
  <c r="T26" i="12"/>
  <c r="U26" i="12" s="1"/>
  <c r="C195" i="16" s="1"/>
  <c r="H4" i="10"/>
  <c r="Q92" i="14"/>
  <c r="AB27" i="10"/>
  <c r="AC27" i="10" s="1"/>
  <c r="AD27" i="10" s="1"/>
  <c r="D114" i="16" s="1"/>
  <c r="T27" i="10"/>
  <c r="I134" i="16"/>
  <c r="AB19" i="10"/>
  <c r="AC19" i="10" s="1"/>
  <c r="AD19" i="10" s="1"/>
  <c r="D106" i="16" s="1"/>
  <c r="T19" i="10"/>
  <c r="H5" i="12"/>
  <c r="B172" i="16" s="1"/>
  <c r="Q63" i="14"/>
  <c r="AB6" i="12"/>
  <c r="AC6" i="12" s="1"/>
  <c r="AD6" i="12" s="1"/>
  <c r="D173" i="16" s="1"/>
  <c r="T6" i="12"/>
  <c r="U6" i="12" s="1"/>
  <c r="C173" i="16" s="1"/>
  <c r="AB11" i="10"/>
  <c r="AC11" i="10" s="1"/>
  <c r="AD11" i="10" s="1"/>
  <c r="D96" i="16" s="1"/>
  <c r="T11" i="10"/>
  <c r="T12" i="10"/>
  <c r="AB12" i="10"/>
  <c r="AC12" i="10" s="1"/>
  <c r="AD12" i="10" s="1"/>
  <c r="D97" i="16" s="1"/>
  <c r="AB30" i="10"/>
  <c r="AC30" i="10" s="1"/>
  <c r="AD30" i="10" s="1"/>
  <c r="D117" i="16" s="1"/>
  <c r="T30" i="10"/>
  <c r="U30" i="10" s="1"/>
  <c r="C117" i="16" s="1"/>
  <c r="AB22" i="6"/>
  <c r="AC22" i="6" s="1"/>
  <c r="AD22" i="6" s="1"/>
  <c r="D68" i="16" s="1"/>
  <c r="T22" i="6"/>
  <c r="U22" i="6" s="1"/>
  <c r="C68" i="16" s="1"/>
  <c r="H9" i="12"/>
  <c r="B176" i="16" s="1"/>
  <c r="Q67" i="14"/>
  <c r="AB10" i="10"/>
  <c r="AC10" i="10" s="1"/>
  <c r="AD10" i="10" s="1"/>
  <c r="D95" i="16" s="1"/>
  <c r="T10" i="10"/>
  <c r="I141" i="16"/>
  <c r="I148" i="16"/>
  <c r="AB29" i="12"/>
  <c r="AC29" i="12" s="1"/>
  <c r="AD29" i="12" s="1"/>
  <c r="D198" i="16" s="1"/>
  <c r="T29" i="12"/>
  <c r="U29" i="12" s="1"/>
  <c r="C198" i="16" s="1"/>
  <c r="I155" i="16"/>
  <c r="AB8" i="10"/>
  <c r="AC8" i="10" s="1"/>
  <c r="AD8" i="10" s="1"/>
  <c r="D93" i="16" s="1"/>
  <c r="T8" i="10"/>
  <c r="AB19" i="12"/>
  <c r="AC19" i="12" s="1"/>
  <c r="AD19" i="12" s="1"/>
  <c r="D188" i="16" s="1"/>
  <c r="T19" i="12"/>
  <c r="U19" i="12" s="1"/>
  <c r="C188" i="16" s="1"/>
  <c r="AB5" i="6"/>
  <c r="AC5" i="6" s="1"/>
  <c r="AD5" i="6" s="1"/>
  <c r="T5" i="6"/>
  <c r="U5" i="6" s="1"/>
  <c r="C49" i="16" s="1"/>
  <c r="T6" i="10"/>
  <c r="AB6" i="10"/>
  <c r="AC6" i="10" s="1"/>
  <c r="AD6" i="10" s="1"/>
  <c r="D91" i="16" s="1"/>
  <c r="E55" i="16"/>
  <c r="H11" i="6"/>
  <c r="B55" i="16" s="1"/>
  <c r="Q39" i="14"/>
  <c r="E56" i="16"/>
  <c r="H12" i="6"/>
  <c r="B56" i="16" s="1"/>
  <c r="Q40" i="14"/>
  <c r="H30" i="6"/>
  <c r="B76" i="16" s="1"/>
  <c r="Q57" i="14"/>
  <c r="Q109" i="14"/>
  <c r="H22" i="10"/>
  <c r="B109" i="16" s="1"/>
  <c r="H11" i="12"/>
  <c r="B178" i="16" s="1"/>
  <c r="Q69" i="14"/>
  <c r="E67" i="16"/>
  <c r="H21" i="6"/>
  <c r="B67" i="16" s="1"/>
  <c r="Q48" i="14"/>
  <c r="Q95" i="14"/>
  <c r="H7" i="10"/>
  <c r="B92" i="16" s="1"/>
  <c r="H26" i="10"/>
  <c r="B113" i="16" s="1"/>
  <c r="Q113" i="14"/>
  <c r="H4" i="12"/>
  <c r="Q62" i="14"/>
  <c r="E73" i="16"/>
  <c r="H27" i="6"/>
  <c r="B73" i="16" s="1"/>
  <c r="Q54" i="14"/>
  <c r="E52" i="16"/>
  <c r="H8" i="6"/>
  <c r="B52" i="16" s="1"/>
  <c r="Q36" i="14"/>
  <c r="E65" i="16"/>
  <c r="H19" i="6"/>
  <c r="B65" i="16" s="1"/>
  <c r="Q46" i="14"/>
  <c r="Q93" i="14"/>
  <c r="H5" i="10"/>
  <c r="B90" i="16" s="1"/>
  <c r="H30" i="12"/>
  <c r="B199" i="16" s="1"/>
  <c r="Q87" i="14"/>
  <c r="AB15" i="6"/>
  <c r="AC15" i="6" s="1"/>
  <c r="AD15" i="6" s="1"/>
  <c r="T15" i="6"/>
  <c r="U15" i="6" s="1"/>
  <c r="C59" i="16" s="1"/>
  <c r="H20" i="10"/>
  <c r="B107" i="16" s="1"/>
  <c r="Q107" i="14"/>
  <c r="E54" i="16"/>
  <c r="H10" i="6"/>
  <c r="B54" i="16" s="1"/>
  <c r="Q38" i="14"/>
  <c r="H15" i="6"/>
  <c r="B59" i="16" s="1"/>
  <c r="Q43" i="14"/>
  <c r="E66" i="16"/>
  <c r="H20" i="6"/>
  <c r="B66" i="16" s="1"/>
  <c r="Q47" i="14"/>
  <c r="H29" i="6"/>
  <c r="B75" i="16" s="1"/>
  <c r="Q56" i="14"/>
  <c r="AB16" i="12"/>
  <c r="AC16" i="12" s="1"/>
  <c r="AD16" i="12" s="1"/>
  <c r="D183" i="16" s="1"/>
  <c r="T16" i="12"/>
  <c r="U16" i="12" s="1"/>
  <c r="C183" i="16" s="1"/>
  <c r="H17" i="12"/>
  <c r="B184" i="16" s="1"/>
  <c r="Q75" i="14"/>
  <c r="T23" i="12"/>
  <c r="U23" i="12" s="1"/>
  <c r="C192" i="16" s="1"/>
  <c r="AB23" i="12"/>
  <c r="AC23" i="12" s="1"/>
  <c r="AD23" i="12" s="1"/>
  <c r="D192" i="16" s="1"/>
  <c r="S32" i="10"/>
  <c r="G32" i="10"/>
  <c r="AB14" i="6"/>
  <c r="AC14" i="6" s="1"/>
  <c r="AD14" i="6" s="1"/>
  <c r="T14" i="6"/>
  <c r="U14" i="6" s="1"/>
  <c r="C58" i="16" s="1"/>
  <c r="I137" i="16"/>
  <c r="I138" i="16"/>
  <c r="T22" i="12"/>
  <c r="U22" i="12" s="1"/>
  <c r="C191" i="16" s="1"/>
  <c r="AB22" i="12"/>
  <c r="AC22" i="12" s="1"/>
  <c r="AD22" i="12" s="1"/>
  <c r="D191" i="16" s="1"/>
  <c r="AB28" i="10"/>
  <c r="AC28" i="10" s="1"/>
  <c r="AD28" i="10" s="1"/>
  <c r="D115" i="16" s="1"/>
  <c r="T28" i="10"/>
  <c r="U28" i="10" s="1"/>
  <c r="C115" i="16" s="1"/>
  <c r="T7" i="12"/>
  <c r="U7" i="12" s="1"/>
  <c r="C174" i="16" s="1"/>
  <c r="AB7" i="12"/>
  <c r="AC7" i="12" s="1"/>
  <c r="AD7" i="12" s="1"/>
  <c r="D174" i="16" s="1"/>
  <c r="H26" i="12"/>
  <c r="B195" i="16" s="1"/>
  <c r="Q83" i="14"/>
  <c r="T4" i="10"/>
  <c r="AB4" i="10"/>
  <c r="AC4" i="10" s="1"/>
  <c r="AD4" i="10" s="1"/>
  <c r="I143" i="16"/>
  <c r="Q110" i="14"/>
  <c r="H23" i="10"/>
  <c r="B110" i="16" s="1"/>
  <c r="H14" i="12"/>
  <c r="B181" i="16" s="1"/>
  <c r="Q72" i="14"/>
  <c r="C29" i="16"/>
  <c r="I29" i="16" s="1"/>
  <c r="I70" i="16"/>
  <c r="H13" i="10"/>
  <c r="B98" i="16" s="1"/>
  <c r="Q101" i="14"/>
  <c r="H9" i="10"/>
  <c r="B94" i="16" s="1"/>
  <c r="Q97" i="14"/>
  <c r="H31" i="10"/>
  <c r="B118" i="16" s="1"/>
  <c r="Q118" i="14"/>
  <c r="H25" i="12"/>
  <c r="B194" i="16" s="1"/>
  <c r="Q82" i="14"/>
  <c r="H31" i="12"/>
  <c r="B200" i="16" s="1"/>
  <c r="Q88" i="14"/>
  <c r="H21" i="12"/>
  <c r="B190" i="16" s="1"/>
  <c r="Q78" i="14"/>
  <c r="H28" i="12"/>
  <c r="B197" i="16" s="1"/>
  <c r="Q85" i="14"/>
  <c r="I154" i="16"/>
  <c r="H16" i="10"/>
  <c r="B101" i="16" s="1"/>
  <c r="Q104" i="14"/>
  <c r="H17" i="6"/>
  <c r="B61" i="16" s="1"/>
  <c r="Q45" i="14"/>
  <c r="H14" i="10"/>
  <c r="B99" i="16" s="1"/>
  <c r="Q102" i="14"/>
  <c r="Y21" i="14"/>
  <c r="W29" i="15" s="1"/>
  <c r="AF29" i="15" s="1"/>
  <c r="AB11" i="6"/>
  <c r="AC11" i="6" s="1"/>
  <c r="AD11" i="6" s="1"/>
  <c r="T11" i="6"/>
  <c r="U11" i="6" s="1"/>
  <c r="C55" i="16" s="1"/>
  <c r="AB12" i="6"/>
  <c r="AC12" i="6" s="1"/>
  <c r="AD12" i="6" s="1"/>
  <c r="T12" i="6"/>
  <c r="U12" i="6" s="1"/>
  <c r="C56" i="16" s="1"/>
  <c r="AB30" i="6"/>
  <c r="AC30" i="6" s="1"/>
  <c r="AD30" i="6" s="1"/>
  <c r="D76" i="16" s="1"/>
  <c r="T30" i="6"/>
  <c r="U30" i="6" s="1"/>
  <c r="C76" i="16" s="1"/>
  <c r="AB22" i="10"/>
  <c r="AC22" i="10" s="1"/>
  <c r="AD22" i="10" s="1"/>
  <c r="D109" i="16" s="1"/>
  <c r="T22" i="10"/>
  <c r="AB11" i="12"/>
  <c r="AC11" i="12" s="1"/>
  <c r="AD11" i="12" s="1"/>
  <c r="D178" i="16" s="1"/>
  <c r="T11" i="12"/>
  <c r="U11" i="12" s="1"/>
  <c r="C178" i="16" s="1"/>
  <c r="AB21" i="6"/>
  <c r="AC21" i="6" s="1"/>
  <c r="AD21" i="6" s="1"/>
  <c r="D67" i="16" s="1"/>
  <c r="T21" i="6"/>
  <c r="U21" i="6" s="1"/>
  <c r="C67" i="16" s="1"/>
  <c r="I156" i="16"/>
  <c r="T7" i="10"/>
  <c r="AB7" i="10"/>
  <c r="AC7" i="10" s="1"/>
  <c r="AD7" i="10" s="1"/>
  <c r="D92" i="16" s="1"/>
  <c r="T26" i="10"/>
  <c r="AB26" i="10"/>
  <c r="AC26" i="10" s="1"/>
  <c r="AD26" i="10" s="1"/>
  <c r="D113" i="16" s="1"/>
  <c r="T4" i="12"/>
  <c r="U4" i="12" s="1"/>
  <c r="AB4" i="12"/>
  <c r="AC4" i="12" s="1"/>
  <c r="AD4" i="12" s="1"/>
  <c r="AB27" i="6"/>
  <c r="AC27" i="6" s="1"/>
  <c r="AD27" i="6" s="1"/>
  <c r="D73" i="16" s="1"/>
  <c r="T27" i="6"/>
  <c r="U27" i="6" s="1"/>
  <c r="C73" i="16" s="1"/>
  <c r="AB8" i="6"/>
  <c r="AC8" i="6" s="1"/>
  <c r="AD8" i="6" s="1"/>
  <c r="T8" i="6"/>
  <c r="U8" i="6" s="1"/>
  <c r="C52" i="16" s="1"/>
  <c r="AB19" i="6"/>
  <c r="AC19" i="6" s="1"/>
  <c r="AD19" i="6" s="1"/>
  <c r="D65" i="16" s="1"/>
  <c r="T19" i="6"/>
  <c r="U19" i="6" s="1"/>
  <c r="C65" i="16" s="1"/>
  <c r="T5" i="10"/>
  <c r="AB5" i="10"/>
  <c r="AC5" i="10" s="1"/>
  <c r="AD5" i="10" s="1"/>
  <c r="D90" i="16" s="1"/>
  <c r="I132" i="16"/>
  <c r="T30" i="12"/>
  <c r="U30" i="12" s="1"/>
  <c r="C199" i="16" s="1"/>
  <c r="AB30" i="12"/>
  <c r="AC30" i="12" s="1"/>
  <c r="AD30" i="12" s="1"/>
  <c r="D199" i="16" s="1"/>
  <c r="J13" i="3"/>
  <c r="J14" i="3" s="1"/>
  <c r="J15" i="3" s="1"/>
  <c r="O12" i="3"/>
  <c r="H139" i="16" l="1"/>
  <c r="N150" i="16"/>
  <c r="W150" i="16" s="1"/>
  <c r="M132" i="16"/>
  <c r="V132" i="16" s="1"/>
  <c r="M150" i="16"/>
  <c r="V150" i="16" s="1"/>
  <c r="N132" i="16"/>
  <c r="W132" i="16" s="1"/>
  <c r="N154" i="16"/>
  <c r="W154" i="16" s="1"/>
  <c r="M143" i="16"/>
  <c r="V143" i="16" s="1"/>
  <c r="N155" i="16"/>
  <c r="W155" i="16" s="1"/>
  <c r="M142" i="16"/>
  <c r="V142" i="16" s="1"/>
  <c r="M154" i="16"/>
  <c r="V154" i="16" s="1"/>
  <c r="N143" i="16"/>
  <c r="M155" i="16"/>
  <c r="V155" i="16" s="1"/>
  <c r="N142" i="16"/>
  <c r="W142" i="16" s="1"/>
  <c r="G16" i="16"/>
  <c r="G21" i="16" s="1"/>
  <c r="G40" i="16" s="1"/>
  <c r="P12" i="3"/>
  <c r="P17" i="3" s="1"/>
  <c r="P36" i="3" s="1"/>
  <c r="M138" i="16"/>
  <c r="V138" i="16" s="1"/>
  <c r="N158" i="16"/>
  <c r="W158" i="16" s="1"/>
  <c r="N138" i="16"/>
  <c r="W138" i="16" s="1"/>
  <c r="H32" i="11"/>
  <c r="Q29" i="14"/>
  <c r="Q30" i="14" s="1"/>
  <c r="S4" i="14"/>
  <c r="R4" i="14"/>
  <c r="S12" i="14"/>
  <c r="R12" i="14"/>
  <c r="S26" i="14"/>
  <c r="R26" i="14"/>
  <c r="S25" i="14"/>
  <c r="R25" i="14"/>
  <c r="S8" i="14"/>
  <c r="R8" i="14"/>
  <c r="S23" i="14"/>
  <c r="R23" i="14"/>
  <c r="S15" i="14"/>
  <c r="R15" i="14"/>
  <c r="S18" i="14"/>
  <c r="R18" i="14"/>
  <c r="S22" i="14"/>
  <c r="R22" i="14"/>
  <c r="S28" i="14"/>
  <c r="R28" i="14"/>
  <c r="S7" i="14"/>
  <c r="R7" i="14"/>
  <c r="S10" i="14"/>
  <c r="R10" i="14"/>
  <c r="S11" i="14"/>
  <c r="R11" i="14"/>
  <c r="S9" i="14"/>
  <c r="R9" i="14"/>
  <c r="S3" i="14"/>
  <c r="R3" i="14"/>
  <c r="S16" i="14"/>
  <c r="R16" i="14"/>
  <c r="S20" i="14"/>
  <c r="R20" i="14"/>
  <c r="S24" i="14"/>
  <c r="R24" i="14"/>
  <c r="R2" i="14"/>
  <c r="S2" i="14"/>
  <c r="S17" i="14"/>
  <c r="R17" i="14"/>
  <c r="S5" i="14"/>
  <c r="R5" i="14"/>
  <c r="S13" i="14"/>
  <c r="R13" i="14"/>
  <c r="S6" i="14"/>
  <c r="R6" i="14"/>
  <c r="S14" i="14"/>
  <c r="R14" i="14"/>
  <c r="S19" i="14"/>
  <c r="R19" i="14"/>
  <c r="S27" i="14"/>
  <c r="R27" i="14"/>
  <c r="F40" i="15"/>
  <c r="J90" i="16"/>
  <c r="Q90" i="16"/>
  <c r="Z90" i="16" s="1"/>
  <c r="R90" i="16"/>
  <c r="AA90" i="16" s="1"/>
  <c r="O52" i="16"/>
  <c r="P52" i="16"/>
  <c r="J113" i="16"/>
  <c r="R113" i="16"/>
  <c r="AA113" i="16" s="1"/>
  <c r="Q113" i="16"/>
  <c r="Z113" i="16" s="1"/>
  <c r="J92" i="16"/>
  <c r="Q92" i="16"/>
  <c r="Z92" i="16" s="1"/>
  <c r="R92" i="16"/>
  <c r="AA92" i="16" s="1"/>
  <c r="J178" i="16"/>
  <c r="R178" i="16"/>
  <c r="AA178" i="16" s="1"/>
  <c r="Q178" i="16"/>
  <c r="Z178" i="16" s="1"/>
  <c r="J109" i="16"/>
  <c r="R109" i="16"/>
  <c r="AA109" i="16" s="1"/>
  <c r="Q109" i="16"/>
  <c r="Z109" i="16" s="1"/>
  <c r="R102" i="14"/>
  <c r="S102" i="14"/>
  <c r="R45" i="14"/>
  <c r="S45" i="14"/>
  <c r="R104" i="14"/>
  <c r="S104" i="14"/>
  <c r="H197" i="16"/>
  <c r="M197" i="16"/>
  <c r="V197" i="16" s="1"/>
  <c r="N197" i="16"/>
  <c r="W197" i="16" s="1"/>
  <c r="H190" i="16"/>
  <c r="M190" i="16"/>
  <c r="V190" i="16" s="1"/>
  <c r="N190" i="16"/>
  <c r="W190" i="16" s="1"/>
  <c r="H200" i="16"/>
  <c r="M200" i="16"/>
  <c r="V200" i="16" s="1"/>
  <c r="N200" i="16"/>
  <c r="W200" i="16" s="1"/>
  <c r="H194" i="16"/>
  <c r="M194" i="16"/>
  <c r="V194" i="16" s="1"/>
  <c r="N194" i="16"/>
  <c r="W194" i="16" s="1"/>
  <c r="H118" i="16"/>
  <c r="N118" i="16"/>
  <c r="W118" i="16" s="1"/>
  <c r="M118" i="16"/>
  <c r="V118" i="16" s="1"/>
  <c r="H94" i="16"/>
  <c r="M94" i="16"/>
  <c r="V94" i="16" s="1"/>
  <c r="N94" i="16"/>
  <c r="W94" i="16" s="1"/>
  <c r="H98" i="16"/>
  <c r="M98" i="16"/>
  <c r="V98" i="16" s="1"/>
  <c r="N98" i="16"/>
  <c r="W98" i="16" s="1"/>
  <c r="H181" i="16"/>
  <c r="M181" i="16"/>
  <c r="V181" i="16" s="1"/>
  <c r="N181" i="16"/>
  <c r="W181" i="16" s="1"/>
  <c r="R110" i="14"/>
  <c r="S110" i="14"/>
  <c r="R83" i="14"/>
  <c r="S83" i="14"/>
  <c r="J174" i="16"/>
  <c r="R174" i="16"/>
  <c r="AA174" i="16" s="1"/>
  <c r="Q174" i="16"/>
  <c r="Z174" i="16" s="1"/>
  <c r="I115" i="16"/>
  <c r="P115" i="16"/>
  <c r="Y115" i="16" s="1"/>
  <c r="O115" i="16"/>
  <c r="X115" i="16" s="1"/>
  <c r="J191" i="16"/>
  <c r="Q191" i="16"/>
  <c r="Z191" i="16" s="1"/>
  <c r="R191" i="16"/>
  <c r="AA191" i="16" s="1"/>
  <c r="O58" i="16"/>
  <c r="P58" i="16"/>
  <c r="J192" i="16"/>
  <c r="Q192" i="16"/>
  <c r="Z192" i="16" s="1"/>
  <c r="R192" i="16"/>
  <c r="AA192" i="16" s="1"/>
  <c r="R75" i="14"/>
  <c r="S75" i="14"/>
  <c r="I183" i="16"/>
  <c r="O183" i="16"/>
  <c r="X183" i="16" s="1"/>
  <c r="P183" i="16"/>
  <c r="Y183" i="16" s="1"/>
  <c r="Y26" i="14"/>
  <c r="W34" i="15" s="1"/>
  <c r="AF34" i="15" s="1"/>
  <c r="R56" i="14"/>
  <c r="S56" i="14"/>
  <c r="Y17" i="14"/>
  <c r="W25" i="15" s="1"/>
  <c r="AF25" i="15" s="1"/>
  <c r="R47" i="14"/>
  <c r="S47" i="14"/>
  <c r="T66" i="16"/>
  <c r="S66" i="16"/>
  <c r="N59" i="16"/>
  <c r="W59" i="16" s="1"/>
  <c r="M59" i="16"/>
  <c r="N54" i="16"/>
  <c r="M54" i="16"/>
  <c r="R107" i="14"/>
  <c r="S107" i="14"/>
  <c r="O59" i="16"/>
  <c r="P59" i="16"/>
  <c r="R87" i="14"/>
  <c r="S87" i="14"/>
  <c r="H90" i="16"/>
  <c r="M90" i="16"/>
  <c r="V90" i="16" s="1"/>
  <c r="N90" i="16"/>
  <c r="W90" i="16" s="1"/>
  <c r="R46" i="14"/>
  <c r="S46" i="14"/>
  <c r="T65" i="16"/>
  <c r="S65" i="16"/>
  <c r="N52" i="16"/>
  <c r="M52" i="16"/>
  <c r="R54" i="14"/>
  <c r="S54" i="14"/>
  <c r="T73" i="16"/>
  <c r="S73" i="16"/>
  <c r="H113" i="16"/>
  <c r="N113" i="16"/>
  <c r="W113" i="16" s="1"/>
  <c r="M113" i="16"/>
  <c r="V113" i="16" s="1"/>
  <c r="R95" i="14"/>
  <c r="S95" i="14"/>
  <c r="M67" i="16"/>
  <c r="N67" i="16"/>
  <c r="R69" i="14"/>
  <c r="S69" i="14"/>
  <c r="H109" i="16"/>
  <c r="N109" i="16"/>
  <c r="W109" i="16" s="1"/>
  <c r="M109" i="16"/>
  <c r="V109" i="16" s="1"/>
  <c r="Y27" i="14"/>
  <c r="W35" i="15" s="1"/>
  <c r="AF35" i="15" s="1"/>
  <c r="R57" i="14"/>
  <c r="S57" i="14"/>
  <c r="R40" i="14"/>
  <c r="S40" i="14"/>
  <c r="S56" i="16"/>
  <c r="T56" i="16"/>
  <c r="N55" i="16"/>
  <c r="M55" i="16"/>
  <c r="J91" i="16"/>
  <c r="Q91" i="16"/>
  <c r="Z91" i="16" s="1"/>
  <c r="R91" i="16"/>
  <c r="AA91" i="16" s="1"/>
  <c r="O49" i="16"/>
  <c r="P49" i="16"/>
  <c r="Y49" i="16" s="1"/>
  <c r="O188" i="16"/>
  <c r="P188" i="16"/>
  <c r="J198" i="16"/>
  <c r="Q198" i="16"/>
  <c r="Z198" i="16" s="1"/>
  <c r="R198" i="16"/>
  <c r="AA198" i="16" s="1"/>
  <c r="J95" i="16"/>
  <c r="Q95" i="16"/>
  <c r="Z95" i="16" s="1"/>
  <c r="R95" i="16"/>
  <c r="AA95" i="16" s="1"/>
  <c r="H176" i="16"/>
  <c r="N176" i="16"/>
  <c r="W176" i="16" s="1"/>
  <c r="M176" i="16"/>
  <c r="V176" i="16" s="1"/>
  <c r="J117" i="16"/>
  <c r="R117" i="16"/>
  <c r="AA117" i="16" s="1"/>
  <c r="Q117" i="16"/>
  <c r="Z117" i="16" s="1"/>
  <c r="J96" i="16"/>
  <c r="Q96" i="16"/>
  <c r="Z96" i="16" s="1"/>
  <c r="R96" i="16"/>
  <c r="AA96" i="16" s="1"/>
  <c r="J173" i="16"/>
  <c r="R173" i="16"/>
  <c r="AA173" i="16" s="1"/>
  <c r="Q173" i="16"/>
  <c r="Z173" i="16" s="1"/>
  <c r="H172" i="16"/>
  <c r="N172" i="16"/>
  <c r="W172" i="16" s="1"/>
  <c r="M172" i="16"/>
  <c r="V172" i="16" s="1"/>
  <c r="R106" i="16"/>
  <c r="Q106" i="16"/>
  <c r="R92" i="14"/>
  <c r="S92" i="14"/>
  <c r="I195" i="16"/>
  <c r="O195" i="16"/>
  <c r="X195" i="16" s="1"/>
  <c r="P195" i="16"/>
  <c r="Y195" i="16" s="1"/>
  <c r="R65" i="14"/>
  <c r="S65" i="14"/>
  <c r="R115" i="14"/>
  <c r="S115" i="14"/>
  <c r="R79" i="14"/>
  <c r="S79" i="14"/>
  <c r="R42" i="14"/>
  <c r="S42" i="14"/>
  <c r="R80" i="14"/>
  <c r="S80" i="14"/>
  <c r="J184" i="16"/>
  <c r="Q184" i="16"/>
  <c r="Z184" i="16" s="1"/>
  <c r="R184" i="16"/>
  <c r="AA184" i="16" s="1"/>
  <c r="R74" i="14"/>
  <c r="S74" i="14"/>
  <c r="P72" i="16"/>
  <c r="O72" i="16"/>
  <c r="O51" i="16"/>
  <c r="P51" i="16"/>
  <c r="Y51" i="16" s="1"/>
  <c r="P74" i="16"/>
  <c r="O74" i="16"/>
  <c r="R68" i="14"/>
  <c r="S68" i="14"/>
  <c r="O160" i="16"/>
  <c r="X160" i="16" s="1"/>
  <c r="P160" i="16"/>
  <c r="Y160" i="16" s="1"/>
  <c r="H180" i="16"/>
  <c r="N180" i="16"/>
  <c r="W180" i="16" s="1"/>
  <c r="M180" i="16"/>
  <c r="V180" i="16" s="1"/>
  <c r="P69" i="16"/>
  <c r="O69" i="16"/>
  <c r="I102" i="16"/>
  <c r="O102" i="16"/>
  <c r="X102" i="16" s="1"/>
  <c r="P102" i="16"/>
  <c r="Y102" i="16" s="1"/>
  <c r="O60" i="16"/>
  <c r="P60" i="16"/>
  <c r="J189" i="16"/>
  <c r="Q189" i="16"/>
  <c r="Z189" i="16" s="1"/>
  <c r="R189" i="16"/>
  <c r="AA189" i="16" s="1"/>
  <c r="I100" i="16"/>
  <c r="O100" i="16"/>
  <c r="X100" i="16" s="1"/>
  <c r="P100" i="16"/>
  <c r="Y100" i="16" s="1"/>
  <c r="P71" i="16"/>
  <c r="O71" i="16"/>
  <c r="P77" i="16"/>
  <c r="O77" i="16"/>
  <c r="O53" i="16"/>
  <c r="P53" i="16"/>
  <c r="Y53" i="16" s="1"/>
  <c r="O57" i="16"/>
  <c r="P57" i="16"/>
  <c r="Y57" i="16" s="1"/>
  <c r="H91" i="16"/>
  <c r="M91" i="16"/>
  <c r="V91" i="16" s="1"/>
  <c r="N91" i="16"/>
  <c r="W91" i="16" s="1"/>
  <c r="R33" i="14"/>
  <c r="S33" i="14"/>
  <c r="S49" i="16"/>
  <c r="T49" i="16"/>
  <c r="M188" i="16"/>
  <c r="N188" i="16"/>
  <c r="R96" i="14"/>
  <c r="S96" i="14"/>
  <c r="H198" i="16"/>
  <c r="M198" i="16"/>
  <c r="V198" i="16" s="1"/>
  <c r="N198" i="16"/>
  <c r="W198" i="16" s="1"/>
  <c r="H95" i="16"/>
  <c r="M95" i="16"/>
  <c r="V95" i="16" s="1"/>
  <c r="N95" i="16"/>
  <c r="W95" i="16" s="1"/>
  <c r="I111" i="16"/>
  <c r="P111" i="16"/>
  <c r="Y111" i="16" s="1"/>
  <c r="O111" i="16"/>
  <c r="X111" i="16" s="1"/>
  <c r="I176" i="16"/>
  <c r="P176" i="16"/>
  <c r="O176" i="16"/>
  <c r="X176" i="16" s="1"/>
  <c r="M68" i="16"/>
  <c r="N68" i="16"/>
  <c r="R117" i="14"/>
  <c r="S117" i="14"/>
  <c r="H97" i="16"/>
  <c r="M97" i="16"/>
  <c r="V97" i="16" s="1"/>
  <c r="N97" i="16"/>
  <c r="W97" i="16" s="1"/>
  <c r="R99" i="14"/>
  <c r="S99" i="14"/>
  <c r="R64" i="14"/>
  <c r="S64" i="14"/>
  <c r="I172" i="16"/>
  <c r="P172" i="16"/>
  <c r="O172" i="16"/>
  <c r="X172" i="16" s="1"/>
  <c r="N106" i="16"/>
  <c r="M106" i="16"/>
  <c r="R114" i="14"/>
  <c r="S114" i="14"/>
  <c r="J116" i="16"/>
  <c r="R116" i="16"/>
  <c r="AA116" i="16" s="1"/>
  <c r="Q116" i="16"/>
  <c r="Z116" i="16" s="1"/>
  <c r="J182" i="16"/>
  <c r="Q182" i="16"/>
  <c r="Z182" i="16" s="1"/>
  <c r="R182" i="16"/>
  <c r="AA182" i="16" s="1"/>
  <c r="I177" i="16"/>
  <c r="P177" i="16"/>
  <c r="Y177" i="16" s="1"/>
  <c r="O177" i="16"/>
  <c r="X177" i="16" s="1"/>
  <c r="J179" i="16"/>
  <c r="R179" i="16"/>
  <c r="AA179" i="16" s="1"/>
  <c r="Q179" i="16"/>
  <c r="Z179" i="16" s="1"/>
  <c r="J175" i="16"/>
  <c r="R175" i="16"/>
  <c r="AA175" i="16" s="1"/>
  <c r="Q175" i="16"/>
  <c r="Z175" i="16" s="1"/>
  <c r="J196" i="16"/>
  <c r="Q196" i="16"/>
  <c r="Z196" i="16" s="1"/>
  <c r="R196" i="16"/>
  <c r="AA196" i="16" s="1"/>
  <c r="R53" i="14"/>
  <c r="S53" i="14"/>
  <c r="T72" i="16"/>
  <c r="S72" i="16"/>
  <c r="N51" i="16"/>
  <c r="W51" i="16" s="1"/>
  <c r="M51" i="16"/>
  <c r="R55" i="14"/>
  <c r="S55" i="14"/>
  <c r="J108" i="16"/>
  <c r="R108" i="16"/>
  <c r="AA108" i="16" s="1"/>
  <c r="Q108" i="16"/>
  <c r="J197" i="16"/>
  <c r="Q197" i="16"/>
  <c r="Z197" i="16" s="1"/>
  <c r="R197" i="16"/>
  <c r="AA197" i="16" s="1"/>
  <c r="I190" i="16"/>
  <c r="O190" i="16"/>
  <c r="X190" i="16" s="1"/>
  <c r="P190" i="16"/>
  <c r="Y190" i="16" s="1"/>
  <c r="I200" i="16"/>
  <c r="O200" i="16"/>
  <c r="X200" i="16" s="1"/>
  <c r="P200" i="16"/>
  <c r="Y200" i="16" s="1"/>
  <c r="I194" i="16"/>
  <c r="O194" i="16"/>
  <c r="X194" i="16" s="1"/>
  <c r="P194" i="16"/>
  <c r="Y194" i="16" s="1"/>
  <c r="I118" i="16"/>
  <c r="P118" i="16"/>
  <c r="Y118" i="16" s="1"/>
  <c r="O118" i="16"/>
  <c r="X118" i="16" s="1"/>
  <c r="J98" i="16"/>
  <c r="Q98" i="16"/>
  <c r="Z98" i="16" s="1"/>
  <c r="R98" i="16"/>
  <c r="AA98" i="16" s="1"/>
  <c r="I181" i="16"/>
  <c r="O181" i="16"/>
  <c r="X181" i="16" s="1"/>
  <c r="P181" i="16"/>
  <c r="Y181" i="16" s="1"/>
  <c r="R116" i="14"/>
  <c r="S116" i="14"/>
  <c r="R73" i="14"/>
  <c r="S73" i="14"/>
  <c r="R66" i="14"/>
  <c r="S66" i="14"/>
  <c r="P75" i="16"/>
  <c r="O75" i="16"/>
  <c r="O54" i="16"/>
  <c r="P54" i="16"/>
  <c r="J180" i="16"/>
  <c r="Q180" i="16"/>
  <c r="Z180" i="16" s="1"/>
  <c r="R180" i="16"/>
  <c r="AA180" i="16" s="1"/>
  <c r="R50" i="14"/>
  <c r="S50" i="14"/>
  <c r="T69" i="16"/>
  <c r="S69" i="16"/>
  <c r="R105" i="14"/>
  <c r="S105" i="14"/>
  <c r="N60" i="16"/>
  <c r="M60" i="16"/>
  <c r="H189" i="16"/>
  <c r="M189" i="16"/>
  <c r="V189" i="16" s="1"/>
  <c r="N189" i="16"/>
  <c r="W189" i="16" s="1"/>
  <c r="H100" i="16"/>
  <c r="M100" i="16"/>
  <c r="V100" i="16" s="1"/>
  <c r="N100" i="16"/>
  <c r="W100" i="16" s="1"/>
  <c r="R112" i="14"/>
  <c r="S112" i="14"/>
  <c r="M71" i="16"/>
  <c r="N71" i="16"/>
  <c r="R58" i="14"/>
  <c r="S58" i="14"/>
  <c r="R37" i="14"/>
  <c r="S37" i="14"/>
  <c r="S53" i="16"/>
  <c r="T53" i="16"/>
  <c r="N57" i="16"/>
  <c r="M57" i="16"/>
  <c r="I99" i="16"/>
  <c r="O99" i="16"/>
  <c r="X99" i="16" s="1"/>
  <c r="P99" i="16"/>
  <c r="Y99" i="16" s="1"/>
  <c r="J101" i="16"/>
  <c r="Q101" i="16"/>
  <c r="Z101" i="16" s="1"/>
  <c r="R101" i="16"/>
  <c r="AA101" i="16" s="1"/>
  <c r="J94" i="16"/>
  <c r="Q94" i="16"/>
  <c r="Z94" i="16" s="1"/>
  <c r="R94" i="16"/>
  <c r="AA94" i="16" s="1"/>
  <c r="R70" i="14"/>
  <c r="S70" i="14"/>
  <c r="R34" i="14"/>
  <c r="S34" i="14"/>
  <c r="S50" i="16"/>
  <c r="T50" i="16"/>
  <c r="H196" i="16"/>
  <c r="M196" i="16"/>
  <c r="V196" i="16" s="1"/>
  <c r="N196" i="16"/>
  <c r="W196" i="16" s="1"/>
  <c r="R108" i="14"/>
  <c r="S108" i="14"/>
  <c r="L4" i="15"/>
  <c r="AC70" i="16"/>
  <c r="W70" i="16"/>
  <c r="W143" i="16"/>
  <c r="N29" i="16"/>
  <c r="W29" i="16" s="1"/>
  <c r="W111" i="16"/>
  <c r="V147" i="16"/>
  <c r="AB70" i="16"/>
  <c r="AA21" i="14"/>
  <c r="W141" i="16"/>
  <c r="X70" i="16"/>
  <c r="P161" i="16"/>
  <c r="Y161" i="16" s="1"/>
  <c r="Y147" i="16"/>
  <c r="I199" i="16"/>
  <c r="O199" i="16"/>
  <c r="X199" i="16" s="1"/>
  <c r="P199" i="16"/>
  <c r="Y199" i="16" s="1"/>
  <c r="P65" i="16"/>
  <c r="O65" i="16"/>
  <c r="P73" i="16"/>
  <c r="O73" i="16"/>
  <c r="J199" i="16"/>
  <c r="Q199" i="16"/>
  <c r="Z199" i="16" s="1"/>
  <c r="R199" i="16"/>
  <c r="AA199" i="16" s="1"/>
  <c r="P67" i="16"/>
  <c r="O67" i="16"/>
  <c r="X67" i="16" s="1"/>
  <c r="I178" i="16"/>
  <c r="P178" i="16"/>
  <c r="Y178" i="16" s="1"/>
  <c r="O178" i="16"/>
  <c r="X178" i="16" s="1"/>
  <c r="P76" i="16"/>
  <c r="O76" i="16"/>
  <c r="O56" i="16"/>
  <c r="P56" i="16"/>
  <c r="O55" i="16"/>
  <c r="P55" i="16"/>
  <c r="H99" i="16"/>
  <c r="M99" i="16"/>
  <c r="V99" i="16" s="1"/>
  <c r="N99" i="16"/>
  <c r="W99" i="16" s="1"/>
  <c r="N61" i="16"/>
  <c r="W61" i="16" s="1"/>
  <c r="M61" i="16"/>
  <c r="H101" i="16"/>
  <c r="M101" i="16"/>
  <c r="V101" i="16" s="1"/>
  <c r="N101" i="16"/>
  <c r="W101" i="16" s="1"/>
  <c r="M130" i="16"/>
  <c r="N130" i="16"/>
  <c r="R85" i="14"/>
  <c r="S85" i="14"/>
  <c r="R78" i="14"/>
  <c r="S78" i="14"/>
  <c r="R88" i="14"/>
  <c r="S88" i="14"/>
  <c r="R82" i="14"/>
  <c r="S82" i="14"/>
  <c r="R118" i="14"/>
  <c r="S118" i="14"/>
  <c r="R97" i="14"/>
  <c r="S97" i="14"/>
  <c r="R101" i="14"/>
  <c r="S101" i="14"/>
  <c r="R72" i="14"/>
  <c r="S72" i="14"/>
  <c r="H110" i="16"/>
  <c r="N110" i="16"/>
  <c r="W110" i="16" s="1"/>
  <c r="M110" i="16"/>
  <c r="V110" i="16" s="1"/>
  <c r="H195" i="16"/>
  <c r="M195" i="16"/>
  <c r="V195" i="16" s="1"/>
  <c r="N195" i="16"/>
  <c r="W195" i="16" s="1"/>
  <c r="P174" i="16"/>
  <c r="O174" i="16"/>
  <c r="X174" i="16" s="1"/>
  <c r="J115" i="16"/>
  <c r="R115" i="16"/>
  <c r="AA115" i="16" s="1"/>
  <c r="Q115" i="16"/>
  <c r="Z115" i="16" s="1"/>
  <c r="I191" i="16"/>
  <c r="O191" i="16"/>
  <c r="X191" i="16" s="1"/>
  <c r="P191" i="16"/>
  <c r="Y191" i="16" s="1"/>
  <c r="I192" i="16"/>
  <c r="O192" i="16"/>
  <c r="X192" i="16" s="1"/>
  <c r="P192" i="16"/>
  <c r="Y192" i="16" s="1"/>
  <c r="H184" i="16"/>
  <c r="M184" i="16"/>
  <c r="V184" i="16" s="1"/>
  <c r="N184" i="16"/>
  <c r="W184" i="16" s="1"/>
  <c r="J183" i="16"/>
  <c r="Q183" i="16"/>
  <c r="Z183" i="16" s="1"/>
  <c r="R183" i="16"/>
  <c r="AA183" i="16" s="1"/>
  <c r="M75" i="16"/>
  <c r="N75" i="16"/>
  <c r="M66" i="16"/>
  <c r="N66" i="16"/>
  <c r="W66" i="16" s="1"/>
  <c r="Y13" i="14"/>
  <c r="R43" i="14"/>
  <c r="S43" i="14"/>
  <c r="R38" i="14"/>
  <c r="S38" i="14"/>
  <c r="S54" i="16"/>
  <c r="T54" i="16"/>
  <c r="H107" i="16"/>
  <c r="N107" i="16"/>
  <c r="M107" i="16"/>
  <c r="V107" i="16" s="1"/>
  <c r="H199" i="16"/>
  <c r="M199" i="16"/>
  <c r="V199" i="16" s="1"/>
  <c r="N199" i="16"/>
  <c r="W199" i="16" s="1"/>
  <c r="R93" i="14"/>
  <c r="S93" i="14"/>
  <c r="M65" i="16"/>
  <c r="N65" i="16"/>
  <c r="Y6" i="14"/>
  <c r="R36" i="14"/>
  <c r="Z6" i="14" s="1"/>
  <c r="W11" i="15" s="1"/>
  <c r="AF11" i="15" s="1"/>
  <c r="S36" i="14"/>
  <c r="AA6" i="14" s="1"/>
  <c r="X11" i="15" s="1"/>
  <c r="AG11" i="15" s="1"/>
  <c r="S52" i="16"/>
  <c r="T52" i="16"/>
  <c r="M73" i="16"/>
  <c r="N73" i="16"/>
  <c r="R62" i="14"/>
  <c r="S62" i="14"/>
  <c r="R113" i="14"/>
  <c r="S113" i="14"/>
  <c r="H92" i="16"/>
  <c r="M92" i="16"/>
  <c r="V92" i="16" s="1"/>
  <c r="N92" i="16"/>
  <c r="W92" i="16" s="1"/>
  <c r="R48" i="14"/>
  <c r="Z18" i="14" s="1"/>
  <c r="X26" i="15" s="1"/>
  <c r="AG26" i="15" s="1"/>
  <c r="S48" i="14"/>
  <c r="T67" i="16"/>
  <c r="S67" i="16"/>
  <c r="H178" i="16"/>
  <c r="N178" i="16"/>
  <c r="W178" i="16" s="1"/>
  <c r="M178" i="16"/>
  <c r="V178" i="16" s="1"/>
  <c r="R109" i="14"/>
  <c r="S109" i="14"/>
  <c r="M76" i="16"/>
  <c r="N76" i="16"/>
  <c r="N56" i="16"/>
  <c r="M56" i="16"/>
  <c r="R39" i="14"/>
  <c r="S39" i="14"/>
  <c r="S55" i="16"/>
  <c r="T55" i="16"/>
  <c r="Q188" i="16"/>
  <c r="R188" i="16"/>
  <c r="J93" i="16"/>
  <c r="Q93" i="16"/>
  <c r="Z93" i="16" s="1"/>
  <c r="R93" i="16"/>
  <c r="AA93" i="16" s="1"/>
  <c r="I198" i="16"/>
  <c r="O198" i="16"/>
  <c r="X198" i="16" s="1"/>
  <c r="P198" i="16"/>
  <c r="Y198" i="16" s="1"/>
  <c r="R67" i="14"/>
  <c r="S67" i="14"/>
  <c r="P68" i="16"/>
  <c r="O68" i="16"/>
  <c r="I117" i="16"/>
  <c r="P117" i="16"/>
  <c r="Y117" i="16" s="1"/>
  <c r="O117" i="16"/>
  <c r="X117" i="16" s="1"/>
  <c r="J97" i="16"/>
  <c r="Q97" i="16"/>
  <c r="R97" i="16"/>
  <c r="AA97" i="16" s="1"/>
  <c r="I173" i="16"/>
  <c r="P173" i="16"/>
  <c r="Y173" i="16" s="1"/>
  <c r="O173" i="16"/>
  <c r="X173" i="16" s="1"/>
  <c r="R63" i="14"/>
  <c r="S63" i="14"/>
  <c r="J114" i="16"/>
  <c r="R114" i="16"/>
  <c r="AA114" i="16" s="1"/>
  <c r="Q114" i="16"/>
  <c r="Z114" i="16" s="1"/>
  <c r="J195" i="16"/>
  <c r="Q195" i="16"/>
  <c r="Z195" i="16" s="1"/>
  <c r="R195" i="16"/>
  <c r="AA195" i="16" s="1"/>
  <c r="H174" i="16"/>
  <c r="N174" i="16"/>
  <c r="W174" i="16" s="1"/>
  <c r="M174" i="16"/>
  <c r="V174" i="16" s="1"/>
  <c r="H115" i="16"/>
  <c r="N115" i="16"/>
  <c r="M115" i="16"/>
  <c r="V115" i="16" s="1"/>
  <c r="H191" i="16"/>
  <c r="M191" i="16"/>
  <c r="V191" i="16" s="1"/>
  <c r="N191" i="16"/>
  <c r="W191" i="16" s="1"/>
  <c r="N58" i="16"/>
  <c r="M58" i="16"/>
  <c r="H192" i="16"/>
  <c r="M192" i="16"/>
  <c r="V192" i="16" s="1"/>
  <c r="N192" i="16"/>
  <c r="W192" i="16" s="1"/>
  <c r="I184" i="16"/>
  <c r="O184" i="16"/>
  <c r="X184" i="16" s="1"/>
  <c r="P184" i="16"/>
  <c r="Y184" i="16" s="1"/>
  <c r="H183" i="16"/>
  <c r="M183" i="16"/>
  <c r="V183" i="16" s="1"/>
  <c r="N183" i="16"/>
  <c r="W183" i="16" s="1"/>
  <c r="H177" i="16"/>
  <c r="N177" i="16"/>
  <c r="W177" i="16" s="1"/>
  <c r="M177" i="16"/>
  <c r="V177" i="16" s="1"/>
  <c r="P66" i="16"/>
  <c r="O66" i="16"/>
  <c r="R71" i="14"/>
  <c r="S71" i="14"/>
  <c r="J102" i="16"/>
  <c r="Q102" i="16"/>
  <c r="Z102" i="16" s="1"/>
  <c r="R102" i="16"/>
  <c r="AA102" i="16" s="1"/>
  <c r="I189" i="16"/>
  <c r="O189" i="16"/>
  <c r="X189" i="16" s="1"/>
  <c r="P189" i="16"/>
  <c r="Y189" i="16" s="1"/>
  <c r="J100" i="16"/>
  <c r="Q100" i="16"/>
  <c r="Z100" i="16" s="1"/>
  <c r="R100" i="16"/>
  <c r="AA100" i="16" s="1"/>
  <c r="J112" i="16"/>
  <c r="R112" i="16"/>
  <c r="AA112" i="16" s="1"/>
  <c r="Q112" i="16"/>
  <c r="R94" i="14"/>
  <c r="S94" i="14"/>
  <c r="N49" i="16"/>
  <c r="M49" i="16"/>
  <c r="R76" i="14"/>
  <c r="S76" i="14"/>
  <c r="H93" i="16"/>
  <c r="M93" i="16"/>
  <c r="V93" i="16" s="1"/>
  <c r="N93" i="16"/>
  <c r="W93" i="16" s="1"/>
  <c r="R86" i="14"/>
  <c r="S86" i="14"/>
  <c r="R98" i="14"/>
  <c r="S98" i="14"/>
  <c r="K111" i="16"/>
  <c r="T111" i="16"/>
  <c r="AC111" i="16" s="1"/>
  <c r="S111" i="16"/>
  <c r="AB111" i="16" s="1"/>
  <c r="J176" i="16"/>
  <c r="R176" i="16"/>
  <c r="AA176" i="16" s="1"/>
  <c r="Q176" i="16"/>
  <c r="Z176" i="16" s="1"/>
  <c r="R49" i="14"/>
  <c r="S49" i="14"/>
  <c r="T68" i="16"/>
  <c r="S68" i="16"/>
  <c r="H117" i="16"/>
  <c r="N117" i="16"/>
  <c r="M117" i="16"/>
  <c r="V117" i="16" s="1"/>
  <c r="R100" i="14"/>
  <c r="S100" i="14"/>
  <c r="H96" i="16"/>
  <c r="M96" i="16"/>
  <c r="V96" i="16" s="1"/>
  <c r="N96" i="16"/>
  <c r="W96" i="16" s="1"/>
  <c r="H173" i="16"/>
  <c r="N173" i="16"/>
  <c r="W173" i="16" s="1"/>
  <c r="M173" i="16"/>
  <c r="V173" i="16" s="1"/>
  <c r="J172" i="16"/>
  <c r="R172" i="16"/>
  <c r="AA172" i="16" s="1"/>
  <c r="Q172" i="16"/>
  <c r="Z172" i="16" s="1"/>
  <c r="R106" i="14"/>
  <c r="S106" i="14"/>
  <c r="H114" i="16"/>
  <c r="N114" i="16"/>
  <c r="W114" i="16" s="1"/>
  <c r="M114" i="16"/>
  <c r="V114" i="16" s="1"/>
  <c r="I116" i="16"/>
  <c r="P116" i="16"/>
  <c r="Y116" i="16" s="1"/>
  <c r="O116" i="16"/>
  <c r="X116" i="16" s="1"/>
  <c r="J107" i="16"/>
  <c r="R107" i="16"/>
  <c r="AA107" i="16" s="1"/>
  <c r="Q107" i="16"/>
  <c r="Z107" i="16" s="1"/>
  <c r="I182" i="16"/>
  <c r="O182" i="16"/>
  <c r="X182" i="16" s="1"/>
  <c r="P182" i="16"/>
  <c r="Y182" i="16" s="1"/>
  <c r="J177" i="16"/>
  <c r="R177" i="16"/>
  <c r="AA177" i="16" s="1"/>
  <c r="Q177" i="16"/>
  <c r="Z177" i="16" s="1"/>
  <c r="I179" i="16"/>
  <c r="P179" i="16"/>
  <c r="Y179" i="16" s="1"/>
  <c r="O179" i="16"/>
  <c r="X179" i="16" s="1"/>
  <c r="O50" i="16"/>
  <c r="P50" i="16"/>
  <c r="I175" i="16"/>
  <c r="P175" i="16"/>
  <c r="Y175" i="16" s="1"/>
  <c r="O175" i="16"/>
  <c r="X175" i="16" s="1"/>
  <c r="I196" i="16"/>
  <c r="O196" i="16"/>
  <c r="X196" i="16" s="1"/>
  <c r="P196" i="16"/>
  <c r="Y196" i="16" s="1"/>
  <c r="R32" i="14"/>
  <c r="S32" i="14"/>
  <c r="T48" i="16"/>
  <c r="S48" i="16"/>
  <c r="M72" i="16"/>
  <c r="N72" i="16"/>
  <c r="R35" i="14"/>
  <c r="S35" i="14"/>
  <c r="S51" i="16"/>
  <c r="T51" i="16"/>
  <c r="M74" i="16"/>
  <c r="N74" i="16"/>
  <c r="W74" i="16" s="1"/>
  <c r="I197" i="16"/>
  <c r="O197" i="16"/>
  <c r="X197" i="16" s="1"/>
  <c r="P197" i="16"/>
  <c r="Y197" i="16" s="1"/>
  <c r="J190" i="16"/>
  <c r="Q190" i="16"/>
  <c r="Z190" i="16" s="1"/>
  <c r="R190" i="16"/>
  <c r="AA190" i="16" s="1"/>
  <c r="J200" i="16"/>
  <c r="Q200" i="16"/>
  <c r="Z200" i="16" s="1"/>
  <c r="R200" i="16"/>
  <c r="AA200" i="16" s="1"/>
  <c r="J194" i="16"/>
  <c r="Q194" i="16"/>
  <c r="Z194" i="16" s="1"/>
  <c r="R194" i="16"/>
  <c r="AA194" i="16" s="1"/>
  <c r="J118" i="16"/>
  <c r="R118" i="16"/>
  <c r="AA118" i="16" s="1"/>
  <c r="Q118" i="16"/>
  <c r="J181" i="16"/>
  <c r="Q181" i="16"/>
  <c r="Z181" i="16" s="1"/>
  <c r="R181" i="16"/>
  <c r="AA181" i="16" s="1"/>
  <c r="J110" i="16"/>
  <c r="R110" i="16"/>
  <c r="AA110" i="16" s="1"/>
  <c r="Q110" i="16"/>
  <c r="Z110" i="16" s="1"/>
  <c r="H116" i="16"/>
  <c r="N116" i="16"/>
  <c r="W116" i="16" s="1"/>
  <c r="M116" i="16"/>
  <c r="V116" i="16" s="1"/>
  <c r="H182" i="16"/>
  <c r="M182" i="16"/>
  <c r="V182" i="16" s="1"/>
  <c r="N182" i="16"/>
  <c r="W182" i="16" s="1"/>
  <c r="H175" i="16"/>
  <c r="N175" i="16"/>
  <c r="W175" i="16" s="1"/>
  <c r="M175" i="16"/>
  <c r="V175" i="16" s="1"/>
  <c r="I180" i="16"/>
  <c r="P180" i="16"/>
  <c r="O180" i="16"/>
  <c r="X180" i="16" s="1"/>
  <c r="M69" i="16"/>
  <c r="N69" i="16"/>
  <c r="H102" i="16"/>
  <c r="M102" i="16"/>
  <c r="V102" i="16" s="1"/>
  <c r="N102" i="16"/>
  <c r="W102" i="16" s="1"/>
  <c r="R44" i="14"/>
  <c r="S44" i="14"/>
  <c r="R77" i="14"/>
  <c r="S77" i="14"/>
  <c r="R103" i="14"/>
  <c r="S103" i="14"/>
  <c r="H112" i="16"/>
  <c r="N112" i="16"/>
  <c r="W112" i="16" s="1"/>
  <c r="M112" i="16"/>
  <c r="V112" i="16" s="1"/>
  <c r="R52" i="14"/>
  <c r="S52" i="14"/>
  <c r="T71" i="16"/>
  <c r="S71" i="16"/>
  <c r="M77" i="16"/>
  <c r="N77" i="16"/>
  <c r="N53" i="16"/>
  <c r="W53" i="16" s="1"/>
  <c r="M53" i="16"/>
  <c r="R41" i="14"/>
  <c r="S41" i="14"/>
  <c r="S57" i="16"/>
  <c r="T57" i="16"/>
  <c r="J99" i="16"/>
  <c r="Q99" i="16"/>
  <c r="Z99" i="16" s="1"/>
  <c r="R99" i="16"/>
  <c r="AA99" i="16" s="1"/>
  <c r="O61" i="16"/>
  <c r="P61" i="16"/>
  <c r="I101" i="16"/>
  <c r="O101" i="16"/>
  <c r="X101" i="16" s="1"/>
  <c r="P101" i="16"/>
  <c r="Y101" i="16" s="1"/>
  <c r="O130" i="16"/>
  <c r="P130" i="16"/>
  <c r="H179" i="16"/>
  <c r="N179" i="16"/>
  <c r="W179" i="16" s="1"/>
  <c r="M179" i="16"/>
  <c r="V179" i="16" s="1"/>
  <c r="N50" i="16"/>
  <c r="M50" i="16"/>
  <c r="R84" i="14"/>
  <c r="S84" i="14"/>
  <c r="H108" i="16"/>
  <c r="N108" i="16"/>
  <c r="W108" i="16" s="1"/>
  <c r="M108" i="16"/>
  <c r="V108" i="16" s="1"/>
  <c r="M29" i="16"/>
  <c r="V29" i="16" s="1"/>
  <c r="V70" i="16"/>
  <c r="W135" i="16"/>
  <c r="W147" i="16"/>
  <c r="T29" i="16"/>
  <c r="AC29" i="16" s="1"/>
  <c r="Z21" i="14"/>
  <c r="X29" i="15" s="1"/>
  <c r="AG29" i="15" s="1"/>
  <c r="N10" i="16"/>
  <c r="W10" i="16" s="1"/>
  <c r="W133" i="16"/>
  <c r="Y70" i="16"/>
  <c r="P29" i="16"/>
  <c r="Y29" i="16" s="1"/>
  <c r="X149" i="16"/>
  <c r="O161" i="16"/>
  <c r="X161" i="16" s="1"/>
  <c r="X147" i="16"/>
  <c r="Y24" i="14"/>
  <c r="W32" i="15" s="1"/>
  <c r="AF32" i="15" s="1"/>
  <c r="Y15" i="14"/>
  <c r="Y16" i="14"/>
  <c r="W24" i="15" s="1"/>
  <c r="Y10" i="14"/>
  <c r="Y8" i="14"/>
  <c r="F4" i="15"/>
  <c r="I52" i="16"/>
  <c r="D171" i="16"/>
  <c r="I67" i="16"/>
  <c r="U22" i="10"/>
  <c r="C109" i="16" s="1"/>
  <c r="E109" i="16"/>
  <c r="I56" i="16"/>
  <c r="H61" i="16"/>
  <c r="B20" i="16"/>
  <c r="H20" i="16" s="1"/>
  <c r="H130" i="16"/>
  <c r="B144" i="16"/>
  <c r="D58" i="16"/>
  <c r="H66" i="16"/>
  <c r="B25" i="16"/>
  <c r="H25" i="16" s="1"/>
  <c r="B24" i="16"/>
  <c r="H65" i="16"/>
  <c r="K52" i="16"/>
  <c r="K67" i="16"/>
  <c r="B15" i="16"/>
  <c r="H15" i="16" s="1"/>
  <c r="H56" i="16"/>
  <c r="K55" i="16"/>
  <c r="D49" i="16"/>
  <c r="B89" i="16"/>
  <c r="AB32" i="6"/>
  <c r="AC32" i="6" s="1"/>
  <c r="AD32" i="6" s="1"/>
  <c r="D78" i="16" s="1"/>
  <c r="T32" i="6"/>
  <c r="U32" i="6" s="1"/>
  <c r="C78" i="16" s="1"/>
  <c r="D48" i="16"/>
  <c r="D51" i="16"/>
  <c r="D60" i="16"/>
  <c r="D53" i="16"/>
  <c r="H49" i="16"/>
  <c r="B8" i="16"/>
  <c r="H8" i="16" s="1"/>
  <c r="K68" i="16"/>
  <c r="D50" i="16"/>
  <c r="Y2" i="14"/>
  <c r="H72" i="16"/>
  <c r="B31" i="16"/>
  <c r="H31" i="16" s="1"/>
  <c r="K51" i="16"/>
  <c r="U21" i="10"/>
  <c r="C108" i="16" s="1"/>
  <c r="E108" i="16"/>
  <c r="D54" i="16"/>
  <c r="H69" i="16"/>
  <c r="B28" i="16"/>
  <c r="H28" i="16" s="1"/>
  <c r="Y14" i="14"/>
  <c r="Y22" i="14"/>
  <c r="W30" i="15" s="1"/>
  <c r="AF30" i="15" s="1"/>
  <c r="H77" i="16"/>
  <c r="B36" i="16"/>
  <c r="H36" i="16" s="1"/>
  <c r="Y11" i="14"/>
  <c r="D61" i="16"/>
  <c r="I130" i="16"/>
  <c r="C144" i="16"/>
  <c r="C171" i="16"/>
  <c r="D56" i="16"/>
  <c r="D89" i="16"/>
  <c r="H32" i="10"/>
  <c r="B119" i="16" s="1"/>
  <c r="B120" i="16" s="1"/>
  <c r="Q119" i="14"/>
  <c r="K66" i="16"/>
  <c r="H54" i="16"/>
  <c r="B13" i="16"/>
  <c r="H13" i="16" s="1"/>
  <c r="I59" i="16"/>
  <c r="C18" i="16"/>
  <c r="I18" i="16" s="1"/>
  <c r="K65" i="16"/>
  <c r="E79" i="16"/>
  <c r="K79" i="16" s="1"/>
  <c r="B171" i="16"/>
  <c r="K56" i="16"/>
  <c r="I188" i="16"/>
  <c r="U10" i="10"/>
  <c r="C95" i="16" s="1"/>
  <c r="E95" i="16"/>
  <c r="I68" i="16"/>
  <c r="U19" i="10"/>
  <c r="C106" i="16" s="1"/>
  <c r="C24" i="16" s="1"/>
  <c r="E106" i="16"/>
  <c r="U27" i="10"/>
  <c r="C114" i="16" s="1"/>
  <c r="E114" i="16"/>
  <c r="E32" i="16" s="1"/>
  <c r="K32" i="16" s="1"/>
  <c r="Y12" i="14"/>
  <c r="I72" i="16"/>
  <c r="I74" i="16"/>
  <c r="C33" i="16"/>
  <c r="I33" i="16" s="1"/>
  <c r="I160" i="16"/>
  <c r="I66" i="16"/>
  <c r="U25" i="10"/>
  <c r="C112" i="16" s="1"/>
  <c r="E112" i="16"/>
  <c r="I77" i="16"/>
  <c r="C36" i="16"/>
  <c r="I36" i="16" s="1"/>
  <c r="I57" i="16"/>
  <c r="K49" i="16"/>
  <c r="U20" i="10"/>
  <c r="C107" i="16" s="1"/>
  <c r="E107" i="16"/>
  <c r="T32" i="12"/>
  <c r="U32" i="12" s="1"/>
  <c r="C201" i="16" s="1"/>
  <c r="AB32" i="12"/>
  <c r="AC32" i="12" s="1"/>
  <c r="AD32" i="12" s="1"/>
  <c r="D201" i="16" s="1"/>
  <c r="D202" i="16" s="1"/>
  <c r="C161" i="16"/>
  <c r="B48" i="16"/>
  <c r="K72" i="16"/>
  <c r="Y25" i="14"/>
  <c r="W33" i="15" s="1"/>
  <c r="AF33" i="15" s="1"/>
  <c r="U23" i="10"/>
  <c r="C110" i="16" s="1"/>
  <c r="E110" i="16"/>
  <c r="I75" i="16"/>
  <c r="C34" i="16"/>
  <c r="I34" i="16" s="1"/>
  <c r="K69" i="16"/>
  <c r="H60" i="16"/>
  <c r="B19" i="16"/>
  <c r="H19" i="16" s="1"/>
  <c r="B30" i="16"/>
  <c r="H30" i="16" s="1"/>
  <c r="H71" i="16"/>
  <c r="Y7" i="14"/>
  <c r="B16" i="16"/>
  <c r="H16" i="16" s="1"/>
  <c r="H57" i="16"/>
  <c r="Y4" i="14"/>
  <c r="D52" i="16"/>
  <c r="U7" i="10"/>
  <c r="C92" i="16" s="1"/>
  <c r="E92" i="16"/>
  <c r="I65" i="16"/>
  <c r="I73" i="16"/>
  <c r="C32" i="16"/>
  <c r="I32" i="16" s="1"/>
  <c r="C35" i="16"/>
  <c r="I35" i="16" s="1"/>
  <c r="I76" i="16"/>
  <c r="I55" i="16"/>
  <c r="U4" i="10"/>
  <c r="E89" i="16"/>
  <c r="I174" i="16"/>
  <c r="T32" i="10"/>
  <c r="U32" i="10" s="1"/>
  <c r="C119" i="16" s="1"/>
  <c r="AB32" i="10"/>
  <c r="AC32" i="10" s="1"/>
  <c r="AD32" i="10" s="1"/>
  <c r="D119" i="16" s="1"/>
  <c r="D120" i="16" s="1"/>
  <c r="H75" i="16"/>
  <c r="B34" i="16"/>
  <c r="H34" i="16" s="1"/>
  <c r="K54" i="16"/>
  <c r="D59" i="16"/>
  <c r="H73" i="16"/>
  <c r="B32" i="16"/>
  <c r="H32" i="16" s="1"/>
  <c r="Y18" i="14"/>
  <c r="W26" i="15" s="1"/>
  <c r="AF26" i="15" s="1"/>
  <c r="H76" i="16"/>
  <c r="B35" i="16"/>
  <c r="H35" i="16" s="1"/>
  <c r="Y9" i="14"/>
  <c r="U6" i="10"/>
  <c r="C91" i="16" s="1"/>
  <c r="E91" i="16"/>
  <c r="J188" i="16"/>
  <c r="U12" i="10"/>
  <c r="C97" i="16" s="1"/>
  <c r="E97" i="16"/>
  <c r="J106" i="16"/>
  <c r="H58" i="16"/>
  <c r="B17" i="16"/>
  <c r="H17" i="16" s="1"/>
  <c r="D57" i="16"/>
  <c r="Y19" i="14"/>
  <c r="W27" i="15" s="1"/>
  <c r="AF27" i="15" s="1"/>
  <c r="H32" i="12"/>
  <c r="B201" i="16" s="1"/>
  <c r="Q89" i="14"/>
  <c r="E7" i="16"/>
  <c r="K48" i="16"/>
  <c r="E62" i="16"/>
  <c r="Y5" i="14"/>
  <c r="H74" i="16"/>
  <c r="B33" i="16"/>
  <c r="H33" i="16" s="1"/>
  <c r="U13" i="10"/>
  <c r="C98" i="16" s="1"/>
  <c r="E98" i="16"/>
  <c r="E30" i="16"/>
  <c r="K30" i="16" s="1"/>
  <c r="K71" i="16"/>
  <c r="H53" i="16"/>
  <c r="B12" i="16"/>
  <c r="H12" i="16" s="1"/>
  <c r="K57" i="16"/>
  <c r="H50" i="16"/>
  <c r="B9" i="16"/>
  <c r="H9" i="16" s="1"/>
  <c r="U5" i="10"/>
  <c r="C90" i="16" s="1"/>
  <c r="C8" i="16" s="1"/>
  <c r="I8" i="16" s="1"/>
  <c r="E90" i="16"/>
  <c r="U26" i="10"/>
  <c r="C113" i="16" s="1"/>
  <c r="E113" i="16"/>
  <c r="D55" i="16"/>
  <c r="I58" i="16"/>
  <c r="C17" i="16"/>
  <c r="I17" i="16" s="1"/>
  <c r="B18" i="16"/>
  <c r="H18" i="16" s="1"/>
  <c r="H59" i="16"/>
  <c r="H52" i="16"/>
  <c r="B11" i="16"/>
  <c r="H11" i="16" s="1"/>
  <c r="K73" i="16"/>
  <c r="H67" i="16"/>
  <c r="B26" i="16"/>
  <c r="H26" i="16" s="1"/>
  <c r="B14" i="16"/>
  <c r="H14" i="16" s="1"/>
  <c r="H55" i="16"/>
  <c r="I49" i="16"/>
  <c r="U8" i="10"/>
  <c r="C93" i="16" s="1"/>
  <c r="E93" i="16"/>
  <c r="U11" i="10"/>
  <c r="C96" i="16" s="1"/>
  <c r="E96" i="16"/>
  <c r="H32" i="6"/>
  <c r="B78" i="16" s="1"/>
  <c r="Q59" i="14"/>
  <c r="C48" i="16"/>
  <c r="C10" i="16"/>
  <c r="I10" i="16" s="1"/>
  <c r="I51" i="16"/>
  <c r="I69" i="16"/>
  <c r="C28" i="16"/>
  <c r="I28" i="16" s="1"/>
  <c r="I60" i="16"/>
  <c r="C19" i="16"/>
  <c r="I19" i="16" s="1"/>
  <c r="I71" i="16"/>
  <c r="C30" i="16"/>
  <c r="I30" i="16" s="1"/>
  <c r="I53" i="16"/>
  <c r="Y3" i="14"/>
  <c r="H188" i="16"/>
  <c r="H68" i="16"/>
  <c r="B27" i="16"/>
  <c r="H27" i="16" s="1"/>
  <c r="H106" i="16"/>
  <c r="I50" i="16"/>
  <c r="C9" i="16"/>
  <c r="I9" i="16" s="1"/>
  <c r="Y23" i="14"/>
  <c r="W31" i="15" s="1"/>
  <c r="AF31" i="15" s="1"/>
  <c r="B10" i="16"/>
  <c r="H10" i="16" s="1"/>
  <c r="H51" i="16"/>
  <c r="I54" i="16"/>
  <c r="Y20" i="14"/>
  <c r="W28" i="15" s="1"/>
  <c r="AF28" i="15" s="1"/>
  <c r="Y28" i="14"/>
  <c r="W36" i="15" s="1"/>
  <c r="AF36" i="15" s="1"/>
  <c r="K53" i="16"/>
  <c r="I61" i="16"/>
  <c r="C20" i="16"/>
  <c r="I20" i="16" s="1"/>
  <c r="U33" i="11"/>
  <c r="V33" i="11" s="1"/>
  <c r="U9" i="10"/>
  <c r="C94" i="16" s="1"/>
  <c r="E94" i="16"/>
  <c r="K50" i="16"/>
  <c r="F98" i="2"/>
  <c r="G98" i="2" s="1"/>
  <c r="E98" i="2"/>
  <c r="C98" i="2"/>
  <c r="B98" i="2"/>
  <c r="E97" i="2"/>
  <c r="B97" i="2"/>
  <c r="E96" i="2"/>
  <c r="B96" i="2"/>
  <c r="E95" i="2"/>
  <c r="B95" i="2"/>
  <c r="E94" i="2"/>
  <c r="B94" i="2"/>
  <c r="E93" i="2"/>
  <c r="B93" i="2"/>
  <c r="E92" i="2"/>
  <c r="B92" i="2"/>
  <c r="E91" i="2"/>
  <c r="B91" i="2"/>
  <c r="E90" i="2"/>
  <c r="B90" i="2"/>
  <c r="E89" i="2"/>
  <c r="B89" i="2"/>
  <c r="E88" i="2"/>
  <c r="B88" i="2"/>
  <c r="E87" i="2"/>
  <c r="B87" i="2"/>
  <c r="E86" i="2"/>
  <c r="B86" i="2"/>
  <c r="E85" i="2"/>
  <c r="B85" i="2"/>
  <c r="E84" i="2"/>
  <c r="B84" i="2"/>
  <c r="I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I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I35" i="2"/>
  <c r="D35" i="2"/>
  <c r="I34" i="2"/>
  <c r="D34" i="2"/>
  <c r="I33" i="2"/>
  <c r="D33" i="2"/>
  <c r="D32" i="2"/>
  <c r="I31" i="2"/>
  <c r="D31" i="2"/>
  <c r="I30" i="2"/>
  <c r="D30" i="2"/>
  <c r="I29" i="2"/>
  <c r="D29" i="2"/>
  <c r="D28" i="2"/>
  <c r="I27" i="2"/>
  <c r="D27" i="2"/>
  <c r="I26" i="2"/>
  <c r="D26" i="2"/>
  <c r="I25" i="2"/>
  <c r="D25" i="2"/>
  <c r="D24" i="2"/>
  <c r="I23" i="2"/>
  <c r="D23" i="2"/>
  <c r="I22" i="2"/>
  <c r="D22" i="2"/>
  <c r="D18" i="2"/>
  <c r="I17" i="2"/>
  <c r="D17" i="2"/>
  <c r="I16" i="2"/>
  <c r="D16" i="2"/>
  <c r="I15" i="2"/>
  <c r="D15" i="2"/>
  <c r="D14" i="2"/>
  <c r="I13" i="2"/>
  <c r="D13" i="2"/>
  <c r="I12" i="2"/>
  <c r="D12" i="2"/>
  <c r="I11" i="2"/>
  <c r="D11" i="2"/>
  <c r="D10" i="2"/>
  <c r="I9" i="2"/>
  <c r="D9" i="2"/>
  <c r="I8" i="2"/>
  <c r="D8" i="2"/>
  <c r="I7" i="2"/>
  <c r="D7" i="2"/>
  <c r="D6" i="2"/>
  <c r="I5" i="2"/>
  <c r="D5" i="2"/>
  <c r="H55" i="2"/>
  <c r="H57" i="2"/>
  <c r="H63" i="2"/>
  <c r="H58" i="2"/>
  <c r="H53" i="2"/>
  <c r="H47" i="2"/>
  <c r="H64" i="2"/>
  <c r="H71" i="2"/>
  <c r="H68" i="2"/>
  <c r="H50" i="2"/>
  <c r="H67" i="2"/>
  <c r="H65" i="2"/>
  <c r="H66" i="2"/>
  <c r="H73" i="2"/>
  <c r="H70" i="2"/>
  <c r="H52" i="2"/>
  <c r="H56" i="2"/>
  <c r="H45" i="2"/>
  <c r="H48" i="2"/>
  <c r="H69" i="2"/>
  <c r="H49" i="2"/>
  <c r="H62" i="2"/>
  <c r="H54" i="2"/>
  <c r="H74" i="2"/>
  <c r="H75" i="2"/>
  <c r="H46" i="2"/>
  <c r="H72" i="2"/>
  <c r="H51" i="2"/>
  <c r="U33" i="6" l="1"/>
  <c r="V33" i="6" s="1"/>
  <c r="O29" i="16"/>
  <c r="X29" i="16" s="1"/>
  <c r="AD33" i="6"/>
  <c r="N12" i="16"/>
  <c r="AA18" i="14"/>
  <c r="Z11" i="14"/>
  <c r="W16" i="15" s="1"/>
  <c r="AF16" i="15" s="1"/>
  <c r="Z22" i="14"/>
  <c r="X30" i="15" s="1"/>
  <c r="AG30" i="15" s="1"/>
  <c r="AA14" i="14"/>
  <c r="X19" i="15" s="1"/>
  <c r="AG19" i="15" s="1"/>
  <c r="AA5" i="14"/>
  <c r="X10" i="15" s="1"/>
  <c r="AG10" i="15" s="1"/>
  <c r="AA19" i="14"/>
  <c r="Z9" i="14"/>
  <c r="W14" i="15" s="1"/>
  <c r="AF14" i="15" s="1"/>
  <c r="Z20" i="14"/>
  <c r="X28" i="15" s="1"/>
  <c r="AG28" i="15" s="1"/>
  <c r="AA11" i="14"/>
  <c r="X16" i="15" s="1"/>
  <c r="AG16" i="15" s="1"/>
  <c r="AA22" i="14"/>
  <c r="Z14" i="14"/>
  <c r="W19" i="15" s="1"/>
  <c r="AF19" i="15" s="1"/>
  <c r="Z5" i="14"/>
  <c r="W10" i="15" s="1"/>
  <c r="AF10" i="15" s="1"/>
  <c r="Z19" i="14"/>
  <c r="X27" i="15" s="1"/>
  <c r="AG27" i="15" s="1"/>
  <c r="AA9" i="14"/>
  <c r="X14" i="15" s="1"/>
  <c r="AG14" i="15" s="1"/>
  <c r="AA20" i="14"/>
  <c r="S29" i="14"/>
  <c r="S30" i="14" s="1"/>
  <c r="R29" i="14"/>
  <c r="R30" i="14" s="1"/>
  <c r="B160" i="16"/>
  <c r="H33" i="11"/>
  <c r="I33" i="11" s="1"/>
  <c r="I94" i="16"/>
  <c r="O94" i="16"/>
  <c r="X94" i="16" s="1"/>
  <c r="P94" i="16"/>
  <c r="Y94" i="16" s="1"/>
  <c r="Y29" i="14"/>
  <c r="W37" i="15" s="1"/>
  <c r="AF37" i="15" s="1"/>
  <c r="R59" i="14"/>
  <c r="S59" i="14"/>
  <c r="K96" i="16"/>
  <c r="S96" i="16"/>
  <c r="AB96" i="16" s="1"/>
  <c r="T96" i="16"/>
  <c r="AC96" i="16" s="1"/>
  <c r="K93" i="16"/>
  <c r="S93" i="16"/>
  <c r="AB93" i="16" s="1"/>
  <c r="T93" i="16"/>
  <c r="AC93" i="16" s="1"/>
  <c r="R72" i="16"/>
  <c r="Q72" i="16"/>
  <c r="K113" i="16"/>
  <c r="T113" i="16"/>
  <c r="AC113" i="16" s="1"/>
  <c r="S113" i="16"/>
  <c r="AB113" i="16" s="1"/>
  <c r="K90" i="16"/>
  <c r="S90" i="16"/>
  <c r="AB90" i="16" s="1"/>
  <c r="T90" i="16"/>
  <c r="AC90" i="16" s="1"/>
  <c r="K98" i="16"/>
  <c r="S98" i="16"/>
  <c r="AB98" i="16" s="1"/>
  <c r="T98" i="16"/>
  <c r="AC98" i="16" s="1"/>
  <c r="Q90" i="14"/>
  <c r="R89" i="14"/>
  <c r="R90" i="14" s="1"/>
  <c r="S89" i="14"/>
  <c r="R74" i="16"/>
  <c r="Q74" i="16"/>
  <c r="I97" i="16"/>
  <c r="O97" i="16"/>
  <c r="X97" i="16" s="1"/>
  <c r="P97" i="16"/>
  <c r="Y97" i="16" s="1"/>
  <c r="I91" i="16"/>
  <c r="O91" i="16"/>
  <c r="X91" i="16" s="1"/>
  <c r="P91" i="16"/>
  <c r="Y91" i="16" s="1"/>
  <c r="Q59" i="16"/>
  <c r="R59" i="16"/>
  <c r="J119" i="16"/>
  <c r="J120" i="16" s="1"/>
  <c r="R119" i="16"/>
  <c r="AA119" i="16" s="1"/>
  <c r="Q119" i="16"/>
  <c r="Z119" i="16" s="1"/>
  <c r="K92" i="16"/>
  <c r="S92" i="16"/>
  <c r="AB92" i="16" s="1"/>
  <c r="T92" i="16"/>
  <c r="AC92" i="16" s="1"/>
  <c r="Q52" i="16"/>
  <c r="R52" i="16"/>
  <c r="I110" i="16"/>
  <c r="P110" i="16"/>
  <c r="Y110" i="16" s="1"/>
  <c r="O110" i="16"/>
  <c r="X110" i="16" s="1"/>
  <c r="I201" i="16"/>
  <c r="O201" i="16"/>
  <c r="X201" i="16" s="1"/>
  <c r="P201" i="16"/>
  <c r="Y201" i="16" s="1"/>
  <c r="I107" i="16"/>
  <c r="P107" i="16"/>
  <c r="Y107" i="16" s="1"/>
  <c r="O107" i="16"/>
  <c r="X107" i="16" s="1"/>
  <c r="I112" i="16"/>
  <c r="P112" i="16"/>
  <c r="Y112" i="16" s="1"/>
  <c r="O112" i="16"/>
  <c r="X112" i="16" s="1"/>
  <c r="I114" i="16"/>
  <c r="P114" i="16"/>
  <c r="Y114" i="16" s="1"/>
  <c r="O114" i="16"/>
  <c r="X114" i="16" s="1"/>
  <c r="P106" i="16"/>
  <c r="O106" i="16"/>
  <c r="O24" i="16" s="1"/>
  <c r="K95" i="16"/>
  <c r="S95" i="16"/>
  <c r="AB95" i="16" s="1"/>
  <c r="T95" i="16"/>
  <c r="AC95" i="16" s="1"/>
  <c r="N171" i="16"/>
  <c r="M171" i="16"/>
  <c r="Q120" i="14"/>
  <c r="R119" i="14"/>
  <c r="S119" i="14"/>
  <c r="R89" i="16"/>
  <c r="Q89" i="16"/>
  <c r="R73" i="16"/>
  <c r="Q73" i="16"/>
  <c r="Q61" i="16"/>
  <c r="R61" i="16"/>
  <c r="Q54" i="16"/>
  <c r="R54" i="16"/>
  <c r="I108" i="16"/>
  <c r="P108" i="16"/>
  <c r="Y108" i="16" s="1"/>
  <c r="O108" i="16"/>
  <c r="R67" i="16"/>
  <c r="Q67" i="16"/>
  <c r="Z67" i="16" s="1"/>
  <c r="Q53" i="16"/>
  <c r="R53" i="16"/>
  <c r="Q60" i="16"/>
  <c r="R60" i="16"/>
  <c r="Q51" i="16"/>
  <c r="R51" i="16"/>
  <c r="R48" i="16"/>
  <c r="Q48" i="16"/>
  <c r="P78" i="16"/>
  <c r="O78" i="16"/>
  <c r="N89" i="16"/>
  <c r="M89" i="16"/>
  <c r="Q49" i="16"/>
  <c r="R49" i="16"/>
  <c r="Q58" i="16"/>
  <c r="R58" i="16"/>
  <c r="I109" i="16"/>
  <c r="P109" i="16"/>
  <c r="Y109" i="16" s="1"/>
  <c r="O109" i="16"/>
  <c r="X109" i="16" s="1"/>
  <c r="R171" i="16"/>
  <c r="Q171" i="16"/>
  <c r="AF24" i="15"/>
  <c r="AF38" i="15" s="1"/>
  <c r="W38" i="15"/>
  <c r="W12" i="16"/>
  <c r="M9" i="16"/>
  <c r="V50" i="16"/>
  <c r="O144" i="16"/>
  <c r="X130" i="16"/>
  <c r="Y61" i="16"/>
  <c r="P20" i="16"/>
  <c r="Y20" i="16" s="1"/>
  <c r="S16" i="16"/>
  <c r="AB57" i="16"/>
  <c r="V77" i="16"/>
  <c r="M36" i="16"/>
  <c r="AC71" i="16"/>
  <c r="V69" i="16"/>
  <c r="M28" i="16"/>
  <c r="Y180" i="16"/>
  <c r="T10" i="16"/>
  <c r="AC10" i="16" s="1"/>
  <c r="AC51" i="16"/>
  <c r="N31" i="16"/>
  <c r="W31" i="16" s="1"/>
  <c r="W72" i="16"/>
  <c r="S62" i="16"/>
  <c r="AB48" i="16"/>
  <c r="S60" i="14"/>
  <c r="AA2" i="14"/>
  <c r="X7" i="15" s="1"/>
  <c r="Y50" i="16"/>
  <c r="P9" i="16"/>
  <c r="Y9" i="16" s="1"/>
  <c r="N35" i="16"/>
  <c r="W35" i="16" s="1"/>
  <c r="W117" i="16"/>
  <c r="AB68" i="16"/>
  <c r="W49" i="16"/>
  <c r="N8" i="16"/>
  <c r="W8" i="16" s="1"/>
  <c r="Y66" i="16"/>
  <c r="P25" i="16"/>
  <c r="Y25" i="16" s="1"/>
  <c r="M17" i="16"/>
  <c r="V58" i="16"/>
  <c r="N33" i="16"/>
  <c r="W33" i="16" s="1"/>
  <c r="W115" i="16"/>
  <c r="X68" i="16"/>
  <c r="AA188" i="16"/>
  <c r="T14" i="16"/>
  <c r="AC14" i="16" s="1"/>
  <c r="AC55" i="16"/>
  <c r="M15" i="16"/>
  <c r="V15" i="16" s="1"/>
  <c r="V56" i="16"/>
  <c r="AC76" i="16"/>
  <c r="W76" i="16"/>
  <c r="AC67" i="16"/>
  <c r="S90" i="14"/>
  <c r="N32" i="16"/>
  <c r="W73" i="16"/>
  <c r="AC52" i="16"/>
  <c r="T11" i="16"/>
  <c r="V65" i="16"/>
  <c r="M24" i="16"/>
  <c r="S13" i="16"/>
  <c r="AB13" i="16" s="1"/>
  <c r="AB54" i="16"/>
  <c r="Z8" i="14"/>
  <c r="W13" i="15" s="1"/>
  <c r="AF13" i="15" s="1"/>
  <c r="Z13" i="14"/>
  <c r="W18" i="15" s="1"/>
  <c r="AF18" i="15" s="1"/>
  <c r="W75" i="16"/>
  <c r="N34" i="16"/>
  <c r="W34" i="16" s="1"/>
  <c r="Y174" i="16"/>
  <c r="M144" i="16"/>
  <c r="V130" i="16"/>
  <c r="V61" i="16"/>
  <c r="M20" i="16"/>
  <c r="V20" i="16" s="1"/>
  <c r="X55" i="16"/>
  <c r="X56" i="16"/>
  <c r="O15" i="16"/>
  <c r="X15" i="16" s="1"/>
  <c r="P35" i="16"/>
  <c r="Y35" i="16" s="1"/>
  <c r="Y76" i="16"/>
  <c r="Y73" i="16"/>
  <c r="P79" i="16"/>
  <c r="Y79" i="16" s="1"/>
  <c r="P24" i="16"/>
  <c r="Y65" i="16"/>
  <c r="S29" i="16"/>
  <c r="AB29" i="16" s="1"/>
  <c r="N20" i="16"/>
  <c r="AB50" i="16"/>
  <c r="Z4" i="14"/>
  <c r="W9" i="15" s="1"/>
  <c r="AF9" i="15" s="1"/>
  <c r="M16" i="16"/>
  <c r="V57" i="16"/>
  <c r="AC53" i="16"/>
  <c r="AA7" i="14"/>
  <c r="X12" i="15" s="1"/>
  <c r="AG12" i="15" s="1"/>
  <c r="AA28" i="14"/>
  <c r="N30" i="16"/>
  <c r="W30" i="16" s="1"/>
  <c r="W71" i="16"/>
  <c r="M19" i="16"/>
  <c r="V19" i="16" s="1"/>
  <c r="V60" i="16"/>
  <c r="AB69" i="16"/>
  <c r="X54" i="16"/>
  <c r="Y75" i="16"/>
  <c r="P34" i="16"/>
  <c r="Y34" i="16" s="1"/>
  <c r="Q26" i="16"/>
  <c r="Z26" i="16" s="1"/>
  <c r="Z108" i="16"/>
  <c r="Z25" i="14"/>
  <c r="X33" i="15" s="1"/>
  <c r="AG33" i="15" s="1"/>
  <c r="AC72" i="16"/>
  <c r="Z23" i="14"/>
  <c r="X31" i="15" s="1"/>
  <c r="AG31" i="15" s="1"/>
  <c r="W106" i="16"/>
  <c r="Y172" i="16"/>
  <c r="V68" i="16"/>
  <c r="M27" i="16"/>
  <c r="V27" i="16" s="1"/>
  <c r="P12" i="16"/>
  <c r="Y12" i="16" s="1"/>
  <c r="Y176" i="16"/>
  <c r="V188" i="16"/>
  <c r="S8" i="16"/>
  <c r="AB49" i="16"/>
  <c r="Z3" i="14"/>
  <c r="W8" i="15" s="1"/>
  <c r="AF8" i="15" s="1"/>
  <c r="X77" i="16"/>
  <c r="O36" i="16"/>
  <c r="X36" i="16" s="1"/>
  <c r="X71" i="16"/>
  <c r="O30" i="16"/>
  <c r="X30" i="16" s="1"/>
  <c r="P19" i="16"/>
  <c r="Y19" i="16" s="1"/>
  <c r="Y60" i="16"/>
  <c r="Y69" i="16"/>
  <c r="X74" i="16"/>
  <c r="O33" i="16"/>
  <c r="X33" i="16" s="1"/>
  <c r="X72" i="16"/>
  <c r="Z12" i="14"/>
  <c r="W17" i="15" s="1"/>
  <c r="AF17" i="15" s="1"/>
  <c r="S120" i="14"/>
  <c r="Z106" i="16"/>
  <c r="Q120" i="16"/>
  <c r="Z120" i="16" s="1"/>
  <c r="X188" i="16"/>
  <c r="X49" i="16"/>
  <c r="M14" i="16"/>
  <c r="V14" i="16" s="1"/>
  <c r="V55" i="16"/>
  <c r="AC56" i="16"/>
  <c r="AA10" i="14"/>
  <c r="X15" i="15" s="1"/>
  <c r="AG15" i="15" s="1"/>
  <c r="AA27" i="14"/>
  <c r="W67" i="16"/>
  <c r="N26" i="16"/>
  <c r="AC73" i="16"/>
  <c r="Z24" i="14"/>
  <c r="X32" i="15" s="1"/>
  <c r="AG32" i="15" s="1"/>
  <c r="W52" i="16"/>
  <c r="N11" i="16"/>
  <c r="AC65" i="16"/>
  <c r="T79" i="16"/>
  <c r="AC79" i="16" s="1"/>
  <c r="Z16" i="14"/>
  <c r="X24" i="15" s="1"/>
  <c r="P18" i="16"/>
  <c r="Y18" i="16" s="1"/>
  <c r="Y59" i="16"/>
  <c r="M13" i="16"/>
  <c r="V13" i="16" s="1"/>
  <c r="V54" i="16"/>
  <c r="V59" i="16"/>
  <c r="M18" i="16"/>
  <c r="V18" i="16" s="1"/>
  <c r="AB66" i="16"/>
  <c r="AA17" i="14"/>
  <c r="Z26" i="14"/>
  <c r="X34" i="15" s="1"/>
  <c r="AG34" i="15" s="1"/>
  <c r="Y58" i="16"/>
  <c r="P17" i="16"/>
  <c r="Y17" i="16" s="1"/>
  <c r="Z15" i="14"/>
  <c r="W20" i="15" s="1"/>
  <c r="AF20" i="15" s="1"/>
  <c r="X52" i="16"/>
  <c r="K94" i="16"/>
  <c r="S94" i="16"/>
  <c r="AB94" i="16" s="1"/>
  <c r="T94" i="16"/>
  <c r="AC94" i="16" s="1"/>
  <c r="P48" i="16"/>
  <c r="O48" i="16"/>
  <c r="O62" i="16" s="1"/>
  <c r="B79" i="16"/>
  <c r="M78" i="16"/>
  <c r="N78" i="16"/>
  <c r="N79" i="16" s="1"/>
  <c r="W79" i="16" s="1"/>
  <c r="I96" i="16"/>
  <c r="O96" i="16"/>
  <c r="X96" i="16" s="1"/>
  <c r="P96" i="16"/>
  <c r="Y96" i="16" s="1"/>
  <c r="I93" i="16"/>
  <c r="O93" i="16"/>
  <c r="X93" i="16" s="1"/>
  <c r="P93" i="16"/>
  <c r="Y93" i="16" s="1"/>
  <c r="Q55" i="16"/>
  <c r="R55" i="16"/>
  <c r="I113" i="16"/>
  <c r="P113" i="16"/>
  <c r="Y113" i="16" s="1"/>
  <c r="O113" i="16"/>
  <c r="X113" i="16" s="1"/>
  <c r="I90" i="16"/>
  <c r="O90" i="16"/>
  <c r="X90" i="16" s="1"/>
  <c r="P90" i="16"/>
  <c r="Y90" i="16" s="1"/>
  <c r="E16" i="16"/>
  <c r="K16" i="16" s="1"/>
  <c r="I98" i="16"/>
  <c r="O98" i="16"/>
  <c r="X98" i="16" s="1"/>
  <c r="P98" i="16"/>
  <c r="Y98" i="16" s="1"/>
  <c r="H201" i="16"/>
  <c r="M201" i="16"/>
  <c r="V201" i="16" s="1"/>
  <c r="N201" i="16"/>
  <c r="W201" i="16" s="1"/>
  <c r="Q57" i="16"/>
  <c r="R57" i="16"/>
  <c r="K97" i="16"/>
  <c r="S97" i="16"/>
  <c r="AB97" i="16" s="1"/>
  <c r="T97" i="16"/>
  <c r="AC97" i="16" s="1"/>
  <c r="K91" i="16"/>
  <c r="S91" i="16"/>
  <c r="AB91" i="16" s="1"/>
  <c r="T91" i="16"/>
  <c r="AC91" i="16" s="1"/>
  <c r="R76" i="16"/>
  <c r="Q76" i="16"/>
  <c r="I119" i="16"/>
  <c r="P119" i="16"/>
  <c r="Y119" i="16" s="1"/>
  <c r="O119" i="16"/>
  <c r="X119" i="16" s="1"/>
  <c r="T89" i="16"/>
  <c r="T7" i="16" s="1"/>
  <c r="S89" i="16"/>
  <c r="I92" i="16"/>
  <c r="O92" i="16"/>
  <c r="X92" i="16" s="1"/>
  <c r="P92" i="16"/>
  <c r="Y92" i="16" s="1"/>
  <c r="R69" i="16"/>
  <c r="Q69" i="16"/>
  <c r="K110" i="16"/>
  <c r="T110" i="16"/>
  <c r="AC110" i="16" s="1"/>
  <c r="S110" i="16"/>
  <c r="AB110" i="16" s="1"/>
  <c r="M48" i="16"/>
  <c r="N48" i="16"/>
  <c r="J201" i="16"/>
  <c r="J202" i="16" s="1"/>
  <c r="Q201" i="16"/>
  <c r="Z201" i="16" s="1"/>
  <c r="R201" i="16"/>
  <c r="AA201" i="16" s="1"/>
  <c r="K107" i="16"/>
  <c r="T107" i="16"/>
  <c r="AC107" i="16" s="1"/>
  <c r="S107" i="16"/>
  <c r="AB107" i="16" s="1"/>
  <c r="K112" i="16"/>
  <c r="T112" i="16"/>
  <c r="AC112" i="16" s="1"/>
  <c r="S112" i="16"/>
  <c r="AB112" i="16" s="1"/>
  <c r="K114" i="16"/>
  <c r="T114" i="16"/>
  <c r="AC114" i="16" s="1"/>
  <c r="S114" i="16"/>
  <c r="AB114" i="16" s="1"/>
  <c r="T106" i="16"/>
  <c r="S106" i="16"/>
  <c r="S24" i="16" s="1"/>
  <c r="I95" i="16"/>
  <c r="O95" i="16"/>
  <c r="X95" i="16" s="1"/>
  <c r="P95" i="16"/>
  <c r="Y95" i="16" s="1"/>
  <c r="H119" i="16"/>
  <c r="N119" i="16"/>
  <c r="W119" i="16" s="1"/>
  <c r="M119" i="16"/>
  <c r="V119" i="16" s="1"/>
  <c r="Q56" i="16"/>
  <c r="Z56" i="16" s="1"/>
  <c r="R56" i="16"/>
  <c r="I171" i="16"/>
  <c r="P171" i="16"/>
  <c r="O171" i="16"/>
  <c r="R78" i="16"/>
  <c r="Q78" i="16"/>
  <c r="R71" i="16"/>
  <c r="Q71" i="16"/>
  <c r="Z71" i="16" s="1"/>
  <c r="K108" i="16"/>
  <c r="T108" i="16"/>
  <c r="AC108" i="16" s="1"/>
  <c r="S108" i="16"/>
  <c r="AB108" i="16" s="1"/>
  <c r="Q50" i="16"/>
  <c r="R50" i="16"/>
  <c r="R70" i="16"/>
  <c r="Q70" i="16"/>
  <c r="R77" i="16"/>
  <c r="Q77" i="16"/>
  <c r="Z77" i="16" s="1"/>
  <c r="R68" i="16"/>
  <c r="Q68" i="16"/>
  <c r="R65" i="16"/>
  <c r="Q65" i="16"/>
  <c r="R66" i="16"/>
  <c r="Q66" i="16"/>
  <c r="R75" i="16"/>
  <c r="Q75" i="16"/>
  <c r="K109" i="16"/>
  <c r="T109" i="16"/>
  <c r="AC109" i="16" s="1"/>
  <c r="S109" i="16"/>
  <c r="AB109" i="16" s="1"/>
  <c r="W50" i="16"/>
  <c r="N9" i="16"/>
  <c r="Y130" i="16"/>
  <c r="P144" i="16"/>
  <c r="X61" i="16"/>
  <c r="O20" i="16"/>
  <c r="X20" i="16" s="1"/>
  <c r="T16" i="16"/>
  <c r="AC16" i="16" s="1"/>
  <c r="AC57" i="16"/>
  <c r="M12" i="16"/>
  <c r="V12" i="16" s="1"/>
  <c r="V53" i="16"/>
  <c r="AC77" i="16"/>
  <c r="W77" i="16"/>
  <c r="N36" i="16"/>
  <c r="AB71" i="16"/>
  <c r="AC69" i="16"/>
  <c r="N28" i="16"/>
  <c r="W69" i="16"/>
  <c r="Z118" i="16"/>
  <c r="M33" i="16"/>
  <c r="V33" i="16" s="1"/>
  <c r="V74" i="16"/>
  <c r="S10" i="16"/>
  <c r="AB51" i="16"/>
  <c r="V72" i="16"/>
  <c r="M31" i="16"/>
  <c r="V31" i="16" s="1"/>
  <c r="AC48" i="16"/>
  <c r="T62" i="16"/>
  <c r="R60" i="14"/>
  <c r="Z2" i="14"/>
  <c r="W7" i="15" s="1"/>
  <c r="O9" i="16"/>
  <c r="X9" i="16" s="1"/>
  <c r="X50" i="16"/>
  <c r="T27" i="16"/>
  <c r="AC27" i="16" s="1"/>
  <c r="M8" i="16"/>
  <c r="V49" i="16"/>
  <c r="Q30" i="16"/>
  <c r="Z30" i="16" s="1"/>
  <c r="Z112" i="16"/>
  <c r="X66" i="16"/>
  <c r="N17" i="16"/>
  <c r="W58" i="16"/>
  <c r="Q15" i="16"/>
  <c r="Z15" i="16" s="1"/>
  <c r="Z97" i="16"/>
  <c r="Y68" i="16"/>
  <c r="P27" i="16"/>
  <c r="Y27" i="16" s="1"/>
  <c r="Z188" i="16"/>
  <c r="S14" i="16"/>
  <c r="AB14" i="16" s="1"/>
  <c r="AB55" i="16"/>
  <c r="W56" i="16"/>
  <c r="N15" i="16"/>
  <c r="V76" i="16"/>
  <c r="M35" i="16"/>
  <c r="V35" i="16" s="1"/>
  <c r="S26" i="16"/>
  <c r="AB67" i="16"/>
  <c r="M32" i="16"/>
  <c r="V73" i="16"/>
  <c r="S11" i="16"/>
  <c r="AB11" i="16" s="1"/>
  <c r="AB52" i="16"/>
  <c r="N24" i="16"/>
  <c r="W65" i="16"/>
  <c r="N25" i="16"/>
  <c r="W25" i="16" s="1"/>
  <c r="W107" i="16"/>
  <c r="AC54" i="16"/>
  <c r="AA8" i="14"/>
  <c r="X13" i="15" s="1"/>
  <c r="AG13" i="15" s="1"/>
  <c r="AA13" i="14"/>
  <c r="X18" i="15" s="1"/>
  <c r="AG18" i="15" s="1"/>
  <c r="V66" i="16"/>
  <c r="M25" i="16"/>
  <c r="V25" i="16" s="1"/>
  <c r="M34" i="16"/>
  <c r="V75" i="16"/>
  <c r="W130" i="16"/>
  <c r="N144" i="16"/>
  <c r="W144" i="16" s="1"/>
  <c r="Y55" i="16"/>
  <c r="P15" i="16"/>
  <c r="Y15" i="16" s="1"/>
  <c r="Y56" i="16"/>
  <c r="X76" i="16"/>
  <c r="O35" i="16"/>
  <c r="X35" i="16" s="1"/>
  <c r="Y67" i="16"/>
  <c r="P26" i="16"/>
  <c r="Y26" i="16" s="1"/>
  <c r="X73" i="16"/>
  <c r="O79" i="16"/>
  <c r="X79" i="16" s="1"/>
  <c r="X65" i="16"/>
  <c r="N18" i="16"/>
  <c r="T9" i="16"/>
  <c r="AC50" i="16"/>
  <c r="AA4" i="14"/>
  <c r="X9" i="15" s="1"/>
  <c r="AG9" i="15" s="1"/>
  <c r="W57" i="16"/>
  <c r="N16" i="16"/>
  <c r="W16" i="16" s="1"/>
  <c r="S12" i="16"/>
  <c r="AB12" i="16" s="1"/>
  <c r="AB53" i="16"/>
  <c r="Z7" i="14"/>
  <c r="W12" i="15" s="1"/>
  <c r="AF12" i="15" s="1"/>
  <c r="Z28" i="14"/>
  <c r="X36" i="15" s="1"/>
  <c r="AG36" i="15" s="1"/>
  <c r="M30" i="16"/>
  <c r="V71" i="16"/>
  <c r="W60" i="16"/>
  <c r="N19" i="16"/>
  <c r="T28" i="16"/>
  <c r="Y54" i="16"/>
  <c r="P13" i="16"/>
  <c r="Y13" i="16" s="1"/>
  <c r="O34" i="16"/>
  <c r="X34" i="16" s="1"/>
  <c r="X75" i="16"/>
  <c r="AA25" i="14"/>
  <c r="V51" i="16"/>
  <c r="M10" i="16"/>
  <c r="S31" i="16"/>
  <c r="AB31" i="16" s="1"/>
  <c r="AB72" i="16"/>
  <c r="AA23" i="14"/>
  <c r="M120" i="16"/>
  <c r="V120" i="16" s="1"/>
  <c r="V106" i="16"/>
  <c r="AC68" i="16"/>
  <c r="W68" i="16"/>
  <c r="N27" i="16"/>
  <c r="W27" i="16" s="1"/>
  <c r="W188" i="16"/>
  <c r="T8" i="16"/>
  <c r="AC8" i="16" s="1"/>
  <c r="AC49" i="16"/>
  <c r="AA3" i="14"/>
  <c r="X8" i="15" s="1"/>
  <c r="AG8" i="15" s="1"/>
  <c r="X57" i="16"/>
  <c r="O16" i="16"/>
  <c r="X16" i="16" s="1"/>
  <c r="X53" i="16"/>
  <c r="O12" i="16"/>
  <c r="X12" i="16" s="1"/>
  <c r="Y77" i="16"/>
  <c r="P36" i="16"/>
  <c r="Y36" i="16" s="1"/>
  <c r="Y71" i="16"/>
  <c r="P30" i="16"/>
  <c r="Y30" i="16" s="1"/>
  <c r="O19" i="16"/>
  <c r="X19" i="16" s="1"/>
  <c r="X60" i="16"/>
  <c r="X69" i="16"/>
  <c r="O28" i="16"/>
  <c r="X28" i="16" s="1"/>
  <c r="Y74" i="16"/>
  <c r="P33" i="16"/>
  <c r="Y33" i="16" s="1"/>
  <c r="X51" i="16"/>
  <c r="O10" i="16"/>
  <c r="X10" i="16" s="1"/>
  <c r="Y72" i="16"/>
  <c r="P31" i="16"/>
  <c r="Y31" i="16" s="1"/>
  <c r="AA12" i="14"/>
  <c r="X17" i="15" s="1"/>
  <c r="AG17" i="15" s="1"/>
  <c r="R120" i="14"/>
  <c r="R120" i="16"/>
  <c r="AA120" i="16" s="1"/>
  <c r="AA106" i="16"/>
  <c r="P202" i="16"/>
  <c r="Y202" i="16" s="1"/>
  <c r="Y188" i="16"/>
  <c r="N14" i="16"/>
  <c r="W14" i="16" s="1"/>
  <c r="W55" i="16"/>
  <c r="S15" i="16"/>
  <c r="AB15" i="16" s="1"/>
  <c r="AB56" i="16"/>
  <c r="Z10" i="14"/>
  <c r="W15" i="15" s="1"/>
  <c r="AF15" i="15" s="1"/>
  <c r="Z27" i="14"/>
  <c r="X35" i="15" s="1"/>
  <c r="AG35" i="15" s="1"/>
  <c r="M26" i="16"/>
  <c r="V67" i="16"/>
  <c r="S32" i="16"/>
  <c r="AB73" i="16"/>
  <c r="AA24" i="14"/>
  <c r="M11" i="16"/>
  <c r="V11" i="16" s="1"/>
  <c r="V52" i="16"/>
  <c r="S79" i="16"/>
  <c r="AB79" i="16" s="1"/>
  <c r="AB65" i="16"/>
  <c r="AA16" i="14"/>
  <c r="X59" i="16"/>
  <c r="O18" i="16"/>
  <c r="X18" i="16" s="1"/>
  <c r="W54" i="16"/>
  <c r="N13" i="16"/>
  <c r="AC66" i="16"/>
  <c r="Z17" i="14"/>
  <c r="X25" i="15" s="1"/>
  <c r="AG25" i="15" s="1"/>
  <c r="AA26" i="14"/>
  <c r="X58" i="16"/>
  <c r="O17" i="16"/>
  <c r="X17" i="16" s="1"/>
  <c r="AA15" i="14"/>
  <c r="X20" i="15" s="1"/>
  <c r="AG20" i="15" s="1"/>
  <c r="Y52" i="16"/>
  <c r="P11" i="16"/>
  <c r="Y11" i="16" s="1"/>
  <c r="E31" i="16"/>
  <c r="K31" i="16" s="1"/>
  <c r="C12" i="16"/>
  <c r="I12" i="16" s="1"/>
  <c r="E25" i="16"/>
  <c r="K25" i="16" s="1"/>
  <c r="C13" i="16"/>
  <c r="I13" i="16" s="1"/>
  <c r="B202" i="16"/>
  <c r="H202" i="16" s="1"/>
  <c r="C16" i="16"/>
  <c r="I16" i="16" s="1"/>
  <c r="C27" i="16"/>
  <c r="I27" i="16" s="1"/>
  <c r="C31" i="16"/>
  <c r="I31" i="16" s="1"/>
  <c r="H79" i="16"/>
  <c r="J72" i="16"/>
  <c r="J76" i="16"/>
  <c r="I24" i="16"/>
  <c r="J69" i="16"/>
  <c r="I161" i="16"/>
  <c r="C127" i="16"/>
  <c r="K106" i="16"/>
  <c r="E120" i="16"/>
  <c r="E15" i="16"/>
  <c r="K15" i="16" s="1"/>
  <c r="E24" i="16"/>
  <c r="J89" i="16"/>
  <c r="J103" i="16" s="1"/>
  <c r="D103" i="16"/>
  <c r="D122" i="16" s="1"/>
  <c r="J61" i="16"/>
  <c r="J67" i="16"/>
  <c r="J77" i="16"/>
  <c r="J51" i="16"/>
  <c r="C37" i="16"/>
  <c r="I37" i="16" s="1"/>
  <c r="I78" i="16"/>
  <c r="J66" i="16"/>
  <c r="J58" i="16"/>
  <c r="AD33" i="12"/>
  <c r="H120" i="16"/>
  <c r="J55" i="16"/>
  <c r="K7" i="16"/>
  <c r="J59" i="16"/>
  <c r="C185" i="16"/>
  <c r="C14" i="16"/>
  <c r="I14" i="16" s="1"/>
  <c r="C25" i="16"/>
  <c r="I25" i="16" s="1"/>
  <c r="I106" i="16"/>
  <c r="C120" i="16"/>
  <c r="J56" i="16"/>
  <c r="I144" i="16"/>
  <c r="C163" i="16"/>
  <c r="J78" i="16"/>
  <c r="J71" i="16"/>
  <c r="J53" i="16"/>
  <c r="J49" i="16"/>
  <c r="E11" i="16"/>
  <c r="K11" i="16" s="1"/>
  <c r="H24" i="16"/>
  <c r="J75" i="16"/>
  <c r="D185" i="16"/>
  <c r="D204" i="16" s="1"/>
  <c r="J171" i="16"/>
  <c r="J185" i="16" s="1"/>
  <c r="H78" i="16"/>
  <c r="B37" i="16"/>
  <c r="H37" i="16" s="1"/>
  <c r="E9" i="16"/>
  <c r="K9" i="16" s="1"/>
  <c r="E12" i="16"/>
  <c r="K12" i="16" s="1"/>
  <c r="C62" i="16"/>
  <c r="I48" i="16"/>
  <c r="J57" i="16"/>
  <c r="K89" i="16"/>
  <c r="E103" i="16"/>
  <c r="C79" i="16"/>
  <c r="E28" i="16"/>
  <c r="K28" i="16" s="1"/>
  <c r="H33" i="6"/>
  <c r="I33" i="6" s="1"/>
  <c r="E8" i="16"/>
  <c r="K8" i="16" s="1"/>
  <c r="C202" i="16"/>
  <c r="H33" i="12"/>
  <c r="I33" i="12" s="1"/>
  <c r="J73" i="16"/>
  <c r="J54" i="16"/>
  <c r="E10" i="16"/>
  <c r="K10" i="16" s="1"/>
  <c r="Q60" i="14"/>
  <c r="E27" i="16"/>
  <c r="K27" i="16" s="1"/>
  <c r="J70" i="16"/>
  <c r="J48" i="16"/>
  <c r="D62" i="16"/>
  <c r="H33" i="10"/>
  <c r="I33" i="10" s="1"/>
  <c r="H144" i="16"/>
  <c r="C26" i="16"/>
  <c r="I26" i="16" s="1"/>
  <c r="C11" i="16"/>
  <c r="I11" i="16" s="1"/>
  <c r="E45" i="16"/>
  <c r="E81" i="16"/>
  <c r="K62" i="16"/>
  <c r="K81" i="16" s="1"/>
  <c r="J74" i="16"/>
  <c r="E13" i="16"/>
  <c r="K13" i="16" s="1"/>
  <c r="C89" i="16"/>
  <c r="U33" i="10"/>
  <c r="V33" i="10" s="1"/>
  <c r="J52" i="16"/>
  <c r="B7" i="16"/>
  <c r="H48" i="16"/>
  <c r="B62" i="16"/>
  <c r="H171" i="16"/>
  <c r="B185" i="16"/>
  <c r="AD33" i="10"/>
  <c r="U33" i="12"/>
  <c r="V33" i="12" s="1"/>
  <c r="J50" i="16"/>
  <c r="J60" i="16"/>
  <c r="J68" i="16"/>
  <c r="J65" i="16"/>
  <c r="D79" i="16"/>
  <c r="H89" i="16"/>
  <c r="B103" i="16"/>
  <c r="E14" i="16"/>
  <c r="K14" i="16" s="1"/>
  <c r="E26" i="16"/>
  <c r="K26" i="16" s="1"/>
  <c r="C15" i="16"/>
  <c r="I15" i="16" s="1"/>
  <c r="I98" i="2"/>
  <c r="H90" i="2"/>
  <c r="H92" i="2"/>
  <c r="H94" i="2"/>
  <c r="C87" i="2"/>
  <c r="D87" i="2" s="1"/>
  <c r="C91" i="2"/>
  <c r="D91" i="2" s="1"/>
  <c r="C95" i="2"/>
  <c r="D95" i="2" s="1"/>
  <c r="C88" i="2"/>
  <c r="C92" i="2"/>
  <c r="D92" i="2" s="1"/>
  <c r="C96" i="2"/>
  <c r="D96" i="2" s="1"/>
  <c r="C84" i="2"/>
  <c r="D84" i="2" s="1"/>
  <c r="H85" i="2"/>
  <c r="H87" i="2"/>
  <c r="H89" i="2"/>
  <c r="H95" i="2"/>
  <c r="I66" i="2"/>
  <c r="F88" i="2"/>
  <c r="G88" i="2" s="1"/>
  <c r="I70" i="2"/>
  <c r="F92" i="2"/>
  <c r="G92" i="2" s="1"/>
  <c r="I74" i="2"/>
  <c r="F96" i="2"/>
  <c r="G96" i="2" s="1"/>
  <c r="I63" i="2"/>
  <c r="F85" i="2"/>
  <c r="G85" i="2" s="1"/>
  <c r="I65" i="2"/>
  <c r="F87" i="2"/>
  <c r="G87" i="2" s="1"/>
  <c r="I67" i="2"/>
  <c r="F89" i="2"/>
  <c r="G89" i="2" s="1"/>
  <c r="I69" i="2"/>
  <c r="F91" i="2"/>
  <c r="G91" i="2" s="1"/>
  <c r="I71" i="2"/>
  <c r="F93" i="2"/>
  <c r="G93" i="2" s="1"/>
  <c r="I73" i="2"/>
  <c r="F95" i="2"/>
  <c r="G95" i="2" s="1"/>
  <c r="I75" i="2"/>
  <c r="F97" i="2"/>
  <c r="I64" i="2"/>
  <c r="F86" i="2"/>
  <c r="G86" i="2" s="1"/>
  <c r="I68" i="2"/>
  <c r="F90" i="2"/>
  <c r="G90" i="2" s="1"/>
  <c r="I72" i="2"/>
  <c r="F94" i="2"/>
  <c r="G94" i="2" s="1"/>
  <c r="I62" i="2"/>
  <c r="F84" i="2"/>
  <c r="G84" i="2" s="1"/>
  <c r="I46" i="2"/>
  <c r="C85" i="2"/>
  <c r="D85" i="2" s="1"/>
  <c r="I50" i="2"/>
  <c r="C89" i="2"/>
  <c r="I54" i="2"/>
  <c r="C93" i="2"/>
  <c r="D93" i="2" s="1"/>
  <c r="I58" i="2"/>
  <c r="C97" i="2"/>
  <c r="I47" i="2"/>
  <c r="C86" i="2"/>
  <c r="D86" i="2" s="1"/>
  <c r="I51" i="2"/>
  <c r="C90" i="2"/>
  <c r="D90" i="2" s="1"/>
  <c r="I55" i="2"/>
  <c r="C94" i="2"/>
  <c r="D94" i="2" s="1"/>
  <c r="H96" i="2"/>
  <c r="H97" i="2"/>
  <c r="H86" i="2"/>
  <c r="H36" i="2"/>
  <c r="B38" i="15" s="1"/>
  <c r="H84" i="2"/>
  <c r="H88" i="2"/>
  <c r="H93" i="2"/>
  <c r="H91" i="2"/>
  <c r="H98" i="2"/>
  <c r="I45" i="2"/>
  <c r="I53" i="2"/>
  <c r="I49" i="2"/>
  <c r="I57" i="2"/>
  <c r="I6" i="2"/>
  <c r="I10" i="2"/>
  <c r="I14" i="2"/>
  <c r="I18" i="2"/>
  <c r="I24" i="2"/>
  <c r="I28" i="2"/>
  <c r="I32" i="2"/>
  <c r="I48" i="2"/>
  <c r="I52" i="2"/>
  <c r="I56" i="2"/>
  <c r="D98" i="2"/>
  <c r="J98" i="2" s="1"/>
  <c r="H19" i="2"/>
  <c r="B21" i="15" s="1"/>
  <c r="N202" i="16" l="1"/>
  <c r="W202" i="16" s="1"/>
  <c r="O202" i="16"/>
  <c r="X202" i="16" s="1"/>
  <c r="Q202" i="16"/>
  <c r="Z202" i="16" s="1"/>
  <c r="O27" i="16"/>
  <c r="X27" i="16" s="1"/>
  <c r="T13" i="16"/>
  <c r="AC13" i="16" s="1"/>
  <c r="T31" i="16"/>
  <c r="AC31" i="16" s="1"/>
  <c r="P32" i="16"/>
  <c r="Y32" i="16" s="1"/>
  <c r="P14" i="16"/>
  <c r="Y14" i="16" s="1"/>
  <c r="D152" i="16"/>
  <c r="D155" i="16"/>
  <c r="D150" i="16"/>
  <c r="D157" i="16"/>
  <c r="D147" i="16"/>
  <c r="D135" i="16"/>
  <c r="D156" i="16"/>
  <c r="D151" i="16"/>
  <c r="D159" i="16"/>
  <c r="D158" i="16"/>
  <c r="D133" i="16"/>
  <c r="D149" i="16"/>
  <c r="D131" i="16"/>
  <c r="D138" i="16"/>
  <c r="D143" i="16"/>
  <c r="D139" i="16"/>
  <c r="D154" i="16"/>
  <c r="D153" i="16"/>
  <c r="D134" i="16"/>
  <c r="D132" i="16"/>
  <c r="D141" i="16"/>
  <c r="D142" i="16"/>
  <c r="D148" i="16"/>
  <c r="D137" i="16"/>
  <c r="D136" i="16"/>
  <c r="D140" i="16"/>
  <c r="D160" i="16"/>
  <c r="O25" i="16"/>
  <c r="X25" i="16" s="1"/>
  <c r="P28" i="16"/>
  <c r="Y28" i="16" s="1"/>
  <c r="T25" i="16"/>
  <c r="AC25" i="16" s="1"/>
  <c r="O32" i="16"/>
  <c r="X32" i="16" s="1"/>
  <c r="S30" i="16"/>
  <c r="Q36" i="16"/>
  <c r="Z36" i="16" s="1"/>
  <c r="H160" i="16"/>
  <c r="N160" i="16"/>
  <c r="N37" i="16" s="1"/>
  <c r="W37" i="16" s="1"/>
  <c r="B161" i="16"/>
  <c r="H161" i="16" s="1"/>
  <c r="M160" i="16"/>
  <c r="P89" i="16"/>
  <c r="P7" i="16" s="1"/>
  <c r="O89" i="16"/>
  <c r="J204" i="16"/>
  <c r="W13" i="16"/>
  <c r="AB24" i="16"/>
  <c r="AB26" i="16"/>
  <c r="V26" i="16"/>
  <c r="AB10" i="16"/>
  <c r="V10" i="16"/>
  <c r="AC19" i="16"/>
  <c r="W19" i="16"/>
  <c r="AB34" i="16"/>
  <c r="V34" i="16"/>
  <c r="W24" i="16"/>
  <c r="AC17" i="16"/>
  <c r="W17" i="16"/>
  <c r="AB8" i="16"/>
  <c r="V8" i="16"/>
  <c r="X62" i="16"/>
  <c r="X81" i="16" s="1"/>
  <c r="X45" i="16" s="1"/>
  <c r="O81" i="16"/>
  <c r="O45" i="16" s="1"/>
  <c r="AC7" i="16"/>
  <c r="Y144" i="16"/>
  <c r="Y163" i="16" s="1"/>
  <c r="Y127" i="16" s="1"/>
  <c r="P163" i="16"/>
  <c r="P127" i="16" s="1"/>
  <c r="AC9" i="16"/>
  <c r="W9" i="16"/>
  <c r="AA75" i="16"/>
  <c r="R34" i="16"/>
  <c r="AA34" i="16" s="1"/>
  <c r="R79" i="16"/>
  <c r="AA79" i="16" s="1"/>
  <c r="AA66" i="16"/>
  <c r="R25" i="16"/>
  <c r="AA25" i="16" s="1"/>
  <c r="R24" i="16"/>
  <c r="AA65" i="16"/>
  <c r="AA68" i="16"/>
  <c r="R27" i="16"/>
  <c r="AA27" i="16" s="1"/>
  <c r="R36" i="16"/>
  <c r="AA36" i="16" s="1"/>
  <c r="AA77" i="16"/>
  <c r="R29" i="16"/>
  <c r="AA29" i="16" s="1"/>
  <c r="AA70" i="16"/>
  <c r="Q9" i="16"/>
  <c r="Z9" i="16" s="1"/>
  <c r="Z50" i="16"/>
  <c r="Z78" i="16"/>
  <c r="Q37" i="16"/>
  <c r="Z37" i="16" s="1"/>
  <c r="O185" i="16"/>
  <c r="X171" i="16"/>
  <c r="T120" i="16"/>
  <c r="AC120" i="16" s="1"/>
  <c r="AC106" i="16"/>
  <c r="M7" i="16"/>
  <c r="V48" i="16"/>
  <c r="Z69" i="16"/>
  <c r="Q28" i="16"/>
  <c r="Z28" i="16" s="1"/>
  <c r="AC89" i="16"/>
  <c r="T103" i="16"/>
  <c r="Z76" i="16"/>
  <c r="Q35" i="16"/>
  <c r="Z35" i="16" s="1"/>
  <c r="AA57" i="16"/>
  <c r="R16" i="16"/>
  <c r="AA16" i="16" s="1"/>
  <c r="Z55" i="16"/>
  <c r="Q14" i="16"/>
  <c r="Z14" i="16" s="1"/>
  <c r="M37" i="16"/>
  <c r="V37" i="16" s="1"/>
  <c r="V78" i="16"/>
  <c r="X48" i="16"/>
  <c r="O7" i="16"/>
  <c r="O11" i="16"/>
  <c r="X11" i="16" s="1"/>
  <c r="AG24" i="15"/>
  <c r="AG38" i="15" s="1"/>
  <c r="X38" i="15"/>
  <c r="AC11" i="16"/>
  <c r="W11" i="16"/>
  <c r="T15" i="16"/>
  <c r="M202" i="16"/>
  <c r="V202" i="16" s="1"/>
  <c r="P8" i="16"/>
  <c r="Y8" i="16" s="1"/>
  <c r="T12" i="16"/>
  <c r="AC12" i="16" s="1"/>
  <c r="AB16" i="16"/>
  <c r="V16" i="16"/>
  <c r="AC20" i="16"/>
  <c r="W20" i="16"/>
  <c r="Y24" i="16"/>
  <c r="O14" i="16"/>
  <c r="X14" i="16" s="1"/>
  <c r="V24" i="16"/>
  <c r="M79" i="16"/>
  <c r="W32" i="16"/>
  <c r="T26" i="16"/>
  <c r="AG7" i="15"/>
  <c r="AG21" i="15" s="1"/>
  <c r="X21" i="15"/>
  <c r="AB62" i="16"/>
  <c r="AB81" i="16" s="1"/>
  <c r="AB45" i="16" s="1"/>
  <c r="S81" i="16"/>
  <c r="S45" i="16" s="1"/>
  <c r="P16" i="16"/>
  <c r="Y16" i="16" s="1"/>
  <c r="X144" i="16"/>
  <c r="X163" i="16" s="1"/>
  <c r="X127" i="16" s="1"/>
  <c r="O163" i="16"/>
  <c r="O127" i="16" s="1"/>
  <c r="V9" i="16"/>
  <c r="R185" i="16"/>
  <c r="AA171" i="16"/>
  <c r="AA58" i="16"/>
  <c r="R17" i="16"/>
  <c r="AA17" i="16" s="1"/>
  <c r="AA49" i="16"/>
  <c r="R8" i="16"/>
  <c r="AA8" i="16" s="1"/>
  <c r="M103" i="16"/>
  <c r="V89" i="16"/>
  <c r="X78" i="16"/>
  <c r="O37" i="16"/>
  <c r="X37" i="16" s="1"/>
  <c r="Q62" i="16"/>
  <c r="Z48" i="16"/>
  <c r="AA51" i="16"/>
  <c r="R10" i="16"/>
  <c r="AA10" i="16" s="1"/>
  <c r="AA60" i="16"/>
  <c r="R19" i="16"/>
  <c r="AA19" i="16" s="1"/>
  <c r="AA53" i="16"/>
  <c r="R12" i="16"/>
  <c r="AA12" i="16" s="1"/>
  <c r="X108" i="16"/>
  <c r="O26" i="16"/>
  <c r="X26" i="16" s="1"/>
  <c r="Z54" i="16"/>
  <c r="Q13" i="16"/>
  <c r="Z13" i="16" s="1"/>
  <c r="Z61" i="16"/>
  <c r="Q20" i="16"/>
  <c r="Z20" i="16" s="1"/>
  <c r="AA73" i="16"/>
  <c r="R32" i="16"/>
  <c r="AA32" i="16" s="1"/>
  <c r="AA89" i="16"/>
  <c r="R103" i="16"/>
  <c r="M185" i="16"/>
  <c r="V171" i="16"/>
  <c r="P120" i="16"/>
  <c r="Y120" i="16" s="1"/>
  <c r="Y106" i="16"/>
  <c r="AA52" i="16"/>
  <c r="R11" i="16"/>
  <c r="AA11" i="16" s="1"/>
  <c r="AA59" i="16"/>
  <c r="R18" i="16"/>
  <c r="AA18" i="16" s="1"/>
  <c r="Q33" i="16"/>
  <c r="Z33" i="16" s="1"/>
  <c r="Z74" i="16"/>
  <c r="Z72" i="16"/>
  <c r="Q31" i="16"/>
  <c r="Z31" i="16" s="1"/>
  <c r="AA29" i="14"/>
  <c r="J122" i="16"/>
  <c r="AB30" i="16"/>
  <c r="V30" i="16"/>
  <c r="AC18" i="16"/>
  <c r="W18" i="16"/>
  <c r="X24" i="16"/>
  <c r="AB32" i="16"/>
  <c r="V32" i="16"/>
  <c r="AC15" i="16"/>
  <c r="W15" i="16"/>
  <c r="AF7" i="15"/>
  <c r="AF21" i="15" s="1"/>
  <c r="AF40" i="15" s="1"/>
  <c r="AF4" i="15" s="1"/>
  <c r="W21" i="15"/>
  <c r="W40" i="15" s="1"/>
  <c r="W4" i="15" s="1"/>
  <c r="AC62" i="16"/>
  <c r="AC81" i="16" s="1"/>
  <c r="AC45" i="16" s="1"/>
  <c r="T81" i="16"/>
  <c r="T45" i="16" s="1"/>
  <c r="AC28" i="16"/>
  <c r="W28" i="16"/>
  <c r="AC36" i="16"/>
  <c r="W36" i="16"/>
  <c r="Q34" i="16"/>
  <c r="Z34" i="16" s="1"/>
  <c r="Z75" i="16"/>
  <c r="Z66" i="16"/>
  <c r="Q25" i="16"/>
  <c r="Z25" i="16" s="1"/>
  <c r="Z65" i="16"/>
  <c r="Q79" i="16"/>
  <c r="Z79" i="16" s="1"/>
  <c r="Q27" i="16"/>
  <c r="Z27" i="16" s="1"/>
  <c r="Z68" i="16"/>
  <c r="Z70" i="16"/>
  <c r="Q29" i="16"/>
  <c r="Z29" i="16" s="1"/>
  <c r="AA50" i="16"/>
  <c r="R9" i="16"/>
  <c r="AA9" i="16" s="1"/>
  <c r="AA71" i="16"/>
  <c r="R30" i="16"/>
  <c r="AA30" i="16" s="1"/>
  <c r="AA78" i="16"/>
  <c r="R37" i="16"/>
  <c r="AA37" i="16" s="1"/>
  <c r="Y171" i="16"/>
  <c r="P185" i="16"/>
  <c r="AA56" i="16"/>
  <c r="R15" i="16"/>
  <c r="AA15" i="16" s="1"/>
  <c r="S120" i="16"/>
  <c r="AB120" i="16" s="1"/>
  <c r="AB106" i="16"/>
  <c r="W48" i="16"/>
  <c r="N7" i="16"/>
  <c r="N62" i="16"/>
  <c r="R28" i="16"/>
  <c r="AA28" i="16" s="1"/>
  <c r="AA69" i="16"/>
  <c r="S103" i="16"/>
  <c r="AB89" i="16"/>
  <c r="AA76" i="16"/>
  <c r="R35" i="16"/>
  <c r="AA35" i="16" s="1"/>
  <c r="Z57" i="16"/>
  <c r="Q16" i="16"/>
  <c r="Z16" i="16" s="1"/>
  <c r="AA55" i="16"/>
  <c r="R14" i="16"/>
  <c r="AA14" i="16" s="1"/>
  <c r="AC78" i="16"/>
  <c r="W78" i="16"/>
  <c r="P62" i="16"/>
  <c r="Y48" i="16"/>
  <c r="S25" i="16"/>
  <c r="AB25" i="16" s="1"/>
  <c r="T24" i="16"/>
  <c r="T32" i="16"/>
  <c r="AC32" i="16" s="1"/>
  <c r="AC26" i="16"/>
  <c r="W26" i="16"/>
  <c r="O8" i="16"/>
  <c r="X8" i="16" s="1"/>
  <c r="Q24" i="16"/>
  <c r="O31" i="16"/>
  <c r="X31" i="16" s="1"/>
  <c r="N120" i="16"/>
  <c r="W120" i="16" s="1"/>
  <c r="O13" i="16"/>
  <c r="X13" i="16" s="1"/>
  <c r="S28" i="16"/>
  <c r="AB28" i="16" s="1"/>
  <c r="S9" i="16"/>
  <c r="AB9" i="16" s="1"/>
  <c r="V144" i="16"/>
  <c r="P10" i="16"/>
  <c r="Y10" i="16" s="1"/>
  <c r="R202" i="16"/>
  <c r="AA202" i="16" s="1"/>
  <c r="AB17" i="16"/>
  <c r="V17" i="16"/>
  <c r="S27" i="16"/>
  <c r="AB27" i="16" s="1"/>
  <c r="S7" i="16"/>
  <c r="V28" i="16"/>
  <c r="T30" i="16"/>
  <c r="AC30" i="16" s="1"/>
  <c r="AB36" i="16"/>
  <c r="V36" i="16"/>
  <c r="M62" i="16"/>
  <c r="V62" i="16" s="1"/>
  <c r="Q185" i="16"/>
  <c r="Z171" i="16"/>
  <c r="Q17" i="16"/>
  <c r="Z17" i="16" s="1"/>
  <c r="Z58" i="16"/>
  <c r="Z49" i="16"/>
  <c r="Q8" i="16"/>
  <c r="Z8" i="16" s="1"/>
  <c r="N103" i="16"/>
  <c r="W89" i="16"/>
  <c r="Y78" i="16"/>
  <c r="P37" i="16"/>
  <c r="Y37" i="16" s="1"/>
  <c r="R62" i="16"/>
  <c r="AA48" i="16"/>
  <c r="Z51" i="16"/>
  <c r="Q10" i="16"/>
  <c r="Z10" i="16" s="1"/>
  <c r="Z60" i="16"/>
  <c r="Q19" i="16"/>
  <c r="Z19" i="16" s="1"/>
  <c r="Z53" i="16"/>
  <c r="Q12" i="16"/>
  <c r="Z12" i="16" s="1"/>
  <c r="R26" i="16"/>
  <c r="AA26" i="16" s="1"/>
  <c r="AA67" i="16"/>
  <c r="AA54" i="16"/>
  <c r="R13" i="16"/>
  <c r="AA13" i="16" s="1"/>
  <c r="AA61" i="16"/>
  <c r="R20" i="16"/>
  <c r="AA20" i="16" s="1"/>
  <c r="Z73" i="16"/>
  <c r="Q32" i="16"/>
  <c r="Z32" i="16" s="1"/>
  <c r="Z89" i="16"/>
  <c r="Q103" i="16"/>
  <c r="N185" i="16"/>
  <c r="W171" i="16"/>
  <c r="O120" i="16"/>
  <c r="X120" i="16" s="1"/>
  <c r="X106" i="16"/>
  <c r="Z52" i="16"/>
  <c r="Q11" i="16"/>
  <c r="Z11" i="16" s="1"/>
  <c r="Z59" i="16"/>
  <c r="Q18" i="16"/>
  <c r="Z18" i="16" s="1"/>
  <c r="AA74" i="16"/>
  <c r="R33" i="16"/>
  <c r="AA33" i="16" s="1"/>
  <c r="AA72" i="16"/>
  <c r="R31" i="16"/>
  <c r="AA31" i="16" s="1"/>
  <c r="Z29" i="14"/>
  <c r="X37" i="15" s="1"/>
  <c r="AG37" i="15" s="1"/>
  <c r="D45" i="16"/>
  <c r="B38" i="16"/>
  <c r="H38" i="16" s="1"/>
  <c r="I163" i="16"/>
  <c r="D168" i="16"/>
  <c r="D81" i="16"/>
  <c r="I120" i="16"/>
  <c r="K120" i="16"/>
  <c r="E86" i="16"/>
  <c r="J79" i="16"/>
  <c r="H62" i="16"/>
  <c r="H81" i="16" s="1"/>
  <c r="B81" i="16"/>
  <c r="J168" i="16"/>
  <c r="J62" i="16"/>
  <c r="B122" i="16"/>
  <c r="H103" i="16"/>
  <c r="H122" i="16" s="1"/>
  <c r="I202" i="16"/>
  <c r="C168" i="16"/>
  <c r="I79" i="16"/>
  <c r="C45" i="16"/>
  <c r="D86" i="16"/>
  <c r="C81" i="16"/>
  <c r="I62" i="16"/>
  <c r="E38" i="16"/>
  <c r="K24" i="16"/>
  <c r="C38" i="16"/>
  <c r="J86" i="16"/>
  <c r="B45" i="16"/>
  <c r="I185" i="16"/>
  <c r="I204" i="16" s="1"/>
  <c r="C204" i="16"/>
  <c r="B168" i="16"/>
  <c r="H185" i="16"/>
  <c r="B204" i="16"/>
  <c r="H7" i="16"/>
  <c r="B21" i="16"/>
  <c r="I89" i="16"/>
  <c r="C103" i="16"/>
  <c r="E122" i="16"/>
  <c r="K103" i="16"/>
  <c r="C7" i="16"/>
  <c r="D130" i="16"/>
  <c r="K45" i="16"/>
  <c r="E21" i="16"/>
  <c r="B86" i="16"/>
  <c r="I127" i="16"/>
  <c r="B40" i="15"/>
  <c r="H38" i="2"/>
  <c r="B4" i="15" s="1"/>
  <c r="G97" i="2"/>
  <c r="I36" i="2"/>
  <c r="J95" i="2"/>
  <c r="I87" i="2"/>
  <c r="J87" i="2"/>
  <c r="J91" i="2"/>
  <c r="I95" i="2"/>
  <c r="I89" i="2"/>
  <c r="I85" i="2"/>
  <c r="J84" i="2"/>
  <c r="D89" i="2"/>
  <c r="J89" i="2" s="1"/>
  <c r="I86" i="2"/>
  <c r="J86" i="2"/>
  <c r="J85" i="2"/>
  <c r="I94" i="2"/>
  <c r="I88" i="2"/>
  <c r="J96" i="2"/>
  <c r="I92" i="2"/>
  <c r="J92" i="2"/>
  <c r="D88" i="2"/>
  <c r="J88" i="2" s="1"/>
  <c r="J90" i="2"/>
  <c r="I91" i="2"/>
  <c r="I90" i="2"/>
  <c r="J93" i="2"/>
  <c r="I93" i="2"/>
  <c r="J94" i="2"/>
  <c r="I96" i="2"/>
  <c r="I84" i="2"/>
  <c r="I19" i="2"/>
  <c r="H45" i="16" l="1"/>
  <c r="S21" i="16"/>
  <c r="K122" i="16"/>
  <c r="M38" i="16"/>
  <c r="V38" i="16" s="1"/>
  <c r="B4" i="16"/>
  <c r="I81" i="16"/>
  <c r="J81" i="16"/>
  <c r="V160" i="16"/>
  <c r="M161" i="16"/>
  <c r="W160" i="16"/>
  <c r="N161" i="16"/>
  <c r="B127" i="16"/>
  <c r="B163" i="16"/>
  <c r="AG40" i="15"/>
  <c r="AG4" i="15" s="1"/>
  <c r="X40" i="15"/>
  <c r="X4" i="15" s="1"/>
  <c r="Q160" i="16"/>
  <c r="Z160" i="16" s="1"/>
  <c r="R160" i="16"/>
  <c r="AA160" i="16" s="1"/>
  <c r="R143" i="16"/>
  <c r="AA143" i="16" s="1"/>
  <c r="Q143" i="16"/>
  <c r="Z143" i="16" s="1"/>
  <c r="R134" i="16"/>
  <c r="AA134" i="16" s="1"/>
  <c r="Q134" i="16"/>
  <c r="Z134" i="16" s="1"/>
  <c r="R136" i="16"/>
  <c r="AA136" i="16" s="1"/>
  <c r="Q136" i="16"/>
  <c r="Z136" i="16" s="1"/>
  <c r="R137" i="16"/>
  <c r="AA137" i="16" s="1"/>
  <c r="Q137" i="16"/>
  <c r="Z137" i="16" s="1"/>
  <c r="Q157" i="16"/>
  <c r="Z157" i="16" s="1"/>
  <c r="R157" i="16"/>
  <c r="AA157" i="16" s="1"/>
  <c r="R139" i="16"/>
  <c r="AA139" i="16" s="1"/>
  <c r="Q139" i="16"/>
  <c r="Z139" i="16" s="1"/>
  <c r="Q154" i="16"/>
  <c r="Z154" i="16" s="1"/>
  <c r="R154" i="16"/>
  <c r="AA154" i="16" s="1"/>
  <c r="Q150" i="16"/>
  <c r="Z150" i="16" s="1"/>
  <c r="R150" i="16"/>
  <c r="AA150" i="16" s="1"/>
  <c r="Q147" i="16"/>
  <c r="R147" i="16"/>
  <c r="R142" i="16"/>
  <c r="AA142" i="16" s="1"/>
  <c r="Q142" i="16"/>
  <c r="Z142" i="16" s="1"/>
  <c r="Q156" i="16"/>
  <c r="Z156" i="16" s="1"/>
  <c r="R156" i="16"/>
  <c r="AA156" i="16" s="1"/>
  <c r="Q149" i="16"/>
  <c r="Z149" i="16" s="1"/>
  <c r="R149" i="16"/>
  <c r="AA149" i="16" s="1"/>
  <c r="R135" i="16"/>
  <c r="AA135" i="16" s="1"/>
  <c r="Q135" i="16"/>
  <c r="Z135" i="16" s="1"/>
  <c r="Z103" i="16"/>
  <c r="Z122" i="16" s="1"/>
  <c r="Z86" i="16" s="1"/>
  <c r="Q122" i="16"/>
  <c r="Q86" i="16" s="1"/>
  <c r="W103" i="16"/>
  <c r="N122" i="16"/>
  <c r="N86" i="16" s="1"/>
  <c r="Q204" i="16"/>
  <c r="Q168" i="16" s="1"/>
  <c r="Z185" i="16"/>
  <c r="Z204" i="16" s="1"/>
  <c r="Z168" i="16" s="1"/>
  <c r="AB21" i="16"/>
  <c r="T38" i="16"/>
  <c r="AC38" i="16" s="1"/>
  <c r="Y7" i="16"/>
  <c r="P21" i="16"/>
  <c r="N81" i="16"/>
  <c r="N45" i="16" s="1"/>
  <c r="W62" i="16"/>
  <c r="W81" i="16" s="1"/>
  <c r="W45" i="16" s="1"/>
  <c r="M204" i="16"/>
  <c r="M168" i="16" s="1"/>
  <c r="V185" i="16"/>
  <c r="V204" i="16" s="1"/>
  <c r="V168" i="16" s="1"/>
  <c r="Q81" i="16"/>
  <c r="Q45" i="16" s="1"/>
  <c r="Z62" i="16"/>
  <c r="Z81" i="16" s="1"/>
  <c r="Z45" i="16" s="1"/>
  <c r="M81" i="16"/>
  <c r="M45" i="16" s="1"/>
  <c r="V79" i="16"/>
  <c r="V81" i="16" s="1"/>
  <c r="V45" i="16" s="1"/>
  <c r="P38" i="16"/>
  <c r="Y38" i="16" s="1"/>
  <c r="AB7" i="16"/>
  <c r="V7" i="16"/>
  <c r="M21" i="16"/>
  <c r="O204" i="16"/>
  <c r="O168" i="16" s="1"/>
  <c r="X185" i="16"/>
  <c r="X204" i="16" s="1"/>
  <c r="X168" i="16" s="1"/>
  <c r="AA24" i="16"/>
  <c r="R38" i="16"/>
  <c r="AA38" i="16" s="1"/>
  <c r="N38" i="16"/>
  <c r="W38" i="16" s="1"/>
  <c r="AC24" i="16"/>
  <c r="S38" i="16"/>
  <c r="AB38" i="16" s="1"/>
  <c r="O103" i="16"/>
  <c r="X89" i="16"/>
  <c r="Q130" i="16"/>
  <c r="R130" i="16"/>
  <c r="R141" i="16"/>
  <c r="AA141" i="16" s="1"/>
  <c r="Q141" i="16"/>
  <c r="Z141" i="16" s="1"/>
  <c r="Q158" i="16"/>
  <c r="Z158" i="16" s="1"/>
  <c r="R158" i="16"/>
  <c r="AA158" i="16" s="1"/>
  <c r="R131" i="16"/>
  <c r="AA131" i="16" s="1"/>
  <c r="Q131" i="16"/>
  <c r="Z131" i="16" s="1"/>
  <c r="Q155" i="16"/>
  <c r="Z155" i="16" s="1"/>
  <c r="R155" i="16"/>
  <c r="AA155" i="16" s="1"/>
  <c r="Q159" i="16"/>
  <c r="Z159" i="16" s="1"/>
  <c r="R159" i="16"/>
  <c r="AA159" i="16" s="1"/>
  <c r="Q151" i="16"/>
  <c r="Z151" i="16" s="1"/>
  <c r="R151" i="16"/>
  <c r="AA151" i="16" s="1"/>
  <c r="Q148" i="16"/>
  <c r="Z148" i="16" s="1"/>
  <c r="R148" i="16"/>
  <c r="AA148" i="16" s="1"/>
  <c r="R140" i="16"/>
  <c r="AA140" i="16" s="1"/>
  <c r="Q140" i="16"/>
  <c r="Z140" i="16" s="1"/>
  <c r="R133" i="16"/>
  <c r="AA133" i="16" s="1"/>
  <c r="Q133" i="16"/>
  <c r="Z133" i="16" s="1"/>
  <c r="R132" i="16"/>
  <c r="AA132" i="16" s="1"/>
  <c r="Q132" i="16"/>
  <c r="Z132" i="16" s="1"/>
  <c r="R138" i="16"/>
  <c r="AA138" i="16" s="1"/>
  <c r="Q138" i="16"/>
  <c r="Z138" i="16" s="1"/>
  <c r="Q153" i="16"/>
  <c r="Z153" i="16" s="1"/>
  <c r="R153" i="16"/>
  <c r="AA153" i="16" s="1"/>
  <c r="Q152" i="16"/>
  <c r="Z152" i="16" s="1"/>
  <c r="R152" i="16"/>
  <c r="AA152" i="16" s="1"/>
  <c r="N204" i="16"/>
  <c r="N168" i="16" s="1"/>
  <c r="W185" i="16"/>
  <c r="W204" i="16" s="1"/>
  <c r="W168" i="16" s="1"/>
  <c r="R81" i="16"/>
  <c r="R45" i="16" s="1"/>
  <c r="AA62" i="16"/>
  <c r="AA81" i="16" s="1"/>
  <c r="AA45" i="16" s="1"/>
  <c r="W122" i="16"/>
  <c r="W86" i="16" s="1"/>
  <c r="Z24" i="16"/>
  <c r="Q38" i="16"/>
  <c r="Z38" i="16" s="1"/>
  <c r="P81" i="16"/>
  <c r="P45" i="16" s="1"/>
  <c r="Y62" i="16"/>
  <c r="Y81" i="16" s="1"/>
  <c r="Y45" i="16" s="1"/>
  <c r="S122" i="16"/>
  <c r="S86" i="16" s="1"/>
  <c r="AB103" i="16"/>
  <c r="AB122" i="16" s="1"/>
  <c r="AB86" i="16" s="1"/>
  <c r="W7" i="16"/>
  <c r="N21" i="16"/>
  <c r="P204" i="16"/>
  <c r="P168" i="16" s="1"/>
  <c r="Y185" i="16"/>
  <c r="Y204" i="16" s="1"/>
  <c r="Y168" i="16" s="1"/>
  <c r="O38" i="16"/>
  <c r="X38" i="16" s="1"/>
  <c r="AA103" i="16"/>
  <c r="AA122" i="16" s="1"/>
  <c r="AA86" i="16" s="1"/>
  <c r="R122" i="16"/>
  <c r="R86" i="16" s="1"/>
  <c r="V103" i="16"/>
  <c r="V122" i="16" s="1"/>
  <c r="V86" i="16" s="1"/>
  <c r="M122" i="16"/>
  <c r="M86" i="16" s="1"/>
  <c r="R204" i="16"/>
  <c r="R168" i="16" s="1"/>
  <c r="AA185" i="16"/>
  <c r="AA204" i="16" s="1"/>
  <c r="AA168" i="16" s="1"/>
  <c r="X7" i="16"/>
  <c r="O21" i="16"/>
  <c r="AC103" i="16"/>
  <c r="AC122" i="16" s="1"/>
  <c r="AC86" i="16" s="1"/>
  <c r="T122" i="16"/>
  <c r="T86" i="16" s="1"/>
  <c r="T21" i="16"/>
  <c r="P103" i="16"/>
  <c r="Y89" i="16"/>
  <c r="J134" i="16"/>
  <c r="D11" i="16"/>
  <c r="J11" i="16" s="1"/>
  <c r="J149" i="16"/>
  <c r="D26" i="16"/>
  <c r="J26" i="16" s="1"/>
  <c r="I7" i="16"/>
  <c r="C21" i="16"/>
  <c r="C4" i="16" s="1"/>
  <c r="I103" i="16"/>
  <c r="I122" i="16" s="1"/>
  <c r="C122" i="16"/>
  <c r="I168" i="16"/>
  <c r="J137" i="16"/>
  <c r="D14" i="16"/>
  <c r="J14" i="16" s="1"/>
  <c r="J139" i="16"/>
  <c r="D16" i="16"/>
  <c r="J16" i="16" s="1"/>
  <c r="D144" i="16"/>
  <c r="J130" i="16"/>
  <c r="D7" i="16"/>
  <c r="J158" i="16"/>
  <c r="D35" i="16"/>
  <c r="J35" i="16" s="1"/>
  <c r="J155" i="16"/>
  <c r="D32" i="16"/>
  <c r="J32" i="16" s="1"/>
  <c r="J151" i="16"/>
  <c r="D28" i="16"/>
  <c r="J28" i="16" s="1"/>
  <c r="J140" i="16"/>
  <c r="D17" i="16"/>
  <c r="J17" i="16" s="1"/>
  <c r="J132" i="16"/>
  <c r="D9" i="16"/>
  <c r="J9" i="16" s="1"/>
  <c r="J153" i="16"/>
  <c r="D30" i="16"/>
  <c r="J30" i="16" s="1"/>
  <c r="H168" i="16"/>
  <c r="H204" i="16"/>
  <c r="K38" i="16"/>
  <c r="E4" i="16"/>
  <c r="K86" i="16"/>
  <c r="J160" i="16"/>
  <c r="D37" i="16"/>
  <c r="J37" i="16" s="1"/>
  <c r="J150" i="16"/>
  <c r="D27" i="16"/>
  <c r="J27" i="16" s="1"/>
  <c r="K21" i="16"/>
  <c r="K40" i="16" s="1"/>
  <c r="E40" i="16"/>
  <c r="J143" i="16"/>
  <c r="D20" i="16"/>
  <c r="J20" i="16" s="1"/>
  <c r="J136" i="16"/>
  <c r="D13" i="16"/>
  <c r="J13" i="16" s="1"/>
  <c r="J157" i="16"/>
  <c r="D34" i="16"/>
  <c r="J34" i="16" s="1"/>
  <c r="J154" i="16"/>
  <c r="D31" i="16"/>
  <c r="J31" i="16" s="1"/>
  <c r="J147" i="16"/>
  <c r="D161" i="16"/>
  <c r="D24" i="16"/>
  <c r="J156" i="16"/>
  <c r="D33" i="16"/>
  <c r="J33" i="16" s="1"/>
  <c r="J135" i="16"/>
  <c r="D12" i="16"/>
  <c r="J12" i="16" s="1"/>
  <c r="B40" i="16"/>
  <c r="H21" i="16"/>
  <c r="H40" i="16" s="1"/>
  <c r="I45" i="16"/>
  <c r="H86" i="16"/>
  <c r="J142" i="16"/>
  <c r="D19" i="16"/>
  <c r="J19" i="16" s="1"/>
  <c r="J141" i="16"/>
  <c r="D18" i="16"/>
  <c r="J18" i="16" s="1"/>
  <c r="J131" i="16"/>
  <c r="D8" i="16"/>
  <c r="J8" i="16" s="1"/>
  <c r="J159" i="16"/>
  <c r="D36" i="16"/>
  <c r="J36" i="16" s="1"/>
  <c r="J148" i="16"/>
  <c r="D25" i="16"/>
  <c r="J25" i="16" s="1"/>
  <c r="J133" i="16"/>
  <c r="D10" i="16"/>
  <c r="J10" i="16" s="1"/>
  <c r="J138" i="16"/>
  <c r="D15" i="16"/>
  <c r="J15" i="16" s="1"/>
  <c r="J152" i="16"/>
  <c r="D29" i="16"/>
  <c r="J29" i="16" s="1"/>
  <c r="I38" i="16"/>
  <c r="J45" i="16"/>
  <c r="C86" i="16"/>
  <c r="D97" i="2"/>
  <c r="J97" i="2" s="1"/>
  <c r="I97" i="2"/>
  <c r="AB40" i="16" l="1"/>
  <c r="AB4" i="16" s="1"/>
  <c r="D127" i="16"/>
  <c r="H127" i="16"/>
  <c r="H163" i="16"/>
  <c r="W161" i="16"/>
  <c r="W163" i="16" s="1"/>
  <c r="W127" i="16" s="1"/>
  <c r="N163" i="16"/>
  <c r="N127" i="16" s="1"/>
  <c r="V161" i="16"/>
  <c r="V163" i="16" s="1"/>
  <c r="V127" i="16" s="1"/>
  <c r="M163" i="16"/>
  <c r="M127" i="16" s="1"/>
  <c r="AC21" i="16"/>
  <c r="AC40" i="16" s="1"/>
  <c r="AC4" i="16" s="1"/>
  <c r="T40" i="16"/>
  <c r="T4" i="16" s="1"/>
  <c r="W21" i="16"/>
  <c r="W40" i="16" s="1"/>
  <c r="W4" i="16" s="1"/>
  <c r="N40" i="16"/>
  <c r="N4" i="16" s="1"/>
  <c r="Z130" i="16"/>
  <c r="Q144" i="16"/>
  <c r="Q7" i="16"/>
  <c r="O122" i="16"/>
  <c r="O86" i="16" s="1"/>
  <c r="X103" i="16"/>
  <c r="X122" i="16" s="1"/>
  <c r="X86" i="16" s="1"/>
  <c r="S40" i="16"/>
  <c r="S4" i="16" s="1"/>
  <c r="R161" i="16"/>
  <c r="AA161" i="16" s="1"/>
  <c r="AA147" i="16"/>
  <c r="H4" i="16"/>
  <c r="Y103" i="16"/>
  <c r="Y122" i="16" s="1"/>
  <c r="Y86" i="16" s="1"/>
  <c r="P122" i="16"/>
  <c r="P86" i="16" s="1"/>
  <c r="X21" i="16"/>
  <c r="X40" i="16" s="1"/>
  <c r="X4" i="16" s="1"/>
  <c r="O40" i="16"/>
  <c r="O4" i="16" s="1"/>
  <c r="R144" i="16"/>
  <c r="AA130" i="16"/>
  <c r="R7" i="16"/>
  <c r="V21" i="16"/>
  <c r="V40" i="16" s="1"/>
  <c r="V4" i="16" s="1"/>
  <c r="M40" i="16"/>
  <c r="M4" i="16" s="1"/>
  <c r="Y21" i="16"/>
  <c r="Y40" i="16" s="1"/>
  <c r="Y4" i="16" s="1"/>
  <c r="P40" i="16"/>
  <c r="P4" i="16" s="1"/>
  <c r="Q161" i="16"/>
  <c r="Z161" i="16" s="1"/>
  <c r="Z147" i="16"/>
  <c r="I86" i="16"/>
  <c r="K4" i="16"/>
  <c r="J144" i="16"/>
  <c r="J24" i="16"/>
  <c r="J38" i="16" s="1"/>
  <c r="D38" i="16"/>
  <c r="D163" i="16"/>
  <c r="C40" i="16"/>
  <c r="I21" i="16"/>
  <c r="I40" i="16" s="1"/>
  <c r="J161" i="16"/>
  <c r="J7" i="16"/>
  <c r="J21" i="16" s="1"/>
  <c r="D21" i="16"/>
  <c r="I4" i="16" l="1"/>
  <c r="AA7" i="16"/>
  <c r="R21" i="16"/>
  <c r="R163" i="16"/>
  <c r="R127" i="16" s="1"/>
  <c r="AA144" i="16"/>
  <c r="AA163" i="16" s="1"/>
  <c r="AA127" i="16" s="1"/>
  <c r="Z144" i="16"/>
  <c r="Z163" i="16" s="1"/>
  <c r="Z127" i="16" s="1"/>
  <c r="Q163" i="16"/>
  <c r="Q127" i="16" s="1"/>
  <c r="Z7" i="16"/>
  <c r="Q21" i="16"/>
  <c r="D4" i="16"/>
  <c r="J40" i="16"/>
  <c r="J163" i="16"/>
  <c r="D40" i="16"/>
  <c r="J4" i="16"/>
  <c r="J127" i="16"/>
  <c r="Z21" i="16" l="1"/>
  <c r="Z40" i="16" s="1"/>
  <c r="Z4" i="16" s="1"/>
  <c r="Q40" i="16"/>
  <c r="Q4" i="16" s="1"/>
  <c r="AA21" i="16"/>
  <c r="AA40" i="16" s="1"/>
  <c r="AA4" i="16" s="1"/>
  <c r="R40" i="16"/>
  <c r="R4" i="16" s="1"/>
</calcChain>
</file>

<file path=xl/comments1.xml><?xml version="1.0" encoding="utf-8"?>
<comments xmlns="http://schemas.openxmlformats.org/spreadsheetml/2006/main">
  <authors>
    <author>jvega</author>
  </authors>
  <commentList>
    <comment ref="K20" authorId="0" shapeId="0">
      <text>
        <r>
          <rPr>
            <b/>
            <sz val="9"/>
            <color indexed="81"/>
            <rFont val="Tahoma"/>
            <charset val="1"/>
          </rPr>
          <t>jvega:</t>
        </r>
        <r>
          <rPr>
            <sz val="9"/>
            <color indexed="81"/>
            <rFont val="Tahoma"/>
            <charset val="1"/>
          </rPr>
          <t xml:space="preserve">
recordar que no tenemos datos disponibles
</t>
        </r>
      </text>
    </comment>
  </commentList>
</comments>
</file>

<file path=xl/sharedStrings.xml><?xml version="1.0" encoding="utf-8"?>
<sst xmlns="http://schemas.openxmlformats.org/spreadsheetml/2006/main" count="4883" uniqueCount="362">
  <si>
    <t>A. YLL per age group</t>
  </si>
  <si>
    <t>Population</t>
  </si>
  <si>
    <t>Deaths</t>
  </si>
  <si>
    <t>Deaths per 1,000</t>
  </si>
  <si>
    <t>Av. age of death</t>
  </si>
  <si>
    <t>Standard LE</t>
  </si>
  <si>
    <t>YLL</t>
  </si>
  <si>
    <t>YLL per 1,000</t>
  </si>
  <si>
    <t>Males</t>
  </si>
  <si>
    <t>15-19y</t>
  </si>
  <si>
    <t>20-24y</t>
  </si>
  <si>
    <t>25-29y</t>
  </si>
  <si>
    <t>30-34y</t>
  </si>
  <si>
    <t>35-39y</t>
  </si>
  <si>
    <t>40-44y</t>
  </si>
  <si>
    <t>45-49y</t>
  </si>
  <si>
    <t>50-54y</t>
  </si>
  <si>
    <t>55-59y</t>
  </si>
  <si>
    <t>60-64y</t>
  </si>
  <si>
    <t>65-69y</t>
  </si>
  <si>
    <t>70-74y</t>
  </si>
  <si>
    <t>75-79y</t>
  </si>
  <si>
    <t>80+</t>
  </si>
  <si>
    <t>Total</t>
  </si>
  <si>
    <t>Females</t>
  </si>
  <si>
    <t>B. YLD per age group</t>
  </si>
  <si>
    <t>Incidence</t>
  </si>
  <si>
    <t>Incidence per 1,000</t>
  </si>
  <si>
    <t>Av. age at onset</t>
  </si>
  <si>
    <t>Duration (years)</t>
  </si>
  <si>
    <t>Disability weight</t>
  </si>
  <si>
    <t>YLD</t>
  </si>
  <si>
    <t>C. Total DALYs = YLL + YLD</t>
  </si>
  <si>
    <t>DALYs</t>
  </si>
  <si>
    <t>DALYs per 1,000</t>
  </si>
  <si>
    <t>Age</t>
  </si>
  <si>
    <t>CHD</t>
  </si>
  <si>
    <t>YPLL</t>
  </si>
  <si>
    <t>15 a 19 anos</t>
  </si>
  <si>
    <t>20 a 24 anos</t>
  </si>
  <si>
    <t>25 a 29 anos</t>
  </si>
  <si>
    <t>30 a 34 anos</t>
  </si>
  <si>
    <t>35 a 39 anos</t>
  </si>
  <si>
    <t>40 a 44 anos</t>
  </si>
  <si>
    <t>45 a 49 anos</t>
  </si>
  <si>
    <t>50 a 54 anos</t>
  </si>
  <si>
    <t>55 a 59 anos</t>
  </si>
  <si>
    <t>60 a 64 anos</t>
  </si>
  <si>
    <t>65 a 69 anos</t>
  </si>
  <si>
    <t>70 a 74 anos</t>
  </si>
  <si>
    <t>75 a 79 anos</t>
  </si>
  <si>
    <t>80 anos e mais</t>
  </si>
  <si>
    <t>Total H+M</t>
  </si>
  <si>
    <t>AVC</t>
  </si>
  <si>
    <t>15- 19 años</t>
  </si>
  <si>
    <t>20- 24 años</t>
  </si>
  <si>
    <t>25- 29 años</t>
  </si>
  <si>
    <t>30- 34 años</t>
  </si>
  <si>
    <t>35- 39 años</t>
  </si>
  <si>
    <t>40- 44 años</t>
  </si>
  <si>
    <t>45- 49 años</t>
  </si>
  <si>
    <t>50- 54 años</t>
  </si>
  <si>
    <t>55- 59 años</t>
  </si>
  <si>
    <t>60- 64 años</t>
  </si>
  <si>
    <t>65- 69 años</t>
  </si>
  <si>
    <t>70- 74 años</t>
  </si>
  <si>
    <t>75- 79 años</t>
  </si>
  <si>
    <t>&gt;=80 años</t>
  </si>
  <si>
    <t>RR CHD</t>
  </si>
  <si>
    <t>RR AVC</t>
  </si>
  <si>
    <t>RR EH</t>
  </si>
  <si>
    <t>RR IC</t>
  </si>
  <si>
    <t>RR EP</t>
  </si>
  <si>
    <t>RR ERC</t>
  </si>
  <si>
    <t>RR AA</t>
  </si>
  <si>
    <t>EH</t>
  </si>
  <si>
    <t>IC</t>
  </si>
  <si>
    <t>EP</t>
  </si>
  <si>
    <t>ERC</t>
  </si>
  <si>
    <t>AA</t>
  </si>
  <si>
    <t>=</t>
  </si>
  <si>
    <t>RAP CHD</t>
  </si>
  <si>
    <t>RAP AVC</t>
  </si>
  <si>
    <t>RAP EH</t>
  </si>
  <si>
    <t>RAP IC</t>
  </si>
  <si>
    <t>RAP EP</t>
  </si>
  <si>
    <t>RAP ERC</t>
  </si>
  <si>
    <t>RAP AA</t>
  </si>
  <si>
    <t>IC INF</t>
  </si>
  <si>
    <t>IC SUP</t>
  </si>
  <si>
    <t>sex_name</t>
  </si>
  <si>
    <t>age_name</t>
  </si>
  <si>
    <t>cause_name</t>
  </si>
  <si>
    <t>metric_name</t>
  </si>
  <si>
    <t>year</t>
  </si>
  <si>
    <t>val</t>
  </si>
  <si>
    <t>upper</t>
  </si>
  <si>
    <t>lower</t>
  </si>
  <si>
    <t>Absent_loss</t>
  </si>
  <si>
    <t>Present_loss</t>
  </si>
  <si>
    <t>Pop</t>
  </si>
  <si>
    <t>Employment</t>
  </si>
  <si>
    <t>Pop employed</t>
  </si>
  <si>
    <t>Loss X Prev</t>
  </si>
  <si>
    <t>(RR approach)</t>
  </si>
  <si>
    <t>ABS+PRES</t>
  </si>
  <si>
    <t>25 to 29</t>
  </si>
  <si>
    <t>30 to 34</t>
  </si>
  <si>
    <t>Prevalence</t>
  </si>
  <si>
    <t>15 to 19</t>
  </si>
  <si>
    <t>Percent</t>
  </si>
  <si>
    <t>20 to 24</t>
  </si>
  <si>
    <t>35 to 39</t>
  </si>
  <si>
    <t>40 to 44</t>
  </si>
  <si>
    <t>45 to 49</t>
  </si>
  <si>
    <t>50 to 54</t>
  </si>
  <si>
    <t>55 to 59</t>
  </si>
  <si>
    <t>60 to 64</t>
  </si>
  <si>
    <t>Ischemic heart disease</t>
  </si>
  <si>
    <t>Ischemic stroke</t>
  </si>
  <si>
    <t>&lt;1</t>
  </si>
  <si>
    <t>1-2</t>
  </si>
  <si>
    <t>2-3</t>
  </si>
  <si>
    <t>3-4</t>
  </si>
  <si>
    <t>4-5</t>
  </si>
  <si>
    <t>5-6</t>
  </si>
  <si>
    <t>6-7</t>
  </si>
  <si>
    <t>7-8</t>
  </si>
  <si>
    <t>8-9</t>
  </si>
  <si>
    <t>9-10</t>
  </si>
  <si>
    <t>10-11</t>
  </si>
  <si>
    <t>11-12</t>
  </si>
  <si>
    <t>12-13</t>
  </si>
  <si>
    <t>13-14</t>
  </si>
  <si>
    <t>14-15</t>
  </si>
  <si>
    <t>15-16</t>
  </si>
  <si>
    <t>16-17</t>
  </si>
  <si>
    <t>17-18</t>
  </si>
  <si>
    <t>18-19</t>
  </si>
  <si>
    <t>19-20</t>
  </si>
  <si>
    <t>20-21</t>
  </si>
  <si>
    <t>21-22</t>
  </si>
  <si>
    <t>22-23</t>
  </si>
  <si>
    <t>23-24</t>
  </si>
  <si>
    <t>24+</t>
  </si>
  <si>
    <t>M15-19</t>
  </si>
  <si>
    <t>M20-24</t>
  </si>
  <si>
    <t>M25-29</t>
  </si>
  <si>
    <t>M30-34</t>
  </si>
  <si>
    <t>M35-39</t>
  </si>
  <si>
    <t>M40-44</t>
  </si>
  <si>
    <t>M45-49</t>
  </si>
  <si>
    <t>M50-54</t>
  </si>
  <si>
    <t>M55-59</t>
  </si>
  <si>
    <t>M60-64</t>
  </si>
  <si>
    <t>M65-69</t>
  </si>
  <si>
    <t>M70-74</t>
  </si>
  <si>
    <t>M75-79</t>
  </si>
  <si>
    <t>M80-84</t>
  </si>
  <si>
    <t>M85+</t>
  </si>
  <si>
    <t>F15-19</t>
  </si>
  <si>
    <t>F20-24</t>
  </si>
  <si>
    <t>F25-29</t>
  </si>
  <si>
    <t>F30-34</t>
  </si>
  <si>
    <t>F35-39</t>
  </si>
  <si>
    <t>F40-44</t>
  </si>
  <si>
    <t>F45-49</t>
  </si>
  <si>
    <t>F50-54</t>
  </si>
  <si>
    <t>F55-59</t>
  </si>
  <si>
    <t>F60-64</t>
  </si>
  <si>
    <t>F65-69</t>
  </si>
  <si>
    <t>F70-74</t>
  </si>
  <si>
    <t>F75-79</t>
  </si>
  <si>
    <t>F80-84</t>
  </si>
  <si>
    <t>F85+</t>
  </si>
  <si>
    <t>M80+</t>
  </si>
  <si>
    <t>F80+</t>
  </si>
  <si>
    <t>1a2</t>
  </si>
  <si>
    <t>2a3</t>
  </si>
  <si>
    <t>3a4</t>
  </si>
  <si>
    <t>4a5</t>
  </si>
  <si>
    <t>5a6</t>
  </si>
  <si>
    <t>6a7</t>
  </si>
  <si>
    <t>7a8</t>
  </si>
  <si>
    <t>8a9</t>
  </si>
  <si>
    <t>9a10</t>
  </si>
  <si>
    <t>10a11</t>
  </si>
  <si>
    <t>11a12</t>
  </si>
  <si>
    <t>12a13</t>
  </si>
  <si>
    <t>13a14</t>
  </si>
  <si>
    <t>14a15</t>
  </si>
  <si>
    <t>15a16</t>
  </si>
  <si>
    <t>16a17</t>
  </si>
  <si>
    <t>17a18</t>
  </si>
  <si>
    <t>18a19</t>
  </si>
  <si>
    <t>19a20</t>
  </si>
  <si>
    <t>20a21</t>
  </si>
  <si>
    <t>21a22</t>
  </si>
  <si>
    <t>22a23</t>
  </si>
  <si>
    <t>23a24</t>
  </si>
  <si>
    <t>RR for CHD by salt consumption</t>
  </si>
  <si>
    <t>CHD relative risk for 20mmHg reduction in BP</t>
  </si>
  <si>
    <t>Stroke relative risk for 20mmHg reduction in BP</t>
  </si>
  <si>
    <t>RR for hypertensive disease by salt consumption</t>
  </si>
  <si>
    <t>Hypertensive disease relative risk for 20mmHg reduction in BP</t>
  </si>
  <si>
    <t>RR for heart failure by salt consumption</t>
  </si>
  <si>
    <t>Heart failure relative risk for 20mmHg reduction in BP</t>
  </si>
  <si>
    <t>RR for pulmonary embolism by salt consumption</t>
  </si>
  <si>
    <t>Pulmonary embolism relative risk for 20mmHg reduction in BP</t>
  </si>
  <si>
    <t>RR for rheumatic heart disease by salt consumption</t>
  </si>
  <si>
    <t>Rheumatic heart disease relative risk for 20mmHg reduction in BP</t>
  </si>
  <si>
    <t>RR for aortic aneurysm by salt consumption</t>
  </si>
  <si>
    <t>Aortic aneurysm relative risk for 20mmHg reduction in BP</t>
  </si>
  <si>
    <t>Medida</t>
  </si>
  <si>
    <t>País</t>
  </si>
  <si>
    <t>Collones/Dolar</t>
  </si>
  <si>
    <t>Male</t>
  </si>
  <si>
    <t>Female</t>
  </si>
  <si>
    <t>PIB/Dolar</t>
  </si>
  <si>
    <t>measure</t>
  </si>
  <si>
    <t>location</t>
  </si>
  <si>
    <t>sex</t>
  </si>
  <si>
    <t>age</t>
  </si>
  <si>
    <t>cause</t>
  </si>
  <si>
    <t>metric</t>
  </si>
  <si>
    <t>Population (age_group)</t>
  </si>
  <si>
    <t>Ill people</t>
  </si>
  <si>
    <t>Costa Rica</t>
  </si>
  <si>
    <t>Hypertensive heart disease</t>
  </si>
  <si>
    <t>65 to 69</t>
  </si>
  <si>
    <t>70 to 74</t>
  </si>
  <si>
    <t>75 to 79</t>
  </si>
  <si>
    <t>80 plus</t>
  </si>
  <si>
    <t>Rheumatic heart disease</t>
  </si>
  <si>
    <t>Stroke</t>
  </si>
  <si>
    <t>RR</t>
  </si>
  <si>
    <t>RAP</t>
  </si>
  <si>
    <t>M&gt;=80</t>
  </si>
  <si>
    <t>F&gt;=80</t>
  </si>
  <si>
    <t>Years of LE lost</t>
  </si>
  <si>
    <t>Hospitalizaciones</t>
  </si>
  <si>
    <t>Medicamentos</t>
  </si>
  <si>
    <t>15-19 años</t>
  </si>
  <si>
    <t>20-24 años</t>
  </si>
  <si>
    <t>25-29 años</t>
  </si>
  <si>
    <t>30-34 años</t>
  </si>
  <si>
    <t>35-39 años</t>
  </si>
  <si>
    <t>40-44 años</t>
  </si>
  <si>
    <t>45-49 años</t>
  </si>
  <si>
    <t>50-54 años</t>
  </si>
  <si>
    <t>55-59 años</t>
  </si>
  <si>
    <t>60-64 años</t>
  </si>
  <si>
    <t>65-69 años</t>
  </si>
  <si>
    <t>70-74 años</t>
  </si>
  <si>
    <t>75-79 años</t>
  </si>
  <si>
    <t>TOTAL</t>
  </si>
  <si>
    <t>Total H</t>
  </si>
  <si>
    <t>Consultas</t>
  </si>
  <si>
    <t>Collones</t>
  </si>
  <si>
    <t>US$</t>
  </si>
  <si>
    <t>AVC (Stroke)</t>
  </si>
  <si>
    <t>Hypertension</t>
  </si>
  <si>
    <t xml:space="preserve">PRIME (IC 95%) </t>
  </si>
  <si>
    <t>PRIME (IC 95%)</t>
  </si>
  <si>
    <t>COLLONES</t>
  </si>
  <si>
    <t>IC 95%</t>
  </si>
  <si>
    <t>HD</t>
  </si>
  <si>
    <t>HF</t>
  </si>
  <si>
    <t>PE</t>
  </si>
  <si>
    <t>RHD</t>
  </si>
  <si>
    <t>Nivel 1 -costs of cardiovascular diseases</t>
  </si>
  <si>
    <t>Hospitalizations</t>
  </si>
  <si>
    <t>Consultations</t>
  </si>
  <si>
    <t>Medicament</t>
  </si>
  <si>
    <t xml:space="preserve">Losses of Gross Product </t>
  </si>
  <si>
    <t>Men</t>
  </si>
  <si>
    <t>95% Uncertainty Intervals</t>
  </si>
  <si>
    <t>Women</t>
  </si>
  <si>
    <t>Total Men</t>
  </si>
  <si>
    <t xml:space="preserve">Total </t>
  </si>
  <si>
    <t>Baseline</t>
  </si>
  <si>
    <t>Conterfactual</t>
  </si>
  <si>
    <t>Mean Salt (g/d)</t>
  </si>
  <si>
    <t>Salt SD</t>
  </si>
  <si>
    <t>Deaths (PRIME)</t>
  </si>
  <si>
    <t>Losses of Gross Product of Costa Rica</t>
  </si>
  <si>
    <t>Average income of the economically active population</t>
  </si>
  <si>
    <t>Life expectancy  (men)</t>
  </si>
  <si>
    <t>Life expectancy (women)</t>
  </si>
  <si>
    <t>employment rate</t>
  </si>
  <si>
    <t>Total cost</t>
  </si>
  <si>
    <t>Individually cost</t>
  </si>
  <si>
    <t>Amount</t>
  </si>
  <si>
    <t>Consultations(collones)</t>
  </si>
  <si>
    <t>Hospitalizations  (collones)</t>
  </si>
  <si>
    <t>Medication (collones-totales)</t>
  </si>
  <si>
    <t>Losses of Gross Product</t>
  </si>
  <si>
    <t>Nivel 2 -attributable to excessive salt cost</t>
  </si>
  <si>
    <t xml:space="preserve"> Men</t>
  </si>
  <si>
    <t>Total W</t>
  </si>
  <si>
    <t>Hypertensive disease</t>
  </si>
  <si>
    <t>MEN</t>
  </si>
  <si>
    <t>WOMEN</t>
  </si>
  <si>
    <t>Coronary heart disease</t>
  </si>
  <si>
    <t>Heart failure</t>
  </si>
  <si>
    <t>pulmonary embolism</t>
  </si>
  <si>
    <t>Average age stratum</t>
  </si>
  <si>
    <t>Average monthly income (collones)</t>
  </si>
  <si>
    <t>Losses of Gross Product US$</t>
  </si>
  <si>
    <t>% Losses of Gross Product</t>
  </si>
  <si>
    <t>% job market</t>
  </si>
  <si>
    <t>retirement age</t>
  </si>
  <si>
    <t>Mean of YPLL by person</t>
  </si>
  <si>
    <t>Economics losses (collones)</t>
  </si>
  <si>
    <t>exchange rate $$</t>
  </si>
  <si>
    <t>Economics losses (US$)</t>
  </si>
  <si>
    <t>Population Attributable Reason for Arterial Hypertension</t>
  </si>
  <si>
    <t>Prevalence of excess salt</t>
  </si>
  <si>
    <t>Basaline</t>
  </si>
  <si>
    <t>MEAN SALT (g/d)</t>
  </si>
  <si>
    <t>SALT SD</t>
  </si>
  <si>
    <t>LOG Salt Mean (g/d)</t>
  </si>
  <si>
    <t>LOG Salt SD</t>
  </si>
  <si>
    <t>Baseline prevalences</t>
  </si>
  <si>
    <t>Conterfactual prevalences</t>
  </si>
  <si>
    <t>hypertensive disease</t>
  </si>
  <si>
    <t>heart failure</t>
  </si>
  <si>
    <t>rheumatic heart disease</t>
  </si>
  <si>
    <t>aortic aneurysm</t>
  </si>
  <si>
    <t>HospitalizaTIONS</t>
  </si>
  <si>
    <t>MEAN SALT INTAKE BY AGE GROUP AND SEX</t>
  </si>
  <si>
    <t>SALT</t>
  </si>
  <si>
    <t>Salt-6g</t>
  </si>
  <si>
    <t>attribution costs</t>
  </si>
  <si>
    <t>Total consultations</t>
  </si>
  <si>
    <t>CHD consultations</t>
  </si>
  <si>
    <t>Salt</t>
  </si>
  <si>
    <t>PREVALENCE</t>
  </si>
  <si>
    <t>MEDICAMENT</t>
  </si>
  <si>
    <t>TOTAL COST</t>
  </si>
  <si>
    <t>TOTAL CONSULTATIONS</t>
  </si>
  <si>
    <t>CONSULTATIONS</t>
  </si>
  <si>
    <t>AVC CONSULTATIONS</t>
  </si>
  <si>
    <t>HOSPITALIZATIONS</t>
  </si>
  <si>
    <t>MEAN SALT INTAKE BY AGE GROUP AND SEXO</t>
  </si>
  <si>
    <t>TOTAL CONSULTATION</t>
  </si>
  <si>
    <t xml:space="preserve"> EH CONSULTATIONS</t>
  </si>
  <si>
    <t>TOTAL CONSULTS</t>
  </si>
  <si>
    <t>MEDICATIONS</t>
  </si>
  <si>
    <t>COST BY AGE</t>
  </si>
  <si>
    <t>MEAN</t>
  </si>
  <si>
    <t>MEDICAMENTS</t>
  </si>
  <si>
    <t>Losses of Gross Product  (US$)</t>
  </si>
  <si>
    <t>Losses of Gross Product  DCV (US$)</t>
  </si>
  <si>
    <t>Losses of Gross Product  Collones</t>
  </si>
  <si>
    <t>Losses of Gross Product  DCV (Collones)</t>
  </si>
  <si>
    <t>Aneurysm</t>
  </si>
  <si>
    <t>CVD Total</t>
  </si>
  <si>
    <t>PROPORTION</t>
  </si>
  <si>
    <t>PROPORTIONS</t>
  </si>
  <si>
    <t xml:space="preserve">UI 95% </t>
  </si>
  <si>
    <t>UI 9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00000"/>
    <numFmt numFmtId="165" formatCode="0.00000%"/>
    <numFmt numFmtId="166" formatCode="0.000%"/>
    <numFmt numFmtId="167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3" tint="-0.249977111117893"/>
      <name val="Calibri"/>
      <family val="2"/>
      <scheme val="minor"/>
    </font>
    <font>
      <sz val="12"/>
      <color theme="3" tint="-0.249977111117893"/>
      <name val="Calibri"/>
      <family val="2"/>
      <scheme val="minor"/>
    </font>
    <font>
      <b/>
      <i/>
      <sz val="12"/>
      <color theme="3" tint="-0.249977111117893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2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9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2" fillId="0" borderId="1" xfId="0" applyFont="1" applyBorder="1"/>
    <xf numFmtId="0" fontId="0" fillId="0" borderId="1" xfId="0" applyBorder="1"/>
    <xf numFmtId="4" fontId="0" fillId="2" borderId="1" xfId="0" applyNumberFormat="1" applyFill="1" applyBorder="1"/>
    <xf numFmtId="4" fontId="0" fillId="2" borderId="0" xfId="0" applyNumberFormat="1" applyFill="1"/>
    <xf numFmtId="0" fontId="1" fillId="0" borderId="2" xfId="0" applyFont="1" applyBorder="1"/>
    <xf numFmtId="0" fontId="0" fillId="0" borderId="2" xfId="0" applyBorder="1"/>
    <xf numFmtId="4" fontId="0" fillId="2" borderId="2" xfId="0" applyNumberFormat="1" applyFill="1" applyBorder="1"/>
    <xf numFmtId="0" fontId="2" fillId="0" borderId="0" xfId="0" applyFont="1"/>
    <xf numFmtId="0" fontId="0" fillId="2" borderId="1" xfId="0" applyFill="1" applyBorder="1"/>
    <xf numFmtId="0" fontId="0" fillId="2" borderId="0" xfId="0" applyFill="1"/>
    <xf numFmtId="0" fontId="0" fillId="2" borderId="2" xfId="0" applyFill="1" applyBorder="1"/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0" fillId="3" borderId="0" xfId="0" applyFill="1"/>
    <xf numFmtId="0" fontId="0" fillId="3" borderId="2" xfId="0" applyFill="1" applyBorder="1"/>
    <xf numFmtId="0" fontId="0" fillId="4" borderId="0" xfId="0" applyFill="1"/>
    <xf numFmtId="4" fontId="0" fillId="0" borderId="0" xfId="0" applyNumberFormat="1"/>
    <xf numFmtId="0" fontId="1" fillId="0" borderId="0" xfId="0" applyFont="1" applyAlignment="1">
      <alignment wrapText="1"/>
    </xf>
    <xf numFmtId="3" fontId="0" fillId="4" borderId="0" xfId="0" applyNumberFormat="1" applyFill="1"/>
    <xf numFmtId="3" fontId="1" fillId="0" borderId="0" xfId="0" applyNumberFormat="1" applyFont="1"/>
    <xf numFmtId="3" fontId="0" fillId="0" borderId="0" xfId="0" applyNumberFormat="1"/>
    <xf numFmtId="0" fontId="0" fillId="0" borderId="0" xfId="0" applyFill="1"/>
    <xf numFmtId="4" fontId="1" fillId="0" borderId="0" xfId="0" applyNumberFormat="1" applyFont="1"/>
    <xf numFmtId="3" fontId="0" fillId="0" borderId="0" xfId="0" applyNumberFormat="1" applyFill="1"/>
    <xf numFmtId="3" fontId="1" fillId="0" borderId="0" xfId="0" applyNumberFormat="1" applyFont="1" applyFill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3" xfId="0" applyFont="1" applyBorder="1"/>
    <xf numFmtId="0" fontId="1" fillId="0" borderId="14" xfId="0" applyFont="1" applyBorder="1"/>
    <xf numFmtId="0" fontId="1" fillId="0" borderId="5" xfId="0" applyFont="1" applyBorder="1"/>
    <xf numFmtId="0" fontId="0" fillId="4" borderId="12" xfId="0" applyFill="1" applyBorder="1"/>
    <xf numFmtId="0" fontId="0" fillId="0" borderId="12" xfId="0" applyBorder="1"/>
    <xf numFmtId="0" fontId="1" fillId="0" borderId="15" xfId="0" applyFont="1" applyBorder="1"/>
    <xf numFmtId="0" fontId="0" fillId="0" borderId="0" xfId="0" applyFill="1" applyBorder="1"/>
    <xf numFmtId="0" fontId="0" fillId="0" borderId="4" xfId="0" applyFill="1" applyBorder="1"/>
    <xf numFmtId="0" fontId="0" fillId="0" borderId="1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1" fillId="0" borderId="6" xfId="0" applyFont="1" applyBorder="1"/>
    <xf numFmtId="0" fontId="1" fillId="0" borderId="8" xfId="0" applyFont="1" applyBorder="1"/>
    <xf numFmtId="164" fontId="0" fillId="0" borderId="0" xfId="0" applyNumberFormat="1"/>
    <xf numFmtId="165" fontId="0" fillId="0" borderId="0" xfId="0" applyNumberFormat="1"/>
    <xf numFmtId="165" fontId="1" fillId="0" borderId="0" xfId="0" applyNumberFormat="1" applyFont="1"/>
    <xf numFmtId="164" fontId="1" fillId="0" borderId="0" xfId="0" applyNumberFormat="1" applyFont="1"/>
    <xf numFmtId="0" fontId="4" fillId="0" borderId="17" xfId="0" applyFont="1" applyBorder="1"/>
    <xf numFmtId="0" fontId="4" fillId="0" borderId="0" xfId="0" applyFont="1"/>
    <xf numFmtId="49" fontId="4" fillId="0" borderId="17" xfId="0" applyNumberFormat="1" applyFont="1" applyBorder="1" applyAlignment="1">
      <alignment wrapText="1"/>
    </xf>
    <xf numFmtId="0" fontId="4" fillId="0" borderId="16" xfId="0" applyFont="1" applyBorder="1"/>
    <xf numFmtId="49" fontId="3" fillId="0" borderId="17" xfId="0" applyNumberFormat="1" applyFont="1" applyBorder="1" applyAlignment="1">
      <alignment wrapText="1"/>
    </xf>
    <xf numFmtId="0" fontId="1" fillId="0" borderId="5" xfId="0" applyFont="1" applyBorder="1" applyAlignment="1">
      <alignment horizontal="center"/>
    </xf>
    <xf numFmtId="0" fontId="4" fillId="5" borderId="12" xfId="0" applyFont="1" applyFill="1" applyBorder="1"/>
    <xf numFmtId="0" fontId="4" fillId="5" borderId="13" xfId="0" applyFont="1" applyFill="1" applyBorder="1"/>
    <xf numFmtId="0" fontId="1" fillId="0" borderId="14" xfId="0" applyFont="1" applyBorder="1" applyAlignment="1">
      <alignment horizontal="center" wrapText="1"/>
    </xf>
    <xf numFmtId="0" fontId="1" fillId="0" borderId="15" xfId="0" applyFont="1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0" xfId="0" applyFont="1" applyFill="1" applyBorder="1"/>
    <xf numFmtId="0" fontId="3" fillId="0" borderId="17" xfId="0" applyFont="1" applyBorder="1"/>
    <xf numFmtId="0" fontId="3" fillId="0" borderId="12" xfId="0" applyFont="1" applyBorder="1"/>
    <xf numFmtId="49" fontId="3" fillId="0" borderId="12" xfId="0" applyNumberFormat="1" applyFont="1" applyBorder="1" applyAlignment="1">
      <alignment wrapText="1"/>
    </xf>
    <xf numFmtId="0" fontId="3" fillId="0" borderId="13" xfId="0" applyFont="1" applyBorder="1"/>
    <xf numFmtId="0" fontId="0" fillId="0" borderId="13" xfId="0" applyBorder="1"/>
    <xf numFmtId="0" fontId="4" fillId="0" borderId="12" xfId="0" applyFont="1" applyFill="1" applyBorder="1"/>
    <xf numFmtId="0" fontId="4" fillId="0" borderId="13" xfId="0" applyFont="1" applyFill="1" applyBorder="1"/>
    <xf numFmtId="49" fontId="4" fillId="0" borderId="0" xfId="0" applyNumberFormat="1" applyFont="1" applyFill="1" applyAlignment="1">
      <alignment wrapText="1"/>
    </xf>
    <xf numFmtId="0" fontId="4" fillId="0" borderId="11" xfId="0" applyFont="1" applyFill="1" applyBorder="1"/>
    <xf numFmtId="0" fontId="0" fillId="6" borderId="6" xfId="0" applyFill="1" applyBorder="1"/>
    <xf numFmtId="0" fontId="0" fillId="6" borderId="8" xfId="0" applyFill="1" applyBorder="1"/>
    <xf numFmtId="0" fontId="0" fillId="8" borderId="7" xfId="0" applyFill="1" applyBorder="1"/>
    <xf numFmtId="0" fontId="0" fillId="8" borderId="10" xfId="0" applyFill="1" applyBorder="1"/>
    <xf numFmtId="0" fontId="0" fillId="6" borderId="11" xfId="0" applyFill="1" applyBorder="1"/>
    <xf numFmtId="0" fontId="0" fillId="6" borderId="12" xfId="0" applyFill="1" applyBorder="1"/>
    <xf numFmtId="0" fontId="0" fillId="6" borderId="13" xfId="0" applyFill="1" applyBorder="1"/>
    <xf numFmtId="0" fontId="4" fillId="5" borderId="11" xfId="0" applyFont="1" applyFill="1" applyBorder="1"/>
    <xf numFmtId="0" fontId="0" fillId="7" borderId="11" xfId="0" applyFill="1" applyBorder="1"/>
    <xf numFmtId="0" fontId="0" fillId="7" borderId="12" xfId="0" applyFill="1" applyBorder="1"/>
    <xf numFmtId="0" fontId="0" fillId="7" borderId="13" xfId="0" applyFill="1" applyBorder="1"/>
    <xf numFmtId="0" fontId="4" fillId="4" borderId="0" xfId="0" applyFont="1" applyFill="1"/>
    <xf numFmtId="2" fontId="4" fillId="4" borderId="0" xfId="0" applyNumberFormat="1" applyFont="1" applyFill="1"/>
    <xf numFmtId="1" fontId="4" fillId="4" borderId="0" xfId="0" applyNumberFormat="1" applyFont="1" applyFill="1" applyAlignment="1">
      <alignment wrapText="1"/>
    </xf>
    <xf numFmtId="0" fontId="4" fillId="0" borderId="18" xfId="0" applyFont="1" applyBorder="1"/>
    <xf numFmtId="0" fontId="3" fillId="0" borderId="0" xfId="0" applyFont="1"/>
    <xf numFmtId="2" fontId="4" fillId="4" borderId="0" xfId="0" applyNumberFormat="1" applyFont="1" applyFill="1" applyBorder="1"/>
    <xf numFmtId="0" fontId="5" fillId="0" borderId="0" xfId="0" applyFont="1"/>
    <xf numFmtId="49" fontId="5" fillId="4" borderId="0" xfId="0" applyNumberFormat="1" applyFont="1" applyFill="1" applyAlignment="1">
      <alignment horizontal="right" wrapText="1"/>
    </xf>
    <xf numFmtId="4" fontId="5" fillId="4" borderId="0" xfId="0" applyNumberFormat="1" applyFont="1" applyFill="1" applyBorder="1"/>
    <xf numFmtId="4" fontId="5" fillId="4" borderId="0" xfId="0" applyNumberFormat="1" applyFont="1" applyFill="1"/>
    <xf numFmtId="0" fontId="5" fillId="0" borderId="18" xfId="0" applyFont="1" applyBorder="1"/>
    <xf numFmtId="0" fontId="3" fillId="0" borderId="19" xfId="0" applyFont="1" applyBorder="1"/>
    <xf numFmtId="0" fontId="1" fillId="0" borderId="0" xfId="0" applyFont="1" applyFill="1" applyAlignment="1">
      <alignment wrapText="1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 wrapText="1"/>
    </xf>
    <xf numFmtId="0" fontId="2" fillId="0" borderId="0" xfId="0" applyFont="1" applyFill="1" applyBorder="1"/>
    <xf numFmtId="4" fontId="0" fillId="0" borderId="0" xfId="0" applyNumberFormat="1" applyFill="1" applyBorder="1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7" xfId="0" applyBorder="1" applyAlignment="1">
      <alignment vertical="center" wrapText="1"/>
    </xf>
    <xf numFmtId="4" fontId="0" fillId="0" borderId="12" xfId="0" applyNumberFormat="1" applyBorder="1" applyAlignment="1">
      <alignment vertical="center" wrapText="1"/>
    </xf>
    <xf numFmtId="4" fontId="0" fillId="0" borderId="12" xfId="0" applyNumberFormat="1" applyBorder="1"/>
    <xf numFmtId="0" fontId="0" fillId="0" borderId="2" xfId="0" applyFill="1" applyBorder="1"/>
    <xf numFmtId="0" fontId="0" fillId="0" borderId="0" xfId="0" applyAlignment="1">
      <alignment horizontal="center" vertical="center" wrapText="1"/>
    </xf>
    <xf numFmtId="166" fontId="0" fillId="0" borderId="0" xfId="0" applyNumberFormat="1"/>
    <xf numFmtId="166" fontId="1" fillId="0" borderId="0" xfId="0" applyNumberFormat="1" applyFont="1"/>
    <xf numFmtId="0" fontId="1" fillId="0" borderId="0" xfId="0" applyFont="1" applyAlignment="1">
      <alignment horizontal="center"/>
    </xf>
    <xf numFmtId="0" fontId="1" fillId="9" borderId="0" xfId="0" applyFont="1" applyFill="1" applyAlignment="1">
      <alignment horizontal="center"/>
    </xf>
    <xf numFmtId="4" fontId="1" fillId="0" borderId="0" xfId="0" applyNumberFormat="1" applyFont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11" xfId="0" applyBorder="1"/>
    <xf numFmtId="4" fontId="1" fillId="0" borderId="2" xfId="0" applyNumberFormat="1" applyFont="1" applyBorder="1"/>
    <xf numFmtId="3" fontId="6" fillId="0" borderId="0" xfId="0" applyNumberFormat="1" applyFont="1"/>
    <xf numFmtId="0" fontId="0" fillId="0" borderId="0" xfId="0" applyAlignment="1">
      <alignment horizontal="center" vertical="center" wrapText="1"/>
    </xf>
    <xf numFmtId="0" fontId="1" fillId="0" borderId="2" xfId="0" applyFont="1" applyFill="1" applyBorder="1"/>
    <xf numFmtId="2" fontId="0" fillId="0" borderId="0" xfId="0" applyNumberFormat="1"/>
    <xf numFmtId="0" fontId="0" fillId="6" borderId="0" xfId="0" applyFill="1"/>
    <xf numFmtId="4" fontId="0" fillId="6" borderId="0" xfId="0" applyNumberFormat="1" applyFill="1"/>
    <xf numFmtId="0" fontId="2" fillId="6" borderId="0" xfId="0" applyFont="1" applyFill="1" applyBorder="1"/>
    <xf numFmtId="0" fontId="1" fillId="6" borderId="0" xfId="0" applyFont="1" applyFill="1" applyAlignment="1">
      <alignment horizontal="center"/>
    </xf>
    <xf numFmtId="4" fontId="1" fillId="6" borderId="0" xfId="0" applyNumberFormat="1" applyFont="1" applyFill="1" applyAlignment="1">
      <alignment horizontal="center"/>
    </xf>
    <xf numFmtId="0" fontId="1" fillId="6" borderId="0" xfId="0" applyFont="1" applyFill="1"/>
    <xf numFmtId="0" fontId="1" fillId="6" borderId="2" xfId="0" applyFont="1" applyFill="1" applyBorder="1"/>
    <xf numFmtId="4" fontId="1" fillId="6" borderId="2" xfId="0" applyNumberFormat="1" applyFont="1" applyFill="1" applyBorder="1"/>
    <xf numFmtId="0" fontId="2" fillId="6" borderId="0" xfId="0" applyFont="1" applyFill="1"/>
    <xf numFmtId="0" fontId="1" fillId="6" borderId="9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 applyBorder="1"/>
    <xf numFmtId="4" fontId="0" fillId="0" borderId="0" xfId="0" applyNumberFormat="1" applyBorder="1"/>
    <xf numFmtId="0" fontId="0" fillId="0" borderId="14" xfId="0" applyBorder="1" applyAlignment="1">
      <alignment horizontal="center"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4" fontId="0" fillId="0" borderId="6" xfId="0" applyNumberFormat="1" applyBorder="1"/>
    <xf numFmtId="4" fontId="1" fillId="0" borderId="14" xfId="0" applyNumberFormat="1" applyFont="1" applyBorder="1" applyAlignment="1">
      <alignment horizontal="center"/>
    </xf>
    <xf numFmtId="4" fontId="1" fillId="0" borderId="3" xfId="0" applyNumberFormat="1" applyFont="1" applyBorder="1" applyAlignment="1">
      <alignment horizontal="center"/>
    </xf>
    <xf numFmtId="4" fontId="1" fillId="0" borderId="6" xfId="0" applyNumberFormat="1" applyFont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4" fontId="1" fillId="0" borderId="2" xfId="0" applyNumberFormat="1" applyFont="1" applyFill="1" applyBorder="1"/>
    <xf numFmtId="4" fontId="0" fillId="0" borderId="0" xfId="0" applyNumberFormat="1" applyFill="1"/>
    <xf numFmtId="4" fontId="1" fillId="0" borderId="0" xfId="0" applyNumberFormat="1" applyFont="1" applyFill="1" applyAlignment="1">
      <alignment horizontal="center"/>
    </xf>
    <xf numFmtId="9" fontId="0" fillId="0" borderId="0" xfId="0" applyNumberFormat="1"/>
    <xf numFmtId="0" fontId="7" fillId="0" borderId="11" xfId="0" applyFont="1" applyBorder="1"/>
    <xf numFmtId="0" fontId="7" fillId="10" borderId="0" xfId="0" applyFont="1" applyFill="1"/>
    <xf numFmtId="0" fontId="1" fillId="11" borderId="0" xfId="0" applyFont="1" applyFill="1"/>
    <xf numFmtId="167" fontId="7" fillId="11" borderId="0" xfId="0" applyNumberFormat="1" applyFont="1" applyFill="1"/>
    <xf numFmtId="0" fontId="0" fillId="11" borderId="0" xfId="0" applyFont="1" applyFill="1"/>
    <xf numFmtId="4" fontId="0" fillId="11" borderId="0" xfId="0" applyNumberFormat="1" applyFont="1" applyFill="1"/>
    <xf numFmtId="0" fontId="1" fillId="4" borderId="0" xfId="0" applyFont="1" applyFill="1"/>
    <xf numFmtId="4" fontId="0" fillId="4" borderId="0" xfId="0" applyNumberFormat="1" applyFill="1"/>
    <xf numFmtId="4" fontId="0" fillId="6" borderId="2" xfId="0" applyNumberFormat="1" applyFill="1" applyBorder="1"/>
    <xf numFmtId="3" fontId="1" fillId="6" borderId="0" xfId="0" applyNumberFormat="1" applyFont="1" applyFill="1" applyAlignment="1">
      <alignment horizontal="center"/>
    </xf>
    <xf numFmtId="3" fontId="1" fillId="0" borderId="0" xfId="0" applyNumberFormat="1" applyFont="1" applyAlignment="1">
      <alignment horizontal="center"/>
    </xf>
    <xf numFmtId="3" fontId="1" fillId="6" borderId="2" xfId="0" applyNumberFormat="1" applyFont="1" applyFill="1" applyBorder="1"/>
    <xf numFmtId="0" fontId="1" fillId="0" borderId="1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10" fillId="0" borderId="0" xfId="0" applyFont="1"/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49" fontId="3" fillId="0" borderId="11" xfId="0" applyNumberFormat="1" applyFont="1" applyFill="1" applyBorder="1" applyAlignment="1">
      <alignment horizontal="center" wrapText="1"/>
    </xf>
    <xf numFmtId="49" fontId="3" fillId="0" borderId="12" xfId="0" applyNumberFormat="1" applyFont="1" applyFill="1" applyBorder="1" applyAlignment="1">
      <alignment horizontal="center" wrapText="1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49" fontId="3" fillId="0" borderId="13" xfId="0" applyNumberFormat="1" applyFont="1" applyFill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2" xfId="0" applyFont="1" applyBorder="1" applyAlignment="1">
      <alignment horizontal="center"/>
    </xf>
    <xf numFmtId="49" fontId="4" fillId="0" borderId="11" xfId="0" applyNumberFormat="1" applyFont="1" applyFill="1" applyBorder="1" applyAlignment="1">
      <alignment horizontal="center" wrapText="1"/>
    </xf>
    <xf numFmtId="49" fontId="4" fillId="0" borderId="13" xfId="0" applyNumberFormat="1" applyFont="1" applyFill="1" applyBorder="1" applyAlignment="1">
      <alignment horizontal="center" wrapText="1"/>
    </xf>
    <xf numFmtId="0" fontId="0" fillId="0" borderId="15" xfId="0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4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duardo/AppData/Roaming/Microsoft/Excel/Prime%20Salt2017%20(version%201).xlsb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vega/Desktop/IDRC%20108167/Publics%20Economics/IMPACT%20%20CR/2020/Medicamentos%20IMPACT%2008-01-2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Modelo%20impacto%20econ&#243;mico%20sal%20TES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seline &amp; Counterfactual"/>
      <sheetName val="Population &amp; Mortality"/>
      <sheetName val="Results"/>
      <sheetName val="MC_Results"/>
      <sheetName val="Parameters"/>
      <sheetName val="FruitVeg"/>
      <sheetName val="Fibre"/>
      <sheetName val="Fibre ONLY"/>
      <sheetName val="Salt"/>
      <sheetName val="Salt ONLY"/>
      <sheetName val="Fats"/>
      <sheetName val="Fats ONLY"/>
      <sheetName val="BMI"/>
      <sheetName val="BMI ONLY"/>
      <sheetName val="PA"/>
      <sheetName val="PA ONLY"/>
      <sheetName val="BMI and PA ONLY"/>
      <sheetName val="Alcohol"/>
      <sheetName val="Alcohol ONLY"/>
      <sheetName val="Smoking"/>
      <sheetName val="Smoking ONLY"/>
      <sheetName val="Notes"/>
      <sheetName val="Names"/>
    </sheetNames>
    <sheetDataSet>
      <sheetData sheetId="0">
        <row r="4">
          <cell r="L4">
            <v>14.13677</v>
          </cell>
          <cell r="M4">
            <v>5.9901567796610173</v>
          </cell>
          <cell r="AA4">
            <v>5</v>
          </cell>
          <cell r="AB4">
            <v>2.1276595744680851</v>
          </cell>
        </row>
        <row r="5">
          <cell r="L5">
            <v>13.837299999999999</v>
          </cell>
          <cell r="M5">
            <v>5.8632627118644072</v>
          </cell>
          <cell r="AA5">
            <v>5</v>
          </cell>
          <cell r="AB5">
            <v>2.1276595744680851</v>
          </cell>
        </row>
        <row r="6">
          <cell r="L6">
            <v>14.099320000000001</v>
          </cell>
          <cell r="M6">
            <v>5.9742881355932207</v>
          </cell>
          <cell r="AA6">
            <v>5</v>
          </cell>
          <cell r="AB6">
            <v>2.1276595744680851</v>
          </cell>
        </row>
        <row r="7">
          <cell r="L7">
            <v>13.986610000000001</v>
          </cell>
          <cell r="M7">
            <v>5.9265296610169491</v>
          </cell>
          <cell r="AA7">
            <v>5</v>
          </cell>
          <cell r="AB7">
            <v>2.1276595744680851</v>
          </cell>
        </row>
        <row r="8">
          <cell r="L8">
            <v>14.17756</v>
          </cell>
          <cell r="M8">
            <v>6.0074406779661018</v>
          </cell>
          <cell r="AA8">
            <v>5</v>
          </cell>
          <cell r="AB8">
            <v>2.1276595744680851</v>
          </cell>
        </row>
        <row r="9">
          <cell r="L9">
            <v>13.678690000000001</v>
          </cell>
          <cell r="M9">
            <v>5.7960550847457624</v>
          </cell>
          <cell r="AA9">
            <v>5</v>
          </cell>
          <cell r="AB9">
            <v>2.1276595744680851</v>
          </cell>
        </row>
        <row r="10">
          <cell r="L10">
            <v>13.569610000000001</v>
          </cell>
          <cell r="M10">
            <v>5.7498347457627119</v>
          </cell>
          <cell r="AA10">
            <v>5</v>
          </cell>
          <cell r="AB10">
            <v>2.1276595744680851</v>
          </cell>
        </row>
        <row r="11">
          <cell r="L11">
            <v>13.24682</v>
          </cell>
          <cell r="M11">
            <v>5.6130593220338989</v>
          </cell>
          <cell r="AA11">
            <v>5</v>
          </cell>
          <cell r="AB11">
            <v>2.1276595744680851</v>
          </cell>
        </row>
        <row r="12">
          <cell r="L12">
            <v>12.910260000000001</v>
          </cell>
          <cell r="M12">
            <v>5.4704491525423729</v>
          </cell>
          <cell r="AA12">
            <v>5</v>
          </cell>
          <cell r="AB12">
            <v>2.1276595744680851</v>
          </cell>
        </row>
        <row r="13">
          <cell r="L13">
            <v>12.70365</v>
          </cell>
          <cell r="M13">
            <v>5.3829025423728813</v>
          </cell>
          <cell r="AA13">
            <v>5</v>
          </cell>
          <cell r="AB13">
            <v>2.1276595744680851</v>
          </cell>
        </row>
        <row r="14">
          <cell r="L14">
            <v>12.691370000000001</v>
          </cell>
          <cell r="M14">
            <v>5.3776991525423732</v>
          </cell>
          <cell r="AA14">
            <v>5</v>
          </cell>
          <cell r="AB14">
            <v>2.1276595744680851</v>
          </cell>
        </row>
        <row r="15">
          <cell r="L15">
            <v>12.047799999999999</v>
          </cell>
          <cell r="M15">
            <v>5.1050000000000004</v>
          </cell>
          <cell r="AA15">
            <v>5</v>
          </cell>
          <cell r="AB15">
            <v>2.1276595744680851</v>
          </cell>
        </row>
        <row r="16">
          <cell r="L16">
            <v>11.1136</v>
          </cell>
          <cell r="M16">
            <v>4.7091525423728813</v>
          </cell>
          <cell r="AA16">
            <v>5</v>
          </cell>
          <cell r="AB16">
            <v>2.1276595744680851</v>
          </cell>
        </row>
        <row r="17">
          <cell r="L17">
            <v>10.74291</v>
          </cell>
          <cell r="M17">
            <v>4.5520805084745763</v>
          </cell>
          <cell r="AA17">
            <v>5</v>
          </cell>
          <cell r="AB17">
            <v>2.1276595744680851</v>
          </cell>
        </row>
        <row r="18">
          <cell r="L18">
            <v>10.74291</v>
          </cell>
          <cell r="M18">
            <v>4.5520805084745763</v>
          </cell>
          <cell r="AA18">
            <v>5</v>
          </cell>
          <cell r="AB18">
            <v>2.1276595744680851</v>
          </cell>
        </row>
        <row r="20">
          <cell r="L20">
            <v>10.972100000000001</v>
          </cell>
          <cell r="M20">
            <v>4.6491949152542373</v>
          </cell>
          <cell r="AA20">
            <v>5</v>
          </cell>
          <cell r="AB20">
            <v>2.1276595744680851</v>
          </cell>
        </row>
        <row r="21">
          <cell r="L21">
            <v>11.074399999999999</v>
          </cell>
          <cell r="M21">
            <v>4.6925423728813556</v>
          </cell>
          <cell r="AA21">
            <v>5</v>
          </cell>
          <cell r="AB21">
            <v>2.1276595744680851</v>
          </cell>
        </row>
        <row r="22">
          <cell r="L22">
            <v>10.92656</v>
          </cell>
          <cell r="M22">
            <v>4.6298983050847458</v>
          </cell>
          <cell r="AA22">
            <v>5</v>
          </cell>
          <cell r="AB22">
            <v>2.1276595744680851</v>
          </cell>
        </row>
        <row r="23">
          <cell r="L23">
            <v>10.723090000000001</v>
          </cell>
          <cell r="M23">
            <v>4.5436822033898299</v>
          </cell>
          <cell r="AA23">
            <v>5</v>
          </cell>
          <cell r="AB23">
            <v>2.1276595744680851</v>
          </cell>
        </row>
        <row r="24">
          <cell r="L24">
            <v>10.726899999999999</v>
          </cell>
          <cell r="M24">
            <v>4.5452966101694914</v>
          </cell>
          <cell r="AA24">
            <v>5</v>
          </cell>
          <cell r="AB24">
            <v>2.1276595744680851</v>
          </cell>
        </row>
        <row r="25">
          <cell r="L25">
            <v>10.54102</v>
          </cell>
          <cell r="M25">
            <v>4.4665338983050855</v>
          </cell>
          <cell r="AA25">
            <v>5</v>
          </cell>
          <cell r="AB25">
            <v>2.1276595744680851</v>
          </cell>
        </row>
        <row r="26">
          <cell r="L26">
            <v>10.31681</v>
          </cell>
          <cell r="M26">
            <v>4.3715296610169485</v>
          </cell>
          <cell r="AA26">
            <v>5</v>
          </cell>
          <cell r="AB26">
            <v>2.1276595744680851</v>
          </cell>
        </row>
        <row r="27">
          <cell r="L27">
            <v>10.399709999999999</v>
          </cell>
          <cell r="M27">
            <v>4.4066567796610165</v>
          </cell>
          <cell r="AA27">
            <v>5</v>
          </cell>
          <cell r="AB27">
            <v>2.1276595744680851</v>
          </cell>
        </row>
        <row r="28">
          <cell r="L28">
            <v>10.293989999999999</v>
          </cell>
          <cell r="M28">
            <v>4.3618601694915249</v>
          </cell>
          <cell r="AA28">
            <v>5</v>
          </cell>
          <cell r="AB28">
            <v>2.1276595744680851</v>
          </cell>
        </row>
        <row r="29">
          <cell r="L29">
            <v>10.01491</v>
          </cell>
          <cell r="M29">
            <v>4.2436059322033897</v>
          </cell>
          <cell r="AA29">
            <v>5</v>
          </cell>
          <cell r="AB29">
            <v>2.1276595744680851</v>
          </cell>
        </row>
        <row r="30">
          <cell r="L30">
            <v>10.18478</v>
          </cell>
          <cell r="M30">
            <v>4.3155847457627123</v>
          </cell>
          <cell r="AA30">
            <v>5</v>
          </cell>
          <cell r="AB30">
            <v>2.1276595744680851</v>
          </cell>
        </row>
        <row r="31">
          <cell r="L31">
            <v>10.217229999999999</v>
          </cell>
          <cell r="M31">
            <v>4.3293347457627114</v>
          </cell>
          <cell r="AA31">
            <v>5</v>
          </cell>
          <cell r="AB31">
            <v>2.1276595744680851</v>
          </cell>
        </row>
        <row r="32">
          <cell r="L32">
            <v>9.7966740000000012</v>
          </cell>
          <cell r="M32">
            <v>4.1511330508474575</v>
          </cell>
          <cell r="AA32">
            <v>5</v>
          </cell>
          <cell r="AB32">
            <v>2.1276595744680851</v>
          </cell>
        </row>
        <row r="33">
          <cell r="L33">
            <v>9.8872769999999992</v>
          </cell>
          <cell r="M33">
            <v>4.189524152542373</v>
          </cell>
          <cell r="AA33">
            <v>5</v>
          </cell>
          <cell r="AB33">
            <v>2.1276595744680851</v>
          </cell>
        </row>
        <row r="34">
          <cell r="L34">
            <v>9.8872769999999992</v>
          </cell>
          <cell r="M34">
            <v>4.189524152542373</v>
          </cell>
          <cell r="AA34">
            <v>5</v>
          </cell>
          <cell r="AB34">
            <v>2.1276595744680851</v>
          </cell>
        </row>
      </sheetData>
      <sheetData sheetId="1">
        <row r="4">
          <cell r="B4">
            <v>8710079</v>
          </cell>
          <cell r="C4">
            <v>8430049</v>
          </cell>
        </row>
        <row r="5">
          <cell r="B5">
            <v>8621967</v>
          </cell>
          <cell r="C5">
            <v>8434408</v>
          </cell>
        </row>
        <row r="6">
          <cell r="B6">
            <v>8634062</v>
          </cell>
          <cell r="C6">
            <v>8542758</v>
          </cell>
        </row>
        <row r="7">
          <cell r="B7">
            <v>8816350</v>
          </cell>
          <cell r="C7">
            <v>8821067</v>
          </cell>
        </row>
        <row r="8">
          <cell r="B8">
            <v>7879629</v>
          </cell>
          <cell r="C8">
            <v>7976620</v>
          </cell>
        </row>
        <row r="9">
          <cell r="B9">
            <v>6882229</v>
          </cell>
          <cell r="C9">
            <v>7062001</v>
          </cell>
        </row>
        <row r="10">
          <cell r="B10">
            <v>6266088</v>
          </cell>
          <cell r="C10">
            <v>6536311</v>
          </cell>
        </row>
        <row r="11">
          <cell r="B11">
            <v>5659602</v>
          </cell>
          <cell r="C11">
            <v>6027703</v>
          </cell>
        </row>
        <row r="12">
          <cell r="B12">
            <v>4678702</v>
          </cell>
          <cell r="C12">
            <v>5120890</v>
          </cell>
        </row>
        <row r="13">
          <cell r="B13">
            <v>3655025</v>
          </cell>
          <cell r="C13">
            <v>4141984</v>
          </cell>
        </row>
        <row r="14">
          <cell r="B14">
            <v>2672043</v>
          </cell>
          <cell r="C14">
            <v>3172657</v>
          </cell>
        </row>
        <row r="15">
          <cell r="B15">
            <v>1793543</v>
          </cell>
          <cell r="C15">
            <v>2283021</v>
          </cell>
        </row>
        <row r="16">
          <cell r="B16">
            <v>1222286</v>
          </cell>
          <cell r="C16">
            <v>1691282</v>
          </cell>
        </row>
        <row r="17">
          <cell r="B17">
            <v>623387.5</v>
          </cell>
          <cell r="C17">
            <v>1031099</v>
          </cell>
        </row>
        <row r="18">
          <cell r="B18">
            <v>623387.5</v>
          </cell>
          <cell r="C18">
            <v>1031099</v>
          </cell>
        </row>
        <row r="22">
          <cell r="B22">
            <v>91</v>
          </cell>
          <cell r="C22">
            <v>75</v>
          </cell>
          <cell r="N22">
            <v>7</v>
          </cell>
          <cell r="U22">
            <v>23</v>
          </cell>
          <cell r="V22">
            <v>9</v>
          </cell>
          <cell r="W22">
            <v>7</v>
          </cell>
          <cell r="X22">
            <v>14</v>
          </cell>
        </row>
        <row r="23">
          <cell r="B23">
            <v>130</v>
          </cell>
          <cell r="C23">
            <v>197</v>
          </cell>
          <cell r="N23">
            <v>57</v>
          </cell>
          <cell r="U23">
            <v>38</v>
          </cell>
          <cell r="V23">
            <v>20</v>
          </cell>
          <cell r="W23">
            <v>25</v>
          </cell>
          <cell r="X23">
            <v>17</v>
          </cell>
        </row>
        <row r="24">
          <cell r="B24">
            <v>170</v>
          </cell>
          <cell r="C24">
            <v>280</v>
          </cell>
          <cell r="N24">
            <v>63</v>
          </cell>
          <cell r="U24">
            <v>45</v>
          </cell>
          <cell r="V24">
            <v>28</v>
          </cell>
          <cell r="W24">
            <v>42</v>
          </cell>
          <cell r="X24">
            <v>27</v>
          </cell>
        </row>
        <row r="25">
          <cell r="B25">
            <v>301</v>
          </cell>
          <cell r="C25">
            <v>517</v>
          </cell>
          <cell r="N25">
            <v>128</v>
          </cell>
          <cell r="U25">
            <v>64</v>
          </cell>
          <cell r="V25">
            <v>43</v>
          </cell>
          <cell r="W25">
            <v>59</v>
          </cell>
          <cell r="X25">
            <v>25</v>
          </cell>
        </row>
        <row r="26">
          <cell r="B26">
            <v>536</v>
          </cell>
          <cell r="C26">
            <v>955</v>
          </cell>
          <cell r="N26">
            <v>250</v>
          </cell>
          <cell r="U26">
            <v>128</v>
          </cell>
          <cell r="V26">
            <v>83</v>
          </cell>
          <cell r="W26">
            <v>99</v>
          </cell>
          <cell r="X26">
            <v>30</v>
          </cell>
        </row>
        <row r="27">
          <cell r="B27">
            <v>986</v>
          </cell>
          <cell r="C27">
            <v>1801</v>
          </cell>
          <cell r="N27">
            <v>369</v>
          </cell>
          <cell r="U27">
            <v>206</v>
          </cell>
          <cell r="V27">
            <v>115</v>
          </cell>
          <cell r="W27">
            <v>136</v>
          </cell>
          <cell r="X27">
            <v>31</v>
          </cell>
        </row>
        <row r="28">
          <cell r="B28">
            <v>1489</v>
          </cell>
          <cell r="C28">
            <v>2954</v>
          </cell>
          <cell r="N28">
            <v>749</v>
          </cell>
          <cell r="U28">
            <v>298</v>
          </cell>
          <cell r="V28">
            <v>191</v>
          </cell>
          <cell r="W28">
            <v>151</v>
          </cell>
          <cell r="X28">
            <v>37</v>
          </cell>
        </row>
        <row r="29">
          <cell r="B29">
            <v>2441</v>
          </cell>
          <cell r="C29">
            <v>4951</v>
          </cell>
          <cell r="N29">
            <v>1268</v>
          </cell>
          <cell r="U29">
            <v>463</v>
          </cell>
          <cell r="V29">
            <v>267</v>
          </cell>
          <cell r="W29">
            <v>173</v>
          </cell>
          <cell r="X29">
            <v>60</v>
          </cell>
        </row>
        <row r="30">
          <cell r="B30">
            <v>3393</v>
          </cell>
          <cell r="C30">
            <v>6712</v>
          </cell>
          <cell r="N30">
            <v>1702</v>
          </cell>
          <cell r="U30">
            <v>752</v>
          </cell>
          <cell r="V30">
            <v>361</v>
          </cell>
          <cell r="W30">
            <v>233</v>
          </cell>
          <cell r="X30">
            <v>62</v>
          </cell>
        </row>
        <row r="31">
          <cell r="B31">
            <v>4803</v>
          </cell>
          <cell r="C31">
            <v>8385</v>
          </cell>
          <cell r="N31">
            <v>2328</v>
          </cell>
          <cell r="U31">
            <v>1117</v>
          </cell>
          <cell r="V31">
            <v>519</v>
          </cell>
          <cell r="W31">
            <v>262</v>
          </cell>
          <cell r="X31">
            <v>67</v>
          </cell>
        </row>
        <row r="32">
          <cell r="B32">
            <v>5990</v>
          </cell>
          <cell r="C32">
            <v>8999</v>
          </cell>
          <cell r="N32">
            <v>2758</v>
          </cell>
          <cell r="U32">
            <v>1375</v>
          </cell>
          <cell r="V32">
            <v>697</v>
          </cell>
          <cell r="W32">
            <v>291</v>
          </cell>
          <cell r="X32">
            <v>81</v>
          </cell>
        </row>
        <row r="33">
          <cell r="B33">
            <v>6818</v>
          </cell>
          <cell r="C33">
            <v>8680</v>
          </cell>
          <cell r="N33">
            <v>3025</v>
          </cell>
          <cell r="U33">
            <v>1595</v>
          </cell>
          <cell r="V33">
            <v>649</v>
          </cell>
          <cell r="W33">
            <v>306</v>
          </cell>
          <cell r="X33">
            <v>67</v>
          </cell>
        </row>
        <row r="34">
          <cell r="B34">
            <v>7436</v>
          </cell>
          <cell r="C34">
            <v>7992</v>
          </cell>
          <cell r="N34">
            <v>3164</v>
          </cell>
          <cell r="U34">
            <v>1906</v>
          </cell>
          <cell r="V34">
            <v>655</v>
          </cell>
          <cell r="W34">
            <v>299</v>
          </cell>
          <cell r="X34">
            <v>64</v>
          </cell>
        </row>
        <row r="35">
          <cell r="B35">
            <v>8089</v>
          </cell>
          <cell r="C35">
            <v>7312</v>
          </cell>
          <cell r="N35">
            <v>4420</v>
          </cell>
          <cell r="U35">
            <v>2548</v>
          </cell>
          <cell r="V35">
            <v>450</v>
          </cell>
          <cell r="W35">
            <v>375</v>
          </cell>
          <cell r="X35">
            <v>54</v>
          </cell>
        </row>
        <row r="36">
          <cell r="B36">
            <v>8089</v>
          </cell>
          <cell r="C36">
            <v>7311</v>
          </cell>
          <cell r="N36">
            <v>4419</v>
          </cell>
          <cell r="U36">
            <v>2547</v>
          </cell>
          <cell r="V36">
            <v>450</v>
          </cell>
          <cell r="W36">
            <v>374</v>
          </cell>
          <cell r="X36">
            <v>53</v>
          </cell>
        </row>
        <row r="39">
          <cell r="B39">
            <v>62</v>
          </cell>
          <cell r="C39">
            <v>20</v>
          </cell>
          <cell r="N39">
            <v>12</v>
          </cell>
          <cell r="U39">
            <v>5</v>
          </cell>
          <cell r="V39">
            <v>3</v>
          </cell>
          <cell r="W39">
            <v>18</v>
          </cell>
          <cell r="X39">
            <v>10</v>
          </cell>
        </row>
        <row r="40">
          <cell r="B40">
            <v>101</v>
          </cell>
          <cell r="C40">
            <v>44</v>
          </cell>
          <cell r="N40">
            <v>23</v>
          </cell>
          <cell r="U40">
            <v>24</v>
          </cell>
          <cell r="V40">
            <v>8</v>
          </cell>
          <cell r="W40">
            <v>33</v>
          </cell>
          <cell r="X40">
            <v>16</v>
          </cell>
        </row>
        <row r="41">
          <cell r="B41">
            <v>161</v>
          </cell>
          <cell r="C41">
            <v>87</v>
          </cell>
          <cell r="N41">
            <v>38</v>
          </cell>
          <cell r="U41">
            <v>33</v>
          </cell>
          <cell r="V41">
            <v>11</v>
          </cell>
          <cell r="W41">
            <v>48</v>
          </cell>
          <cell r="X41">
            <v>28</v>
          </cell>
        </row>
        <row r="42">
          <cell r="B42">
            <v>292</v>
          </cell>
          <cell r="C42">
            <v>175</v>
          </cell>
          <cell r="N42">
            <v>81</v>
          </cell>
          <cell r="U42">
            <v>37</v>
          </cell>
          <cell r="V42">
            <v>9</v>
          </cell>
          <cell r="W42">
            <v>86</v>
          </cell>
          <cell r="X42">
            <v>42</v>
          </cell>
        </row>
        <row r="43">
          <cell r="B43">
            <v>555</v>
          </cell>
          <cell r="C43">
            <v>389</v>
          </cell>
          <cell r="N43">
            <v>174</v>
          </cell>
          <cell r="U43">
            <v>67</v>
          </cell>
          <cell r="V43">
            <v>43</v>
          </cell>
          <cell r="W43">
            <v>109</v>
          </cell>
          <cell r="X43">
            <v>56</v>
          </cell>
        </row>
        <row r="44">
          <cell r="B44">
            <v>918</v>
          </cell>
          <cell r="C44">
            <v>769</v>
          </cell>
          <cell r="N44">
            <v>344</v>
          </cell>
          <cell r="U44">
            <v>119</v>
          </cell>
          <cell r="V44">
            <v>61</v>
          </cell>
          <cell r="W44">
            <v>145</v>
          </cell>
          <cell r="X44">
            <v>54</v>
          </cell>
        </row>
        <row r="45">
          <cell r="B45">
            <v>1455</v>
          </cell>
          <cell r="C45">
            <v>1367</v>
          </cell>
          <cell r="N45">
            <v>580</v>
          </cell>
          <cell r="U45">
            <v>216</v>
          </cell>
          <cell r="V45">
            <v>85</v>
          </cell>
          <cell r="W45">
            <v>197</v>
          </cell>
          <cell r="X45">
            <v>86</v>
          </cell>
        </row>
        <row r="46">
          <cell r="B46">
            <v>2043</v>
          </cell>
          <cell r="C46">
            <v>2116</v>
          </cell>
          <cell r="N46">
            <v>852</v>
          </cell>
          <cell r="U46">
            <v>330</v>
          </cell>
          <cell r="V46">
            <v>133</v>
          </cell>
          <cell r="W46">
            <v>185</v>
          </cell>
          <cell r="X46">
            <v>115</v>
          </cell>
        </row>
        <row r="47">
          <cell r="B47">
            <v>2510</v>
          </cell>
          <cell r="C47">
            <v>2995</v>
          </cell>
          <cell r="N47">
            <v>1235</v>
          </cell>
          <cell r="U47">
            <v>492</v>
          </cell>
          <cell r="V47">
            <v>176</v>
          </cell>
          <cell r="W47">
            <v>211</v>
          </cell>
          <cell r="X47">
            <v>128</v>
          </cell>
        </row>
        <row r="48">
          <cell r="B48">
            <v>3365</v>
          </cell>
          <cell r="C48">
            <v>4321</v>
          </cell>
          <cell r="N48">
            <v>1759</v>
          </cell>
          <cell r="U48">
            <v>801</v>
          </cell>
          <cell r="V48">
            <v>293</v>
          </cell>
          <cell r="W48">
            <v>263</v>
          </cell>
          <cell r="X48">
            <v>125</v>
          </cell>
        </row>
        <row r="49">
          <cell r="B49">
            <v>4341</v>
          </cell>
          <cell r="C49">
            <v>5265</v>
          </cell>
          <cell r="N49">
            <v>2189</v>
          </cell>
          <cell r="U49">
            <v>1043</v>
          </cell>
          <cell r="V49">
            <v>386</v>
          </cell>
          <cell r="W49">
            <v>337</v>
          </cell>
          <cell r="X49">
            <v>131</v>
          </cell>
        </row>
        <row r="50">
          <cell r="B50">
            <v>5345</v>
          </cell>
          <cell r="C50">
            <v>5914</v>
          </cell>
          <cell r="N50">
            <v>2742</v>
          </cell>
          <cell r="U50">
            <v>1451</v>
          </cell>
          <cell r="V50">
            <v>447</v>
          </cell>
          <cell r="W50">
            <v>424</v>
          </cell>
          <cell r="X50">
            <v>116</v>
          </cell>
        </row>
        <row r="51">
          <cell r="B51">
            <v>6962</v>
          </cell>
          <cell r="C51">
            <v>6567</v>
          </cell>
          <cell r="N51">
            <v>3535</v>
          </cell>
          <cell r="U51">
            <v>1932</v>
          </cell>
          <cell r="V51">
            <v>489</v>
          </cell>
          <cell r="W51">
            <v>461</v>
          </cell>
          <cell r="X51">
            <v>105</v>
          </cell>
        </row>
        <row r="52">
          <cell r="B52">
            <v>11014</v>
          </cell>
          <cell r="C52">
            <v>8894</v>
          </cell>
          <cell r="N52">
            <v>7129</v>
          </cell>
          <cell r="U52">
            <v>3866</v>
          </cell>
          <cell r="V52">
            <v>450</v>
          </cell>
          <cell r="W52">
            <v>789</v>
          </cell>
          <cell r="X52">
            <v>101</v>
          </cell>
        </row>
        <row r="53">
          <cell r="B53">
            <v>11014</v>
          </cell>
          <cell r="C53">
            <v>47816</v>
          </cell>
          <cell r="N53">
            <v>7128</v>
          </cell>
          <cell r="U53">
            <v>3866</v>
          </cell>
          <cell r="V53">
            <v>450</v>
          </cell>
          <cell r="W53">
            <v>788</v>
          </cell>
          <cell r="X53">
            <v>100</v>
          </cell>
        </row>
      </sheetData>
      <sheetData sheetId="2"/>
      <sheetData sheetId="3"/>
      <sheetData sheetId="4">
        <row r="7">
          <cell r="E7">
            <v>5.8</v>
          </cell>
        </row>
        <row r="8">
          <cell r="E8">
            <v>0.49002444566972392</v>
          </cell>
        </row>
        <row r="10">
          <cell r="E10">
            <v>0.50002359083648273</v>
          </cell>
        </row>
        <row r="11">
          <cell r="E11">
            <v>0.53999251534073212</v>
          </cell>
        </row>
        <row r="12">
          <cell r="E12">
            <v>0.60001537445656927</v>
          </cell>
        </row>
        <row r="13">
          <cell r="E13">
            <v>0.66998496978866395</v>
          </cell>
        </row>
        <row r="15">
          <cell r="E15">
            <v>0.3599824495393309</v>
          </cell>
        </row>
        <row r="17">
          <cell r="E17">
            <v>0.37999393002792831</v>
          </cell>
        </row>
        <row r="18">
          <cell r="E18">
            <v>0.4299871304192398</v>
          </cell>
        </row>
        <row r="19">
          <cell r="E19">
            <v>0.50002359083648273</v>
          </cell>
        </row>
        <row r="20">
          <cell r="E20">
            <v>0.66998496978866395</v>
          </cell>
        </row>
        <row r="22">
          <cell r="E22">
            <v>0.52998848451616598</v>
          </cell>
        </row>
        <row r="23">
          <cell r="E23">
            <v>0.55002035079208622</v>
          </cell>
        </row>
        <row r="24">
          <cell r="E24">
            <v>0.22000610126315226</v>
          </cell>
        </row>
        <row r="25">
          <cell r="E25">
            <v>0.74000376866969853</v>
          </cell>
        </row>
        <row r="26">
          <cell r="E26">
            <v>0.72000292822582046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3"/>
      <sheetName val="24-01-20"/>
    </sheetNames>
    <sheetDataSet>
      <sheetData sheetId="0"/>
      <sheetData sheetId="1">
        <row r="19">
          <cell r="M19">
            <v>3190900.8899999992</v>
          </cell>
        </row>
        <row r="20">
          <cell r="N20">
            <v>3145956698.9999995</v>
          </cell>
          <cell r="P20">
            <v>985.91488969749867</v>
          </cell>
        </row>
        <row r="29">
          <cell r="M29">
            <v>965316.38999999955</v>
          </cell>
        </row>
        <row r="30">
          <cell r="N30">
            <v>706587388.56000006</v>
          </cell>
          <cell r="O30">
            <v>731.9749212587185</v>
          </cell>
        </row>
        <row r="31">
          <cell r="M31">
            <v>4156217.2799999989</v>
          </cell>
          <cell r="N31">
            <v>3852544087.5599995</v>
          </cell>
          <cell r="O31">
            <v>1717.889810956217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os generales"/>
      <sheetName val="Resultados generales"/>
      <sheetName val="DALY YLL"/>
      <sheetName val="YPLL"/>
      <sheetName val="RAP HA ECV"/>
      <sheetName val="Prevalencias sal"/>
      <sheetName val="RR Sal"/>
      <sheetName val="RAP CHD"/>
      <sheetName val="RAP AVC"/>
      <sheetName val="RAP EH"/>
      <sheetName val="RAP ERC"/>
      <sheetName val="GBD hosp"/>
      <sheetName val="Consultas"/>
      <sheetName val="Medicamentos "/>
      <sheetName val="Perdidas PIB"/>
    </sheetNames>
    <sheetDataSet>
      <sheetData sheetId="0">
        <row r="3">
          <cell r="B3">
            <v>215799.25400950463</v>
          </cell>
        </row>
        <row r="4">
          <cell r="B4">
            <v>228844.55048014043</v>
          </cell>
        </row>
        <row r="5">
          <cell r="B5">
            <v>227205.02798525</v>
          </cell>
        </row>
        <row r="6">
          <cell r="B6">
            <v>197571.10754667097</v>
          </cell>
        </row>
        <row r="7">
          <cell r="B7">
            <v>166959.85358464229</v>
          </cell>
        </row>
        <row r="8">
          <cell r="B8">
            <v>149268.32184939407</v>
          </cell>
        </row>
        <row r="9">
          <cell r="B9">
            <v>146785.35098251721</v>
          </cell>
        </row>
        <row r="10">
          <cell r="B10">
            <v>132989.19242917615</v>
          </cell>
        </row>
        <row r="11">
          <cell r="B11">
            <v>107501.09330522752</v>
          </cell>
        </row>
        <row r="12">
          <cell r="B12">
            <v>78360.067970033691</v>
          </cell>
        </row>
        <row r="20">
          <cell r="B20">
            <v>202160.63603228063</v>
          </cell>
        </row>
        <row r="21">
          <cell r="B21">
            <v>211968.848329345</v>
          </cell>
        </row>
        <row r="22">
          <cell r="B22">
            <v>214773.63014638639</v>
          </cell>
        </row>
        <row r="23">
          <cell r="B23">
            <v>191640.89560928586</v>
          </cell>
        </row>
        <row r="24">
          <cell r="B24">
            <v>165277.55929608311</v>
          </cell>
        </row>
        <row r="25">
          <cell r="B25">
            <v>150835.89830098592</v>
          </cell>
        </row>
        <row r="26">
          <cell r="B26">
            <v>149513.84052179079</v>
          </cell>
        </row>
        <row r="27">
          <cell r="B27">
            <v>135423.8324348481</v>
          </cell>
        </row>
        <row r="28">
          <cell r="B28">
            <v>110516.55739836782</v>
          </cell>
        </row>
        <row r="29">
          <cell r="B29">
            <v>81117.291479316074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FF00"/>
  </sheetPr>
  <dimension ref="A1:N33"/>
  <sheetViews>
    <sheetView zoomScale="74" workbookViewId="0">
      <selection activeCell="H19" sqref="H19:I19"/>
    </sheetView>
  </sheetViews>
  <sheetFormatPr baseColWidth="10" defaultColWidth="9.140625" defaultRowHeight="15" x14ac:dyDescent="0.25"/>
  <cols>
    <col min="2" max="2" width="11.85546875" customWidth="1"/>
    <col min="3" max="3" width="11.5703125" customWidth="1"/>
    <col min="5" max="5" width="11.28515625" customWidth="1"/>
    <col min="11" max="11" width="26.7109375" bestFit="1" customWidth="1"/>
    <col min="12" max="12" width="26" customWidth="1"/>
    <col min="13" max="13" width="15.28515625" bestFit="1" customWidth="1"/>
    <col min="14" max="14" width="16" customWidth="1"/>
  </cols>
  <sheetData>
    <row r="1" spans="1:14" ht="15.75" x14ac:dyDescent="0.25">
      <c r="A1" s="62"/>
      <c r="B1" s="177" t="s">
        <v>1</v>
      </c>
      <c r="C1" s="179" t="s">
        <v>280</v>
      </c>
      <c r="D1" s="180"/>
      <c r="E1" s="179" t="s">
        <v>281</v>
      </c>
      <c r="F1" s="180"/>
    </row>
    <row r="2" spans="1:14" ht="30" x14ac:dyDescent="0.25">
      <c r="A2" s="66"/>
      <c r="B2" s="178"/>
      <c r="C2" s="70" t="s">
        <v>282</v>
      </c>
      <c r="D2" s="71" t="s">
        <v>283</v>
      </c>
      <c r="E2" s="70" t="s">
        <v>282</v>
      </c>
      <c r="F2" s="71" t="s">
        <v>283</v>
      </c>
      <c r="G2" s="145" t="s">
        <v>284</v>
      </c>
      <c r="H2" s="175" t="s">
        <v>262</v>
      </c>
      <c r="I2" s="176"/>
    </row>
    <row r="3" spans="1:14" ht="15.75" x14ac:dyDescent="0.25">
      <c r="A3" s="62" t="s">
        <v>145</v>
      </c>
      <c r="B3" s="92">
        <v>215799.25400950463</v>
      </c>
      <c r="C3" s="89">
        <v>10.1</v>
      </c>
      <c r="D3" s="89">
        <v>5.4</v>
      </c>
      <c r="E3" s="93">
        <v>5</v>
      </c>
      <c r="F3" s="93">
        <v>2.65</v>
      </c>
      <c r="G3" s="72">
        <v>9.9999999999999995E-7</v>
      </c>
      <c r="H3" s="159">
        <v>56</v>
      </c>
      <c r="I3" s="159">
        <v>220</v>
      </c>
      <c r="K3" s="1" t="s">
        <v>285</v>
      </c>
      <c r="L3" s="25">
        <v>27558607000000</v>
      </c>
    </row>
    <row r="4" spans="1:14" ht="15.75" x14ac:dyDescent="0.25">
      <c r="A4" s="62" t="s">
        <v>146</v>
      </c>
      <c r="B4" s="68">
        <v>228844.55048014043</v>
      </c>
      <c r="C4" s="90">
        <v>10.1</v>
      </c>
      <c r="D4" s="90">
        <v>5.4</v>
      </c>
      <c r="E4" s="94">
        <v>5</v>
      </c>
      <c r="F4" s="94">
        <v>2.65</v>
      </c>
      <c r="G4" s="32">
        <v>1.6973921348303129</v>
      </c>
      <c r="H4" s="159">
        <v>56</v>
      </c>
      <c r="I4" s="159">
        <v>220</v>
      </c>
      <c r="K4" s="1" t="s">
        <v>215</v>
      </c>
      <c r="L4">
        <v>600</v>
      </c>
    </row>
    <row r="5" spans="1:14" ht="15.75" x14ac:dyDescent="0.25">
      <c r="A5" s="62" t="s">
        <v>147</v>
      </c>
      <c r="B5" s="68">
        <v>227205.02798525</v>
      </c>
      <c r="C5" s="90">
        <v>10.1</v>
      </c>
      <c r="D5" s="90">
        <v>5.4</v>
      </c>
      <c r="E5" s="94">
        <v>5</v>
      </c>
      <c r="F5" s="94">
        <v>2.65</v>
      </c>
      <c r="G5" s="32">
        <v>1.7265587067265611</v>
      </c>
      <c r="H5" s="159">
        <v>56</v>
      </c>
      <c r="I5" s="159">
        <v>220</v>
      </c>
      <c r="K5" s="1" t="s">
        <v>218</v>
      </c>
      <c r="L5" s="25">
        <v>57060000000</v>
      </c>
    </row>
    <row r="6" spans="1:14" ht="15.75" x14ac:dyDescent="0.25">
      <c r="A6" s="62" t="s">
        <v>148</v>
      </c>
      <c r="B6" s="68">
        <v>197571.10754667097</v>
      </c>
      <c r="C6" s="90">
        <v>10.1</v>
      </c>
      <c r="D6" s="90">
        <v>5.4</v>
      </c>
      <c r="E6" s="94">
        <v>5</v>
      </c>
      <c r="F6" s="94">
        <v>2.65</v>
      </c>
      <c r="G6" s="32">
        <v>5.005600458615258</v>
      </c>
      <c r="H6" s="159">
        <v>56</v>
      </c>
      <c r="I6" s="159">
        <v>220</v>
      </c>
    </row>
    <row r="7" spans="1:14" ht="15.75" x14ac:dyDescent="0.25">
      <c r="A7" s="62" t="s">
        <v>149</v>
      </c>
      <c r="B7" s="68">
        <v>166959.85358464229</v>
      </c>
      <c r="C7" s="90">
        <v>10.1</v>
      </c>
      <c r="D7" s="90">
        <v>5.4</v>
      </c>
      <c r="E7" s="94">
        <v>5</v>
      </c>
      <c r="F7" s="94">
        <v>2.65</v>
      </c>
      <c r="G7" s="32">
        <v>4.1679809636470004</v>
      </c>
      <c r="H7" s="159">
        <v>56</v>
      </c>
      <c r="I7" s="159">
        <v>220</v>
      </c>
      <c r="K7" s="1" t="s">
        <v>286</v>
      </c>
      <c r="L7">
        <v>459369</v>
      </c>
    </row>
    <row r="8" spans="1:14" ht="15.75" x14ac:dyDescent="0.25">
      <c r="A8" s="62" t="s">
        <v>150</v>
      </c>
      <c r="B8" s="68">
        <v>149268.32184939407</v>
      </c>
      <c r="C8" s="90">
        <v>10.1</v>
      </c>
      <c r="D8" s="90">
        <v>5.4</v>
      </c>
      <c r="E8" s="94">
        <v>5</v>
      </c>
      <c r="F8" s="94">
        <v>2.65</v>
      </c>
      <c r="G8" s="32">
        <v>9.3573760452661752</v>
      </c>
      <c r="H8" s="159">
        <v>56</v>
      </c>
      <c r="I8" s="159">
        <v>220</v>
      </c>
      <c r="K8" s="1" t="s">
        <v>289</v>
      </c>
      <c r="L8">
        <v>0.62</v>
      </c>
    </row>
    <row r="9" spans="1:14" ht="15.75" x14ac:dyDescent="0.25">
      <c r="A9" s="62" t="s">
        <v>151</v>
      </c>
      <c r="B9" s="68">
        <v>146785.35098251721</v>
      </c>
      <c r="C9" s="90">
        <v>10.1</v>
      </c>
      <c r="D9" s="90">
        <v>5.4</v>
      </c>
      <c r="E9" s="94">
        <v>5</v>
      </c>
      <c r="F9" s="94">
        <v>2.65</v>
      </c>
      <c r="G9" s="32">
        <v>16.419268750455167</v>
      </c>
      <c r="H9" s="159">
        <v>56</v>
      </c>
      <c r="I9" s="159">
        <v>220</v>
      </c>
      <c r="K9" s="1" t="s">
        <v>287</v>
      </c>
      <c r="L9">
        <v>77.5</v>
      </c>
    </row>
    <row r="10" spans="1:14" ht="15.75" x14ac:dyDescent="0.25">
      <c r="A10" s="62" t="s">
        <v>152</v>
      </c>
      <c r="B10" s="68">
        <v>132989.19242917615</v>
      </c>
      <c r="C10" s="90">
        <v>10.1</v>
      </c>
      <c r="D10" s="90">
        <v>5.4</v>
      </c>
      <c r="E10" s="94">
        <v>5</v>
      </c>
      <c r="F10" s="94">
        <v>2.65</v>
      </c>
      <c r="G10" s="32">
        <v>30.0329518351761</v>
      </c>
      <c r="H10" s="159">
        <v>56</v>
      </c>
      <c r="I10" s="159">
        <v>220</v>
      </c>
      <c r="K10" s="1" t="s">
        <v>288</v>
      </c>
      <c r="L10">
        <v>82.6</v>
      </c>
    </row>
    <row r="11" spans="1:14" ht="15.75" x14ac:dyDescent="0.25">
      <c r="A11" s="62" t="s">
        <v>153</v>
      </c>
      <c r="B11" s="68">
        <v>107501.09330522752</v>
      </c>
      <c r="C11" s="90">
        <v>10.1</v>
      </c>
      <c r="D11" s="90">
        <v>5.4</v>
      </c>
      <c r="E11" s="94">
        <v>5</v>
      </c>
      <c r="F11" s="94">
        <v>2.65</v>
      </c>
      <c r="G11" s="32">
        <v>36.682795226306077</v>
      </c>
      <c r="H11" s="159">
        <v>56</v>
      </c>
      <c r="I11" s="159">
        <v>220</v>
      </c>
    </row>
    <row r="12" spans="1:14" ht="15.75" x14ac:dyDescent="0.25">
      <c r="A12" s="62" t="s">
        <v>154</v>
      </c>
      <c r="B12" s="68">
        <v>78360.067970033691</v>
      </c>
      <c r="C12" s="90">
        <v>10.1</v>
      </c>
      <c r="D12" s="90">
        <v>5.4</v>
      </c>
      <c r="E12" s="94">
        <v>5</v>
      </c>
      <c r="F12" s="94">
        <v>2.65</v>
      </c>
      <c r="G12" s="32">
        <v>45.931628759015197</v>
      </c>
      <c r="H12" s="159">
        <v>56</v>
      </c>
      <c r="I12" s="159">
        <v>220</v>
      </c>
      <c r="L12" t="s">
        <v>290</v>
      </c>
      <c r="M12" s="1" t="s">
        <v>291</v>
      </c>
      <c r="N12" s="1" t="s">
        <v>292</v>
      </c>
    </row>
    <row r="13" spans="1:14" ht="15.75" x14ac:dyDescent="0.25">
      <c r="A13" s="62" t="s">
        <v>155</v>
      </c>
      <c r="B13" s="68">
        <v>55281.997790491878</v>
      </c>
      <c r="C13" s="90">
        <v>10.1</v>
      </c>
      <c r="D13" s="90">
        <v>5.4</v>
      </c>
      <c r="E13" s="94">
        <v>5</v>
      </c>
      <c r="F13" s="94">
        <v>2.65</v>
      </c>
      <c r="G13" s="32">
        <v>52.40472416296879</v>
      </c>
      <c r="H13" s="159">
        <v>56</v>
      </c>
      <c r="I13" s="159">
        <v>220</v>
      </c>
      <c r="K13" s="1"/>
      <c r="L13" s="25"/>
      <c r="M13" s="25"/>
      <c r="N13" s="128"/>
    </row>
    <row r="14" spans="1:14" ht="15.75" x14ac:dyDescent="0.25">
      <c r="A14" s="62" t="s">
        <v>156</v>
      </c>
      <c r="B14" s="68">
        <v>39450.94504550573</v>
      </c>
      <c r="C14" s="90">
        <v>10.1</v>
      </c>
      <c r="D14" s="90">
        <v>5.4</v>
      </c>
      <c r="E14" s="94">
        <v>5</v>
      </c>
      <c r="F14" s="94">
        <v>2.65</v>
      </c>
      <c r="G14" s="32">
        <v>52.617245183382707</v>
      </c>
      <c r="H14" s="159">
        <v>56</v>
      </c>
      <c r="I14" s="159">
        <v>220</v>
      </c>
      <c r="K14" s="1" t="s">
        <v>293</v>
      </c>
      <c r="L14" s="25">
        <f t="shared" ref="L14:L15" si="0">M14*N14</f>
        <v>511985770884</v>
      </c>
      <c r="M14" s="25">
        <v>49266</v>
      </c>
      <c r="N14" s="25">
        <v>10392274</v>
      </c>
    </row>
    <row r="15" spans="1:14" ht="15.75" x14ac:dyDescent="0.25">
      <c r="A15" s="62" t="s">
        <v>157</v>
      </c>
      <c r="B15" s="68">
        <v>27666.313271951141</v>
      </c>
      <c r="C15" s="90">
        <v>10.1</v>
      </c>
      <c r="D15" s="90">
        <v>5.4</v>
      </c>
      <c r="E15" s="94">
        <v>5</v>
      </c>
      <c r="F15" s="94">
        <v>2.65</v>
      </c>
      <c r="G15" s="32">
        <v>61.736198883047237</v>
      </c>
      <c r="H15" s="159">
        <v>56</v>
      </c>
      <c r="I15" s="159">
        <v>220</v>
      </c>
      <c r="K15" s="1" t="s">
        <v>294</v>
      </c>
      <c r="L15" s="25">
        <f t="shared" si="0"/>
        <v>950991195834</v>
      </c>
      <c r="M15" s="25">
        <v>511458</v>
      </c>
      <c r="N15" s="25">
        <v>1859373</v>
      </c>
    </row>
    <row r="16" spans="1:14" ht="15.75" x14ac:dyDescent="0.25">
      <c r="A16" s="62" t="s">
        <v>175</v>
      </c>
      <c r="B16" s="69">
        <v>32328.22947565795</v>
      </c>
      <c r="C16" s="91">
        <v>10.1</v>
      </c>
      <c r="D16" s="91">
        <v>5.4</v>
      </c>
      <c r="E16" s="95">
        <v>5</v>
      </c>
      <c r="F16" s="95">
        <v>2.65</v>
      </c>
      <c r="G16" s="35">
        <v>164</v>
      </c>
      <c r="H16" s="159">
        <v>56</v>
      </c>
      <c r="I16" s="159">
        <v>220</v>
      </c>
    </row>
    <row r="17" spans="1:14" ht="16.5" thickBot="1" x14ac:dyDescent="0.3">
      <c r="A17" s="62"/>
      <c r="B17" s="81"/>
      <c r="C17" s="33"/>
      <c r="D17" s="33"/>
      <c r="E17" s="33"/>
      <c r="F17" s="33"/>
      <c r="K17" s="161" t="s">
        <v>295</v>
      </c>
      <c r="L17" s="162">
        <f>+'[2]24-01-20'!$N$31</f>
        <v>3852544087.5599995</v>
      </c>
      <c r="M17" s="162">
        <f>+'[2]24-01-20'!$O$31</f>
        <v>1717.8898109562172</v>
      </c>
      <c r="N17" s="162">
        <f>+'[2]24-01-20'!$M$31</f>
        <v>4156217.2799999989</v>
      </c>
    </row>
    <row r="18" spans="1:14" ht="15.75" x14ac:dyDescent="0.25">
      <c r="A18" s="65"/>
      <c r="B18" s="177" t="s">
        <v>1</v>
      </c>
      <c r="C18" s="179" t="s">
        <v>280</v>
      </c>
      <c r="D18" s="180"/>
      <c r="E18" s="179" t="s">
        <v>281</v>
      </c>
      <c r="F18" s="180"/>
      <c r="G18" s="126"/>
      <c r="H18" s="33"/>
      <c r="I18" s="33"/>
      <c r="K18" s="163" t="s">
        <v>261</v>
      </c>
      <c r="L18" s="164">
        <f>'[2]24-01-20'!$N$20</f>
        <v>3145956698.9999995</v>
      </c>
      <c r="M18" s="164">
        <f>'[2]24-01-20'!$P$20</f>
        <v>985.91488969749867</v>
      </c>
      <c r="N18" s="164">
        <f>'[2]24-01-20'!$M$19</f>
        <v>3190900.8899999992</v>
      </c>
    </row>
    <row r="19" spans="1:14" ht="30" x14ac:dyDescent="0.25">
      <c r="A19" s="64"/>
      <c r="B19" s="181"/>
      <c r="C19" s="70" t="s">
        <v>282</v>
      </c>
      <c r="D19" s="171" t="s">
        <v>283</v>
      </c>
      <c r="E19" s="70" t="s">
        <v>282</v>
      </c>
      <c r="F19" s="171" t="s">
        <v>283</v>
      </c>
      <c r="G19" s="125" t="s">
        <v>284</v>
      </c>
      <c r="H19" s="175" t="s">
        <v>263</v>
      </c>
      <c r="I19" s="176"/>
      <c r="K19" s="163" t="s">
        <v>36</v>
      </c>
      <c r="L19" s="163">
        <f>'[2]24-01-20'!$N$30</f>
        <v>706587388.56000006</v>
      </c>
      <c r="M19" s="164">
        <f>'[2]24-01-20'!$O$30</f>
        <v>731.9749212587185</v>
      </c>
      <c r="N19" s="163">
        <f>'[2]24-01-20'!$M$29</f>
        <v>965316.38999999955</v>
      </c>
    </row>
    <row r="20" spans="1:14" ht="15.75" x14ac:dyDescent="0.25">
      <c r="A20" s="62" t="s">
        <v>160</v>
      </c>
      <c r="B20" s="92">
        <v>202160.63603228063</v>
      </c>
      <c r="C20" s="89">
        <v>10.1</v>
      </c>
      <c r="D20" s="89">
        <v>5.4</v>
      </c>
      <c r="E20" s="93">
        <v>5</v>
      </c>
      <c r="F20" s="93">
        <v>2.65</v>
      </c>
      <c r="G20" s="126">
        <v>0.50309550673817383</v>
      </c>
      <c r="H20" s="159">
        <v>47</v>
      </c>
      <c r="I20" s="159">
        <v>186</v>
      </c>
      <c r="K20" s="163" t="s">
        <v>260</v>
      </c>
      <c r="L20" s="163"/>
      <c r="M20" s="163"/>
      <c r="N20" s="163"/>
    </row>
    <row r="21" spans="1:14" ht="15.75" x14ac:dyDescent="0.25">
      <c r="A21" s="62" t="s">
        <v>161</v>
      </c>
      <c r="B21" s="68">
        <v>211968.848329345</v>
      </c>
      <c r="C21" s="90">
        <v>10.1</v>
      </c>
      <c r="D21" s="90">
        <v>5.4</v>
      </c>
      <c r="E21" s="94">
        <v>5</v>
      </c>
      <c r="F21" s="94">
        <v>2.65</v>
      </c>
      <c r="G21" s="45">
        <v>1.4475889423371677</v>
      </c>
      <c r="H21" s="159">
        <v>47</v>
      </c>
      <c r="I21" s="159">
        <v>186</v>
      </c>
      <c r="K21" s="160"/>
      <c r="L21" s="163"/>
      <c r="M21" s="160"/>
      <c r="N21" s="160"/>
    </row>
    <row r="22" spans="1:14" ht="15.75" x14ac:dyDescent="0.25">
      <c r="A22" s="62" t="s">
        <v>162</v>
      </c>
      <c r="B22" s="68">
        <v>214773.63014638639</v>
      </c>
      <c r="C22" s="90">
        <v>10.1</v>
      </c>
      <c r="D22" s="90">
        <v>5.4</v>
      </c>
      <c r="E22" s="94">
        <v>5</v>
      </c>
      <c r="F22" s="94">
        <v>2.65</v>
      </c>
      <c r="G22" s="45">
        <v>1.1613515175115696</v>
      </c>
      <c r="H22" s="159">
        <v>47</v>
      </c>
      <c r="I22" s="159">
        <v>186</v>
      </c>
    </row>
    <row r="23" spans="1:14" ht="15.75" x14ac:dyDescent="0.25">
      <c r="A23" s="62" t="s">
        <v>163</v>
      </c>
      <c r="B23" s="68">
        <v>191640.89560928586</v>
      </c>
      <c r="C23" s="90">
        <v>10.1</v>
      </c>
      <c r="D23" s="90">
        <v>5.4</v>
      </c>
      <c r="E23" s="94">
        <v>5</v>
      </c>
      <c r="F23" s="94">
        <v>2.65</v>
      </c>
      <c r="G23" s="45">
        <v>2.7286863458155808</v>
      </c>
      <c r="H23" s="159">
        <v>47</v>
      </c>
      <c r="I23" s="159">
        <v>186</v>
      </c>
    </row>
    <row r="24" spans="1:14" ht="15.75" x14ac:dyDescent="0.25">
      <c r="A24" s="62" t="s">
        <v>164</v>
      </c>
      <c r="B24" s="68">
        <v>165277.55929608311</v>
      </c>
      <c r="C24" s="90">
        <v>10.1</v>
      </c>
      <c r="D24" s="90">
        <v>5.4</v>
      </c>
      <c r="E24" s="94">
        <v>5</v>
      </c>
      <c r="F24" s="94">
        <v>2.65</v>
      </c>
      <c r="G24" s="45">
        <v>3.6118992753581534</v>
      </c>
      <c r="H24" s="159">
        <v>47</v>
      </c>
      <c r="I24" s="159">
        <v>186</v>
      </c>
    </row>
    <row r="25" spans="1:14" ht="15.75" x14ac:dyDescent="0.25">
      <c r="A25" s="62" t="s">
        <v>165</v>
      </c>
      <c r="B25" s="68">
        <v>150835.89830098592</v>
      </c>
      <c r="C25" s="90">
        <v>10.1</v>
      </c>
      <c r="D25" s="90">
        <v>5.4</v>
      </c>
      <c r="E25" s="94">
        <v>5</v>
      </c>
      <c r="F25" s="94">
        <v>2.65</v>
      </c>
      <c r="G25" s="45">
        <v>3.30630609300816</v>
      </c>
      <c r="H25" s="159">
        <v>47</v>
      </c>
      <c r="I25" s="159">
        <v>186</v>
      </c>
    </row>
    <row r="26" spans="1:14" ht="15.75" x14ac:dyDescent="0.25">
      <c r="A26" s="62" t="s">
        <v>166</v>
      </c>
      <c r="B26" s="68">
        <v>149513.84052179079</v>
      </c>
      <c r="C26" s="90">
        <v>10.1</v>
      </c>
      <c r="D26" s="90">
        <v>5.4</v>
      </c>
      <c r="E26" s="94">
        <v>5</v>
      </c>
      <c r="F26" s="94">
        <v>2.65</v>
      </c>
      <c r="G26" s="45">
        <v>9.6139526131724597</v>
      </c>
      <c r="H26" s="159">
        <v>47</v>
      </c>
      <c r="I26" s="159">
        <v>186</v>
      </c>
    </row>
    <row r="27" spans="1:14" ht="15.75" x14ac:dyDescent="0.25">
      <c r="A27" s="62" t="s">
        <v>167</v>
      </c>
      <c r="B27" s="68">
        <v>135423.8324348481</v>
      </c>
      <c r="C27" s="90">
        <v>10.1</v>
      </c>
      <c r="D27" s="90">
        <v>5.4</v>
      </c>
      <c r="E27" s="94">
        <v>5</v>
      </c>
      <c r="F27" s="94">
        <v>2.65</v>
      </c>
      <c r="G27" s="45">
        <v>12.947822106540176</v>
      </c>
      <c r="H27" s="159">
        <v>47</v>
      </c>
      <c r="I27" s="159">
        <v>186</v>
      </c>
    </row>
    <row r="28" spans="1:14" ht="15.75" x14ac:dyDescent="0.25">
      <c r="A28" s="62" t="s">
        <v>168</v>
      </c>
      <c r="B28" s="68">
        <v>110516.55739836782</v>
      </c>
      <c r="C28" s="90">
        <v>10.1</v>
      </c>
      <c r="D28" s="90">
        <v>5.4</v>
      </c>
      <c r="E28" s="94">
        <v>5</v>
      </c>
      <c r="F28" s="94">
        <v>2.65</v>
      </c>
      <c r="G28" s="45">
        <v>21.213757108613006</v>
      </c>
      <c r="H28" s="159">
        <v>47</v>
      </c>
      <c r="I28" s="159">
        <v>186</v>
      </c>
    </row>
    <row r="29" spans="1:14" ht="15.75" x14ac:dyDescent="0.25">
      <c r="A29" s="62" t="s">
        <v>169</v>
      </c>
      <c r="B29" s="68">
        <v>81117.291479316074</v>
      </c>
      <c r="C29" s="90">
        <v>10.1</v>
      </c>
      <c r="D29" s="90">
        <v>5.4</v>
      </c>
      <c r="E29" s="94">
        <v>5</v>
      </c>
      <c r="F29" s="94">
        <v>2.65</v>
      </c>
      <c r="G29" s="45">
        <v>23.042361095382404</v>
      </c>
      <c r="H29" s="159">
        <v>47</v>
      </c>
      <c r="I29" s="159">
        <v>186</v>
      </c>
    </row>
    <row r="30" spans="1:14" ht="15.75" x14ac:dyDescent="0.25">
      <c r="A30" s="62" t="s">
        <v>170</v>
      </c>
      <c r="B30" s="68">
        <v>57587.858760194191</v>
      </c>
      <c r="C30" s="90">
        <v>10.1</v>
      </c>
      <c r="D30" s="90">
        <v>5.4</v>
      </c>
      <c r="E30" s="94">
        <v>5</v>
      </c>
      <c r="F30" s="94">
        <v>2.65</v>
      </c>
      <c r="G30" s="45">
        <v>30.929742779179822</v>
      </c>
      <c r="H30" s="159">
        <v>47</v>
      </c>
      <c r="I30" s="159">
        <v>186</v>
      </c>
    </row>
    <row r="31" spans="1:14" ht="15.75" x14ac:dyDescent="0.25">
      <c r="A31" s="62" t="s">
        <v>171</v>
      </c>
      <c r="B31" s="68">
        <v>42314.037738756721</v>
      </c>
      <c r="C31" s="90">
        <v>10.1</v>
      </c>
      <c r="D31" s="90">
        <v>5.4</v>
      </c>
      <c r="E31" s="94">
        <v>5</v>
      </c>
      <c r="F31" s="94">
        <v>2.65</v>
      </c>
      <c r="G31" s="45">
        <v>42.681345072917139</v>
      </c>
      <c r="H31" s="159">
        <v>47</v>
      </c>
      <c r="I31" s="159">
        <v>186</v>
      </c>
    </row>
    <row r="32" spans="1:14" ht="15.75" x14ac:dyDescent="0.25">
      <c r="A32" s="62" t="s">
        <v>172</v>
      </c>
      <c r="B32" s="68">
        <v>31311.476677395993</v>
      </c>
      <c r="C32" s="90">
        <v>10.1</v>
      </c>
      <c r="D32" s="90">
        <v>5.4</v>
      </c>
      <c r="E32" s="94">
        <v>5</v>
      </c>
      <c r="F32" s="94">
        <v>2.65</v>
      </c>
      <c r="G32" s="45">
        <v>45.920409580202808</v>
      </c>
      <c r="H32" s="159">
        <v>47</v>
      </c>
      <c r="I32" s="159">
        <v>186</v>
      </c>
    </row>
    <row r="33" spans="1:9" ht="15.75" x14ac:dyDescent="0.25">
      <c r="A33" s="62" t="s">
        <v>176</v>
      </c>
      <c r="B33" s="69">
        <v>42012.746894706353</v>
      </c>
      <c r="C33" s="91">
        <v>10.1</v>
      </c>
      <c r="D33" s="91">
        <v>5.4</v>
      </c>
      <c r="E33" s="95">
        <v>5</v>
      </c>
      <c r="F33" s="95">
        <v>2.65</v>
      </c>
      <c r="G33" s="80">
        <v>208</v>
      </c>
      <c r="H33" s="159">
        <v>47</v>
      </c>
      <c r="I33" s="159">
        <v>186</v>
      </c>
    </row>
  </sheetData>
  <mergeCells count="8">
    <mergeCell ref="H2:I2"/>
    <mergeCell ref="H19:I19"/>
    <mergeCell ref="B1:B2"/>
    <mergeCell ref="C1:D1"/>
    <mergeCell ref="E1:F1"/>
    <mergeCell ref="B18:B19"/>
    <mergeCell ref="C18:D18"/>
    <mergeCell ref="E18:F18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4"/>
  <sheetViews>
    <sheetView zoomScale="97" workbookViewId="0">
      <selection activeCell="H3" sqref="H3"/>
    </sheetView>
  </sheetViews>
  <sheetFormatPr baseColWidth="10" defaultColWidth="9.140625" defaultRowHeight="15" x14ac:dyDescent="0.25"/>
  <cols>
    <col min="1" max="1" width="9.140625" style="47"/>
    <col min="2" max="2" width="17.140625" style="47" bestFit="1" customWidth="1"/>
    <col min="3" max="7" width="9.140625" style="47"/>
    <col min="8" max="8" width="16.7109375" style="47" bestFit="1" customWidth="1"/>
    <col min="9" max="9" width="11.7109375" bestFit="1" customWidth="1"/>
    <col min="13" max="13" width="9.140625" style="47"/>
    <col min="14" max="14" width="17.140625" style="47" bestFit="1" customWidth="1"/>
    <col min="15" max="15" width="17.140625" style="47" customWidth="1"/>
    <col min="16" max="20" width="9.140625" style="47"/>
    <col min="21" max="21" width="16.7109375" style="47" bestFit="1" customWidth="1"/>
    <col min="22" max="22" width="11.7109375" style="47" bestFit="1" customWidth="1"/>
    <col min="23" max="23" width="9.140625" style="47"/>
    <col min="24" max="24" width="15.42578125" style="47" bestFit="1" customWidth="1"/>
    <col min="25" max="29" width="9.140625" style="47"/>
    <col min="30" max="30" width="16.7109375" style="47" bestFit="1" customWidth="1"/>
  </cols>
  <sheetData>
    <row r="1" spans="1:30" s="47" customFormat="1" x14ac:dyDescent="0.25">
      <c r="A1" s="47" t="s">
        <v>53</v>
      </c>
      <c r="B1" s="47" t="s">
        <v>271</v>
      </c>
      <c r="M1" s="47" t="s">
        <v>341</v>
      </c>
      <c r="W1" s="47" t="s">
        <v>338</v>
      </c>
    </row>
    <row r="2" spans="1:30" ht="14.45" customHeight="1" x14ac:dyDescent="0.25">
      <c r="A2" s="195" t="s">
        <v>330</v>
      </c>
      <c r="B2" s="195"/>
      <c r="C2" s="195"/>
      <c r="D2" s="195"/>
      <c r="E2" s="195"/>
      <c r="F2" t="s">
        <v>337</v>
      </c>
      <c r="G2" s="113"/>
      <c r="H2" s="113"/>
      <c r="M2" s="195" t="s">
        <v>330</v>
      </c>
      <c r="N2" s="195"/>
      <c r="O2" s="195"/>
      <c r="P2" s="195"/>
      <c r="Q2" s="195"/>
      <c r="R2" s="195"/>
      <c r="S2" t="s">
        <v>337</v>
      </c>
      <c r="T2" s="129"/>
      <c r="U2" s="129"/>
      <c r="W2" s="195" t="s">
        <v>330</v>
      </c>
      <c r="X2" s="195"/>
      <c r="Y2" s="195"/>
      <c r="Z2" s="195"/>
      <c r="AA2" s="195"/>
      <c r="AB2" t="s">
        <v>337</v>
      </c>
      <c r="AC2" s="129"/>
      <c r="AD2" s="129"/>
    </row>
    <row r="3" spans="1:30" x14ac:dyDescent="0.25">
      <c r="A3" s="114"/>
      <c r="B3" t="s">
        <v>339</v>
      </c>
      <c r="C3" t="s">
        <v>331</v>
      </c>
      <c r="D3" t="s">
        <v>332</v>
      </c>
      <c r="E3" t="s">
        <v>235</v>
      </c>
      <c r="F3"/>
      <c r="G3" t="s">
        <v>236</v>
      </c>
      <c r="H3" t="s">
        <v>333</v>
      </c>
      <c r="M3" s="114"/>
      <c r="N3" t="s">
        <v>340</v>
      </c>
      <c r="O3" t="s">
        <v>342</v>
      </c>
      <c r="P3" t="s">
        <v>331</v>
      </c>
      <c r="Q3" t="s">
        <v>332</v>
      </c>
      <c r="R3" t="s">
        <v>235</v>
      </c>
      <c r="S3"/>
      <c r="T3" t="s">
        <v>236</v>
      </c>
      <c r="U3" t="s">
        <v>333</v>
      </c>
      <c r="W3" s="114"/>
      <c r="X3" t="s">
        <v>339</v>
      </c>
      <c r="Y3" t="s">
        <v>331</v>
      </c>
      <c r="Z3" t="s">
        <v>332</v>
      </c>
      <c r="AA3" t="s">
        <v>235</v>
      </c>
      <c r="AB3"/>
      <c r="AC3" t="s">
        <v>236</v>
      </c>
      <c r="AD3" t="s">
        <v>333</v>
      </c>
    </row>
    <row r="4" spans="1:30" x14ac:dyDescent="0.25">
      <c r="A4" s="115" t="s">
        <v>145</v>
      </c>
      <c r="B4" s="21">
        <f>'GENERAL DATA'!$L$15*'GBD hosp'!N86</f>
        <v>45853653.227378726</v>
      </c>
      <c r="C4">
        <f>'GENERAL DATA'!C3</f>
        <v>10.1</v>
      </c>
      <c r="D4">
        <f>C4-'GENERAL DATA'!E3</f>
        <v>5.0999999999999996</v>
      </c>
      <c r="E4" s="131">
        <f>'RR Sal'!H41</f>
        <v>1.2800649685630525</v>
      </c>
      <c r="F4">
        <f>'SALT PREVALENCE'!C3</f>
        <v>0.78461914530024746</v>
      </c>
      <c r="G4">
        <f t="shared" ref="G4:G17" si="0">F4*(E4-1)/(F4*(E4-1)+1)</f>
        <v>0.18015606199559761</v>
      </c>
      <c r="H4" s="21">
        <f>G4*B4</f>
        <v>8260813.5935562765</v>
      </c>
      <c r="M4" s="115" t="s">
        <v>145</v>
      </c>
      <c r="N4" s="21">
        <f>'GENERAL DATA'!$L$14</f>
        <v>511985770884</v>
      </c>
      <c r="O4" s="21">
        <f>N4*'GBD hosp'!N86</f>
        <v>24686262.184455629</v>
      </c>
      <c r="P4">
        <f>C4</f>
        <v>10.1</v>
      </c>
      <c r="Q4">
        <f>D4</f>
        <v>5.0999999999999996</v>
      </c>
      <c r="R4" s="131">
        <f>E4</f>
        <v>1.2800649685630525</v>
      </c>
      <c r="S4">
        <f>F4</f>
        <v>0.78461914530024746</v>
      </c>
      <c r="T4">
        <f t="shared" ref="T4:T17" si="1">S4*(R4-1)/(S4*(R4-1)+1)</f>
        <v>0.18015606199559761</v>
      </c>
      <c r="U4" s="21">
        <f>T4*O4</f>
        <v>4447379.7805423653</v>
      </c>
      <c r="V4" s="110"/>
      <c r="W4" s="115" t="s">
        <v>145</v>
      </c>
      <c r="X4" s="21">
        <f>'GENERAL DATA'!$L$20*'GBD hosp'!L2/(SUM('GBD hosp'!$L$2:$L$29))</f>
        <v>0</v>
      </c>
      <c r="Y4">
        <f>P4</f>
        <v>10.1</v>
      </c>
      <c r="Z4">
        <f>Q4</f>
        <v>5.0999999999999996</v>
      </c>
      <c r="AA4" s="131">
        <f>R4</f>
        <v>1.2800649685630525</v>
      </c>
      <c r="AB4">
        <f>S4</f>
        <v>0.78461914530024746</v>
      </c>
      <c r="AC4">
        <f t="shared" ref="AC4:AC17" si="2">AB4*(AA4-1)/(AB4*(AA4-1)+1)</f>
        <v>0.18015606199559761</v>
      </c>
      <c r="AD4" s="21">
        <f t="shared" ref="AD4:AD17" si="3">AC4*X4</f>
        <v>0</v>
      </c>
    </row>
    <row r="5" spans="1:30" x14ac:dyDescent="0.25">
      <c r="A5" s="115" t="s">
        <v>146</v>
      </c>
      <c r="B5" s="21">
        <f>'GENERAL DATA'!$L$15*'GBD hosp'!N87</f>
        <v>131119900.16803809</v>
      </c>
      <c r="C5">
        <f>'GENERAL DATA'!C4</f>
        <v>10.1</v>
      </c>
      <c r="D5">
        <f>C5-'GENERAL DATA'!E4</f>
        <v>5.0999999999999996</v>
      </c>
      <c r="E5" s="131">
        <f>'RR Sal'!H42</f>
        <v>1.2800649685630525</v>
      </c>
      <c r="F5">
        <f>'SALT PREVALENCE'!C4</f>
        <v>0.78461914530024746</v>
      </c>
      <c r="G5">
        <f t="shared" si="0"/>
        <v>0.18015606199559761</v>
      </c>
      <c r="H5" s="21">
        <f t="shared" ref="H5:H32" si="4">G5*B5</f>
        <v>23622044.863529637</v>
      </c>
      <c r="M5" s="115" t="s">
        <v>146</v>
      </c>
      <c r="N5" s="21">
        <f>'GENERAL DATA'!$L$14</f>
        <v>511985770884</v>
      </c>
      <c r="O5" s="21">
        <f>N5*'GBD hosp'!N87</f>
        <v>70591109.002742246</v>
      </c>
      <c r="P5">
        <f t="shared" ref="P5:Q17" si="5">C5</f>
        <v>10.1</v>
      </c>
      <c r="Q5">
        <f t="shared" si="5"/>
        <v>5.0999999999999996</v>
      </c>
      <c r="R5" s="131">
        <f t="shared" ref="R5:R17" si="6">E5</f>
        <v>1.2800649685630525</v>
      </c>
      <c r="S5">
        <f t="shared" ref="S5:S17" si="7">F5</f>
        <v>0.78461914530024746</v>
      </c>
      <c r="T5">
        <f t="shared" si="1"/>
        <v>0.18015606199559761</v>
      </c>
      <c r="U5" s="21">
        <f t="shared" ref="U5:U17" si="8">T5*O5</f>
        <v>12717416.209836021</v>
      </c>
      <c r="W5" s="115" t="s">
        <v>146</v>
      </c>
      <c r="X5" s="21">
        <f>'GENERAL DATA'!$L$20*'GBD hosp'!L3/(SUM('GBD hosp'!$L$2:$L$29))</f>
        <v>0</v>
      </c>
      <c r="Y5">
        <f t="shared" ref="Y5:Y17" si="9">P5</f>
        <v>10.1</v>
      </c>
      <c r="Z5">
        <f t="shared" ref="Z5:Z17" si="10">Q5</f>
        <v>5.0999999999999996</v>
      </c>
      <c r="AA5" s="131">
        <f t="shared" ref="AA5:AA17" si="11">R5</f>
        <v>1.2800649685630525</v>
      </c>
      <c r="AB5">
        <f t="shared" ref="AB5:AB17" si="12">S5</f>
        <v>0.78461914530024746</v>
      </c>
      <c r="AC5">
        <f t="shared" si="2"/>
        <v>0.18015606199559761</v>
      </c>
      <c r="AD5" s="21">
        <f t="shared" si="3"/>
        <v>0</v>
      </c>
    </row>
    <row r="6" spans="1:30" x14ac:dyDescent="0.25">
      <c r="A6" s="115" t="s">
        <v>147</v>
      </c>
      <c r="B6" s="21">
        <f>'GENERAL DATA'!$L$15*'GBD hosp'!N88</f>
        <v>82922714.250832334</v>
      </c>
      <c r="C6">
        <f>'GENERAL DATA'!C5</f>
        <v>10.1</v>
      </c>
      <c r="D6">
        <f>C6-'GENERAL DATA'!E5</f>
        <v>5.0999999999999996</v>
      </c>
      <c r="E6" s="131">
        <f>'RR Sal'!H43</f>
        <v>1.2800649685630525</v>
      </c>
      <c r="F6">
        <f>'SALT PREVALENCE'!C5</f>
        <v>0.78461914530024746</v>
      </c>
      <c r="G6">
        <f t="shared" si="0"/>
        <v>0.18015606199559761</v>
      </c>
      <c r="H6" s="21">
        <f t="shared" si="4"/>
        <v>14939029.649416175</v>
      </c>
      <c r="M6" s="115" t="s">
        <v>147</v>
      </c>
      <c r="N6" s="21">
        <f>'GENERAL DATA'!$L$14</f>
        <v>511985770884</v>
      </c>
      <c r="O6" s="21">
        <f>N6*'GBD hosp'!N88</f>
        <v>44643157.544979855</v>
      </c>
      <c r="P6">
        <f t="shared" si="5"/>
        <v>10.1</v>
      </c>
      <c r="Q6">
        <f t="shared" si="5"/>
        <v>5.0999999999999996</v>
      </c>
      <c r="R6" s="131">
        <f t="shared" si="6"/>
        <v>1.2800649685630525</v>
      </c>
      <c r="S6">
        <f t="shared" si="7"/>
        <v>0.78461914530024746</v>
      </c>
      <c r="T6">
        <f t="shared" si="1"/>
        <v>0.18015606199559761</v>
      </c>
      <c r="U6" s="21">
        <f t="shared" si="8"/>
        <v>8042735.4583526216</v>
      </c>
      <c r="W6" s="115" t="s">
        <v>147</v>
      </c>
      <c r="X6" s="21">
        <f>'GENERAL DATA'!$L$20*'GBD hosp'!L4/(SUM('GBD hosp'!$L$2:$L$29))</f>
        <v>0</v>
      </c>
      <c r="Y6">
        <f t="shared" si="9"/>
        <v>10.1</v>
      </c>
      <c r="Z6">
        <f t="shared" si="10"/>
        <v>5.0999999999999996</v>
      </c>
      <c r="AA6" s="131">
        <f t="shared" si="11"/>
        <v>1.2800649685630525</v>
      </c>
      <c r="AB6">
        <f t="shared" si="12"/>
        <v>0.78461914530024746</v>
      </c>
      <c r="AC6">
        <f t="shared" si="2"/>
        <v>0.18015606199559761</v>
      </c>
      <c r="AD6" s="21">
        <f t="shared" si="3"/>
        <v>0</v>
      </c>
    </row>
    <row r="7" spans="1:30" x14ac:dyDescent="0.25">
      <c r="A7" s="115" t="s">
        <v>148</v>
      </c>
      <c r="B7" s="21">
        <f>'GENERAL DATA'!$L$15*'GBD hosp'!N89</f>
        <v>111022194.50812249</v>
      </c>
      <c r="C7">
        <f>'GENERAL DATA'!C6</f>
        <v>10.1</v>
      </c>
      <c r="D7">
        <f>C7-'GENERAL DATA'!E6</f>
        <v>5.0999999999999996</v>
      </c>
      <c r="E7" s="131">
        <f>'RR Sal'!H44</f>
        <v>1.2800649685630525</v>
      </c>
      <c r="F7">
        <f>'SALT PREVALENCE'!C6</f>
        <v>0.78461914530024746</v>
      </c>
      <c r="G7">
        <f t="shared" si="0"/>
        <v>0.18015606199559761</v>
      </c>
      <c r="H7" s="21">
        <f t="shared" si="4"/>
        <v>20001321.356692612</v>
      </c>
      <c r="M7" s="115" t="s">
        <v>148</v>
      </c>
      <c r="N7" s="21">
        <f>'GENERAL DATA'!$L$14</f>
        <v>511985770884</v>
      </c>
      <c r="O7" s="21">
        <f>N7*'GBD hosp'!N89</f>
        <v>59771093.664674148</v>
      </c>
      <c r="P7">
        <f t="shared" si="5"/>
        <v>10.1</v>
      </c>
      <c r="Q7">
        <f t="shared" si="5"/>
        <v>5.0999999999999996</v>
      </c>
      <c r="R7" s="131">
        <f t="shared" si="6"/>
        <v>1.2800649685630525</v>
      </c>
      <c r="S7">
        <f t="shared" si="7"/>
        <v>0.78461914530024746</v>
      </c>
      <c r="T7">
        <f t="shared" si="1"/>
        <v>0.18015606199559761</v>
      </c>
      <c r="U7" s="21">
        <f t="shared" si="8"/>
        <v>10768124.855797708</v>
      </c>
      <c r="W7" s="115" t="s">
        <v>148</v>
      </c>
      <c r="X7" s="21">
        <f>'GENERAL DATA'!$L$20*'GBD hosp'!L5/(SUM('GBD hosp'!$L$2:$L$29))</f>
        <v>0</v>
      </c>
      <c r="Y7">
        <f t="shared" si="9"/>
        <v>10.1</v>
      </c>
      <c r="Z7">
        <f t="shared" si="10"/>
        <v>5.0999999999999996</v>
      </c>
      <c r="AA7" s="131">
        <f t="shared" si="11"/>
        <v>1.2800649685630525</v>
      </c>
      <c r="AB7">
        <f t="shared" si="12"/>
        <v>0.78461914530024746</v>
      </c>
      <c r="AC7">
        <f t="shared" si="2"/>
        <v>0.18015606199559761</v>
      </c>
      <c r="AD7" s="21">
        <f t="shared" si="3"/>
        <v>0</v>
      </c>
    </row>
    <row r="8" spans="1:30" x14ac:dyDescent="0.25">
      <c r="A8" s="115" t="s">
        <v>149</v>
      </c>
      <c r="B8" s="21">
        <f>'GENERAL DATA'!$L$15*'GBD hosp'!N90</f>
        <v>139830502.66881615</v>
      </c>
      <c r="C8">
        <f>'GENERAL DATA'!C7</f>
        <v>10.1</v>
      </c>
      <c r="D8">
        <f>C8-'GENERAL DATA'!E7</f>
        <v>5.0999999999999996</v>
      </c>
      <c r="E8" s="131">
        <f>'RR Sal'!H45</f>
        <v>1.2800649685630525</v>
      </c>
      <c r="F8">
        <f>'SALT PREVALENCE'!C7</f>
        <v>0.78461914530024746</v>
      </c>
      <c r="G8">
        <f t="shared" si="0"/>
        <v>0.18015606199559761</v>
      </c>
      <c r="H8" s="21">
        <f t="shared" si="4"/>
        <v>25191312.707678821</v>
      </c>
      <c r="M8" s="115" t="s">
        <v>149</v>
      </c>
      <c r="N8" s="21">
        <f>'GENERAL DATA'!$L$14</f>
        <v>511985770884</v>
      </c>
      <c r="O8" s="21">
        <f>N8*'GBD hosp'!N90</f>
        <v>75280641.940335736</v>
      </c>
      <c r="P8">
        <f t="shared" si="5"/>
        <v>10.1</v>
      </c>
      <c r="Q8">
        <f t="shared" si="5"/>
        <v>5.0999999999999996</v>
      </c>
      <c r="R8" s="131">
        <f t="shared" si="6"/>
        <v>1.2800649685630525</v>
      </c>
      <c r="S8">
        <f t="shared" si="7"/>
        <v>0.78461914530024746</v>
      </c>
      <c r="T8">
        <f t="shared" si="1"/>
        <v>0.18015606199559761</v>
      </c>
      <c r="U8" s="21">
        <f t="shared" si="8"/>
        <v>13562263.996471511</v>
      </c>
      <c r="W8" s="115" t="s">
        <v>149</v>
      </c>
      <c r="X8" s="21">
        <f>'GENERAL DATA'!$L$20*'GBD hosp'!L6/(SUM('GBD hosp'!$L$2:$L$29))</f>
        <v>0</v>
      </c>
      <c r="Y8">
        <f t="shared" si="9"/>
        <v>10.1</v>
      </c>
      <c r="Z8">
        <f t="shared" si="10"/>
        <v>5.0999999999999996</v>
      </c>
      <c r="AA8" s="131">
        <f t="shared" si="11"/>
        <v>1.2800649685630525</v>
      </c>
      <c r="AB8">
        <f t="shared" si="12"/>
        <v>0.78461914530024746</v>
      </c>
      <c r="AC8">
        <f t="shared" si="2"/>
        <v>0.18015606199559761</v>
      </c>
      <c r="AD8" s="21">
        <f t="shared" si="3"/>
        <v>0</v>
      </c>
    </row>
    <row r="9" spans="1:30" x14ac:dyDescent="0.25">
      <c r="A9" s="115" t="s">
        <v>150</v>
      </c>
      <c r="B9" s="21">
        <f>'GENERAL DATA'!$L$15*'GBD hosp'!N91</f>
        <v>209385899.0516054</v>
      </c>
      <c r="C9">
        <f>'GENERAL DATA'!C8</f>
        <v>10.1</v>
      </c>
      <c r="D9">
        <f>C9-'GENERAL DATA'!E8</f>
        <v>5.0999999999999996</v>
      </c>
      <c r="E9" s="131">
        <f>'RR Sal'!H46</f>
        <v>1.2800649685630525</v>
      </c>
      <c r="F9">
        <f>'SALT PREVALENCE'!C8</f>
        <v>0.78461914530024746</v>
      </c>
      <c r="G9">
        <f t="shared" si="0"/>
        <v>0.18015606199559761</v>
      </c>
      <c r="H9" s="21">
        <f t="shared" si="4"/>
        <v>37722139.010544963</v>
      </c>
      <c r="M9" s="115" t="s">
        <v>150</v>
      </c>
      <c r="N9" s="21">
        <f>'GENERAL DATA'!$L$14</f>
        <v>511985770884</v>
      </c>
      <c r="O9" s="21">
        <f>N9*'GBD hosp'!N91</f>
        <v>112727227.55772844</v>
      </c>
      <c r="P9">
        <f t="shared" si="5"/>
        <v>10.1</v>
      </c>
      <c r="Q9">
        <f t="shared" si="5"/>
        <v>5.0999999999999996</v>
      </c>
      <c r="R9" s="131">
        <f t="shared" si="6"/>
        <v>1.2800649685630525</v>
      </c>
      <c r="S9">
        <f t="shared" si="7"/>
        <v>0.78461914530024746</v>
      </c>
      <c r="T9">
        <f t="shared" si="1"/>
        <v>0.18015606199559761</v>
      </c>
      <c r="U9" s="21">
        <f t="shared" si="8"/>
        <v>20308493.396481965</v>
      </c>
      <c r="W9" s="115" t="s">
        <v>150</v>
      </c>
      <c r="X9" s="21">
        <f>'GENERAL DATA'!$L$20*'GBD hosp'!L7/(SUM('GBD hosp'!$L$2:$L$29))</f>
        <v>0</v>
      </c>
      <c r="Y9">
        <f t="shared" si="9"/>
        <v>10.1</v>
      </c>
      <c r="Z9">
        <f t="shared" si="10"/>
        <v>5.0999999999999996</v>
      </c>
      <c r="AA9" s="131">
        <f t="shared" si="11"/>
        <v>1.2800649685630525</v>
      </c>
      <c r="AB9">
        <f t="shared" si="12"/>
        <v>0.78461914530024746</v>
      </c>
      <c r="AC9">
        <f t="shared" si="2"/>
        <v>0.18015606199559761</v>
      </c>
      <c r="AD9" s="21">
        <f t="shared" si="3"/>
        <v>0</v>
      </c>
    </row>
    <row r="10" spans="1:30" x14ac:dyDescent="0.25">
      <c r="A10" s="115" t="s">
        <v>151</v>
      </c>
      <c r="B10" s="21">
        <f>'GENERAL DATA'!$L$15*'GBD hosp'!N92</f>
        <v>335737036.53037459</v>
      </c>
      <c r="C10">
        <f>'GENERAL DATA'!C9</f>
        <v>10.1</v>
      </c>
      <c r="D10">
        <f>C10-'GENERAL DATA'!E9</f>
        <v>5.0999999999999996</v>
      </c>
      <c r="E10" s="131">
        <f>'RR Sal'!H47</f>
        <v>1.2800649685630525</v>
      </c>
      <c r="F10">
        <f>'SALT PREVALENCE'!C9</f>
        <v>0.78461914530024746</v>
      </c>
      <c r="G10">
        <f t="shared" si="0"/>
        <v>0.18015606199559761</v>
      </c>
      <c r="H10" s="21">
        <f t="shared" si="4"/>
        <v>60485062.367384382</v>
      </c>
      <c r="M10" s="115" t="s">
        <v>151</v>
      </c>
      <c r="N10" s="21">
        <f>'GENERAL DATA'!$L$14</f>
        <v>511985770884</v>
      </c>
      <c r="O10" s="21">
        <f>N10*'GBD hosp'!N92</f>
        <v>180750974.57823172</v>
      </c>
      <c r="P10">
        <f t="shared" si="5"/>
        <v>10.1</v>
      </c>
      <c r="Q10">
        <f t="shared" si="5"/>
        <v>5.0999999999999996</v>
      </c>
      <c r="R10" s="131">
        <f t="shared" si="6"/>
        <v>1.2800649685630525</v>
      </c>
      <c r="S10">
        <f t="shared" si="7"/>
        <v>0.78461914530024746</v>
      </c>
      <c r="T10">
        <f t="shared" si="1"/>
        <v>0.18015606199559761</v>
      </c>
      <c r="U10" s="21">
        <f t="shared" si="8"/>
        <v>32563383.781880602</v>
      </c>
      <c r="W10" s="115" t="s">
        <v>151</v>
      </c>
      <c r="X10" s="21">
        <f>'GENERAL DATA'!$L$20*'GBD hosp'!L8/(SUM('GBD hosp'!$L$2:$L$29))</f>
        <v>0</v>
      </c>
      <c r="Y10">
        <f t="shared" si="9"/>
        <v>10.1</v>
      </c>
      <c r="Z10">
        <f t="shared" si="10"/>
        <v>5.0999999999999996</v>
      </c>
      <c r="AA10" s="131">
        <f t="shared" si="11"/>
        <v>1.2800649685630525</v>
      </c>
      <c r="AB10">
        <f t="shared" si="12"/>
        <v>0.78461914530024746</v>
      </c>
      <c r="AC10">
        <f t="shared" si="2"/>
        <v>0.18015606199559761</v>
      </c>
      <c r="AD10" s="21">
        <f t="shared" si="3"/>
        <v>0</v>
      </c>
    </row>
    <row r="11" spans="1:30" x14ac:dyDescent="0.25">
      <c r="A11" s="115" t="s">
        <v>152</v>
      </c>
      <c r="B11" s="21">
        <f>'GENERAL DATA'!$L$15*'GBD hosp'!N93</f>
        <v>467887449.38790452</v>
      </c>
      <c r="C11">
        <f>'GENERAL DATA'!C10</f>
        <v>10.1</v>
      </c>
      <c r="D11">
        <f>C11-'GENERAL DATA'!E10</f>
        <v>5.0999999999999996</v>
      </c>
      <c r="E11" s="131">
        <f>'RR Sal'!H48</f>
        <v>1.2634381137954129</v>
      </c>
      <c r="F11">
        <f>'SALT PREVALENCE'!C10</f>
        <v>0.78461914530024746</v>
      </c>
      <c r="G11">
        <f t="shared" si="0"/>
        <v>0.17129264075969011</v>
      </c>
      <c r="H11" s="21">
        <f t="shared" si="4"/>
        <v>80145676.783970013</v>
      </c>
      <c r="M11" s="115" t="s">
        <v>152</v>
      </c>
      <c r="N11" s="21">
        <f>'GENERAL DATA'!$L$14</f>
        <v>511985770884</v>
      </c>
      <c r="O11" s="21">
        <f>N11*'GBD hosp'!N93</f>
        <v>251896881.39198056</v>
      </c>
      <c r="P11">
        <f t="shared" si="5"/>
        <v>10.1</v>
      </c>
      <c r="Q11">
        <f t="shared" si="5"/>
        <v>5.0999999999999996</v>
      </c>
      <c r="R11" s="131">
        <f t="shared" si="6"/>
        <v>1.2634381137954129</v>
      </c>
      <c r="S11">
        <f t="shared" si="7"/>
        <v>0.78461914530024746</v>
      </c>
      <c r="T11">
        <f t="shared" si="1"/>
        <v>0.17129264075969011</v>
      </c>
      <c r="U11" s="21">
        <f t="shared" si="8"/>
        <v>43148082.012762792</v>
      </c>
      <c r="W11" s="115" t="s">
        <v>152</v>
      </c>
      <c r="X11" s="21">
        <f>'GENERAL DATA'!$L$20*'GBD hosp'!L9/(SUM('GBD hosp'!$L$2:$L$29))</f>
        <v>0</v>
      </c>
      <c r="Y11">
        <f t="shared" si="9"/>
        <v>10.1</v>
      </c>
      <c r="Z11">
        <f t="shared" si="10"/>
        <v>5.0999999999999996</v>
      </c>
      <c r="AA11" s="131">
        <f t="shared" si="11"/>
        <v>1.2634381137954129</v>
      </c>
      <c r="AB11">
        <f t="shared" si="12"/>
        <v>0.78461914530024746</v>
      </c>
      <c r="AC11">
        <f t="shared" si="2"/>
        <v>0.17129264075969011</v>
      </c>
      <c r="AD11" s="21">
        <f t="shared" si="3"/>
        <v>0</v>
      </c>
    </row>
    <row r="12" spans="1:30" x14ac:dyDescent="0.25">
      <c r="A12" s="115" t="s">
        <v>153</v>
      </c>
      <c r="B12" s="21">
        <f>'GENERAL DATA'!$L$15*'GBD hosp'!N94</f>
        <v>577428573.66601563</v>
      </c>
      <c r="C12">
        <f>'GENERAL DATA'!C11</f>
        <v>10.1</v>
      </c>
      <c r="D12">
        <f>C12-'GENERAL DATA'!E11</f>
        <v>5.0999999999999996</v>
      </c>
      <c r="E12" s="131">
        <f>'RR Sal'!H49</f>
        <v>1.2634381137954129</v>
      </c>
      <c r="F12">
        <f>'SALT PREVALENCE'!C11</f>
        <v>0.78461914530024746</v>
      </c>
      <c r="G12">
        <f t="shared" si="0"/>
        <v>0.17129264075969011</v>
      </c>
      <c r="H12" s="21">
        <f t="shared" si="4"/>
        <v>98909265.233353078</v>
      </c>
      <c r="M12" s="115" t="s">
        <v>153</v>
      </c>
      <c r="N12" s="21">
        <f>'GENERAL DATA'!$L$14</f>
        <v>511985770884</v>
      </c>
      <c r="O12" s="21">
        <f>N12*'GBD hosp'!N94</f>
        <v>310870610.2789706</v>
      </c>
      <c r="P12">
        <f t="shared" si="5"/>
        <v>10.1</v>
      </c>
      <c r="Q12">
        <f t="shared" si="5"/>
        <v>5.0999999999999996</v>
      </c>
      <c r="R12" s="131">
        <f t="shared" si="6"/>
        <v>1.2634381137954129</v>
      </c>
      <c r="S12">
        <f t="shared" si="7"/>
        <v>0.78461914530024746</v>
      </c>
      <c r="T12">
        <f t="shared" si="1"/>
        <v>0.17129264075969011</v>
      </c>
      <c r="U12" s="21">
        <f t="shared" si="8"/>
        <v>53249847.769261338</v>
      </c>
      <c r="W12" s="115" t="s">
        <v>153</v>
      </c>
      <c r="X12" s="21">
        <f>'GENERAL DATA'!$L$20*'GBD hosp'!L10/(SUM('GBD hosp'!$L$2:$L$29))</f>
        <v>0</v>
      </c>
      <c r="Y12">
        <f t="shared" si="9"/>
        <v>10.1</v>
      </c>
      <c r="Z12">
        <f t="shared" si="10"/>
        <v>5.0999999999999996</v>
      </c>
      <c r="AA12" s="131">
        <f t="shared" si="11"/>
        <v>1.2634381137954129</v>
      </c>
      <c r="AB12">
        <f t="shared" si="12"/>
        <v>0.78461914530024746</v>
      </c>
      <c r="AC12">
        <f t="shared" si="2"/>
        <v>0.17129264075969011</v>
      </c>
      <c r="AD12" s="21">
        <f t="shared" si="3"/>
        <v>0</v>
      </c>
    </row>
    <row r="13" spans="1:30" x14ac:dyDescent="0.25">
      <c r="A13" s="115" t="s">
        <v>154</v>
      </c>
      <c r="B13" s="21">
        <f>'GENERAL DATA'!$L$15*'GBD hosp'!N95</f>
        <v>583138283.78584027</v>
      </c>
      <c r="C13">
        <f>'GENERAL DATA'!C12</f>
        <v>10.1</v>
      </c>
      <c r="D13">
        <f>C13-'GENERAL DATA'!E12</f>
        <v>5.0999999999999996</v>
      </c>
      <c r="E13" s="131">
        <f>'RR Sal'!H50</f>
        <v>1.2262572775323646</v>
      </c>
      <c r="F13">
        <f>'SALT PREVALENCE'!C12</f>
        <v>0.78461914530024746</v>
      </c>
      <c r="G13">
        <f t="shared" si="0"/>
        <v>0.15076170132697259</v>
      </c>
      <c r="H13" s="21">
        <f t="shared" si="4"/>
        <v>87914919.772444233</v>
      </c>
      <c r="M13" s="115" t="s">
        <v>154</v>
      </c>
      <c r="N13" s="21">
        <f>'GENERAL DATA'!$L$14</f>
        <v>511985770884</v>
      </c>
      <c r="O13" s="21">
        <f>N13*'GBD hosp'!N95</f>
        <v>313944550.76341313</v>
      </c>
      <c r="P13">
        <f t="shared" si="5"/>
        <v>10.1</v>
      </c>
      <c r="Q13">
        <f t="shared" si="5"/>
        <v>5.0999999999999996</v>
      </c>
      <c r="R13" s="131">
        <f t="shared" si="6"/>
        <v>1.2262572775323646</v>
      </c>
      <c r="S13">
        <f t="shared" si="7"/>
        <v>0.78461914530024746</v>
      </c>
      <c r="T13">
        <f t="shared" si="1"/>
        <v>0.15076170132697259</v>
      </c>
      <c r="U13" s="21">
        <f t="shared" si="8"/>
        <v>47330814.595424272</v>
      </c>
      <c r="W13" s="115" t="s">
        <v>154</v>
      </c>
      <c r="X13" s="21">
        <f>'GENERAL DATA'!$L$20*'GBD hosp'!L11/(SUM('GBD hosp'!$L$2:$L$29))</f>
        <v>0</v>
      </c>
      <c r="Y13">
        <f t="shared" si="9"/>
        <v>10.1</v>
      </c>
      <c r="Z13">
        <f t="shared" si="10"/>
        <v>5.0999999999999996</v>
      </c>
      <c r="AA13" s="131">
        <f t="shared" si="11"/>
        <v>1.2262572775323646</v>
      </c>
      <c r="AB13">
        <f t="shared" si="12"/>
        <v>0.78461914530024746</v>
      </c>
      <c r="AC13">
        <f t="shared" si="2"/>
        <v>0.15076170132697259</v>
      </c>
      <c r="AD13" s="21">
        <f t="shared" si="3"/>
        <v>0</v>
      </c>
    </row>
    <row r="14" spans="1:30" x14ac:dyDescent="0.25">
      <c r="A14" s="115" t="s">
        <v>155</v>
      </c>
      <c r="B14" s="21">
        <f>'GENERAL DATA'!$L$15*'GBD hosp'!N96</f>
        <v>511606342.95254612</v>
      </c>
      <c r="C14">
        <f>'GENERAL DATA'!C13</f>
        <v>10.1</v>
      </c>
      <c r="D14">
        <f>C14-'GENERAL DATA'!E13</f>
        <v>5.0999999999999996</v>
      </c>
      <c r="E14" s="131">
        <f>'RR Sal'!H51</f>
        <v>1.2262572775323646</v>
      </c>
      <c r="F14">
        <f>'SALT PREVALENCE'!C13</f>
        <v>0.78461914530024746</v>
      </c>
      <c r="G14">
        <f t="shared" si="0"/>
        <v>0.15076170132697259</v>
      </c>
      <c r="H14" s="21">
        <f t="shared" si="4"/>
        <v>77130642.673196465</v>
      </c>
      <c r="M14" s="115" t="s">
        <v>155</v>
      </c>
      <c r="N14" s="21">
        <f>'GENERAL DATA'!$L$14</f>
        <v>511985770884</v>
      </c>
      <c r="O14" s="21">
        <f>N14*'GBD hosp'!N96</f>
        <v>275433851.57839614</v>
      </c>
      <c r="P14">
        <f t="shared" si="5"/>
        <v>10.1</v>
      </c>
      <c r="Q14">
        <f t="shared" si="5"/>
        <v>5.0999999999999996</v>
      </c>
      <c r="R14" s="131">
        <f t="shared" si="6"/>
        <v>1.2262572775323646</v>
      </c>
      <c r="S14">
        <f t="shared" si="7"/>
        <v>0.78461914530024746</v>
      </c>
      <c r="T14">
        <f t="shared" si="1"/>
        <v>0.15076170132697259</v>
      </c>
      <c r="U14" s="21">
        <f t="shared" si="8"/>
        <v>41524876.066999853</v>
      </c>
      <c r="W14" s="115" t="s">
        <v>155</v>
      </c>
      <c r="X14" s="21">
        <f>'GENERAL DATA'!$L$20*'GBD hosp'!L12/(SUM('GBD hosp'!$L$2:$L$29))</f>
        <v>0</v>
      </c>
      <c r="Y14">
        <f t="shared" si="9"/>
        <v>10.1</v>
      </c>
      <c r="Z14">
        <f t="shared" si="10"/>
        <v>5.0999999999999996</v>
      </c>
      <c r="AA14" s="131">
        <f t="shared" si="11"/>
        <v>1.2262572775323646</v>
      </c>
      <c r="AB14">
        <f t="shared" si="12"/>
        <v>0.78461914530024746</v>
      </c>
      <c r="AC14">
        <f t="shared" si="2"/>
        <v>0.15076170132697259</v>
      </c>
      <c r="AD14" s="21">
        <f t="shared" si="3"/>
        <v>0</v>
      </c>
    </row>
    <row r="15" spans="1:30" x14ac:dyDescent="0.25">
      <c r="A15" s="115" t="s">
        <v>156</v>
      </c>
      <c r="B15" s="21">
        <f>'GENERAL DATA'!$L$15*'GBD hosp'!N97</f>
        <v>435501065.03585273</v>
      </c>
      <c r="C15">
        <f>'GENERAL DATA'!C14</f>
        <v>10.1</v>
      </c>
      <c r="D15">
        <f>C15-'GENERAL DATA'!E14</f>
        <v>5.0999999999999996</v>
      </c>
      <c r="E15" s="131">
        <f>'RR Sal'!H52</f>
        <v>1.1823443048975906</v>
      </c>
      <c r="F15">
        <f>'SALT PREVALENCE'!C14</f>
        <v>0.78461914530024746</v>
      </c>
      <c r="G15">
        <f t="shared" si="0"/>
        <v>0.12516357566948924</v>
      </c>
      <c r="H15" s="21">
        <f t="shared" si="4"/>
        <v>54508870.507758111</v>
      </c>
      <c r="M15" s="115" t="s">
        <v>156</v>
      </c>
      <c r="N15" s="21">
        <f>'GENERAL DATA'!$L$14</f>
        <v>511985770884</v>
      </c>
      <c r="O15" s="21">
        <f>N15*'GBD hosp'!N97</f>
        <v>234461001.82625097</v>
      </c>
      <c r="P15">
        <f t="shared" si="5"/>
        <v>10.1</v>
      </c>
      <c r="Q15">
        <f t="shared" si="5"/>
        <v>5.0999999999999996</v>
      </c>
      <c r="R15" s="131">
        <f t="shared" si="6"/>
        <v>1.1823443048975906</v>
      </c>
      <c r="S15">
        <f t="shared" si="7"/>
        <v>0.78461914530024746</v>
      </c>
      <c r="T15">
        <f t="shared" si="1"/>
        <v>0.12516357566948924</v>
      </c>
      <c r="U15" s="21">
        <f t="shared" si="8"/>
        <v>29345977.343624219</v>
      </c>
      <c r="W15" s="115" t="s">
        <v>156</v>
      </c>
      <c r="X15" s="21">
        <f>'GENERAL DATA'!$L$20*'GBD hosp'!L13/(SUM('GBD hosp'!$L$2:$L$29))</f>
        <v>0</v>
      </c>
      <c r="Y15">
        <f t="shared" si="9"/>
        <v>10.1</v>
      </c>
      <c r="Z15">
        <f t="shared" si="10"/>
        <v>5.0999999999999996</v>
      </c>
      <c r="AA15" s="131">
        <f t="shared" si="11"/>
        <v>1.1823443048975906</v>
      </c>
      <c r="AB15">
        <f t="shared" si="12"/>
        <v>0.78461914530024746</v>
      </c>
      <c r="AC15">
        <f t="shared" si="2"/>
        <v>0.12516357566948924</v>
      </c>
      <c r="AD15" s="21">
        <f t="shared" si="3"/>
        <v>0</v>
      </c>
    </row>
    <row r="16" spans="1:30" x14ac:dyDescent="0.25">
      <c r="A16" s="115" t="s">
        <v>157</v>
      </c>
      <c r="B16" s="21">
        <f>'GENERAL DATA'!$L$15*'GBD hosp'!N98</f>
        <v>369331240.93216562</v>
      </c>
      <c r="C16">
        <f>'GENERAL DATA'!C15</f>
        <v>10.1</v>
      </c>
      <c r="D16">
        <f>C16-'GENERAL DATA'!E15</f>
        <v>5.0999999999999996</v>
      </c>
      <c r="E16" s="131">
        <f>'RR Sal'!H53</f>
        <v>1.1823443048975906</v>
      </c>
      <c r="F16">
        <f>'SALT PREVALENCE'!C15</f>
        <v>0.78461914530024746</v>
      </c>
      <c r="G16">
        <f t="shared" si="0"/>
        <v>0.12516357566948924</v>
      </c>
      <c r="H16" s="21">
        <f t="shared" si="4"/>
        <v>46226818.721519478</v>
      </c>
      <c r="M16" s="115" t="s">
        <v>157</v>
      </c>
      <c r="N16" s="21">
        <f>'GENERAL DATA'!$L$14</f>
        <v>511985770884</v>
      </c>
      <c r="O16" s="21">
        <f>N16*'GBD hosp'!N98</f>
        <v>198837109.03797486</v>
      </c>
      <c r="P16">
        <f t="shared" si="5"/>
        <v>10.1</v>
      </c>
      <c r="Q16">
        <f t="shared" si="5"/>
        <v>5.0999999999999996</v>
      </c>
      <c r="R16" s="131">
        <f t="shared" si="6"/>
        <v>1.1823443048975906</v>
      </c>
      <c r="S16">
        <f t="shared" si="7"/>
        <v>0.78461914530024746</v>
      </c>
      <c r="T16">
        <f t="shared" si="1"/>
        <v>0.12516357566948924</v>
      </c>
      <c r="U16" s="21">
        <f t="shared" si="8"/>
        <v>24887163.54297705</v>
      </c>
      <c r="W16" s="115" t="s">
        <v>157</v>
      </c>
      <c r="X16" s="21">
        <f>'GENERAL DATA'!$L$20*'GBD hosp'!L14/(SUM('GBD hosp'!$L$2:$L$29))</f>
        <v>0</v>
      </c>
      <c r="Y16">
        <f t="shared" si="9"/>
        <v>10.1</v>
      </c>
      <c r="Z16">
        <f t="shared" si="10"/>
        <v>5.0999999999999996</v>
      </c>
      <c r="AA16" s="131">
        <f t="shared" si="11"/>
        <v>1.1823443048975906</v>
      </c>
      <c r="AB16">
        <f t="shared" si="12"/>
        <v>0.78461914530024746</v>
      </c>
      <c r="AC16">
        <f t="shared" si="2"/>
        <v>0.12516357566948924</v>
      </c>
      <c r="AD16" s="21">
        <f t="shared" si="3"/>
        <v>0</v>
      </c>
    </row>
    <row r="17" spans="1:30" x14ac:dyDescent="0.25">
      <c r="A17" s="115" t="s">
        <v>237</v>
      </c>
      <c r="B17" s="21">
        <f>'GENERAL DATA'!$L$15*'GBD hosp'!N99</f>
        <v>552621920.38986909</v>
      </c>
      <c r="C17">
        <f>'GENERAL DATA'!C16</f>
        <v>10.1</v>
      </c>
      <c r="D17">
        <f>C17-'GENERAL DATA'!E16</f>
        <v>5.0999999999999996</v>
      </c>
      <c r="E17" s="131">
        <f>'RR Sal'!H54</f>
        <v>1.1016262531677954</v>
      </c>
      <c r="F17">
        <f>'SALT PREVALENCE'!C16</f>
        <v>0.78461914530024746</v>
      </c>
      <c r="G17">
        <f t="shared" si="0"/>
        <v>7.3849314368354457E-2</v>
      </c>
      <c r="H17" s="21">
        <f t="shared" si="4"/>
        <v>40810749.925715193</v>
      </c>
      <c r="M17" s="115" t="s">
        <v>237</v>
      </c>
      <c r="N17" s="21">
        <f>'GENERAL DATA'!$L$14</f>
        <v>511985770884</v>
      </c>
      <c r="O17" s="21">
        <f>N17*'GBD hosp'!N99</f>
        <v>297515435.63983864</v>
      </c>
      <c r="P17">
        <f t="shared" si="5"/>
        <v>10.1</v>
      </c>
      <c r="Q17">
        <f t="shared" si="5"/>
        <v>5.0999999999999996</v>
      </c>
      <c r="R17" s="131">
        <f t="shared" si="6"/>
        <v>1.1016262531677954</v>
      </c>
      <c r="S17">
        <f t="shared" si="7"/>
        <v>0.78461914530024746</v>
      </c>
      <c r="T17">
        <f t="shared" si="1"/>
        <v>7.3849314368354457E-2</v>
      </c>
      <c r="U17" s="21">
        <f t="shared" si="8"/>
        <v>21971310.93600437</v>
      </c>
      <c r="W17" s="115" t="s">
        <v>237</v>
      </c>
      <c r="X17" s="21">
        <f>'GENERAL DATA'!$L$20*'GBD hosp'!L15/(SUM('GBD hosp'!$L$2:$L$29))</f>
        <v>0</v>
      </c>
      <c r="Y17">
        <f t="shared" si="9"/>
        <v>10.1</v>
      </c>
      <c r="Z17">
        <f t="shared" si="10"/>
        <v>5.0999999999999996</v>
      </c>
      <c r="AA17" s="131">
        <f t="shared" si="11"/>
        <v>1.1016262531677954</v>
      </c>
      <c r="AB17">
        <f t="shared" si="12"/>
        <v>0.78461914530024746</v>
      </c>
      <c r="AC17">
        <f t="shared" si="2"/>
        <v>7.3849314368354457E-2</v>
      </c>
      <c r="AD17" s="21">
        <f t="shared" si="3"/>
        <v>0</v>
      </c>
    </row>
    <row r="18" spans="1:30" x14ac:dyDescent="0.25">
      <c r="A18" s="115"/>
      <c r="B18" s="116"/>
      <c r="C18"/>
      <c r="D18"/>
      <c r="E18"/>
      <c r="F18"/>
      <c r="G18"/>
      <c r="H18" s="21"/>
      <c r="M18" s="115"/>
      <c r="N18" s="21"/>
      <c r="O18" s="21"/>
      <c r="P18"/>
      <c r="Q18"/>
      <c r="R18"/>
      <c r="S18"/>
      <c r="T18"/>
      <c r="U18" s="21"/>
      <c r="W18" s="115"/>
      <c r="X18" s="21"/>
      <c r="Y18"/>
      <c r="Z18"/>
      <c r="AA18"/>
      <c r="AB18"/>
      <c r="AC18"/>
      <c r="AD18" s="21"/>
    </row>
    <row r="19" spans="1:30" x14ac:dyDescent="0.25">
      <c r="A19" s="115" t="s">
        <v>160</v>
      </c>
      <c r="B19" s="21">
        <f>'GENERAL DATA'!$L$15*'GBD hosp'!N100</f>
        <v>51163607.942363374</v>
      </c>
      <c r="C19">
        <f>'GENERAL DATA'!C20</f>
        <v>10.1</v>
      </c>
      <c r="D19">
        <f>C19-'GENERAL DATA'!E20</f>
        <v>5.0999999999999996</v>
      </c>
      <c r="E19" s="131">
        <f>'RR Sal'!H58</f>
        <v>1.2800649685630525</v>
      </c>
      <c r="F19">
        <f>'SALT PREVALENCE'!C18</f>
        <v>0.78461914530024746</v>
      </c>
      <c r="G19">
        <f t="shared" ref="G19:G32" si="13">F19*(E19-1)/(F19*(E19-1)+1)</f>
        <v>0.18015606199559761</v>
      </c>
      <c r="H19" s="21">
        <f t="shared" si="4"/>
        <v>9217434.1243828665</v>
      </c>
      <c r="M19" s="115" t="s">
        <v>160</v>
      </c>
      <c r="N19" s="21">
        <f>'GENERAL DATA'!$L$14</f>
        <v>511985770884</v>
      </c>
      <c r="O19" s="21">
        <f>N19*'GBD hosp'!N100</f>
        <v>27544986.082237214</v>
      </c>
      <c r="P19">
        <f>C19</f>
        <v>10.1</v>
      </c>
      <c r="Q19">
        <f>D19</f>
        <v>5.0999999999999996</v>
      </c>
      <c r="R19" s="131">
        <f>E19</f>
        <v>1.2800649685630525</v>
      </c>
      <c r="S19">
        <f>F19</f>
        <v>0.78461914530024746</v>
      </c>
      <c r="T19">
        <f t="shared" ref="T19:T32" si="14">S19*(R19-1)/(S19*(R19-1)+1)</f>
        <v>0.18015606199559761</v>
      </c>
      <c r="U19" s="21">
        <f>T19*O19</f>
        <v>4962396.2202994004</v>
      </c>
      <c r="W19" s="115" t="s">
        <v>160</v>
      </c>
      <c r="X19" s="21">
        <f>'GENERAL DATA'!$L$20*'GBD hosp'!L16/(SUM('GBD hosp'!$L$2:$L$29))</f>
        <v>0</v>
      </c>
      <c r="Y19">
        <f>P19</f>
        <v>10.1</v>
      </c>
      <c r="Z19">
        <f>Q19</f>
        <v>5.0999999999999996</v>
      </c>
      <c r="AA19" s="131">
        <f>R19</f>
        <v>1.2800649685630525</v>
      </c>
      <c r="AB19">
        <f>S19</f>
        <v>0.78461914530024746</v>
      </c>
      <c r="AC19">
        <f t="shared" ref="AC19:AC32" si="15">AB19*(AA19-1)/(AB19*(AA19-1)+1)</f>
        <v>0.18015606199559761</v>
      </c>
      <c r="AD19" s="21">
        <f t="shared" ref="AD19:AD32" si="16">AC19*X20</f>
        <v>0</v>
      </c>
    </row>
    <row r="20" spans="1:30" x14ac:dyDescent="0.25">
      <c r="A20" s="115" t="s">
        <v>161</v>
      </c>
      <c r="B20" s="21">
        <f>'GENERAL DATA'!$L$15*'GBD hosp'!N101</f>
        <v>78796197.935094953</v>
      </c>
      <c r="C20">
        <f>'GENERAL DATA'!C21</f>
        <v>10.1</v>
      </c>
      <c r="D20">
        <f>C20-'GENERAL DATA'!E21</f>
        <v>5.0999999999999996</v>
      </c>
      <c r="E20" s="131">
        <f>'RR Sal'!H59</f>
        <v>1.2800649685630525</v>
      </c>
      <c r="F20">
        <f>'SALT PREVALENCE'!C19</f>
        <v>0.78461914530024746</v>
      </c>
      <c r="G20">
        <f t="shared" si="13"/>
        <v>0.18015606199559761</v>
      </c>
      <c r="H20" s="21">
        <f t="shared" si="4"/>
        <v>14195612.720212346</v>
      </c>
      <c r="M20" s="115" t="s">
        <v>161</v>
      </c>
      <c r="N20" s="21">
        <f>'GENERAL DATA'!$L$14</f>
        <v>511985770884</v>
      </c>
      <c r="O20" s="21">
        <f>N20*'GBD hosp'!N101</f>
        <v>42421562.175608009</v>
      </c>
      <c r="P20">
        <f t="shared" ref="P20:Q32" si="17">C20</f>
        <v>10.1</v>
      </c>
      <c r="Q20">
        <f t="shared" si="17"/>
        <v>5.0999999999999996</v>
      </c>
      <c r="R20" s="131">
        <f t="shared" ref="R20:S32" si="18">E20</f>
        <v>1.2800649685630525</v>
      </c>
      <c r="S20">
        <f t="shared" si="18"/>
        <v>0.78461914530024746</v>
      </c>
      <c r="T20">
        <f t="shared" si="14"/>
        <v>0.18015606199559761</v>
      </c>
      <c r="U20" s="21">
        <f t="shared" ref="U20:U32" si="19">T20*O20</f>
        <v>7642501.5852589356</v>
      </c>
      <c r="W20" s="115" t="s">
        <v>161</v>
      </c>
      <c r="X20" s="21">
        <f>'GENERAL DATA'!$L$20*'GBD hosp'!L17/(SUM('GBD hosp'!$L$2:$L$29))</f>
        <v>0</v>
      </c>
      <c r="Y20">
        <f t="shared" ref="Y20:Y32" si="20">P20</f>
        <v>10.1</v>
      </c>
      <c r="Z20">
        <f t="shared" ref="Z20:Z32" si="21">Q20</f>
        <v>5.0999999999999996</v>
      </c>
      <c r="AA20" s="131">
        <f t="shared" ref="AA20:AA32" si="22">R20</f>
        <v>1.2800649685630525</v>
      </c>
      <c r="AB20">
        <f t="shared" ref="AB20:AB32" si="23">S20</f>
        <v>0.78461914530024746</v>
      </c>
      <c r="AC20">
        <f t="shared" si="15"/>
        <v>0.18015606199559761</v>
      </c>
      <c r="AD20" s="21">
        <f t="shared" si="16"/>
        <v>0</v>
      </c>
    </row>
    <row r="21" spans="1:30" x14ac:dyDescent="0.25">
      <c r="A21" s="115" t="s">
        <v>162</v>
      </c>
      <c r="B21" s="21">
        <f>'GENERAL DATA'!$L$15*'GBD hosp'!N102</f>
        <v>106412659.48444244</v>
      </c>
      <c r="C21">
        <f>'GENERAL DATA'!C22</f>
        <v>10.1</v>
      </c>
      <c r="D21">
        <f>C21-'GENERAL DATA'!E22</f>
        <v>5.0999999999999996</v>
      </c>
      <c r="E21" s="131">
        <f>'RR Sal'!H60</f>
        <v>1.2800649685630525</v>
      </c>
      <c r="F21">
        <f>'SALT PREVALENCE'!C20</f>
        <v>0.78461914530024746</v>
      </c>
      <c r="G21">
        <f t="shared" si="13"/>
        <v>0.18015606199559761</v>
      </c>
      <c r="H21" s="21">
        <f t="shared" si="4"/>
        <v>19170885.679195631</v>
      </c>
      <c r="M21" s="115" t="s">
        <v>162</v>
      </c>
      <c r="N21" s="21">
        <f>'GENERAL DATA'!$L$14</f>
        <v>511985770884</v>
      </c>
      <c r="O21" s="21">
        <f>N21*'GBD hosp'!N102</f>
        <v>57289455.188046671</v>
      </c>
      <c r="P21">
        <f t="shared" si="17"/>
        <v>10.1</v>
      </c>
      <c r="Q21">
        <f t="shared" si="17"/>
        <v>5.0999999999999996</v>
      </c>
      <c r="R21" s="131">
        <f t="shared" si="18"/>
        <v>1.2800649685630525</v>
      </c>
      <c r="S21">
        <f t="shared" si="18"/>
        <v>0.78461914530024746</v>
      </c>
      <c r="T21">
        <f t="shared" si="14"/>
        <v>0.18015606199559761</v>
      </c>
      <c r="U21" s="21">
        <f t="shared" si="19"/>
        <v>10321042.640551748</v>
      </c>
      <c r="W21" s="115" t="s">
        <v>162</v>
      </c>
      <c r="X21" s="21">
        <f>'GENERAL DATA'!$L$20*'GBD hosp'!L18/(SUM('GBD hosp'!$L$2:$L$29))</f>
        <v>0</v>
      </c>
      <c r="Y21">
        <f t="shared" si="20"/>
        <v>10.1</v>
      </c>
      <c r="Z21">
        <f t="shared" si="21"/>
        <v>5.0999999999999996</v>
      </c>
      <c r="AA21" s="131">
        <f t="shared" si="22"/>
        <v>1.2800649685630525</v>
      </c>
      <c r="AB21">
        <f t="shared" si="23"/>
        <v>0.78461914530024746</v>
      </c>
      <c r="AC21">
        <f t="shared" si="15"/>
        <v>0.18015606199559761</v>
      </c>
      <c r="AD21" s="21">
        <f t="shared" si="16"/>
        <v>0</v>
      </c>
    </row>
    <row r="22" spans="1:30" x14ac:dyDescent="0.25">
      <c r="A22" s="115" t="s">
        <v>163</v>
      </c>
      <c r="B22" s="21">
        <f>'GENERAL DATA'!$L$15*'GBD hosp'!N103</f>
        <v>135146211.84604576</v>
      </c>
      <c r="C22">
        <f>'GENERAL DATA'!C23</f>
        <v>10.1</v>
      </c>
      <c r="D22">
        <f>C22-'GENERAL DATA'!E23</f>
        <v>5.0999999999999996</v>
      </c>
      <c r="E22" s="131">
        <f>'RR Sal'!H61</f>
        <v>1.2800649685630525</v>
      </c>
      <c r="F22">
        <f>'SALT PREVALENCE'!C21</f>
        <v>0.78461914530024746</v>
      </c>
      <c r="G22">
        <f t="shared" si="13"/>
        <v>0.18015606199559761</v>
      </c>
      <c r="H22" s="21">
        <f t="shared" si="4"/>
        <v>24347409.31980639</v>
      </c>
      <c r="M22" s="115" t="s">
        <v>163</v>
      </c>
      <c r="N22" s="21">
        <f>'GENERAL DATA'!$L$14</f>
        <v>511985770884</v>
      </c>
      <c r="O22" s="21">
        <f>N22*'GBD hosp'!N103</f>
        <v>72758757.13378115</v>
      </c>
      <c r="P22">
        <f t="shared" si="17"/>
        <v>10.1</v>
      </c>
      <c r="Q22">
        <f t="shared" si="17"/>
        <v>5.0999999999999996</v>
      </c>
      <c r="R22" s="131">
        <f t="shared" si="18"/>
        <v>1.2800649685630525</v>
      </c>
      <c r="S22">
        <f t="shared" si="18"/>
        <v>0.78461914530024746</v>
      </c>
      <c r="T22">
        <f t="shared" si="14"/>
        <v>0.18015606199559761</v>
      </c>
      <c r="U22" s="21">
        <f t="shared" si="19"/>
        <v>13107931.160916107</v>
      </c>
      <c r="W22" s="115" t="s">
        <v>163</v>
      </c>
      <c r="X22" s="21">
        <f>'GENERAL DATA'!$L$20*'GBD hosp'!L19/(SUM('GBD hosp'!$L$2:$L$29))</f>
        <v>0</v>
      </c>
      <c r="Y22">
        <f t="shared" si="20"/>
        <v>10.1</v>
      </c>
      <c r="Z22">
        <f t="shared" si="21"/>
        <v>5.0999999999999996</v>
      </c>
      <c r="AA22" s="131">
        <f t="shared" si="22"/>
        <v>1.2800649685630525</v>
      </c>
      <c r="AB22">
        <f t="shared" si="23"/>
        <v>0.78461914530024746</v>
      </c>
      <c r="AC22">
        <f t="shared" si="15"/>
        <v>0.18015606199559761</v>
      </c>
      <c r="AD22" s="21">
        <f t="shared" si="16"/>
        <v>0</v>
      </c>
    </row>
    <row r="23" spans="1:30" x14ac:dyDescent="0.25">
      <c r="A23" s="115" t="s">
        <v>164</v>
      </c>
      <c r="B23" s="21">
        <f>'GENERAL DATA'!$L$15*'GBD hosp'!N104</f>
        <v>182592505.1968357</v>
      </c>
      <c r="C23">
        <f>'GENERAL DATA'!C24</f>
        <v>10.1</v>
      </c>
      <c r="D23">
        <f>C23-'GENERAL DATA'!E24</f>
        <v>5.0999999999999996</v>
      </c>
      <c r="E23" s="131">
        <f>'RR Sal'!H62</f>
        <v>1.2800649685630525</v>
      </c>
      <c r="F23">
        <f>'SALT PREVALENCE'!C22</f>
        <v>0.78461914530024746</v>
      </c>
      <c r="G23">
        <f t="shared" si="13"/>
        <v>0.18015606199559761</v>
      </c>
      <c r="H23" s="21">
        <f t="shared" si="4"/>
        <v>32895146.686172612</v>
      </c>
      <c r="M23" s="115" t="s">
        <v>164</v>
      </c>
      <c r="N23" s="21">
        <f>'GENERAL DATA'!$L$14</f>
        <v>511985770884</v>
      </c>
      <c r="O23" s="21">
        <f>N23*'GBD hosp'!N104</f>
        <v>98302450.054606929</v>
      </c>
      <c r="P23">
        <f t="shared" si="17"/>
        <v>10.1</v>
      </c>
      <c r="Q23">
        <f t="shared" si="17"/>
        <v>5.0999999999999996</v>
      </c>
      <c r="R23" s="131">
        <f t="shared" si="18"/>
        <v>1.2800649685630525</v>
      </c>
      <c r="S23">
        <f t="shared" si="18"/>
        <v>0.78461914530024746</v>
      </c>
      <c r="T23">
        <f t="shared" si="14"/>
        <v>0.18015606199559761</v>
      </c>
      <c r="U23" s="21">
        <f t="shared" si="19"/>
        <v>17709782.286356904</v>
      </c>
      <c r="W23" s="115" t="s">
        <v>164</v>
      </c>
      <c r="X23" s="21">
        <f>'GENERAL DATA'!$L$20*'GBD hosp'!L20/(SUM('GBD hosp'!$L$2:$L$29))</f>
        <v>0</v>
      </c>
      <c r="Y23">
        <f t="shared" si="20"/>
        <v>10.1</v>
      </c>
      <c r="Z23">
        <f t="shared" si="21"/>
        <v>5.0999999999999996</v>
      </c>
      <c r="AA23" s="131">
        <f t="shared" si="22"/>
        <v>1.2800649685630525</v>
      </c>
      <c r="AB23">
        <f t="shared" si="23"/>
        <v>0.78461914530024746</v>
      </c>
      <c r="AC23">
        <f t="shared" si="15"/>
        <v>0.18015606199559761</v>
      </c>
      <c r="AD23" s="21">
        <f t="shared" si="16"/>
        <v>0</v>
      </c>
    </row>
    <row r="24" spans="1:30" x14ac:dyDescent="0.25">
      <c r="A24" s="115" t="s">
        <v>165</v>
      </c>
      <c r="B24" s="21">
        <f>'GENERAL DATA'!$L$15*'GBD hosp'!N105</f>
        <v>252670131.97312537</v>
      </c>
      <c r="C24">
        <f>'GENERAL DATA'!C25</f>
        <v>10.1</v>
      </c>
      <c r="D24">
        <f>C24-'GENERAL DATA'!E25</f>
        <v>5.0999999999999996</v>
      </c>
      <c r="E24" s="131">
        <f>'RR Sal'!H63</f>
        <v>1.2800649685630525</v>
      </c>
      <c r="F24">
        <f>'SALT PREVALENCE'!C23</f>
        <v>0.78461914530024746</v>
      </c>
      <c r="G24">
        <f t="shared" si="13"/>
        <v>0.18015606199559761</v>
      </c>
      <c r="H24" s="21">
        <f t="shared" si="4"/>
        <v>45520055.960186206</v>
      </c>
      <c r="M24" s="115" t="s">
        <v>165</v>
      </c>
      <c r="N24" s="21">
        <f>'GENERAL DATA'!$L$14</f>
        <v>511985770884</v>
      </c>
      <c r="O24" s="21">
        <f>N24*'GBD hosp'!N105</f>
        <v>136030189.20083001</v>
      </c>
      <c r="P24">
        <f t="shared" si="17"/>
        <v>10.1</v>
      </c>
      <c r="Q24">
        <f t="shared" si="17"/>
        <v>5.0999999999999996</v>
      </c>
      <c r="R24" s="131">
        <f t="shared" si="18"/>
        <v>1.2800649685630525</v>
      </c>
      <c r="S24">
        <f t="shared" si="18"/>
        <v>0.78461914530024746</v>
      </c>
      <c r="T24">
        <f t="shared" si="14"/>
        <v>0.18015606199559761</v>
      </c>
      <c r="U24" s="21">
        <f t="shared" si="19"/>
        <v>24506663.198937606</v>
      </c>
      <c r="W24" s="115" t="s">
        <v>165</v>
      </c>
      <c r="X24" s="21">
        <f>'GENERAL DATA'!$L$20*'GBD hosp'!L21/(SUM('GBD hosp'!$L$2:$L$29))</f>
        <v>0</v>
      </c>
      <c r="Y24">
        <f t="shared" si="20"/>
        <v>10.1</v>
      </c>
      <c r="Z24">
        <f t="shared" si="21"/>
        <v>5.0999999999999996</v>
      </c>
      <c r="AA24" s="131">
        <f t="shared" si="22"/>
        <v>1.2800649685630525</v>
      </c>
      <c r="AB24">
        <f t="shared" si="23"/>
        <v>0.78461914530024746</v>
      </c>
      <c r="AC24">
        <f t="shared" si="15"/>
        <v>0.18015606199559761</v>
      </c>
      <c r="AD24" s="21">
        <f t="shared" si="16"/>
        <v>0</v>
      </c>
    </row>
    <row r="25" spans="1:30" x14ac:dyDescent="0.25">
      <c r="A25" s="115" t="s">
        <v>166</v>
      </c>
      <c r="B25" s="21">
        <f>'GENERAL DATA'!$L$15*'GBD hosp'!N106</f>
        <v>405101370.39762992</v>
      </c>
      <c r="C25">
        <f>'GENERAL DATA'!C26</f>
        <v>10.1</v>
      </c>
      <c r="D25">
        <f>C25-'GENERAL DATA'!E26</f>
        <v>5.0999999999999996</v>
      </c>
      <c r="E25" s="131">
        <f>'RR Sal'!H64</f>
        <v>1.2800649685630525</v>
      </c>
      <c r="F25">
        <f>'SALT PREVALENCE'!C24</f>
        <v>0.78461914530024746</v>
      </c>
      <c r="G25">
        <f t="shared" si="13"/>
        <v>0.18015606199559761</v>
      </c>
      <c r="H25" s="21">
        <f t="shared" si="4"/>
        <v>72981467.599856973</v>
      </c>
      <c r="M25" s="115" t="s">
        <v>166</v>
      </c>
      <c r="N25" s="21">
        <f>'GENERAL DATA'!$L$14</f>
        <v>511985770884</v>
      </c>
      <c r="O25" s="21">
        <f>N25*'GBD hosp'!N106</f>
        <v>218094697.74039748</v>
      </c>
      <c r="P25">
        <f t="shared" si="17"/>
        <v>10.1</v>
      </c>
      <c r="Q25">
        <f t="shared" si="17"/>
        <v>5.0999999999999996</v>
      </c>
      <c r="R25" s="131">
        <f t="shared" si="18"/>
        <v>1.2800649685630525</v>
      </c>
      <c r="S25">
        <f t="shared" si="18"/>
        <v>0.78461914530024746</v>
      </c>
      <c r="T25">
        <f t="shared" si="14"/>
        <v>0.18015606199559761</v>
      </c>
      <c r="U25" s="21">
        <f t="shared" si="19"/>
        <v>39291081.887030169</v>
      </c>
      <c r="W25" s="115" t="s">
        <v>166</v>
      </c>
      <c r="X25" s="21">
        <f>'GENERAL DATA'!$L$20*'GBD hosp'!L22/(SUM('GBD hosp'!$L$2:$L$29))</f>
        <v>0</v>
      </c>
      <c r="Y25">
        <f t="shared" si="20"/>
        <v>10.1</v>
      </c>
      <c r="Z25">
        <f t="shared" si="21"/>
        <v>5.0999999999999996</v>
      </c>
      <c r="AA25" s="131">
        <f t="shared" si="22"/>
        <v>1.2800649685630525</v>
      </c>
      <c r="AB25">
        <f t="shared" si="23"/>
        <v>0.78461914530024746</v>
      </c>
      <c r="AC25">
        <f t="shared" si="15"/>
        <v>0.18015606199559761</v>
      </c>
      <c r="AD25" s="21">
        <f t="shared" si="16"/>
        <v>0</v>
      </c>
    </row>
    <row r="26" spans="1:30" x14ac:dyDescent="0.25">
      <c r="A26" s="115" t="s">
        <v>167</v>
      </c>
      <c r="B26" s="21">
        <f>'GENERAL DATA'!$L$15*'GBD hosp'!N107</f>
        <v>559422354.25784278</v>
      </c>
      <c r="C26">
        <f>'GENERAL DATA'!C27</f>
        <v>10.1</v>
      </c>
      <c r="D26">
        <f>C26-'GENERAL DATA'!E27</f>
        <v>5.0999999999999996</v>
      </c>
      <c r="E26" s="131">
        <f>'RR Sal'!H65</f>
        <v>1.2634381137954129</v>
      </c>
      <c r="F26">
        <f>'SALT PREVALENCE'!C25</f>
        <v>0.78461914530024746</v>
      </c>
      <c r="G26">
        <f t="shared" si="13"/>
        <v>0.17129264075969011</v>
      </c>
      <c r="H26" s="21">
        <f t="shared" si="4"/>
        <v>95824932.360828757</v>
      </c>
      <c r="M26" s="115" t="s">
        <v>167</v>
      </c>
      <c r="N26" s="21">
        <f>'GENERAL DATA'!$L$14</f>
        <v>511985770884</v>
      </c>
      <c r="O26" s="21">
        <f>N26*'GBD hosp'!N107</f>
        <v>301176589.80350763</v>
      </c>
      <c r="P26">
        <f t="shared" si="17"/>
        <v>10.1</v>
      </c>
      <c r="Q26">
        <f t="shared" si="17"/>
        <v>5.0999999999999996</v>
      </c>
      <c r="R26" s="131">
        <f t="shared" si="18"/>
        <v>1.2634381137954129</v>
      </c>
      <c r="S26">
        <f t="shared" si="18"/>
        <v>0.78461914530024746</v>
      </c>
      <c r="T26">
        <f t="shared" si="14"/>
        <v>0.17129264075969011</v>
      </c>
      <c r="U26" s="21">
        <f t="shared" si="19"/>
        <v>51589333.402440779</v>
      </c>
      <c r="W26" s="115" t="s">
        <v>167</v>
      </c>
      <c r="X26" s="21">
        <f>'GENERAL DATA'!$L$20*'GBD hosp'!L23/(SUM('GBD hosp'!$L$2:$L$29))</f>
        <v>0</v>
      </c>
      <c r="Y26">
        <f t="shared" si="20"/>
        <v>10.1</v>
      </c>
      <c r="Z26">
        <f t="shared" si="21"/>
        <v>5.0999999999999996</v>
      </c>
      <c r="AA26" s="131">
        <f t="shared" si="22"/>
        <v>1.2634381137954129</v>
      </c>
      <c r="AB26">
        <f t="shared" si="23"/>
        <v>0.78461914530024746</v>
      </c>
      <c r="AC26">
        <f t="shared" si="15"/>
        <v>0.17129264075969011</v>
      </c>
      <c r="AD26" s="21">
        <f t="shared" si="16"/>
        <v>0</v>
      </c>
    </row>
    <row r="27" spans="1:30" x14ac:dyDescent="0.25">
      <c r="A27" s="115" t="s">
        <v>168</v>
      </c>
      <c r="B27" s="21">
        <f>'GENERAL DATA'!$L$15*'GBD hosp'!N108</f>
        <v>657538849.16670775</v>
      </c>
      <c r="C27">
        <f>'GENERAL DATA'!C28</f>
        <v>10.1</v>
      </c>
      <c r="D27">
        <f>C27-'GENERAL DATA'!E28</f>
        <v>5.0999999999999996</v>
      </c>
      <c r="E27" s="131">
        <f>'RR Sal'!H66</f>
        <v>1.2634381137954129</v>
      </c>
      <c r="F27">
        <f>'SALT PREVALENCE'!C26</f>
        <v>0.78461914530024746</v>
      </c>
      <c r="G27">
        <f t="shared" si="13"/>
        <v>0.17129264075969011</v>
      </c>
      <c r="H27" s="21">
        <f t="shared" si="4"/>
        <v>112631565.87585293</v>
      </c>
      <c r="M27" s="115" t="s">
        <v>168</v>
      </c>
      <c r="N27" s="21">
        <f>'GENERAL DATA'!$L$14</f>
        <v>511985770884</v>
      </c>
      <c r="O27" s="21">
        <f>N27*'GBD hosp'!N108</f>
        <v>353999633.27900147</v>
      </c>
      <c r="P27">
        <f t="shared" si="17"/>
        <v>10.1</v>
      </c>
      <c r="Q27">
        <f t="shared" si="17"/>
        <v>5.0999999999999996</v>
      </c>
      <c r="R27" s="131">
        <f t="shared" si="18"/>
        <v>1.2634381137954129</v>
      </c>
      <c r="S27">
        <f t="shared" si="18"/>
        <v>0.78461914530024746</v>
      </c>
      <c r="T27">
        <f t="shared" si="14"/>
        <v>0.17129264075969011</v>
      </c>
      <c r="U27" s="21">
        <f t="shared" si="19"/>
        <v>60637532.012322038</v>
      </c>
      <c r="W27" s="115" t="s">
        <v>168</v>
      </c>
      <c r="X27" s="21">
        <f>'GENERAL DATA'!$L$20*'GBD hosp'!L24/(SUM('GBD hosp'!$L$2:$L$29))</f>
        <v>0</v>
      </c>
      <c r="Y27">
        <f t="shared" si="20"/>
        <v>10.1</v>
      </c>
      <c r="Z27">
        <f t="shared" si="21"/>
        <v>5.0999999999999996</v>
      </c>
      <c r="AA27" s="131">
        <f t="shared" si="22"/>
        <v>1.2634381137954129</v>
      </c>
      <c r="AB27">
        <f t="shared" si="23"/>
        <v>0.78461914530024746</v>
      </c>
      <c r="AC27">
        <f t="shared" si="15"/>
        <v>0.17129264075969011</v>
      </c>
      <c r="AD27" s="21">
        <f t="shared" si="16"/>
        <v>0</v>
      </c>
    </row>
    <row r="28" spans="1:30" x14ac:dyDescent="0.25">
      <c r="A28" s="115" t="s">
        <v>169</v>
      </c>
      <c r="B28" s="21">
        <f>'GENERAL DATA'!$L$15*'GBD hosp'!N109</f>
        <v>649973423.89218628</v>
      </c>
      <c r="C28">
        <f>'GENERAL DATA'!C29</f>
        <v>10.1</v>
      </c>
      <c r="D28">
        <f>C28-'GENERAL DATA'!E29</f>
        <v>5.0999999999999996</v>
      </c>
      <c r="E28" s="131">
        <f>'RR Sal'!H67</f>
        <v>1.2262572775323646</v>
      </c>
      <c r="F28">
        <f>'SALT PREVALENCE'!C27</f>
        <v>0.78461914530024746</v>
      </c>
      <c r="G28">
        <f t="shared" si="13"/>
        <v>0.15076170132697259</v>
      </c>
      <c r="H28" s="21">
        <f t="shared" si="4"/>
        <v>97991099.203303531</v>
      </c>
      <c r="M28" s="115" t="s">
        <v>169</v>
      </c>
      <c r="N28" s="21">
        <f>'GENERAL DATA'!$L$14</f>
        <v>511985770884</v>
      </c>
      <c r="O28" s="21">
        <f>N28*'GBD hosp'!N109</f>
        <v>349926630.17633414</v>
      </c>
      <c r="P28">
        <f t="shared" si="17"/>
        <v>10.1</v>
      </c>
      <c r="Q28">
        <f t="shared" si="17"/>
        <v>5.0999999999999996</v>
      </c>
      <c r="R28" s="131">
        <f t="shared" si="18"/>
        <v>1.2262572775323646</v>
      </c>
      <c r="S28">
        <f t="shared" si="18"/>
        <v>0.78461914530024746</v>
      </c>
      <c r="T28">
        <f t="shared" si="14"/>
        <v>0.15076170132697259</v>
      </c>
      <c r="U28" s="21">
        <f t="shared" si="19"/>
        <v>52755534.104998477</v>
      </c>
      <c r="W28" s="115" t="s">
        <v>169</v>
      </c>
      <c r="X28" s="21">
        <f>'GENERAL DATA'!$L$20*'GBD hosp'!L25/(SUM('GBD hosp'!$L$2:$L$29))</f>
        <v>0</v>
      </c>
      <c r="Y28">
        <f t="shared" si="20"/>
        <v>10.1</v>
      </c>
      <c r="Z28">
        <f t="shared" si="21"/>
        <v>5.0999999999999996</v>
      </c>
      <c r="AA28" s="131">
        <f t="shared" si="22"/>
        <v>1.2262572775323646</v>
      </c>
      <c r="AB28">
        <f t="shared" si="23"/>
        <v>0.78461914530024746</v>
      </c>
      <c r="AC28">
        <f t="shared" si="15"/>
        <v>0.15076170132697259</v>
      </c>
      <c r="AD28" s="21">
        <f t="shared" si="16"/>
        <v>0</v>
      </c>
    </row>
    <row r="29" spans="1:30" x14ac:dyDescent="0.25">
      <c r="A29" s="115" t="s">
        <v>170</v>
      </c>
      <c r="B29" s="21">
        <f>'GENERAL DATA'!$L$15*'GBD hosp'!N110</f>
        <v>570872661.77260947</v>
      </c>
      <c r="C29">
        <f>'GENERAL DATA'!C30</f>
        <v>10.1</v>
      </c>
      <c r="D29">
        <f>C29-'GENERAL DATA'!E30</f>
        <v>5.0999999999999996</v>
      </c>
      <c r="E29" s="131">
        <f>'RR Sal'!H68</f>
        <v>1.2262572775323646</v>
      </c>
      <c r="F29">
        <f>'SALT PREVALENCE'!C28</f>
        <v>0.78461914530024746</v>
      </c>
      <c r="G29">
        <f t="shared" si="13"/>
        <v>0.15076170132697259</v>
      </c>
      <c r="H29" s="21">
        <f t="shared" si="4"/>
        <v>86065733.729895994</v>
      </c>
      <c r="M29" s="115" t="s">
        <v>170</v>
      </c>
      <c r="N29" s="21">
        <f>'GENERAL DATA'!$L$14</f>
        <v>511985770884</v>
      </c>
      <c r="O29" s="21">
        <f>N29*'GBD hosp'!N110</f>
        <v>307341099.57550973</v>
      </c>
      <c r="P29">
        <f t="shared" si="17"/>
        <v>10.1</v>
      </c>
      <c r="Q29">
        <f t="shared" si="17"/>
        <v>5.0999999999999996</v>
      </c>
      <c r="R29" s="131">
        <f t="shared" si="18"/>
        <v>1.2262572775323646</v>
      </c>
      <c r="S29">
        <f t="shared" si="18"/>
        <v>0.78461914530024746</v>
      </c>
      <c r="T29">
        <f t="shared" si="14"/>
        <v>0.15076170132697259</v>
      </c>
      <c r="U29" s="21">
        <f t="shared" si="19"/>
        <v>46335267.059706338</v>
      </c>
      <c r="W29" s="115" t="s">
        <v>170</v>
      </c>
      <c r="X29" s="21">
        <f>'GENERAL DATA'!$L$20*'GBD hosp'!L26/(SUM('GBD hosp'!$L$2:$L$29))</f>
        <v>0</v>
      </c>
      <c r="Y29">
        <f t="shared" si="20"/>
        <v>10.1</v>
      </c>
      <c r="Z29">
        <f t="shared" si="21"/>
        <v>5.0999999999999996</v>
      </c>
      <c r="AA29" s="131">
        <f t="shared" si="22"/>
        <v>1.2262572775323646</v>
      </c>
      <c r="AB29">
        <f t="shared" si="23"/>
        <v>0.78461914530024746</v>
      </c>
      <c r="AC29">
        <f t="shared" si="15"/>
        <v>0.15076170132697259</v>
      </c>
      <c r="AD29" s="21">
        <f t="shared" si="16"/>
        <v>0</v>
      </c>
    </row>
    <row r="30" spans="1:30" x14ac:dyDescent="0.25">
      <c r="A30" s="115" t="s">
        <v>171</v>
      </c>
      <c r="B30" s="21">
        <f>'GENERAL DATA'!$L$15*'GBD hosp'!N111</f>
        <v>497352221.91766536</v>
      </c>
      <c r="C30">
        <f>'GENERAL DATA'!C31</f>
        <v>10.1</v>
      </c>
      <c r="D30">
        <f>C30-'GENERAL DATA'!E31</f>
        <v>5.0999999999999996</v>
      </c>
      <c r="E30" s="131">
        <f>'RR Sal'!H69</f>
        <v>1.1823443048975906</v>
      </c>
      <c r="F30">
        <f>'SALT PREVALENCE'!C29</f>
        <v>0.78461914530024746</v>
      </c>
      <c r="G30">
        <f t="shared" si="13"/>
        <v>0.12516357566948924</v>
      </c>
      <c r="H30" s="21">
        <f t="shared" si="4"/>
        <v>62250382.462380312</v>
      </c>
      <c r="M30" s="115" t="s">
        <v>171</v>
      </c>
      <c r="N30" s="21">
        <f>'GENERAL DATA'!$L$14</f>
        <v>511985770884</v>
      </c>
      <c r="O30" s="21">
        <f>N30*'GBD hosp'!N111</f>
        <v>267759850.83234596</v>
      </c>
      <c r="P30">
        <f t="shared" si="17"/>
        <v>10.1</v>
      </c>
      <c r="Q30">
        <f t="shared" si="17"/>
        <v>5.0999999999999996</v>
      </c>
      <c r="R30" s="131">
        <f t="shared" si="18"/>
        <v>1.1823443048975906</v>
      </c>
      <c r="S30">
        <f t="shared" si="18"/>
        <v>0.78461914530024746</v>
      </c>
      <c r="T30">
        <f t="shared" si="14"/>
        <v>0.12516357566948924</v>
      </c>
      <c r="U30" s="21">
        <f t="shared" si="19"/>
        <v>33513780.350905485</v>
      </c>
      <c r="W30" s="115" t="s">
        <v>171</v>
      </c>
      <c r="X30" s="21">
        <f>'GENERAL DATA'!$L$20*'GBD hosp'!L27/(SUM('GBD hosp'!$L$2:$L$29))</f>
        <v>0</v>
      </c>
      <c r="Y30">
        <f t="shared" si="20"/>
        <v>10.1</v>
      </c>
      <c r="Z30">
        <f t="shared" si="21"/>
        <v>5.0999999999999996</v>
      </c>
      <c r="AA30" s="131">
        <f t="shared" si="22"/>
        <v>1.1823443048975906</v>
      </c>
      <c r="AB30">
        <f t="shared" si="23"/>
        <v>0.78461914530024746</v>
      </c>
      <c r="AC30">
        <f t="shared" si="15"/>
        <v>0.12516357566948924</v>
      </c>
      <c r="AD30" s="21">
        <f t="shared" si="16"/>
        <v>0</v>
      </c>
    </row>
    <row r="31" spans="1:30" x14ac:dyDescent="0.25">
      <c r="A31" s="115" t="s">
        <v>172</v>
      </c>
      <c r="B31" s="21">
        <f>'GENERAL DATA'!$L$15*'GBD hosp'!N112</f>
        <v>435768478.82484502</v>
      </c>
      <c r="C31">
        <f>'GENERAL DATA'!C32</f>
        <v>10.1</v>
      </c>
      <c r="D31">
        <f>C31-'GENERAL DATA'!E32</f>
        <v>5.0999999999999996</v>
      </c>
      <c r="E31" s="131">
        <f>'RR Sal'!H70</f>
        <v>1.1823443048975906</v>
      </c>
      <c r="F31">
        <f>'SALT PREVALENCE'!C30</f>
        <v>0.78461914530024746</v>
      </c>
      <c r="G31">
        <f t="shared" si="13"/>
        <v>0.12516357566948924</v>
      </c>
      <c r="H31" s="21">
        <f t="shared" si="4"/>
        <v>54542340.973771706</v>
      </c>
      <c r="M31" s="115" t="s">
        <v>172</v>
      </c>
      <c r="N31" s="21">
        <f>'GENERAL DATA'!$L$14</f>
        <v>511985770884</v>
      </c>
      <c r="O31" s="21">
        <f>N31*'GBD hosp'!N112</f>
        <v>234604969.56801558</v>
      </c>
      <c r="P31">
        <f t="shared" si="17"/>
        <v>10.1</v>
      </c>
      <c r="Q31">
        <f t="shared" si="17"/>
        <v>5.0999999999999996</v>
      </c>
      <c r="R31" s="131">
        <f t="shared" si="18"/>
        <v>1.1823443048975906</v>
      </c>
      <c r="S31">
        <f t="shared" si="18"/>
        <v>0.78461914530024746</v>
      </c>
      <c r="T31">
        <f t="shared" si="14"/>
        <v>0.12516357566948924</v>
      </c>
      <c r="U31" s="21">
        <f t="shared" si="19"/>
        <v>29363996.860964537</v>
      </c>
      <c r="W31" s="115" t="s">
        <v>172</v>
      </c>
      <c r="X31" s="21">
        <f>'GENERAL DATA'!$L$20*'GBD hosp'!L28/(SUM('GBD hosp'!$L$2:$L$29))</f>
        <v>0</v>
      </c>
      <c r="Y31">
        <f t="shared" si="20"/>
        <v>10.1</v>
      </c>
      <c r="Z31">
        <f t="shared" si="21"/>
        <v>5.0999999999999996</v>
      </c>
      <c r="AA31" s="131">
        <f t="shared" si="22"/>
        <v>1.1823443048975906</v>
      </c>
      <c r="AB31">
        <f t="shared" si="23"/>
        <v>0.78461914530024746</v>
      </c>
      <c r="AC31">
        <f t="shared" si="15"/>
        <v>0.12516357566948924</v>
      </c>
      <c r="AD31" s="21">
        <f t="shared" si="16"/>
        <v>0</v>
      </c>
    </row>
    <row r="32" spans="1:30" x14ac:dyDescent="0.25">
      <c r="A32" s="115" t="s">
        <v>238</v>
      </c>
      <c r="B32" s="21">
        <f>'GENERAL DATA'!$L$15*'GBD hosp'!N113</f>
        <v>759043369.48368013</v>
      </c>
      <c r="C32">
        <f>'GENERAL DATA'!C33</f>
        <v>10.1</v>
      </c>
      <c r="D32">
        <f>C32-'GENERAL DATA'!E33</f>
        <v>5.0999999999999996</v>
      </c>
      <c r="E32" s="131">
        <f>'RR Sal'!H71</f>
        <v>1.1016262531677954</v>
      </c>
      <c r="F32">
        <f>'SALT PREVALENCE'!C31</f>
        <v>0.78461914530024746</v>
      </c>
      <c r="G32">
        <f t="shared" si="13"/>
        <v>7.3849314368354457E-2</v>
      </c>
      <c r="H32" s="21">
        <f t="shared" si="4"/>
        <v>56054832.412215322</v>
      </c>
      <c r="M32" s="115" t="s">
        <v>238</v>
      </c>
      <c r="N32" s="21">
        <f>'GENERAL DATA'!$L$14</f>
        <v>511985770884</v>
      </c>
      <c r="O32" s="21">
        <f>N32*'GBD hosp'!N113</f>
        <v>408646690.27632737</v>
      </c>
      <c r="P32">
        <f t="shared" si="17"/>
        <v>10.1</v>
      </c>
      <c r="Q32">
        <f t="shared" si="17"/>
        <v>5.0999999999999996</v>
      </c>
      <c r="R32" s="131">
        <f t="shared" si="18"/>
        <v>1.1016262531677954</v>
      </c>
      <c r="S32">
        <f t="shared" si="18"/>
        <v>0.78461914530024746</v>
      </c>
      <c r="T32">
        <f t="shared" si="14"/>
        <v>7.3849314368354457E-2</v>
      </c>
      <c r="U32" s="21">
        <f t="shared" si="19"/>
        <v>30178277.895804077</v>
      </c>
      <c r="W32" s="115" t="s">
        <v>238</v>
      </c>
      <c r="X32" s="21">
        <f>'GENERAL DATA'!$L$20*'GBD hosp'!L29/(SUM('GBD hosp'!$L$2:$L$29))</f>
        <v>0</v>
      </c>
      <c r="Y32">
        <f t="shared" si="20"/>
        <v>10.1</v>
      </c>
      <c r="Z32">
        <f t="shared" si="21"/>
        <v>5.0999999999999996</v>
      </c>
      <c r="AA32" s="131">
        <f t="shared" si="22"/>
        <v>1.1016262531677954</v>
      </c>
      <c r="AB32">
        <f t="shared" si="23"/>
        <v>0.78461914530024746</v>
      </c>
      <c r="AC32">
        <f t="shared" si="15"/>
        <v>7.3849314368354457E-2</v>
      </c>
      <c r="AD32" s="21">
        <f t="shared" si="16"/>
        <v>0</v>
      </c>
    </row>
    <row r="33" spans="1:30" x14ac:dyDescent="0.25">
      <c r="A33"/>
      <c r="B33" s="21">
        <f>SUM(B4:B32)</f>
        <v>9895240820.6464367</v>
      </c>
      <c r="C33"/>
      <c r="D33"/>
      <c r="E33"/>
      <c r="F33"/>
      <c r="G33"/>
      <c r="H33" s="21">
        <f>SUM(H4:H32)</f>
        <v>1459557566.2748213</v>
      </c>
      <c r="I33" s="21">
        <f>H33/600</f>
        <v>2432595.943791369</v>
      </c>
      <c r="M33"/>
      <c r="N33" s="117"/>
      <c r="O33" s="21"/>
      <c r="P33"/>
      <c r="Q33"/>
      <c r="R33"/>
      <c r="S33"/>
      <c r="T33"/>
      <c r="U33" s="21">
        <f>SUM(U4:U32)</f>
        <v>785782990.41290939</v>
      </c>
      <c r="V33" s="112">
        <f>U33/600</f>
        <v>1309638.3173548491</v>
      </c>
      <c r="W33"/>
      <c r="X33" s="21">
        <f>'GENERAL DATA'!$L$20*'GBD hosp'!L30/(SUM('GBD hosp'!$L$2:$L$29))</f>
        <v>0</v>
      </c>
      <c r="Y33"/>
      <c r="Z33"/>
      <c r="AA33"/>
      <c r="AB33"/>
      <c r="AC33"/>
      <c r="AD33" s="21">
        <f>SUM(AD4:AD32)</f>
        <v>0</v>
      </c>
    </row>
    <row r="34" spans="1:30" x14ac:dyDescent="0.25">
      <c r="A34" s="109"/>
      <c r="H34" s="112"/>
      <c r="M34" s="109"/>
      <c r="N34" s="21"/>
      <c r="O34" s="21"/>
      <c r="U34" s="112"/>
      <c r="W34" s="109"/>
      <c r="X34" s="21">
        <f>SUM(X4:X33)</f>
        <v>0</v>
      </c>
      <c r="AD34" s="112"/>
    </row>
    <row r="35" spans="1:30" x14ac:dyDescent="0.25">
      <c r="A35" s="109"/>
      <c r="H35" s="112"/>
      <c r="M35" s="109"/>
      <c r="U35" s="112"/>
      <c r="W35" s="109"/>
      <c r="AD35" s="112"/>
    </row>
    <row r="36" spans="1:30" x14ac:dyDescent="0.25">
      <c r="A36" s="109"/>
      <c r="H36" s="112"/>
      <c r="M36" s="109"/>
      <c r="U36" s="112"/>
      <c r="W36" s="109"/>
      <c r="AD36" s="112"/>
    </row>
    <row r="37" spans="1:30" x14ac:dyDescent="0.25">
      <c r="A37" s="109"/>
      <c r="H37" s="112"/>
      <c r="M37" s="109"/>
      <c r="U37" s="112"/>
      <c r="W37" s="109"/>
      <c r="AD37" s="112"/>
    </row>
    <row r="38" spans="1:30" x14ac:dyDescent="0.25">
      <c r="A38" s="109"/>
      <c r="H38" s="112"/>
      <c r="M38" s="109"/>
      <c r="U38" s="112"/>
      <c r="W38" s="109"/>
      <c r="AD38" s="112"/>
    </row>
    <row r="39" spans="1:30" x14ac:dyDescent="0.25">
      <c r="A39" s="109"/>
      <c r="H39" s="112"/>
      <c r="M39" s="109"/>
      <c r="U39" s="112"/>
      <c r="W39" s="109"/>
      <c r="AD39" s="112"/>
    </row>
    <row r="40" spans="1:30" x14ac:dyDescent="0.25">
      <c r="A40" s="109"/>
      <c r="H40" s="112"/>
      <c r="M40" s="109"/>
      <c r="U40" s="112"/>
      <c r="W40" s="109"/>
      <c r="AD40" s="112"/>
    </row>
    <row r="41" spans="1:30" x14ac:dyDescent="0.25">
      <c r="A41" s="109"/>
      <c r="H41" s="112"/>
      <c r="M41" s="109"/>
      <c r="U41" s="112"/>
      <c r="W41" s="109"/>
      <c r="AD41" s="112"/>
    </row>
    <row r="42" spans="1:30" x14ac:dyDescent="0.25">
      <c r="A42" s="109"/>
      <c r="H42" s="112"/>
      <c r="M42" s="109"/>
      <c r="U42" s="112"/>
      <c r="W42" s="109"/>
      <c r="AD42" s="112"/>
    </row>
    <row r="43" spans="1:30" x14ac:dyDescent="0.25">
      <c r="A43" s="109"/>
      <c r="H43" s="112"/>
      <c r="M43" s="109"/>
      <c r="U43" s="112"/>
      <c r="W43" s="109"/>
      <c r="AD43" s="112"/>
    </row>
    <row r="48" spans="1:30" x14ac:dyDescent="0.25">
      <c r="A48" s="109"/>
      <c r="M48" s="109"/>
      <c r="W48" s="109"/>
    </row>
    <row r="50" spans="1:30" x14ac:dyDescent="0.25">
      <c r="A50" s="109"/>
      <c r="B50" s="110"/>
      <c r="C50" s="110"/>
      <c r="D50" s="110"/>
      <c r="E50" s="110"/>
      <c r="F50" s="110"/>
      <c r="G50" s="110"/>
      <c r="H50" s="110"/>
      <c r="M50" s="109"/>
      <c r="P50" s="110"/>
      <c r="Q50" s="110"/>
      <c r="R50" s="110"/>
      <c r="S50" s="110"/>
      <c r="T50" s="110"/>
      <c r="U50" s="110"/>
      <c r="V50" s="110"/>
      <c r="W50" s="109"/>
      <c r="Y50" s="110"/>
      <c r="Z50" s="110"/>
      <c r="AA50" s="110"/>
      <c r="AB50" s="110"/>
      <c r="AC50" s="110"/>
      <c r="AD50" s="110"/>
    </row>
    <row r="51" spans="1:30" x14ac:dyDescent="0.25">
      <c r="A51" s="111"/>
      <c r="M51" s="111"/>
      <c r="N51" s="110"/>
      <c r="O51" s="110"/>
      <c r="W51" s="111"/>
      <c r="X51" s="110"/>
    </row>
    <row r="52" spans="1:30" x14ac:dyDescent="0.25">
      <c r="A52" s="109"/>
      <c r="M52" s="109"/>
      <c r="W52" s="109"/>
    </row>
    <row r="53" spans="1:30" x14ac:dyDescent="0.25">
      <c r="A53" s="109"/>
      <c r="M53" s="109"/>
      <c r="W53" s="109"/>
    </row>
    <row r="54" spans="1:30" x14ac:dyDescent="0.25">
      <c r="A54" s="109"/>
      <c r="M54" s="109"/>
      <c r="W54" s="109"/>
    </row>
    <row r="55" spans="1:30" x14ac:dyDescent="0.25">
      <c r="A55" s="109"/>
      <c r="M55" s="109"/>
      <c r="W55" s="109"/>
    </row>
    <row r="56" spans="1:30" x14ac:dyDescent="0.25">
      <c r="A56" s="109"/>
      <c r="M56" s="109"/>
      <c r="W56" s="109"/>
    </row>
    <row r="57" spans="1:30" x14ac:dyDescent="0.25">
      <c r="A57" s="109"/>
      <c r="M57" s="109"/>
      <c r="W57" s="109"/>
    </row>
    <row r="58" spans="1:30" x14ac:dyDescent="0.25">
      <c r="A58" s="109"/>
      <c r="M58" s="109"/>
      <c r="W58" s="109"/>
    </row>
    <row r="59" spans="1:30" x14ac:dyDescent="0.25">
      <c r="A59" s="109"/>
      <c r="M59" s="109"/>
      <c r="W59" s="109"/>
    </row>
    <row r="60" spans="1:30" x14ac:dyDescent="0.25">
      <c r="A60" s="109"/>
      <c r="M60" s="109"/>
      <c r="W60" s="109"/>
    </row>
    <row r="61" spans="1:30" x14ac:dyDescent="0.25">
      <c r="A61" s="109"/>
      <c r="M61" s="109"/>
      <c r="W61" s="109"/>
    </row>
    <row r="62" spans="1:30" x14ac:dyDescent="0.25">
      <c r="A62" s="109"/>
      <c r="M62" s="109"/>
      <c r="W62" s="109"/>
    </row>
    <row r="63" spans="1:30" x14ac:dyDescent="0.25">
      <c r="A63" s="109"/>
      <c r="M63" s="109"/>
      <c r="W63" s="109"/>
    </row>
    <row r="64" spans="1:30" x14ac:dyDescent="0.25">
      <c r="A64" s="109"/>
      <c r="M64" s="109"/>
      <c r="W64" s="109"/>
    </row>
    <row r="65" spans="1:23" x14ac:dyDescent="0.25">
      <c r="A65" s="109"/>
      <c r="M65" s="109"/>
      <c r="W65" s="109"/>
    </row>
    <row r="66" spans="1:23" x14ac:dyDescent="0.25">
      <c r="A66" s="109"/>
      <c r="M66" s="109"/>
      <c r="W66" s="109"/>
    </row>
    <row r="67" spans="1:23" x14ac:dyDescent="0.25">
      <c r="A67" s="109"/>
      <c r="M67" s="109"/>
      <c r="W67" s="109"/>
    </row>
    <row r="68" spans="1:23" x14ac:dyDescent="0.25">
      <c r="A68" s="109"/>
      <c r="M68" s="109"/>
      <c r="W68" s="109"/>
    </row>
    <row r="69" spans="1:23" x14ac:dyDescent="0.25">
      <c r="A69" s="109"/>
      <c r="M69" s="109"/>
      <c r="W69" s="109"/>
    </row>
    <row r="70" spans="1:23" x14ac:dyDescent="0.25">
      <c r="A70" s="109"/>
      <c r="M70" s="109"/>
      <c r="W70" s="109"/>
    </row>
    <row r="71" spans="1:23" x14ac:dyDescent="0.25">
      <c r="A71" s="111"/>
      <c r="M71" s="111"/>
      <c r="W71" s="111"/>
    </row>
    <row r="72" spans="1:23" x14ac:dyDescent="0.25">
      <c r="A72" s="109"/>
      <c r="M72" s="109"/>
      <c r="W72" s="109"/>
    </row>
    <row r="73" spans="1:23" x14ac:dyDescent="0.25">
      <c r="A73" s="109"/>
      <c r="M73" s="109"/>
      <c r="W73" s="109"/>
    </row>
    <row r="74" spans="1:23" x14ac:dyDescent="0.25">
      <c r="A74" s="109"/>
      <c r="M74" s="109"/>
      <c r="W74" s="109"/>
    </row>
    <row r="75" spans="1:23" x14ac:dyDescent="0.25">
      <c r="A75" s="109"/>
      <c r="M75" s="109"/>
      <c r="W75" s="109"/>
    </row>
    <row r="76" spans="1:23" x14ac:dyDescent="0.25">
      <c r="A76" s="109"/>
      <c r="M76" s="109"/>
      <c r="W76" s="109"/>
    </row>
    <row r="77" spans="1:23" x14ac:dyDescent="0.25">
      <c r="A77" s="109"/>
      <c r="M77" s="109"/>
      <c r="W77" s="109"/>
    </row>
    <row r="78" spans="1:23" x14ac:dyDescent="0.25">
      <c r="A78" s="109"/>
      <c r="M78" s="109"/>
      <c r="W78" s="109"/>
    </row>
    <row r="79" spans="1:23" x14ac:dyDescent="0.25">
      <c r="A79" s="109"/>
      <c r="M79" s="109"/>
      <c r="W79" s="109"/>
    </row>
    <row r="80" spans="1:23" x14ac:dyDescent="0.25">
      <c r="A80" s="109"/>
      <c r="M80" s="109"/>
      <c r="W80" s="109"/>
    </row>
    <row r="81" spans="1:30" x14ac:dyDescent="0.25">
      <c r="A81" s="109"/>
      <c r="M81" s="109"/>
      <c r="W81" s="109"/>
    </row>
    <row r="82" spans="1:30" x14ac:dyDescent="0.25">
      <c r="A82" s="109"/>
      <c r="M82" s="109"/>
      <c r="W82" s="109"/>
    </row>
    <row r="83" spans="1:30" x14ac:dyDescent="0.25">
      <c r="A83" s="109"/>
      <c r="M83" s="109"/>
      <c r="W83" s="109"/>
    </row>
    <row r="84" spans="1:30" x14ac:dyDescent="0.25">
      <c r="A84" s="109"/>
      <c r="M84" s="109"/>
      <c r="W84" s="109"/>
    </row>
    <row r="85" spans="1:30" x14ac:dyDescent="0.25">
      <c r="A85" s="109"/>
      <c r="M85" s="109"/>
      <c r="W85" s="109"/>
    </row>
    <row r="86" spans="1:30" x14ac:dyDescent="0.25">
      <c r="A86" s="109"/>
      <c r="M86" s="109"/>
      <c r="W86" s="109"/>
    </row>
    <row r="87" spans="1:30" x14ac:dyDescent="0.25">
      <c r="A87" s="109"/>
      <c r="M87" s="109"/>
      <c r="W87" s="109"/>
    </row>
    <row r="88" spans="1:30" x14ac:dyDescent="0.25">
      <c r="A88" s="109"/>
      <c r="M88" s="109"/>
      <c r="W88" s="109"/>
    </row>
    <row r="89" spans="1:30" x14ac:dyDescent="0.25">
      <c r="A89" s="109"/>
      <c r="M89" s="109"/>
      <c r="W89" s="109"/>
    </row>
    <row r="90" spans="1:30" x14ac:dyDescent="0.25">
      <c r="A90" s="109"/>
      <c r="M90" s="109"/>
      <c r="W90" s="109"/>
    </row>
    <row r="91" spans="1:30" x14ac:dyDescent="0.25">
      <c r="A91" s="109"/>
      <c r="M91" s="109"/>
      <c r="W91" s="109"/>
    </row>
    <row r="93" spans="1:30" x14ac:dyDescent="0.25">
      <c r="A93" s="109"/>
      <c r="M93" s="109"/>
      <c r="W93" s="109"/>
    </row>
    <row r="94" spans="1:30" x14ac:dyDescent="0.25">
      <c r="B94" s="110"/>
      <c r="C94" s="110"/>
      <c r="D94" s="110"/>
      <c r="E94" s="110"/>
      <c r="F94" s="110"/>
      <c r="G94" s="110"/>
      <c r="H94" s="110"/>
      <c r="P94" s="110"/>
      <c r="Q94" s="110"/>
      <c r="R94" s="110"/>
      <c r="S94" s="110"/>
      <c r="T94" s="110"/>
      <c r="U94" s="110"/>
      <c r="V94" s="110"/>
      <c r="Y94" s="110"/>
      <c r="Z94" s="110"/>
      <c r="AA94" s="110"/>
      <c r="AB94" s="110"/>
      <c r="AC94" s="110"/>
      <c r="AD94" s="110"/>
    </row>
    <row r="95" spans="1:30" x14ac:dyDescent="0.25">
      <c r="A95" s="109"/>
      <c r="B95" s="110"/>
      <c r="C95" s="110"/>
      <c r="D95" s="110"/>
      <c r="E95" s="110"/>
      <c r="F95" s="110"/>
      <c r="G95" s="110"/>
      <c r="H95" s="110"/>
      <c r="M95" s="109"/>
      <c r="N95" s="110"/>
      <c r="O95" s="110"/>
      <c r="P95" s="110"/>
      <c r="Q95" s="110"/>
      <c r="R95" s="110"/>
      <c r="S95" s="110"/>
      <c r="T95" s="110"/>
      <c r="U95" s="110"/>
      <c r="V95" s="110"/>
      <c r="W95" s="109"/>
      <c r="X95" s="110"/>
      <c r="Y95" s="110"/>
      <c r="Z95" s="110"/>
      <c r="AA95" s="110"/>
      <c r="AB95" s="110"/>
      <c r="AC95" s="110"/>
      <c r="AD95" s="110"/>
    </row>
    <row r="96" spans="1:30" x14ac:dyDescent="0.25">
      <c r="A96" s="111"/>
      <c r="M96" s="111"/>
      <c r="N96" s="110"/>
      <c r="O96" s="110"/>
      <c r="W96" s="111"/>
      <c r="X96" s="110"/>
    </row>
    <row r="97" spans="1:23" x14ac:dyDescent="0.25">
      <c r="A97" s="109"/>
      <c r="M97" s="109"/>
      <c r="W97" s="109"/>
    </row>
    <row r="98" spans="1:23" x14ac:dyDescent="0.25">
      <c r="A98" s="109"/>
      <c r="M98" s="109"/>
      <c r="W98" s="109"/>
    </row>
    <row r="99" spans="1:23" x14ac:dyDescent="0.25">
      <c r="A99" s="109"/>
      <c r="M99" s="109"/>
      <c r="W99" s="109"/>
    </row>
    <row r="100" spans="1:23" x14ac:dyDescent="0.25">
      <c r="A100" s="109"/>
      <c r="M100" s="109"/>
      <c r="W100" s="109"/>
    </row>
    <row r="101" spans="1:23" x14ac:dyDescent="0.25">
      <c r="A101" s="109"/>
      <c r="M101" s="109"/>
      <c r="W101" s="109"/>
    </row>
    <row r="102" spans="1:23" x14ac:dyDescent="0.25">
      <c r="A102" s="109"/>
      <c r="M102" s="109"/>
      <c r="W102" s="109"/>
    </row>
    <row r="103" spans="1:23" x14ac:dyDescent="0.25">
      <c r="A103" s="109"/>
      <c r="M103" s="109"/>
      <c r="W103" s="109"/>
    </row>
    <row r="104" spans="1:23" x14ac:dyDescent="0.25">
      <c r="A104" s="109"/>
      <c r="M104" s="109"/>
      <c r="W104" s="109"/>
    </row>
    <row r="105" spans="1:23" x14ac:dyDescent="0.25">
      <c r="A105" s="109"/>
      <c r="M105" s="109"/>
      <c r="W105" s="109"/>
    </row>
    <row r="106" spans="1:23" x14ac:dyDescent="0.25">
      <c r="A106" s="109"/>
      <c r="M106" s="109"/>
      <c r="W106" s="109"/>
    </row>
    <row r="107" spans="1:23" x14ac:dyDescent="0.25">
      <c r="A107" s="109"/>
      <c r="M107" s="109"/>
      <c r="W107" s="109"/>
    </row>
    <row r="108" spans="1:23" x14ac:dyDescent="0.25">
      <c r="A108" s="109"/>
      <c r="M108" s="109"/>
      <c r="W108" s="109"/>
    </row>
    <row r="109" spans="1:23" x14ac:dyDescent="0.25">
      <c r="A109" s="109"/>
      <c r="M109" s="109"/>
      <c r="W109" s="109"/>
    </row>
    <row r="110" spans="1:23" x14ac:dyDescent="0.25">
      <c r="A110" s="109"/>
      <c r="M110" s="109"/>
      <c r="W110" s="109"/>
    </row>
    <row r="111" spans="1:23" x14ac:dyDescent="0.25">
      <c r="A111" s="109"/>
      <c r="M111" s="109"/>
      <c r="W111" s="109"/>
    </row>
    <row r="112" spans="1:23" x14ac:dyDescent="0.25">
      <c r="A112" s="109"/>
      <c r="M112" s="109"/>
      <c r="W112" s="109"/>
    </row>
    <row r="113" spans="1:23" x14ac:dyDescent="0.25">
      <c r="A113" s="109"/>
      <c r="M113" s="109"/>
      <c r="W113" s="109"/>
    </row>
    <row r="114" spans="1:23" x14ac:dyDescent="0.25">
      <c r="A114" s="109"/>
      <c r="M114" s="109"/>
      <c r="W114" s="109"/>
    </row>
  </sheetData>
  <mergeCells count="3">
    <mergeCell ref="A2:E2"/>
    <mergeCell ref="M2:R2"/>
    <mergeCell ref="W2:AA2"/>
  </mergeCells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4"/>
  <sheetViews>
    <sheetView zoomScale="76" workbookViewId="0">
      <selection activeCell="B3" sqref="B3:H3"/>
    </sheetView>
  </sheetViews>
  <sheetFormatPr baseColWidth="10" defaultColWidth="9.140625" defaultRowHeight="15" x14ac:dyDescent="0.25"/>
  <cols>
    <col min="1" max="1" width="8.7109375" style="47"/>
    <col min="2" max="2" width="17.140625" style="47" bestFit="1" customWidth="1"/>
    <col min="3" max="7" width="8.7109375" style="47"/>
    <col min="8" max="8" width="16.7109375" style="47" bestFit="1" customWidth="1"/>
    <col min="9" max="9" width="11.7109375" bestFit="1" customWidth="1"/>
    <col min="13" max="13" width="8.7109375" style="47"/>
    <col min="14" max="14" width="17.140625" style="47" bestFit="1" customWidth="1"/>
    <col min="15" max="15" width="17.140625" style="47" customWidth="1"/>
    <col min="16" max="20" width="8.7109375" style="47"/>
    <col min="21" max="21" width="16.7109375" style="47" bestFit="1" customWidth="1"/>
    <col min="22" max="22" width="11.7109375" style="47" bestFit="1" customWidth="1"/>
    <col min="23" max="23" width="8.7109375" style="47"/>
    <col min="24" max="24" width="15.42578125" style="47" bestFit="1" customWidth="1"/>
    <col min="25" max="29" width="8.7109375" style="47"/>
    <col min="30" max="30" width="16.7109375" style="47" bestFit="1" customWidth="1"/>
  </cols>
  <sheetData>
    <row r="1" spans="1:30" s="47" customFormat="1" ht="15.75" x14ac:dyDescent="0.25">
      <c r="A1" s="174" t="s">
        <v>300</v>
      </c>
      <c r="B1" s="47" t="s">
        <v>343</v>
      </c>
      <c r="M1" s="47" t="s">
        <v>341</v>
      </c>
    </row>
    <row r="2" spans="1:30" ht="14.45" customHeight="1" x14ac:dyDescent="0.25">
      <c r="A2" s="195" t="s">
        <v>344</v>
      </c>
      <c r="B2" s="195"/>
      <c r="C2" s="195"/>
      <c r="D2" s="195"/>
      <c r="E2" s="195"/>
      <c r="F2" t="s">
        <v>337</v>
      </c>
      <c r="G2" s="129"/>
      <c r="H2" s="129"/>
      <c r="M2" s="195" t="s">
        <v>330</v>
      </c>
      <c r="N2" s="195"/>
      <c r="O2" s="195"/>
      <c r="P2" s="195"/>
      <c r="Q2" s="195"/>
      <c r="R2" s="195"/>
      <c r="S2" t="s">
        <v>337</v>
      </c>
      <c r="T2" s="129"/>
      <c r="U2" s="129"/>
      <c r="W2" s="195"/>
      <c r="X2" s="195"/>
      <c r="Y2" s="195"/>
      <c r="Z2" s="195"/>
      <c r="AA2" s="195"/>
      <c r="AB2"/>
      <c r="AC2" s="129"/>
      <c r="AD2" s="129"/>
    </row>
    <row r="3" spans="1:30" x14ac:dyDescent="0.25">
      <c r="A3" s="114"/>
      <c r="B3" t="s">
        <v>339</v>
      </c>
      <c r="C3" t="s">
        <v>331</v>
      </c>
      <c r="D3" t="s">
        <v>332</v>
      </c>
      <c r="E3" t="s">
        <v>235</v>
      </c>
      <c r="F3"/>
      <c r="G3" t="s">
        <v>236</v>
      </c>
      <c r="H3" t="s">
        <v>333</v>
      </c>
      <c r="M3" s="114"/>
      <c r="N3" t="s">
        <v>345</v>
      </c>
      <c r="O3" t="s">
        <v>346</v>
      </c>
      <c r="P3" t="s">
        <v>331</v>
      </c>
      <c r="Q3" t="s">
        <v>332</v>
      </c>
      <c r="R3" t="s">
        <v>235</v>
      </c>
      <c r="S3"/>
      <c r="T3" t="s">
        <v>236</v>
      </c>
      <c r="U3" t="s">
        <v>333</v>
      </c>
      <c r="W3" s="114"/>
      <c r="X3"/>
      <c r="Y3"/>
      <c r="Z3"/>
      <c r="AA3"/>
      <c r="AB3"/>
      <c r="AC3"/>
      <c r="AD3"/>
    </row>
    <row r="4" spans="1:30" x14ac:dyDescent="0.25">
      <c r="A4" s="115" t="s">
        <v>145</v>
      </c>
      <c r="B4" s="21">
        <f>'GENERAL DATA'!$L$15*'GBD hosp'!N2</f>
        <v>2010.834751116523</v>
      </c>
      <c r="C4">
        <f>'GENERAL DATA'!C3</f>
        <v>10.1</v>
      </c>
      <c r="D4">
        <f>C4-'GENERAL DATA'!E3</f>
        <v>5.0999999999999996</v>
      </c>
      <c r="E4" s="131">
        <f>'RR Sal'!H79</f>
        <v>1.4418218679632451</v>
      </c>
      <c r="F4">
        <f>'SALT PREVALENCE'!C3</f>
        <v>0.78461914530024746</v>
      </c>
      <c r="G4">
        <f t="shared" ref="G4:G17" si="0">F4*(E4-1)/(F4*(E4-1)+1)</f>
        <v>0.257423112170035</v>
      </c>
      <c r="H4" s="21">
        <f>G4*B4</f>
        <v>517.6353396920731</v>
      </c>
      <c r="M4" s="115" t="s">
        <v>145</v>
      </c>
      <c r="N4" s="21">
        <f>'GENERAL DATA'!$L$14</f>
        <v>511985770884</v>
      </c>
      <c r="O4" s="21">
        <f>N4*'GBD hosp'!N2</f>
        <v>1082.5744598695912</v>
      </c>
      <c r="P4">
        <f>C4</f>
        <v>10.1</v>
      </c>
      <c r="Q4">
        <f>D4</f>
        <v>5.0999999999999996</v>
      </c>
      <c r="R4" s="131">
        <f>E4</f>
        <v>1.4418218679632451</v>
      </c>
      <c r="S4">
        <f>F4</f>
        <v>0.78461914530024746</v>
      </c>
      <c r="T4">
        <f t="shared" ref="T4:T17" si="1">S4*(R4-1)/(S4*(R4-1)+1)</f>
        <v>0.257423112170035</v>
      </c>
      <c r="U4" s="21">
        <f>T4*O4</f>
        <v>278.67968661542483</v>
      </c>
      <c r="V4" s="110"/>
      <c r="W4" s="115"/>
      <c r="X4" s="21"/>
      <c r="Y4"/>
      <c r="Z4"/>
      <c r="AA4" s="131"/>
      <c r="AB4"/>
      <c r="AC4"/>
      <c r="AD4" s="21"/>
    </row>
    <row r="5" spans="1:30" x14ac:dyDescent="0.25">
      <c r="A5" s="115" t="s">
        <v>146</v>
      </c>
      <c r="B5" s="21">
        <f>'GENERAL DATA'!$L$15*'GBD hosp'!N3</f>
        <v>5760026.7878117077</v>
      </c>
      <c r="C5">
        <f>'GENERAL DATA'!C4</f>
        <v>10.1</v>
      </c>
      <c r="D5">
        <f>C5-'GENERAL DATA'!E4</f>
        <v>5.0999999999999996</v>
      </c>
      <c r="E5" s="131">
        <f>'RR Sal'!H80</f>
        <v>1.4418218679632451</v>
      </c>
      <c r="F5">
        <f>'SALT PREVALENCE'!C4</f>
        <v>0.78461914530024746</v>
      </c>
      <c r="G5">
        <f t="shared" si="0"/>
        <v>0.257423112170035</v>
      </c>
      <c r="H5" s="21">
        <f t="shared" ref="H5:H32" si="2">G5*B5</f>
        <v>1482764.0219012597</v>
      </c>
      <c r="M5" s="115" t="s">
        <v>146</v>
      </c>
      <c r="N5" s="21">
        <f>'GENERAL DATA'!$L$14</f>
        <v>511985770884</v>
      </c>
      <c r="O5" s="21">
        <f>N5*'GBD hosp'!N3</f>
        <v>3101029.5028904118</v>
      </c>
      <c r="P5">
        <f t="shared" ref="P5:S17" si="3">C5</f>
        <v>10.1</v>
      </c>
      <c r="Q5">
        <f t="shared" si="3"/>
        <v>5.0999999999999996</v>
      </c>
      <c r="R5" s="131">
        <f t="shared" ref="R5:R17" si="4">E5</f>
        <v>1.4418218679632451</v>
      </c>
      <c r="S5">
        <f t="shared" si="3"/>
        <v>0.78461914530024746</v>
      </c>
      <c r="T5">
        <f t="shared" si="1"/>
        <v>0.257423112170035</v>
      </c>
      <c r="U5" s="21">
        <f t="shared" ref="U5:U17" si="5">T5*O5</f>
        <v>798276.66556514637</v>
      </c>
      <c r="W5" s="115"/>
      <c r="X5" s="21"/>
      <c r="Y5"/>
      <c r="Z5"/>
      <c r="AA5" s="131"/>
      <c r="AB5"/>
      <c r="AC5"/>
      <c r="AD5" s="21"/>
    </row>
    <row r="6" spans="1:30" x14ac:dyDescent="0.25">
      <c r="A6" s="115" t="s">
        <v>147</v>
      </c>
      <c r="B6" s="21">
        <f>'GENERAL DATA'!$L$15*'GBD hosp'!N4</f>
        <v>10785766.978763854</v>
      </c>
      <c r="C6">
        <f>'GENERAL DATA'!C5</f>
        <v>10.1</v>
      </c>
      <c r="D6">
        <f>C6-'GENERAL DATA'!E5</f>
        <v>5.0999999999999996</v>
      </c>
      <c r="E6" s="131">
        <f>'RR Sal'!H81</f>
        <v>1.4418218679632451</v>
      </c>
      <c r="F6">
        <f>'SALT PREVALENCE'!C5</f>
        <v>0.78461914530024746</v>
      </c>
      <c r="G6">
        <f t="shared" si="0"/>
        <v>0.257423112170035</v>
      </c>
      <c r="H6" s="21">
        <f t="shared" si="2"/>
        <v>2776505.7028141869</v>
      </c>
      <c r="M6" s="115" t="s">
        <v>147</v>
      </c>
      <c r="N6" s="21">
        <f>'GENERAL DATA'!$L$14</f>
        <v>511985770884</v>
      </c>
      <c r="O6" s="21">
        <f>N6*'GBD hosp'!N4</f>
        <v>5806740.6358633861</v>
      </c>
      <c r="P6">
        <f t="shared" si="3"/>
        <v>10.1</v>
      </c>
      <c r="Q6">
        <f t="shared" si="3"/>
        <v>5.0999999999999996</v>
      </c>
      <c r="R6" s="131">
        <f t="shared" si="4"/>
        <v>1.4418218679632451</v>
      </c>
      <c r="S6">
        <f t="shared" si="3"/>
        <v>0.78461914530024746</v>
      </c>
      <c r="T6">
        <f t="shared" si="1"/>
        <v>0.257423112170035</v>
      </c>
      <c r="U6" s="21">
        <f t="shared" si="5"/>
        <v>1494789.2460481608</v>
      </c>
      <c r="W6" s="115"/>
      <c r="X6" s="21"/>
      <c r="Y6"/>
      <c r="Z6"/>
      <c r="AA6" s="131"/>
      <c r="AB6"/>
      <c r="AC6"/>
      <c r="AD6" s="21"/>
    </row>
    <row r="7" spans="1:30" x14ac:dyDescent="0.25">
      <c r="A7" s="115" t="s">
        <v>148</v>
      </c>
      <c r="B7" s="21">
        <f>'GENERAL DATA'!$L$15*'GBD hosp'!N5</f>
        <v>15952952.922571016</v>
      </c>
      <c r="C7">
        <f>'GENERAL DATA'!C6</f>
        <v>10.1</v>
      </c>
      <c r="D7">
        <f>C7-'GENERAL DATA'!E6</f>
        <v>5.0999999999999996</v>
      </c>
      <c r="E7" s="131">
        <f>'RR Sal'!H82</f>
        <v>1.4418218679632451</v>
      </c>
      <c r="F7">
        <f>'SALT PREVALENCE'!C6</f>
        <v>0.78461914530024746</v>
      </c>
      <c r="G7">
        <f t="shared" si="0"/>
        <v>0.257423112170035</v>
      </c>
      <c r="H7" s="21">
        <f t="shared" si="2"/>
        <v>4106658.7896302864</v>
      </c>
      <c r="M7" s="115" t="s">
        <v>148</v>
      </c>
      <c r="N7" s="21">
        <f>'GENERAL DATA'!$L$14</f>
        <v>511985770884</v>
      </c>
      <c r="O7" s="21">
        <f>N7*'GBD hosp'!N5</f>
        <v>8588602.0141078047</v>
      </c>
      <c r="P7">
        <f t="shared" si="3"/>
        <v>10.1</v>
      </c>
      <c r="Q7">
        <f t="shared" si="3"/>
        <v>5.0999999999999996</v>
      </c>
      <c r="R7" s="131">
        <f t="shared" si="4"/>
        <v>1.4418218679632451</v>
      </c>
      <c r="S7">
        <f t="shared" si="3"/>
        <v>0.78461914530024746</v>
      </c>
      <c r="T7">
        <f t="shared" si="1"/>
        <v>0.257423112170035</v>
      </c>
      <c r="U7" s="21">
        <f t="shared" si="5"/>
        <v>2210904.6596614621</v>
      </c>
      <c r="W7" s="115"/>
      <c r="X7" s="21"/>
      <c r="Y7"/>
      <c r="Z7"/>
      <c r="AA7" s="131"/>
      <c r="AB7"/>
      <c r="AC7"/>
      <c r="AD7" s="21"/>
    </row>
    <row r="8" spans="1:30" x14ac:dyDescent="0.25">
      <c r="A8" s="115" t="s">
        <v>149</v>
      </c>
      <c r="B8" s="21">
        <f>'GENERAL DATA'!$L$15*'GBD hosp'!N6</f>
        <v>13329201.454511466</v>
      </c>
      <c r="C8">
        <f>'GENERAL DATA'!C7</f>
        <v>10.1</v>
      </c>
      <c r="D8">
        <f>C8-'GENERAL DATA'!E7</f>
        <v>5.0999999999999996</v>
      </c>
      <c r="E8" s="131">
        <f>'RR Sal'!H83</f>
        <v>1.4418218679632451</v>
      </c>
      <c r="F8">
        <f>'SALT PREVALENCE'!C7</f>
        <v>0.78461914530024746</v>
      </c>
      <c r="G8">
        <f t="shared" si="0"/>
        <v>0.257423112170035</v>
      </c>
      <c r="H8" s="21">
        <f t="shared" si="2"/>
        <v>3431244.5211616987</v>
      </c>
      <c r="M8" s="115" t="s">
        <v>149</v>
      </c>
      <c r="N8" s="21">
        <f>'GENERAL DATA'!$L$14</f>
        <v>511985770884</v>
      </c>
      <c r="O8" s="21">
        <f>N8*'GBD hosp'!N6</f>
        <v>7176051.1683511017</v>
      </c>
      <c r="P8">
        <f t="shared" si="3"/>
        <v>10.1</v>
      </c>
      <c r="Q8">
        <f t="shared" si="3"/>
        <v>5.0999999999999996</v>
      </c>
      <c r="R8" s="131">
        <f t="shared" si="4"/>
        <v>1.4418218679632451</v>
      </c>
      <c r="S8">
        <f t="shared" si="3"/>
        <v>0.78461914530024746</v>
      </c>
      <c r="T8">
        <f t="shared" si="1"/>
        <v>0.257423112170035</v>
      </c>
      <c r="U8" s="21">
        <f t="shared" si="5"/>
        <v>1847281.4248483563</v>
      </c>
      <c r="W8" s="115"/>
      <c r="X8" s="21"/>
      <c r="Y8"/>
      <c r="Z8"/>
      <c r="AA8" s="131"/>
      <c r="AB8"/>
      <c r="AC8"/>
      <c r="AD8" s="21"/>
    </row>
    <row r="9" spans="1:30" x14ac:dyDescent="0.25">
      <c r="A9" s="115" t="s">
        <v>150</v>
      </c>
      <c r="B9" s="21">
        <f>'GENERAL DATA'!$L$15*'GBD hosp'!N7</f>
        <v>16876185.484600041</v>
      </c>
      <c r="C9">
        <f>'GENERAL DATA'!C8</f>
        <v>10.1</v>
      </c>
      <c r="D9">
        <f>C9-'GENERAL DATA'!E8</f>
        <v>5.0999999999999996</v>
      </c>
      <c r="E9" s="131">
        <f>'RR Sal'!H84</f>
        <v>1.4418218679632451</v>
      </c>
      <c r="F9">
        <f>'SALT PREVALENCE'!C8</f>
        <v>0.78461914530024746</v>
      </c>
      <c r="G9">
        <f t="shared" si="0"/>
        <v>0.257423112170035</v>
      </c>
      <c r="H9" s="21">
        <f t="shared" si="2"/>
        <v>4344320.1890045125</v>
      </c>
      <c r="M9" s="115" t="s">
        <v>150</v>
      </c>
      <c r="N9" s="21">
        <f>'GENERAL DATA'!$L$14</f>
        <v>511985770884</v>
      </c>
      <c r="O9" s="21">
        <f>N9*'GBD hosp'!N7</f>
        <v>9085643.3506063092</v>
      </c>
      <c r="P9">
        <f t="shared" si="3"/>
        <v>10.1</v>
      </c>
      <c r="Q9">
        <f t="shared" si="3"/>
        <v>5.0999999999999996</v>
      </c>
      <c r="R9" s="131">
        <f t="shared" si="4"/>
        <v>1.4418218679632451</v>
      </c>
      <c r="S9">
        <f t="shared" si="3"/>
        <v>0.78461914530024746</v>
      </c>
      <c r="T9">
        <f t="shared" si="1"/>
        <v>0.257423112170035</v>
      </c>
      <c r="U9" s="21">
        <f t="shared" si="5"/>
        <v>2338854.5873800605</v>
      </c>
      <c r="W9" s="115"/>
      <c r="X9" s="21"/>
      <c r="Y9"/>
      <c r="Z9"/>
      <c r="AA9" s="131"/>
      <c r="AB9"/>
      <c r="AC9"/>
      <c r="AD9" s="21"/>
    </row>
    <row r="10" spans="1:30" x14ac:dyDescent="0.25">
      <c r="A10" s="115" t="s">
        <v>151</v>
      </c>
      <c r="B10" s="21">
        <f>'GENERAL DATA'!$L$15*'GBD hosp'!N8</f>
        <v>40529189.31725271</v>
      </c>
      <c r="C10">
        <f>'GENERAL DATA'!C9</f>
        <v>10.1</v>
      </c>
      <c r="D10">
        <f>C10-'GENERAL DATA'!E9</f>
        <v>5.0999999999999996</v>
      </c>
      <c r="E10" s="131">
        <f>'RR Sal'!H85</f>
        <v>1.4418218679632451</v>
      </c>
      <c r="F10">
        <f>'SALT PREVALENCE'!C9</f>
        <v>0.78461914530024746</v>
      </c>
      <c r="G10">
        <f t="shared" si="0"/>
        <v>0.257423112170035</v>
      </c>
      <c r="H10" s="21">
        <f t="shared" si="2"/>
        <v>10433150.047775729</v>
      </c>
      <c r="M10" s="115" t="s">
        <v>151</v>
      </c>
      <c r="N10" s="21">
        <f>'GENERAL DATA'!$L$14</f>
        <v>511985770884</v>
      </c>
      <c r="O10" s="21">
        <f>N10*'GBD hosp'!N8</f>
        <v>21819726.96150941</v>
      </c>
      <c r="P10">
        <f t="shared" si="3"/>
        <v>10.1</v>
      </c>
      <c r="Q10">
        <f t="shared" si="3"/>
        <v>5.0999999999999996</v>
      </c>
      <c r="R10" s="131">
        <f t="shared" si="4"/>
        <v>1.4418218679632451</v>
      </c>
      <c r="S10">
        <f t="shared" si="3"/>
        <v>0.78461914530024746</v>
      </c>
      <c r="T10">
        <f t="shared" si="1"/>
        <v>0.257423112170035</v>
      </c>
      <c r="U10" s="21">
        <f t="shared" si="5"/>
        <v>5616902.0211321739</v>
      </c>
      <c r="W10" s="115"/>
      <c r="X10" s="21"/>
      <c r="Y10"/>
      <c r="Z10"/>
      <c r="AA10" s="131"/>
      <c r="AB10"/>
      <c r="AC10"/>
      <c r="AD10" s="21"/>
    </row>
    <row r="11" spans="1:30" x14ac:dyDescent="0.25">
      <c r="A11" s="115" t="s">
        <v>152</v>
      </c>
      <c r="B11" s="21">
        <f>'GENERAL DATA'!$L$15*'GBD hosp'!N9</f>
        <v>64467033.567003123</v>
      </c>
      <c r="C11">
        <f>'GENERAL DATA'!C10</f>
        <v>10.1</v>
      </c>
      <c r="D11">
        <f>C11-'GENERAL DATA'!E10</f>
        <v>5.0999999999999996</v>
      </c>
      <c r="E11" s="131">
        <f>'RR Sal'!H86</f>
        <v>1.4418218679632451</v>
      </c>
      <c r="F11">
        <f>'SALT PREVALENCE'!C10</f>
        <v>0.78461914530024746</v>
      </c>
      <c r="G11">
        <f t="shared" si="0"/>
        <v>0.257423112170035</v>
      </c>
      <c r="H11" s="21">
        <f t="shared" si="2"/>
        <v>16595304.413188057</v>
      </c>
      <c r="M11" s="115" t="s">
        <v>152</v>
      </c>
      <c r="N11" s="21">
        <f>'GENERAL DATA'!$L$14</f>
        <v>511985770884</v>
      </c>
      <c r="O11" s="21">
        <f>N11*'GBD hosp'!N9</f>
        <v>34707160.299692392</v>
      </c>
      <c r="P11">
        <f t="shared" si="3"/>
        <v>10.1</v>
      </c>
      <c r="Q11">
        <f t="shared" si="3"/>
        <v>5.0999999999999996</v>
      </c>
      <c r="R11" s="131">
        <f t="shared" si="4"/>
        <v>1.4418218679632451</v>
      </c>
      <c r="S11">
        <f t="shared" si="3"/>
        <v>0.78461914530024746</v>
      </c>
      <c r="T11">
        <f t="shared" si="1"/>
        <v>0.257423112170035</v>
      </c>
      <c r="U11" s="21">
        <f t="shared" si="5"/>
        <v>8934425.2189310994</v>
      </c>
      <c r="W11" s="115"/>
      <c r="X11" s="21"/>
      <c r="Y11"/>
      <c r="Z11"/>
      <c r="AA11" s="131"/>
      <c r="AB11"/>
      <c r="AC11"/>
      <c r="AD11" s="21"/>
    </row>
    <row r="12" spans="1:30" x14ac:dyDescent="0.25">
      <c r="A12" s="115" t="s">
        <v>153</v>
      </c>
      <c r="B12" s="21">
        <f>'GENERAL DATA'!$L$15*'GBD hosp'!N10</f>
        <v>78179299.70476599</v>
      </c>
      <c r="C12">
        <f>'GENERAL DATA'!C11</f>
        <v>10.1</v>
      </c>
      <c r="D12">
        <f>C12-'GENERAL DATA'!E11</f>
        <v>5.0999999999999996</v>
      </c>
      <c r="E12" s="131">
        <f>'RR Sal'!H87</f>
        <v>1.4418218679632451</v>
      </c>
      <c r="F12">
        <f>'SALT PREVALENCE'!C11</f>
        <v>0.78461914530024746</v>
      </c>
      <c r="G12">
        <f t="shared" si="0"/>
        <v>0.257423112170035</v>
      </c>
      <c r="H12" s="21">
        <f t="shared" si="2"/>
        <v>20125158.637274761</v>
      </c>
      <c r="M12" s="115" t="s">
        <v>153</v>
      </c>
      <c r="N12" s="21">
        <f>'GENERAL DATA'!$L$14</f>
        <v>511985770884</v>
      </c>
      <c r="O12" s="21">
        <f>N12*'GBD hosp'!N10</f>
        <v>42089442.259676546</v>
      </c>
      <c r="P12">
        <f t="shared" si="3"/>
        <v>10.1</v>
      </c>
      <c r="Q12">
        <f t="shared" si="3"/>
        <v>5.0999999999999996</v>
      </c>
      <c r="R12" s="131">
        <f t="shared" si="4"/>
        <v>1.4418218679632451</v>
      </c>
      <c r="S12">
        <f t="shared" si="3"/>
        <v>0.78461914530024746</v>
      </c>
      <c r="T12">
        <f t="shared" si="1"/>
        <v>0.257423112170035</v>
      </c>
      <c r="U12" s="21">
        <f t="shared" si="5"/>
        <v>10834795.215986926</v>
      </c>
      <c r="W12" s="115"/>
      <c r="X12" s="21"/>
      <c r="Y12"/>
      <c r="Z12"/>
      <c r="AA12" s="131"/>
      <c r="AB12"/>
      <c r="AC12"/>
      <c r="AD12" s="21"/>
    </row>
    <row r="13" spans="1:30" x14ac:dyDescent="0.25">
      <c r="A13" s="115" t="s">
        <v>154</v>
      </c>
      <c r="B13" s="21">
        <f>'GENERAL DATA'!$L$15*'GBD hosp'!N11</f>
        <v>105793087.57088317</v>
      </c>
      <c r="C13">
        <f>'GENERAL DATA'!C12</f>
        <v>10.1</v>
      </c>
      <c r="D13">
        <f>C13-'GENERAL DATA'!E12</f>
        <v>5.0999999999999996</v>
      </c>
      <c r="E13" s="131">
        <f>'RR Sal'!H88</f>
        <v>1.4418218679632451</v>
      </c>
      <c r="F13">
        <f>'SALT PREVALENCE'!C12</f>
        <v>0.78461914530024746</v>
      </c>
      <c r="G13">
        <f t="shared" si="0"/>
        <v>0.257423112170035</v>
      </c>
      <c r="H13" s="21">
        <f t="shared" si="2"/>
        <v>27233585.848573793</v>
      </c>
      <c r="M13" s="115" t="s">
        <v>154</v>
      </c>
      <c r="N13" s="21">
        <f>'GENERAL DATA'!$L$14</f>
        <v>511985770884</v>
      </c>
      <c r="O13" s="21">
        <f>N13*'GBD hosp'!N11</f>
        <v>56955895.839472964</v>
      </c>
      <c r="P13">
        <f t="shared" si="3"/>
        <v>10.1</v>
      </c>
      <c r="Q13">
        <f t="shared" si="3"/>
        <v>5.0999999999999996</v>
      </c>
      <c r="R13" s="131">
        <f t="shared" si="4"/>
        <v>1.4418218679632451</v>
      </c>
      <c r="S13">
        <f t="shared" si="3"/>
        <v>0.78461914530024746</v>
      </c>
      <c r="T13">
        <f t="shared" si="1"/>
        <v>0.257423112170035</v>
      </c>
      <c r="U13" s="21">
        <f t="shared" si="5"/>
        <v>14661763.963429479</v>
      </c>
      <c r="W13" s="115"/>
      <c r="X13" s="21"/>
      <c r="Y13"/>
      <c r="Z13"/>
      <c r="AA13" s="131"/>
      <c r="AB13"/>
      <c r="AC13"/>
      <c r="AD13" s="21"/>
    </row>
    <row r="14" spans="1:30" x14ac:dyDescent="0.25">
      <c r="A14" s="115" t="s">
        <v>155</v>
      </c>
      <c r="B14" s="21">
        <f>'GENERAL DATA'!$L$15*'GBD hosp'!N12</f>
        <v>160366726.90616879</v>
      </c>
      <c r="C14">
        <f>'GENERAL DATA'!C13</f>
        <v>10.1</v>
      </c>
      <c r="D14">
        <f>C14-'GENERAL DATA'!E13</f>
        <v>5.0999999999999996</v>
      </c>
      <c r="E14" s="131">
        <f>'RR Sal'!H89</f>
        <v>1.4418218679632451</v>
      </c>
      <c r="F14">
        <f>'SALT PREVALENCE'!C13</f>
        <v>0.78461914530024746</v>
      </c>
      <c r="G14">
        <f t="shared" si="0"/>
        <v>0.257423112170035</v>
      </c>
      <c r="H14" s="21">
        <f t="shared" si="2"/>
        <v>41282101.928708054</v>
      </c>
      <c r="M14" s="115" t="s">
        <v>155</v>
      </c>
      <c r="N14" s="21">
        <f>'GENERAL DATA'!$L$14</f>
        <v>511985770884</v>
      </c>
      <c r="O14" s="21">
        <f>N14*'GBD hosp'!N12</f>
        <v>86336742.820414737</v>
      </c>
      <c r="P14">
        <f t="shared" si="3"/>
        <v>10.1</v>
      </c>
      <c r="Q14">
        <f t="shared" si="3"/>
        <v>5.0999999999999996</v>
      </c>
      <c r="R14" s="131">
        <f t="shared" si="4"/>
        <v>1.4418218679632451</v>
      </c>
      <c r="S14">
        <f t="shared" si="3"/>
        <v>0.78461914530024746</v>
      </c>
      <c r="T14">
        <f t="shared" si="1"/>
        <v>0.257423112170035</v>
      </c>
      <c r="U14" s="21">
        <f t="shared" si="5"/>
        <v>22225073.031455085</v>
      </c>
      <c r="W14" s="115"/>
      <c r="X14" s="21"/>
      <c r="Y14"/>
      <c r="Z14"/>
      <c r="AA14" s="131"/>
      <c r="AB14"/>
      <c r="AC14"/>
      <c r="AD14" s="21"/>
    </row>
    <row r="15" spans="1:30" x14ac:dyDescent="0.25">
      <c r="A15" s="115" t="s">
        <v>156</v>
      </c>
      <c r="B15" s="21">
        <f>'GENERAL DATA'!$L$15*'GBD hosp'!N13</f>
        <v>196269437.98202914</v>
      </c>
      <c r="C15">
        <f>'GENERAL DATA'!C14</f>
        <v>10.1</v>
      </c>
      <c r="D15">
        <f>C15-'GENERAL DATA'!E14</f>
        <v>5.0999999999999996</v>
      </c>
      <c r="E15" s="131">
        <f>'RR Sal'!H90</f>
        <v>1.4418218679632451</v>
      </c>
      <c r="F15">
        <f>'SALT PREVALENCE'!C14</f>
        <v>0.78461914530024746</v>
      </c>
      <c r="G15">
        <f t="shared" si="0"/>
        <v>0.257423112170035</v>
      </c>
      <c r="H15" s="21">
        <f t="shared" si="2"/>
        <v>50524289.549197614</v>
      </c>
      <c r="M15" s="115" t="s">
        <v>156</v>
      </c>
      <c r="N15" s="21">
        <f>'GENERAL DATA'!$L$14</f>
        <v>511985770884</v>
      </c>
      <c r="O15" s="21">
        <f>N15*'GBD hosp'!N13</f>
        <v>105665709.57376048</v>
      </c>
      <c r="P15">
        <f t="shared" si="3"/>
        <v>10.1</v>
      </c>
      <c r="Q15">
        <f t="shared" si="3"/>
        <v>5.0999999999999996</v>
      </c>
      <c r="R15" s="131">
        <f t="shared" si="4"/>
        <v>1.4418218679632451</v>
      </c>
      <c r="S15">
        <f t="shared" si="3"/>
        <v>0.78461914530024746</v>
      </c>
      <c r="T15">
        <f t="shared" si="1"/>
        <v>0.257423112170035</v>
      </c>
      <c r="U15" s="21">
        <f t="shared" si="5"/>
        <v>27200795.808132485</v>
      </c>
      <c r="W15" s="115"/>
      <c r="X15" s="21"/>
      <c r="Y15"/>
      <c r="Z15"/>
      <c r="AA15" s="131"/>
      <c r="AB15"/>
      <c r="AC15"/>
      <c r="AD15" s="21"/>
    </row>
    <row r="16" spans="1:30" x14ac:dyDescent="0.25">
      <c r="A16" s="115" t="s">
        <v>157</v>
      </c>
      <c r="B16" s="21">
        <f>'GENERAL DATA'!$L$15*'GBD hosp'!N14</f>
        <v>212149999.92351839</v>
      </c>
      <c r="C16">
        <f>'GENERAL DATA'!C15</f>
        <v>10.1</v>
      </c>
      <c r="D16">
        <f>C16-'GENERAL DATA'!E15</f>
        <v>5.0999999999999996</v>
      </c>
      <c r="E16" s="131">
        <f>'RR Sal'!H91</f>
        <v>1.4418218679632451</v>
      </c>
      <c r="F16">
        <f>'SALT PREVALENCE'!C15</f>
        <v>0.78461914530024746</v>
      </c>
      <c r="G16">
        <f t="shared" si="0"/>
        <v>0.257423112170035</v>
      </c>
      <c r="H16" s="21">
        <f t="shared" si="2"/>
        <v>54612313.227184787</v>
      </c>
      <c r="M16" s="115" t="s">
        <v>157</v>
      </c>
      <c r="N16" s="21">
        <f>'GENERAL DATA'!$L$14</f>
        <v>511985770884</v>
      </c>
      <c r="O16" s="21">
        <f>N16*'GBD hosp'!N14</f>
        <v>114215338.40660587</v>
      </c>
      <c r="P16">
        <f t="shared" si="3"/>
        <v>10.1</v>
      </c>
      <c r="Q16">
        <f t="shared" si="3"/>
        <v>5.0999999999999996</v>
      </c>
      <c r="R16" s="131">
        <f t="shared" si="4"/>
        <v>1.4418218679632451</v>
      </c>
      <c r="S16">
        <f t="shared" si="3"/>
        <v>0.78461914530024746</v>
      </c>
      <c r="T16">
        <f t="shared" si="1"/>
        <v>0.257423112170035</v>
      </c>
      <c r="U16" s="21">
        <f t="shared" si="5"/>
        <v>29401667.870182209</v>
      </c>
      <c r="W16" s="115"/>
      <c r="X16" s="21"/>
      <c r="Y16"/>
      <c r="Z16"/>
      <c r="AA16" s="131"/>
      <c r="AB16"/>
      <c r="AC16"/>
      <c r="AD16" s="21"/>
    </row>
    <row r="17" spans="1:30" x14ac:dyDescent="0.25">
      <c r="A17" s="115" t="s">
        <v>237</v>
      </c>
      <c r="B17" s="21">
        <f>'GENERAL DATA'!$L$15*'GBD hosp'!N15</f>
        <v>443591569.4785015</v>
      </c>
      <c r="C17">
        <f>'GENERAL DATA'!C16</f>
        <v>10.1</v>
      </c>
      <c r="D17">
        <f>C17-'GENERAL DATA'!E16</f>
        <v>5.0999999999999996</v>
      </c>
      <c r="E17" s="131">
        <f>'RR Sal'!H92</f>
        <v>1.4418218679632451</v>
      </c>
      <c r="F17">
        <f>'SALT PREVALENCE'!C16</f>
        <v>0.78461914530024746</v>
      </c>
      <c r="G17">
        <f t="shared" si="0"/>
        <v>0.257423112170035</v>
      </c>
      <c r="H17" s="21">
        <f t="shared" si="2"/>
        <v>114190722.34754616</v>
      </c>
      <c r="M17" s="115" t="s">
        <v>237</v>
      </c>
      <c r="N17" s="21">
        <f>'GENERAL DATA'!$L$14</f>
        <v>511985770884</v>
      </c>
      <c r="O17" s="21">
        <f>N17*'GBD hosp'!N15</f>
        <v>238816692.1544641</v>
      </c>
      <c r="P17">
        <f t="shared" si="3"/>
        <v>10.1</v>
      </c>
      <c r="Q17">
        <f t="shared" si="3"/>
        <v>5.0999999999999996</v>
      </c>
      <c r="R17" s="131">
        <f t="shared" si="4"/>
        <v>1.4418218679632451</v>
      </c>
      <c r="S17">
        <f t="shared" si="3"/>
        <v>0.78461914530024746</v>
      </c>
      <c r="T17">
        <f t="shared" si="1"/>
        <v>0.257423112170035</v>
      </c>
      <c r="U17" s="21">
        <f t="shared" si="5"/>
        <v>61476936.132555328</v>
      </c>
      <c r="W17" s="115"/>
      <c r="X17" s="21"/>
      <c r="Y17"/>
      <c r="Z17"/>
      <c r="AA17" s="131"/>
      <c r="AB17"/>
      <c r="AC17"/>
      <c r="AD17" s="21"/>
    </row>
    <row r="18" spans="1:30" x14ac:dyDescent="0.25">
      <c r="A18" s="115"/>
      <c r="B18" s="116"/>
      <c r="C18"/>
      <c r="D18"/>
      <c r="E18"/>
      <c r="F18"/>
      <c r="G18"/>
      <c r="H18" s="21"/>
      <c r="M18" s="115"/>
      <c r="N18" s="21"/>
      <c r="O18" s="21"/>
      <c r="P18"/>
      <c r="Q18"/>
      <c r="R18"/>
      <c r="S18"/>
      <c r="T18"/>
      <c r="U18" s="21"/>
      <c r="W18" s="115"/>
      <c r="X18" s="21"/>
      <c r="Y18"/>
      <c r="Z18"/>
      <c r="AA18"/>
      <c r="AB18"/>
      <c r="AC18"/>
      <c r="AD18" s="21"/>
    </row>
    <row r="19" spans="1:30" x14ac:dyDescent="0.25">
      <c r="A19" s="115" t="s">
        <v>160</v>
      </c>
      <c r="B19" s="21">
        <f>'GENERAL DATA'!$L$15*'GBD hosp'!N16</f>
        <v>2301.17067209179</v>
      </c>
      <c r="C19">
        <f>'GENERAL DATA'!C20</f>
        <v>10.1</v>
      </c>
      <c r="D19">
        <f>C19-'GENERAL DATA'!E20</f>
        <v>5.0999999999999996</v>
      </c>
      <c r="E19" s="131">
        <f>'RR Sal'!H96</f>
        <v>1.4418218679632451</v>
      </c>
      <c r="F19">
        <f>'SALT PREVALENCE'!C18</f>
        <v>0.78461914530024746</v>
      </c>
      <c r="G19">
        <f t="shared" ref="G19:G32" si="6">F19*(E19-1)/(F19*(E19-1)+1)</f>
        <v>0.257423112170035</v>
      </c>
      <c r="H19" s="21">
        <f t="shared" si="2"/>
        <v>592.37451604427963</v>
      </c>
      <c r="M19" s="115" t="s">
        <v>160</v>
      </c>
      <c r="N19" s="21">
        <f>'GENERAL DATA'!$L$14</f>
        <v>511985770884</v>
      </c>
      <c r="O19" s="21">
        <f>N19*'GBD hosp'!N16</f>
        <v>1238.8828052749104</v>
      </c>
      <c r="P19">
        <f>C19</f>
        <v>10.1</v>
      </c>
      <c r="Q19">
        <f>D19</f>
        <v>5.0999999999999996</v>
      </c>
      <c r="R19" s="131">
        <f>E19</f>
        <v>1.4418218679632451</v>
      </c>
      <c r="S19">
        <f>F19</f>
        <v>0.78461914530024746</v>
      </c>
      <c r="T19">
        <f t="shared" ref="T19:T32" si="7">S19*(R19-1)/(S19*(R19-1)+1)</f>
        <v>0.257423112170035</v>
      </c>
      <c r="U19" s="21">
        <f>T19*O19</f>
        <v>318.91706734781087</v>
      </c>
      <c r="W19" s="115"/>
      <c r="X19" s="21"/>
      <c r="Y19"/>
      <c r="Z19"/>
      <c r="AA19" s="131"/>
      <c r="AB19"/>
      <c r="AC19"/>
      <c r="AD19" s="21"/>
    </row>
    <row r="20" spans="1:30" x14ac:dyDescent="0.25">
      <c r="A20" s="115" t="s">
        <v>161</v>
      </c>
      <c r="B20" s="21">
        <f>'GENERAL DATA'!$L$15*'GBD hosp'!N17</f>
        <v>4904189.6041699927</v>
      </c>
      <c r="C20">
        <f>'GENERAL DATA'!C21</f>
        <v>10.1</v>
      </c>
      <c r="D20">
        <f>C20-'GENERAL DATA'!E21</f>
        <v>5.0999999999999996</v>
      </c>
      <c r="E20" s="131">
        <f>'RR Sal'!H97</f>
        <v>1.4418218679632451</v>
      </c>
      <c r="F20">
        <f>'SALT PREVALENCE'!C19</f>
        <v>0.78461914530024746</v>
      </c>
      <c r="G20">
        <f t="shared" si="6"/>
        <v>0.257423112170035</v>
      </c>
      <c r="H20" s="21">
        <f t="shared" si="2"/>
        <v>1262451.7505773716</v>
      </c>
      <c r="M20" s="115" t="s">
        <v>161</v>
      </c>
      <c r="N20" s="21">
        <f>'GENERAL DATA'!$L$14</f>
        <v>511985770884</v>
      </c>
      <c r="O20" s="21">
        <f>N20*'GBD hosp'!N17</f>
        <v>2640271.8616656442</v>
      </c>
      <c r="P20">
        <f t="shared" ref="P20:S32" si="8">C20</f>
        <v>10.1</v>
      </c>
      <c r="Q20">
        <f t="shared" si="8"/>
        <v>5.0999999999999996</v>
      </c>
      <c r="R20" s="131">
        <f t="shared" si="8"/>
        <v>1.4418218679632451</v>
      </c>
      <c r="S20">
        <f t="shared" si="8"/>
        <v>0.78461914530024746</v>
      </c>
      <c r="T20">
        <f t="shared" si="7"/>
        <v>0.257423112170035</v>
      </c>
      <c r="U20" s="21">
        <f t="shared" ref="U20:U32" si="9">T20*O20</f>
        <v>679666.99960494228</v>
      </c>
      <c r="W20" s="115"/>
      <c r="X20" s="21"/>
      <c r="Y20"/>
      <c r="Z20"/>
      <c r="AA20" s="131"/>
      <c r="AB20"/>
      <c r="AC20"/>
      <c r="AD20" s="21"/>
    </row>
    <row r="21" spans="1:30" x14ac:dyDescent="0.25">
      <c r="A21" s="115" t="s">
        <v>162</v>
      </c>
      <c r="B21" s="21">
        <f>'GENERAL DATA'!$L$15*'GBD hosp'!N18</f>
        <v>17868057.283479296</v>
      </c>
      <c r="C21">
        <f>'GENERAL DATA'!C22</f>
        <v>10.1</v>
      </c>
      <c r="D21">
        <f>C21-'GENERAL DATA'!E22</f>
        <v>5.0999999999999996</v>
      </c>
      <c r="E21" s="131">
        <f>'RR Sal'!H98</f>
        <v>1.4418218679632451</v>
      </c>
      <c r="F21">
        <f>'SALT PREVALENCE'!C20</f>
        <v>0.78461914530024746</v>
      </c>
      <c r="G21">
        <f t="shared" si="6"/>
        <v>0.257423112170035</v>
      </c>
      <c r="H21" s="21">
        <f t="shared" si="2"/>
        <v>4599650.9143457012</v>
      </c>
      <c r="M21" s="115" t="s">
        <v>162</v>
      </c>
      <c r="N21" s="21">
        <f>'GENERAL DATA'!$L$14</f>
        <v>511985770884</v>
      </c>
      <c r="O21" s="21">
        <f>N21*'GBD hosp'!N18</f>
        <v>9619638.039297346</v>
      </c>
      <c r="P21">
        <f t="shared" si="8"/>
        <v>10.1</v>
      </c>
      <c r="Q21">
        <f t="shared" si="8"/>
        <v>5.0999999999999996</v>
      </c>
      <c r="R21" s="131">
        <f t="shared" si="8"/>
        <v>1.4418218679632451</v>
      </c>
      <c r="S21">
        <f t="shared" si="8"/>
        <v>0.78461914530024746</v>
      </c>
      <c r="T21">
        <f t="shared" si="7"/>
        <v>0.257423112170035</v>
      </c>
      <c r="U21" s="21">
        <f t="shared" si="9"/>
        <v>2476317.162025176</v>
      </c>
      <c r="W21" s="115"/>
      <c r="X21" s="21"/>
      <c r="Y21"/>
      <c r="Z21"/>
      <c r="AA21" s="131"/>
      <c r="AB21"/>
      <c r="AC21"/>
      <c r="AD21" s="21"/>
    </row>
    <row r="22" spans="1:30" x14ac:dyDescent="0.25">
      <c r="A22" s="115" t="s">
        <v>163</v>
      </c>
      <c r="B22" s="21">
        <f>'GENERAL DATA'!$L$15*'GBD hosp'!N19</f>
        <v>26000306.47672933</v>
      </c>
      <c r="C22">
        <f>'GENERAL DATA'!C23</f>
        <v>10.1</v>
      </c>
      <c r="D22">
        <f>C22-'GENERAL DATA'!E23</f>
        <v>5.0999999999999996</v>
      </c>
      <c r="E22" s="131">
        <f>'RR Sal'!H99</f>
        <v>1.4418218679632451</v>
      </c>
      <c r="F22">
        <f>'SALT PREVALENCE'!C21</f>
        <v>0.78461914530024746</v>
      </c>
      <c r="G22">
        <f t="shared" si="6"/>
        <v>0.257423112170035</v>
      </c>
      <c r="H22" s="21">
        <f t="shared" si="2"/>
        <v>6693079.8106143819</v>
      </c>
      <c r="M22" s="115" t="s">
        <v>163</v>
      </c>
      <c r="N22" s="21">
        <f>'GENERAL DATA'!$L$14</f>
        <v>511985770884</v>
      </c>
      <c r="O22" s="21">
        <f>N22*'GBD hosp'!N19</f>
        <v>13997802.517019473</v>
      </c>
      <c r="P22">
        <f t="shared" si="8"/>
        <v>10.1</v>
      </c>
      <c r="Q22">
        <f t="shared" si="8"/>
        <v>5.0999999999999996</v>
      </c>
      <c r="R22" s="131">
        <f t="shared" si="8"/>
        <v>1.4418218679632451</v>
      </c>
      <c r="S22">
        <f t="shared" si="8"/>
        <v>0.78461914530024746</v>
      </c>
      <c r="T22">
        <f t="shared" si="7"/>
        <v>0.257423112170035</v>
      </c>
      <c r="U22" s="21">
        <f t="shared" si="9"/>
        <v>3603357.8874727022</v>
      </c>
      <c r="W22" s="115"/>
      <c r="X22" s="21"/>
      <c r="Y22"/>
      <c r="Z22"/>
      <c r="AA22" s="131"/>
      <c r="AB22"/>
      <c r="AC22"/>
      <c r="AD22" s="21"/>
    </row>
    <row r="23" spans="1:30" x14ac:dyDescent="0.25">
      <c r="A23" s="115" t="s">
        <v>164</v>
      </c>
      <c r="B23" s="21">
        <f>'GENERAL DATA'!$L$15*'GBD hosp'!N20</f>
        <v>20268697.828211047</v>
      </c>
      <c r="C23">
        <f>'GENERAL DATA'!C24</f>
        <v>10.1</v>
      </c>
      <c r="D23">
        <f>C23-'GENERAL DATA'!E24</f>
        <v>5.0999999999999996</v>
      </c>
      <c r="E23" s="131">
        <f>'RR Sal'!H100</f>
        <v>1.4418218679632451</v>
      </c>
      <c r="F23">
        <f>'SALT PREVALENCE'!C22</f>
        <v>0.78461914530024746</v>
      </c>
      <c r="G23">
        <f t="shared" si="6"/>
        <v>0.257423112170035</v>
      </c>
      <c r="H23" s="21">
        <f t="shared" si="2"/>
        <v>5217631.2745721173</v>
      </c>
      <c r="M23" s="115" t="s">
        <v>164</v>
      </c>
      <c r="N23" s="21">
        <f>'GENERAL DATA'!$L$14</f>
        <v>511985770884</v>
      </c>
      <c r="O23" s="21">
        <f>N23*'GBD hosp'!N20</f>
        <v>10912072.506928753</v>
      </c>
      <c r="P23">
        <f t="shared" si="8"/>
        <v>10.1</v>
      </c>
      <c r="Q23">
        <f t="shared" si="8"/>
        <v>5.0999999999999996</v>
      </c>
      <c r="R23" s="131">
        <f t="shared" si="8"/>
        <v>1.4418218679632451</v>
      </c>
      <c r="S23">
        <f t="shared" si="8"/>
        <v>0.78461914530024746</v>
      </c>
      <c r="T23">
        <f t="shared" si="7"/>
        <v>0.257423112170035</v>
      </c>
      <c r="U23" s="21">
        <f t="shared" si="9"/>
        <v>2809019.6649586754</v>
      </c>
      <c r="W23" s="115"/>
      <c r="X23" s="21"/>
      <c r="Y23"/>
      <c r="Z23"/>
      <c r="AA23" s="131"/>
      <c r="AB23"/>
      <c r="AC23"/>
      <c r="AD23" s="21"/>
    </row>
    <row r="24" spans="1:30" x14ac:dyDescent="0.25">
      <c r="A24" s="115" t="s">
        <v>165</v>
      </c>
      <c r="B24" s="21">
        <f>'GENERAL DATA'!$L$15*'GBD hosp'!N21</f>
        <v>24804680.83255009</v>
      </c>
      <c r="C24">
        <f>'GENERAL DATA'!C25</f>
        <v>10.1</v>
      </c>
      <c r="D24">
        <f>C24-'GENERAL DATA'!E25</f>
        <v>5.0999999999999996</v>
      </c>
      <c r="E24" s="131">
        <f>'RR Sal'!H101</f>
        <v>1.4418218679632451</v>
      </c>
      <c r="F24">
        <f>'SALT PREVALENCE'!C23</f>
        <v>0.78461914530024746</v>
      </c>
      <c r="G24">
        <f t="shared" si="6"/>
        <v>0.257423112170035</v>
      </c>
      <c r="H24" s="21">
        <f t="shared" si="2"/>
        <v>6385298.1362994593</v>
      </c>
      <c r="M24" s="115" t="s">
        <v>165</v>
      </c>
      <c r="N24" s="21">
        <f>'GENERAL DATA'!$L$14</f>
        <v>511985770884</v>
      </c>
      <c r="O24" s="21">
        <f>N24*'GBD hosp'!N21</f>
        <v>13354112.733343873</v>
      </c>
      <c r="P24">
        <f t="shared" si="8"/>
        <v>10.1</v>
      </c>
      <c r="Q24">
        <f t="shared" si="8"/>
        <v>5.0999999999999996</v>
      </c>
      <c r="R24" s="131">
        <f t="shared" si="8"/>
        <v>1.4418218679632451</v>
      </c>
      <c r="S24">
        <f t="shared" si="8"/>
        <v>0.78461914530024746</v>
      </c>
      <c r="T24">
        <f t="shared" si="7"/>
        <v>0.257423112170035</v>
      </c>
      <c r="U24" s="21">
        <f t="shared" si="9"/>
        <v>3437657.2600868726</v>
      </c>
      <c r="W24" s="115"/>
      <c r="X24" s="21"/>
      <c r="Y24"/>
      <c r="Z24"/>
      <c r="AA24" s="131"/>
      <c r="AB24"/>
      <c r="AC24"/>
      <c r="AD24" s="21"/>
    </row>
    <row r="25" spans="1:30" x14ac:dyDescent="0.25">
      <c r="A25" s="115" t="s">
        <v>166</v>
      </c>
      <c r="B25" s="21">
        <f>'GENERAL DATA'!$L$15*'GBD hosp'!N22</f>
        <v>65155241.226334721</v>
      </c>
      <c r="C25">
        <f>'GENERAL DATA'!C26</f>
        <v>10.1</v>
      </c>
      <c r="D25">
        <f>C25-'GENERAL DATA'!E26</f>
        <v>5.0999999999999996</v>
      </c>
      <c r="E25" s="131">
        <f>'RR Sal'!H102</f>
        <v>1.4418218679632451</v>
      </c>
      <c r="F25">
        <f>'SALT PREVALENCE'!C24</f>
        <v>0.78461914530024746</v>
      </c>
      <c r="G25">
        <f t="shared" si="6"/>
        <v>0.257423112170035</v>
      </c>
      <c r="H25" s="21">
        <f t="shared" si="2"/>
        <v>16772464.970672451</v>
      </c>
      <c r="M25" s="115" t="s">
        <v>166</v>
      </c>
      <c r="N25" s="21">
        <f>'GENERAL DATA'!$L$14</f>
        <v>511985770884</v>
      </c>
      <c r="O25" s="21">
        <f>N25*'GBD hosp'!N22</f>
        <v>35077671.120964669</v>
      </c>
      <c r="P25">
        <f t="shared" si="8"/>
        <v>10.1</v>
      </c>
      <c r="Q25">
        <f t="shared" si="8"/>
        <v>5.0999999999999996</v>
      </c>
      <c r="R25" s="131">
        <f t="shared" si="8"/>
        <v>1.4418218679632451</v>
      </c>
      <c r="S25">
        <f t="shared" si="8"/>
        <v>0.78461914530024746</v>
      </c>
      <c r="T25">
        <f t="shared" si="7"/>
        <v>0.257423112170035</v>
      </c>
      <c r="U25" s="21">
        <f t="shared" si="9"/>
        <v>9029803.2676356845</v>
      </c>
      <c r="W25" s="115"/>
      <c r="X25" s="21"/>
      <c r="Y25"/>
      <c r="Z25"/>
      <c r="AA25" s="131"/>
      <c r="AB25"/>
      <c r="AC25"/>
      <c r="AD25" s="21"/>
    </row>
    <row r="26" spans="1:30" x14ac:dyDescent="0.25">
      <c r="A26" s="115" t="s">
        <v>167</v>
      </c>
      <c r="B26" s="21">
        <f>'GENERAL DATA'!$L$15*'GBD hosp'!N23</f>
        <v>107835161.50468326</v>
      </c>
      <c r="C26">
        <f>'GENERAL DATA'!C27</f>
        <v>10.1</v>
      </c>
      <c r="D26">
        <f>C26-'GENERAL DATA'!E27</f>
        <v>5.0999999999999996</v>
      </c>
      <c r="E26" s="131">
        <f>'RR Sal'!H103</f>
        <v>1.4418218679632451</v>
      </c>
      <c r="F26">
        <f>'SALT PREVALENCE'!C25</f>
        <v>0.78461914530024746</v>
      </c>
      <c r="G26">
        <f t="shared" si="6"/>
        <v>0.257423112170035</v>
      </c>
      <c r="H26" s="21">
        <f t="shared" si="2"/>
        <v>27759262.875893917</v>
      </c>
      <c r="M26" s="115" t="s">
        <v>167</v>
      </c>
      <c r="N26" s="21">
        <f>'GENERAL DATA'!$L$14</f>
        <v>511985770884</v>
      </c>
      <c r="O26" s="21">
        <f>N26*'GBD hosp'!N23</f>
        <v>58055288.559173025</v>
      </c>
      <c r="P26">
        <f t="shared" si="8"/>
        <v>10.1</v>
      </c>
      <c r="Q26">
        <f t="shared" si="8"/>
        <v>5.0999999999999996</v>
      </c>
      <c r="R26" s="131">
        <f t="shared" si="8"/>
        <v>1.4418218679632451</v>
      </c>
      <c r="S26">
        <f t="shared" si="8"/>
        <v>0.78461914530024746</v>
      </c>
      <c r="T26">
        <f t="shared" si="7"/>
        <v>0.257423112170035</v>
      </c>
      <c r="U26" s="21">
        <f t="shared" si="9"/>
        <v>14944773.058831748</v>
      </c>
      <c r="W26" s="115"/>
      <c r="X26" s="21"/>
      <c r="Y26"/>
      <c r="Z26"/>
      <c r="AA26" s="131"/>
      <c r="AB26"/>
      <c r="AC26"/>
      <c r="AD26" s="21"/>
    </row>
    <row r="27" spans="1:30" x14ac:dyDescent="0.25">
      <c r="A27" s="115" t="s">
        <v>168</v>
      </c>
      <c r="B27" s="21">
        <f>'GENERAL DATA'!$L$15*'GBD hosp'!N24</f>
        <v>130752541.61245084</v>
      </c>
      <c r="C27">
        <f>'GENERAL DATA'!C28</f>
        <v>10.1</v>
      </c>
      <c r="D27">
        <f>C27-'GENERAL DATA'!E28</f>
        <v>5.0999999999999996</v>
      </c>
      <c r="E27" s="131">
        <f>'RR Sal'!H104</f>
        <v>1.4418218679632451</v>
      </c>
      <c r="F27">
        <f>'SALT PREVALENCE'!C26</f>
        <v>0.78461914530024746</v>
      </c>
      <c r="G27">
        <f t="shared" si="6"/>
        <v>0.257423112170035</v>
      </c>
      <c r="H27" s="21">
        <f t="shared" si="2"/>
        <v>33658726.1860191</v>
      </c>
      <c r="M27" s="115" t="s">
        <v>168</v>
      </c>
      <c r="N27" s="21">
        <f>'GENERAL DATA'!$L$14</f>
        <v>511985770884</v>
      </c>
      <c r="O27" s="21">
        <f>N27*'GBD hosp'!N24</f>
        <v>70393333.929642633</v>
      </c>
      <c r="P27">
        <f t="shared" si="8"/>
        <v>10.1</v>
      </c>
      <c r="Q27">
        <f t="shared" si="8"/>
        <v>5.0999999999999996</v>
      </c>
      <c r="R27" s="131">
        <f t="shared" si="8"/>
        <v>1.4418218679632451</v>
      </c>
      <c r="S27">
        <f t="shared" si="8"/>
        <v>0.78461914530024746</v>
      </c>
      <c r="T27">
        <f t="shared" si="7"/>
        <v>0.257423112170035</v>
      </c>
      <c r="U27" s="21">
        <f t="shared" si="9"/>
        <v>18120871.096193127</v>
      </c>
      <c r="W27" s="115"/>
      <c r="X27" s="21"/>
      <c r="Y27"/>
      <c r="Z27"/>
      <c r="AA27" s="131"/>
      <c r="AB27"/>
      <c r="AC27"/>
      <c r="AD27" s="21"/>
    </row>
    <row r="28" spans="1:30" x14ac:dyDescent="0.25">
      <c r="A28" s="115" t="s">
        <v>169</v>
      </c>
      <c r="B28" s="21">
        <f>'GENERAL DATA'!$L$15*'GBD hosp'!N25</f>
        <v>172153428.07003728</v>
      </c>
      <c r="C28">
        <f>'GENERAL DATA'!C29</f>
        <v>10.1</v>
      </c>
      <c r="D28">
        <f>C28-'GENERAL DATA'!E29</f>
        <v>5.0999999999999996</v>
      </c>
      <c r="E28" s="131">
        <f>'RR Sal'!H105</f>
        <v>1.4418218679632451</v>
      </c>
      <c r="F28">
        <f>'SALT PREVALENCE'!C27</f>
        <v>0.78461914530024746</v>
      </c>
      <c r="G28">
        <f t="shared" si="6"/>
        <v>0.257423112170035</v>
      </c>
      <c r="H28" s="21">
        <f t="shared" si="2"/>
        <v>44316271.224529259</v>
      </c>
      <c r="M28" s="115" t="s">
        <v>169</v>
      </c>
      <c r="N28" s="21">
        <f>'GENERAL DATA'!$L$14</f>
        <v>511985770884</v>
      </c>
      <c r="O28" s="21">
        <f>N28*'GBD hosp'!N25</f>
        <v>92682357.067947611</v>
      </c>
      <c r="P28">
        <f t="shared" si="8"/>
        <v>10.1</v>
      </c>
      <c r="Q28">
        <f t="shared" si="8"/>
        <v>5.0999999999999996</v>
      </c>
      <c r="R28" s="131">
        <f t="shared" si="8"/>
        <v>1.4418218679632451</v>
      </c>
      <c r="S28">
        <f t="shared" si="8"/>
        <v>0.78461914530024746</v>
      </c>
      <c r="T28">
        <f t="shared" si="7"/>
        <v>0.257423112170035</v>
      </c>
      <c r="U28" s="21">
        <f t="shared" si="9"/>
        <v>23858580.799685515</v>
      </c>
      <c r="W28" s="115"/>
      <c r="X28" s="21"/>
      <c r="Y28"/>
      <c r="Z28"/>
      <c r="AA28" s="131"/>
      <c r="AB28"/>
      <c r="AC28"/>
      <c r="AD28" s="21"/>
    </row>
    <row r="29" spans="1:30" x14ac:dyDescent="0.25">
      <c r="A29" s="115" t="s">
        <v>170</v>
      </c>
      <c r="B29" s="21">
        <f>'GENERAL DATA'!$L$15*'GBD hosp'!N26</f>
        <v>253765753.34189722</v>
      </c>
      <c r="C29">
        <f>'GENERAL DATA'!C30</f>
        <v>10.1</v>
      </c>
      <c r="D29">
        <f>C29-'GENERAL DATA'!E30</f>
        <v>5.0999999999999996</v>
      </c>
      <c r="E29" s="131">
        <f>'RR Sal'!H106</f>
        <v>1.4418218679632451</v>
      </c>
      <c r="F29">
        <f>'SALT PREVALENCE'!C28</f>
        <v>0.78461914530024746</v>
      </c>
      <c r="G29">
        <f t="shared" si="6"/>
        <v>0.257423112170035</v>
      </c>
      <c r="H29" s="21">
        <f t="shared" si="2"/>
        <v>65325169.987444639</v>
      </c>
      <c r="M29" s="115" t="s">
        <v>170</v>
      </c>
      <c r="N29" s="21">
        <f>'GENERAL DATA'!$L$14</f>
        <v>511985770884</v>
      </c>
      <c r="O29" s="21">
        <f>N29*'GBD hosp'!N26</f>
        <v>136620039.61537114</v>
      </c>
      <c r="P29">
        <f t="shared" si="8"/>
        <v>10.1</v>
      </c>
      <c r="Q29">
        <f t="shared" si="8"/>
        <v>5.0999999999999996</v>
      </c>
      <c r="R29" s="131">
        <f t="shared" si="8"/>
        <v>1.4418218679632451</v>
      </c>
      <c r="S29">
        <f t="shared" si="8"/>
        <v>0.78461914530024746</v>
      </c>
      <c r="T29">
        <f t="shared" si="7"/>
        <v>0.257423112170035</v>
      </c>
      <c r="U29" s="21">
        <f t="shared" si="9"/>
        <v>35169155.782582313</v>
      </c>
      <c r="W29" s="115"/>
      <c r="X29" s="21"/>
      <c r="Y29"/>
      <c r="Z29"/>
      <c r="AA29" s="131"/>
      <c r="AB29"/>
      <c r="AC29"/>
      <c r="AD29" s="21"/>
    </row>
    <row r="30" spans="1:30" x14ac:dyDescent="0.25">
      <c r="A30" s="115" t="s">
        <v>171</v>
      </c>
      <c r="B30" s="21">
        <f>'GENERAL DATA'!$L$15*'GBD hosp'!N27</f>
        <v>305725844.42907786</v>
      </c>
      <c r="C30">
        <f>'GENERAL DATA'!C31</f>
        <v>10.1</v>
      </c>
      <c r="D30">
        <f>C30-'GENERAL DATA'!E31</f>
        <v>5.0999999999999996</v>
      </c>
      <c r="E30" s="131">
        <f>'RR Sal'!H107</f>
        <v>1.4418218679632451</v>
      </c>
      <c r="F30">
        <f>'SALT PREVALENCE'!C29</f>
        <v>0.78461914530024746</v>
      </c>
      <c r="G30">
        <f t="shared" si="6"/>
        <v>0.257423112170035</v>
      </c>
      <c r="H30" s="21">
        <f t="shared" si="2"/>
        <v>78700898.343745187</v>
      </c>
      <c r="M30" s="115" t="s">
        <v>171</v>
      </c>
      <c r="N30" s="21">
        <f>'GENERAL DATA'!$L$14</f>
        <v>511985770884</v>
      </c>
      <c r="O30" s="21">
        <f>N30*'GBD hosp'!N27</f>
        <v>164593828.86495814</v>
      </c>
      <c r="P30">
        <f t="shared" si="8"/>
        <v>10.1</v>
      </c>
      <c r="Q30">
        <f t="shared" si="8"/>
        <v>5.0999999999999996</v>
      </c>
      <c r="R30" s="131">
        <f t="shared" si="8"/>
        <v>1.4418218679632451</v>
      </c>
      <c r="S30">
        <f t="shared" si="8"/>
        <v>0.78461914530024746</v>
      </c>
      <c r="T30">
        <f t="shared" si="7"/>
        <v>0.257423112170035</v>
      </c>
      <c r="U30" s="21">
        <f t="shared" si="9"/>
        <v>42370255.670399666</v>
      </c>
      <c r="W30" s="115"/>
      <c r="X30" s="21"/>
      <c r="Y30"/>
      <c r="Z30"/>
      <c r="AA30" s="131"/>
      <c r="AB30"/>
      <c r="AC30"/>
      <c r="AD30" s="21"/>
    </row>
    <row r="31" spans="1:30" x14ac:dyDescent="0.25">
      <c r="A31" s="115" t="s">
        <v>172</v>
      </c>
      <c r="B31" s="21">
        <f>'GENERAL DATA'!$L$15*'GBD hosp'!N28</f>
        <v>323872629.93758184</v>
      </c>
      <c r="C31">
        <f>'GENERAL DATA'!C32</f>
        <v>10.1</v>
      </c>
      <c r="D31">
        <f>C31-'GENERAL DATA'!E32</f>
        <v>5.0999999999999996</v>
      </c>
      <c r="E31" s="131">
        <f>'RR Sal'!H108</f>
        <v>1.4418218679632451</v>
      </c>
      <c r="F31">
        <f>'SALT PREVALENCE'!C30</f>
        <v>0.78461914530024746</v>
      </c>
      <c r="G31">
        <f t="shared" si="6"/>
        <v>0.257423112170035</v>
      </c>
      <c r="H31" s="21">
        <f t="shared" si="2"/>
        <v>83372300.345226362</v>
      </c>
      <c r="M31" s="115" t="s">
        <v>172</v>
      </c>
      <c r="N31" s="21">
        <f>'GENERAL DATA'!$L$14</f>
        <v>511985770884</v>
      </c>
      <c r="O31" s="21">
        <f>N31*'GBD hosp'!N28</f>
        <v>174363526.00657055</v>
      </c>
      <c r="P31">
        <f t="shared" si="8"/>
        <v>10.1</v>
      </c>
      <c r="Q31">
        <f t="shared" si="8"/>
        <v>5.0999999999999996</v>
      </c>
      <c r="R31" s="131">
        <f t="shared" si="8"/>
        <v>1.4418218679632451</v>
      </c>
      <c r="S31">
        <f t="shared" si="8"/>
        <v>0.78461914530024746</v>
      </c>
      <c r="T31">
        <f t="shared" si="7"/>
        <v>0.257423112170035</v>
      </c>
      <c r="U31" s="21">
        <f t="shared" si="9"/>
        <v>44885201.513552226</v>
      </c>
      <c r="W31" s="115"/>
      <c r="X31" s="21"/>
      <c r="Y31"/>
      <c r="Z31"/>
      <c r="AA31" s="131"/>
      <c r="AB31"/>
      <c r="AC31"/>
      <c r="AD31" s="21"/>
    </row>
    <row r="32" spans="1:30" x14ac:dyDescent="0.25">
      <c r="A32" s="115" t="s">
        <v>238</v>
      </c>
      <c r="B32" s="21">
        <f>'GENERAL DATA'!$L$15*'GBD hosp'!N29</f>
        <v>743762632.92767322</v>
      </c>
      <c r="C32">
        <f>'GENERAL DATA'!C33</f>
        <v>10.1</v>
      </c>
      <c r="D32">
        <f>C32-'GENERAL DATA'!E33</f>
        <v>5.0999999999999996</v>
      </c>
      <c r="E32" s="131">
        <f>'RR Sal'!H109</f>
        <v>1.4418218679632451</v>
      </c>
      <c r="F32">
        <f>'SALT PREVALENCE'!C31</f>
        <v>0.78461914530024746</v>
      </c>
      <c r="G32">
        <f t="shared" si="6"/>
        <v>0.257423112170035</v>
      </c>
      <c r="H32" s="21">
        <f t="shared" si="2"/>
        <v>191461691.684021</v>
      </c>
      <c r="M32" s="115" t="s">
        <v>238</v>
      </c>
      <c r="N32" s="21">
        <f>'GENERAL DATA'!$L$14</f>
        <v>511985770884</v>
      </c>
      <c r="O32" s="21">
        <f>N32*'GBD hosp'!N29</f>
        <v>400419989.8404296</v>
      </c>
      <c r="P32">
        <f t="shared" si="8"/>
        <v>10.1</v>
      </c>
      <c r="Q32">
        <f t="shared" si="8"/>
        <v>5.0999999999999996</v>
      </c>
      <c r="R32" s="131">
        <f t="shared" si="8"/>
        <v>1.4418218679632451</v>
      </c>
      <c r="S32">
        <f t="shared" si="8"/>
        <v>0.78461914530024746</v>
      </c>
      <c r="T32">
        <f t="shared" si="7"/>
        <v>0.257423112170035</v>
      </c>
      <c r="U32" s="21">
        <f t="shared" si="9"/>
        <v>103077359.95981719</v>
      </c>
      <c r="W32" s="115"/>
      <c r="X32" s="21"/>
      <c r="Y32"/>
      <c r="Z32"/>
      <c r="AA32" s="131"/>
      <c r="AB32"/>
      <c r="AC32"/>
      <c r="AD32" s="21"/>
    </row>
    <row r="33" spans="1:30" x14ac:dyDescent="0.25">
      <c r="A33"/>
      <c r="B33" s="21">
        <f>SUM(B4:B32)</f>
        <v>3560923955.1586809</v>
      </c>
      <c r="C33"/>
      <c r="D33"/>
      <c r="E33"/>
      <c r="F33"/>
      <c r="G33"/>
      <c r="H33" s="21">
        <f>SUM(H4:H32)</f>
        <v>916664126.73777771</v>
      </c>
      <c r="I33" s="21">
        <f>H33/600</f>
        <v>1527773.5445629628</v>
      </c>
      <c r="M33"/>
      <c r="N33" s="117"/>
      <c r="O33" s="21"/>
      <c r="P33"/>
      <c r="Q33"/>
      <c r="R33"/>
      <c r="S33"/>
      <c r="T33"/>
      <c r="U33" s="21">
        <f>SUM(U4:U32)</f>
        <v>493505083.56490773</v>
      </c>
      <c r="V33" s="112">
        <f>U33/600</f>
        <v>822508.47260817955</v>
      </c>
      <c r="W33"/>
      <c r="X33" s="21"/>
      <c r="Y33"/>
      <c r="Z33"/>
      <c r="AA33"/>
      <c r="AB33"/>
      <c r="AC33"/>
      <c r="AD33" s="21"/>
    </row>
    <row r="34" spans="1:30" x14ac:dyDescent="0.25">
      <c r="A34" s="109"/>
      <c r="H34" s="112"/>
      <c r="M34" s="109"/>
      <c r="N34" s="21"/>
      <c r="O34" s="21"/>
      <c r="U34" s="112"/>
      <c r="W34" s="109"/>
      <c r="X34" s="21"/>
      <c r="AD34" s="112"/>
    </row>
    <row r="35" spans="1:30" x14ac:dyDescent="0.25">
      <c r="A35" s="109"/>
      <c r="H35" s="112"/>
      <c r="M35" s="109"/>
      <c r="U35" s="112"/>
      <c r="W35" s="109"/>
      <c r="AD35" s="112"/>
    </row>
    <row r="36" spans="1:30" x14ac:dyDescent="0.25">
      <c r="A36" s="109"/>
      <c r="H36" s="112"/>
      <c r="M36" s="109"/>
      <c r="U36" s="112"/>
      <c r="W36" s="109"/>
      <c r="AD36" s="112"/>
    </row>
    <row r="37" spans="1:30" x14ac:dyDescent="0.25">
      <c r="A37" s="109"/>
      <c r="H37" s="112"/>
      <c r="M37" s="109"/>
      <c r="U37" s="112"/>
      <c r="W37" s="109"/>
      <c r="AD37" s="112"/>
    </row>
    <row r="38" spans="1:30" x14ac:dyDescent="0.25">
      <c r="A38" s="109"/>
      <c r="H38" s="112"/>
      <c r="M38" s="109"/>
      <c r="U38" s="112"/>
      <c r="W38" s="109"/>
      <c r="AD38" s="112"/>
    </row>
    <row r="39" spans="1:30" x14ac:dyDescent="0.25">
      <c r="A39" s="109"/>
      <c r="H39" s="112"/>
      <c r="M39" s="109"/>
      <c r="U39" s="112"/>
      <c r="W39" s="109"/>
      <c r="AD39" s="112"/>
    </row>
    <row r="40" spans="1:30" x14ac:dyDescent="0.25">
      <c r="A40" s="109"/>
      <c r="H40" s="112"/>
      <c r="M40" s="109"/>
      <c r="U40" s="112"/>
      <c r="W40" s="109"/>
      <c r="AD40" s="112"/>
    </row>
    <row r="41" spans="1:30" x14ac:dyDescent="0.25">
      <c r="A41" s="109"/>
      <c r="H41" s="112"/>
      <c r="M41" s="109"/>
      <c r="U41" s="112"/>
      <c r="W41" s="109"/>
      <c r="AD41" s="112"/>
    </row>
    <row r="42" spans="1:30" x14ac:dyDescent="0.25">
      <c r="A42" s="109"/>
      <c r="H42" s="112"/>
      <c r="M42" s="109"/>
      <c r="U42" s="112"/>
      <c r="W42" s="109"/>
      <c r="AD42" s="112"/>
    </row>
    <row r="43" spans="1:30" x14ac:dyDescent="0.25">
      <c r="A43" s="109"/>
      <c r="H43" s="112"/>
      <c r="M43" s="109"/>
      <c r="U43" s="112"/>
      <c r="W43" s="109"/>
      <c r="AD43" s="112"/>
    </row>
    <row r="48" spans="1:30" x14ac:dyDescent="0.25">
      <c r="A48" s="109"/>
      <c r="M48" s="109"/>
      <c r="W48" s="109"/>
    </row>
    <row r="50" spans="1:30" x14ac:dyDescent="0.25">
      <c r="A50" s="109"/>
      <c r="B50" s="110"/>
      <c r="C50" s="110"/>
      <c r="D50" s="110"/>
      <c r="E50" s="110"/>
      <c r="F50" s="110"/>
      <c r="G50" s="110"/>
      <c r="H50" s="110"/>
      <c r="M50" s="109"/>
      <c r="P50" s="110"/>
      <c r="Q50" s="110"/>
      <c r="R50" s="110"/>
      <c r="S50" s="110"/>
      <c r="T50" s="110"/>
      <c r="U50" s="110"/>
      <c r="V50" s="110"/>
      <c r="W50" s="109"/>
      <c r="Y50" s="110"/>
      <c r="Z50" s="110"/>
      <c r="AA50" s="110"/>
      <c r="AB50" s="110"/>
      <c r="AC50" s="110"/>
      <c r="AD50" s="110"/>
    </row>
    <row r="51" spans="1:30" x14ac:dyDescent="0.25">
      <c r="A51" s="111"/>
      <c r="M51" s="111"/>
      <c r="N51" s="110"/>
      <c r="O51" s="110"/>
      <c r="W51" s="111"/>
      <c r="X51" s="110"/>
    </row>
    <row r="52" spans="1:30" x14ac:dyDescent="0.25">
      <c r="A52" s="109"/>
      <c r="M52" s="109"/>
      <c r="W52" s="109"/>
    </row>
    <row r="53" spans="1:30" x14ac:dyDescent="0.25">
      <c r="A53" s="109"/>
      <c r="M53" s="109"/>
      <c r="W53" s="109"/>
    </row>
    <row r="54" spans="1:30" x14ac:dyDescent="0.25">
      <c r="A54" s="109"/>
      <c r="M54" s="109"/>
      <c r="W54" s="109"/>
    </row>
    <row r="55" spans="1:30" x14ac:dyDescent="0.25">
      <c r="A55" s="109"/>
      <c r="M55" s="109"/>
      <c r="W55" s="109"/>
    </row>
    <row r="56" spans="1:30" x14ac:dyDescent="0.25">
      <c r="A56" s="109"/>
      <c r="M56" s="109"/>
      <c r="W56" s="109"/>
    </row>
    <row r="57" spans="1:30" x14ac:dyDescent="0.25">
      <c r="A57" s="109"/>
      <c r="M57" s="109"/>
      <c r="W57" s="109"/>
    </row>
    <row r="58" spans="1:30" x14ac:dyDescent="0.25">
      <c r="A58" s="109"/>
      <c r="M58" s="109"/>
      <c r="W58" s="109"/>
    </row>
    <row r="59" spans="1:30" x14ac:dyDescent="0.25">
      <c r="A59" s="109"/>
      <c r="M59" s="109"/>
      <c r="W59" s="109"/>
    </row>
    <row r="60" spans="1:30" x14ac:dyDescent="0.25">
      <c r="A60" s="109"/>
      <c r="M60" s="109"/>
      <c r="W60" s="109"/>
    </row>
    <row r="61" spans="1:30" x14ac:dyDescent="0.25">
      <c r="A61" s="109"/>
      <c r="M61" s="109"/>
      <c r="W61" s="109"/>
    </row>
    <row r="62" spans="1:30" x14ac:dyDescent="0.25">
      <c r="A62" s="109"/>
      <c r="M62" s="109"/>
      <c r="W62" s="109"/>
    </row>
    <row r="63" spans="1:30" x14ac:dyDescent="0.25">
      <c r="A63" s="109"/>
      <c r="M63" s="109"/>
      <c r="W63" s="109"/>
    </row>
    <row r="64" spans="1:30" x14ac:dyDescent="0.25">
      <c r="A64" s="109"/>
      <c r="M64" s="109"/>
      <c r="W64" s="109"/>
    </row>
    <row r="65" spans="1:23" x14ac:dyDescent="0.25">
      <c r="A65" s="109"/>
      <c r="M65" s="109"/>
      <c r="W65" s="109"/>
    </row>
    <row r="66" spans="1:23" x14ac:dyDescent="0.25">
      <c r="A66" s="109"/>
      <c r="M66" s="109"/>
      <c r="W66" s="109"/>
    </row>
    <row r="67" spans="1:23" x14ac:dyDescent="0.25">
      <c r="A67" s="109"/>
      <c r="M67" s="109"/>
      <c r="W67" s="109"/>
    </row>
    <row r="68" spans="1:23" x14ac:dyDescent="0.25">
      <c r="A68" s="109"/>
      <c r="M68" s="109"/>
      <c r="W68" s="109"/>
    </row>
    <row r="69" spans="1:23" x14ac:dyDescent="0.25">
      <c r="A69" s="109"/>
      <c r="M69" s="109"/>
      <c r="W69" s="109"/>
    </row>
    <row r="70" spans="1:23" x14ac:dyDescent="0.25">
      <c r="A70" s="109"/>
      <c r="M70" s="109"/>
      <c r="W70" s="109"/>
    </row>
    <row r="71" spans="1:23" x14ac:dyDescent="0.25">
      <c r="A71" s="111"/>
      <c r="M71" s="111"/>
      <c r="W71" s="111"/>
    </row>
    <row r="72" spans="1:23" x14ac:dyDescent="0.25">
      <c r="A72" s="109"/>
      <c r="M72" s="109"/>
      <c r="W72" s="109"/>
    </row>
    <row r="73" spans="1:23" x14ac:dyDescent="0.25">
      <c r="A73" s="109"/>
      <c r="M73" s="109"/>
      <c r="W73" s="109"/>
    </row>
    <row r="74" spans="1:23" x14ac:dyDescent="0.25">
      <c r="A74" s="109"/>
      <c r="M74" s="109"/>
      <c r="W74" s="109"/>
    </row>
    <row r="75" spans="1:23" x14ac:dyDescent="0.25">
      <c r="A75" s="109"/>
      <c r="M75" s="109"/>
      <c r="W75" s="109"/>
    </row>
    <row r="76" spans="1:23" x14ac:dyDescent="0.25">
      <c r="A76" s="109"/>
      <c r="M76" s="109"/>
      <c r="W76" s="109"/>
    </row>
    <row r="77" spans="1:23" x14ac:dyDescent="0.25">
      <c r="A77" s="109"/>
      <c r="M77" s="109"/>
      <c r="W77" s="109"/>
    </row>
    <row r="78" spans="1:23" x14ac:dyDescent="0.25">
      <c r="A78" s="109"/>
      <c r="M78" s="109"/>
      <c r="W78" s="109"/>
    </row>
    <row r="79" spans="1:23" x14ac:dyDescent="0.25">
      <c r="A79" s="109"/>
      <c r="M79" s="109"/>
      <c r="W79" s="109"/>
    </row>
    <row r="80" spans="1:23" x14ac:dyDescent="0.25">
      <c r="A80" s="109"/>
      <c r="M80" s="109"/>
      <c r="W80" s="109"/>
    </row>
    <row r="81" spans="1:30" x14ac:dyDescent="0.25">
      <c r="A81" s="109"/>
      <c r="M81" s="109"/>
      <c r="W81" s="109"/>
    </row>
    <row r="82" spans="1:30" x14ac:dyDescent="0.25">
      <c r="A82" s="109"/>
      <c r="M82" s="109"/>
      <c r="W82" s="109"/>
    </row>
    <row r="83" spans="1:30" x14ac:dyDescent="0.25">
      <c r="A83" s="109"/>
      <c r="M83" s="109"/>
      <c r="W83" s="109"/>
    </row>
    <row r="84" spans="1:30" x14ac:dyDescent="0.25">
      <c r="A84" s="109"/>
      <c r="M84" s="109"/>
      <c r="W84" s="109"/>
    </row>
    <row r="85" spans="1:30" x14ac:dyDescent="0.25">
      <c r="A85" s="109"/>
      <c r="M85" s="109"/>
      <c r="W85" s="109"/>
    </row>
    <row r="86" spans="1:30" x14ac:dyDescent="0.25">
      <c r="A86" s="109"/>
      <c r="M86" s="109"/>
      <c r="W86" s="109"/>
    </row>
    <row r="87" spans="1:30" x14ac:dyDescent="0.25">
      <c r="A87" s="109"/>
      <c r="M87" s="109"/>
      <c r="W87" s="109"/>
    </row>
    <row r="88" spans="1:30" x14ac:dyDescent="0.25">
      <c r="A88" s="109"/>
      <c r="M88" s="109"/>
      <c r="W88" s="109"/>
    </row>
    <row r="89" spans="1:30" x14ac:dyDescent="0.25">
      <c r="A89" s="109"/>
      <c r="M89" s="109"/>
      <c r="W89" s="109"/>
    </row>
    <row r="90" spans="1:30" x14ac:dyDescent="0.25">
      <c r="A90" s="109"/>
      <c r="M90" s="109"/>
      <c r="W90" s="109"/>
    </row>
    <row r="91" spans="1:30" x14ac:dyDescent="0.25">
      <c r="A91" s="109"/>
      <c r="M91" s="109"/>
      <c r="W91" s="109"/>
    </row>
    <row r="93" spans="1:30" x14ac:dyDescent="0.25">
      <c r="A93" s="109"/>
      <c r="M93" s="109"/>
      <c r="W93" s="109"/>
    </row>
    <row r="94" spans="1:30" x14ac:dyDescent="0.25">
      <c r="B94" s="110"/>
      <c r="C94" s="110"/>
      <c r="D94" s="110"/>
      <c r="E94" s="110"/>
      <c r="F94" s="110"/>
      <c r="G94" s="110"/>
      <c r="H94" s="110"/>
      <c r="P94" s="110"/>
      <c r="Q94" s="110"/>
      <c r="R94" s="110"/>
      <c r="S94" s="110"/>
      <c r="T94" s="110"/>
      <c r="U94" s="110"/>
      <c r="V94" s="110"/>
      <c r="Y94" s="110"/>
      <c r="Z94" s="110"/>
      <c r="AA94" s="110"/>
      <c r="AB94" s="110"/>
      <c r="AC94" s="110"/>
      <c r="AD94" s="110"/>
    </row>
    <row r="95" spans="1:30" x14ac:dyDescent="0.25">
      <c r="A95" s="109"/>
      <c r="B95" s="110"/>
      <c r="C95" s="110"/>
      <c r="D95" s="110"/>
      <c r="E95" s="110"/>
      <c r="F95" s="110"/>
      <c r="G95" s="110"/>
      <c r="H95" s="110"/>
      <c r="M95" s="109"/>
      <c r="N95" s="110"/>
      <c r="O95" s="110"/>
      <c r="P95" s="110"/>
      <c r="Q95" s="110"/>
      <c r="R95" s="110"/>
      <c r="S95" s="110"/>
      <c r="T95" s="110"/>
      <c r="U95" s="110"/>
      <c r="V95" s="110"/>
      <c r="W95" s="109"/>
      <c r="X95" s="110"/>
      <c r="Y95" s="110"/>
      <c r="Z95" s="110"/>
      <c r="AA95" s="110"/>
      <c r="AB95" s="110"/>
      <c r="AC95" s="110"/>
      <c r="AD95" s="110"/>
    </row>
    <row r="96" spans="1:30" x14ac:dyDescent="0.25">
      <c r="A96" s="111"/>
      <c r="M96" s="111"/>
      <c r="N96" s="110"/>
      <c r="O96" s="110"/>
      <c r="W96" s="111"/>
      <c r="X96" s="110"/>
    </row>
    <row r="97" spans="1:23" x14ac:dyDescent="0.25">
      <c r="A97" s="109"/>
      <c r="M97" s="109"/>
      <c r="W97" s="109"/>
    </row>
    <row r="98" spans="1:23" x14ac:dyDescent="0.25">
      <c r="A98" s="109"/>
      <c r="M98" s="109"/>
      <c r="W98" s="109"/>
    </row>
    <row r="99" spans="1:23" x14ac:dyDescent="0.25">
      <c r="A99" s="109"/>
      <c r="M99" s="109"/>
      <c r="W99" s="109"/>
    </row>
    <row r="100" spans="1:23" x14ac:dyDescent="0.25">
      <c r="A100" s="109"/>
      <c r="M100" s="109"/>
      <c r="W100" s="109"/>
    </row>
    <row r="101" spans="1:23" x14ac:dyDescent="0.25">
      <c r="A101" s="109"/>
      <c r="M101" s="109"/>
      <c r="W101" s="109"/>
    </row>
    <row r="102" spans="1:23" x14ac:dyDescent="0.25">
      <c r="A102" s="109"/>
      <c r="M102" s="109"/>
      <c r="W102" s="109"/>
    </row>
    <row r="103" spans="1:23" x14ac:dyDescent="0.25">
      <c r="A103" s="109"/>
      <c r="M103" s="109"/>
      <c r="W103" s="109"/>
    </row>
    <row r="104" spans="1:23" x14ac:dyDescent="0.25">
      <c r="A104" s="109"/>
      <c r="M104" s="109"/>
      <c r="W104" s="109"/>
    </row>
    <row r="105" spans="1:23" x14ac:dyDescent="0.25">
      <c r="A105" s="109"/>
      <c r="M105" s="109"/>
      <c r="W105" s="109"/>
    </row>
    <row r="106" spans="1:23" x14ac:dyDescent="0.25">
      <c r="A106" s="109"/>
      <c r="M106" s="109"/>
      <c r="W106" s="109"/>
    </row>
    <row r="107" spans="1:23" x14ac:dyDescent="0.25">
      <c r="A107" s="109"/>
      <c r="M107" s="109"/>
      <c r="W107" s="109"/>
    </row>
    <row r="108" spans="1:23" x14ac:dyDescent="0.25">
      <c r="A108" s="109"/>
      <c r="M108" s="109"/>
      <c r="W108" s="109"/>
    </row>
    <row r="109" spans="1:23" x14ac:dyDescent="0.25">
      <c r="A109" s="109"/>
      <c r="M109" s="109"/>
      <c r="W109" s="109"/>
    </row>
    <row r="110" spans="1:23" x14ac:dyDescent="0.25">
      <c r="A110" s="109"/>
      <c r="M110" s="109"/>
      <c r="W110" s="109"/>
    </row>
    <row r="111" spans="1:23" x14ac:dyDescent="0.25">
      <c r="A111" s="109"/>
      <c r="M111" s="109"/>
      <c r="W111" s="109"/>
    </row>
    <row r="112" spans="1:23" x14ac:dyDescent="0.25">
      <c r="A112" s="109"/>
      <c r="M112" s="109"/>
      <c r="W112" s="109"/>
    </row>
    <row r="113" spans="1:23" x14ac:dyDescent="0.25">
      <c r="A113" s="109"/>
      <c r="M113" s="109"/>
      <c r="W113" s="109"/>
    </row>
    <row r="114" spans="1:23" x14ac:dyDescent="0.25">
      <c r="A114" s="109"/>
      <c r="M114" s="109"/>
      <c r="W114" s="109"/>
    </row>
  </sheetData>
  <mergeCells count="3">
    <mergeCell ref="A2:E2"/>
    <mergeCell ref="M2:R2"/>
    <mergeCell ref="W2:AA2"/>
  </mergeCells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4"/>
  <sheetViews>
    <sheetView topLeftCell="L1" zoomScale="77" workbookViewId="0">
      <selection activeCell="N10" sqref="N10"/>
    </sheetView>
  </sheetViews>
  <sheetFormatPr baseColWidth="10" defaultColWidth="9.140625" defaultRowHeight="15" x14ac:dyDescent="0.25"/>
  <cols>
    <col min="1" max="1" width="8.7109375" style="47"/>
    <col min="2" max="2" width="17.140625" style="47" bestFit="1" customWidth="1"/>
    <col min="3" max="7" width="8.7109375" style="47"/>
    <col min="8" max="8" width="16.7109375" style="47" bestFit="1" customWidth="1"/>
    <col min="9" max="9" width="11.7109375" bestFit="1" customWidth="1"/>
    <col min="13" max="13" width="8.7109375" style="47"/>
    <col min="14" max="14" width="37.42578125" style="47" customWidth="1"/>
    <col min="15" max="15" width="17.140625" style="47" customWidth="1"/>
    <col min="16" max="20" width="8.7109375" style="47"/>
    <col min="21" max="21" width="16.7109375" style="47" bestFit="1" customWidth="1"/>
    <col min="22" max="22" width="11.7109375" style="47" bestFit="1" customWidth="1"/>
    <col min="23" max="23" width="8.7109375" style="47"/>
    <col min="24" max="24" width="15.42578125" style="47" bestFit="1" customWidth="1"/>
    <col min="25" max="29" width="8.7109375" style="47"/>
    <col min="30" max="30" width="16.7109375" style="47" bestFit="1" customWidth="1"/>
  </cols>
  <sheetData>
    <row r="1" spans="1:30" s="47" customFormat="1" ht="15.75" x14ac:dyDescent="0.25">
      <c r="A1" s="174" t="s">
        <v>233</v>
      </c>
      <c r="B1" s="47" t="s">
        <v>343</v>
      </c>
      <c r="M1" s="47" t="s">
        <v>341</v>
      </c>
      <c r="W1" s="47" t="s">
        <v>348</v>
      </c>
    </row>
    <row r="2" spans="1:30" ht="14.45" customHeight="1" x14ac:dyDescent="0.25">
      <c r="A2" s="195" t="s">
        <v>344</v>
      </c>
      <c r="B2" s="195"/>
      <c r="C2" s="195"/>
      <c r="D2" s="195"/>
      <c r="E2" s="195"/>
      <c r="F2" t="s">
        <v>337</v>
      </c>
      <c r="G2" s="129"/>
      <c r="H2" s="129"/>
      <c r="M2" s="195" t="s">
        <v>344</v>
      </c>
      <c r="N2" s="195"/>
      <c r="O2" s="195"/>
      <c r="P2" s="195"/>
      <c r="Q2" s="195"/>
      <c r="R2" s="195"/>
      <c r="S2" t="s">
        <v>337</v>
      </c>
      <c r="T2" s="129"/>
      <c r="U2" s="129"/>
      <c r="W2" s="195" t="s">
        <v>344</v>
      </c>
      <c r="X2" s="195"/>
      <c r="Y2" s="195"/>
      <c r="Z2" s="195"/>
      <c r="AA2" s="195"/>
      <c r="AB2" t="s">
        <v>337</v>
      </c>
      <c r="AC2" s="173"/>
      <c r="AD2" s="173"/>
    </row>
    <row r="3" spans="1:30" x14ac:dyDescent="0.25">
      <c r="A3" s="114"/>
      <c r="B3" t="s">
        <v>339</v>
      </c>
      <c r="C3" t="s">
        <v>331</v>
      </c>
      <c r="D3" t="s">
        <v>332</v>
      </c>
      <c r="E3" t="s">
        <v>235</v>
      </c>
      <c r="F3"/>
      <c r="G3" t="s">
        <v>236</v>
      </c>
      <c r="H3" t="s">
        <v>333</v>
      </c>
      <c r="M3" s="114"/>
      <c r="N3" t="s">
        <v>347</v>
      </c>
      <c r="O3" t="s">
        <v>342</v>
      </c>
      <c r="P3" t="s">
        <v>331</v>
      </c>
      <c r="Q3" t="s">
        <v>332</v>
      </c>
      <c r="R3" t="s">
        <v>235</v>
      </c>
      <c r="S3"/>
      <c r="T3" t="s">
        <v>236</v>
      </c>
      <c r="U3" t="s">
        <v>333</v>
      </c>
      <c r="W3" s="114"/>
      <c r="X3" t="s">
        <v>339</v>
      </c>
      <c r="Y3" t="s">
        <v>331</v>
      </c>
      <c r="Z3" t="s">
        <v>332</v>
      </c>
      <c r="AA3" t="s">
        <v>235</v>
      </c>
      <c r="AB3"/>
      <c r="AC3" t="s">
        <v>236</v>
      </c>
      <c r="AD3" t="s">
        <v>333</v>
      </c>
    </row>
    <row r="4" spans="1:30" x14ac:dyDescent="0.25">
      <c r="A4" s="115" t="s">
        <v>145</v>
      </c>
      <c r="B4" s="21">
        <f>'GENERAL DATA'!$L$15*'GBD hosp'!N58</f>
        <v>400184335.7098884</v>
      </c>
      <c r="C4">
        <f>'GENERAL DATA'!C3</f>
        <v>10.1</v>
      </c>
      <c r="D4">
        <f>C4-'GENERAL DATA'!E3</f>
        <v>5.0999999999999996</v>
      </c>
      <c r="E4" s="131">
        <f>'RR Sal'!H193</f>
        <v>1.0754786661716598</v>
      </c>
      <c r="F4">
        <f>'SALT PREVALENCE'!C3</f>
        <v>0.78461914530024746</v>
      </c>
      <c r="G4">
        <f t="shared" ref="G4:G17" si="0">F4*(E4-1)/(F4*(E4-1)+1)</f>
        <v>5.5910853602316443E-2</v>
      </c>
      <c r="H4" s="21">
        <f>G4*B4</f>
        <v>22374647.807815827</v>
      </c>
      <c r="M4" s="115" t="s">
        <v>145</v>
      </c>
      <c r="N4" s="21">
        <f>'GENERAL DATA'!$L$14</f>
        <v>511985770884</v>
      </c>
      <c r="O4" s="21">
        <f>N4*'GBD hosp'!N58</f>
        <v>215447510.46243432</v>
      </c>
      <c r="P4">
        <f>C4</f>
        <v>10.1</v>
      </c>
      <c r="Q4">
        <f>D4</f>
        <v>5.0999999999999996</v>
      </c>
      <c r="R4" s="131">
        <f>E4</f>
        <v>1.0754786661716598</v>
      </c>
      <c r="S4">
        <f>F4</f>
        <v>0.78461914530024746</v>
      </c>
      <c r="T4">
        <f t="shared" ref="T4:T17" si="1">S4*(R4-1)/(S4*(R4-1)+1)</f>
        <v>5.5910853602316443E-2</v>
      </c>
      <c r="U4" s="21">
        <f>T4*O4</f>
        <v>12045854.216448706</v>
      </c>
      <c r="V4" s="110"/>
      <c r="W4" s="115" t="s">
        <v>145</v>
      </c>
      <c r="X4" s="21">
        <f>'GENERAL DATA'!$L$21*'GBD hosp'!L2/(SUM('GBD hosp'!$L$2:$L$29))</f>
        <v>0</v>
      </c>
      <c r="Y4">
        <f>P4</f>
        <v>10.1</v>
      </c>
      <c r="Z4">
        <f>Q4</f>
        <v>5.0999999999999996</v>
      </c>
      <c r="AA4" s="131">
        <f>R4</f>
        <v>1.0754786661716598</v>
      </c>
      <c r="AB4">
        <f>S4</f>
        <v>0.78461914530024746</v>
      </c>
      <c r="AC4">
        <f t="shared" ref="AC4:AC17" si="2">AB4*(AA4-1)/(AB4*(AA4-1)+1)</f>
        <v>5.5910853602316443E-2</v>
      </c>
      <c r="AD4" s="21">
        <f t="shared" ref="AD4:AD17" si="3">AC4*X4</f>
        <v>0</v>
      </c>
    </row>
    <row r="5" spans="1:30" x14ac:dyDescent="0.25">
      <c r="A5" s="115" t="s">
        <v>146</v>
      </c>
      <c r="B5" s="21">
        <f>'GENERAL DATA'!$L$15*'GBD hosp'!N59</f>
        <v>1033754984.0240829</v>
      </c>
      <c r="C5">
        <f>'GENERAL DATA'!C4</f>
        <v>10.1</v>
      </c>
      <c r="D5">
        <f>C5-'GENERAL DATA'!E4</f>
        <v>5.0999999999999996</v>
      </c>
      <c r="E5" s="131">
        <f>'RR Sal'!H194</f>
        <v>1.0754786661716598</v>
      </c>
      <c r="F5">
        <f>'SALT PREVALENCE'!C4</f>
        <v>0.78461914530024746</v>
      </c>
      <c r="G5">
        <f t="shared" si="0"/>
        <v>5.5910853602316443E-2</v>
      </c>
      <c r="H5" s="21">
        <f t="shared" ref="H5:H32" si="4">G5*B5</f>
        <v>57798123.572435476</v>
      </c>
      <c r="M5" s="115" t="s">
        <v>146</v>
      </c>
      <c r="N5" s="21">
        <f>'GENERAL DATA'!$L$14</f>
        <v>511985770884</v>
      </c>
      <c r="O5" s="21">
        <f>N5*'GBD hosp'!N59</f>
        <v>556543367.29856896</v>
      </c>
      <c r="P5">
        <f t="shared" ref="P5:S17" si="5">C5</f>
        <v>10.1</v>
      </c>
      <c r="Q5">
        <f t="shared" si="5"/>
        <v>5.0999999999999996</v>
      </c>
      <c r="R5" s="131">
        <f t="shared" si="5"/>
        <v>1.0754786661716598</v>
      </c>
      <c r="S5">
        <f t="shared" si="5"/>
        <v>0.78461914530024746</v>
      </c>
      <c r="T5">
        <f t="shared" si="1"/>
        <v>5.5910853602316443E-2</v>
      </c>
      <c r="U5" s="21">
        <f t="shared" ref="U5:U17" si="6">T5*O5</f>
        <v>31116814.732370518</v>
      </c>
      <c r="W5" s="115" t="s">
        <v>146</v>
      </c>
      <c r="X5" s="21">
        <f>'GENERAL DATA'!$L$21*'GBD hosp'!L3/(SUM('GBD hosp'!$L$2:$L$29))</f>
        <v>0</v>
      </c>
      <c r="Y5">
        <f t="shared" ref="Y5:AB17" si="7">P5</f>
        <v>10.1</v>
      </c>
      <c r="Z5">
        <f t="shared" si="7"/>
        <v>5.0999999999999996</v>
      </c>
      <c r="AA5" s="131">
        <f t="shared" si="7"/>
        <v>1.0754786661716598</v>
      </c>
      <c r="AB5">
        <f t="shared" si="7"/>
        <v>0.78461914530024746</v>
      </c>
      <c r="AC5">
        <f t="shared" si="2"/>
        <v>5.5910853602316443E-2</v>
      </c>
      <c r="AD5" s="21">
        <f t="shared" si="3"/>
        <v>0</v>
      </c>
    </row>
    <row r="6" spans="1:30" x14ac:dyDescent="0.25">
      <c r="A6" s="115" t="s">
        <v>147</v>
      </c>
      <c r="B6" s="21">
        <f>'GENERAL DATA'!$L$15*'GBD hosp'!N60</f>
        <v>592194382.88092279</v>
      </c>
      <c r="C6">
        <f>'GENERAL DATA'!C5</f>
        <v>10.1</v>
      </c>
      <c r="D6">
        <f>C6-'GENERAL DATA'!E5</f>
        <v>5.0999999999999996</v>
      </c>
      <c r="E6" s="131">
        <f>'RR Sal'!H195</f>
        <v>1.0754786661716598</v>
      </c>
      <c r="F6">
        <f>'SALT PREVALENCE'!C5</f>
        <v>0.78461914530024746</v>
      </c>
      <c r="G6">
        <f t="shared" si="0"/>
        <v>5.5910853602316443E-2</v>
      </c>
      <c r="H6" s="21">
        <f t="shared" si="4"/>
        <v>33110093.445369404</v>
      </c>
      <c r="M6" s="115" t="s">
        <v>147</v>
      </c>
      <c r="N6" s="21">
        <f>'GENERAL DATA'!$L$14</f>
        <v>511985770884</v>
      </c>
      <c r="O6" s="21">
        <f>N6*'GBD hosp'!N60</f>
        <v>318820088.93527979</v>
      </c>
      <c r="P6">
        <f t="shared" si="5"/>
        <v>10.1</v>
      </c>
      <c r="Q6">
        <f t="shared" si="5"/>
        <v>5.0999999999999996</v>
      </c>
      <c r="R6" s="131">
        <f t="shared" si="5"/>
        <v>1.0754786661716598</v>
      </c>
      <c r="S6">
        <f t="shared" si="5"/>
        <v>0.78461914530024746</v>
      </c>
      <c r="T6">
        <f t="shared" si="1"/>
        <v>5.5910853602316443E-2</v>
      </c>
      <c r="U6" s="21">
        <f t="shared" si="6"/>
        <v>17825503.317937937</v>
      </c>
      <c r="W6" s="115" t="s">
        <v>147</v>
      </c>
      <c r="X6" s="21">
        <f>'GENERAL DATA'!$L$21*'GBD hosp'!L4/(SUM('GBD hosp'!$L$2:$L$29))</f>
        <v>0</v>
      </c>
      <c r="Y6">
        <f t="shared" si="7"/>
        <v>10.1</v>
      </c>
      <c r="Z6">
        <f t="shared" si="7"/>
        <v>5.0999999999999996</v>
      </c>
      <c r="AA6" s="131">
        <f t="shared" si="7"/>
        <v>1.0754786661716598</v>
      </c>
      <c r="AB6">
        <f t="shared" si="7"/>
        <v>0.78461914530024746</v>
      </c>
      <c r="AC6">
        <f t="shared" si="2"/>
        <v>5.5910853602316443E-2</v>
      </c>
      <c r="AD6" s="21">
        <f t="shared" si="3"/>
        <v>0</v>
      </c>
    </row>
    <row r="7" spans="1:30" x14ac:dyDescent="0.25">
      <c r="A7" s="115" t="s">
        <v>148</v>
      </c>
      <c r="B7" s="21">
        <f>'GENERAL DATA'!$L$15*'GBD hosp'!N61</f>
        <v>556376601.57187402</v>
      </c>
      <c r="C7">
        <f>'GENERAL DATA'!C6</f>
        <v>10.1</v>
      </c>
      <c r="D7">
        <f>C7-'GENERAL DATA'!E6</f>
        <v>5.0999999999999996</v>
      </c>
      <c r="E7" s="131">
        <f>'RR Sal'!H196</f>
        <v>1.0754786661716598</v>
      </c>
      <c r="F7">
        <f>'SALT PREVALENCE'!C6</f>
        <v>0.78461914530024746</v>
      </c>
      <c r="G7">
        <f t="shared" si="0"/>
        <v>5.5910853602316443E-2</v>
      </c>
      <c r="H7" s="21">
        <f t="shared" si="4"/>
        <v>31107490.718239393</v>
      </c>
      <c r="M7" s="115" t="s">
        <v>148</v>
      </c>
      <c r="N7" s="21">
        <f>'GENERAL DATA'!$L$14</f>
        <v>511985770884</v>
      </c>
      <c r="O7" s="21">
        <f>N7*'GBD hosp'!N61</f>
        <v>299536845.87771845</v>
      </c>
      <c r="P7">
        <f t="shared" si="5"/>
        <v>10.1</v>
      </c>
      <c r="Q7">
        <f t="shared" si="5"/>
        <v>5.0999999999999996</v>
      </c>
      <c r="R7" s="131">
        <f t="shared" si="5"/>
        <v>1.0754786661716598</v>
      </c>
      <c r="S7">
        <f t="shared" si="5"/>
        <v>0.78461914530024746</v>
      </c>
      <c r="T7">
        <f t="shared" si="1"/>
        <v>5.5910853602316443E-2</v>
      </c>
      <c r="U7" s="21">
        <f t="shared" si="6"/>
        <v>16747360.73836874</v>
      </c>
      <c r="W7" s="115" t="s">
        <v>148</v>
      </c>
      <c r="X7" s="21">
        <f>'GENERAL DATA'!$L$21*'GBD hosp'!L5/(SUM('GBD hosp'!$L$2:$L$29))</f>
        <v>0</v>
      </c>
      <c r="Y7">
        <f t="shared" si="7"/>
        <v>10.1</v>
      </c>
      <c r="Z7">
        <f t="shared" si="7"/>
        <v>5.0999999999999996</v>
      </c>
      <c r="AA7" s="131">
        <f t="shared" si="7"/>
        <v>1.0754786661716598</v>
      </c>
      <c r="AB7">
        <f t="shared" si="7"/>
        <v>0.78461914530024746</v>
      </c>
      <c r="AC7">
        <f t="shared" si="2"/>
        <v>5.5910853602316443E-2</v>
      </c>
      <c r="AD7" s="21">
        <f t="shared" si="3"/>
        <v>0</v>
      </c>
    </row>
    <row r="8" spans="1:30" x14ac:dyDescent="0.25">
      <c r="A8" s="115" t="s">
        <v>149</v>
      </c>
      <c r="B8" s="21">
        <f>'GENERAL DATA'!$L$15*'GBD hosp'!N62</f>
        <v>489159961.56338161</v>
      </c>
      <c r="C8">
        <f>'GENERAL DATA'!C7</f>
        <v>10.1</v>
      </c>
      <c r="D8">
        <f>C8-'GENERAL DATA'!E7</f>
        <v>5.0999999999999996</v>
      </c>
      <c r="E8" s="131">
        <f>'RR Sal'!H197</f>
        <v>1.0754786661716598</v>
      </c>
      <c r="F8">
        <f>'SALT PREVALENCE'!C7</f>
        <v>0.78461914530024746</v>
      </c>
      <c r="G8">
        <f t="shared" si="0"/>
        <v>5.5910853602316443E-2</v>
      </c>
      <c r="H8" s="21">
        <f t="shared" si="4"/>
        <v>27349350.999084968</v>
      </c>
      <c r="M8" s="115" t="s">
        <v>149</v>
      </c>
      <c r="N8" s="21">
        <f>'GENERAL DATA'!$L$14</f>
        <v>511985770884</v>
      </c>
      <c r="O8" s="21">
        <f>N8*'GBD hosp'!N62</f>
        <v>263349378.10542229</v>
      </c>
      <c r="P8">
        <f t="shared" si="5"/>
        <v>10.1</v>
      </c>
      <c r="Q8">
        <f t="shared" si="5"/>
        <v>5.0999999999999996</v>
      </c>
      <c r="R8" s="131">
        <f t="shared" si="5"/>
        <v>1.0754786661716598</v>
      </c>
      <c r="S8">
        <f t="shared" si="5"/>
        <v>0.78461914530024746</v>
      </c>
      <c r="T8">
        <f t="shared" si="1"/>
        <v>5.5910853602316443E-2</v>
      </c>
      <c r="U8" s="21">
        <f t="shared" si="6"/>
        <v>14724088.525513345</v>
      </c>
      <c r="W8" s="115" t="s">
        <v>149</v>
      </c>
      <c r="X8" s="21">
        <f>'GENERAL DATA'!$L$21*'GBD hosp'!L6/(SUM('GBD hosp'!$L$2:$L$29))</f>
        <v>0</v>
      </c>
      <c r="Y8">
        <f t="shared" si="7"/>
        <v>10.1</v>
      </c>
      <c r="Z8">
        <f t="shared" si="7"/>
        <v>5.0999999999999996</v>
      </c>
      <c r="AA8" s="131">
        <f t="shared" si="7"/>
        <v>1.0754786661716598</v>
      </c>
      <c r="AB8">
        <f t="shared" si="7"/>
        <v>0.78461914530024746</v>
      </c>
      <c r="AC8">
        <f t="shared" si="2"/>
        <v>5.5910853602316443E-2</v>
      </c>
      <c r="AD8" s="21">
        <f t="shared" si="3"/>
        <v>0</v>
      </c>
    </row>
    <row r="9" spans="1:30" x14ac:dyDescent="0.25">
      <c r="A9" s="115" t="s">
        <v>150</v>
      </c>
      <c r="B9" s="21">
        <f>'GENERAL DATA'!$L$15*'GBD hosp'!N63</f>
        <v>439541586.40240163</v>
      </c>
      <c r="C9">
        <f>'GENERAL DATA'!C8</f>
        <v>10.1</v>
      </c>
      <c r="D9">
        <f>C9-'GENERAL DATA'!E8</f>
        <v>5.0999999999999996</v>
      </c>
      <c r="E9" s="131">
        <f>'RR Sal'!H198</f>
        <v>1.0754786661716598</v>
      </c>
      <c r="F9">
        <f>'SALT PREVALENCE'!C8</f>
        <v>0.78461914530024746</v>
      </c>
      <c r="G9">
        <f t="shared" si="0"/>
        <v>5.5910853602316443E-2</v>
      </c>
      <c r="H9" s="21">
        <f t="shared" si="4"/>
        <v>24575145.289474603</v>
      </c>
      <c r="M9" s="115" t="s">
        <v>150</v>
      </c>
      <c r="N9" s="21">
        <f>'GENERAL DATA'!$L$14</f>
        <v>511985770884</v>
      </c>
      <c r="O9" s="21">
        <f>N9*'GBD hosp'!N63</f>
        <v>236636300.03688437</v>
      </c>
      <c r="P9">
        <f t="shared" si="5"/>
        <v>10.1</v>
      </c>
      <c r="Q9">
        <f t="shared" si="5"/>
        <v>5.0999999999999996</v>
      </c>
      <c r="R9" s="131">
        <f t="shared" si="5"/>
        <v>1.0754786661716598</v>
      </c>
      <c r="S9">
        <f t="shared" si="5"/>
        <v>0.78461914530024746</v>
      </c>
      <c r="T9">
        <f t="shared" si="1"/>
        <v>5.5910853602316443E-2</v>
      </c>
      <c r="U9" s="21">
        <f t="shared" si="6"/>
        <v>13230537.528356072</v>
      </c>
      <c r="W9" s="115" t="s">
        <v>150</v>
      </c>
      <c r="X9" s="21">
        <f>'GENERAL DATA'!$L$21*'GBD hosp'!L7/(SUM('GBD hosp'!$L$2:$L$29))</f>
        <v>0</v>
      </c>
      <c r="Y9">
        <f t="shared" si="7"/>
        <v>10.1</v>
      </c>
      <c r="Z9">
        <f t="shared" si="7"/>
        <v>5.0999999999999996</v>
      </c>
      <c r="AA9" s="131">
        <f t="shared" si="7"/>
        <v>1.0754786661716598</v>
      </c>
      <c r="AB9">
        <f t="shared" si="7"/>
        <v>0.78461914530024746</v>
      </c>
      <c r="AC9">
        <f t="shared" si="2"/>
        <v>5.5910853602316443E-2</v>
      </c>
      <c r="AD9" s="21">
        <f t="shared" si="3"/>
        <v>0</v>
      </c>
    </row>
    <row r="10" spans="1:30" x14ac:dyDescent="0.25">
      <c r="A10" s="115" t="s">
        <v>151</v>
      </c>
      <c r="B10" s="21">
        <f>'GENERAL DATA'!$L$15*'GBD hosp'!N64</f>
        <v>416438904.46555495</v>
      </c>
      <c r="C10">
        <f>'GENERAL DATA'!C9</f>
        <v>10.1</v>
      </c>
      <c r="D10">
        <f>C10-'GENERAL DATA'!E9</f>
        <v>5.0999999999999996</v>
      </c>
      <c r="E10" s="131">
        <f>'RR Sal'!H199</f>
        <v>1.0754786661716598</v>
      </c>
      <c r="F10">
        <f>'SALT PREVALENCE'!C9</f>
        <v>0.78461914530024746</v>
      </c>
      <c r="G10">
        <f t="shared" si="0"/>
        <v>5.5910853602316443E-2</v>
      </c>
      <c r="H10" s="21">
        <f t="shared" si="4"/>
        <v>23283454.621882685</v>
      </c>
      <c r="M10" s="115" t="s">
        <v>151</v>
      </c>
      <c r="N10" s="21">
        <f>'GENERAL DATA'!$L$14</f>
        <v>511985770884</v>
      </c>
      <c r="O10" s="21">
        <f>N10*'GBD hosp'!N64</f>
        <v>224198493.5958361</v>
      </c>
      <c r="P10">
        <f t="shared" si="5"/>
        <v>10.1</v>
      </c>
      <c r="Q10">
        <f t="shared" si="5"/>
        <v>5.0999999999999996</v>
      </c>
      <c r="R10" s="131">
        <f t="shared" si="5"/>
        <v>1.0754786661716598</v>
      </c>
      <c r="S10">
        <f t="shared" si="5"/>
        <v>0.78461914530024746</v>
      </c>
      <c r="T10">
        <f t="shared" si="1"/>
        <v>5.5910853602316443E-2</v>
      </c>
      <c r="U10" s="21">
        <f t="shared" si="6"/>
        <v>12535129.153296674</v>
      </c>
      <c r="W10" s="115" t="s">
        <v>151</v>
      </c>
      <c r="X10" s="21">
        <f>'GENERAL DATA'!$L$21*'GBD hosp'!L8/(SUM('GBD hosp'!$L$2:$L$29))</f>
        <v>0</v>
      </c>
      <c r="Y10">
        <f t="shared" si="7"/>
        <v>10.1</v>
      </c>
      <c r="Z10">
        <f t="shared" si="7"/>
        <v>5.0999999999999996</v>
      </c>
      <c r="AA10" s="131">
        <f t="shared" si="7"/>
        <v>1.0754786661716598</v>
      </c>
      <c r="AB10">
        <f t="shared" si="7"/>
        <v>0.78461914530024746</v>
      </c>
      <c r="AC10">
        <f t="shared" si="2"/>
        <v>5.5910853602316443E-2</v>
      </c>
      <c r="AD10" s="21">
        <f t="shared" si="3"/>
        <v>0</v>
      </c>
    </row>
    <row r="11" spans="1:30" x14ac:dyDescent="0.25">
      <c r="A11" s="115" t="s">
        <v>152</v>
      </c>
      <c r="B11" s="21">
        <f>'GENERAL DATA'!$L$15*'GBD hosp'!N65</f>
        <v>347210941.04302114</v>
      </c>
      <c r="C11">
        <f>'GENERAL DATA'!C10</f>
        <v>10.1</v>
      </c>
      <c r="D11">
        <f>C11-'GENERAL DATA'!E10</f>
        <v>5.0999999999999996</v>
      </c>
      <c r="E11" s="131">
        <f>'RR Sal'!H200</f>
        <v>1.0754786661716598</v>
      </c>
      <c r="F11">
        <f>'SALT PREVALENCE'!C10</f>
        <v>0.78461914530024746</v>
      </c>
      <c r="G11">
        <f t="shared" si="0"/>
        <v>5.5910853602316443E-2</v>
      </c>
      <c r="H11" s="21">
        <f t="shared" si="4"/>
        <v>19412860.093778882</v>
      </c>
      <c r="M11" s="115" t="s">
        <v>152</v>
      </c>
      <c r="N11" s="21">
        <f>'GENERAL DATA'!$L$14</f>
        <v>511985770884</v>
      </c>
      <c r="O11" s="21">
        <f>N11*'GBD hosp'!N65</f>
        <v>186928188.2818822</v>
      </c>
      <c r="P11">
        <f t="shared" si="5"/>
        <v>10.1</v>
      </c>
      <c r="Q11">
        <f t="shared" si="5"/>
        <v>5.0999999999999996</v>
      </c>
      <c r="R11" s="131">
        <f t="shared" si="5"/>
        <v>1.0754786661716598</v>
      </c>
      <c r="S11">
        <f t="shared" si="5"/>
        <v>0.78461914530024746</v>
      </c>
      <c r="T11">
        <f t="shared" si="1"/>
        <v>5.5910853602316443E-2</v>
      </c>
      <c r="U11" s="21">
        <f t="shared" si="6"/>
        <v>10451314.56917456</v>
      </c>
      <c r="W11" s="115" t="s">
        <v>152</v>
      </c>
      <c r="X11" s="21">
        <f>'GENERAL DATA'!$L$21*'GBD hosp'!L9/(SUM('GBD hosp'!$L$2:$L$29))</f>
        <v>0</v>
      </c>
      <c r="Y11">
        <f t="shared" si="7"/>
        <v>10.1</v>
      </c>
      <c r="Z11">
        <f t="shared" si="7"/>
        <v>5.0999999999999996</v>
      </c>
      <c r="AA11" s="131">
        <f t="shared" si="7"/>
        <v>1.0754786661716598</v>
      </c>
      <c r="AB11">
        <f t="shared" si="7"/>
        <v>0.78461914530024746</v>
      </c>
      <c r="AC11">
        <f t="shared" si="2"/>
        <v>5.5910853602316443E-2</v>
      </c>
      <c r="AD11" s="21">
        <f t="shared" si="3"/>
        <v>0</v>
      </c>
    </row>
    <row r="12" spans="1:30" x14ac:dyDescent="0.25">
      <c r="A12" s="115" t="s">
        <v>153</v>
      </c>
      <c r="B12" s="21">
        <f>'GENERAL DATA'!$L$15*'GBD hosp'!N66</f>
        <v>247009387.54407296</v>
      </c>
      <c r="C12">
        <f>'GENERAL DATA'!C11</f>
        <v>10.1</v>
      </c>
      <c r="D12">
        <f>C12-'GENERAL DATA'!E11</f>
        <v>5.0999999999999996</v>
      </c>
      <c r="E12" s="131">
        <f>'RR Sal'!H201</f>
        <v>1.0754786661716598</v>
      </c>
      <c r="F12">
        <f>'SALT PREVALENCE'!C11</f>
        <v>0.78461914530024746</v>
      </c>
      <c r="G12">
        <f t="shared" si="0"/>
        <v>5.5910853602316443E-2</v>
      </c>
      <c r="H12" s="21">
        <f t="shared" si="4"/>
        <v>13810505.705374509</v>
      </c>
      <c r="M12" s="115" t="s">
        <v>153</v>
      </c>
      <c r="N12" s="21">
        <f>'GENERAL DATA'!$L$14</f>
        <v>511985770884</v>
      </c>
      <c r="O12" s="21">
        <f>N12*'GBD hosp'!N66</f>
        <v>132982610.40832181</v>
      </c>
      <c r="P12">
        <f t="shared" si="5"/>
        <v>10.1</v>
      </c>
      <c r="Q12">
        <f t="shared" si="5"/>
        <v>5.0999999999999996</v>
      </c>
      <c r="R12" s="131">
        <f t="shared" si="5"/>
        <v>1.0754786661716598</v>
      </c>
      <c r="S12">
        <f t="shared" si="5"/>
        <v>0.78461914530024746</v>
      </c>
      <c r="T12">
        <f t="shared" si="1"/>
        <v>5.5910853602316443E-2</v>
      </c>
      <c r="U12" s="21">
        <f t="shared" si="6"/>
        <v>7435171.2621935634</v>
      </c>
      <c r="W12" s="115" t="s">
        <v>153</v>
      </c>
      <c r="X12" s="21">
        <f>'GENERAL DATA'!$L$21*'GBD hosp'!L10/(SUM('GBD hosp'!$L$2:$L$29))</f>
        <v>0</v>
      </c>
      <c r="Y12">
        <f t="shared" si="7"/>
        <v>10.1</v>
      </c>
      <c r="Z12">
        <f t="shared" si="7"/>
        <v>5.0999999999999996</v>
      </c>
      <c r="AA12" s="131">
        <f t="shared" si="7"/>
        <v>1.0754786661716598</v>
      </c>
      <c r="AB12">
        <f t="shared" si="7"/>
        <v>0.78461914530024746</v>
      </c>
      <c r="AC12">
        <f t="shared" si="2"/>
        <v>5.5910853602316443E-2</v>
      </c>
      <c r="AD12" s="21">
        <f t="shared" si="3"/>
        <v>0</v>
      </c>
    </row>
    <row r="13" spans="1:30" x14ac:dyDescent="0.25">
      <c r="A13" s="115" t="s">
        <v>154</v>
      </c>
      <c r="B13" s="21">
        <f>'GENERAL DATA'!$L$15*'GBD hosp'!N67</f>
        <v>151905938.47352496</v>
      </c>
      <c r="C13">
        <f>'GENERAL DATA'!C12</f>
        <v>10.1</v>
      </c>
      <c r="D13">
        <f>C13-'GENERAL DATA'!E12</f>
        <v>5.0999999999999996</v>
      </c>
      <c r="E13" s="131">
        <f>'RR Sal'!H202</f>
        <v>1.0754786661716598</v>
      </c>
      <c r="F13">
        <f>'SALT PREVALENCE'!C12</f>
        <v>0.78461914530024746</v>
      </c>
      <c r="G13">
        <f t="shared" si="0"/>
        <v>5.5910853602316443E-2</v>
      </c>
      <c r="H13" s="21">
        <f t="shared" si="4"/>
        <v>8493190.6873157434</v>
      </c>
      <c r="M13" s="115" t="s">
        <v>154</v>
      </c>
      <c r="N13" s="21">
        <f>'GENERAL DATA'!$L$14</f>
        <v>511985770884</v>
      </c>
      <c r="O13" s="21">
        <f>N13*'GBD hosp'!N67</f>
        <v>81781702.451008707</v>
      </c>
      <c r="P13">
        <f t="shared" si="5"/>
        <v>10.1</v>
      </c>
      <c r="Q13">
        <f t="shared" si="5"/>
        <v>5.0999999999999996</v>
      </c>
      <c r="R13" s="131">
        <f t="shared" si="5"/>
        <v>1.0754786661716598</v>
      </c>
      <c r="S13">
        <f t="shared" si="5"/>
        <v>0.78461914530024746</v>
      </c>
      <c r="T13">
        <f t="shared" si="1"/>
        <v>5.5910853602316443E-2</v>
      </c>
      <c r="U13" s="21">
        <f t="shared" si="6"/>
        <v>4572484.7930865521</v>
      </c>
      <c r="W13" s="115" t="s">
        <v>154</v>
      </c>
      <c r="X13" s="21">
        <f>'GENERAL DATA'!$L$21*'GBD hosp'!L11/(SUM('GBD hosp'!$L$2:$L$29))</f>
        <v>0</v>
      </c>
      <c r="Y13">
        <f t="shared" si="7"/>
        <v>10.1</v>
      </c>
      <c r="Z13">
        <f t="shared" si="7"/>
        <v>5.0999999999999996</v>
      </c>
      <c r="AA13" s="131">
        <f t="shared" si="7"/>
        <v>1.0754786661716598</v>
      </c>
      <c r="AB13">
        <f t="shared" si="7"/>
        <v>0.78461914530024746</v>
      </c>
      <c r="AC13">
        <f t="shared" si="2"/>
        <v>5.5910853602316443E-2</v>
      </c>
      <c r="AD13" s="21">
        <f t="shared" si="3"/>
        <v>0</v>
      </c>
    </row>
    <row r="14" spans="1:30" x14ac:dyDescent="0.25">
      <c r="A14" s="115" t="s">
        <v>155</v>
      </c>
      <c r="B14" s="21">
        <f>'GENERAL DATA'!$L$15*'GBD hosp'!N68</f>
        <v>87973489.664719731</v>
      </c>
      <c r="C14">
        <f>'GENERAL DATA'!C13</f>
        <v>10.1</v>
      </c>
      <c r="D14">
        <f>C14-'GENERAL DATA'!E13</f>
        <v>5.0999999999999996</v>
      </c>
      <c r="E14" s="131">
        <f>'RR Sal'!H203</f>
        <v>1.0754786661716598</v>
      </c>
      <c r="F14">
        <f>'SALT PREVALENCE'!C13</f>
        <v>0.78461914530024746</v>
      </c>
      <c r="G14">
        <f t="shared" si="0"/>
        <v>5.5910853602316443E-2</v>
      </c>
      <c r="H14" s="21">
        <f t="shared" si="4"/>
        <v>4918672.9015290439</v>
      </c>
      <c r="M14" s="115" t="s">
        <v>155</v>
      </c>
      <c r="N14" s="21">
        <f>'GENERAL DATA'!$L$14</f>
        <v>511985770884</v>
      </c>
      <c r="O14" s="21">
        <f>N14*'GBD hosp'!N68</f>
        <v>47362346.907793336</v>
      </c>
      <c r="P14">
        <f t="shared" si="5"/>
        <v>10.1</v>
      </c>
      <c r="Q14">
        <f t="shared" si="5"/>
        <v>5.0999999999999996</v>
      </c>
      <c r="R14" s="131">
        <f t="shared" si="5"/>
        <v>1.0754786661716598</v>
      </c>
      <c r="S14">
        <f t="shared" si="5"/>
        <v>0.78461914530024746</v>
      </c>
      <c r="T14">
        <f t="shared" si="1"/>
        <v>5.5910853602316443E-2</v>
      </c>
      <c r="U14" s="21">
        <f t="shared" si="6"/>
        <v>2648069.2442237581</v>
      </c>
      <c r="W14" s="115" t="s">
        <v>155</v>
      </c>
      <c r="X14" s="21">
        <f>'GENERAL DATA'!$L$21*'GBD hosp'!L12/(SUM('GBD hosp'!$L$2:$L$29))</f>
        <v>0</v>
      </c>
      <c r="Y14">
        <f t="shared" si="7"/>
        <v>10.1</v>
      </c>
      <c r="Z14">
        <f t="shared" si="7"/>
        <v>5.0999999999999996</v>
      </c>
      <c r="AA14" s="131">
        <f t="shared" si="7"/>
        <v>1.0754786661716598</v>
      </c>
      <c r="AB14">
        <f t="shared" si="7"/>
        <v>0.78461914530024746</v>
      </c>
      <c r="AC14">
        <f t="shared" si="2"/>
        <v>5.5910853602316443E-2</v>
      </c>
      <c r="AD14" s="21">
        <f t="shared" si="3"/>
        <v>0</v>
      </c>
    </row>
    <row r="15" spans="1:30" x14ac:dyDescent="0.25">
      <c r="A15" s="115" t="s">
        <v>156</v>
      </c>
      <c r="B15" s="21">
        <f>'GENERAL DATA'!$L$15*'GBD hosp'!N69</f>
        <v>50561957.675267309</v>
      </c>
      <c r="C15">
        <f>'GENERAL DATA'!C14</f>
        <v>10.1</v>
      </c>
      <c r="D15">
        <f>C15-'GENERAL DATA'!E14</f>
        <v>5.0999999999999996</v>
      </c>
      <c r="E15" s="131">
        <f>'RR Sal'!H204</f>
        <v>1.0754786661716598</v>
      </c>
      <c r="F15">
        <f>'SALT PREVALENCE'!C14</f>
        <v>0.78461914530024746</v>
      </c>
      <c r="G15">
        <f t="shared" si="0"/>
        <v>5.5910853602316443E-2</v>
      </c>
      <c r="H15" s="21">
        <f t="shared" si="4"/>
        <v>2826962.2134283907</v>
      </c>
      <c r="M15" s="115" t="s">
        <v>156</v>
      </c>
      <c r="N15" s="21">
        <f>'GENERAL DATA'!$L$14</f>
        <v>511985770884</v>
      </c>
      <c r="O15" s="21">
        <f>N15*'GBD hosp'!N69</f>
        <v>27221075.222545605</v>
      </c>
      <c r="P15">
        <f t="shared" si="5"/>
        <v>10.1</v>
      </c>
      <c r="Q15">
        <f t="shared" si="5"/>
        <v>5.0999999999999996</v>
      </c>
      <c r="R15" s="131">
        <f t="shared" si="5"/>
        <v>1.0754786661716598</v>
      </c>
      <c r="S15">
        <f t="shared" si="5"/>
        <v>0.78461914530024746</v>
      </c>
      <c r="T15">
        <f t="shared" si="1"/>
        <v>5.5910853602316443E-2</v>
      </c>
      <c r="U15" s="21">
        <f t="shared" si="6"/>
        <v>1521953.5516653908</v>
      </c>
      <c r="W15" s="115" t="s">
        <v>156</v>
      </c>
      <c r="X15" s="21">
        <f>'GENERAL DATA'!$L$21*'GBD hosp'!L13/(SUM('GBD hosp'!$L$2:$L$29))</f>
        <v>0</v>
      </c>
      <c r="Y15">
        <f t="shared" si="7"/>
        <v>10.1</v>
      </c>
      <c r="Z15">
        <f t="shared" si="7"/>
        <v>5.0999999999999996</v>
      </c>
      <c r="AA15" s="131">
        <f t="shared" si="7"/>
        <v>1.0754786661716598</v>
      </c>
      <c r="AB15">
        <f t="shared" si="7"/>
        <v>0.78461914530024746</v>
      </c>
      <c r="AC15">
        <f t="shared" si="2"/>
        <v>5.5910853602316443E-2</v>
      </c>
      <c r="AD15" s="21">
        <f t="shared" si="3"/>
        <v>0</v>
      </c>
    </row>
    <row r="16" spans="1:30" x14ac:dyDescent="0.25">
      <c r="A16" s="115" t="s">
        <v>157</v>
      </c>
      <c r="B16" s="21">
        <f>'GENERAL DATA'!$L$15*'GBD hosp'!N70</f>
        <v>28306021.10241114</v>
      </c>
      <c r="C16">
        <f>'GENERAL DATA'!C15</f>
        <v>10.1</v>
      </c>
      <c r="D16">
        <f>C16-'GENERAL DATA'!E15</f>
        <v>5.0999999999999996</v>
      </c>
      <c r="E16" s="131">
        <f>'RR Sal'!H205</f>
        <v>1.0754786661716598</v>
      </c>
      <c r="F16">
        <f>'SALT PREVALENCE'!C15</f>
        <v>0.78461914530024746</v>
      </c>
      <c r="G16">
        <f t="shared" si="0"/>
        <v>5.5910853602316443E-2</v>
      </c>
      <c r="H16" s="21">
        <f t="shared" si="4"/>
        <v>1582613.8019209891</v>
      </c>
      <c r="M16" s="115" t="s">
        <v>157</v>
      </c>
      <c r="N16" s="21">
        <f>'GENERAL DATA'!$L$14</f>
        <v>511985770884</v>
      </c>
      <c r="O16" s="21">
        <f>N16*'GBD hosp'!N70</f>
        <v>15239131.653650381</v>
      </c>
      <c r="P16">
        <f t="shared" si="5"/>
        <v>10.1</v>
      </c>
      <c r="Q16">
        <f t="shared" si="5"/>
        <v>5.0999999999999996</v>
      </c>
      <c r="R16" s="131">
        <f t="shared" si="5"/>
        <v>1.0754786661716598</v>
      </c>
      <c r="S16">
        <f t="shared" si="5"/>
        <v>0.78461914530024746</v>
      </c>
      <c r="T16">
        <f t="shared" si="1"/>
        <v>5.5910853602316443E-2</v>
      </c>
      <c r="U16" s="21">
        <f t="shared" si="6"/>
        <v>852032.85891367297</v>
      </c>
      <c r="W16" s="115" t="s">
        <v>157</v>
      </c>
      <c r="X16" s="21">
        <f>'GENERAL DATA'!$L$21*'GBD hosp'!L14/(SUM('GBD hosp'!$L$2:$L$29))</f>
        <v>0</v>
      </c>
      <c r="Y16">
        <f t="shared" si="7"/>
        <v>10.1</v>
      </c>
      <c r="Z16">
        <f t="shared" si="7"/>
        <v>5.0999999999999996</v>
      </c>
      <c r="AA16" s="131">
        <f t="shared" si="7"/>
        <v>1.0754786661716598</v>
      </c>
      <c r="AB16">
        <f t="shared" si="7"/>
        <v>0.78461914530024746</v>
      </c>
      <c r="AC16">
        <f t="shared" si="2"/>
        <v>5.5910853602316443E-2</v>
      </c>
      <c r="AD16" s="21">
        <f t="shared" si="3"/>
        <v>0</v>
      </c>
    </row>
    <row r="17" spans="1:30" x14ac:dyDescent="0.25">
      <c r="A17" s="115" t="s">
        <v>237</v>
      </c>
      <c r="B17" s="21">
        <f>'GENERAL DATA'!$L$15*'GBD hosp'!N71</f>
        <v>22798261.448287163</v>
      </c>
      <c r="C17">
        <f>'GENERAL DATA'!C16</f>
        <v>10.1</v>
      </c>
      <c r="D17">
        <f>C17-'GENERAL DATA'!E16</f>
        <v>5.0999999999999996</v>
      </c>
      <c r="E17" s="131">
        <f>'RR Sal'!H206</f>
        <v>1.0754786661716598</v>
      </c>
      <c r="F17">
        <f>'SALT PREVALENCE'!C16</f>
        <v>0.78461914530024746</v>
      </c>
      <c r="G17">
        <f t="shared" si="0"/>
        <v>5.5910853602316443E-2</v>
      </c>
      <c r="H17" s="21">
        <f t="shared" si="4"/>
        <v>1274670.2582225185</v>
      </c>
      <c r="M17" s="115" t="s">
        <v>237</v>
      </c>
      <c r="N17" s="21">
        <f>'GENERAL DATA'!$L$14</f>
        <v>511985770884</v>
      </c>
      <c r="O17" s="21">
        <f>N17*'GBD hosp'!N71</f>
        <v>12273915.37750235</v>
      </c>
      <c r="P17">
        <f t="shared" si="5"/>
        <v>10.1</v>
      </c>
      <c r="Q17">
        <f t="shared" si="5"/>
        <v>5.0999999999999996</v>
      </c>
      <c r="R17" s="131">
        <f t="shared" si="5"/>
        <v>1.0754786661716598</v>
      </c>
      <c r="S17">
        <f t="shared" si="5"/>
        <v>0.78461914530024746</v>
      </c>
      <c r="T17">
        <f t="shared" si="1"/>
        <v>5.5910853602316443E-2</v>
      </c>
      <c r="U17" s="21">
        <f t="shared" si="6"/>
        <v>686245.08579875447</v>
      </c>
      <c r="W17" s="115" t="s">
        <v>237</v>
      </c>
      <c r="X17" s="21">
        <f>'GENERAL DATA'!$L$21*'GBD hosp'!L15/(SUM('GBD hosp'!$L$2:$L$29))</f>
        <v>0</v>
      </c>
      <c r="Y17">
        <f t="shared" si="7"/>
        <v>10.1</v>
      </c>
      <c r="Z17">
        <f t="shared" si="7"/>
        <v>5.0999999999999996</v>
      </c>
      <c r="AA17" s="131">
        <f t="shared" si="7"/>
        <v>1.0754786661716598</v>
      </c>
      <c r="AB17">
        <f t="shared" si="7"/>
        <v>0.78461914530024746</v>
      </c>
      <c r="AC17">
        <f t="shared" si="2"/>
        <v>5.5910853602316443E-2</v>
      </c>
      <c r="AD17" s="21">
        <f t="shared" si="3"/>
        <v>0</v>
      </c>
    </row>
    <row r="18" spans="1:30" x14ac:dyDescent="0.25">
      <c r="A18" s="115"/>
      <c r="B18" s="116"/>
      <c r="C18"/>
      <c r="D18"/>
      <c r="E18"/>
      <c r="F18"/>
      <c r="G18"/>
      <c r="H18" s="21"/>
      <c r="M18" s="115"/>
      <c r="N18" s="21"/>
      <c r="O18" s="21"/>
      <c r="P18"/>
      <c r="Q18"/>
      <c r="R18"/>
      <c r="S18"/>
      <c r="T18"/>
      <c r="U18" s="21"/>
      <c r="W18" s="115"/>
      <c r="X18" s="21"/>
      <c r="Y18"/>
      <c r="Z18"/>
      <c r="AA18"/>
      <c r="AB18"/>
      <c r="AC18"/>
      <c r="AD18" s="21"/>
    </row>
    <row r="19" spans="1:30" x14ac:dyDescent="0.25">
      <c r="A19" s="115" t="s">
        <v>160</v>
      </c>
      <c r="B19" s="21">
        <f>'GENERAL DATA'!$L$15*'GBD hosp'!N72</f>
        <v>458063258.170344</v>
      </c>
      <c r="C19">
        <f>'GENERAL DATA'!C20</f>
        <v>10.1</v>
      </c>
      <c r="D19">
        <f>C19-'GENERAL DATA'!E20</f>
        <v>5.0999999999999996</v>
      </c>
      <c r="E19" s="131">
        <f>'RR Sal'!H210</f>
        <v>1.0754786661716598</v>
      </c>
      <c r="F19">
        <f>'SALT PREVALENCE'!C18</f>
        <v>0.78461914530024746</v>
      </c>
      <c r="G19">
        <f t="shared" ref="G19:G32" si="8">F19*(E19-1)/(F19*(E19-1)+1)</f>
        <v>5.5910853602316443E-2</v>
      </c>
      <c r="H19" s="21">
        <f t="shared" si="4"/>
        <v>25610707.768162183</v>
      </c>
      <c r="M19" s="115" t="s">
        <v>160</v>
      </c>
      <c r="N19" s="21">
        <f>'GENERAL DATA'!$L$14</f>
        <v>511985770884</v>
      </c>
      <c r="O19" s="21">
        <f>N19*'GBD hosp'!N72</f>
        <v>246607824.94659096</v>
      </c>
      <c r="P19">
        <f>C19</f>
        <v>10.1</v>
      </c>
      <c r="Q19">
        <f>D19</f>
        <v>5.0999999999999996</v>
      </c>
      <c r="R19" s="131">
        <f>E19</f>
        <v>1.0754786661716598</v>
      </c>
      <c r="S19">
        <f>F19</f>
        <v>0.78461914530024746</v>
      </c>
      <c r="T19">
        <f t="shared" ref="T19:T32" si="9">S19*(R19-1)/(S19*(R19-1)+1)</f>
        <v>5.5910853602316443E-2</v>
      </c>
      <c r="U19" s="21">
        <f>T19*O19</f>
        <v>13788053.997774528</v>
      </c>
      <c r="W19" s="115" t="s">
        <v>160</v>
      </c>
      <c r="X19" s="21">
        <f>'GENERAL DATA'!$L$21*'GBD hosp'!L16/(SUM('GBD hosp'!$L$2:$L$29))</f>
        <v>0</v>
      </c>
      <c r="Y19">
        <f>P19</f>
        <v>10.1</v>
      </c>
      <c r="Z19">
        <f>Q19</f>
        <v>5.0999999999999996</v>
      </c>
      <c r="AA19" s="131">
        <f>R19</f>
        <v>1.0754786661716598</v>
      </c>
      <c r="AB19">
        <f>S19</f>
        <v>0.78461914530024746</v>
      </c>
      <c r="AC19">
        <f t="shared" ref="AC19:AC32" si="10">AB19*(AA19-1)/(AB19*(AA19-1)+1)</f>
        <v>5.5910853602316443E-2</v>
      </c>
      <c r="AD19" s="21">
        <f t="shared" ref="AD19:AD31" si="11">AC19*X20</f>
        <v>0</v>
      </c>
    </row>
    <row r="20" spans="1:30" x14ac:dyDescent="0.25">
      <c r="A20" s="115" t="s">
        <v>161</v>
      </c>
      <c r="B20" s="21">
        <f>'GENERAL DATA'!$L$15*'GBD hosp'!N73</f>
        <v>583094671.44240296</v>
      </c>
      <c r="C20">
        <f>'GENERAL DATA'!C21</f>
        <v>10.1</v>
      </c>
      <c r="D20">
        <f>C20-'GENERAL DATA'!E21</f>
        <v>5.0999999999999996</v>
      </c>
      <c r="E20" s="131">
        <f>'RR Sal'!H211</f>
        <v>1.0754786661716598</v>
      </c>
      <c r="F20">
        <f>'SALT PREVALENCE'!C19</f>
        <v>0.78461914530024746</v>
      </c>
      <c r="G20">
        <f t="shared" si="8"/>
        <v>5.5910853602316443E-2</v>
      </c>
      <c r="H20" s="21">
        <f t="shared" si="4"/>
        <v>32601320.811306998</v>
      </c>
      <c r="M20" s="115" t="s">
        <v>161</v>
      </c>
      <c r="N20" s="21">
        <f>'GENERAL DATA'!$L$14</f>
        <v>511985770884</v>
      </c>
      <c r="O20" s="21">
        <f>N20*'GBD hosp'!N73</f>
        <v>313921071.1566906</v>
      </c>
      <c r="P20">
        <f t="shared" ref="P20:S32" si="12">C20</f>
        <v>10.1</v>
      </c>
      <c r="Q20">
        <f t="shared" si="12"/>
        <v>5.0999999999999996</v>
      </c>
      <c r="R20" s="131">
        <f t="shared" si="12"/>
        <v>1.0754786661716598</v>
      </c>
      <c r="S20">
        <f t="shared" si="12"/>
        <v>0.78461914530024746</v>
      </c>
      <c r="T20">
        <f t="shared" si="9"/>
        <v>5.5910853602316443E-2</v>
      </c>
      <c r="U20" s="21">
        <f t="shared" ref="U20:U32" si="13">T20*O20</f>
        <v>17551595.05212409</v>
      </c>
      <c r="W20" s="115" t="s">
        <v>161</v>
      </c>
      <c r="X20" s="21">
        <f>'GENERAL DATA'!$L$21*'GBD hosp'!L17/(SUM('GBD hosp'!$L$2:$L$29))</f>
        <v>0</v>
      </c>
      <c r="Y20">
        <f t="shared" ref="Y20:AB32" si="14">P20</f>
        <v>10.1</v>
      </c>
      <c r="Z20">
        <f t="shared" si="14"/>
        <v>5.0999999999999996</v>
      </c>
      <c r="AA20" s="131">
        <f t="shared" si="14"/>
        <v>1.0754786661716598</v>
      </c>
      <c r="AB20">
        <f t="shared" si="14"/>
        <v>0.78461914530024746</v>
      </c>
      <c r="AC20">
        <f t="shared" si="10"/>
        <v>5.5910853602316443E-2</v>
      </c>
      <c r="AD20" s="21">
        <f t="shared" si="11"/>
        <v>0</v>
      </c>
    </row>
    <row r="21" spans="1:30" x14ac:dyDescent="0.25">
      <c r="A21" s="115" t="s">
        <v>162</v>
      </c>
      <c r="B21" s="21">
        <f>'GENERAL DATA'!$L$15*'GBD hosp'!N74</f>
        <v>674720879.32479882</v>
      </c>
      <c r="C21">
        <f>'GENERAL DATA'!C22</f>
        <v>10.1</v>
      </c>
      <c r="D21">
        <f>C21-'GENERAL DATA'!E22</f>
        <v>5.0999999999999996</v>
      </c>
      <c r="E21" s="131">
        <f>'RR Sal'!H212</f>
        <v>1.0754786661716598</v>
      </c>
      <c r="F21">
        <f>'SALT PREVALENCE'!C20</f>
        <v>0.78461914530024746</v>
      </c>
      <c r="G21">
        <f t="shared" si="8"/>
        <v>5.5910853602316443E-2</v>
      </c>
      <c r="H21" s="21">
        <f t="shared" si="4"/>
        <v>37724220.306355044</v>
      </c>
      <c r="M21" s="115" t="s">
        <v>162</v>
      </c>
      <c r="N21" s="21">
        <f>'GENERAL DATA'!$L$14</f>
        <v>511985770884</v>
      </c>
      <c r="O21" s="21">
        <f>N21*'GBD hosp'!N74</f>
        <v>363249934.4325549</v>
      </c>
      <c r="P21">
        <f t="shared" si="12"/>
        <v>10.1</v>
      </c>
      <c r="Q21">
        <f t="shared" si="12"/>
        <v>5.0999999999999996</v>
      </c>
      <c r="R21" s="131">
        <f t="shared" si="12"/>
        <v>1.0754786661716598</v>
      </c>
      <c r="S21">
        <f t="shared" si="12"/>
        <v>0.78461914530024746</v>
      </c>
      <c r="T21">
        <f t="shared" si="9"/>
        <v>5.5910853602316443E-2</v>
      </c>
      <c r="U21" s="21">
        <f t="shared" si="13"/>
        <v>20309613.905109625</v>
      </c>
      <c r="W21" s="115" t="s">
        <v>162</v>
      </c>
      <c r="X21" s="21">
        <f>'GENERAL DATA'!$L$21*'GBD hosp'!L18/(SUM('GBD hosp'!$L$2:$L$29))</f>
        <v>0</v>
      </c>
      <c r="Y21">
        <f t="shared" si="14"/>
        <v>10.1</v>
      </c>
      <c r="Z21">
        <f t="shared" si="14"/>
        <v>5.0999999999999996</v>
      </c>
      <c r="AA21" s="131">
        <f t="shared" si="14"/>
        <v>1.0754786661716598</v>
      </c>
      <c r="AB21">
        <f t="shared" si="14"/>
        <v>0.78461914530024746</v>
      </c>
      <c r="AC21">
        <f t="shared" si="10"/>
        <v>5.5910853602316443E-2</v>
      </c>
      <c r="AD21" s="21">
        <f t="shared" si="11"/>
        <v>0</v>
      </c>
    </row>
    <row r="22" spans="1:30" x14ac:dyDescent="0.25">
      <c r="A22" s="115" t="s">
        <v>163</v>
      </c>
      <c r="B22" s="21">
        <f>'GENERAL DATA'!$L$15*'GBD hosp'!N75</f>
        <v>654970283.64952421</v>
      </c>
      <c r="C22">
        <f>'GENERAL DATA'!C23</f>
        <v>10.1</v>
      </c>
      <c r="D22">
        <f>C22-'GENERAL DATA'!E23</f>
        <v>5.0999999999999996</v>
      </c>
      <c r="E22" s="131">
        <f>'RR Sal'!H213</f>
        <v>1.0754786661716598</v>
      </c>
      <c r="F22">
        <f>'SALT PREVALENCE'!C21</f>
        <v>0.78461914530024746</v>
      </c>
      <c r="G22">
        <f t="shared" si="8"/>
        <v>5.5910853602316443E-2</v>
      </c>
      <c r="H22" s="21">
        <f t="shared" si="4"/>
        <v>36619947.642996222</v>
      </c>
      <c r="M22" s="115" t="s">
        <v>163</v>
      </c>
      <c r="N22" s="21">
        <f>'GENERAL DATA'!$L$14</f>
        <v>511985770884</v>
      </c>
      <c r="O22" s="21">
        <f>N22*'GBD hosp'!N75</f>
        <v>352616792.93080246</v>
      </c>
      <c r="P22">
        <f t="shared" si="12"/>
        <v>10.1</v>
      </c>
      <c r="Q22">
        <f t="shared" si="12"/>
        <v>5.0999999999999996</v>
      </c>
      <c r="R22" s="131">
        <f t="shared" si="12"/>
        <v>1.0754786661716598</v>
      </c>
      <c r="S22">
        <f t="shared" si="12"/>
        <v>0.78461914530024746</v>
      </c>
      <c r="T22">
        <f t="shared" si="9"/>
        <v>5.5910853602316443E-2</v>
      </c>
      <c r="U22" s="21">
        <f t="shared" si="13"/>
        <v>19715105.887272429</v>
      </c>
      <c r="W22" s="115" t="s">
        <v>163</v>
      </c>
      <c r="X22" s="21">
        <f>'GENERAL DATA'!$L$21*'GBD hosp'!L19/(SUM('GBD hosp'!$L$2:$L$29))</f>
        <v>0</v>
      </c>
      <c r="Y22">
        <f t="shared" si="14"/>
        <v>10.1</v>
      </c>
      <c r="Z22">
        <f t="shared" si="14"/>
        <v>5.0999999999999996</v>
      </c>
      <c r="AA22" s="131">
        <f t="shared" si="14"/>
        <v>1.0754786661716598</v>
      </c>
      <c r="AB22">
        <f t="shared" si="14"/>
        <v>0.78461914530024746</v>
      </c>
      <c r="AC22">
        <f t="shared" si="10"/>
        <v>5.5910853602316443E-2</v>
      </c>
      <c r="AD22" s="21">
        <f t="shared" si="11"/>
        <v>0</v>
      </c>
    </row>
    <row r="23" spans="1:30" x14ac:dyDescent="0.25">
      <c r="A23" s="115" t="s">
        <v>164</v>
      </c>
      <c r="B23" s="21">
        <f>'GENERAL DATA'!$L$15*'GBD hosp'!N76</f>
        <v>590909447.16537976</v>
      </c>
      <c r="C23">
        <f>'GENERAL DATA'!C24</f>
        <v>10.1</v>
      </c>
      <c r="D23">
        <f>C23-'GENERAL DATA'!E24</f>
        <v>5.0999999999999996</v>
      </c>
      <c r="E23" s="131">
        <f>'RR Sal'!H214</f>
        <v>1.0754786661716598</v>
      </c>
      <c r="F23">
        <f>'SALT PREVALENCE'!C22</f>
        <v>0.78461914530024746</v>
      </c>
      <c r="G23">
        <f t="shared" si="8"/>
        <v>5.5910853602316443E-2</v>
      </c>
      <c r="H23" s="21">
        <f t="shared" si="4"/>
        <v>33038251.592689291</v>
      </c>
      <c r="M23" s="115" t="s">
        <v>164</v>
      </c>
      <c r="N23" s="21">
        <f>'GENERAL DATA'!$L$14</f>
        <v>511985770884</v>
      </c>
      <c r="O23" s="21">
        <f>N23*'GBD hosp'!N76</f>
        <v>318128317.22830641</v>
      </c>
      <c r="P23">
        <f t="shared" si="12"/>
        <v>10.1</v>
      </c>
      <c r="Q23">
        <f t="shared" si="12"/>
        <v>5.0999999999999996</v>
      </c>
      <c r="R23" s="131">
        <f t="shared" si="12"/>
        <v>1.0754786661716598</v>
      </c>
      <c r="S23">
        <f t="shared" si="12"/>
        <v>0.78461914530024746</v>
      </c>
      <c r="T23">
        <f t="shared" si="9"/>
        <v>5.5910853602316443E-2</v>
      </c>
      <c r="U23" s="21">
        <f t="shared" si="13"/>
        <v>17786825.771303125</v>
      </c>
      <c r="W23" s="115" t="s">
        <v>164</v>
      </c>
      <c r="X23" s="21">
        <f>'GENERAL DATA'!$L$21*'GBD hosp'!L20/(SUM('GBD hosp'!$L$2:$L$29))</f>
        <v>0</v>
      </c>
      <c r="Y23">
        <f t="shared" si="14"/>
        <v>10.1</v>
      </c>
      <c r="Z23">
        <f t="shared" si="14"/>
        <v>5.0999999999999996</v>
      </c>
      <c r="AA23" s="131">
        <f t="shared" si="14"/>
        <v>1.0754786661716598</v>
      </c>
      <c r="AB23">
        <f t="shared" si="14"/>
        <v>0.78461914530024746</v>
      </c>
      <c r="AC23">
        <f t="shared" si="10"/>
        <v>5.5910853602316443E-2</v>
      </c>
      <c r="AD23" s="21">
        <f t="shared" si="11"/>
        <v>0</v>
      </c>
    </row>
    <row r="24" spans="1:30" x14ac:dyDescent="0.25">
      <c r="A24" s="115" t="s">
        <v>165</v>
      </c>
      <c r="B24" s="21">
        <f>'GENERAL DATA'!$L$15*'GBD hosp'!N77</f>
        <v>544900337.42600191</v>
      </c>
      <c r="C24">
        <f>'GENERAL DATA'!C25</f>
        <v>10.1</v>
      </c>
      <c r="D24">
        <f>C24-'GENERAL DATA'!E25</f>
        <v>5.0999999999999996</v>
      </c>
      <c r="E24" s="131">
        <f>'RR Sal'!H215</f>
        <v>1.0754786661716598</v>
      </c>
      <c r="F24">
        <f>'SALT PREVALENCE'!C23</f>
        <v>0.78461914530024746</v>
      </c>
      <c r="G24">
        <f t="shared" si="8"/>
        <v>5.5910853602316443E-2</v>
      </c>
      <c r="H24" s="21">
        <f t="shared" si="4"/>
        <v>30465842.993678026</v>
      </c>
      <c r="M24" s="115" t="s">
        <v>165</v>
      </c>
      <c r="N24" s="21">
        <f>'GENERAL DATA'!$L$14</f>
        <v>511985770884</v>
      </c>
      <c r="O24" s="21">
        <f>N24*'GBD hosp'!N77</f>
        <v>293358361.81673837</v>
      </c>
      <c r="P24">
        <f t="shared" si="12"/>
        <v>10.1</v>
      </c>
      <c r="Q24">
        <f t="shared" si="12"/>
        <v>5.0999999999999996</v>
      </c>
      <c r="R24" s="131">
        <f t="shared" si="12"/>
        <v>1.0754786661716598</v>
      </c>
      <c r="S24">
        <f t="shared" si="12"/>
        <v>0.78461914530024746</v>
      </c>
      <c r="T24">
        <f t="shared" si="9"/>
        <v>5.5910853602316443E-2</v>
      </c>
      <c r="U24" s="21">
        <f t="shared" si="13"/>
        <v>16401916.420551037</v>
      </c>
      <c r="W24" s="115" t="s">
        <v>165</v>
      </c>
      <c r="X24" s="21">
        <f>'GENERAL DATA'!$L$21*'GBD hosp'!L21/(SUM('GBD hosp'!$L$2:$L$29))</f>
        <v>0</v>
      </c>
      <c r="Y24">
        <f t="shared" si="14"/>
        <v>10.1</v>
      </c>
      <c r="Z24">
        <f t="shared" si="14"/>
        <v>5.0999999999999996</v>
      </c>
      <c r="AA24" s="131">
        <f t="shared" si="14"/>
        <v>1.0754786661716598</v>
      </c>
      <c r="AB24">
        <f t="shared" si="14"/>
        <v>0.78461914530024746</v>
      </c>
      <c r="AC24">
        <f t="shared" si="10"/>
        <v>5.5910853602316443E-2</v>
      </c>
      <c r="AD24" s="21">
        <f t="shared" si="11"/>
        <v>0</v>
      </c>
    </row>
    <row r="25" spans="1:30" x14ac:dyDescent="0.25">
      <c r="A25" s="115" t="s">
        <v>166</v>
      </c>
      <c r="B25" s="21">
        <f>'GENERAL DATA'!$L$15*'GBD hosp'!N78</f>
        <v>527482209.4656927</v>
      </c>
      <c r="C25">
        <f>'GENERAL DATA'!C26</f>
        <v>10.1</v>
      </c>
      <c r="D25">
        <f>C25-'GENERAL DATA'!E26</f>
        <v>5.0999999999999996</v>
      </c>
      <c r="E25" s="131">
        <f>'RR Sal'!H216</f>
        <v>1.0754786661716598</v>
      </c>
      <c r="F25">
        <f>'SALT PREVALENCE'!C24</f>
        <v>0.78461914530024746</v>
      </c>
      <c r="G25">
        <f t="shared" si="8"/>
        <v>5.5910853602316443E-2</v>
      </c>
      <c r="H25" s="21">
        <f t="shared" si="4"/>
        <v>29491980.591262762</v>
      </c>
      <c r="M25" s="115" t="s">
        <v>166</v>
      </c>
      <c r="N25" s="21">
        <f>'GENERAL DATA'!$L$14</f>
        <v>511985770884</v>
      </c>
      <c r="O25" s="21">
        <f>N25*'GBD hosp'!N78</f>
        <v>283980952.53032088</v>
      </c>
      <c r="P25">
        <f t="shared" si="12"/>
        <v>10.1</v>
      </c>
      <c r="Q25">
        <f t="shared" si="12"/>
        <v>5.0999999999999996</v>
      </c>
      <c r="R25" s="131">
        <f t="shared" si="12"/>
        <v>1.0754786661716598</v>
      </c>
      <c r="S25">
        <f t="shared" si="12"/>
        <v>0.78461914530024746</v>
      </c>
      <c r="T25">
        <f t="shared" si="9"/>
        <v>5.5910853602316443E-2</v>
      </c>
      <c r="U25" s="21">
        <f t="shared" si="13"/>
        <v>15877617.462769147</v>
      </c>
      <c r="W25" s="115" t="s">
        <v>166</v>
      </c>
      <c r="X25" s="21">
        <f>'GENERAL DATA'!$L$21*'GBD hosp'!L22/(SUM('GBD hosp'!$L$2:$L$29))</f>
        <v>0</v>
      </c>
      <c r="Y25">
        <f t="shared" si="14"/>
        <v>10.1</v>
      </c>
      <c r="Z25">
        <f t="shared" si="14"/>
        <v>5.0999999999999996</v>
      </c>
      <c r="AA25" s="131">
        <f t="shared" si="14"/>
        <v>1.0754786661716598</v>
      </c>
      <c r="AB25">
        <f t="shared" si="14"/>
        <v>0.78461914530024746</v>
      </c>
      <c r="AC25">
        <f t="shared" si="10"/>
        <v>5.5910853602316443E-2</v>
      </c>
      <c r="AD25" s="21">
        <f t="shared" si="11"/>
        <v>0</v>
      </c>
    </row>
    <row r="26" spans="1:30" x14ac:dyDescent="0.25">
      <c r="A26" s="115" t="s">
        <v>167</v>
      </c>
      <c r="B26" s="21">
        <f>'GENERAL DATA'!$L$15*'GBD hosp'!N79</f>
        <v>450125665.8703748</v>
      </c>
      <c r="C26">
        <f>'GENERAL DATA'!C27</f>
        <v>10.1</v>
      </c>
      <c r="D26">
        <f>C26-'GENERAL DATA'!E27</f>
        <v>5.0999999999999996</v>
      </c>
      <c r="E26" s="131">
        <f>'RR Sal'!H217</f>
        <v>1.0754786661716598</v>
      </c>
      <c r="F26">
        <f>'SALT PREVALENCE'!C25</f>
        <v>0.78461914530024746</v>
      </c>
      <c r="G26">
        <f t="shared" si="8"/>
        <v>5.5910853602316443E-2</v>
      </c>
      <c r="H26" s="21">
        <f t="shared" si="4"/>
        <v>25166910.207123734</v>
      </c>
      <c r="M26" s="115" t="s">
        <v>167</v>
      </c>
      <c r="N26" s="21">
        <f>'GENERAL DATA'!$L$14</f>
        <v>511985770884</v>
      </c>
      <c r="O26" s="21">
        <f>N26*'GBD hosp'!N79</f>
        <v>242334458.03166527</v>
      </c>
      <c r="P26">
        <f t="shared" si="12"/>
        <v>10.1</v>
      </c>
      <c r="Q26">
        <f t="shared" si="12"/>
        <v>5.0999999999999996</v>
      </c>
      <c r="R26" s="131">
        <f t="shared" si="12"/>
        <v>1.0754786661716598</v>
      </c>
      <c r="S26">
        <f t="shared" si="12"/>
        <v>0.78461914530024746</v>
      </c>
      <c r="T26">
        <f t="shared" si="9"/>
        <v>5.5910853602316443E-2</v>
      </c>
      <c r="U26" s="21">
        <f t="shared" si="13"/>
        <v>13549126.405805135</v>
      </c>
      <c r="W26" s="115" t="s">
        <v>167</v>
      </c>
      <c r="X26" s="21">
        <f>'GENERAL DATA'!$L$21*'GBD hosp'!L23/(SUM('GBD hosp'!$L$2:$L$29))</f>
        <v>0</v>
      </c>
      <c r="Y26">
        <f t="shared" si="14"/>
        <v>10.1</v>
      </c>
      <c r="Z26">
        <f t="shared" si="14"/>
        <v>5.0999999999999996</v>
      </c>
      <c r="AA26" s="131">
        <f t="shared" si="14"/>
        <v>1.0754786661716598</v>
      </c>
      <c r="AB26">
        <f t="shared" si="14"/>
        <v>0.78461914530024746</v>
      </c>
      <c r="AC26">
        <f t="shared" si="10"/>
        <v>5.5910853602316443E-2</v>
      </c>
      <c r="AD26" s="21">
        <f t="shared" si="11"/>
        <v>0</v>
      </c>
    </row>
    <row r="27" spans="1:30" x14ac:dyDescent="0.25">
      <c r="A27" s="115" t="s">
        <v>168</v>
      </c>
      <c r="B27" s="21">
        <f>'GENERAL DATA'!$L$15*'GBD hosp'!N80</f>
        <v>333655458.35178816</v>
      </c>
      <c r="C27">
        <f>'GENERAL DATA'!C28</f>
        <v>10.1</v>
      </c>
      <c r="D27">
        <f>C27-'GENERAL DATA'!E28</f>
        <v>5.0999999999999996</v>
      </c>
      <c r="E27" s="131">
        <f>'RR Sal'!H218</f>
        <v>1.0754786661716598</v>
      </c>
      <c r="F27">
        <f>'SALT PREVALENCE'!C26</f>
        <v>0.78461914530024746</v>
      </c>
      <c r="G27">
        <f t="shared" si="8"/>
        <v>5.5910853602316443E-2</v>
      </c>
      <c r="H27" s="21">
        <f t="shared" si="4"/>
        <v>18654961.48552062</v>
      </c>
      <c r="M27" s="115" t="s">
        <v>168</v>
      </c>
      <c r="N27" s="21">
        <f>'GENERAL DATA'!$L$14</f>
        <v>511985770884</v>
      </c>
      <c r="O27" s="21">
        <f>N27*'GBD hosp'!N80</f>
        <v>179630313.93164787</v>
      </c>
      <c r="P27">
        <f t="shared" si="12"/>
        <v>10.1</v>
      </c>
      <c r="Q27">
        <f t="shared" si="12"/>
        <v>5.0999999999999996</v>
      </c>
      <c r="R27" s="131">
        <f t="shared" si="12"/>
        <v>1.0754786661716598</v>
      </c>
      <c r="S27">
        <f t="shared" si="12"/>
        <v>0.78461914530024746</v>
      </c>
      <c r="T27">
        <f t="shared" si="9"/>
        <v>5.5910853602316443E-2</v>
      </c>
      <c r="U27" s="21">
        <f t="shared" si="13"/>
        <v>10043284.184770508</v>
      </c>
      <c r="W27" s="115" t="s">
        <v>168</v>
      </c>
      <c r="X27" s="21">
        <f>'GENERAL DATA'!$L$21*'GBD hosp'!L24/(SUM('GBD hosp'!$L$2:$L$29))</f>
        <v>0</v>
      </c>
      <c r="Y27">
        <f t="shared" si="14"/>
        <v>10.1</v>
      </c>
      <c r="Z27">
        <f t="shared" si="14"/>
        <v>5.0999999999999996</v>
      </c>
      <c r="AA27" s="131">
        <f t="shared" si="14"/>
        <v>1.0754786661716598</v>
      </c>
      <c r="AB27">
        <f t="shared" si="14"/>
        <v>0.78461914530024746</v>
      </c>
      <c r="AC27">
        <f t="shared" si="10"/>
        <v>5.5910853602316443E-2</v>
      </c>
      <c r="AD27" s="21">
        <f t="shared" si="11"/>
        <v>0</v>
      </c>
    </row>
    <row r="28" spans="1:30" x14ac:dyDescent="0.25">
      <c r="A28" s="115" t="s">
        <v>169</v>
      </c>
      <c r="B28" s="21">
        <f>'GENERAL DATA'!$L$15*'GBD hosp'!N81</f>
        <v>214707073.79785022</v>
      </c>
      <c r="C28">
        <f>'GENERAL DATA'!C29</f>
        <v>10.1</v>
      </c>
      <c r="D28">
        <f>C28-'GENERAL DATA'!E29</f>
        <v>5.0999999999999996</v>
      </c>
      <c r="E28" s="131">
        <f>'RR Sal'!H219</f>
        <v>1.0754786661716598</v>
      </c>
      <c r="F28">
        <f>'SALT PREVALENCE'!C27</f>
        <v>0.78461914530024746</v>
      </c>
      <c r="G28">
        <f t="shared" si="8"/>
        <v>5.5910853602316443E-2</v>
      </c>
      <c r="H28" s="21">
        <f t="shared" si="4"/>
        <v>12004455.770493357</v>
      </c>
      <c r="M28" s="115" t="s">
        <v>169</v>
      </c>
      <c r="N28" s="21">
        <f>'GENERAL DATA'!$L$14</f>
        <v>511985770884</v>
      </c>
      <c r="O28" s="21">
        <f>N28*'GBD hosp'!N81</f>
        <v>115591991.99129967</v>
      </c>
      <c r="P28">
        <f t="shared" si="12"/>
        <v>10.1</v>
      </c>
      <c r="Q28">
        <f t="shared" si="12"/>
        <v>5.0999999999999996</v>
      </c>
      <c r="R28" s="131">
        <f t="shared" si="12"/>
        <v>1.0754786661716598</v>
      </c>
      <c r="S28">
        <f t="shared" si="12"/>
        <v>0.78461914530024746</v>
      </c>
      <c r="T28">
        <f t="shared" si="9"/>
        <v>5.5910853602316443E-2</v>
      </c>
      <c r="U28" s="21">
        <f t="shared" si="13"/>
        <v>6462846.9418256907</v>
      </c>
      <c r="W28" s="115" t="s">
        <v>169</v>
      </c>
      <c r="X28" s="21">
        <f>'GENERAL DATA'!$L$21*'GBD hosp'!L25/(SUM('GBD hosp'!$L$2:$L$29))</f>
        <v>0</v>
      </c>
      <c r="Y28">
        <f t="shared" si="14"/>
        <v>10.1</v>
      </c>
      <c r="Z28">
        <f t="shared" si="14"/>
        <v>5.0999999999999996</v>
      </c>
      <c r="AA28" s="131">
        <f t="shared" si="14"/>
        <v>1.0754786661716598</v>
      </c>
      <c r="AB28">
        <f t="shared" si="14"/>
        <v>0.78461914530024746</v>
      </c>
      <c r="AC28">
        <f t="shared" si="10"/>
        <v>5.5910853602316443E-2</v>
      </c>
      <c r="AD28" s="21">
        <f t="shared" si="11"/>
        <v>0</v>
      </c>
    </row>
    <row r="29" spans="1:30" x14ac:dyDescent="0.25">
      <c r="A29" s="115" t="s">
        <v>170</v>
      </c>
      <c r="B29" s="21">
        <f>'GENERAL DATA'!$L$15*'GBD hosp'!N82</f>
        <v>130420169.52221029</v>
      </c>
      <c r="C29">
        <f>'GENERAL DATA'!C30</f>
        <v>10.1</v>
      </c>
      <c r="D29">
        <f>C29-'GENERAL DATA'!E30</f>
        <v>5.0999999999999996</v>
      </c>
      <c r="E29" s="131">
        <f>'RR Sal'!H220</f>
        <v>1.0754786661716598</v>
      </c>
      <c r="F29">
        <f>'SALT PREVALENCE'!C28</f>
        <v>0.78461914530024746</v>
      </c>
      <c r="G29">
        <f t="shared" si="8"/>
        <v>5.5910853602316443E-2</v>
      </c>
      <c r="H29" s="21">
        <f t="shared" si="4"/>
        <v>7291903.004945592</v>
      </c>
      <c r="M29" s="115" t="s">
        <v>170</v>
      </c>
      <c r="N29" s="21">
        <f>'GENERAL DATA'!$L$14</f>
        <v>511985770884</v>
      </c>
      <c r="O29" s="21">
        <f>N29*'GBD hosp'!N82</f>
        <v>70214394.543465763</v>
      </c>
      <c r="P29">
        <f t="shared" si="12"/>
        <v>10.1</v>
      </c>
      <c r="Q29">
        <f t="shared" si="12"/>
        <v>5.0999999999999996</v>
      </c>
      <c r="R29" s="131">
        <f t="shared" si="12"/>
        <v>1.0754786661716598</v>
      </c>
      <c r="S29">
        <f t="shared" si="12"/>
        <v>0.78461914530024746</v>
      </c>
      <c r="T29">
        <f t="shared" si="9"/>
        <v>5.5910853602316443E-2</v>
      </c>
      <c r="U29" s="21">
        <f t="shared" si="13"/>
        <v>3925746.7340950007</v>
      </c>
      <c r="W29" s="115" t="s">
        <v>170</v>
      </c>
      <c r="X29" s="21">
        <f>'GENERAL DATA'!$L$21*'GBD hosp'!L26/(SUM('GBD hosp'!$L$2:$L$29))</f>
        <v>0</v>
      </c>
      <c r="Y29">
        <f t="shared" si="14"/>
        <v>10.1</v>
      </c>
      <c r="Z29">
        <f t="shared" si="14"/>
        <v>5.0999999999999996</v>
      </c>
      <c r="AA29" s="131">
        <f t="shared" si="14"/>
        <v>1.0754786661716598</v>
      </c>
      <c r="AB29">
        <f t="shared" si="14"/>
        <v>0.78461914530024746</v>
      </c>
      <c r="AC29">
        <f t="shared" si="10"/>
        <v>5.5910853602316443E-2</v>
      </c>
      <c r="AD29" s="21">
        <f t="shared" si="11"/>
        <v>0</v>
      </c>
    </row>
    <row r="30" spans="1:30" x14ac:dyDescent="0.25">
      <c r="A30" s="115" t="s">
        <v>171</v>
      </c>
      <c r="B30" s="21">
        <f>'GENERAL DATA'!$L$15*'GBD hosp'!N83</f>
        <v>80377618.931963041</v>
      </c>
      <c r="C30">
        <f>'GENERAL DATA'!C31</f>
        <v>10.1</v>
      </c>
      <c r="D30">
        <f>C30-'GENERAL DATA'!E31</f>
        <v>5.0999999999999996</v>
      </c>
      <c r="E30" s="131">
        <f>'RR Sal'!H221</f>
        <v>1.0754786661716598</v>
      </c>
      <c r="F30">
        <f>'SALT PREVALENCE'!C29</f>
        <v>0.78461914530024746</v>
      </c>
      <c r="G30">
        <f t="shared" si="8"/>
        <v>5.5910853602316443E-2</v>
      </c>
      <c r="H30" s="21">
        <f t="shared" si="4"/>
        <v>4493981.2850077646</v>
      </c>
      <c r="M30" s="115" t="s">
        <v>171</v>
      </c>
      <c r="N30" s="21">
        <f>'GENERAL DATA'!$L$14</f>
        <v>511985770884</v>
      </c>
      <c r="O30" s="21">
        <f>N30*'GBD hosp'!N83</f>
        <v>43272952.863261633</v>
      </c>
      <c r="P30">
        <f t="shared" si="12"/>
        <v>10.1</v>
      </c>
      <c r="Q30">
        <f t="shared" si="12"/>
        <v>5.0999999999999996</v>
      </c>
      <c r="R30" s="131">
        <f t="shared" si="12"/>
        <v>1.0754786661716598</v>
      </c>
      <c r="S30">
        <f t="shared" si="12"/>
        <v>0.78461914530024746</v>
      </c>
      <c r="T30">
        <f t="shared" si="9"/>
        <v>5.5910853602316443E-2</v>
      </c>
      <c r="U30" s="21">
        <f t="shared" si="13"/>
        <v>2419427.7324777613</v>
      </c>
      <c r="W30" s="115" t="s">
        <v>171</v>
      </c>
      <c r="X30" s="21">
        <f>'GENERAL DATA'!$L$21*'GBD hosp'!L27/(SUM('GBD hosp'!$L$2:$L$29))</f>
        <v>0</v>
      </c>
      <c r="Y30">
        <f t="shared" si="14"/>
        <v>10.1</v>
      </c>
      <c r="Z30">
        <f t="shared" si="14"/>
        <v>5.0999999999999996</v>
      </c>
      <c r="AA30" s="131">
        <f t="shared" si="14"/>
        <v>1.0754786661716598</v>
      </c>
      <c r="AB30">
        <f t="shared" si="14"/>
        <v>0.78461914530024746</v>
      </c>
      <c r="AC30">
        <f t="shared" si="10"/>
        <v>5.5910853602316443E-2</v>
      </c>
      <c r="AD30" s="21">
        <f t="shared" si="11"/>
        <v>0</v>
      </c>
    </row>
    <row r="31" spans="1:30" x14ac:dyDescent="0.25">
      <c r="A31" s="115" t="s">
        <v>172</v>
      </c>
      <c r="B31" s="21">
        <f>'GENERAL DATA'!$L$15*'GBD hosp'!N84</f>
        <v>49233150.815296255</v>
      </c>
      <c r="C31">
        <f>'GENERAL DATA'!C32</f>
        <v>10.1</v>
      </c>
      <c r="D31">
        <f>C31-'GENERAL DATA'!E32</f>
        <v>5.0999999999999996</v>
      </c>
      <c r="E31" s="131">
        <f>'RR Sal'!H222</f>
        <v>1.0754786661716598</v>
      </c>
      <c r="F31">
        <f>'SALT PREVALENCE'!C30</f>
        <v>0.78461914530024746</v>
      </c>
      <c r="G31">
        <f t="shared" si="8"/>
        <v>5.5910853602316443E-2</v>
      </c>
      <c r="H31" s="21">
        <f t="shared" si="4"/>
        <v>2752667.4876147956</v>
      </c>
      <c r="M31" s="115" t="s">
        <v>172</v>
      </c>
      <c r="N31" s="21">
        <f>'GENERAL DATA'!$L$14</f>
        <v>511985770884</v>
      </c>
      <c r="O31" s="21">
        <f>N31*'GBD hosp'!N84</f>
        <v>26505684.577985965</v>
      </c>
      <c r="P31">
        <f t="shared" si="12"/>
        <v>10.1</v>
      </c>
      <c r="Q31">
        <f t="shared" si="12"/>
        <v>5.0999999999999996</v>
      </c>
      <c r="R31" s="131">
        <f t="shared" si="12"/>
        <v>1.0754786661716598</v>
      </c>
      <c r="S31">
        <f t="shared" si="12"/>
        <v>0.78461914530024746</v>
      </c>
      <c r="T31">
        <f t="shared" si="9"/>
        <v>5.5910853602316443E-2</v>
      </c>
      <c r="U31" s="21">
        <f t="shared" si="13"/>
        <v>1481955.45006895</v>
      </c>
      <c r="W31" s="115" t="s">
        <v>172</v>
      </c>
      <c r="X31" s="21">
        <f>'GENERAL DATA'!$L$21*'GBD hosp'!L28/(SUM('GBD hosp'!$L$2:$L$29))</f>
        <v>0</v>
      </c>
      <c r="Y31">
        <f t="shared" si="14"/>
        <v>10.1</v>
      </c>
      <c r="Z31">
        <f t="shared" si="14"/>
        <v>5.0999999999999996</v>
      </c>
      <c r="AA31" s="131">
        <f t="shared" si="14"/>
        <v>1.0754786661716598</v>
      </c>
      <c r="AB31">
        <f t="shared" si="14"/>
        <v>0.78461914530024746</v>
      </c>
      <c r="AC31">
        <f t="shared" si="10"/>
        <v>5.5910853602316443E-2</v>
      </c>
      <c r="AD31" s="21">
        <f t="shared" si="11"/>
        <v>0</v>
      </c>
    </row>
    <row r="32" spans="1:30" x14ac:dyDescent="0.25">
      <c r="A32" s="115" t="s">
        <v>238</v>
      </c>
      <c r="B32" s="21">
        <f>'GENERAL DATA'!$L$15*'GBD hosp'!N85</f>
        <v>47166420.079171874</v>
      </c>
      <c r="C32">
        <f>'GENERAL DATA'!C33</f>
        <v>10.1</v>
      </c>
      <c r="D32">
        <f>C32-'GENERAL DATA'!E33</f>
        <v>5.0999999999999996</v>
      </c>
      <c r="E32" s="131">
        <f>'RR Sal'!H223</f>
        <v>1.0754786661716598</v>
      </c>
      <c r="F32">
        <f>'SALT PREVALENCE'!C31</f>
        <v>0.78461914530024746</v>
      </c>
      <c r="G32">
        <f t="shared" si="8"/>
        <v>5.5910853602316443E-2</v>
      </c>
      <c r="H32" s="21">
        <f t="shared" si="4"/>
        <v>2637114.8079919373</v>
      </c>
      <c r="M32" s="115" t="s">
        <v>238</v>
      </c>
      <c r="N32" s="21">
        <f>'GENERAL DATA'!$L$14</f>
        <v>511985770884</v>
      </c>
      <c r="O32" s="21">
        <f>N32*'GBD hosp'!N85</f>
        <v>25393017.359004688</v>
      </c>
      <c r="P32">
        <f t="shared" si="12"/>
        <v>10.1</v>
      </c>
      <c r="Q32">
        <f t="shared" si="12"/>
        <v>5.0999999999999996</v>
      </c>
      <c r="R32" s="131">
        <f t="shared" si="12"/>
        <v>1.0754786661716598</v>
      </c>
      <c r="S32">
        <f t="shared" si="12"/>
        <v>0.78461914530024746</v>
      </c>
      <c r="T32">
        <f t="shared" si="9"/>
        <v>5.5910853602316443E-2</v>
      </c>
      <c r="U32" s="21">
        <f t="shared" si="13"/>
        <v>1419745.2760803911</v>
      </c>
      <c r="W32" s="115" t="s">
        <v>238</v>
      </c>
      <c r="X32" s="21">
        <f>'GENERAL DATA'!$L$21*'GBD hosp'!L29/(SUM('GBD hosp'!$L$2:$L$29))</f>
        <v>0</v>
      </c>
      <c r="Y32">
        <f t="shared" si="14"/>
        <v>10.1</v>
      </c>
      <c r="Z32">
        <f t="shared" si="14"/>
        <v>5.0999999999999996</v>
      </c>
      <c r="AA32" s="131">
        <f t="shared" si="14"/>
        <v>1.0754786661716598</v>
      </c>
      <c r="AB32">
        <f t="shared" si="14"/>
        <v>0.78461914530024746</v>
      </c>
      <c r="AC32">
        <f t="shared" si="10"/>
        <v>5.5910853602316443E-2</v>
      </c>
      <c r="AD32" s="21">
        <f>AC32*Z38</f>
        <v>0</v>
      </c>
    </row>
    <row r="33" spans="1:30" x14ac:dyDescent="0.25">
      <c r="A33"/>
      <c r="B33" s="21">
        <f>SUM(B4:B32)</f>
        <v>10203243397.582209</v>
      </c>
      <c r="C33"/>
      <c r="D33"/>
      <c r="E33"/>
      <c r="F33"/>
      <c r="G33"/>
      <c r="H33" s="21">
        <f>SUM(H4:H32)</f>
        <v>570472047.87102079</v>
      </c>
      <c r="I33" s="21">
        <f>H33/600</f>
        <v>950786.74645170127</v>
      </c>
      <c r="M33"/>
      <c r="N33" s="117"/>
      <c r="O33" s="21"/>
      <c r="P33"/>
      <c r="Q33"/>
      <c r="R33"/>
      <c r="S33"/>
      <c r="T33"/>
      <c r="U33" s="21">
        <f>SUM(U4:U32)</f>
        <v>307125420.79937559</v>
      </c>
      <c r="V33" s="112">
        <f>U33/600</f>
        <v>511875.70133229264</v>
      </c>
      <c r="W33"/>
      <c r="Y33"/>
      <c r="Z33"/>
      <c r="AA33"/>
      <c r="AB33"/>
      <c r="AC33"/>
      <c r="AD33" s="21">
        <f>SUM(AD4:AD32)</f>
        <v>0</v>
      </c>
    </row>
    <row r="34" spans="1:30" x14ac:dyDescent="0.25">
      <c r="A34" s="109"/>
      <c r="H34" s="112"/>
      <c r="M34" s="109"/>
      <c r="N34" s="21"/>
      <c r="O34" s="21"/>
      <c r="U34" s="112"/>
      <c r="W34" s="109"/>
      <c r="AD34" s="112"/>
    </row>
    <row r="35" spans="1:30" x14ac:dyDescent="0.25">
      <c r="A35" s="109"/>
      <c r="H35" s="112"/>
      <c r="M35" s="109"/>
      <c r="U35" s="112"/>
      <c r="W35" s="109"/>
      <c r="AD35" s="112"/>
    </row>
    <row r="36" spans="1:30" x14ac:dyDescent="0.25">
      <c r="A36" s="109"/>
      <c r="H36" s="112"/>
      <c r="M36" s="109"/>
      <c r="U36" s="112"/>
      <c r="W36" s="109"/>
      <c r="AD36" s="112"/>
    </row>
    <row r="37" spans="1:30" x14ac:dyDescent="0.25">
      <c r="A37" s="109"/>
      <c r="H37" s="112"/>
      <c r="M37" s="109"/>
      <c r="U37" s="112"/>
      <c r="W37" s="109"/>
      <c r="AD37" s="112"/>
    </row>
    <row r="38" spans="1:30" x14ac:dyDescent="0.25">
      <c r="A38" s="109"/>
      <c r="H38" s="112"/>
      <c r="M38" s="109"/>
      <c r="U38" s="112"/>
      <c r="W38" s="109"/>
      <c r="Z38" s="21"/>
      <c r="AD38" s="112"/>
    </row>
    <row r="39" spans="1:30" x14ac:dyDescent="0.25">
      <c r="A39" s="109"/>
      <c r="H39" s="112"/>
      <c r="M39" s="109"/>
      <c r="U39" s="112"/>
      <c r="W39" s="109"/>
      <c r="Z39" s="21"/>
      <c r="AD39" s="112"/>
    </row>
    <row r="40" spans="1:30" x14ac:dyDescent="0.25">
      <c r="A40" s="109"/>
      <c r="H40" s="112"/>
      <c r="M40" s="109"/>
      <c r="U40" s="112"/>
      <c r="W40" s="109"/>
      <c r="AD40" s="112"/>
    </row>
    <row r="41" spans="1:30" x14ac:dyDescent="0.25">
      <c r="A41" s="109"/>
      <c r="H41" s="112"/>
      <c r="M41" s="109"/>
      <c r="U41" s="112"/>
      <c r="W41" s="109"/>
      <c r="AD41" s="112"/>
    </row>
    <row r="42" spans="1:30" x14ac:dyDescent="0.25">
      <c r="A42" s="109"/>
      <c r="H42" s="112"/>
      <c r="M42" s="109"/>
      <c r="U42" s="112"/>
      <c r="W42" s="109"/>
      <c r="AD42" s="112"/>
    </row>
    <row r="43" spans="1:30" x14ac:dyDescent="0.25">
      <c r="A43" s="109"/>
      <c r="H43" s="112"/>
      <c r="M43" s="109"/>
      <c r="U43" s="112"/>
      <c r="W43" s="109"/>
      <c r="AD43" s="112"/>
    </row>
    <row r="48" spans="1:30" x14ac:dyDescent="0.25">
      <c r="A48" s="109"/>
      <c r="M48" s="109"/>
      <c r="W48" s="109"/>
    </row>
    <row r="50" spans="1:30" x14ac:dyDescent="0.25">
      <c r="A50" s="109"/>
      <c r="B50" s="110"/>
      <c r="C50" s="110"/>
      <c r="D50" s="110"/>
      <c r="E50" s="110"/>
      <c r="F50" s="110"/>
      <c r="G50" s="110"/>
      <c r="H50" s="110"/>
      <c r="M50" s="109"/>
      <c r="P50" s="110"/>
      <c r="Q50" s="110"/>
      <c r="R50" s="110"/>
      <c r="S50" s="110"/>
      <c r="T50" s="110"/>
      <c r="U50" s="110"/>
      <c r="V50" s="110"/>
      <c r="W50" s="109"/>
      <c r="Y50" s="110"/>
      <c r="Z50" s="110"/>
      <c r="AA50" s="110"/>
      <c r="AB50" s="110"/>
      <c r="AC50" s="110"/>
      <c r="AD50" s="110"/>
    </row>
    <row r="51" spans="1:30" x14ac:dyDescent="0.25">
      <c r="A51" s="111"/>
      <c r="M51" s="111"/>
      <c r="N51" s="110"/>
      <c r="O51" s="110"/>
      <c r="W51" s="111"/>
      <c r="X51" s="110"/>
    </row>
    <row r="52" spans="1:30" x14ac:dyDescent="0.25">
      <c r="A52" s="109"/>
      <c r="M52" s="109"/>
      <c r="W52" s="109"/>
    </row>
    <row r="53" spans="1:30" x14ac:dyDescent="0.25">
      <c r="A53" s="109"/>
      <c r="M53" s="109"/>
      <c r="W53" s="109"/>
    </row>
    <row r="54" spans="1:30" x14ac:dyDescent="0.25">
      <c r="A54" s="109"/>
      <c r="M54" s="109"/>
      <c r="W54" s="109"/>
    </row>
    <row r="55" spans="1:30" x14ac:dyDescent="0.25">
      <c r="A55" s="109"/>
      <c r="M55" s="109"/>
      <c r="W55" s="109"/>
    </row>
    <row r="56" spans="1:30" x14ac:dyDescent="0.25">
      <c r="A56" s="109"/>
      <c r="M56" s="109"/>
      <c r="W56" s="109"/>
    </row>
    <row r="57" spans="1:30" x14ac:dyDescent="0.25">
      <c r="A57" s="109"/>
      <c r="M57" s="109"/>
      <c r="W57" s="109"/>
    </row>
    <row r="58" spans="1:30" x14ac:dyDescent="0.25">
      <c r="A58" s="109"/>
      <c r="M58" s="109"/>
      <c r="W58" s="109"/>
    </row>
    <row r="59" spans="1:30" x14ac:dyDescent="0.25">
      <c r="A59" s="109"/>
      <c r="M59" s="109"/>
      <c r="W59" s="109"/>
    </row>
    <row r="60" spans="1:30" x14ac:dyDescent="0.25">
      <c r="A60" s="109"/>
      <c r="M60" s="109"/>
      <c r="W60" s="109"/>
    </row>
    <row r="61" spans="1:30" x14ac:dyDescent="0.25">
      <c r="A61" s="109"/>
      <c r="M61" s="109"/>
      <c r="W61" s="109"/>
    </row>
    <row r="62" spans="1:30" x14ac:dyDescent="0.25">
      <c r="A62" s="109"/>
      <c r="M62" s="109"/>
      <c r="W62" s="109"/>
    </row>
    <row r="63" spans="1:30" x14ac:dyDescent="0.25">
      <c r="A63" s="109"/>
      <c r="M63" s="109"/>
      <c r="W63" s="109"/>
    </row>
    <row r="64" spans="1:30" x14ac:dyDescent="0.25">
      <c r="A64" s="109"/>
      <c r="M64" s="109"/>
      <c r="W64" s="109"/>
    </row>
    <row r="65" spans="1:23" x14ac:dyDescent="0.25">
      <c r="A65" s="109"/>
      <c r="M65" s="109"/>
      <c r="W65" s="109"/>
    </row>
    <row r="66" spans="1:23" x14ac:dyDescent="0.25">
      <c r="A66" s="109"/>
      <c r="M66" s="109"/>
      <c r="W66" s="109"/>
    </row>
    <row r="67" spans="1:23" x14ac:dyDescent="0.25">
      <c r="A67" s="109"/>
      <c r="M67" s="109"/>
      <c r="W67" s="109"/>
    </row>
    <row r="68" spans="1:23" x14ac:dyDescent="0.25">
      <c r="A68" s="109"/>
      <c r="M68" s="109"/>
      <c r="W68" s="109"/>
    </row>
    <row r="69" spans="1:23" x14ac:dyDescent="0.25">
      <c r="A69" s="109"/>
      <c r="M69" s="109"/>
      <c r="W69" s="109"/>
    </row>
    <row r="70" spans="1:23" x14ac:dyDescent="0.25">
      <c r="A70" s="109"/>
      <c r="M70" s="109"/>
      <c r="W70" s="109"/>
    </row>
    <row r="71" spans="1:23" x14ac:dyDescent="0.25">
      <c r="A71" s="111"/>
      <c r="M71" s="111"/>
      <c r="W71" s="111"/>
    </row>
    <row r="72" spans="1:23" x14ac:dyDescent="0.25">
      <c r="A72" s="109"/>
      <c r="M72" s="109"/>
      <c r="W72" s="109"/>
    </row>
    <row r="73" spans="1:23" x14ac:dyDescent="0.25">
      <c r="A73" s="109"/>
      <c r="M73" s="109"/>
      <c r="W73" s="109"/>
    </row>
    <row r="74" spans="1:23" x14ac:dyDescent="0.25">
      <c r="A74" s="109"/>
      <c r="M74" s="109"/>
      <c r="W74" s="109"/>
    </row>
    <row r="75" spans="1:23" x14ac:dyDescent="0.25">
      <c r="A75" s="109"/>
      <c r="M75" s="109"/>
      <c r="W75" s="109"/>
    </row>
    <row r="76" spans="1:23" x14ac:dyDescent="0.25">
      <c r="A76" s="109"/>
      <c r="M76" s="109"/>
      <c r="W76" s="109"/>
    </row>
    <row r="77" spans="1:23" x14ac:dyDescent="0.25">
      <c r="A77" s="109"/>
      <c r="M77" s="109"/>
      <c r="W77" s="109"/>
    </row>
    <row r="78" spans="1:23" x14ac:dyDescent="0.25">
      <c r="A78" s="109"/>
      <c r="M78" s="109"/>
      <c r="W78" s="109"/>
    </row>
    <row r="79" spans="1:23" x14ac:dyDescent="0.25">
      <c r="A79" s="109"/>
      <c r="M79" s="109"/>
      <c r="W79" s="109"/>
    </row>
    <row r="80" spans="1:23" x14ac:dyDescent="0.25">
      <c r="A80" s="109"/>
      <c r="M80" s="109"/>
      <c r="W80" s="109"/>
    </row>
    <row r="81" spans="1:30" x14ac:dyDescent="0.25">
      <c r="A81" s="109"/>
      <c r="M81" s="109"/>
      <c r="W81" s="109"/>
    </row>
    <row r="82" spans="1:30" x14ac:dyDescent="0.25">
      <c r="A82" s="109"/>
      <c r="M82" s="109"/>
      <c r="W82" s="109"/>
    </row>
    <row r="83" spans="1:30" x14ac:dyDescent="0.25">
      <c r="A83" s="109"/>
      <c r="M83" s="109"/>
      <c r="W83" s="109"/>
    </row>
    <row r="84" spans="1:30" x14ac:dyDescent="0.25">
      <c r="A84" s="109"/>
      <c r="M84" s="109"/>
      <c r="W84" s="109"/>
    </row>
    <row r="85" spans="1:30" x14ac:dyDescent="0.25">
      <c r="A85" s="109"/>
      <c r="M85" s="109"/>
      <c r="W85" s="109"/>
    </row>
    <row r="86" spans="1:30" x14ac:dyDescent="0.25">
      <c r="A86" s="109"/>
      <c r="M86" s="109"/>
      <c r="W86" s="109"/>
    </row>
    <row r="87" spans="1:30" x14ac:dyDescent="0.25">
      <c r="A87" s="109"/>
      <c r="M87" s="109"/>
      <c r="W87" s="109"/>
    </row>
    <row r="88" spans="1:30" x14ac:dyDescent="0.25">
      <c r="A88" s="109"/>
      <c r="M88" s="109"/>
      <c r="W88" s="109"/>
    </row>
    <row r="89" spans="1:30" x14ac:dyDescent="0.25">
      <c r="A89" s="109"/>
      <c r="M89" s="109"/>
      <c r="W89" s="109"/>
    </row>
    <row r="90" spans="1:30" x14ac:dyDescent="0.25">
      <c r="A90" s="109"/>
      <c r="M90" s="109"/>
      <c r="W90" s="109"/>
    </row>
    <row r="91" spans="1:30" x14ac:dyDescent="0.25">
      <c r="A91" s="109"/>
      <c r="M91" s="109"/>
      <c r="W91" s="109"/>
    </row>
    <row r="93" spans="1:30" x14ac:dyDescent="0.25">
      <c r="A93" s="109"/>
      <c r="M93" s="109"/>
      <c r="W93" s="109"/>
    </row>
    <row r="94" spans="1:30" x14ac:dyDescent="0.25">
      <c r="B94" s="110"/>
      <c r="C94" s="110"/>
      <c r="D94" s="110"/>
      <c r="E94" s="110"/>
      <c r="F94" s="110"/>
      <c r="G94" s="110"/>
      <c r="H94" s="110"/>
      <c r="P94" s="110"/>
      <c r="Q94" s="110"/>
      <c r="R94" s="110"/>
      <c r="S94" s="110"/>
      <c r="T94" s="110"/>
      <c r="U94" s="110"/>
      <c r="V94" s="110"/>
      <c r="Y94" s="110"/>
      <c r="Z94" s="110"/>
      <c r="AA94" s="110"/>
      <c r="AB94" s="110"/>
      <c r="AC94" s="110"/>
      <c r="AD94" s="110"/>
    </row>
    <row r="95" spans="1:30" x14ac:dyDescent="0.25">
      <c r="A95" s="109"/>
      <c r="B95" s="110"/>
      <c r="C95" s="110"/>
      <c r="D95" s="110"/>
      <c r="E95" s="110"/>
      <c r="F95" s="110"/>
      <c r="G95" s="110"/>
      <c r="H95" s="110"/>
      <c r="M95" s="109"/>
      <c r="N95" s="110"/>
      <c r="O95" s="110"/>
      <c r="P95" s="110"/>
      <c r="Q95" s="110"/>
      <c r="R95" s="110"/>
      <c r="S95" s="110"/>
      <c r="T95" s="110"/>
      <c r="U95" s="110"/>
      <c r="V95" s="110"/>
      <c r="W95" s="109"/>
      <c r="X95" s="110"/>
      <c r="Y95" s="110"/>
      <c r="Z95" s="110"/>
      <c r="AA95" s="110"/>
      <c r="AB95" s="110"/>
      <c r="AC95" s="110"/>
      <c r="AD95" s="110"/>
    </row>
    <row r="96" spans="1:30" x14ac:dyDescent="0.25">
      <c r="A96" s="111"/>
      <c r="M96" s="111"/>
      <c r="N96" s="110"/>
      <c r="O96" s="110"/>
      <c r="W96" s="111"/>
      <c r="X96" s="110"/>
    </row>
    <row r="97" spans="1:23" x14ac:dyDescent="0.25">
      <c r="A97" s="109"/>
      <c r="M97" s="109"/>
      <c r="W97" s="109"/>
    </row>
    <row r="98" spans="1:23" x14ac:dyDescent="0.25">
      <c r="A98" s="109"/>
      <c r="M98" s="109"/>
      <c r="W98" s="109"/>
    </row>
    <row r="99" spans="1:23" x14ac:dyDescent="0.25">
      <c r="A99" s="109"/>
      <c r="M99" s="109"/>
      <c r="W99" s="109"/>
    </row>
    <row r="100" spans="1:23" x14ac:dyDescent="0.25">
      <c r="A100" s="109"/>
      <c r="M100" s="109"/>
      <c r="W100" s="109"/>
    </row>
    <row r="101" spans="1:23" x14ac:dyDescent="0.25">
      <c r="A101" s="109"/>
      <c r="M101" s="109"/>
      <c r="W101" s="109"/>
    </row>
    <row r="102" spans="1:23" x14ac:dyDescent="0.25">
      <c r="A102" s="109"/>
      <c r="M102" s="109"/>
      <c r="W102" s="109"/>
    </row>
    <row r="103" spans="1:23" x14ac:dyDescent="0.25">
      <c r="A103" s="109"/>
      <c r="M103" s="109"/>
      <c r="W103" s="109"/>
    </row>
    <row r="104" spans="1:23" x14ac:dyDescent="0.25">
      <c r="A104" s="109"/>
      <c r="M104" s="109"/>
      <c r="W104" s="109"/>
    </row>
    <row r="105" spans="1:23" x14ac:dyDescent="0.25">
      <c r="A105" s="109"/>
      <c r="M105" s="109"/>
      <c r="W105" s="109"/>
    </row>
    <row r="106" spans="1:23" x14ac:dyDescent="0.25">
      <c r="A106" s="109"/>
      <c r="M106" s="109"/>
      <c r="W106" s="109"/>
    </row>
    <row r="107" spans="1:23" x14ac:dyDescent="0.25">
      <c r="A107" s="109"/>
      <c r="M107" s="109"/>
      <c r="W107" s="109"/>
    </row>
    <row r="108" spans="1:23" x14ac:dyDescent="0.25">
      <c r="A108" s="109"/>
      <c r="M108" s="109"/>
      <c r="W108" s="109"/>
    </row>
    <row r="109" spans="1:23" x14ac:dyDescent="0.25">
      <c r="A109" s="109"/>
      <c r="M109" s="109"/>
      <c r="W109" s="109"/>
    </row>
    <row r="110" spans="1:23" x14ac:dyDescent="0.25">
      <c r="A110" s="109"/>
      <c r="M110" s="109"/>
      <c r="W110" s="109"/>
    </row>
    <row r="111" spans="1:23" x14ac:dyDescent="0.25">
      <c r="A111" s="109"/>
      <c r="M111" s="109"/>
      <c r="W111" s="109"/>
    </row>
    <row r="112" spans="1:23" x14ac:dyDescent="0.25">
      <c r="A112" s="109"/>
      <c r="M112" s="109"/>
      <c r="W112" s="109"/>
    </row>
    <row r="113" spans="1:23" x14ac:dyDescent="0.25">
      <c r="A113" s="109"/>
      <c r="M113" s="109"/>
      <c r="W113" s="109"/>
    </row>
    <row r="114" spans="1:23" x14ac:dyDescent="0.25">
      <c r="A114" s="109"/>
      <c r="M114" s="109"/>
      <c r="W114" s="109"/>
    </row>
  </sheetData>
  <mergeCells count="3">
    <mergeCell ref="A2:E2"/>
    <mergeCell ref="M2:R2"/>
    <mergeCell ref="W2:AA2"/>
  </mergeCells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3"/>
  <sheetViews>
    <sheetView topLeftCell="J1" workbookViewId="0">
      <selection activeCell="R1" sqref="R1:S1"/>
    </sheetView>
  </sheetViews>
  <sheetFormatPr baseColWidth="10" defaultColWidth="9.140625" defaultRowHeight="15" x14ac:dyDescent="0.25"/>
  <cols>
    <col min="1" max="1" width="10.85546875" bestFit="1" customWidth="1"/>
    <col min="2" max="2" width="9.85546875" bestFit="1" customWidth="1"/>
    <col min="3" max="3" width="7.5703125" bestFit="1" customWidth="1"/>
    <col min="5" max="5" width="25.7109375" bestFit="1" customWidth="1"/>
    <col min="8" max="8" width="12.42578125" style="58" customWidth="1"/>
    <col min="9" max="10" width="12.5703125" style="58" bestFit="1" customWidth="1"/>
    <col min="12" max="12" width="22.28515625" bestFit="1" customWidth="1"/>
    <col min="14" max="14" width="18.28515625" style="60" customWidth="1"/>
    <col min="15" max="15" width="17.5703125" bestFit="1" customWidth="1"/>
    <col min="17" max="17" width="15.28515625" style="21" bestFit="1" customWidth="1"/>
    <col min="18" max="20" width="15.28515625" style="21" customWidth="1"/>
    <col min="21" max="21" width="25.7109375" bestFit="1" customWidth="1"/>
    <col min="25" max="25" width="19.140625" bestFit="1" customWidth="1"/>
    <col min="26" max="27" width="16.42578125" bestFit="1" customWidth="1"/>
  </cols>
  <sheetData>
    <row r="1" spans="1:27" x14ac:dyDescent="0.25">
      <c r="A1" t="s">
        <v>219</v>
      </c>
      <c r="B1" t="s">
        <v>220</v>
      </c>
      <c r="C1" t="s">
        <v>221</v>
      </c>
      <c r="D1" t="s">
        <v>222</v>
      </c>
      <c r="E1" t="s">
        <v>223</v>
      </c>
      <c r="F1" t="s">
        <v>224</v>
      </c>
      <c r="G1" t="s">
        <v>94</v>
      </c>
      <c r="H1" s="58" t="s">
        <v>95</v>
      </c>
      <c r="I1" s="58" t="s">
        <v>96</v>
      </c>
      <c r="J1" s="58" t="s">
        <v>97</v>
      </c>
      <c r="L1" s="58" t="s">
        <v>225</v>
      </c>
      <c r="M1" s="58" t="s">
        <v>226</v>
      </c>
      <c r="N1" s="60" t="s">
        <v>358</v>
      </c>
      <c r="O1" s="58" t="s">
        <v>271</v>
      </c>
      <c r="P1" t="s">
        <v>222</v>
      </c>
      <c r="Q1" s="21" t="s">
        <v>349</v>
      </c>
      <c r="R1" s="196" t="s">
        <v>360</v>
      </c>
      <c r="S1" s="196"/>
      <c r="U1" t="s">
        <v>223</v>
      </c>
    </row>
    <row r="2" spans="1:27" x14ac:dyDescent="0.25">
      <c r="A2" t="s">
        <v>108</v>
      </c>
      <c r="B2" t="s">
        <v>227</v>
      </c>
      <c r="C2" t="s">
        <v>216</v>
      </c>
      <c r="D2" t="s">
        <v>109</v>
      </c>
      <c r="E2" t="s">
        <v>228</v>
      </c>
      <c r="F2" t="s">
        <v>110</v>
      </c>
      <c r="G2">
        <v>2017</v>
      </c>
      <c r="H2" s="58">
        <v>3.5199999999999998E-8</v>
      </c>
      <c r="I2" s="58">
        <v>6.2400000000000003E-8</v>
      </c>
      <c r="J2" s="58">
        <v>1.6400000000000001E-8</v>
      </c>
      <c r="L2">
        <f>'GENERAL DATA'!B3</f>
        <v>215799.25400950463</v>
      </c>
      <c r="M2">
        <f>H2*L2</f>
        <v>7.5961337411345623E-3</v>
      </c>
      <c r="N2" s="60">
        <f>M2/(L2+L3+L4+L5+L6+L7+L8+L9+L10+L11+L12+L13+L14+L15+L16+L17+L18+L19+L20+L21+L22+L23+L24+L25+L26+L27+L28+L29)</f>
        <v>2.1144620054584854E-9</v>
      </c>
      <c r="O2" s="21">
        <f>'GENERAL DATA'!$L$15</f>
        <v>950991195834</v>
      </c>
      <c r="P2" t="s">
        <v>109</v>
      </c>
      <c r="Q2" s="21">
        <f>O2*N2</f>
        <v>2010.834751116523</v>
      </c>
      <c r="R2" s="21">
        <f>Q2*J2/H2</f>
        <v>936.86619086110738</v>
      </c>
      <c r="S2" s="21">
        <f>Q2*I2/H2</f>
        <v>3564.6616042520182</v>
      </c>
      <c r="U2" t="s">
        <v>228</v>
      </c>
      <c r="W2" t="s">
        <v>216</v>
      </c>
      <c r="X2" t="s">
        <v>109</v>
      </c>
      <c r="Y2" s="21">
        <f>Q2+Q30+Q58+Q86</f>
        <v>455073572.06463218</v>
      </c>
      <c r="Z2" s="21">
        <f t="shared" ref="Z2:AA2" si="0">R2+R30+R58+R86</f>
        <v>402936974.25581026</v>
      </c>
      <c r="AA2" s="21">
        <f t="shared" si="0"/>
        <v>509026342.11042559</v>
      </c>
    </row>
    <row r="3" spans="1:27" x14ac:dyDescent="0.25">
      <c r="A3" t="s">
        <v>108</v>
      </c>
      <c r="B3" t="s">
        <v>227</v>
      </c>
      <c r="C3" t="s">
        <v>216</v>
      </c>
      <c r="D3" t="s">
        <v>111</v>
      </c>
      <c r="E3" t="s">
        <v>228</v>
      </c>
      <c r="F3" t="s">
        <v>110</v>
      </c>
      <c r="G3">
        <v>2017</v>
      </c>
      <c r="H3" s="58">
        <v>4.7800000000000003E-5</v>
      </c>
      <c r="I3" s="58">
        <v>6.9999999999999994E-5</v>
      </c>
      <c r="J3" s="58">
        <v>3.1300000000000002E-5</v>
      </c>
      <c r="L3">
        <f>'GENERAL DATA'!B4</f>
        <v>228844.55048014043</v>
      </c>
      <c r="M3">
        <f t="shared" ref="M3:M15" si="1">H3*L3</f>
        <v>10.938769512950714</v>
      </c>
      <c r="N3" s="60">
        <f>M3/(L2+L3+L4+L5+L6+L7+L8+L9+L10+L11+L12+L13+L14+L15)</f>
        <v>6.0568665756787376E-6</v>
      </c>
      <c r="O3" s="21">
        <f>'GENERAL DATA'!$L$15</f>
        <v>950991195834</v>
      </c>
      <c r="P3" t="s">
        <v>111</v>
      </c>
      <c r="Q3" s="21">
        <f t="shared" ref="Q3:Q66" si="2">O3*N3</f>
        <v>5760026.7878117077</v>
      </c>
      <c r="R3" s="21">
        <f t="shared" ref="R3:R66" si="3">Q3*J3/H3</f>
        <v>3771733.0221444862</v>
      </c>
      <c r="S3" s="21">
        <f t="shared" ref="S3:S66" si="4">Q3*I3/H3</f>
        <v>8435185.6725276038</v>
      </c>
      <c r="U3" t="s">
        <v>228</v>
      </c>
      <c r="W3" t="s">
        <v>216</v>
      </c>
      <c r="X3" t="s">
        <v>111</v>
      </c>
      <c r="Y3" s="21">
        <f t="shared" ref="Y3:Y29" si="5">Q3+Q31+Q59+Q87</f>
        <v>1240656845.3296793</v>
      </c>
      <c r="Z3" s="21">
        <f t="shared" ref="Z3:Z29" si="6">R3+R31+R59+R87</f>
        <v>1120892609.0187721</v>
      </c>
      <c r="AA3" s="21">
        <f t="shared" ref="AA3:AA29" si="7">S3+S31+S59+S87</f>
        <v>1377599252.9108317</v>
      </c>
    </row>
    <row r="4" spans="1:27" x14ac:dyDescent="0.25">
      <c r="A4" t="s">
        <v>108</v>
      </c>
      <c r="B4" t="s">
        <v>227</v>
      </c>
      <c r="C4" t="s">
        <v>216</v>
      </c>
      <c r="D4" t="s">
        <v>106</v>
      </c>
      <c r="E4" t="s">
        <v>228</v>
      </c>
      <c r="F4" t="s">
        <v>110</v>
      </c>
      <c r="G4">
        <v>2017</v>
      </c>
      <c r="H4" s="58">
        <v>1.7932850000000001E-4</v>
      </c>
      <c r="I4" s="58">
        <v>2.6774930000000001E-4</v>
      </c>
      <c r="J4" s="58">
        <v>1.1260359999999999E-4</v>
      </c>
      <c r="L4">
        <f>'GENERAL DATA'!B5</f>
        <v>227205.02798525</v>
      </c>
      <c r="M4">
        <f t="shared" si="1"/>
        <v>40.744336861052908</v>
      </c>
      <c r="N4" s="60">
        <f>M4/(L2+L3+L4+L5+L6+L7+L8+L9+L10+L11+L12+L13+L14+L15+L16+L17+L18+L19+L20+L21+L22+L23+L24+L25+L26+L27+L28+L29)</f>
        <v>1.134160550172597E-5</v>
      </c>
      <c r="O4" s="21">
        <f>'GENERAL DATA'!$L$15</f>
        <v>950991195834</v>
      </c>
      <c r="P4" t="s">
        <v>106</v>
      </c>
      <c r="Q4" s="21">
        <f t="shared" si="2"/>
        <v>10785766.978763854</v>
      </c>
      <c r="R4" s="21">
        <f t="shared" si="3"/>
        <v>6772577.6469994085</v>
      </c>
      <c r="S4" s="21">
        <f t="shared" si="4"/>
        <v>16103862.791062975</v>
      </c>
      <c r="U4" t="s">
        <v>228</v>
      </c>
      <c r="W4" t="s">
        <v>216</v>
      </c>
      <c r="X4" t="s">
        <v>106</v>
      </c>
      <c r="Y4" s="21">
        <f t="shared" si="5"/>
        <v>767570484.22080612</v>
      </c>
      <c r="Z4" s="21">
        <f t="shared" si="6"/>
        <v>698667628.08285868</v>
      </c>
      <c r="AA4" s="21">
        <f t="shared" si="7"/>
        <v>843745496.92198241</v>
      </c>
    </row>
    <row r="5" spans="1:27" x14ac:dyDescent="0.25">
      <c r="A5" t="s">
        <v>108</v>
      </c>
      <c r="B5" t="s">
        <v>227</v>
      </c>
      <c r="C5" t="s">
        <v>216</v>
      </c>
      <c r="D5" t="s">
        <v>107</v>
      </c>
      <c r="E5" t="s">
        <v>228</v>
      </c>
      <c r="F5" t="s">
        <v>110</v>
      </c>
      <c r="G5">
        <v>2017</v>
      </c>
      <c r="H5" s="58">
        <v>3.0502390000000001E-4</v>
      </c>
      <c r="I5" s="58">
        <v>4.334737E-4</v>
      </c>
      <c r="J5" s="58">
        <v>1.933658E-4</v>
      </c>
      <c r="L5">
        <f>'GENERAL DATA'!B6</f>
        <v>197571.10754667097</v>
      </c>
      <c r="M5">
        <f t="shared" si="1"/>
        <v>60.263909751205013</v>
      </c>
      <c r="N5" s="60">
        <f>M5/(L2+L3+L4+L5+L6+L7+L8+L9+L10+L11+L12+L13+L14+L15+L16+L17+L18+L19+L20+L21+L22+L23+L24+L25+L26+L27+L28+L29)</f>
        <v>1.6775079509101659E-5</v>
      </c>
      <c r="O5" s="21">
        <f>'GENERAL DATA'!$L$15</f>
        <v>950991195834</v>
      </c>
      <c r="P5" t="s">
        <v>107</v>
      </c>
      <c r="Q5" s="21">
        <f t="shared" si="2"/>
        <v>15952952.922571016</v>
      </c>
      <c r="R5" s="21">
        <f t="shared" si="3"/>
        <v>10113159.99905346</v>
      </c>
      <c r="S5" s="21">
        <f t="shared" si="4"/>
        <v>22670962.928716969</v>
      </c>
      <c r="U5" t="s">
        <v>228</v>
      </c>
      <c r="W5" t="s">
        <v>216</v>
      </c>
      <c r="X5" t="s">
        <v>107</v>
      </c>
      <c r="Y5" s="21">
        <f t="shared" si="5"/>
        <v>829368538.36996019</v>
      </c>
      <c r="Z5" s="21">
        <f t="shared" si="6"/>
        <v>747962045.41112936</v>
      </c>
      <c r="AA5" s="21">
        <f t="shared" si="7"/>
        <v>919439227.54420877</v>
      </c>
    </row>
    <row r="6" spans="1:27" x14ac:dyDescent="0.25">
      <c r="A6" t="s">
        <v>108</v>
      </c>
      <c r="B6" t="s">
        <v>227</v>
      </c>
      <c r="C6" t="s">
        <v>216</v>
      </c>
      <c r="D6" t="s">
        <v>112</v>
      </c>
      <c r="E6" t="s">
        <v>228</v>
      </c>
      <c r="F6" t="s">
        <v>110</v>
      </c>
      <c r="G6">
        <v>2017</v>
      </c>
      <c r="H6" s="58">
        <v>3.0158399999999998E-4</v>
      </c>
      <c r="I6" s="58">
        <v>4.6174280000000001E-4</v>
      </c>
      <c r="J6" s="58">
        <v>1.7984340000000001E-4</v>
      </c>
      <c r="L6">
        <f>'GENERAL DATA'!B7</f>
        <v>166959.85358464229</v>
      </c>
      <c r="M6">
        <f t="shared" si="1"/>
        <v>50.352420483470759</v>
      </c>
      <c r="N6" s="60">
        <f>M6/(L2+L3+L4+L5+L6+L7+L8+L9+L10+L11+L12+L13+L14+L15+L16+L17+L18+L19+L20+L21+L22+L23+L24+L25+L26+L27+L28+L29)</f>
        <v>1.4016114463417326E-5</v>
      </c>
      <c r="O6" s="21">
        <f>'GENERAL DATA'!$L$15</f>
        <v>950991195834</v>
      </c>
      <c r="P6" t="s">
        <v>112</v>
      </c>
      <c r="Q6" s="21">
        <f t="shared" si="2"/>
        <v>13329201.454511466</v>
      </c>
      <c r="R6" s="21">
        <f t="shared" si="3"/>
        <v>7948594.4508471526</v>
      </c>
      <c r="S6" s="21">
        <f t="shared" si="4"/>
        <v>20407789.542449854</v>
      </c>
      <c r="U6" t="s">
        <v>228</v>
      </c>
      <c r="W6" t="s">
        <v>216</v>
      </c>
      <c r="X6" t="s">
        <v>112</v>
      </c>
      <c r="Y6" s="21">
        <f t="shared" si="5"/>
        <v>899022816.04380012</v>
      </c>
      <c r="Z6" s="21">
        <f t="shared" si="6"/>
        <v>808449653.75177646</v>
      </c>
      <c r="AA6" s="21">
        <f t="shared" si="7"/>
        <v>994438328.40306664</v>
      </c>
    </row>
    <row r="7" spans="1:27" x14ac:dyDescent="0.25">
      <c r="A7" t="s">
        <v>108</v>
      </c>
      <c r="B7" t="s">
        <v>227</v>
      </c>
      <c r="C7" t="s">
        <v>216</v>
      </c>
      <c r="D7" t="s">
        <v>113</v>
      </c>
      <c r="E7" t="s">
        <v>228</v>
      </c>
      <c r="F7" t="s">
        <v>110</v>
      </c>
      <c r="G7">
        <v>2017</v>
      </c>
      <c r="H7" s="58">
        <v>4.270934E-4</v>
      </c>
      <c r="I7" s="58">
        <v>6.2015840000000002E-4</v>
      </c>
      <c r="J7" s="58">
        <v>2.7143909999999998E-4</v>
      </c>
      <c r="L7">
        <f>'GENERAL DATA'!B8</f>
        <v>149268.32184939407</v>
      </c>
      <c r="M7">
        <f t="shared" si="1"/>
        <v>63.751515090951997</v>
      </c>
      <c r="N7" s="60">
        <f>M7/(L2+L3+L4+L5+L6+L7+L8+L9+L10+L11+L12+L13+L14+L15+L16+L17+L18+L19+L20+L21+L22+L23+L24+L25+L26+L27+L28+L29)</f>
        <v>1.7745890349489482E-5</v>
      </c>
      <c r="O7" s="21">
        <f>'GENERAL DATA'!$L$15</f>
        <v>950991195834</v>
      </c>
      <c r="P7" t="s">
        <v>113</v>
      </c>
      <c r="Q7" s="21">
        <f t="shared" si="2"/>
        <v>16876185.484600041</v>
      </c>
      <c r="R7" s="21">
        <f t="shared" si="3"/>
        <v>10725655.323573014</v>
      </c>
      <c r="S7" s="21">
        <f t="shared" si="4"/>
        <v>24504963.523746297</v>
      </c>
      <c r="U7" t="s">
        <v>228</v>
      </c>
      <c r="W7" t="s">
        <v>216</v>
      </c>
      <c r="X7" t="s">
        <v>113</v>
      </c>
      <c r="Y7" s="21">
        <f t="shared" si="5"/>
        <v>1133020807.638495</v>
      </c>
      <c r="Z7" s="21">
        <f t="shared" si="6"/>
        <v>1020116224.282262</v>
      </c>
      <c r="AA7" s="21">
        <f t="shared" si="7"/>
        <v>1254576002.0957563</v>
      </c>
    </row>
    <row r="8" spans="1:27" x14ac:dyDescent="0.25">
      <c r="A8" t="s">
        <v>108</v>
      </c>
      <c r="B8" t="s">
        <v>227</v>
      </c>
      <c r="C8" t="s">
        <v>216</v>
      </c>
      <c r="D8" t="s">
        <v>114</v>
      </c>
      <c r="E8" t="s">
        <v>228</v>
      </c>
      <c r="F8" t="s">
        <v>110</v>
      </c>
      <c r="G8">
        <v>2017</v>
      </c>
      <c r="H8" s="58">
        <v>1.0430411E-3</v>
      </c>
      <c r="I8" s="58">
        <v>1.3958359999999999E-3</v>
      </c>
      <c r="J8" s="58">
        <v>7.4477050000000002E-4</v>
      </c>
      <c r="L8">
        <f>'GENERAL DATA'!B9</f>
        <v>146785.35098251721</v>
      </c>
      <c r="M8">
        <f t="shared" si="1"/>
        <v>153.10315395269083</v>
      </c>
      <c r="N8" s="60">
        <f>M8/(L2+L3+L4+L5+L6+L7+L8+L9+L10+L11+L12+L13+L14+L15+L16+L17+L18+L19+L20+L21+L22+L23+L24+L25+L26+L27+L28+L29)</f>
        <v>4.2617838624372788E-5</v>
      </c>
      <c r="O8" s="21">
        <f>'GENERAL DATA'!$L$15</f>
        <v>950991195834</v>
      </c>
      <c r="P8" t="s">
        <v>114</v>
      </c>
      <c r="Q8" s="21">
        <f t="shared" si="2"/>
        <v>40529189.31725271</v>
      </c>
      <c r="R8" s="21">
        <f t="shared" si="3"/>
        <v>28939362.593099121</v>
      </c>
      <c r="S8" s="21">
        <f t="shared" si="4"/>
        <v>54237653.242846087</v>
      </c>
      <c r="U8" t="s">
        <v>228</v>
      </c>
      <c r="W8" t="s">
        <v>216</v>
      </c>
      <c r="X8" t="s">
        <v>114</v>
      </c>
      <c r="Y8" s="21">
        <f t="shared" si="5"/>
        <v>1540088440.6643758</v>
      </c>
      <c r="Z8" s="21">
        <f t="shared" si="6"/>
        <v>1388253937.6732996</v>
      </c>
      <c r="AA8" s="21">
        <f t="shared" si="7"/>
        <v>1704655123.9164476</v>
      </c>
    </row>
    <row r="9" spans="1:27" x14ac:dyDescent="0.25">
      <c r="A9" t="s">
        <v>108</v>
      </c>
      <c r="B9" t="s">
        <v>227</v>
      </c>
      <c r="C9" t="s">
        <v>216</v>
      </c>
      <c r="D9" t="s">
        <v>115</v>
      </c>
      <c r="E9" t="s">
        <v>228</v>
      </c>
      <c r="F9" t="s">
        <v>110</v>
      </c>
      <c r="G9">
        <v>2017</v>
      </c>
      <c r="H9" s="58">
        <v>1.8312075E-3</v>
      </c>
      <c r="I9" s="58">
        <v>2.4751986999999999E-3</v>
      </c>
      <c r="J9" s="58">
        <v>1.2897876999999999E-3</v>
      </c>
      <c r="L9">
        <f>'GENERAL DATA'!B10</f>
        <v>132989.19242917615</v>
      </c>
      <c r="M9">
        <f t="shared" si="1"/>
        <v>243.5308065952506</v>
      </c>
      <c r="N9" s="60">
        <f>M9/(L2+L3+L4+L5+L6+L7+L8+L9+L10+L11+L12+L13+L14+L15+L16+L17+L18+L19+L20+L21+L22+L23+L24+L25+L26+L27+L28+L29)</f>
        <v>6.778930640936885E-5</v>
      </c>
      <c r="O9" s="21">
        <f>'GENERAL DATA'!$L$15</f>
        <v>950991195834</v>
      </c>
      <c r="P9" t="s">
        <v>115</v>
      </c>
      <c r="Q9" s="21">
        <f t="shared" si="2"/>
        <v>64467033.567003123</v>
      </c>
      <c r="R9" s="21">
        <f t="shared" si="3"/>
        <v>45406534.731977537</v>
      </c>
      <c r="S9" s="21">
        <f t="shared" si="4"/>
        <v>87138523.44854556</v>
      </c>
      <c r="U9" t="s">
        <v>228</v>
      </c>
      <c r="W9" t="s">
        <v>216</v>
      </c>
      <c r="X9" t="s">
        <v>115</v>
      </c>
      <c r="Y9" s="21">
        <f t="shared" si="5"/>
        <v>1862462278.3912911</v>
      </c>
      <c r="Z9" s="21">
        <f t="shared" si="6"/>
        <v>1664877311.8072836</v>
      </c>
      <c r="AA9" s="21">
        <f t="shared" si="7"/>
        <v>2065230088.7920408</v>
      </c>
    </row>
    <row r="10" spans="1:27" x14ac:dyDescent="0.25">
      <c r="A10" t="s">
        <v>108</v>
      </c>
      <c r="B10" t="s">
        <v>227</v>
      </c>
      <c r="C10" t="s">
        <v>216</v>
      </c>
      <c r="D10" t="s">
        <v>116</v>
      </c>
      <c r="E10" t="s">
        <v>228</v>
      </c>
      <c r="F10" t="s">
        <v>110</v>
      </c>
      <c r="G10">
        <v>2017</v>
      </c>
      <c r="H10" s="58">
        <v>2.7472306E-3</v>
      </c>
      <c r="I10" s="58">
        <v>3.8436608999999999E-3</v>
      </c>
      <c r="J10" s="58">
        <v>1.9006864000000001E-3</v>
      </c>
      <c r="L10">
        <f>'GENERAL DATA'!B11</f>
        <v>107501.09330522752</v>
      </c>
      <c r="M10">
        <f t="shared" si="1"/>
        <v>295.33029306157619</v>
      </c>
      <c r="N10" s="60">
        <f>M10/(L2+L3+L4+L5+L6+L7+L8+L9+L10+L11+L12+L13+L14+L15+L16+L17+L18+L19+L20+L21+L22+L23+L24+L25+L26+L27+L28+L29)</f>
        <v>8.2208226582165502E-5</v>
      </c>
      <c r="O10" s="21">
        <f>'GENERAL DATA'!$L$15</f>
        <v>950991195834</v>
      </c>
      <c r="P10" t="s">
        <v>116</v>
      </c>
      <c r="Q10" s="21">
        <f t="shared" si="2"/>
        <v>78179299.70476599</v>
      </c>
      <c r="R10" s="21">
        <f t="shared" si="3"/>
        <v>54088772.784626357</v>
      </c>
      <c r="S10" s="21">
        <f t="shared" si="4"/>
        <v>109380958.94264957</v>
      </c>
      <c r="U10" t="s">
        <v>228</v>
      </c>
      <c r="W10" t="s">
        <v>216</v>
      </c>
      <c r="X10" t="s">
        <v>116</v>
      </c>
      <c r="Y10" s="21">
        <f t="shared" si="5"/>
        <v>2016086283.5580385</v>
      </c>
      <c r="Z10" s="21">
        <f t="shared" si="6"/>
        <v>1813281530.0777555</v>
      </c>
      <c r="AA10" s="21">
        <f t="shared" si="7"/>
        <v>2243491522.2599993</v>
      </c>
    </row>
    <row r="11" spans="1:27" x14ac:dyDescent="0.25">
      <c r="A11" t="s">
        <v>108</v>
      </c>
      <c r="B11" t="s">
        <v>227</v>
      </c>
      <c r="C11" t="s">
        <v>216</v>
      </c>
      <c r="D11" t="s">
        <v>117</v>
      </c>
      <c r="E11" t="s">
        <v>228</v>
      </c>
      <c r="F11" t="s">
        <v>110</v>
      </c>
      <c r="G11">
        <v>2017</v>
      </c>
      <c r="H11" s="58">
        <v>5.1001001999999998E-3</v>
      </c>
      <c r="I11" s="58">
        <v>6.8210320999999999E-3</v>
      </c>
      <c r="J11" s="58">
        <v>3.7159835000000001E-3</v>
      </c>
      <c r="L11">
        <f>'GENERAL DATA'!B12</f>
        <v>78360.067970033691</v>
      </c>
      <c r="M11">
        <f t="shared" si="1"/>
        <v>399.64419832598242</v>
      </c>
      <c r="N11" s="60">
        <f>M11/(L2+L3+L4+L5+L6+L7+L8+L9+L10+L11+L12+L13+L14+L15+L16+L17+L18+L19+L20+L21+L22+L23+L24+L25+L26+L27+L28+L29)</f>
        <v>1.1124507570031159E-4</v>
      </c>
      <c r="O11" s="21">
        <f>'GENERAL DATA'!$L$15</f>
        <v>950991195834</v>
      </c>
      <c r="P11" t="s">
        <v>117</v>
      </c>
      <c r="Q11" s="21">
        <f t="shared" si="2"/>
        <v>105793087.57088317</v>
      </c>
      <c r="R11" s="21">
        <f t="shared" si="3"/>
        <v>77081891.023916945</v>
      </c>
      <c r="S11" s="21">
        <f t="shared" si="4"/>
        <v>141490954.68342075</v>
      </c>
      <c r="U11" t="s">
        <v>228</v>
      </c>
      <c r="W11" t="s">
        <v>216</v>
      </c>
      <c r="X11" t="s">
        <v>117</v>
      </c>
      <c r="Y11" s="21">
        <f t="shared" si="5"/>
        <v>1958333711.5641334</v>
      </c>
      <c r="Z11" s="21">
        <f t="shared" si="6"/>
        <v>1747683836.6368062</v>
      </c>
      <c r="AA11" s="21">
        <f t="shared" si="7"/>
        <v>2178820190.0915413</v>
      </c>
    </row>
    <row r="12" spans="1:27" x14ac:dyDescent="0.25">
      <c r="A12" t="s">
        <v>108</v>
      </c>
      <c r="B12" t="s">
        <v>227</v>
      </c>
      <c r="C12" t="s">
        <v>216</v>
      </c>
      <c r="D12" t="s">
        <v>229</v>
      </c>
      <c r="E12" t="s">
        <v>228</v>
      </c>
      <c r="F12" t="s">
        <v>110</v>
      </c>
      <c r="G12">
        <v>2017</v>
      </c>
      <c r="H12" s="58">
        <v>1.09583901E-2</v>
      </c>
      <c r="I12" s="58">
        <v>1.43836191E-2</v>
      </c>
      <c r="J12" s="58">
        <v>8.2019877999999994E-3</v>
      </c>
      <c r="L12">
        <f>'GENERAL DATA'!B13</f>
        <v>55281.997790491878</v>
      </c>
      <c r="M12">
        <f t="shared" si="1"/>
        <v>605.80169729554802</v>
      </c>
      <c r="N12" s="60">
        <f>M12/(L2+L3+L4+L5+L6+L7+L8+L9+L10+L11+L12+L13+L14+L15+L16+L17+L18+L19+L20+L21+L22+L23+L24+L25+L26+L27+L28+L29)</f>
        <v>1.6863113728989932E-4</v>
      </c>
      <c r="O12" s="21">
        <f>'GENERAL DATA'!$L$15</f>
        <v>950991195834</v>
      </c>
      <c r="P12" t="s">
        <v>229</v>
      </c>
      <c r="Q12" s="21">
        <f t="shared" si="2"/>
        <v>160366726.90616879</v>
      </c>
      <c r="R12" s="21">
        <f t="shared" si="3"/>
        <v>120029121.57784271</v>
      </c>
      <c r="S12" s="21">
        <f t="shared" si="4"/>
        <v>210492042.63426006</v>
      </c>
      <c r="U12" t="s">
        <v>228</v>
      </c>
      <c r="W12" t="s">
        <v>216</v>
      </c>
      <c r="X12" t="s">
        <v>229</v>
      </c>
      <c r="Y12" s="21">
        <f t="shared" si="5"/>
        <v>1883425980.3036129</v>
      </c>
      <c r="Z12" s="21">
        <f t="shared" si="6"/>
        <v>1674506884.9156361</v>
      </c>
      <c r="AA12" s="21">
        <f t="shared" si="7"/>
        <v>2098233655.7893372</v>
      </c>
    </row>
    <row r="13" spans="1:27" x14ac:dyDescent="0.25">
      <c r="A13" t="s">
        <v>108</v>
      </c>
      <c r="B13" t="s">
        <v>227</v>
      </c>
      <c r="C13" t="s">
        <v>216</v>
      </c>
      <c r="D13" t="s">
        <v>230</v>
      </c>
      <c r="E13" t="s">
        <v>228</v>
      </c>
      <c r="F13" t="s">
        <v>110</v>
      </c>
      <c r="G13">
        <v>2017</v>
      </c>
      <c r="H13" s="58">
        <v>1.8793665300000002E-2</v>
      </c>
      <c r="I13" s="58">
        <v>2.53776101E-2</v>
      </c>
      <c r="J13" s="58">
        <v>1.3811057999999999E-2</v>
      </c>
      <c r="L13">
        <f>'GENERAL DATA'!B14</f>
        <v>39450.94504550573</v>
      </c>
      <c r="M13">
        <f t="shared" si="1"/>
        <v>741.42785695392809</v>
      </c>
      <c r="N13" s="60">
        <f>M13/(L2+L3+L4+L5+L6+L7+L8+L9+L10+L11+L12+L13+L14+L15+L16+L17+L18+L19+L20+L21+L22+L23+L24+L25+L26+L27+L28+L29)</f>
        <v>2.0638407468105403E-4</v>
      </c>
      <c r="O13" s="21">
        <f>'GENERAL DATA'!$L$15</f>
        <v>950991195834</v>
      </c>
      <c r="P13" t="s">
        <v>230</v>
      </c>
      <c r="Q13" s="21">
        <f t="shared" si="2"/>
        <v>196269437.98202914</v>
      </c>
      <c r="R13" s="21">
        <f t="shared" si="3"/>
        <v>144234163.39106598</v>
      </c>
      <c r="S13" s="21">
        <f t="shared" si="4"/>
        <v>265028092.82519606</v>
      </c>
      <c r="U13" t="s">
        <v>228</v>
      </c>
      <c r="W13" t="s">
        <v>216</v>
      </c>
      <c r="X13" t="s">
        <v>230</v>
      </c>
      <c r="Y13" s="21">
        <f t="shared" si="5"/>
        <v>1758216123.5137875</v>
      </c>
      <c r="Z13" s="21">
        <f t="shared" si="6"/>
        <v>1529798013.4700274</v>
      </c>
      <c r="AA13" s="21">
        <f t="shared" si="7"/>
        <v>1997733645.4778161</v>
      </c>
    </row>
    <row r="14" spans="1:27" x14ac:dyDescent="0.25">
      <c r="A14" t="s">
        <v>108</v>
      </c>
      <c r="B14" t="s">
        <v>227</v>
      </c>
      <c r="C14" t="s">
        <v>216</v>
      </c>
      <c r="D14" t="s">
        <v>231</v>
      </c>
      <c r="E14" t="s">
        <v>228</v>
      </c>
      <c r="F14" t="s">
        <v>110</v>
      </c>
      <c r="G14">
        <v>2017</v>
      </c>
      <c r="H14" s="58">
        <v>2.8967296600000001E-2</v>
      </c>
      <c r="I14" s="58">
        <v>3.8628113999999998E-2</v>
      </c>
      <c r="J14" s="58">
        <v>2.0574380199999999E-2</v>
      </c>
      <c r="L14">
        <f>'GENERAL DATA'!B15</f>
        <v>27666.313271951141</v>
      </c>
      <c r="M14">
        <f t="shared" si="1"/>
        <v>801.4183023771252</v>
      </c>
      <c r="N14" s="60">
        <f>M14/(L2+L3+L4+L5+L6+L7+L8+L9+L10+L11+L12+L13+L14+L15+L16+L17+L18+L19+L20+L21+L22+L23+L24+L25+L26+L27+L28+L29)</f>
        <v>2.2308303257998844E-4</v>
      </c>
      <c r="O14" s="21">
        <f>'GENERAL DATA'!$L$15</f>
        <v>950991195834</v>
      </c>
      <c r="P14" t="s">
        <v>231</v>
      </c>
      <c r="Q14" s="21">
        <f t="shared" si="2"/>
        <v>212149999.92351839</v>
      </c>
      <c r="R14" s="21">
        <f t="shared" si="3"/>
        <v>150682157.8184979</v>
      </c>
      <c r="S14" s="21">
        <f t="shared" si="4"/>
        <v>282903665.30598712</v>
      </c>
      <c r="U14" t="s">
        <v>228</v>
      </c>
      <c r="W14" t="s">
        <v>216</v>
      </c>
      <c r="X14" t="s">
        <v>231</v>
      </c>
      <c r="Y14" s="21">
        <f t="shared" si="5"/>
        <v>1561543420.376616</v>
      </c>
      <c r="Z14" s="21">
        <f t="shared" si="6"/>
        <v>1348954661.0719266</v>
      </c>
      <c r="AA14" s="21">
        <f t="shared" si="7"/>
        <v>1775134909.3849304</v>
      </c>
    </row>
    <row r="15" spans="1:27" x14ac:dyDescent="0.25">
      <c r="A15" t="s">
        <v>108</v>
      </c>
      <c r="B15" t="s">
        <v>227</v>
      </c>
      <c r="C15" t="s">
        <v>216</v>
      </c>
      <c r="D15" t="s">
        <v>232</v>
      </c>
      <c r="E15" t="s">
        <v>228</v>
      </c>
      <c r="F15" t="s">
        <v>110</v>
      </c>
      <c r="G15">
        <v>2017</v>
      </c>
      <c r="H15" s="58">
        <v>5.1834341300000003E-2</v>
      </c>
      <c r="I15" s="58">
        <v>6.6620903600000003E-2</v>
      </c>
      <c r="J15" s="58">
        <v>4.0860196600000002E-2</v>
      </c>
      <c r="L15">
        <f>'GENERAL DATA'!B16</f>
        <v>32328.22947565795</v>
      </c>
      <c r="M15">
        <f t="shared" si="1"/>
        <v>1675.7124802659744</v>
      </c>
      <c r="N15" s="60">
        <f>M15/(L2+L3+L4+L5+L6+L7+L8+L9+L10+L11+L12+L13+L14+L15+L16+L17+L18+L19+L20+L21+L22+L23+L24+L25+L26+L27+L28+L29)</f>
        <v>4.6645181513955102E-4</v>
      </c>
      <c r="O15" s="21">
        <f>'GENERAL DATA'!$L$15</f>
        <v>950991195834</v>
      </c>
      <c r="P15" t="s">
        <v>232</v>
      </c>
      <c r="Q15" s="21">
        <f t="shared" si="2"/>
        <v>443591569.4785015</v>
      </c>
      <c r="R15" s="21">
        <f t="shared" si="3"/>
        <v>349676262.57834071</v>
      </c>
      <c r="S15" s="21">
        <f t="shared" si="4"/>
        <v>570133051.69559371</v>
      </c>
      <c r="U15" t="s">
        <v>228</v>
      </c>
      <c r="W15" t="s">
        <v>216</v>
      </c>
      <c r="X15" t="s">
        <v>232</v>
      </c>
      <c r="Y15" s="21">
        <f t="shared" si="5"/>
        <v>2233763309.5704803</v>
      </c>
      <c r="Z15" s="21">
        <f t="shared" si="6"/>
        <v>1930297349.7596605</v>
      </c>
      <c r="AA15" s="21">
        <f t="shared" si="7"/>
        <v>2568756150.3162632</v>
      </c>
    </row>
    <row r="16" spans="1:27" x14ac:dyDescent="0.25">
      <c r="A16" t="s">
        <v>108</v>
      </c>
      <c r="B16" t="s">
        <v>227</v>
      </c>
      <c r="C16" t="s">
        <v>217</v>
      </c>
      <c r="D16" t="s">
        <v>109</v>
      </c>
      <c r="E16" t="s">
        <v>228</v>
      </c>
      <c r="F16" t="s">
        <v>110</v>
      </c>
      <c r="G16">
        <v>2017</v>
      </c>
      <c r="H16" s="58">
        <v>4.3000000000000001E-8</v>
      </c>
      <c r="I16" s="58">
        <v>7.2600000000000002E-8</v>
      </c>
      <c r="J16" s="58">
        <v>2.1999999999999998E-8</v>
      </c>
      <c r="L16">
        <f>'GENERAL DATA'!B20</f>
        <v>202160.63603228063</v>
      </c>
      <c r="M16">
        <f>H16*L16</f>
        <v>8.6929073493880668E-3</v>
      </c>
      <c r="N16" s="60">
        <f>M16/(L2+L3+L4+L5+L6+L7+L8+L9+L10+L11+L12+L13+L14+L15+L16+L17+L18+L19+L20+L21+L22+L23+L24+L25+L26+L27+L28+L29)</f>
        <v>2.4197602271950689E-9</v>
      </c>
      <c r="O16" s="21">
        <f>'GENERAL DATA'!$L$15</f>
        <v>950991195834</v>
      </c>
      <c r="P16" t="s">
        <v>109</v>
      </c>
      <c r="Q16" s="21">
        <f t="shared" si="2"/>
        <v>2301.17067209179</v>
      </c>
      <c r="R16" s="21">
        <f t="shared" si="3"/>
        <v>1177.34313455859</v>
      </c>
      <c r="S16" s="21">
        <f t="shared" si="4"/>
        <v>3885.2323440433479</v>
      </c>
      <c r="U16" t="s">
        <v>228</v>
      </c>
      <c r="W16" t="s">
        <v>217</v>
      </c>
      <c r="X16" t="s">
        <v>109</v>
      </c>
      <c r="Y16" s="21">
        <f t="shared" si="5"/>
        <v>519844371.26566428</v>
      </c>
      <c r="Z16" s="21">
        <f t="shared" si="6"/>
        <v>474563855.99017525</v>
      </c>
      <c r="AA16" s="21">
        <f t="shared" si="7"/>
        <v>572979563.37271917</v>
      </c>
    </row>
    <row r="17" spans="1:27" x14ac:dyDescent="0.25">
      <c r="A17" t="s">
        <v>108</v>
      </c>
      <c r="B17" t="s">
        <v>227</v>
      </c>
      <c r="C17" t="s">
        <v>217</v>
      </c>
      <c r="D17" t="s">
        <v>111</v>
      </c>
      <c r="E17" t="s">
        <v>228</v>
      </c>
      <c r="F17" t="s">
        <v>110</v>
      </c>
      <c r="G17">
        <v>2017</v>
      </c>
      <c r="H17" s="58">
        <v>8.7399999999999997E-5</v>
      </c>
      <c r="I17" s="58">
        <v>1.248198E-4</v>
      </c>
      <c r="J17" s="58">
        <v>5.9200000000000002E-5</v>
      </c>
      <c r="L17">
        <f>'GENERAL DATA'!B21</f>
        <v>211968.848329345</v>
      </c>
      <c r="M17">
        <f t="shared" ref="M17:M29" si="8">H17*L17</f>
        <v>18.526077343984753</v>
      </c>
      <c r="N17" s="60">
        <f>M17/(L2+L3+L4+L5+L6+L7+L8+L9+L10+L11+L12+L13+L14+L15+L16+L17+L18+L19+L20+L21+L22+L23+L24+L25+L26+L27+L28+L29)</f>
        <v>5.1569242971477963E-6</v>
      </c>
      <c r="O17" s="21">
        <f>'GENERAL DATA'!$L$15</f>
        <v>950991195834</v>
      </c>
      <c r="P17" t="s">
        <v>111</v>
      </c>
      <c r="Q17" s="21">
        <f t="shared" si="2"/>
        <v>4904189.6041699927</v>
      </c>
      <c r="R17" s="21">
        <f t="shared" si="3"/>
        <v>3321830.9447009563</v>
      </c>
      <c r="S17" s="21">
        <f t="shared" si="4"/>
        <v>7003889.7660706826</v>
      </c>
      <c r="U17" t="s">
        <v>228</v>
      </c>
      <c r="W17" t="s">
        <v>217</v>
      </c>
      <c r="X17" t="s">
        <v>111</v>
      </c>
      <c r="Y17" s="21">
        <f t="shared" si="5"/>
        <v>704796586.15221095</v>
      </c>
      <c r="Z17" s="21">
        <f t="shared" si="6"/>
        <v>641777760.96102834</v>
      </c>
      <c r="AA17" s="21">
        <f t="shared" si="7"/>
        <v>772682376.24065948</v>
      </c>
    </row>
    <row r="18" spans="1:27" x14ac:dyDescent="0.25">
      <c r="A18" t="s">
        <v>108</v>
      </c>
      <c r="B18" t="s">
        <v>227</v>
      </c>
      <c r="C18" t="s">
        <v>217</v>
      </c>
      <c r="D18" t="s">
        <v>106</v>
      </c>
      <c r="E18" t="s">
        <v>228</v>
      </c>
      <c r="F18" t="s">
        <v>110</v>
      </c>
      <c r="G18">
        <v>2017</v>
      </c>
      <c r="H18" s="58">
        <v>3.1427700000000001E-4</v>
      </c>
      <c r="I18" s="58">
        <v>4.4301870000000001E-4</v>
      </c>
      <c r="J18" s="58">
        <v>2.116691E-4</v>
      </c>
      <c r="L18">
        <f>'GENERAL DATA'!B22</f>
        <v>214773.63014638639</v>
      </c>
      <c r="M18">
        <f t="shared" si="8"/>
        <v>67.498412161515873</v>
      </c>
      <c r="N18" s="60">
        <f>M18/(L2+L3+L4+L5+L6+L7+L8+L9+L10+L11+L12+L13+L14+L15+L16+L17+L18+L19+L20+L21+L22+L23+L24+L25+L26+L27+L28+L29)</f>
        <v>1.8788877711753548E-5</v>
      </c>
      <c r="O18" s="21">
        <f>'GENERAL DATA'!$L$15</f>
        <v>950991195834</v>
      </c>
      <c r="P18" t="s">
        <v>106</v>
      </c>
      <c r="Q18" s="21">
        <f t="shared" si="2"/>
        <v>17868057.283479296</v>
      </c>
      <c r="R18" s="21">
        <f t="shared" si="3"/>
        <v>12034337.87373084</v>
      </c>
      <c r="S18" s="21">
        <f t="shared" si="4"/>
        <v>25187600.458361667</v>
      </c>
      <c r="U18" t="s">
        <v>228</v>
      </c>
      <c r="W18" t="s">
        <v>217</v>
      </c>
      <c r="X18" t="s">
        <v>106</v>
      </c>
      <c r="Y18" s="21">
        <f t="shared" si="5"/>
        <v>872396166.36406136</v>
      </c>
      <c r="Z18" s="21">
        <f t="shared" si="6"/>
        <v>793303366.608459</v>
      </c>
      <c r="AA18" s="21">
        <f t="shared" si="7"/>
        <v>954771698.65530038</v>
      </c>
    </row>
    <row r="19" spans="1:27" x14ac:dyDescent="0.25">
      <c r="A19" t="s">
        <v>108</v>
      </c>
      <c r="B19" t="s">
        <v>227</v>
      </c>
      <c r="C19" t="s">
        <v>217</v>
      </c>
      <c r="D19" t="s">
        <v>107</v>
      </c>
      <c r="E19" t="s">
        <v>228</v>
      </c>
      <c r="F19" t="s">
        <v>110</v>
      </c>
      <c r="G19">
        <v>2017</v>
      </c>
      <c r="H19" s="58">
        <v>5.1251490000000003E-4</v>
      </c>
      <c r="I19" s="58">
        <v>6.9508109999999999E-4</v>
      </c>
      <c r="J19" s="58">
        <v>3.5437620000000001E-4</v>
      </c>
      <c r="L19">
        <f>'GENERAL DATA'!B23</f>
        <v>191640.89560928586</v>
      </c>
      <c r="M19">
        <f t="shared" si="8"/>
        <v>98.21881444910359</v>
      </c>
      <c r="N19" s="60">
        <f>M19/(L2+L3+L4+L5+L6+L7+L8+L9+L10+L11+L12+L13+L14+L15+L16+L17+L18+L19+L20+L21+L22+L23+L24+L25+L26+L27+L28+L29)</f>
        <v>2.7340217859669655E-5</v>
      </c>
      <c r="O19" s="21">
        <f>'GENERAL DATA'!$L$15</f>
        <v>950991195834</v>
      </c>
      <c r="P19" t="s">
        <v>107</v>
      </c>
      <c r="Q19" s="21">
        <f t="shared" si="2"/>
        <v>26000306.47672933</v>
      </c>
      <c r="R19" s="21">
        <f t="shared" si="3"/>
        <v>17977798.905083008</v>
      </c>
      <c r="S19" s="21">
        <f t="shared" si="4"/>
        <v>35262041.408322267</v>
      </c>
      <c r="U19" t="s">
        <v>228</v>
      </c>
      <c r="W19" t="s">
        <v>217</v>
      </c>
      <c r="X19" t="s">
        <v>107</v>
      </c>
      <c r="Y19" s="21">
        <f t="shared" si="5"/>
        <v>935607677.40271413</v>
      </c>
      <c r="Z19" s="21">
        <f t="shared" si="6"/>
        <v>849731902.48280096</v>
      </c>
      <c r="AA19" s="21">
        <f t="shared" si="7"/>
        <v>1028653646.4317313</v>
      </c>
    </row>
    <row r="20" spans="1:27" x14ac:dyDescent="0.25">
      <c r="A20" t="s">
        <v>108</v>
      </c>
      <c r="B20" t="s">
        <v>227</v>
      </c>
      <c r="C20" t="s">
        <v>217</v>
      </c>
      <c r="D20" t="s">
        <v>112</v>
      </c>
      <c r="E20" t="s">
        <v>228</v>
      </c>
      <c r="F20" t="s">
        <v>110</v>
      </c>
      <c r="G20">
        <v>2017</v>
      </c>
      <c r="H20" s="58">
        <v>4.6326359999999999E-4</v>
      </c>
      <c r="I20" s="58">
        <v>6.4815070000000003E-4</v>
      </c>
      <c r="J20" s="58">
        <v>2.980662E-4</v>
      </c>
      <c r="L20">
        <f>'GENERAL DATA'!B24</f>
        <v>165277.55929608311</v>
      </c>
      <c r="M20">
        <f t="shared" si="8"/>
        <v>76.567077118716924</v>
      </c>
      <c r="N20" s="60">
        <f>M20/(L2+L3+L4+L5+L6+L7+L8+L9+L10+L11+L12+L13+L14+L15+L16+L17+L18+L19+L20+L21+L22+L23+L24+L25+L26+L27+L28+L29)</f>
        <v>2.1313233936341345E-5</v>
      </c>
      <c r="O20" s="21">
        <f>'GENERAL DATA'!$L$15</f>
        <v>950991195834</v>
      </c>
      <c r="P20" t="s">
        <v>112</v>
      </c>
      <c r="Q20" s="21">
        <f t="shared" si="2"/>
        <v>20268697.828211047</v>
      </c>
      <c r="R20" s="21">
        <f t="shared" si="3"/>
        <v>13040985.176912496</v>
      </c>
      <c r="S20" s="21">
        <f t="shared" si="4"/>
        <v>28357873.757928468</v>
      </c>
      <c r="U20" t="s">
        <v>228</v>
      </c>
      <c r="W20" t="s">
        <v>217</v>
      </c>
      <c r="X20" t="s">
        <v>112</v>
      </c>
      <c r="Y20" s="21">
        <f t="shared" si="5"/>
        <v>988584976.69598436</v>
      </c>
      <c r="Z20" s="21">
        <f t="shared" si="6"/>
        <v>891512341.0503701</v>
      </c>
      <c r="AA20" s="21">
        <f t="shared" si="7"/>
        <v>1087884286.0225029</v>
      </c>
    </row>
    <row r="21" spans="1:27" x14ac:dyDescent="0.25">
      <c r="A21" t="s">
        <v>108</v>
      </c>
      <c r="B21" t="s">
        <v>227</v>
      </c>
      <c r="C21" t="s">
        <v>217</v>
      </c>
      <c r="D21" t="s">
        <v>113</v>
      </c>
      <c r="E21" t="s">
        <v>228</v>
      </c>
      <c r="F21" t="s">
        <v>110</v>
      </c>
      <c r="G21">
        <v>2017</v>
      </c>
      <c r="H21" s="58">
        <v>6.2121959999999999E-4</v>
      </c>
      <c r="I21" s="58">
        <v>8.5299020000000004E-4</v>
      </c>
      <c r="J21" s="58">
        <v>4.3589740000000001E-4</v>
      </c>
      <c r="L21">
        <f>'GENERAL DATA'!B25</f>
        <v>150835.89830098592</v>
      </c>
      <c r="M21">
        <f t="shared" si="8"/>
        <v>93.702216408179154</v>
      </c>
      <c r="N21" s="60">
        <f>M21/(L2+L3+L4+L5+L6+L7+L8+L9+L10+L11+L12+L13+L14+L15+L16+L17+L18+L19+L20+L21+L22+L23+L24+L25+L26+L27+L28+L29)</f>
        <v>2.6082976310623873E-5</v>
      </c>
      <c r="O21" s="21">
        <f>'GENERAL DATA'!$L$15</f>
        <v>950991195834</v>
      </c>
      <c r="P21" t="s">
        <v>113</v>
      </c>
      <c r="Q21" s="21">
        <f t="shared" si="2"/>
        <v>24804680.83255009</v>
      </c>
      <c r="R21" s="21">
        <f t="shared" si="3"/>
        <v>17404949.687257808</v>
      </c>
      <c r="S21" s="21">
        <f t="shared" si="4"/>
        <v>34059050.397465035</v>
      </c>
      <c r="U21" t="s">
        <v>228</v>
      </c>
      <c r="W21" t="s">
        <v>217</v>
      </c>
      <c r="X21" t="s">
        <v>113</v>
      </c>
      <c r="Y21" s="21">
        <f t="shared" si="5"/>
        <v>1160302537.2759991</v>
      </c>
      <c r="Z21" s="21">
        <f t="shared" si="6"/>
        <v>1042137389.0291486</v>
      </c>
      <c r="AA21" s="21">
        <f t="shared" si="7"/>
        <v>1285289017.0729966</v>
      </c>
    </row>
    <row r="22" spans="1:27" x14ac:dyDescent="0.25">
      <c r="A22" t="s">
        <v>108</v>
      </c>
      <c r="B22" t="s">
        <v>227</v>
      </c>
      <c r="C22" t="s">
        <v>217</v>
      </c>
      <c r="D22" t="s">
        <v>114</v>
      </c>
      <c r="E22" t="s">
        <v>228</v>
      </c>
      <c r="F22" t="s">
        <v>110</v>
      </c>
      <c r="G22">
        <v>2017</v>
      </c>
      <c r="H22" s="58">
        <v>1.6462060000000001E-3</v>
      </c>
      <c r="I22" s="58">
        <v>2.1252155999999999E-3</v>
      </c>
      <c r="J22" s="58">
        <v>1.2391845999999999E-3</v>
      </c>
      <c r="L22">
        <f>'GENERAL DATA'!B26</f>
        <v>149513.84052179079</v>
      </c>
      <c r="M22">
        <f t="shared" si="8"/>
        <v>246.13058135001515</v>
      </c>
      <c r="N22" s="60">
        <f>M22/(L2+L3+L4+L5+L6+L7+L8+L9+L10+L11+L12+L13+L14+L15+L16+L17+L18+L19+L20+L21+L22+L23+L24+L25+L26+L27+L28+L29)</f>
        <v>6.8512980468967325E-5</v>
      </c>
      <c r="O22" s="21">
        <f>'GENERAL DATA'!$L$15</f>
        <v>950991195834</v>
      </c>
      <c r="P22" t="s">
        <v>114</v>
      </c>
      <c r="Q22" s="21">
        <f t="shared" si="2"/>
        <v>65155241.226334721</v>
      </c>
      <c r="R22" s="21">
        <f t="shared" si="3"/>
        <v>49045727.896119371</v>
      </c>
      <c r="S22" s="21">
        <f t="shared" si="4"/>
        <v>84113977.883672923</v>
      </c>
      <c r="U22" t="s">
        <v>228</v>
      </c>
      <c r="W22" t="s">
        <v>217</v>
      </c>
      <c r="X22" t="s">
        <v>114</v>
      </c>
      <c r="Y22" s="21">
        <f t="shared" si="5"/>
        <v>1542641401.4510319</v>
      </c>
      <c r="Z22" s="21">
        <f t="shared" si="6"/>
        <v>1394267056.3562317</v>
      </c>
      <c r="AA22" s="21">
        <f t="shared" si="7"/>
        <v>1706062994.257529</v>
      </c>
    </row>
    <row r="23" spans="1:27" x14ac:dyDescent="0.25">
      <c r="A23" t="s">
        <v>108</v>
      </c>
      <c r="B23" t="s">
        <v>227</v>
      </c>
      <c r="C23" t="s">
        <v>217</v>
      </c>
      <c r="D23" t="s">
        <v>115</v>
      </c>
      <c r="E23" t="s">
        <v>228</v>
      </c>
      <c r="F23" t="s">
        <v>110</v>
      </c>
      <c r="G23">
        <v>2017</v>
      </c>
      <c r="H23" s="58">
        <v>3.0080254999999998E-3</v>
      </c>
      <c r="I23" s="58">
        <v>3.8951023000000002E-3</v>
      </c>
      <c r="J23" s="58">
        <v>2.2359896000000001E-3</v>
      </c>
      <c r="L23">
        <f>'GENERAL DATA'!B27</f>
        <v>135423.8324348481</v>
      </c>
      <c r="M23">
        <f t="shared" si="8"/>
        <v>407.35834127175013</v>
      </c>
      <c r="N23" s="60">
        <f>M23/(L2+L3+L4+L5+L6+L7+L8+L9+L10+L11+L12+L13+L14+L15+L16+L17+L18+L19+L20+L21+L22+L23+L24+L25+L26+L27+L28+L29)</f>
        <v>1.1339238678241811E-4</v>
      </c>
      <c r="O23" s="21">
        <f>'GENERAL DATA'!$L$15</f>
        <v>950991195834</v>
      </c>
      <c r="P23" t="s">
        <v>115</v>
      </c>
      <c r="Q23" s="21">
        <f t="shared" si="2"/>
        <v>107835161.50468326</v>
      </c>
      <c r="R23" s="21">
        <f t="shared" si="3"/>
        <v>80158329.654716074</v>
      </c>
      <c r="S23" s="21">
        <f t="shared" si="4"/>
        <v>139636111.99365273</v>
      </c>
      <c r="U23" t="s">
        <v>228</v>
      </c>
      <c r="W23" t="s">
        <v>217</v>
      </c>
      <c r="X23" t="s">
        <v>115</v>
      </c>
      <c r="Y23" s="21">
        <f t="shared" si="5"/>
        <v>1851119922.9614351</v>
      </c>
      <c r="Z23" s="21">
        <f t="shared" si="6"/>
        <v>1661687414.6014023</v>
      </c>
      <c r="AA23" s="21">
        <f t="shared" si="7"/>
        <v>2057221777.6552615</v>
      </c>
    </row>
    <row r="24" spans="1:27" x14ac:dyDescent="0.25">
      <c r="A24" t="s">
        <v>108</v>
      </c>
      <c r="B24" t="s">
        <v>227</v>
      </c>
      <c r="C24" t="s">
        <v>217</v>
      </c>
      <c r="D24" t="s">
        <v>116</v>
      </c>
      <c r="E24" t="s">
        <v>228</v>
      </c>
      <c r="F24" t="s">
        <v>110</v>
      </c>
      <c r="G24">
        <v>2017</v>
      </c>
      <c r="H24" s="58">
        <v>4.4692949000000003E-3</v>
      </c>
      <c r="I24" s="58">
        <v>5.9250313000000004E-3</v>
      </c>
      <c r="J24" s="58">
        <v>3.2345471E-3</v>
      </c>
      <c r="L24">
        <f>'GENERAL DATA'!B28</f>
        <v>110516.55739836782</v>
      </c>
      <c r="M24">
        <f t="shared" si="8"/>
        <v>493.93108634608257</v>
      </c>
      <c r="N24" s="60">
        <f>M24/(L2+L3+L4+L5+L6+L7+L8+L9+L10+L11+L12+L13+L14+L15+L16+L17+L18+L19+L20+L21+L22+L23+L24+L25+L26+L27+L28+L29)</f>
        <v>1.3749080137149272E-4</v>
      </c>
      <c r="O24" s="21">
        <f>'GENERAL DATA'!$L$15</f>
        <v>950991195834</v>
      </c>
      <c r="P24" t="s">
        <v>116</v>
      </c>
      <c r="Q24" s="21">
        <f t="shared" si="2"/>
        <v>130752541.61245084</v>
      </c>
      <c r="R24" s="21">
        <f t="shared" si="3"/>
        <v>94629077.685203135</v>
      </c>
      <c r="S24" s="21">
        <f t="shared" si="4"/>
        <v>173341191.15933114</v>
      </c>
      <c r="U24" t="s">
        <v>228</v>
      </c>
      <c r="W24" t="s">
        <v>217</v>
      </c>
      <c r="X24" t="s">
        <v>116</v>
      </c>
      <c r="Y24" s="21">
        <f t="shared" si="5"/>
        <v>1982919170.8562992</v>
      </c>
      <c r="Z24" s="21">
        <f t="shared" si="6"/>
        <v>1781388687.8158674</v>
      </c>
      <c r="AA24" s="21">
        <f t="shared" si="7"/>
        <v>2198943580.7507648</v>
      </c>
    </row>
    <row r="25" spans="1:27" x14ac:dyDescent="0.25">
      <c r="A25" t="s">
        <v>108</v>
      </c>
      <c r="B25" t="s">
        <v>227</v>
      </c>
      <c r="C25" t="s">
        <v>217</v>
      </c>
      <c r="D25" t="s">
        <v>117</v>
      </c>
      <c r="E25" t="s">
        <v>228</v>
      </c>
      <c r="F25" t="s">
        <v>110</v>
      </c>
      <c r="G25">
        <v>2017</v>
      </c>
      <c r="H25" s="58">
        <v>8.0171213000000009E-3</v>
      </c>
      <c r="I25" s="58">
        <v>1.0398380800000001E-2</v>
      </c>
      <c r="J25" s="58">
        <v>6.0853098E-3</v>
      </c>
      <c r="L25">
        <f>'GENERAL DATA'!B29</f>
        <v>81117.291479316074</v>
      </c>
      <c r="M25">
        <f t="shared" si="8"/>
        <v>650.32716531713345</v>
      </c>
      <c r="N25" s="60">
        <f>M25/(L2+L3+L4+L5+L6+L7+L8+L9+L10+L11+L12+L13+L14+L15+L16+L17+L18+L19+L20+L21+L22+L23+L24+L25+L26+L27+L28+L29)</f>
        <v>1.810252595651658E-4</v>
      </c>
      <c r="O25" s="21">
        <f>'GENERAL DATA'!$L$15</f>
        <v>950991195834</v>
      </c>
      <c r="P25" t="s">
        <v>117</v>
      </c>
      <c r="Q25" s="21">
        <f t="shared" si="2"/>
        <v>172153428.07003728</v>
      </c>
      <c r="R25" s="21">
        <f t="shared" si="3"/>
        <v>130671210.24328181</v>
      </c>
      <c r="S25" s="21">
        <f t="shared" si="4"/>
        <v>223286742.7236827</v>
      </c>
      <c r="U25" t="s">
        <v>228</v>
      </c>
      <c r="W25" t="s">
        <v>217</v>
      </c>
      <c r="X25" t="s">
        <v>117</v>
      </c>
      <c r="Y25" s="21">
        <f t="shared" si="5"/>
        <v>1929266295.7310648</v>
      </c>
      <c r="Z25" s="21">
        <f t="shared" si="6"/>
        <v>1729428150.7355676</v>
      </c>
      <c r="AA25" s="21">
        <f t="shared" si="7"/>
        <v>2152825978.141736</v>
      </c>
    </row>
    <row r="26" spans="1:27" x14ac:dyDescent="0.25">
      <c r="A26" t="s">
        <v>108</v>
      </c>
      <c r="B26" t="s">
        <v>227</v>
      </c>
      <c r="C26" t="s">
        <v>217</v>
      </c>
      <c r="D26" t="s">
        <v>229</v>
      </c>
      <c r="E26" t="s">
        <v>228</v>
      </c>
      <c r="F26" t="s">
        <v>110</v>
      </c>
      <c r="G26">
        <v>2017</v>
      </c>
      <c r="H26" s="58">
        <v>1.66463224E-2</v>
      </c>
      <c r="I26" s="58">
        <v>2.1073950099999999E-2</v>
      </c>
      <c r="J26" s="58">
        <v>1.27455125E-2</v>
      </c>
      <c r="L26">
        <f>'GENERAL DATA'!B30</f>
        <v>57587.858760194191</v>
      </c>
      <c r="M26">
        <f t="shared" si="8"/>
        <v>958.62606324785679</v>
      </c>
      <c r="N26" s="60">
        <f>M26/(L2+L3+L4+L5+L6+L7+L8+L9+L10+L11+L12+L13+L14+L15+L16+L17+L18+L19+L20+L21+L22+L23+L24+L25+L26+L27+L28+L29)</f>
        <v>2.668434307841828E-4</v>
      </c>
      <c r="O26" s="21">
        <f>'GENERAL DATA'!$L$15</f>
        <v>950991195834</v>
      </c>
      <c r="P26" t="s">
        <v>229</v>
      </c>
      <c r="Q26" s="21">
        <f t="shared" si="2"/>
        <v>253765753.34189722</v>
      </c>
      <c r="R26" s="21">
        <f t="shared" si="3"/>
        <v>194299647.90848145</v>
      </c>
      <c r="S26" s="21">
        <f t="shared" si="4"/>
        <v>321262960.94181442</v>
      </c>
      <c r="U26" t="s">
        <v>228</v>
      </c>
      <c r="W26" t="s">
        <v>217</v>
      </c>
      <c r="X26" t="s">
        <v>229</v>
      </c>
      <c r="Y26" s="21">
        <f t="shared" si="5"/>
        <v>1884197633.8583786</v>
      </c>
      <c r="Z26" s="21">
        <f t="shared" si="6"/>
        <v>1673246636.0267923</v>
      </c>
      <c r="AA26" s="21">
        <f t="shared" si="7"/>
        <v>2106504750.8728228</v>
      </c>
    </row>
    <row r="27" spans="1:27" x14ac:dyDescent="0.25">
      <c r="A27" t="s">
        <v>108</v>
      </c>
      <c r="B27" t="s">
        <v>227</v>
      </c>
      <c r="C27" t="s">
        <v>217</v>
      </c>
      <c r="D27" t="s">
        <v>230</v>
      </c>
      <c r="E27" t="s">
        <v>228</v>
      </c>
      <c r="F27" t="s">
        <v>110</v>
      </c>
      <c r="G27">
        <v>2017</v>
      </c>
      <c r="H27" s="58">
        <v>2.7293793699999999E-2</v>
      </c>
      <c r="I27" s="58">
        <v>3.5202003199999998E-2</v>
      </c>
      <c r="J27" s="58">
        <v>2.0716560799999999E-2</v>
      </c>
      <c r="L27">
        <f>'GENERAL DATA'!B31</f>
        <v>42314.037738756721</v>
      </c>
      <c r="M27">
        <f t="shared" si="8"/>
        <v>1154.9106166556403</v>
      </c>
      <c r="N27" s="60">
        <f>M27/(L2+L3+L4+L5+L6+L7+L8+L9+L10+L11+L12+L13+L14+L15+L16+L17+L18+L19+L20+L21+L22+L23+L24+L25+L26+L27+L28+L29)</f>
        <v>3.2148125636532576E-4</v>
      </c>
      <c r="O27" s="21">
        <f>'GENERAL DATA'!$L$15</f>
        <v>950991195834</v>
      </c>
      <c r="P27" t="s">
        <v>230</v>
      </c>
      <c r="Q27" s="21">
        <f t="shared" si="2"/>
        <v>305725844.42907786</v>
      </c>
      <c r="R27" s="21">
        <f t="shared" si="3"/>
        <v>232052316.13684884</v>
      </c>
      <c r="S27" s="21">
        <f t="shared" si="4"/>
        <v>394308034.72054893</v>
      </c>
      <c r="U27" t="s">
        <v>228</v>
      </c>
      <c r="W27" t="s">
        <v>217</v>
      </c>
      <c r="X27" t="s">
        <v>230</v>
      </c>
      <c r="Y27" s="21">
        <f t="shared" si="5"/>
        <v>1826033274.7792611</v>
      </c>
      <c r="Z27" s="21">
        <f t="shared" si="6"/>
        <v>1593671360.4396129</v>
      </c>
      <c r="AA27" s="21">
        <f t="shared" si="7"/>
        <v>2069690947.2318723</v>
      </c>
    </row>
    <row r="28" spans="1:27" x14ac:dyDescent="0.25">
      <c r="A28" t="s">
        <v>108</v>
      </c>
      <c r="B28" t="s">
        <v>227</v>
      </c>
      <c r="C28" t="s">
        <v>217</v>
      </c>
      <c r="D28" t="s">
        <v>231</v>
      </c>
      <c r="E28" t="s">
        <v>228</v>
      </c>
      <c r="F28" t="s">
        <v>110</v>
      </c>
      <c r="G28">
        <v>2017</v>
      </c>
      <c r="H28" s="58">
        <v>3.9073914199999997E-2</v>
      </c>
      <c r="I28" s="58">
        <v>5.1275073099999999E-2</v>
      </c>
      <c r="J28" s="58">
        <v>2.88598098E-2</v>
      </c>
      <c r="L28">
        <f>'GENERAL DATA'!B32</f>
        <v>31311.476677395993</v>
      </c>
      <c r="M28">
        <f t="shared" si="8"/>
        <v>1223.461953167872</v>
      </c>
      <c r="N28" s="60">
        <f>M28/(L2+L3+L4+L5+L6+L7+L8+L9+L10+L11+L12+L13+L14+L15+L16+L17+L18+L19+L20+L21+L22+L23+L24+L25+L26+L27+L28+L29)</f>
        <v>3.4056322640668832E-4</v>
      </c>
      <c r="O28" s="21">
        <f>'GENERAL DATA'!$L$15</f>
        <v>950991195834</v>
      </c>
      <c r="P28" t="s">
        <v>231</v>
      </c>
      <c r="Q28" s="21">
        <f t="shared" si="2"/>
        <v>323872629.93758184</v>
      </c>
      <c r="R28" s="21">
        <f t="shared" si="3"/>
        <v>239210805.74580365</v>
      </c>
      <c r="S28" s="21">
        <f t="shared" si="4"/>
        <v>425004587.2071541</v>
      </c>
      <c r="U28" t="s">
        <v>228</v>
      </c>
      <c r="W28" t="s">
        <v>217</v>
      </c>
      <c r="X28" t="s">
        <v>231</v>
      </c>
      <c r="Y28" s="21">
        <f t="shared" si="5"/>
        <v>1706528703.6234448</v>
      </c>
      <c r="Z28" s="21">
        <f t="shared" si="6"/>
        <v>1476676025.5220976</v>
      </c>
      <c r="AA28" s="21">
        <f t="shared" si="7"/>
        <v>1951082348.5952764</v>
      </c>
    </row>
    <row r="29" spans="1:27" x14ac:dyDescent="0.25">
      <c r="A29" t="s">
        <v>108</v>
      </c>
      <c r="B29" t="s">
        <v>227</v>
      </c>
      <c r="C29" t="s">
        <v>217</v>
      </c>
      <c r="D29" t="s">
        <v>232</v>
      </c>
      <c r="E29" t="s">
        <v>228</v>
      </c>
      <c r="F29" t="s">
        <v>110</v>
      </c>
      <c r="G29">
        <v>2017</v>
      </c>
      <c r="H29" s="58">
        <v>6.6875878200000002E-2</v>
      </c>
      <c r="I29" s="58">
        <v>8.3486058000000002E-2</v>
      </c>
      <c r="J29" s="58">
        <v>5.2884673100000001E-2</v>
      </c>
      <c r="L29">
        <f>'GENERAL DATA'!B33</f>
        <v>42012.746894706353</v>
      </c>
      <c r="M29">
        <f t="shared" si="8"/>
        <v>2809.6393441778105</v>
      </c>
      <c r="N29" s="60">
        <f>M29/(L2+L3+L4+L5+L6+L7+L8+L9+L10+L11+L12+L13+L14+L15+L16+L17+L18+L19+L20+L21+L22+L23+L24+L25+L26+L27+L28+L29)</f>
        <v>7.8209202796605121E-4</v>
      </c>
      <c r="O29" s="21">
        <f>'GENERAL DATA'!$L$15</f>
        <v>950991195834</v>
      </c>
      <c r="P29" t="s">
        <v>232</v>
      </c>
      <c r="Q29" s="21">
        <f t="shared" si="2"/>
        <v>743762632.92767322</v>
      </c>
      <c r="R29" s="21">
        <f t="shared" si="3"/>
        <v>588158911.18085217</v>
      </c>
      <c r="S29" s="21">
        <f t="shared" si="4"/>
        <v>928493381.80103981</v>
      </c>
      <c r="U29" t="s">
        <v>228</v>
      </c>
      <c r="W29" t="s">
        <v>217</v>
      </c>
      <c r="X29" t="s">
        <v>232</v>
      </c>
      <c r="Y29" s="21">
        <f t="shared" si="5"/>
        <v>2885980129.8307385</v>
      </c>
      <c r="Z29" s="21">
        <f t="shared" si="6"/>
        <v>2499495230.5697861</v>
      </c>
      <c r="AA29" s="21">
        <f t="shared" si="7"/>
        <v>3307590868.222034</v>
      </c>
    </row>
    <row r="30" spans="1:27" x14ac:dyDescent="0.25">
      <c r="A30" t="s">
        <v>108</v>
      </c>
      <c r="B30" t="s">
        <v>227</v>
      </c>
      <c r="C30" t="s">
        <v>216</v>
      </c>
      <c r="D30" t="s">
        <v>109</v>
      </c>
      <c r="E30" t="s">
        <v>118</v>
      </c>
      <c r="F30" t="s">
        <v>110</v>
      </c>
      <c r="G30">
        <v>2017</v>
      </c>
      <c r="H30" s="58">
        <v>1.581342E-4</v>
      </c>
      <c r="I30" s="58">
        <v>1.9513089999999999E-4</v>
      </c>
      <c r="J30" s="58">
        <v>1.2403920000000001E-4</v>
      </c>
      <c r="L30">
        <f>'GENERAL DATA'!B3</f>
        <v>215799.25400950463</v>
      </c>
      <c r="M30">
        <f>H30*L30</f>
        <v>34.125242393389804</v>
      </c>
      <c r="N30" s="60">
        <f>M30/(L30+L31+L32+L33+L34+L35+L36+L37+L38+L39+L40+L41+L42+L43+L44+L45+L46+L47+L48+L49+L50+L51+L52+L53+L54+L55+L56+L57)</f>
        <v>9.4991124336242395E-6</v>
      </c>
      <c r="O30" s="21">
        <f>'GENERAL DATA'!$L$15</f>
        <v>950991195834</v>
      </c>
      <c r="P30" t="s">
        <v>109</v>
      </c>
      <c r="Q30" s="21">
        <f t="shared" si="2"/>
        <v>9033572.2926139329</v>
      </c>
      <c r="R30" s="21">
        <f t="shared" si="3"/>
        <v>7085861.7574060401</v>
      </c>
      <c r="S30" s="21">
        <f t="shared" si="4"/>
        <v>11147045.305018269</v>
      </c>
      <c r="U30" t="s">
        <v>118</v>
      </c>
      <c r="Y30" s="21">
        <f>SUM(Y2:Y29)</f>
        <v>40928851459.857994</v>
      </c>
      <c r="Z30" s="21">
        <f t="shared" ref="Z30:AA30" si="9">SUM(Z2:Z29)</f>
        <v>36399565838.404343</v>
      </c>
      <c r="AA30" s="21">
        <f t="shared" si="9"/>
        <v>45783063769.537857</v>
      </c>
    </row>
    <row r="31" spans="1:27" x14ac:dyDescent="0.25">
      <c r="A31" t="s">
        <v>108</v>
      </c>
      <c r="B31" t="s">
        <v>227</v>
      </c>
      <c r="C31" t="s">
        <v>216</v>
      </c>
      <c r="D31" t="s">
        <v>111</v>
      </c>
      <c r="E31" t="s">
        <v>118</v>
      </c>
      <c r="F31" t="s">
        <v>110</v>
      </c>
      <c r="G31">
        <v>2017</v>
      </c>
      <c r="H31" s="58">
        <v>5.8108210000000005E-4</v>
      </c>
      <c r="I31" s="58">
        <v>6.7818079999999996E-4</v>
      </c>
      <c r="J31" s="58">
        <v>4.9263550000000001E-4</v>
      </c>
      <c r="L31">
        <f>'GENERAL DATA'!B4</f>
        <v>228844.55048014043</v>
      </c>
      <c r="M31">
        <f t="shared" ref="M31:M43" si="10">H31*L31</f>
        <v>132.97747196655601</v>
      </c>
      <c r="N31" s="60">
        <f>M31/(L30+L31+L32+L33+L34+L35+L36+L37+L38+L39+L40+L41+L42+L43)</f>
        <v>7.3630475925004374E-5</v>
      </c>
      <c r="O31" s="21">
        <f>'GENERAL DATA'!$L$15</f>
        <v>950991195834</v>
      </c>
      <c r="P31" t="s">
        <v>111</v>
      </c>
      <c r="Q31" s="21">
        <f t="shared" si="2"/>
        <v>70021934.349746451</v>
      </c>
      <c r="R31" s="21">
        <f t="shared" si="3"/>
        <v>59363884.448263884</v>
      </c>
      <c r="S31" s="21">
        <f t="shared" si="4"/>
        <v>81722585.250618666</v>
      </c>
      <c r="U31" t="s">
        <v>118</v>
      </c>
    </row>
    <row r="32" spans="1:27" x14ac:dyDescent="0.25">
      <c r="A32" t="s">
        <v>108</v>
      </c>
      <c r="B32" t="s">
        <v>227</v>
      </c>
      <c r="C32" t="s">
        <v>216</v>
      </c>
      <c r="D32" t="s">
        <v>106</v>
      </c>
      <c r="E32" t="s">
        <v>118</v>
      </c>
      <c r="F32" t="s">
        <v>110</v>
      </c>
      <c r="G32">
        <v>2017</v>
      </c>
      <c r="H32" s="58">
        <v>1.3578386999999999E-3</v>
      </c>
      <c r="I32" s="58">
        <v>1.5108597000000001E-3</v>
      </c>
      <c r="J32" s="58">
        <v>1.2220058E-3</v>
      </c>
      <c r="L32">
        <f>'GENERAL DATA'!B5</f>
        <v>227205.02798525</v>
      </c>
      <c r="M32">
        <f t="shared" si="10"/>
        <v>308.50777983295546</v>
      </c>
      <c r="N32" s="60">
        <f>M32/(L30+L31+L32+L33+L34+L35+L36+L37+L38+L39+L40+L41+L42+L43+L44+L45+L46+L47+L48+L49+L50+L51+L52+L53+L54+L55+L56+L57)</f>
        <v>8.5876315646294017E-5</v>
      </c>
      <c r="O32" s="21">
        <f>'GENERAL DATA'!$L$15</f>
        <v>950991195834</v>
      </c>
      <c r="P32" t="s">
        <v>106</v>
      </c>
      <c r="Q32" s="21">
        <f t="shared" si="2"/>
        <v>81667620.110287189</v>
      </c>
      <c r="R32" s="21">
        <f t="shared" si="3"/>
        <v>73497909.175049722</v>
      </c>
      <c r="S32" s="21">
        <f t="shared" si="4"/>
        <v>90871114.528951406</v>
      </c>
      <c r="U32" t="s">
        <v>118</v>
      </c>
    </row>
    <row r="33" spans="1:21" x14ac:dyDescent="0.25">
      <c r="A33" t="s">
        <v>108</v>
      </c>
      <c r="B33" t="s">
        <v>227</v>
      </c>
      <c r="C33" t="s">
        <v>216</v>
      </c>
      <c r="D33" t="s">
        <v>107</v>
      </c>
      <c r="E33" t="s">
        <v>118</v>
      </c>
      <c r="F33" t="s">
        <v>110</v>
      </c>
      <c r="G33">
        <v>2017</v>
      </c>
      <c r="H33" s="58">
        <v>2.7918725000000001E-3</v>
      </c>
      <c r="I33" s="58">
        <v>3.1434749000000001E-3</v>
      </c>
      <c r="J33" s="58">
        <v>2.5019284999999998E-3</v>
      </c>
      <c r="L33">
        <f>'GENERAL DATA'!B6</f>
        <v>197571.10754667097</v>
      </c>
      <c r="M33">
        <f t="shared" si="10"/>
        <v>551.59334195409315</v>
      </c>
      <c r="N33" s="60">
        <f>M33/(L30+L31+L32+L33+L34+L35+L36+L37+L38+L39+L40+L41+L42+L43+L44+L45+L46+L47+L48+L49+L50+L51+L52+L53+L54+L55+L56+L57)</f>
        <v>1.5354168367388398E-4</v>
      </c>
      <c r="O33" s="21">
        <f>'GENERAL DATA'!$L$15</f>
        <v>950991195834</v>
      </c>
      <c r="P33" t="s">
        <v>107</v>
      </c>
      <c r="Q33" s="21">
        <f t="shared" si="2"/>
        <v>146016789.36739269</v>
      </c>
      <c r="R33" s="21">
        <f t="shared" si="3"/>
        <v>130852525.24847633</v>
      </c>
      <c r="S33" s="21">
        <f t="shared" si="4"/>
        <v>164405828.83171988</v>
      </c>
      <c r="U33" t="s">
        <v>118</v>
      </c>
    </row>
    <row r="34" spans="1:21" x14ac:dyDescent="0.25">
      <c r="A34" t="s">
        <v>108</v>
      </c>
      <c r="B34" t="s">
        <v>227</v>
      </c>
      <c r="C34" t="s">
        <v>216</v>
      </c>
      <c r="D34" t="s">
        <v>112</v>
      </c>
      <c r="E34" t="s">
        <v>118</v>
      </c>
      <c r="F34" t="s">
        <v>110</v>
      </c>
      <c r="G34">
        <v>2017</v>
      </c>
      <c r="H34" s="58">
        <v>5.8081171000000003E-3</v>
      </c>
      <c r="I34" s="58">
        <v>6.5328117000000002E-3</v>
      </c>
      <c r="J34" s="58">
        <v>5.1730923999999999E-3</v>
      </c>
      <c r="L34">
        <f>'GENERAL DATA'!B7</f>
        <v>166959.85358464229</v>
      </c>
      <c r="M34">
        <f t="shared" si="10"/>
        <v>969.72238061845724</v>
      </c>
      <c r="N34" s="60">
        <f>M34/(L30+L31+L32+L33+L34+L35+L36+L37+L38+L39+L40+L41+L42+L43+L44+L45+L46+L47+L48+L49+L50+L51+L52+L53+L54+L55+L56+L57)</f>
        <v>2.6993220492642681E-4</v>
      </c>
      <c r="O34" s="21">
        <f>'GENERAL DATA'!$L$15</f>
        <v>950991195834</v>
      </c>
      <c r="P34" t="s">
        <v>112</v>
      </c>
      <c r="Q34" s="21">
        <f t="shared" si="2"/>
        <v>256703150.35709098</v>
      </c>
      <c r="R34" s="21">
        <f t="shared" si="3"/>
        <v>228636767.01151988</v>
      </c>
      <c r="S34" s="21">
        <f t="shared" si="4"/>
        <v>288732702.04549825</v>
      </c>
      <c r="U34" t="s">
        <v>118</v>
      </c>
    </row>
    <row r="35" spans="1:21" x14ac:dyDescent="0.25">
      <c r="A35" t="s">
        <v>108</v>
      </c>
      <c r="B35" t="s">
        <v>227</v>
      </c>
      <c r="C35" t="s">
        <v>216</v>
      </c>
      <c r="D35" t="s">
        <v>113</v>
      </c>
      <c r="E35" t="s">
        <v>118</v>
      </c>
      <c r="F35" t="s">
        <v>110</v>
      </c>
      <c r="G35">
        <v>2017</v>
      </c>
      <c r="H35" s="58">
        <v>1.18240793E-2</v>
      </c>
      <c r="I35" s="58">
        <v>1.3190389199999999E-2</v>
      </c>
      <c r="J35" s="58">
        <v>1.0601457700000001E-2</v>
      </c>
      <c r="L35">
        <f>'GENERAL DATA'!B8</f>
        <v>149268.32184939407</v>
      </c>
      <c r="M35">
        <f t="shared" si="10"/>
        <v>1764.9604745251581</v>
      </c>
      <c r="N35" s="60">
        <f>M35/(L30+L31+L32+L33+L34+L35+L36+L37+L38+L39+L40+L41+L42+L43+L44+L45+L46+L47+L48+L49+L50+L51+L52+L53+L54+L55+L56+L57)</f>
        <v>4.9129491287261374E-4</v>
      </c>
      <c r="O35" s="21">
        <f>'GENERAL DATA'!$L$15</f>
        <v>950991195834</v>
      </c>
      <c r="P35" t="s">
        <v>113</v>
      </c>
      <c r="Q35" s="21">
        <f t="shared" si="2"/>
        <v>467217136.69988775</v>
      </c>
      <c r="R35" s="21">
        <f t="shared" si="3"/>
        <v>418906418.48443776</v>
      </c>
      <c r="S35" s="21">
        <f t="shared" si="4"/>
        <v>521205560.07951695</v>
      </c>
      <c r="U35" t="s">
        <v>118</v>
      </c>
    </row>
    <row r="36" spans="1:21" x14ac:dyDescent="0.25">
      <c r="A36" t="s">
        <v>108</v>
      </c>
      <c r="B36" t="s">
        <v>227</v>
      </c>
      <c r="C36" t="s">
        <v>216</v>
      </c>
      <c r="D36" t="s">
        <v>114</v>
      </c>
      <c r="E36" t="s">
        <v>118</v>
      </c>
      <c r="F36" t="s">
        <v>110</v>
      </c>
      <c r="G36">
        <v>2017</v>
      </c>
      <c r="H36" s="58">
        <v>1.9234322799999998E-2</v>
      </c>
      <c r="I36" s="58">
        <v>2.1111286199999999E-2</v>
      </c>
      <c r="J36" s="58">
        <v>1.7533074499999999E-2</v>
      </c>
      <c r="L36">
        <f>'GENERAL DATA'!B9</f>
        <v>146785.35098251721</v>
      </c>
      <c r="M36">
        <f t="shared" si="10"/>
        <v>2823.3168231090331</v>
      </c>
      <c r="N36" s="60">
        <f>M36/(L30+L31+L32+L33+L34+L35+L36+L37+L38+L39+L40+L41+L42+L43+L44+L45+L46+L47+L48+L49+L50+L51+L52+L53+L54+L55+L56+L57)</f>
        <v>7.8589929499373902E-4</v>
      </c>
      <c r="O36" s="21">
        <f>'GENERAL DATA'!$L$15</f>
        <v>950991195834</v>
      </c>
      <c r="P36" t="s">
        <v>114</v>
      </c>
      <c r="Q36" s="21">
        <f t="shared" si="2"/>
        <v>747383310.35119343</v>
      </c>
      <c r="R36" s="21">
        <f t="shared" si="3"/>
        <v>681278327.11864936</v>
      </c>
      <c r="S36" s="21">
        <f t="shared" si="4"/>
        <v>820316011.64182746</v>
      </c>
      <c r="U36" t="s">
        <v>118</v>
      </c>
    </row>
    <row r="37" spans="1:21" x14ac:dyDescent="0.25">
      <c r="A37" t="s">
        <v>108</v>
      </c>
      <c r="B37" t="s">
        <v>227</v>
      </c>
      <c r="C37" t="s">
        <v>216</v>
      </c>
      <c r="D37" t="s">
        <v>115</v>
      </c>
      <c r="E37" t="s">
        <v>118</v>
      </c>
      <c r="F37" t="s">
        <v>110</v>
      </c>
      <c r="G37">
        <v>2017</v>
      </c>
      <c r="H37" s="58">
        <v>2.7919511599999999E-2</v>
      </c>
      <c r="I37" s="58">
        <v>3.0735053299999999E-2</v>
      </c>
      <c r="J37" s="58">
        <v>2.5198989200000001E-2</v>
      </c>
      <c r="L37">
        <f>'GENERAL DATA'!B10</f>
        <v>132989.19242917615</v>
      </c>
      <c r="M37">
        <f t="shared" si="10"/>
        <v>3712.9933007010154</v>
      </c>
      <c r="N37" s="60">
        <f>M37/(L30+L31+L32+L33+L34+L35+L36+L37+L38+L39+L40+L41+L42+L43+L44+L45+L46+L47+L48+L49+L50+L51+L52+L53+L54+L55+L56+L57)</f>
        <v>1.0335498989886879E-3</v>
      </c>
      <c r="O37" s="21">
        <f>'GENERAL DATA'!$L$15</f>
        <v>950991195834</v>
      </c>
      <c r="P37" t="s">
        <v>115</v>
      </c>
      <c r="Q37" s="21">
        <f t="shared" si="2"/>
        <v>982896854.39336216</v>
      </c>
      <c r="R37" s="21">
        <f t="shared" si="3"/>
        <v>887121794.01348507</v>
      </c>
      <c r="S37" s="21">
        <f t="shared" si="4"/>
        <v>1082017036.7228889</v>
      </c>
      <c r="U37" t="s">
        <v>118</v>
      </c>
    </row>
    <row r="38" spans="1:21" x14ac:dyDescent="0.25">
      <c r="A38" t="s">
        <v>108</v>
      </c>
      <c r="B38" t="s">
        <v>227</v>
      </c>
      <c r="C38" t="s">
        <v>216</v>
      </c>
      <c r="D38" t="s">
        <v>116</v>
      </c>
      <c r="E38" t="s">
        <v>118</v>
      </c>
      <c r="F38" t="s">
        <v>110</v>
      </c>
      <c r="G38">
        <v>2017</v>
      </c>
      <c r="H38" s="58">
        <v>3.9127443999999997E-2</v>
      </c>
      <c r="I38" s="58">
        <v>4.3023797699999998E-2</v>
      </c>
      <c r="J38" s="58">
        <v>3.5543855899999997E-2</v>
      </c>
      <c r="L38">
        <f>'GENERAL DATA'!B11</f>
        <v>107501.09330522752</v>
      </c>
      <c r="M38">
        <f t="shared" si="10"/>
        <v>4206.2430082390647</v>
      </c>
      <c r="N38" s="60">
        <f>M38/(L30+L31+L32+L33+L34+L35+L36+L37+L38+L39+L40+L41+L42+L43+L44+L45+L46+L47+L48+L49+L50+L51+L52+L53+L54+L55+L56+L57)</f>
        <v>1.170851031556285E-3</v>
      </c>
      <c r="O38" s="21">
        <f>'GENERAL DATA'!$L$15</f>
        <v>950991195834</v>
      </c>
      <c r="P38" t="s">
        <v>116</v>
      </c>
      <c r="Q38" s="21">
        <f t="shared" si="2"/>
        <v>1113469022.6431839</v>
      </c>
      <c r="R38" s="21">
        <f t="shared" si="3"/>
        <v>1011489083.9775572</v>
      </c>
      <c r="S38" s="21">
        <f t="shared" si="4"/>
        <v>1224349486.6523116</v>
      </c>
      <c r="U38" t="s">
        <v>118</v>
      </c>
    </row>
    <row r="39" spans="1:21" x14ac:dyDescent="0.25">
      <c r="A39" t="s">
        <v>108</v>
      </c>
      <c r="B39" t="s">
        <v>227</v>
      </c>
      <c r="C39" t="s">
        <v>216</v>
      </c>
      <c r="D39" t="s">
        <v>117</v>
      </c>
      <c r="E39" t="s">
        <v>118</v>
      </c>
      <c r="F39" t="s">
        <v>110</v>
      </c>
      <c r="G39">
        <v>2017</v>
      </c>
      <c r="H39" s="58">
        <v>5.3872552099999998E-2</v>
      </c>
      <c r="I39" s="58">
        <v>5.8937225199999999E-2</v>
      </c>
      <c r="J39" s="58">
        <v>4.8884750900000003E-2</v>
      </c>
      <c r="L39">
        <f>'GENERAL DATA'!B12</f>
        <v>78360.067970033691</v>
      </c>
      <c r="M39">
        <f t="shared" si="10"/>
        <v>4221.4568442751815</v>
      </c>
      <c r="N39" s="60">
        <f>M39/(L30+L31+L32+L33+L34+L35+L36+L37+L38+L39+L40+L41+L42+L43+L44+L45+L46+L47+L48+L49+L50+L51+L52+L53+L54+L55+L56+L57)</f>
        <v>1.1750859593961469E-3</v>
      </c>
      <c r="O39" s="21">
        <f>'GENERAL DATA'!$L$15</f>
        <v>950991195834</v>
      </c>
      <c r="P39" t="s">
        <v>117</v>
      </c>
      <c r="Q39" s="21">
        <f t="shared" si="2"/>
        <v>1117496401.7338848</v>
      </c>
      <c r="R39" s="21">
        <f t="shared" si="3"/>
        <v>1014032769.9531296</v>
      </c>
      <c r="S39" s="21">
        <f t="shared" si="4"/>
        <v>1222554613.0973001</v>
      </c>
      <c r="U39" t="s">
        <v>118</v>
      </c>
    </row>
    <row r="40" spans="1:21" x14ac:dyDescent="0.25">
      <c r="A40" t="s">
        <v>108</v>
      </c>
      <c r="B40" t="s">
        <v>227</v>
      </c>
      <c r="C40" t="s">
        <v>216</v>
      </c>
      <c r="D40" t="s">
        <v>229</v>
      </c>
      <c r="E40" t="s">
        <v>118</v>
      </c>
      <c r="F40" t="s">
        <v>110</v>
      </c>
      <c r="G40">
        <v>2017</v>
      </c>
      <c r="H40" s="58">
        <v>7.6771073400000001E-2</v>
      </c>
      <c r="I40" s="58">
        <v>8.39307408E-2</v>
      </c>
      <c r="J40" s="58">
        <v>6.9546937700000006E-2</v>
      </c>
      <c r="L40">
        <f>'GENERAL DATA'!B13</f>
        <v>55281.997790491878</v>
      </c>
      <c r="M40">
        <f t="shared" si="10"/>
        <v>4244.0583100724898</v>
      </c>
      <c r="N40" s="60">
        <f>M40/(L30+L31+L32+L33+L34+L35+L36+L37+L38+L39+L40+L41+L42+L43+L44+L45+L46+L47+L48+L49+L50+L51+L52+L53+L54+L55+L56+L57)</f>
        <v>1.1813773100127489E-3</v>
      </c>
      <c r="O40" s="21">
        <f>'GENERAL DATA'!$L$15</f>
        <v>950991195834</v>
      </c>
      <c r="P40" t="s">
        <v>229</v>
      </c>
      <c r="Q40" s="21">
        <f t="shared" si="2"/>
        <v>1123479420.7801783</v>
      </c>
      <c r="R40" s="21">
        <f t="shared" si="3"/>
        <v>1017760333.7278746</v>
      </c>
      <c r="S40" s="21">
        <f t="shared" si="4"/>
        <v>1228255069.0457752</v>
      </c>
      <c r="U40" t="s">
        <v>118</v>
      </c>
    </row>
    <row r="41" spans="1:21" x14ac:dyDescent="0.25">
      <c r="A41" t="s">
        <v>108</v>
      </c>
      <c r="B41" t="s">
        <v>227</v>
      </c>
      <c r="C41" t="s">
        <v>216</v>
      </c>
      <c r="D41" t="s">
        <v>230</v>
      </c>
      <c r="E41" t="s">
        <v>118</v>
      </c>
      <c r="F41" t="s">
        <v>110</v>
      </c>
      <c r="G41">
        <v>2017</v>
      </c>
      <c r="H41" s="58">
        <v>0.1030206112</v>
      </c>
      <c r="I41" s="58">
        <v>0.11438913420000001</v>
      </c>
      <c r="J41" s="58">
        <v>9.1301058700000007E-2</v>
      </c>
      <c r="L41">
        <f>'GENERAL DATA'!B14</f>
        <v>39450.94504550573</v>
      </c>
      <c r="M41">
        <f t="shared" si="10"/>
        <v>4064.2604710056121</v>
      </c>
      <c r="N41" s="60">
        <f>M41/(L30+L31+L32+L33+L34+L35+L36+L37+L38+L39+L40+L41+L42+L43+L44+L45+L46+L47+L48+L49+L50+L51+L52+L53+L54+L55+L56+L57)</f>
        <v>1.131328731047936E-3</v>
      </c>
      <c r="O41" s="21">
        <f>'GENERAL DATA'!$L$15</f>
        <v>950991195834</v>
      </c>
      <c r="P41" t="s">
        <v>230</v>
      </c>
      <c r="Q41" s="21">
        <f t="shared" si="2"/>
        <v>1075883662.8206384</v>
      </c>
      <c r="R41" s="21">
        <f t="shared" si="3"/>
        <v>953491891.66486049</v>
      </c>
      <c r="S41" s="21">
        <f t="shared" si="4"/>
        <v>1194609498.5891287</v>
      </c>
      <c r="U41" t="s">
        <v>118</v>
      </c>
    </row>
    <row r="42" spans="1:21" x14ac:dyDescent="0.25">
      <c r="A42" t="s">
        <v>108</v>
      </c>
      <c r="B42" t="s">
        <v>227</v>
      </c>
      <c r="C42" t="s">
        <v>216</v>
      </c>
      <c r="D42" t="s">
        <v>231</v>
      </c>
      <c r="E42" t="s">
        <v>118</v>
      </c>
      <c r="F42" t="s">
        <v>110</v>
      </c>
      <c r="G42">
        <v>2017</v>
      </c>
      <c r="H42" s="58">
        <v>0.12995429150000001</v>
      </c>
      <c r="I42" s="58">
        <v>0.14392590550000001</v>
      </c>
      <c r="J42" s="58">
        <v>0.1158926544</v>
      </c>
      <c r="L42">
        <f>'GENERAL DATA'!B15</f>
        <v>27666.313271951141</v>
      </c>
      <c r="M42">
        <f t="shared" si="10"/>
        <v>3595.3561396734576</v>
      </c>
      <c r="N42" s="60">
        <f>M42/(L30+L31+L32+L33+L34+L35+L36+L37+L38+L39+L40+L41+L42+L43+L44+L45+L46+L47+L48+L49+L50+L51+L52+L53+L54+L55+L56+L57)</f>
        <v>1.0008043845073141E-3</v>
      </c>
      <c r="O42" s="21">
        <f>'GENERAL DATA'!$L$15</f>
        <v>950991195834</v>
      </c>
      <c r="P42" t="s">
        <v>231</v>
      </c>
      <c r="Q42" s="21">
        <f t="shared" si="2"/>
        <v>951756158.41852105</v>
      </c>
      <c r="R42" s="21">
        <f t="shared" si="3"/>
        <v>848771874.0759654</v>
      </c>
      <c r="S42" s="21">
        <f t="shared" si="4"/>
        <v>1054081133.716058</v>
      </c>
      <c r="U42" t="s">
        <v>118</v>
      </c>
    </row>
    <row r="43" spans="1:21" x14ac:dyDescent="0.25">
      <c r="A43" t="s">
        <v>108</v>
      </c>
      <c r="B43" t="s">
        <v>227</v>
      </c>
      <c r="C43" t="s">
        <v>216</v>
      </c>
      <c r="D43" t="s">
        <v>232</v>
      </c>
      <c r="E43" t="s">
        <v>118</v>
      </c>
      <c r="F43" t="s">
        <v>110</v>
      </c>
      <c r="G43">
        <v>2017</v>
      </c>
      <c r="H43" s="58">
        <v>0.14194554449999999</v>
      </c>
      <c r="I43" s="58">
        <v>0.15956071390000001</v>
      </c>
      <c r="J43" s="58">
        <v>0.12534658330000001</v>
      </c>
      <c r="L43">
        <f>'GENERAL DATA'!B16</f>
        <v>32328.22947565795</v>
      </c>
      <c r="M43">
        <f t="shared" si="10"/>
        <v>4588.8481356432167</v>
      </c>
      <c r="N43" s="60">
        <f>M43/(L30+L31+L32+L33+L34+L35+L36+L37+L38+L39+L40+L41+L42+L43+L44+L45+L46+L47+L48+L49+L50+L51+L52+L53+L54+L55+L56+L57)</f>
        <v>1.27735310650117E-3</v>
      </c>
      <c r="O43" s="21">
        <f>'GENERAL DATA'!$L$15</f>
        <v>950991195834</v>
      </c>
      <c r="P43" t="s">
        <v>232</v>
      </c>
      <c r="Q43" s="21">
        <f t="shared" si="2"/>
        <v>1214751558.2538226</v>
      </c>
      <c r="R43" s="21">
        <f t="shared" si="3"/>
        <v>1072699801.3345011</v>
      </c>
      <c r="S43" s="21">
        <f t="shared" si="4"/>
        <v>1365499893.1376629</v>
      </c>
      <c r="U43" t="s">
        <v>118</v>
      </c>
    </row>
    <row r="44" spans="1:21" x14ac:dyDescent="0.25">
      <c r="A44" t="s">
        <v>108</v>
      </c>
      <c r="B44" t="s">
        <v>227</v>
      </c>
      <c r="C44" t="s">
        <v>217</v>
      </c>
      <c r="D44" t="s">
        <v>109</v>
      </c>
      <c r="E44" t="s">
        <v>118</v>
      </c>
      <c r="F44" t="s">
        <v>110</v>
      </c>
      <c r="G44">
        <v>2017</v>
      </c>
      <c r="H44" s="58">
        <v>1.9835720000000001E-4</v>
      </c>
      <c r="I44" s="58">
        <v>2.412681E-4</v>
      </c>
      <c r="J44" s="58">
        <v>1.604098E-4</v>
      </c>
      <c r="L44">
        <f>'GENERAL DATA'!B20</f>
        <v>202160.63603228063</v>
      </c>
      <c r="M44">
        <f>H44*L44</f>
        <v>40.100017713582297</v>
      </c>
      <c r="N44" s="60">
        <f>M44/(L30+L31+L32+L33+L34+L35+L36+L37+L38+L39+L40+L41+L42+L43+L44+L45+L46+L47+L48+L49+L50+L51+L52+L53+L54+L55+L56+L57)</f>
        <v>1.1162252635762275E-5</v>
      </c>
      <c r="O44" s="21">
        <f>'GENERAL DATA'!$L$15</f>
        <v>950991195834</v>
      </c>
      <c r="P44" t="s">
        <v>109</v>
      </c>
      <c r="Q44" s="21">
        <f t="shared" si="2"/>
        <v>10615203.982284784</v>
      </c>
      <c r="R44" s="21">
        <f t="shared" si="3"/>
        <v>8584426.215723481</v>
      </c>
      <c r="S44" s="21">
        <f t="shared" si="4"/>
        <v>12911606.414681612</v>
      </c>
      <c r="U44" t="s">
        <v>118</v>
      </c>
    </row>
    <row r="45" spans="1:21" x14ac:dyDescent="0.25">
      <c r="A45" t="s">
        <v>108</v>
      </c>
      <c r="B45" t="s">
        <v>227</v>
      </c>
      <c r="C45" t="s">
        <v>217</v>
      </c>
      <c r="D45" t="s">
        <v>111</v>
      </c>
      <c r="E45" t="s">
        <v>118</v>
      </c>
      <c r="F45" t="s">
        <v>110</v>
      </c>
      <c r="G45">
        <v>2017</v>
      </c>
      <c r="H45" s="58">
        <v>6.7724409999999995E-4</v>
      </c>
      <c r="I45" s="58">
        <v>7.8785430000000004E-4</v>
      </c>
      <c r="J45" s="58">
        <v>5.7926189999999995E-4</v>
      </c>
      <c r="L45">
        <f>'GENERAL DATA'!B21</f>
        <v>211968.848329345</v>
      </c>
      <c r="M45">
        <f t="shared" ref="M45:M57" si="11">H45*L45</f>
        <v>143.55465191484373</v>
      </c>
      <c r="N45" s="60">
        <f>M45/(L30+L31+L32+L33+L34+L35+L36+L37+L38+L39+L40+L41+L42+L43+L44+L45+L46+L47+L48+L49+L50+L51+L52+L53+L54+L55+L56+L57)</f>
        <v>3.9959914809954129E-5</v>
      </c>
      <c r="O45" s="21">
        <f>'GENERAL DATA'!$L$15</f>
        <v>950991195834</v>
      </c>
      <c r="P45" t="s">
        <v>111</v>
      </c>
      <c r="Q45" s="21">
        <f t="shared" si="2"/>
        <v>38001527.170543045</v>
      </c>
      <c r="R45" s="21">
        <f t="shared" si="3"/>
        <v>32503549.062605914</v>
      </c>
      <c r="S45" s="21">
        <f t="shared" si="4"/>
        <v>44208087.73067078</v>
      </c>
      <c r="U45" t="s">
        <v>118</v>
      </c>
    </row>
    <row r="46" spans="1:21" x14ac:dyDescent="0.25">
      <c r="A46" t="s">
        <v>108</v>
      </c>
      <c r="B46" t="s">
        <v>227</v>
      </c>
      <c r="C46" t="s">
        <v>217</v>
      </c>
      <c r="D46" t="s">
        <v>106</v>
      </c>
      <c r="E46" t="s">
        <v>118</v>
      </c>
      <c r="F46" t="s">
        <v>110</v>
      </c>
      <c r="G46">
        <v>2017</v>
      </c>
      <c r="H46" s="58">
        <v>1.2909196E-3</v>
      </c>
      <c r="I46" s="58">
        <v>1.4317075999999999E-3</v>
      </c>
      <c r="J46" s="58">
        <v>1.1668034E-3</v>
      </c>
      <c r="L46">
        <f>'GENERAL DATA'!B22</f>
        <v>214773.63014638639</v>
      </c>
      <c r="M46">
        <f t="shared" si="11"/>
        <v>277.25548871912105</v>
      </c>
      <c r="N46" s="60">
        <f>M46/(L30+L31+L32+L33+L34+L35+L36+L37+L38+L39+L40+L41+L42+L43+L44+L45+L46+L47+L48+L49+L50+L51+L52+L53+L54+L55+L56+L57)</f>
        <v>7.7176918769447994E-5</v>
      </c>
      <c r="O46" s="21">
        <f>'GENERAL DATA'!$L$15</f>
        <v>950991195834</v>
      </c>
      <c r="P46" t="s">
        <v>106</v>
      </c>
      <c r="Q46" s="21">
        <f t="shared" si="2"/>
        <v>73394570.271340832</v>
      </c>
      <c r="R46" s="21">
        <f t="shared" si="3"/>
        <v>66338007.521258034</v>
      </c>
      <c r="S46" s="21">
        <f t="shared" si="4"/>
        <v>81398999.640421242</v>
      </c>
      <c r="U46" t="s">
        <v>118</v>
      </c>
    </row>
    <row r="47" spans="1:21" x14ac:dyDescent="0.25">
      <c r="A47" t="s">
        <v>108</v>
      </c>
      <c r="B47" t="s">
        <v>227</v>
      </c>
      <c r="C47" t="s">
        <v>217</v>
      </c>
      <c r="D47" t="s">
        <v>107</v>
      </c>
      <c r="E47" t="s">
        <v>118</v>
      </c>
      <c r="F47" t="s">
        <v>110</v>
      </c>
      <c r="G47">
        <v>2017</v>
      </c>
      <c r="H47" s="58">
        <v>2.3553897000000001E-3</v>
      </c>
      <c r="I47" s="58">
        <v>2.6239117999999999E-3</v>
      </c>
      <c r="J47" s="58">
        <v>2.0958214E-3</v>
      </c>
      <c r="L47">
        <f>'GENERAL DATA'!B23</f>
        <v>191640.89560928586</v>
      </c>
      <c r="M47">
        <f t="shared" si="11"/>
        <v>451.38899161688715</v>
      </c>
      <c r="N47" s="60">
        <f>M47/(L30+L31+L32+L33+L34+L35+L36+L37+L38+L39+L40+L41+L42+L43+L44+L45+L46+L47+L48+L49+L50+L51+L52+L53+L54+L55+L56+L57)</f>
        <v>1.2564877146483341E-4</v>
      </c>
      <c r="O47" s="21">
        <f>'GENERAL DATA'!$L$15</f>
        <v>950991195834</v>
      </c>
      <c r="P47" t="s">
        <v>107</v>
      </c>
      <c r="Q47" s="21">
        <f t="shared" si="2"/>
        <v>119490875.4304149</v>
      </c>
      <c r="R47" s="21">
        <f t="shared" si="3"/>
        <v>106322760.02217288</v>
      </c>
      <c r="S47" s="21">
        <f t="shared" si="4"/>
        <v>133113224.54802094</v>
      </c>
      <c r="U47" t="s">
        <v>118</v>
      </c>
    </row>
    <row r="48" spans="1:21" x14ac:dyDescent="0.25">
      <c r="A48" t="s">
        <v>108</v>
      </c>
      <c r="B48" t="s">
        <v>227</v>
      </c>
      <c r="C48" t="s">
        <v>217</v>
      </c>
      <c r="D48" t="s">
        <v>112</v>
      </c>
      <c r="E48" t="s">
        <v>118</v>
      </c>
      <c r="F48" t="s">
        <v>110</v>
      </c>
      <c r="G48">
        <v>2017</v>
      </c>
      <c r="H48" s="58">
        <v>4.4526977999999997E-3</v>
      </c>
      <c r="I48" s="58">
        <v>5.0016616000000003E-3</v>
      </c>
      <c r="J48" s="58">
        <v>3.9230545999999998E-3</v>
      </c>
      <c r="L48">
        <f>'GENERAL DATA'!B24</f>
        <v>165277.55929608311</v>
      </c>
      <c r="M48">
        <f t="shared" si="11"/>
        <v>735.93102466703874</v>
      </c>
      <c r="N48" s="60">
        <f>M48/(L30+L31+L32+L33+L34+L35+L36+L37+L38+L39+L40+L41+L42+L43+L44+L45+L46+L47+L48+L49+L50+L51+L52+L53+L54+L55+L56+L57)</f>
        <v>2.0485397484117562E-4</v>
      </c>
      <c r="O48" s="21">
        <f>'GENERAL DATA'!$L$15</f>
        <v>950991195834</v>
      </c>
      <c r="P48" t="s">
        <v>112</v>
      </c>
      <c r="Q48" s="21">
        <f t="shared" si="2"/>
        <v>194814326.50555775</v>
      </c>
      <c r="R48" s="21">
        <f t="shared" si="3"/>
        <v>171641390.02281499</v>
      </c>
      <c r="S48" s="21">
        <f t="shared" si="4"/>
        <v>218832577.41244209</v>
      </c>
      <c r="U48" t="s">
        <v>118</v>
      </c>
    </row>
    <row r="49" spans="1:21" x14ac:dyDescent="0.25">
      <c r="A49" t="s">
        <v>108</v>
      </c>
      <c r="B49" t="s">
        <v>227</v>
      </c>
      <c r="C49" t="s">
        <v>217</v>
      </c>
      <c r="D49" t="s">
        <v>113</v>
      </c>
      <c r="E49" t="s">
        <v>118</v>
      </c>
      <c r="F49" t="s">
        <v>110</v>
      </c>
      <c r="G49">
        <v>2017</v>
      </c>
      <c r="H49" s="58">
        <v>8.4632057000000004E-3</v>
      </c>
      <c r="I49" s="58">
        <v>9.5080722999999999E-3</v>
      </c>
      <c r="J49" s="58">
        <v>7.4334301999999996E-3</v>
      </c>
      <c r="L49">
        <f>'GENERAL DATA'!B25</f>
        <v>150835.89830098592</v>
      </c>
      <c r="M49">
        <f t="shared" si="11"/>
        <v>1276.5552342655244</v>
      </c>
      <c r="N49" s="60">
        <f>M49/(L30+L31+L32+L33+L34+L35+L36+L37+L38+L39+L40+L41+L42+L43+L44+L45+L46+L47+L48+L49+L50+L51+L52+L53+L54+L55+L56+L57)</f>
        <v>3.5534228763071376E-4</v>
      </c>
      <c r="O49" s="21">
        <f>'GENERAL DATA'!$L$15</f>
        <v>950991195834</v>
      </c>
      <c r="P49" t="s">
        <v>113</v>
      </c>
      <c r="Q49" s="21">
        <f t="shared" si="2"/>
        <v>337927387.04432166</v>
      </c>
      <c r="R49" s="21">
        <f t="shared" si="3"/>
        <v>296809475.42871952</v>
      </c>
      <c r="S49" s="21">
        <f t="shared" si="4"/>
        <v>379647871.27500558</v>
      </c>
      <c r="U49" t="s">
        <v>118</v>
      </c>
    </row>
    <row r="50" spans="1:21" x14ac:dyDescent="0.25">
      <c r="A50" t="s">
        <v>108</v>
      </c>
      <c r="B50" t="s">
        <v>227</v>
      </c>
      <c r="C50" t="s">
        <v>217</v>
      </c>
      <c r="D50" t="s">
        <v>114</v>
      </c>
      <c r="E50" t="s">
        <v>118</v>
      </c>
      <c r="F50" t="s">
        <v>110</v>
      </c>
      <c r="G50">
        <v>2017</v>
      </c>
      <c r="H50" s="58">
        <v>1.37674557E-2</v>
      </c>
      <c r="I50" s="58">
        <v>1.5237403199999999E-2</v>
      </c>
      <c r="J50" s="58">
        <v>1.2413289399999999E-2</v>
      </c>
      <c r="L50">
        <f>'GENERAL DATA'!B26</f>
        <v>149513.84052179079</v>
      </c>
      <c r="M50">
        <f t="shared" si="11"/>
        <v>2058.4251759206195</v>
      </c>
      <c r="N50" s="60">
        <f>M50/(L30+L31+L32+L33+L34+L35+L36+L37+L38+L39+L40+L41+L42+L43+L44+L45+L46+L47+L48+L49+L50+L51+L52+L53+L54+L55+L56+L57)</f>
        <v>5.729838328140419E-4</v>
      </c>
      <c r="O50" s="21">
        <f>'GENERAL DATA'!$L$15</f>
        <v>950991195834</v>
      </c>
      <c r="P50" t="s">
        <v>114</v>
      </c>
      <c r="Q50" s="21">
        <f t="shared" si="2"/>
        <v>544902580.3613745</v>
      </c>
      <c r="R50" s="21">
        <f t="shared" si="3"/>
        <v>491305987.99257421</v>
      </c>
      <c r="S50" s="21">
        <f t="shared" si="4"/>
        <v>603081680.6395582</v>
      </c>
      <c r="U50" t="s">
        <v>118</v>
      </c>
    </row>
    <row r="51" spans="1:21" x14ac:dyDescent="0.25">
      <c r="A51" t="s">
        <v>108</v>
      </c>
      <c r="B51" t="s">
        <v>227</v>
      </c>
      <c r="C51" t="s">
        <v>217</v>
      </c>
      <c r="D51" t="s">
        <v>115</v>
      </c>
      <c r="E51" t="s">
        <v>118</v>
      </c>
      <c r="F51" t="s">
        <v>110</v>
      </c>
      <c r="G51">
        <v>2017</v>
      </c>
      <c r="H51" s="58">
        <v>2.04673392E-2</v>
      </c>
      <c r="I51" s="58">
        <v>2.28325404E-2</v>
      </c>
      <c r="J51" s="58">
        <v>1.8332932199999999E-2</v>
      </c>
      <c r="L51">
        <f>'GENERAL DATA'!B27</f>
        <v>135423.8324348481</v>
      </c>
      <c r="M51">
        <f t="shared" si="11"/>
        <v>2771.765514207998</v>
      </c>
      <c r="N51" s="60">
        <f>M51/(L30+L31+L32+L33+L34+L35+L36+L37+L38+L39+L40+L41+L42+L43+L44+L45+L46+L47+L48+L49+L50+L51+L52+L53+L54+L55+L56+L57)</f>
        <v>7.7154945760045856E-4</v>
      </c>
      <c r="O51" s="21">
        <f>'GENERAL DATA'!$L$15</f>
        <v>950991195834</v>
      </c>
      <c r="P51" t="s">
        <v>115</v>
      </c>
      <c r="Q51" s="21">
        <f t="shared" si="2"/>
        <v>733736741.32853413</v>
      </c>
      <c r="R51" s="21">
        <f t="shared" si="3"/>
        <v>657220061.67880154</v>
      </c>
      <c r="S51" s="21">
        <f t="shared" si="4"/>
        <v>818527197.19171429</v>
      </c>
      <c r="U51" t="s">
        <v>118</v>
      </c>
    </row>
    <row r="52" spans="1:21" x14ac:dyDescent="0.25">
      <c r="A52" t="s">
        <v>108</v>
      </c>
      <c r="B52" t="s">
        <v>227</v>
      </c>
      <c r="C52" t="s">
        <v>217</v>
      </c>
      <c r="D52" t="s">
        <v>116</v>
      </c>
      <c r="E52" t="s">
        <v>118</v>
      </c>
      <c r="F52" t="s">
        <v>110</v>
      </c>
      <c r="G52">
        <v>2017</v>
      </c>
      <c r="H52" s="58">
        <v>2.94291733E-2</v>
      </c>
      <c r="I52" s="58">
        <v>3.23799543E-2</v>
      </c>
      <c r="J52" s="58">
        <v>2.6666028099999999E-2</v>
      </c>
      <c r="L52">
        <f>'GENERAL DATA'!B28</f>
        <v>110516.55739836782</v>
      </c>
      <c r="M52">
        <f t="shared" si="11"/>
        <v>3252.4109201959636</v>
      </c>
      <c r="N52" s="60">
        <f>M52/(L30+L31+L32+L33+L34+L35+L36+L37+L38+L39+L40+L41+L42+L43+L44+L45+L46+L47+L48+L49+L50+L51+L52+L53+L54+L55+L56+L57)</f>
        <v>9.0534205310943726E-4</v>
      </c>
      <c r="O52" s="21">
        <f>'GENERAL DATA'!$L$15</f>
        <v>950991195834</v>
      </c>
      <c r="P52" t="s">
        <v>116</v>
      </c>
      <c r="Q52" s="21">
        <f t="shared" si="2"/>
        <v>860972321.72535253</v>
      </c>
      <c r="R52" s="21">
        <f t="shared" si="3"/>
        <v>780134456.73142612</v>
      </c>
      <c r="S52" s="21">
        <f t="shared" si="4"/>
        <v>947299611.40402853</v>
      </c>
      <c r="U52" t="s">
        <v>118</v>
      </c>
    </row>
    <row r="53" spans="1:21" x14ac:dyDescent="0.25">
      <c r="A53" t="s">
        <v>108</v>
      </c>
      <c r="B53" t="s">
        <v>227</v>
      </c>
      <c r="C53" t="s">
        <v>217</v>
      </c>
      <c r="D53" t="s">
        <v>117</v>
      </c>
      <c r="E53" t="s">
        <v>118</v>
      </c>
      <c r="F53" t="s">
        <v>110</v>
      </c>
      <c r="G53">
        <v>2017</v>
      </c>
      <c r="H53" s="58">
        <v>4.1560244500000003E-2</v>
      </c>
      <c r="I53" s="58">
        <v>4.5864782700000002E-2</v>
      </c>
      <c r="J53" s="58">
        <v>3.7698863700000002E-2</v>
      </c>
      <c r="L53">
        <f>'GENERAL DATA'!B29</f>
        <v>81117.291479316074</v>
      </c>
      <c r="M53">
        <f t="shared" si="11"/>
        <v>3371.2544670581428</v>
      </c>
      <c r="N53" s="60">
        <f>M53/(L30+L31+L32+L33+L34+L35+L36+L37+L38+L39+L40+L41+L42+L43+L44+L45+L46+L47+L48+L49+L50+L51+L52+L53+L54+L55+L56+L57)</f>
        <v>9.3842337750387459E-4</v>
      </c>
      <c r="O53" s="21">
        <f>'GENERAL DATA'!$L$15</f>
        <v>950991195834</v>
      </c>
      <c r="P53" t="s">
        <v>117</v>
      </c>
      <c r="Q53" s="21">
        <f t="shared" si="2"/>
        <v>892432369.9709909</v>
      </c>
      <c r="R53" s="21">
        <f t="shared" si="3"/>
        <v>809516081.57657397</v>
      </c>
      <c r="S53" s="21">
        <f t="shared" si="4"/>
        <v>984864675.73994911</v>
      </c>
      <c r="U53" t="s">
        <v>118</v>
      </c>
    </row>
    <row r="54" spans="1:21" x14ac:dyDescent="0.25">
      <c r="A54" t="s">
        <v>108</v>
      </c>
      <c r="B54" t="s">
        <v>227</v>
      </c>
      <c r="C54" t="s">
        <v>217</v>
      </c>
      <c r="D54" t="s">
        <v>229</v>
      </c>
      <c r="E54" t="s">
        <v>118</v>
      </c>
      <c r="F54" t="s">
        <v>110</v>
      </c>
      <c r="G54">
        <v>2017</v>
      </c>
      <c r="H54" s="58">
        <v>6.0948918300000002E-2</v>
      </c>
      <c r="I54" s="58">
        <v>6.6678918200000006E-2</v>
      </c>
      <c r="J54" s="58">
        <v>5.5064790600000003E-2</v>
      </c>
      <c r="L54">
        <f>'GENERAL DATA'!B30</f>
        <v>57587.858760194191</v>
      </c>
      <c r="M54">
        <f t="shared" si="11"/>
        <v>3509.9176986470152</v>
      </c>
      <c r="N54" s="60">
        <f>M54/(L30+L31+L32+L33+L34+L35+L36+L37+L38+L39+L40+L41+L42+L43+L44+L45+L46+L47+L48+L49+L50+L51+L52+L53+L54+L55+L56+L57)</f>
        <v>9.7702171512410838E-4</v>
      </c>
      <c r="O54" s="21">
        <f>'GENERAL DATA'!$L$15</f>
        <v>950991195834</v>
      </c>
      <c r="P54" t="s">
        <v>229</v>
      </c>
      <c r="Q54" s="21">
        <f t="shared" si="2"/>
        <v>929139049.22166157</v>
      </c>
      <c r="R54" s="21">
        <f t="shared" si="3"/>
        <v>839438149.36702311</v>
      </c>
      <c r="S54" s="21">
        <f t="shared" si="4"/>
        <v>1016490339.5746886</v>
      </c>
      <c r="U54" t="s">
        <v>118</v>
      </c>
    </row>
    <row r="55" spans="1:21" x14ac:dyDescent="0.25">
      <c r="A55" t="s">
        <v>108</v>
      </c>
      <c r="B55" t="s">
        <v>227</v>
      </c>
      <c r="C55" t="s">
        <v>217</v>
      </c>
      <c r="D55" t="s">
        <v>230</v>
      </c>
      <c r="E55" t="s">
        <v>118</v>
      </c>
      <c r="F55" t="s">
        <v>110</v>
      </c>
      <c r="G55">
        <v>2017</v>
      </c>
      <c r="H55" s="58">
        <v>8.4148980999999998E-2</v>
      </c>
      <c r="I55" s="58">
        <v>9.3180697300000004E-2</v>
      </c>
      <c r="J55" s="58">
        <v>7.4911039600000007E-2</v>
      </c>
      <c r="L55">
        <f>'GENERAL DATA'!B31</f>
        <v>42314.037738756721</v>
      </c>
      <c r="M55">
        <f t="shared" si="11"/>
        <v>3560.6831577119219</v>
      </c>
      <c r="N55" s="60">
        <f>M55/(L30+L31+L32+L33+L34+L35+L36+L37+L38+L39+L40+L41+L42+L43+L44+L45+L46+L47+L48+L49+L50+L51+L52+L53+L54+L55+L56+L57)</f>
        <v>9.9115280312761815E-4</v>
      </c>
      <c r="O55" s="21">
        <f>'GENERAL DATA'!$L$15</f>
        <v>950991195834</v>
      </c>
      <c r="P55" t="s">
        <v>230</v>
      </c>
      <c r="Q55" s="21">
        <f t="shared" si="2"/>
        <v>942577589.5005548</v>
      </c>
      <c r="R55" s="21">
        <f t="shared" si="3"/>
        <v>839100679.46216261</v>
      </c>
      <c r="S55" s="21">
        <f t="shared" si="4"/>
        <v>1043744511.2854646</v>
      </c>
      <c r="U55" t="s">
        <v>118</v>
      </c>
    </row>
    <row r="56" spans="1:21" x14ac:dyDescent="0.25">
      <c r="A56" t="s">
        <v>108</v>
      </c>
      <c r="B56" t="s">
        <v>227</v>
      </c>
      <c r="C56" t="s">
        <v>217</v>
      </c>
      <c r="D56" t="s">
        <v>231</v>
      </c>
      <c r="E56" t="s">
        <v>118</v>
      </c>
      <c r="F56" t="s">
        <v>110</v>
      </c>
      <c r="G56">
        <v>2017</v>
      </c>
      <c r="H56" s="58">
        <v>0.108298354</v>
      </c>
      <c r="I56" s="58">
        <v>0.120254861</v>
      </c>
      <c r="J56" s="58">
        <v>9.6793664500000001E-2</v>
      </c>
      <c r="L56">
        <f>'GENERAL DATA'!B32</f>
        <v>31311.476677395993</v>
      </c>
      <c r="M56">
        <f t="shared" si="11"/>
        <v>3390.9813854713748</v>
      </c>
      <c r="N56" s="60">
        <f>M56/(L30+L31+L32+L33+L34+L35+L36+L37+L38+L39+L40+L41+L42+L43+L44+L45+L46+L47+L48+L49+L50+L51+L52+L53+L54+L55+L56+L57)</f>
        <v>9.4391456827157792E-4</v>
      </c>
      <c r="O56" s="21">
        <f>'GENERAL DATA'!$L$15</f>
        <v>950991195834</v>
      </c>
      <c r="P56" t="s">
        <v>231</v>
      </c>
      <c r="Q56" s="21">
        <f t="shared" si="2"/>
        <v>897654444.04572177</v>
      </c>
      <c r="R56" s="21">
        <f t="shared" si="3"/>
        <v>802295324.76454461</v>
      </c>
      <c r="S56" s="21">
        <f t="shared" si="4"/>
        <v>996758550.87096298</v>
      </c>
      <c r="U56" t="s">
        <v>118</v>
      </c>
    </row>
    <row r="57" spans="1:21" x14ac:dyDescent="0.25">
      <c r="A57" t="s">
        <v>108</v>
      </c>
      <c r="B57" t="s">
        <v>227</v>
      </c>
      <c r="C57" t="s">
        <v>217</v>
      </c>
      <c r="D57" t="s">
        <v>232</v>
      </c>
      <c r="E57" t="s">
        <v>118</v>
      </c>
      <c r="F57" t="s">
        <v>110</v>
      </c>
      <c r="G57">
        <v>2017</v>
      </c>
      <c r="H57" s="58">
        <v>0.12012796119999999</v>
      </c>
      <c r="I57" s="58">
        <v>0.1353334011</v>
      </c>
      <c r="J57" s="58">
        <v>0.10635044489999999</v>
      </c>
      <c r="L57">
        <f>'GENERAL DATA'!B33</f>
        <v>42012.746894706353</v>
      </c>
      <c r="M57">
        <f t="shared" si="11"/>
        <v>5046.9056288727052</v>
      </c>
      <c r="N57" s="60">
        <f>M57/(L30+L31+L32+L33+L34+L35+L36+L37+L38+L39+L40+L41+L42+L43+L44+L45+L46+L47+L48+L49+L50+L51+L52+L53+L54+L55+L56+L57)</f>
        <v>1.4048581240213918E-3</v>
      </c>
      <c r="O57" s="21">
        <f>'GENERAL DATA'!$L$15</f>
        <v>950991195834</v>
      </c>
      <c r="P57" t="s">
        <v>232</v>
      </c>
      <c r="Q57" s="21">
        <f t="shared" si="2"/>
        <v>1336007707.3402133</v>
      </c>
      <c r="R57" s="21">
        <f t="shared" si="3"/>
        <v>1182780533.7418869</v>
      </c>
      <c r="S57" s="21">
        <f t="shared" si="4"/>
        <v>1505115587.7784472</v>
      </c>
      <c r="U57" t="s">
        <v>118</v>
      </c>
    </row>
    <row r="58" spans="1:21" x14ac:dyDescent="0.25">
      <c r="A58" t="s">
        <v>108</v>
      </c>
      <c r="B58" t="s">
        <v>227</v>
      </c>
      <c r="C58" t="s">
        <v>216</v>
      </c>
      <c r="D58" t="s">
        <v>109</v>
      </c>
      <c r="E58" t="s">
        <v>233</v>
      </c>
      <c r="F58" t="s">
        <v>110</v>
      </c>
      <c r="G58">
        <v>2017</v>
      </c>
      <c r="H58" s="58">
        <v>7.0052939999999996E-3</v>
      </c>
      <c r="I58" s="58">
        <v>7.4726410000000004E-3</v>
      </c>
      <c r="J58" s="58">
        <v>6.5021298999999996E-3</v>
      </c>
      <c r="L58">
        <f>'GENERAL DATA'!B3</f>
        <v>215799.25400950463</v>
      </c>
      <c r="M58">
        <f>H58*L58</f>
        <v>1511.7372193172587</v>
      </c>
      <c r="N58" s="60">
        <f>M58/(L58+L59+L60+L61+L62+L63+L64+L65+L66+L67+L68+L69+L70+L71+L72+L73+L74+L75+L76+L77+L78+L79+L80+L81+L82+L83+L84+L85)</f>
        <v>4.2080761363824703E-4</v>
      </c>
      <c r="O58" s="21">
        <f>'GENERAL DATA'!$L$15</f>
        <v>950991195834</v>
      </c>
      <c r="P58" t="s">
        <v>109</v>
      </c>
      <c r="Q58" s="21">
        <f t="shared" si="2"/>
        <v>400184335.7098884</v>
      </c>
      <c r="R58" s="21">
        <f t="shared" si="3"/>
        <v>371440589.74982393</v>
      </c>
      <c r="S58" s="21">
        <f t="shared" si="4"/>
        <v>426881994.47210586</v>
      </c>
      <c r="U58" t="s">
        <v>233</v>
      </c>
    </row>
    <row r="59" spans="1:21" x14ac:dyDescent="0.25">
      <c r="A59" t="s">
        <v>108</v>
      </c>
      <c r="B59" t="s">
        <v>227</v>
      </c>
      <c r="C59" t="s">
        <v>216</v>
      </c>
      <c r="D59" t="s">
        <v>111</v>
      </c>
      <c r="E59" t="s">
        <v>233</v>
      </c>
      <c r="F59" t="s">
        <v>110</v>
      </c>
      <c r="G59">
        <v>2017</v>
      </c>
      <c r="H59" s="58">
        <v>8.5786907000000006E-3</v>
      </c>
      <c r="I59" s="58">
        <v>9.0500406999999995E-3</v>
      </c>
      <c r="J59" s="58">
        <v>8.1170608000000009E-3</v>
      </c>
      <c r="L59">
        <f>'GENERAL DATA'!B4</f>
        <v>228844.55048014043</v>
      </c>
      <c r="M59">
        <f t="shared" ref="M59:M71" si="12">H59*L59</f>
        <v>1963.1866169496614</v>
      </c>
      <c r="N59" s="60">
        <f>M59/(L58+L59+L60+L61+L62+L63+L64+L65+L66+L67+L68+L69+L70+L71)</f>
        <v>1.0870289741405027E-3</v>
      </c>
      <c r="O59" s="21">
        <f>'GENERAL DATA'!$L$15</f>
        <v>950991195834</v>
      </c>
      <c r="P59" t="s">
        <v>111</v>
      </c>
      <c r="Q59" s="21">
        <f t="shared" si="2"/>
        <v>1033754984.0240829</v>
      </c>
      <c r="R59" s="21">
        <f t="shared" si="3"/>
        <v>978127356.61707783</v>
      </c>
      <c r="S59" s="21">
        <f t="shared" si="4"/>
        <v>1090553909.2633097</v>
      </c>
      <c r="U59" t="s">
        <v>233</v>
      </c>
    </row>
    <row r="60" spans="1:21" x14ac:dyDescent="0.25">
      <c r="A60" t="s">
        <v>108</v>
      </c>
      <c r="B60" t="s">
        <v>227</v>
      </c>
      <c r="C60" t="s">
        <v>216</v>
      </c>
      <c r="D60" t="s">
        <v>106</v>
      </c>
      <c r="E60" t="s">
        <v>233</v>
      </c>
      <c r="F60" t="s">
        <v>110</v>
      </c>
      <c r="G60">
        <v>2017</v>
      </c>
      <c r="H60" s="58">
        <v>9.8460619999999992E-3</v>
      </c>
      <c r="I60" s="58">
        <v>1.0316228E-2</v>
      </c>
      <c r="J60" s="58">
        <v>9.4035308000000005E-3</v>
      </c>
      <c r="L60">
        <f>'GENERAL DATA'!B5</f>
        <v>227205.02798525</v>
      </c>
      <c r="M60">
        <f t="shared" si="12"/>
        <v>2237.0747922545065</v>
      </c>
      <c r="N60" s="60">
        <f>M60/(L58+L59+L60+L61+L62+L63+L64+L65+L66+L67+L68+L69+L70+L71+L72+L73+L74+L75+L76+L77+L78+L79+L80+L81+L82+L83+L84+L85)</f>
        <v>6.2271279216373856E-4</v>
      </c>
      <c r="O60" s="21">
        <f>'GENERAL DATA'!$L$15</f>
        <v>950991195834</v>
      </c>
      <c r="P60" t="s">
        <v>106</v>
      </c>
      <c r="Q60" s="21">
        <f t="shared" si="2"/>
        <v>592194382.88092279</v>
      </c>
      <c r="R60" s="21">
        <f t="shared" si="3"/>
        <v>565578209.7459625</v>
      </c>
      <c r="S60" s="21">
        <f t="shared" si="4"/>
        <v>620472659.43672681</v>
      </c>
      <c r="U60" t="s">
        <v>233</v>
      </c>
    </row>
    <row r="61" spans="1:21" x14ac:dyDescent="0.25">
      <c r="A61" t="s">
        <v>108</v>
      </c>
      <c r="B61" t="s">
        <v>227</v>
      </c>
      <c r="C61" t="s">
        <v>216</v>
      </c>
      <c r="D61" t="s">
        <v>107</v>
      </c>
      <c r="E61" t="s">
        <v>233</v>
      </c>
      <c r="F61" t="s">
        <v>110</v>
      </c>
      <c r="G61">
        <v>2017</v>
      </c>
      <c r="H61" s="58">
        <v>1.0638040600000001E-2</v>
      </c>
      <c r="I61" s="58">
        <v>1.11458218E-2</v>
      </c>
      <c r="J61" s="58">
        <v>1.01570984E-2</v>
      </c>
      <c r="L61">
        <f>'GENERAL DATA'!B6</f>
        <v>197571.10754667097</v>
      </c>
      <c r="M61">
        <f t="shared" si="12"/>
        <v>2101.7694634684522</v>
      </c>
      <c r="N61" s="60">
        <f>M61/(L58+L59+L60+L61+L62+L63+L64+L65+L66+L67+L68+L69+L70+L71+L72+L73+L74+L75+L76+L77+L78+L79+L80+L81+L82+L83+L84+L85)</f>
        <v>5.8504916134785351E-4</v>
      </c>
      <c r="O61" s="21">
        <f>'GENERAL DATA'!$L$15</f>
        <v>950991195834</v>
      </c>
      <c r="P61" t="s">
        <v>107</v>
      </c>
      <c r="Q61" s="21">
        <f t="shared" si="2"/>
        <v>556376601.57187402</v>
      </c>
      <c r="R61" s="21">
        <f t="shared" si="3"/>
        <v>531223004.50922507</v>
      </c>
      <c r="S61" s="21">
        <f t="shared" si="4"/>
        <v>582933896.19228446</v>
      </c>
      <c r="U61" t="s">
        <v>233</v>
      </c>
    </row>
    <row r="62" spans="1:21" x14ac:dyDescent="0.25">
      <c r="A62" t="s">
        <v>108</v>
      </c>
      <c r="B62" t="s">
        <v>227</v>
      </c>
      <c r="C62" t="s">
        <v>216</v>
      </c>
      <c r="D62" t="s">
        <v>112</v>
      </c>
      <c r="E62" t="s">
        <v>233</v>
      </c>
      <c r="F62" t="s">
        <v>110</v>
      </c>
      <c r="G62">
        <v>2017</v>
      </c>
      <c r="H62" s="58">
        <v>1.1067641099999999E-2</v>
      </c>
      <c r="I62" s="58">
        <v>1.1554402E-2</v>
      </c>
      <c r="J62" s="58">
        <v>1.0590288999999999E-2</v>
      </c>
      <c r="L62">
        <f>'GENERAL DATA'!B7</f>
        <v>166959.85358464229</v>
      </c>
      <c r="M62">
        <f t="shared" si="12"/>
        <v>1847.8517375833692</v>
      </c>
      <c r="N62" s="60">
        <f>M62/(L58+L59+L60+L61+L62+L63+L64+L65+L66+L67+L68+L69+L70+L71+L72+L73+L74+L75+L76+L77+L78+L79+L80+L81+L82+L83+L84+L85)</f>
        <v>5.1436854905307326E-4</v>
      </c>
      <c r="O62" s="21">
        <f>'GENERAL DATA'!$L$15</f>
        <v>950991195834</v>
      </c>
      <c r="P62" t="s">
        <v>112</v>
      </c>
      <c r="Q62" s="21">
        <f t="shared" si="2"/>
        <v>489159961.56338161</v>
      </c>
      <c r="R62" s="21">
        <f t="shared" si="3"/>
        <v>468062282.95432377</v>
      </c>
      <c r="S62" s="21">
        <f t="shared" si="4"/>
        <v>510673483.82013035</v>
      </c>
      <c r="U62" t="s">
        <v>233</v>
      </c>
    </row>
    <row r="63" spans="1:21" x14ac:dyDescent="0.25">
      <c r="A63" t="s">
        <v>108</v>
      </c>
      <c r="B63" t="s">
        <v>227</v>
      </c>
      <c r="C63" t="s">
        <v>216</v>
      </c>
      <c r="D63" t="s">
        <v>113</v>
      </c>
      <c r="E63" t="s">
        <v>233</v>
      </c>
      <c r="F63" t="s">
        <v>110</v>
      </c>
      <c r="G63">
        <v>2017</v>
      </c>
      <c r="H63" s="58">
        <v>1.11236814E-2</v>
      </c>
      <c r="I63" s="58">
        <v>1.1625336300000001E-2</v>
      </c>
      <c r="J63" s="58">
        <v>1.06605196E-2</v>
      </c>
      <c r="L63">
        <f>'GENERAL DATA'!B8</f>
        <v>149268.32184939407</v>
      </c>
      <c r="M63">
        <f t="shared" si="12"/>
        <v>1660.4132553653183</v>
      </c>
      <c r="N63" s="60">
        <f>M63/(L58+L59+L60+L61+L62+L63+L64+L65+L66+L67+L68+L69+L70+L71+L72+L73+L74+L75+L76+L77+L78+L79+L80+L81+L82+L83+L84+L85)</f>
        <v>4.6219311843043149E-4</v>
      </c>
      <c r="O63" s="21">
        <f>'GENERAL DATA'!$L$15</f>
        <v>950991195834</v>
      </c>
      <c r="P63" t="s">
        <v>113</v>
      </c>
      <c r="Q63" s="21">
        <f t="shared" si="2"/>
        <v>439541586.40240163</v>
      </c>
      <c r="R63" s="21">
        <f t="shared" si="3"/>
        <v>421240192.73492455</v>
      </c>
      <c r="S63" s="21">
        <f t="shared" si="4"/>
        <v>459363997.94436991</v>
      </c>
      <c r="U63" t="s">
        <v>233</v>
      </c>
    </row>
    <row r="64" spans="1:21" x14ac:dyDescent="0.25">
      <c r="A64" t="s">
        <v>108</v>
      </c>
      <c r="B64" t="s">
        <v>227</v>
      </c>
      <c r="C64" t="s">
        <v>216</v>
      </c>
      <c r="D64" t="s">
        <v>114</v>
      </c>
      <c r="E64" t="s">
        <v>233</v>
      </c>
      <c r="F64" t="s">
        <v>110</v>
      </c>
      <c r="G64">
        <v>2017</v>
      </c>
      <c r="H64" s="58">
        <v>1.07172855E-2</v>
      </c>
      <c r="I64" s="58">
        <v>1.1191631800000001E-2</v>
      </c>
      <c r="J64" s="58">
        <v>1.0264610699999999E-2</v>
      </c>
      <c r="L64">
        <f>'GENERAL DATA'!B9</f>
        <v>146785.35098251721</v>
      </c>
      <c r="M64">
        <f t="shared" si="12"/>
        <v>1573.1405136973424</v>
      </c>
      <c r="N64" s="60">
        <f>M64/(L58+L59+L60+L61+L62+L63+L64+L65+L66+L67+L68+L69+L70+L71+L72+L73+L74+L75+L76+L77+L78+L79+L80+L81+L82+L83+L84+L85)</f>
        <v>4.3789985258522448E-4</v>
      </c>
      <c r="O64" s="21">
        <f>'GENERAL DATA'!$L$15</f>
        <v>950991195834</v>
      </c>
      <c r="P64" t="s">
        <v>114</v>
      </c>
      <c r="Q64" s="21">
        <f t="shared" si="2"/>
        <v>416438904.46555495</v>
      </c>
      <c r="R64" s="21">
        <f t="shared" si="3"/>
        <v>398849432.03886962</v>
      </c>
      <c r="S64" s="21">
        <f t="shared" si="4"/>
        <v>434870460.9925589</v>
      </c>
      <c r="U64" t="s">
        <v>233</v>
      </c>
    </row>
    <row r="65" spans="1:21" x14ac:dyDescent="0.25">
      <c r="A65" t="s">
        <v>108</v>
      </c>
      <c r="B65" t="s">
        <v>227</v>
      </c>
      <c r="C65" t="s">
        <v>216</v>
      </c>
      <c r="D65" t="s">
        <v>115</v>
      </c>
      <c r="E65" t="s">
        <v>233</v>
      </c>
      <c r="F65" t="s">
        <v>110</v>
      </c>
      <c r="G65">
        <v>2017</v>
      </c>
      <c r="H65" s="58">
        <v>9.8626420999999992E-3</v>
      </c>
      <c r="I65" s="58">
        <v>1.0285518800000001E-2</v>
      </c>
      <c r="J65" s="58">
        <v>9.4532942999999998E-3</v>
      </c>
      <c r="L65">
        <f>'GENERAL DATA'!B10</f>
        <v>132989.19242917615</v>
      </c>
      <c r="M65">
        <f t="shared" si="12"/>
        <v>1311.624808096994</v>
      </c>
      <c r="N65" s="60">
        <f>M65/(L58+L59+L60+L61+L62+L63+L64+L65+L66+L67+L68+L69+L70+L71+L72+L73+L74+L75+L76+L77+L78+L79+L80+L81+L82+L83+L84+L85)</f>
        <v>3.6510426443908786E-4</v>
      </c>
      <c r="O65" s="21">
        <f>'GENERAL DATA'!$L$15</f>
        <v>950991195834</v>
      </c>
      <c r="P65" t="s">
        <v>115</v>
      </c>
      <c r="Q65" s="21">
        <f t="shared" si="2"/>
        <v>347210941.04302114</v>
      </c>
      <c r="R65" s="21">
        <f t="shared" si="3"/>
        <v>332799991.78512502</v>
      </c>
      <c r="S65" s="21">
        <f t="shared" si="4"/>
        <v>362098170.59707421</v>
      </c>
      <c r="U65" t="s">
        <v>233</v>
      </c>
    </row>
    <row r="66" spans="1:21" x14ac:dyDescent="0.25">
      <c r="A66" t="s">
        <v>108</v>
      </c>
      <c r="B66" t="s">
        <v>227</v>
      </c>
      <c r="C66" t="s">
        <v>216</v>
      </c>
      <c r="D66" t="s">
        <v>116</v>
      </c>
      <c r="E66" t="s">
        <v>233</v>
      </c>
      <c r="F66" t="s">
        <v>110</v>
      </c>
      <c r="G66">
        <v>2017</v>
      </c>
      <c r="H66" s="58">
        <v>8.6799414999999998E-3</v>
      </c>
      <c r="I66" s="58">
        <v>9.0590849999999997E-3</v>
      </c>
      <c r="J66" s="58">
        <v>8.3216829999999999E-3</v>
      </c>
      <c r="L66">
        <f>'GENERAL DATA'!B11</f>
        <v>107501.09330522752</v>
      </c>
      <c r="M66">
        <f t="shared" si="12"/>
        <v>933.10320107541645</v>
      </c>
      <c r="N66" s="60">
        <f>M66/(L58+L59+L60+L61+L62+L63+L64+L65+L66+L67+L68+L69+L70+L71+L72+L73+L74+L75+L76+L77+L78+L79+L80+L81+L82+L83+L84+L85)</f>
        <v>2.59738879419857E-4</v>
      </c>
      <c r="O66" s="21">
        <f>'GENERAL DATA'!$L$15</f>
        <v>950991195834</v>
      </c>
      <c r="P66" t="s">
        <v>116</v>
      </c>
      <c r="Q66" s="21">
        <f t="shared" si="2"/>
        <v>247009387.54407296</v>
      </c>
      <c r="R66" s="21">
        <f t="shared" si="3"/>
        <v>236814248.24878415</v>
      </c>
      <c r="S66" s="21">
        <f t="shared" si="4"/>
        <v>257798861.61210856</v>
      </c>
      <c r="U66" t="s">
        <v>233</v>
      </c>
    </row>
    <row r="67" spans="1:21" x14ac:dyDescent="0.25">
      <c r="A67" t="s">
        <v>108</v>
      </c>
      <c r="B67" t="s">
        <v>227</v>
      </c>
      <c r="C67" t="s">
        <v>216</v>
      </c>
      <c r="D67" t="s">
        <v>117</v>
      </c>
      <c r="E67" t="s">
        <v>233</v>
      </c>
      <c r="F67" t="s">
        <v>110</v>
      </c>
      <c r="G67">
        <v>2017</v>
      </c>
      <c r="H67" s="58">
        <v>7.3231203000000003E-3</v>
      </c>
      <c r="I67" s="58">
        <v>7.6507412E-3</v>
      </c>
      <c r="J67" s="58">
        <v>7.0018787000000002E-3</v>
      </c>
      <c r="L67">
        <f>'GENERAL DATA'!B12</f>
        <v>78360.067970033691</v>
      </c>
      <c r="M67">
        <f t="shared" si="12"/>
        <v>573.8402044607335</v>
      </c>
      <c r="N67" s="60">
        <f>M67/(L58+L59+L60+L61+L62+L63+L64+L65+L66+L67+L68+L69+L70+L71+L72+L73+L74+L75+L76+L77+L78+L79+L80+L81+L82+L83+L84+L85)</f>
        <v>1.5973432681498856E-4</v>
      </c>
      <c r="O67" s="21">
        <f>'GENERAL DATA'!$L$15</f>
        <v>950991195834</v>
      </c>
      <c r="P67" t="s">
        <v>117</v>
      </c>
      <c r="Q67" s="21">
        <f t="shared" ref="Q67:Q113" si="13">O67*N67</f>
        <v>151905938.47352496</v>
      </c>
      <c r="R67" s="21">
        <f t="shared" ref="R67:R113" si="14">Q67*J67/H67</f>
        <v>145242316.31170732</v>
      </c>
      <c r="S67" s="21">
        <f t="shared" ref="S67:S113" si="15">Q67*I67/H67</f>
        <v>158701888.59304449</v>
      </c>
      <c r="U67" t="s">
        <v>233</v>
      </c>
    </row>
    <row r="68" spans="1:21" x14ac:dyDescent="0.25">
      <c r="A68" t="s">
        <v>108</v>
      </c>
      <c r="B68" t="s">
        <v>227</v>
      </c>
      <c r="C68" t="s">
        <v>216</v>
      </c>
      <c r="D68" t="s">
        <v>229</v>
      </c>
      <c r="E68" t="s">
        <v>233</v>
      </c>
      <c r="F68" t="s">
        <v>110</v>
      </c>
      <c r="G68">
        <v>2017</v>
      </c>
      <c r="H68" s="58">
        <v>6.0115202000000003E-3</v>
      </c>
      <c r="I68" s="58">
        <v>6.2963888999999999E-3</v>
      </c>
      <c r="J68" s="58">
        <v>5.7401828000000002E-3</v>
      </c>
      <c r="L68">
        <f>'GENERAL DATA'!B13</f>
        <v>55281.997790491878</v>
      </c>
      <c r="M68">
        <f t="shared" si="12"/>
        <v>332.32884641389728</v>
      </c>
      <c r="N68" s="60">
        <f>M68/(L58+L59+L60+L61+L62+L63+L64+L65+L66+L67+L68+L69+L70+L71+L72+L73+L74+L75+L76+L77+L78+L79+L80+L81+L82+L83+L84+L85)</f>
        <v>9.2507154693024016E-5</v>
      </c>
      <c r="O68" s="21">
        <f>'GENERAL DATA'!$L$15</f>
        <v>950991195834</v>
      </c>
      <c r="P68" t="s">
        <v>229</v>
      </c>
      <c r="Q68" s="21">
        <f t="shared" si="13"/>
        <v>87973489.664719731</v>
      </c>
      <c r="R68" s="21">
        <f t="shared" si="14"/>
        <v>84002697.392483518</v>
      </c>
      <c r="S68" s="21">
        <f t="shared" si="15"/>
        <v>92142301.013844401</v>
      </c>
      <c r="U68" t="s">
        <v>233</v>
      </c>
    </row>
    <row r="69" spans="1:21" x14ac:dyDescent="0.25">
      <c r="A69" t="s">
        <v>108</v>
      </c>
      <c r="B69" t="s">
        <v>227</v>
      </c>
      <c r="C69" t="s">
        <v>216</v>
      </c>
      <c r="D69" t="s">
        <v>230</v>
      </c>
      <c r="E69" t="s">
        <v>233</v>
      </c>
      <c r="F69" t="s">
        <v>110</v>
      </c>
      <c r="G69">
        <v>2017</v>
      </c>
      <c r="H69" s="58">
        <v>4.8415306999999999E-3</v>
      </c>
      <c r="I69" s="58">
        <v>5.0879234000000004E-3</v>
      </c>
      <c r="J69" s="58">
        <v>4.5852441000000001E-3</v>
      </c>
      <c r="L69">
        <f>'GENERAL DATA'!B14</f>
        <v>39450.94504550573</v>
      </c>
      <c r="M69">
        <f t="shared" si="12"/>
        <v>191.00296158182888</v>
      </c>
      <c r="N69" s="60">
        <f>M69/(L58+L59+L60+L61+L62+L63+L64+L65+L66+L67+L68+L69+L70+L71+L72+L73+L74+L75+L76+L77+L78+L79+L80+L81+L82+L83+L84+L85)</f>
        <v>5.3167640138798022E-5</v>
      </c>
      <c r="O69" s="21">
        <f>'GENERAL DATA'!$L$15</f>
        <v>950991195834</v>
      </c>
      <c r="P69" t="s">
        <v>230</v>
      </c>
      <c r="Q69" s="21">
        <f t="shared" si="13"/>
        <v>50561957.675267309</v>
      </c>
      <c r="R69" s="21">
        <f t="shared" si="14"/>
        <v>47885458.645334862</v>
      </c>
      <c r="S69" s="21">
        <f t="shared" si="15"/>
        <v>53135130.921673626</v>
      </c>
      <c r="U69" t="s">
        <v>233</v>
      </c>
    </row>
    <row r="70" spans="1:21" x14ac:dyDescent="0.25">
      <c r="A70" t="s">
        <v>108</v>
      </c>
      <c r="B70" t="s">
        <v>227</v>
      </c>
      <c r="C70" t="s">
        <v>216</v>
      </c>
      <c r="D70" t="s">
        <v>231</v>
      </c>
      <c r="E70" t="s">
        <v>233</v>
      </c>
      <c r="F70" t="s">
        <v>110</v>
      </c>
      <c r="G70">
        <v>2017</v>
      </c>
      <c r="H70" s="58">
        <v>3.8649488999999999E-3</v>
      </c>
      <c r="I70" s="58">
        <v>4.0644174999999996E-3</v>
      </c>
      <c r="J70" s="58">
        <v>3.6485989000000002E-3</v>
      </c>
      <c r="L70">
        <f>'GENERAL DATA'!B15</f>
        <v>27666.313271951141</v>
      </c>
      <c r="M70">
        <f t="shared" si="12"/>
        <v>106.92888704748296</v>
      </c>
      <c r="N70" s="60">
        <f>M70/(L58+L59+L60+L61+L62+L63+L64+L65+L66+L67+L68+L69+L70+L71+L72+L73+L74+L75+L76+L77+L78+L79+L80+L81+L82+L83+L84+L85)</f>
        <v>2.9764756210584401E-5</v>
      </c>
      <c r="O70" s="21">
        <f>'GENERAL DATA'!$L$15</f>
        <v>950991195834</v>
      </c>
      <c r="P70" t="s">
        <v>231</v>
      </c>
      <c r="Q70" s="21">
        <f t="shared" si="13"/>
        <v>28306021.10241114</v>
      </c>
      <c r="R70" s="21">
        <f t="shared" si="14"/>
        <v>26721522.102823686</v>
      </c>
      <c r="S70" s="21">
        <f t="shared" si="15"/>
        <v>29766884.504995428</v>
      </c>
      <c r="U70" t="s">
        <v>233</v>
      </c>
    </row>
    <row r="71" spans="1:21" x14ac:dyDescent="0.25">
      <c r="A71" t="s">
        <v>108</v>
      </c>
      <c r="B71" t="s">
        <v>227</v>
      </c>
      <c r="C71" t="s">
        <v>216</v>
      </c>
      <c r="D71" t="s">
        <v>232</v>
      </c>
      <c r="E71" t="s">
        <v>233</v>
      </c>
      <c r="F71" t="s">
        <v>110</v>
      </c>
      <c r="G71">
        <v>2017</v>
      </c>
      <c r="H71" s="58">
        <v>2.6640111E-3</v>
      </c>
      <c r="I71" s="58">
        <v>2.8319896999999998E-3</v>
      </c>
      <c r="J71" s="58">
        <v>2.5029207999999999E-3</v>
      </c>
      <c r="L71">
        <f>'GENERAL DATA'!B16</f>
        <v>32328.22947565795</v>
      </c>
      <c r="M71">
        <f t="shared" si="12"/>
        <v>86.122762166499953</v>
      </c>
      <c r="N71" s="60">
        <f>M71/(L58+L59+L60+L61+L62+L63+L64+L65+L66+L67+L68+L69+L70+L71+L72+L73+L74+L75+L76+L77+L78+L79+L80+L81+L82+L83+L84+L85)</f>
        <v>2.3973157215502453E-5</v>
      </c>
      <c r="O71" s="21">
        <f>'GENERAL DATA'!$L$15</f>
        <v>950991195834</v>
      </c>
      <c r="P71" t="s">
        <v>232</v>
      </c>
      <c r="Q71" s="21">
        <f t="shared" si="13"/>
        <v>22798261.448287163</v>
      </c>
      <c r="R71" s="21">
        <f t="shared" si="14"/>
        <v>21419671.555706378</v>
      </c>
      <c r="S71" s="21">
        <f t="shared" si="15"/>
        <v>24235800.518795256</v>
      </c>
      <c r="U71" t="s">
        <v>233</v>
      </c>
    </row>
    <row r="72" spans="1:21" x14ac:dyDescent="0.25">
      <c r="A72" t="s">
        <v>108</v>
      </c>
      <c r="B72" t="s">
        <v>227</v>
      </c>
      <c r="C72" t="s">
        <v>217</v>
      </c>
      <c r="D72" t="s">
        <v>109</v>
      </c>
      <c r="E72" t="s">
        <v>233</v>
      </c>
      <c r="F72" t="s">
        <v>110</v>
      </c>
      <c r="G72">
        <v>2017</v>
      </c>
      <c r="H72" s="58">
        <v>8.5594347000000001E-3</v>
      </c>
      <c r="I72" s="58">
        <v>9.0212551000000002E-3</v>
      </c>
      <c r="J72" s="58">
        <v>8.1456661000000007E-3</v>
      </c>
      <c r="L72">
        <f>'GENERAL DATA'!B20</f>
        <v>202160.63603228063</v>
      </c>
      <c r="M72">
        <f>H72*L72</f>
        <v>1730.3807630287731</v>
      </c>
      <c r="N72" s="60">
        <f>M72/(L58+L59+L60+L61+L62+L63+L64+L65+L66+L67+L68+L69+L70+L71+L72+L73+L74+L75+L76+L77+L78+L79+L80+L81+L82+L83+L84+L85)</f>
        <v>4.8166929428682229E-4</v>
      </c>
      <c r="O72" s="21">
        <f>'GENERAL DATA'!$L$15</f>
        <v>950991195834</v>
      </c>
      <c r="P72" t="s">
        <v>109</v>
      </c>
      <c r="Q72" s="21">
        <f t="shared" si="13"/>
        <v>458063258.170344</v>
      </c>
      <c r="R72" s="21">
        <f t="shared" si="14"/>
        <v>435920184.51098406</v>
      </c>
      <c r="S72" s="21">
        <f t="shared" si="15"/>
        <v>482777852.59484863</v>
      </c>
      <c r="U72" t="s">
        <v>233</v>
      </c>
    </row>
    <row r="73" spans="1:21" x14ac:dyDescent="0.25">
      <c r="A73" t="s">
        <v>108</v>
      </c>
      <c r="B73" t="s">
        <v>227</v>
      </c>
      <c r="C73" t="s">
        <v>217</v>
      </c>
      <c r="D73" t="s">
        <v>111</v>
      </c>
      <c r="E73" t="s">
        <v>233</v>
      </c>
      <c r="F73" t="s">
        <v>110</v>
      </c>
      <c r="G73">
        <v>2017</v>
      </c>
      <c r="H73" s="58">
        <v>1.0391619899999999E-2</v>
      </c>
      <c r="I73" s="58">
        <v>1.08710869E-2</v>
      </c>
      <c r="J73" s="58">
        <v>9.9309716999999992E-3</v>
      </c>
      <c r="L73">
        <f>'GENERAL DATA'!B21</f>
        <v>211968.848329345</v>
      </c>
      <c r="M73">
        <f t="shared" ref="M73:M85" si="16">H73*L73</f>
        <v>2202.6997024793031</v>
      </c>
      <c r="N73" s="60">
        <f>M73/(L58+L59+L60+L61+L62+L63+L64+L65+L66+L67+L68+L69+L70+L71+L72+L73+L74+L75+L76+L77+L78+L79+L80+L81+L82+L83+L84+L85)</f>
        <v>6.1314413213998345E-4</v>
      </c>
      <c r="O73" s="21">
        <f>'GENERAL DATA'!$L$15</f>
        <v>950991195834</v>
      </c>
      <c r="P73" t="s">
        <v>111</v>
      </c>
      <c r="Q73" s="21">
        <f t="shared" si="13"/>
        <v>583094671.44240296</v>
      </c>
      <c r="R73" s="21">
        <f t="shared" si="14"/>
        <v>557246775.40556514</v>
      </c>
      <c r="S73" s="21">
        <f t="shared" si="15"/>
        <v>609998528.15799308</v>
      </c>
      <c r="U73" t="s">
        <v>233</v>
      </c>
    </row>
    <row r="74" spans="1:21" x14ac:dyDescent="0.25">
      <c r="A74" t="s">
        <v>108</v>
      </c>
      <c r="B74" t="s">
        <v>227</v>
      </c>
      <c r="C74" t="s">
        <v>217</v>
      </c>
      <c r="D74" t="s">
        <v>106</v>
      </c>
      <c r="E74" t="s">
        <v>233</v>
      </c>
      <c r="F74" t="s">
        <v>110</v>
      </c>
      <c r="G74">
        <v>2017</v>
      </c>
      <c r="H74" s="58">
        <v>1.18675047E-2</v>
      </c>
      <c r="I74" s="58">
        <v>1.2393725600000001E-2</v>
      </c>
      <c r="J74" s="58">
        <v>1.13512896E-2</v>
      </c>
      <c r="L74">
        <f>'GENERAL DATA'!B22</f>
        <v>214773.63014638639</v>
      </c>
      <c r="M74">
        <f t="shared" si="16"/>
        <v>2548.8270651983021</v>
      </c>
      <c r="N74" s="60">
        <f>M74/(L58+L59+L60+L61+L62+L63+L64+L65+L66+L67+L68+L69+L70+L71+L72+L73+L74+L75+L76+L77+L78+L79+L80+L81+L82+L83+L84+L85)</f>
        <v>7.0949224585941859E-4</v>
      </c>
      <c r="O74" s="21">
        <f>'GENERAL DATA'!$L$15</f>
        <v>950991195834</v>
      </c>
      <c r="P74" t="s">
        <v>106</v>
      </c>
      <c r="Q74" s="21">
        <f t="shared" si="13"/>
        <v>674720879.32479882</v>
      </c>
      <c r="R74" s="21">
        <f t="shared" si="14"/>
        <v>645371735.17044771</v>
      </c>
      <c r="S74" s="21">
        <f t="shared" si="15"/>
        <v>704638898.09475029</v>
      </c>
      <c r="U74" t="s">
        <v>233</v>
      </c>
    </row>
    <row r="75" spans="1:21" x14ac:dyDescent="0.25">
      <c r="A75" t="s">
        <v>108</v>
      </c>
      <c r="B75" t="s">
        <v>227</v>
      </c>
      <c r="C75" t="s">
        <v>217</v>
      </c>
      <c r="D75" t="s">
        <v>107</v>
      </c>
      <c r="E75" t="s">
        <v>233</v>
      </c>
      <c r="F75" t="s">
        <v>110</v>
      </c>
      <c r="G75">
        <v>2017</v>
      </c>
      <c r="H75" s="58">
        <v>1.2910695099999999E-2</v>
      </c>
      <c r="I75" s="58">
        <v>1.3468984E-2</v>
      </c>
      <c r="J75" s="58">
        <v>1.23352753E-2</v>
      </c>
      <c r="L75">
        <f>'GENERAL DATA'!B23</f>
        <v>191640.89560928586</v>
      </c>
      <c r="M75">
        <f t="shared" si="16"/>
        <v>2474.2171719024182</v>
      </c>
      <c r="N75" s="60">
        <f>M75/(L58+L59+L60+L61+L62+L63+L64+L65+L66+L67+L68+L69+L70+L71+L72+L73+L74+L75+L76+L77+L78+L79+L80+L81+L82+L83+L84+L85)</f>
        <v>6.8872381418329384E-4</v>
      </c>
      <c r="O75" s="21">
        <f>'GENERAL DATA'!$L$15</f>
        <v>950991195834</v>
      </c>
      <c r="P75" t="s">
        <v>107</v>
      </c>
      <c r="Q75" s="21">
        <f t="shared" si="13"/>
        <v>654970283.64952421</v>
      </c>
      <c r="R75" s="21">
        <f t="shared" si="14"/>
        <v>625778759.35866308</v>
      </c>
      <c r="S75" s="21">
        <f t="shared" si="15"/>
        <v>683292743.1576401</v>
      </c>
      <c r="U75" t="s">
        <v>233</v>
      </c>
    </row>
    <row r="76" spans="1:21" x14ac:dyDescent="0.25">
      <c r="A76" t="s">
        <v>108</v>
      </c>
      <c r="B76" t="s">
        <v>227</v>
      </c>
      <c r="C76" t="s">
        <v>217</v>
      </c>
      <c r="D76" t="s">
        <v>112</v>
      </c>
      <c r="E76" t="s">
        <v>233</v>
      </c>
      <c r="F76" t="s">
        <v>110</v>
      </c>
      <c r="G76">
        <v>2017</v>
      </c>
      <c r="H76" s="58">
        <v>1.35058917E-2</v>
      </c>
      <c r="I76" s="58">
        <v>1.4085038500000001E-2</v>
      </c>
      <c r="J76" s="58">
        <v>1.2933519500000001E-2</v>
      </c>
      <c r="L76">
        <f>'GENERAL DATA'!B24</f>
        <v>165277.55929608311</v>
      </c>
      <c r="M76">
        <f t="shared" si="16"/>
        <v>2232.2208162932266</v>
      </c>
      <c r="N76" s="60">
        <f>M76/(L58+L59+L60+L61+L62+L63+L64+L65+L66+L67+L68+L69+L70+L71+L72+L73+L74+L75+L76+L77+L78+L79+L80+L81+L82+L83+L84+L85)</f>
        <v>6.2136163799830356E-4</v>
      </c>
      <c r="O76" s="21">
        <f>'GENERAL DATA'!$L$15</f>
        <v>950991195834</v>
      </c>
      <c r="P76" t="s">
        <v>112</v>
      </c>
      <c r="Q76" s="21">
        <f t="shared" si="13"/>
        <v>590909447.16537976</v>
      </c>
      <c r="R76" s="21">
        <f t="shared" si="14"/>
        <v>565867032.50757289</v>
      </c>
      <c r="S76" s="21">
        <f t="shared" si="15"/>
        <v>616248263.95861673</v>
      </c>
      <c r="U76" t="s">
        <v>233</v>
      </c>
    </row>
    <row r="77" spans="1:21" x14ac:dyDescent="0.25">
      <c r="A77" t="s">
        <v>108</v>
      </c>
      <c r="B77" t="s">
        <v>227</v>
      </c>
      <c r="C77" t="s">
        <v>217</v>
      </c>
      <c r="D77" t="s">
        <v>113</v>
      </c>
      <c r="E77" t="s">
        <v>233</v>
      </c>
      <c r="F77" t="s">
        <v>110</v>
      </c>
      <c r="G77">
        <v>2017</v>
      </c>
      <c r="H77" s="58">
        <v>1.36467295E-2</v>
      </c>
      <c r="I77" s="58">
        <v>1.4208855499999999E-2</v>
      </c>
      <c r="J77" s="58">
        <v>1.3107698399999999E-2</v>
      </c>
      <c r="L77">
        <f>'GENERAL DATA'!B25</f>
        <v>150835.89830098592</v>
      </c>
      <c r="M77">
        <f t="shared" si="16"/>
        <v>2058.4167030030644</v>
      </c>
      <c r="N77" s="60">
        <f>M77/(L58+L59+L60+L61+L62+L63+L64+L65+L66+L67+L68+L69+L70+L71+L72+L73+L74+L75+L76+L77+L78+L79+L80+L81+L82+L83+L84+L85)</f>
        <v>5.7298147429023813E-4</v>
      </c>
      <c r="O77" s="21">
        <f>'GENERAL DATA'!$L$15</f>
        <v>950991195834</v>
      </c>
      <c r="P77" t="s">
        <v>113</v>
      </c>
      <c r="Q77" s="21">
        <f t="shared" si="13"/>
        <v>544900337.42600191</v>
      </c>
      <c r="R77" s="21">
        <f t="shared" si="14"/>
        <v>523377361.66297317</v>
      </c>
      <c r="S77" s="21">
        <f t="shared" si="15"/>
        <v>567345469.57842922</v>
      </c>
      <c r="U77" t="s">
        <v>233</v>
      </c>
    </row>
    <row r="78" spans="1:21" x14ac:dyDescent="0.25">
      <c r="A78" t="s">
        <v>108</v>
      </c>
      <c r="B78" t="s">
        <v>227</v>
      </c>
      <c r="C78" t="s">
        <v>217</v>
      </c>
      <c r="D78" t="s">
        <v>114</v>
      </c>
      <c r="E78" t="s">
        <v>233</v>
      </c>
      <c r="F78" t="s">
        <v>110</v>
      </c>
      <c r="G78">
        <v>2017</v>
      </c>
      <c r="H78" s="58">
        <v>1.33273143E-2</v>
      </c>
      <c r="I78" s="58">
        <v>1.38740585E-2</v>
      </c>
      <c r="J78" s="58">
        <v>1.2813982999999999E-2</v>
      </c>
      <c r="L78">
        <f>'GENERAL DATA'!B26</f>
        <v>149513.84052179079</v>
      </c>
      <c r="M78">
        <f t="shared" si="16"/>
        <v>1992.6179448339819</v>
      </c>
      <c r="N78" s="60">
        <f>M78/(L58+L59+L60+L61+L62+L63+L64+L65+L66+L67+L68+L69+L70+L71+L72+L73+L74+L75+L76+L77+L78+L79+L80+L81+L82+L83+L84+L85)</f>
        <v>5.5466571275993937E-4</v>
      </c>
      <c r="O78" s="21">
        <f>'GENERAL DATA'!$L$15</f>
        <v>950991195834</v>
      </c>
      <c r="P78" t="s">
        <v>114</v>
      </c>
      <c r="Q78" s="21">
        <f t="shared" si="13"/>
        <v>527482209.4656927</v>
      </c>
      <c r="R78" s="21">
        <f t="shared" si="14"/>
        <v>507165053.11920381</v>
      </c>
      <c r="S78" s="21">
        <f t="shared" si="15"/>
        <v>549121816.07634735</v>
      </c>
      <c r="U78" t="s">
        <v>233</v>
      </c>
    </row>
    <row r="79" spans="1:21" x14ac:dyDescent="0.25">
      <c r="A79" t="s">
        <v>108</v>
      </c>
      <c r="B79" t="s">
        <v>227</v>
      </c>
      <c r="C79" t="s">
        <v>217</v>
      </c>
      <c r="D79" t="s">
        <v>115</v>
      </c>
      <c r="E79" t="s">
        <v>233</v>
      </c>
      <c r="F79" t="s">
        <v>110</v>
      </c>
      <c r="G79">
        <v>2017</v>
      </c>
      <c r="H79" s="58">
        <v>1.2556103799999999E-2</v>
      </c>
      <c r="I79" s="58">
        <v>1.3035617500000001E-2</v>
      </c>
      <c r="J79" s="58">
        <v>1.20600107E-2</v>
      </c>
      <c r="L79">
        <f>'GENERAL DATA'!B27</f>
        <v>135423.8324348481</v>
      </c>
      <c r="M79">
        <f t="shared" si="16"/>
        <v>1700.3956970457593</v>
      </c>
      <c r="N79" s="60">
        <f>M79/(L58+L59+L60+L61+L62+L63+L64+L65+L66+L67+L68+L69+L70+L71+L72+L73+L74+L75+L76+L77+L78+L79+L80+L81+L82+L83+L84+L85)</f>
        <v>4.7332264256728864E-4</v>
      </c>
      <c r="O79" s="21">
        <f>'GENERAL DATA'!$L$15</f>
        <v>950991195834</v>
      </c>
      <c r="P79" t="s">
        <v>115</v>
      </c>
      <c r="Q79" s="21">
        <f t="shared" si="13"/>
        <v>450125665.8703748</v>
      </c>
      <c r="R79" s="21">
        <f t="shared" si="14"/>
        <v>432341149.22985464</v>
      </c>
      <c r="S79" s="21">
        <f t="shared" si="15"/>
        <v>467315825.09050387</v>
      </c>
      <c r="U79" t="s">
        <v>233</v>
      </c>
    </row>
    <row r="80" spans="1:21" x14ac:dyDescent="0.25">
      <c r="A80" t="s">
        <v>108</v>
      </c>
      <c r="B80" t="s">
        <v>227</v>
      </c>
      <c r="C80" t="s">
        <v>217</v>
      </c>
      <c r="D80" t="s">
        <v>116</v>
      </c>
      <c r="E80" t="s">
        <v>233</v>
      </c>
      <c r="F80" t="s">
        <v>110</v>
      </c>
      <c r="G80">
        <v>2017</v>
      </c>
      <c r="H80" s="58">
        <v>1.14047851E-2</v>
      </c>
      <c r="I80" s="58">
        <v>1.1849548999999999E-2</v>
      </c>
      <c r="J80" s="58">
        <v>1.0960754200000001E-2</v>
      </c>
      <c r="L80">
        <f>'GENERAL DATA'!B28</f>
        <v>110516.55739836782</v>
      </c>
      <c r="M80">
        <f t="shared" si="16"/>
        <v>1260.4175871202001</v>
      </c>
      <c r="N80" s="60">
        <f>M80/(L58+L59+L60+L61+L62+L63+L64+L65+L66+L67+L68+L69+L70+L71+L72+L73+L74+L75+L76+L77+L78+L79+L80+L81+L82+L83+L84+L85)</f>
        <v>3.508502074608368E-4</v>
      </c>
      <c r="O80" s="21">
        <f>'GENERAL DATA'!$L$15</f>
        <v>950991195834</v>
      </c>
      <c r="P80" t="s">
        <v>116</v>
      </c>
      <c r="Q80" s="21">
        <f t="shared" si="13"/>
        <v>333655458.35178816</v>
      </c>
      <c r="R80" s="21">
        <f t="shared" si="14"/>
        <v>320665004.59375489</v>
      </c>
      <c r="S80" s="21">
        <f t="shared" si="15"/>
        <v>346667356.56921524</v>
      </c>
      <c r="U80" t="s">
        <v>233</v>
      </c>
    </row>
    <row r="81" spans="1:21" x14ac:dyDescent="0.25">
      <c r="A81" t="s">
        <v>108</v>
      </c>
      <c r="B81" t="s">
        <v>227</v>
      </c>
      <c r="C81" t="s">
        <v>217</v>
      </c>
      <c r="D81" t="s">
        <v>117</v>
      </c>
      <c r="E81" t="s">
        <v>233</v>
      </c>
      <c r="F81" t="s">
        <v>110</v>
      </c>
      <c r="G81">
        <v>2017</v>
      </c>
      <c r="H81" s="58">
        <v>9.9988287999999998E-3</v>
      </c>
      <c r="I81" s="58">
        <v>1.0416585399999999E-2</v>
      </c>
      <c r="J81" s="58">
        <v>9.5840998000000007E-3</v>
      </c>
      <c r="L81">
        <f>'GENERAL DATA'!B29</f>
        <v>81117.291479316074</v>
      </c>
      <c r="M81">
        <f t="shared" si="16"/>
        <v>811.07791022138019</v>
      </c>
      <c r="N81" s="60">
        <f>M81/(L58+L59+L60+L61+L62+L63+L64+L65+L66+L67+L68+L69+L70+L71+L72+L73+L74+L75+L76+L77+L78+L79+L80+L81+L82+L83+L84+L85)</f>
        <v>2.2577188383911007E-4</v>
      </c>
      <c r="O81" s="21">
        <f>'GENERAL DATA'!$L$15</f>
        <v>950991195834</v>
      </c>
      <c r="P81" t="s">
        <v>117</v>
      </c>
      <c r="Q81" s="21">
        <f t="shared" si="13"/>
        <v>214707073.79785022</v>
      </c>
      <c r="R81" s="21">
        <f t="shared" si="14"/>
        <v>205801505.77681276</v>
      </c>
      <c r="S81" s="21">
        <f t="shared" si="15"/>
        <v>223677654.14679459</v>
      </c>
      <c r="U81" t="s">
        <v>233</v>
      </c>
    </row>
    <row r="82" spans="1:21" x14ac:dyDescent="0.25">
      <c r="A82" t="s">
        <v>108</v>
      </c>
      <c r="B82" t="s">
        <v>227</v>
      </c>
      <c r="C82" t="s">
        <v>217</v>
      </c>
      <c r="D82" t="s">
        <v>229</v>
      </c>
      <c r="E82" t="s">
        <v>233</v>
      </c>
      <c r="F82" t="s">
        <v>110</v>
      </c>
      <c r="G82">
        <v>2017</v>
      </c>
      <c r="H82" s="58">
        <v>8.5551976999999994E-3</v>
      </c>
      <c r="I82" s="58">
        <v>8.9080592000000004E-3</v>
      </c>
      <c r="J82" s="58">
        <v>8.1795400000000008E-3</v>
      </c>
      <c r="L82">
        <f>'GENERAL DATA'!B30</f>
        <v>57587.858760194191</v>
      </c>
      <c r="M82">
        <f t="shared" si="16"/>
        <v>492.67551681313819</v>
      </c>
      <c r="N82" s="60">
        <f>M82/(L58+L59+L60+L61+L62+L63+L64+L65+L66+L67+L68+L69+L70+L71+L72+L73+L74+L75+L76+L77+L78+L79+L80+L81+L82+L83+L84+L85)</f>
        <v>1.371413006698074E-4</v>
      </c>
      <c r="O82" s="21">
        <f>'GENERAL DATA'!$L$15</f>
        <v>950991195834</v>
      </c>
      <c r="P82" t="s">
        <v>229</v>
      </c>
      <c r="Q82" s="21">
        <f t="shared" si="13"/>
        <v>130420169.52221029</v>
      </c>
      <c r="R82" s="21">
        <f t="shared" si="14"/>
        <v>124693435.59573148</v>
      </c>
      <c r="S82" s="21">
        <f t="shared" si="15"/>
        <v>135799385.55690947</v>
      </c>
      <c r="U82" t="s">
        <v>233</v>
      </c>
    </row>
    <row r="83" spans="1:21" x14ac:dyDescent="0.25">
      <c r="A83" t="s">
        <v>108</v>
      </c>
      <c r="B83" t="s">
        <v>227</v>
      </c>
      <c r="C83" t="s">
        <v>217</v>
      </c>
      <c r="D83" t="s">
        <v>230</v>
      </c>
      <c r="E83" t="s">
        <v>233</v>
      </c>
      <c r="F83" t="s">
        <v>110</v>
      </c>
      <c r="G83">
        <v>2017</v>
      </c>
      <c r="H83" s="58">
        <v>7.1757432000000001E-3</v>
      </c>
      <c r="I83" s="58">
        <v>7.4799209E-3</v>
      </c>
      <c r="J83" s="58">
        <v>6.8392287E-3</v>
      </c>
      <c r="L83">
        <f>'GENERAL DATA'!B31</f>
        <v>42314.037738756721</v>
      </c>
      <c r="M83">
        <f t="shared" si="16"/>
        <v>303.63466856842695</v>
      </c>
      <c r="N83" s="60">
        <f>M83/(L58+L59+L60+L61+L62+L63+L64+L65+L66+L67+L68+L69+L70+L71+L72+L73+L74+L75+L76+L77+L78+L79+L80+L81+L82+L83+L84+L85)</f>
        <v>8.4519834972261235E-5</v>
      </c>
      <c r="O83" s="21">
        <f>'GENERAL DATA'!$L$15</f>
        <v>950991195834</v>
      </c>
      <c r="P83" t="s">
        <v>230</v>
      </c>
      <c r="Q83" s="21">
        <f t="shared" si="13"/>
        <v>80377618.931963041</v>
      </c>
      <c r="R83" s="21">
        <f t="shared" si="14"/>
        <v>76608220.628233314</v>
      </c>
      <c r="S83" s="21">
        <f t="shared" si="15"/>
        <v>83784803.188250393</v>
      </c>
      <c r="U83" t="s">
        <v>233</v>
      </c>
    </row>
    <row r="84" spans="1:21" x14ac:dyDescent="0.25">
      <c r="A84" t="s">
        <v>108</v>
      </c>
      <c r="B84" t="s">
        <v>227</v>
      </c>
      <c r="C84" t="s">
        <v>217</v>
      </c>
      <c r="D84" t="s">
        <v>231</v>
      </c>
      <c r="E84" t="s">
        <v>233</v>
      </c>
      <c r="F84" t="s">
        <v>110</v>
      </c>
      <c r="G84">
        <v>2017</v>
      </c>
      <c r="H84" s="58">
        <v>5.9397792000000001E-3</v>
      </c>
      <c r="I84" s="58">
        <v>6.2014147000000004E-3</v>
      </c>
      <c r="J84" s="58">
        <v>5.6500153000000001E-3</v>
      </c>
      <c r="L84">
        <f>'GENERAL DATA'!B32</f>
        <v>31311.476677395993</v>
      </c>
      <c r="M84">
        <f t="shared" si="16"/>
        <v>185.98325788968182</v>
      </c>
      <c r="N84" s="60">
        <f>M84/(L58+L59+L60+L61+L62+L63+L64+L65+L66+L67+L68+L69+L70+L71+L72+L73+L74+L75+L76+L77+L78+L79+L80+L81+L82+L83+L84+L85)</f>
        <v>5.1770353953823703E-5</v>
      </c>
      <c r="O84" s="21">
        <f>'GENERAL DATA'!$L$15</f>
        <v>950991195834</v>
      </c>
      <c r="P84" t="s">
        <v>231</v>
      </c>
      <c r="Q84" s="21">
        <f t="shared" si="13"/>
        <v>49233150.815296255</v>
      </c>
      <c r="R84" s="21">
        <f t="shared" si="14"/>
        <v>46831379.754592776</v>
      </c>
      <c r="S84" s="21">
        <f t="shared" si="15"/>
        <v>51401773.519341454</v>
      </c>
      <c r="U84" t="s">
        <v>233</v>
      </c>
    </row>
    <row r="85" spans="1:21" x14ac:dyDescent="0.25">
      <c r="A85" t="s">
        <v>108</v>
      </c>
      <c r="B85" t="s">
        <v>227</v>
      </c>
      <c r="C85" t="s">
        <v>217</v>
      </c>
      <c r="D85" t="s">
        <v>232</v>
      </c>
      <c r="E85" t="s">
        <v>233</v>
      </c>
      <c r="F85" t="s">
        <v>110</v>
      </c>
      <c r="G85">
        <v>2017</v>
      </c>
      <c r="H85" s="58">
        <v>4.2409978999999997E-3</v>
      </c>
      <c r="I85" s="58">
        <v>4.4712531000000002E-3</v>
      </c>
      <c r="J85" s="58">
        <v>4.0047030000000001E-3</v>
      </c>
      <c r="L85">
        <f>'GENERAL DATA'!B33</f>
        <v>42012.746894706353</v>
      </c>
      <c r="M85">
        <f t="shared" si="16"/>
        <v>178.17597135368115</v>
      </c>
      <c r="N85" s="60">
        <f>M85/(L58+L59+L60+L61+L62+L63+L64+L65+L66+L67+L68+L69+L70+L71+L72+L73+L74+L75+L76+L77+L78+L79+L80+L81+L82+L83+L84+L85)</f>
        <v>4.9597115394751764E-5</v>
      </c>
      <c r="O85" s="21">
        <f>'GENERAL DATA'!$L$15</f>
        <v>950991195834</v>
      </c>
      <c r="P85" t="s">
        <v>232</v>
      </c>
      <c r="Q85" s="21">
        <f t="shared" si="13"/>
        <v>47166420.079171874</v>
      </c>
      <c r="R85" s="21">
        <f t="shared" si="14"/>
        <v>44538457.326357052</v>
      </c>
      <c r="S85" s="21">
        <f t="shared" si="15"/>
        <v>49727212.077822417</v>
      </c>
      <c r="U85" t="s">
        <v>233</v>
      </c>
    </row>
    <row r="86" spans="1:21" x14ac:dyDescent="0.25">
      <c r="A86" t="s">
        <v>108</v>
      </c>
      <c r="B86" t="s">
        <v>227</v>
      </c>
      <c r="C86" t="s">
        <v>216</v>
      </c>
      <c r="D86" t="s">
        <v>109</v>
      </c>
      <c r="E86" t="s">
        <v>234</v>
      </c>
      <c r="F86" t="s">
        <v>110</v>
      </c>
      <c r="G86">
        <v>2017</v>
      </c>
      <c r="H86" s="58">
        <v>8.0267589999999996E-4</v>
      </c>
      <c r="I86" s="58">
        <v>1.2427573E-3</v>
      </c>
      <c r="J86" s="58">
        <v>4.2729390000000001E-4</v>
      </c>
      <c r="L86">
        <f>'GENERAL DATA'!B3</f>
        <v>215799.25400950463</v>
      </c>
      <c r="M86">
        <f>H86*L86</f>
        <v>173.21686043140772</v>
      </c>
      <c r="N86" s="60">
        <f>M86/(L86+L87+L88+L89+L90+L91+L92+L93+L94+L95+L96+L97+L98+L99+L100+L101+L102+L103+L104+L105+L106+L107+L108+L109+L110+L111+L112+L113)</f>
        <v>4.8216695830886217E-5</v>
      </c>
      <c r="O86" s="21">
        <f>'GENERAL DATA'!$L$15</f>
        <v>950991195834</v>
      </c>
      <c r="P86" t="s">
        <v>109</v>
      </c>
      <c r="Q86" s="21">
        <f t="shared" si="13"/>
        <v>45853653.227378726</v>
      </c>
      <c r="R86" s="21">
        <f t="shared" si="14"/>
        <v>24409585.882389449</v>
      </c>
      <c r="S86" s="21">
        <f t="shared" si="15"/>
        <v>70993737.671697229</v>
      </c>
      <c r="U86" t="s">
        <v>234</v>
      </c>
    </row>
    <row r="87" spans="1:21" x14ac:dyDescent="0.25">
      <c r="A87" t="s">
        <v>108</v>
      </c>
      <c r="B87" t="s">
        <v>227</v>
      </c>
      <c r="C87" t="s">
        <v>216</v>
      </c>
      <c r="D87" t="s">
        <v>111</v>
      </c>
      <c r="E87" t="s">
        <v>234</v>
      </c>
      <c r="F87" t="s">
        <v>110</v>
      </c>
      <c r="G87">
        <v>2017</v>
      </c>
      <c r="H87" s="58">
        <v>1.088108E-3</v>
      </c>
      <c r="I87" s="58">
        <v>1.6338857999999999E-3</v>
      </c>
      <c r="J87" s="58">
        <v>6.6081229999999998E-4</v>
      </c>
      <c r="L87">
        <f>'GENERAL DATA'!B4</f>
        <v>228844.55048014043</v>
      </c>
      <c r="M87">
        <f t="shared" ref="M87:M99" si="17">H87*L87</f>
        <v>249.00758613384463</v>
      </c>
      <c r="N87" s="60">
        <f>M87/(L86+L87+L88+L89+L90+L91+L92+L93+L94+L95+L96+L97+L98+L99)</f>
        <v>1.3787709154662424E-4</v>
      </c>
      <c r="O87" s="21">
        <f>'GENERAL DATA'!$L$15</f>
        <v>950991195834</v>
      </c>
      <c r="P87" t="s">
        <v>111</v>
      </c>
      <c r="Q87" s="21">
        <f t="shared" si="13"/>
        <v>131119900.16803809</v>
      </c>
      <c r="R87" s="21">
        <f t="shared" si="14"/>
        <v>79629634.931285888</v>
      </c>
      <c r="S87" s="21">
        <f t="shared" si="15"/>
        <v>196887572.72437575</v>
      </c>
      <c r="U87" t="s">
        <v>234</v>
      </c>
    </row>
    <row r="88" spans="1:21" x14ac:dyDescent="0.25">
      <c r="A88" t="s">
        <v>108</v>
      </c>
      <c r="B88" t="s">
        <v>227</v>
      </c>
      <c r="C88" t="s">
        <v>216</v>
      </c>
      <c r="D88" t="s">
        <v>106</v>
      </c>
      <c r="E88" t="s">
        <v>234</v>
      </c>
      <c r="F88" t="s">
        <v>110</v>
      </c>
      <c r="G88">
        <v>2017</v>
      </c>
      <c r="H88" s="58">
        <v>1.3787064000000001E-3</v>
      </c>
      <c r="I88" s="58">
        <v>1.9336150000000001E-3</v>
      </c>
      <c r="J88" s="58">
        <v>8.7818879999999996E-4</v>
      </c>
      <c r="L88">
        <f>'GENERAL DATA'!B5</f>
        <v>227205.02798525</v>
      </c>
      <c r="M88">
        <f t="shared" si="17"/>
        <v>313.24902619544326</v>
      </c>
      <c r="N88" s="60">
        <f>M88/(L86+L87+L88+L89+L90+L91+L92+L93+L94+L95+L96+L97+L98+L99+L100+L101+L102+L103+L104+L105+L106+L107+L108+L109+L110+L111+L112+L113)</f>
        <v>8.7196090367703985E-5</v>
      </c>
      <c r="O88" s="21">
        <f>'GENERAL DATA'!$L$15</f>
        <v>950991195834</v>
      </c>
      <c r="P88" t="s">
        <v>106</v>
      </c>
      <c r="Q88" s="21">
        <f t="shared" si="13"/>
        <v>82922714.250832334</v>
      </c>
      <c r="R88" s="21">
        <f t="shared" si="14"/>
        <v>52818931.514847055</v>
      </c>
      <c r="S88" s="21">
        <f t="shared" si="15"/>
        <v>116297860.16524124</v>
      </c>
      <c r="U88" t="s">
        <v>234</v>
      </c>
    </row>
    <row r="89" spans="1:21" x14ac:dyDescent="0.25">
      <c r="A89" t="s">
        <v>108</v>
      </c>
      <c r="B89" t="s">
        <v>227</v>
      </c>
      <c r="C89" t="s">
        <v>216</v>
      </c>
      <c r="D89" t="s">
        <v>107</v>
      </c>
      <c r="E89" t="s">
        <v>234</v>
      </c>
      <c r="F89" t="s">
        <v>110</v>
      </c>
      <c r="G89">
        <v>2017</v>
      </c>
      <c r="H89" s="58">
        <v>2.1227682999999998E-3</v>
      </c>
      <c r="I89" s="58">
        <v>2.8571058999999998E-3</v>
      </c>
      <c r="J89" s="58">
        <v>1.4488029E-3</v>
      </c>
      <c r="L89">
        <f>'GENERAL DATA'!B6</f>
        <v>197571.10754667097</v>
      </c>
      <c r="M89">
        <f t="shared" si="17"/>
        <v>419.39768409596388</v>
      </c>
      <c r="N89" s="60">
        <f>M89/(L86+L87+L88+L89+L90+L91+L92+L93+L94+L95+L96+L97+L98+L99+L100+L101+L102+L103+L104+L105+L106+L107+L108+L109+L110+L111+L112+L113)</f>
        <v>1.1674366176519466E-4</v>
      </c>
      <c r="O89" s="21">
        <f>'GENERAL DATA'!$L$15</f>
        <v>950991195834</v>
      </c>
      <c r="P89" t="s">
        <v>107</v>
      </c>
      <c r="Q89" s="21">
        <f t="shared" si="13"/>
        <v>111022194.50812249</v>
      </c>
      <c r="R89" s="21">
        <f t="shared" si="14"/>
        <v>75773355.654374495</v>
      </c>
      <c r="S89" s="21">
        <f t="shared" si="15"/>
        <v>149428539.59148741</v>
      </c>
      <c r="U89" t="s">
        <v>234</v>
      </c>
    </row>
    <row r="90" spans="1:21" x14ac:dyDescent="0.25">
      <c r="A90" t="s">
        <v>108</v>
      </c>
      <c r="B90" t="s">
        <v>227</v>
      </c>
      <c r="C90" t="s">
        <v>216</v>
      </c>
      <c r="D90" t="s">
        <v>112</v>
      </c>
      <c r="E90" t="s">
        <v>234</v>
      </c>
      <c r="F90" t="s">
        <v>110</v>
      </c>
      <c r="G90">
        <v>2017</v>
      </c>
      <c r="H90" s="58">
        <v>3.1637786000000001E-3</v>
      </c>
      <c r="I90" s="58">
        <v>3.9510177E-3</v>
      </c>
      <c r="J90" s="58">
        <v>2.3486047E-3</v>
      </c>
      <c r="L90">
        <f>'GENERAL DATA'!B7</f>
        <v>166959.85358464229</v>
      </c>
      <c r="M90">
        <f t="shared" si="17"/>
        <v>528.22401183022453</v>
      </c>
      <c r="N90" s="60">
        <f>M90/(L86+L87+L88+L89+L90+L91+L92+L93+L94+L95+L96+L97+L98+L99+L100+L101+L102+L103+L104+L105+L106+L107+L108+L109+L110+L111+L112+L113)</f>
        <v>1.4703659011920466E-4</v>
      </c>
      <c r="O90" s="21">
        <f>'GENERAL DATA'!$L$15</f>
        <v>950991195834</v>
      </c>
      <c r="P90" t="s">
        <v>112</v>
      </c>
      <c r="Q90" s="21">
        <f t="shared" si="13"/>
        <v>139830502.66881615</v>
      </c>
      <c r="R90" s="21">
        <f t="shared" si="14"/>
        <v>103802009.33508565</v>
      </c>
      <c r="S90" s="21">
        <f t="shared" si="15"/>
        <v>174624352.99498826</v>
      </c>
      <c r="U90" t="s">
        <v>234</v>
      </c>
    </row>
    <row r="91" spans="1:21" x14ac:dyDescent="0.25">
      <c r="A91" t="s">
        <v>108</v>
      </c>
      <c r="B91" t="s">
        <v>227</v>
      </c>
      <c r="C91" t="s">
        <v>216</v>
      </c>
      <c r="D91" t="s">
        <v>113</v>
      </c>
      <c r="E91" t="s">
        <v>234</v>
      </c>
      <c r="F91" t="s">
        <v>110</v>
      </c>
      <c r="G91">
        <v>2017</v>
      </c>
      <c r="H91" s="58">
        <v>5.2990253999999999E-3</v>
      </c>
      <c r="I91" s="58">
        <v>6.3142488999999996E-3</v>
      </c>
      <c r="J91" s="58">
        <v>4.2831348000000003E-3</v>
      </c>
      <c r="L91">
        <f>'GENERAL DATA'!B8</f>
        <v>149268.32184939407</v>
      </c>
      <c r="M91">
        <f t="shared" si="17"/>
        <v>790.97662889531409</v>
      </c>
      <c r="N91" s="60">
        <f>M91/(L86+L87+L88+L89+L90+L91+L92+L93+L94+L95+L96+L97+L98+L99+L100+L101+L102+L103+L104+L105+L106+L107+L108+L109+L110+L111+L112+L113)</f>
        <v>2.2017648530171536E-4</v>
      </c>
      <c r="O91" s="21">
        <f>'GENERAL DATA'!$L$15</f>
        <v>950991195834</v>
      </c>
      <c r="P91" t="s">
        <v>113</v>
      </c>
      <c r="Q91" s="21">
        <f t="shared" si="13"/>
        <v>209385899.0516054</v>
      </c>
      <c r="R91" s="21">
        <f t="shared" si="14"/>
        <v>169243957.7393266</v>
      </c>
      <c r="S91" s="21">
        <f t="shared" si="15"/>
        <v>249501480.54812312</v>
      </c>
      <c r="U91" t="s">
        <v>234</v>
      </c>
    </row>
    <row r="92" spans="1:21" x14ac:dyDescent="0.25">
      <c r="A92" t="s">
        <v>108</v>
      </c>
      <c r="B92" t="s">
        <v>227</v>
      </c>
      <c r="C92" t="s">
        <v>216</v>
      </c>
      <c r="D92" t="s">
        <v>114</v>
      </c>
      <c r="E92" t="s">
        <v>234</v>
      </c>
      <c r="F92" t="s">
        <v>110</v>
      </c>
      <c r="G92">
        <v>2017</v>
      </c>
      <c r="H92" s="58">
        <v>8.6403782999999994E-3</v>
      </c>
      <c r="I92" s="58">
        <v>1.01714883E-2</v>
      </c>
      <c r="J92" s="58">
        <v>7.1850270999999997E-3</v>
      </c>
      <c r="L92">
        <f>'GENERAL DATA'!B9</f>
        <v>146785.35098251721</v>
      </c>
      <c r="M92">
        <f t="shared" si="17"/>
        <v>1268.2809613872253</v>
      </c>
      <c r="N92" s="60">
        <f>M92/(L86+L87+L88+L89+L90+L91+L92+L93+L94+L95+L96+L97+L98+L99+L100+L101+L102+L103+L104+L105+L106+L107+L108+L109+L110+L111+L112+L113)</f>
        <v>3.5303905861708848E-4</v>
      </c>
      <c r="O92" s="21">
        <f>'GENERAL DATA'!$L$15</f>
        <v>950991195834</v>
      </c>
      <c r="P92" t="s">
        <v>114</v>
      </c>
      <c r="Q92" s="21">
        <f t="shared" si="13"/>
        <v>335737036.53037459</v>
      </c>
      <c r="R92" s="21">
        <f t="shared" si="14"/>
        <v>279186815.92268151</v>
      </c>
      <c r="S92" s="21">
        <f t="shared" si="15"/>
        <v>395230998.03921521</v>
      </c>
      <c r="U92" t="s">
        <v>234</v>
      </c>
    </row>
    <row r="93" spans="1:21" x14ac:dyDescent="0.25">
      <c r="A93" t="s">
        <v>108</v>
      </c>
      <c r="B93" t="s">
        <v>227</v>
      </c>
      <c r="C93" t="s">
        <v>216</v>
      </c>
      <c r="D93" t="s">
        <v>115</v>
      </c>
      <c r="E93" t="s">
        <v>234</v>
      </c>
      <c r="F93" t="s">
        <v>110</v>
      </c>
      <c r="G93">
        <v>2017</v>
      </c>
      <c r="H93" s="58">
        <v>1.32904984E-2</v>
      </c>
      <c r="I93" s="58">
        <v>1.51677758E-2</v>
      </c>
      <c r="J93" s="58">
        <v>1.1349321799999999E-2</v>
      </c>
      <c r="L93">
        <f>'GENERAL DATA'!B10</f>
        <v>132989.19242917615</v>
      </c>
      <c r="M93">
        <f t="shared" si="17"/>
        <v>1767.4926491972578</v>
      </c>
      <c r="N93" s="60">
        <f>M93/(L86+L87+L88+L89+L90+L91+L92+L93+L94+L95+L96+L97+L98+L99+L100+L101+L102+L103+L104+L105+L106+L107+L108+L109+L110+L111+L112+L113)</f>
        <v>4.9199976975346942E-4</v>
      </c>
      <c r="O93" s="21">
        <f>'GENERAL DATA'!$L$15</f>
        <v>950991195834</v>
      </c>
      <c r="P93" t="s">
        <v>115</v>
      </c>
      <c r="Q93" s="21">
        <f t="shared" si="13"/>
        <v>467887449.38790452</v>
      </c>
      <c r="R93" s="21">
        <f t="shared" si="14"/>
        <v>399548991.27669591</v>
      </c>
      <c r="S93" s="21">
        <f t="shared" si="15"/>
        <v>533976358.02353227</v>
      </c>
      <c r="U93" t="s">
        <v>234</v>
      </c>
    </row>
    <row r="94" spans="1:21" x14ac:dyDescent="0.25">
      <c r="A94" t="s">
        <v>108</v>
      </c>
      <c r="B94" t="s">
        <v>227</v>
      </c>
      <c r="C94" t="s">
        <v>216</v>
      </c>
      <c r="D94" t="s">
        <v>116</v>
      </c>
      <c r="E94" t="s">
        <v>234</v>
      </c>
      <c r="F94" t="s">
        <v>110</v>
      </c>
      <c r="G94">
        <v>2017</v>
      </c>
      <c r="H94" s="58">
        <v>2.0290914E-2</v>
      </c>
      <c r="I94" s="58">
        <v>2.2910035700000001E-2</v>
      </c>
      <c r="J94" s="58">
        <v>1.7952719799999999E-2</v>
      </c>
      <c r="L94">
        <f>'GENERAL DATA'!B11</f>
        <v>107501.09330522752</v>
      </c>
      <c r="M94">
        <f t="shared" si="17"/>
        <v>2181.2954391623475</v>
      </c>
      <c r="N94" s="60">
        <f>M94/(L86+L87+L88+L89+L90+L91+L92+L93+L94+L95+L96+L97+L98+L99+L100+L101+L102+L103+L104+L105+L106+L107+L108+L109+L110+L111+L112+L113)</f>
        <v>6.0718603515527031E-4</v>
      </c>
      <c r="O94" s="21">
        <f>'GENERAL DATA'!$L$15</f>
        <v>950991195834</v>
      </c>
      <c r="P94" t="s">
        <v>116</v>
      </c>
      <c r="Q94" s="21">
        <f t="shared" si="13"/>
        <v>577428573.66601563</v>
      </c>
      <c r="R94" s="21">
        <f t="shared" si="14"/>
        <v>510889425.06678784</v>
      </c>
      <c r="S94" s="21">
        <f t="shared" si="15"/>
        <v>651962215.05292952</v>
      </c>
      <c r="U94" t="s">
        <v>234</v>
      </c>
    </row>
    <row r="95" spans="1:21" x14ac:dyDescent="0.25">
      <c r="A95" t="s">
        <v>108</v>
      </c>
      <c r="B95" t="s">
        <v>227</v>
      </c>
      <c r="C95" t="s">
        <v>216</v>
      </c>
      <c r="D95" t="s">
        <v>117</v>
      </c>
      <c r="E95" t="s">
        <v>234</v>
      </c>
      <c r="F95" t="s">
        <v>110</v>
      </c>
      <c r="G95">
        <v>2017</v>
      </c>
      <c r="H95" s="58">
        <v>2.81120794E-2</v>
      </c>
      <c r="I95" s="58">
        <v>3.1628122000000002E-2</v>
      </c>
      <c r="J95" s="58">
        <v>2.4650175900000001E-2</v>
      </c>
      <c r="L95">
        <f>'GENERAL DATA'!B12</f>
        <v>78360.067970033691</v>
      </c>
      <c r="M95">
        <f t="shared" si="17"/>
        <v>2202.8644525629838</v>
      </c>
      <c r="N95" s="60">
        <f>M95/(L86+L87+L88+L89+L90+L91+L92+L93+L94+L95+L96+L97+L98+L99+L100+L101+L102+L103+L104+L105+L106+L107+L108+L109+L110+L111+L112+L113)</f>
        <v>6.1318999202136652E-4</v>
      </c>
      <c r="O95" s="21">
        <f>'GENERAL DATA'!$L$15</f>
        <v>950991195834</v>
      </c>
      <c r="P95" t="s">
        <v>117</v>
      </c>
      <c r="Q95" s="21">
        <f t="shared" si="13"/>
        <v>583138283.78584027</v>
      </c>
      <c r="R95" s="21">
        <f t="shared" si="14"/>
        <v>511326859.34805244</v>
      </c>
      <c r="S95" s="21">
        <f t="shared" si="15"/>
        <v>656072733.71777606</v>
      </c>
      <c r="U95" t="s">
        <v>234</v>
      </c>
    </row>
    <row r="96" spans="1:21" x14ac:dyDescent="0.25">
      <c r="A96" t="s">
        <v>108</v>
      </c>
      <c r="B96" t="s">
        <v>227</v>
      </c>
      <c r="C96" t="s">
        <v>216</v>
      </c>
      <c r="D96" t="s">
        <v>229</v>
      </c>
      <c r="E96" t="s">
        <v>234</v>
      </c>
      <c r="F96" t="s">
        <v>110</v>
      </c>
      <c r="G96">
        <v>2017</v>
      </c>
      <c r="H96" s="58">
        <v>3.4959757500000001E-2</v>
      </c>
      <c r="I96" s="58">
        <v>3.8768512999999998E-2</v>
      </c>
      <c r="J96" s="58">
        <v>3.0935498499999999E-2</v>
      </c>
      <c r="L96">
        <f>'GENERAL DATA'!B13</f>
        <v>55281.997790491878</v>
      </c>
      <c r="M96">
        <f t="shared" si="17"/>
        <v>1932.6452368711318</v>
      </c>
      <c r="N96" s="60">
        <f>M96/(L86+L87+L88+L89+L90+L91+L92+L93+L94+L95+L96+L97+L98+L99+L100+L101+L102+L103+L104+L105+L106+L107+L108+L109+L110+L111+L112+L113)</f>
        <v>5.379716922656447E-4</v>
      </c>
      <c r="O96" s="21">
        <f>'GENERAL DATA'!$L$15</f>
        <v>950991195834</v>
      </c>
      <c r="P96" t="s">
        <v>229</v>
      </c>
      <c r="Q96" s="21">
        <f t="shared" si="13"/>
        <v>511606342.95254612</v>
      </c>
      <c r="R96" s="21">
        <f t="shared" si="14"/>
        <v>452714732.21743524</v>
      </c>
      <c r="S96" s="21">
        <f t="shared" si="15"/>
        <v>567344243.09545743</v>
      </c>
      <c r="U96" t="s">
        <v>234</v>
      </c>
    </row>
    <row r="97" spans="1:21" x14ac:dyDescent="0.25">
      <c r="A97" t="s">
        <v>108</v>
      </c>
      <c r="B97" t="s">
        <v>227</v>
      </c>
      <c r="C97" t="s">
        <v>216</v>
      </c>
      <c r="D97" t="s">
        <v>230</v>
      </c>
      <c r="E97" t="s">
        <v>234</v>
      </c>
      <c r="F97" t="s">
        <v>110</v>
      </c>
      <c r="G97">
        <v>2017</v>
      </c>
      <c r="H97" s="58">
        <v>4.1701149899999998E-2</v>
      </c>
      <c r="I97" s="58">
        <v>4.6437149699999999E-2</v>
      </c>
      <c r="J97" s="58">
        <v>3.6787553700000003E-2</v>
      </c>
      <c r="L97">
        <f>'GENERAL DATA'!B14</f>
        <v>39450.94504550573</v>
      </c>
      <c r="M97">
        <f t="shared" si="17"/>
        <v>1645.1497730392966</v>
      </c>
      <c r="N97" s="60">
        <f>M97/(L86+L87+L88+L89+L90+L91+L92+L93+L94+L95+L96+L97+L98+L99+L100+L101+L102+L103+L104+L105+L106+L107+L108+L109+L110+L111+L112+L113)</f>
        <v>4.5794437103482028E-4</v>
      </c>
      <c r="O97" s="21">
        <f>'GENERAL DATA'!$L$15</f>
        <v>950991195834</v>
      </c>
      <c r="P97" t="s">
        <v>230</v>
      </c>
      <c r="Q97" s="21">
        <f t="shared" si="13"/>
        <v>435501065.03585273</v>
      </c>
      <c r="R97" s="21">
        <f t="shared" si="14"/>
        <v>384186499.76876599</v>
      </c>
      <c r="S97" s="21">
        <f t="shared" si="15"/>
        <v>484960923.14181793</v>
      </c>
      <c r="U97" t="s">
        <v>234</v>
      </c>
    </row>
    <row r="98" spans="1:21" x14ac:dyDescent="0.25">
      <c r="A98" t="s">
        <v>108</v>
      </c>
      <c r="B98" t="s">
        <v>227</v>
      </c>
      <c r="C98" t="s">
        <v>216</v>
      </c>
      <c r="D98" t="s">
        <v>231</v>
      </c>
      <c r="E98" t="s">
        <v>234</v>
      </c>
      <c r="F98" t="s">
        <v>110</v>
      </c>
      <c r="G98">
        <v>2017</v>
      </c>
      <c r="H98" s="58">
        <v>5.0429071899999997E-2</v>
      </c>
      <c r="I98" s="58">
        <v>5.57612917E-2</v>
      </c>
      <c r="J98" s="58">
        <v>4.4072769900000003E-2</v>
      </c>
      <c r="L98">
        <f>'GENERAL DATA'!B15</f>
        <v>27666.313271951141</v>
      </c>
      <c r="M98">
        <f t="shared" si="17"/>
        <v>1395.1865011991483</v>
      </c>
      <c r="N98" s="60">
        <f>M98/(L86+L87+L88+L89+L90+L91+L92+L93+L94+L95+L96+L97+L98+L99+L100+L101+L102+L103+L104+L105+L106+L107+L108+L109+L110+L111+L112+L113)</f>
        <v>3.8836452172227485E-4</v>
      </c>
      <c r="O98" s="21">
        <f>'GENERAL DATA'!$L$15</f>
        <v>950991195834</v>
      </c>
      <c r="P98" t="s">
        <v>231</v>
      </c>
      <c r="Q98" s="21">
        <f t="shared" si="13"/>
        <v>369331240.93216562</v>
      </c>
      <c r="R98" s="21">
        <f t="shared" si="14"/>
        <v>322779107.07463962</v>
      </c>
      <c r="S98" s="21">
        <f t="shared" si="15"/>
        <v>408383225.85788989</v>
      </c>
      <c r="U98" t="s">
        <v>234</v>
      </c>
    </row>
    <row r="99" spans="1:21" x14ac:dyDescent="0.25">
      <c r="A99" t="s">
        <v>108</v>
      </c>
      <c r="B99" t="s">
        <v>227</v>
      </c>
      <c r="C99" t="s">
        <v>216</v>
      </c>
      <c r="D99" t="s">
        <v>232</v>
      </c>
      <c r="E99" t="s">
        <v>234</v>
      </c>
      <c r="F99" t="s">
        <v>110</v>
      </c>
      <c r="G99">
        <v>2017</v>
      </c>
      <c r="H99" s="58">
        <v>6.4574701600000006E-2</v>
      </c>
      <c r="I99" s="58">
        <v>7.1149407999999997E-2</v>
      </c>
      <c r="J99" s="58">
        <v>5.6848444499999998E-2</v>
      </c>
      <c r="L99">
        <f>'GENERAL DATA'!B16</f>
        <v>32328.22947565795</v>
      </c>
      <c r="M99">
        <f t="shared" si="17"/>
        <v>2087.5857716469368</v>
      </c>
      <c r="N99" s="60">
        <f>M99/(L86+L87+L88+L89+L90+L91+L92+L93+L94+L95+L96+L97+L98+L99+L100+L101+L102+L103+L104+L105+L106+L107+L108+L109+L110+L111+L112+L113)</f>
        <v>5.8110098475226246E-4</v>
      </c>
      <c r="O99" s="21">
        <f>'GENERAL DATA'!$L$15</f>
        <v>950991195834</v>
      </c>
      <c r="P99" t="s">
        <v>232</v>
      </c>
      <c r="Q99" s="21">
        <f t="shared" si="13"/>
        <v>552621920.38986909</v>
      </c>
      <c r="R99" s="21">
        <f t="shared" si="14"/>
        <v>486501614.29111248</v>
      </c>
      <c r="S99" s="21">
        <f t="shared" si="15"/>
        <v>608887404.96421134</v>
      </c>
      <c r="U99" t="s">
        <v>234</v>
      </c>
    </row>
    <row r="100" spans="1:21" x14ac:dyDescent="0.25">
      <c r="A100" t="s">
        <v>108</v>
      </c>
      <c r="B100" t="s">
        <v>227</v>
      </c>
      <c r="C100" t="s">
        <v>217</v>
      </c>
      <c r="D100" t="s">
        <v>109</v>
      </c>
      <c r="E100" t="s">
        <v>234</v>
      </c>
      <c r="F100" t="s">
        <v>110</v>
      </c>
      <c r="G100">
        <v>2017</v>
      </c>
      <c r="H100" s="58">
        <v>9.5605039999999998E-4</v>
      </c>
      <c r="I100" s="58">
        <v>1.4441812E-3</v>
      </c>
      <c r="J100" s="58">
        <v>5.6166929999999999E-4</v>
      </c>
      <c r="L100">
        <f>'GENERAL DATA'!B20</f>
        <v>202160.63603228063</v>
      </c>
      <c r="M100">
        <f>H100*L100</f>
        <v>193.2757569429163</v>
      </c>
      <c r="N100" s="60">
        <f>M100/(L86+L87+L88+L89+L90+L91+L92+L93+L94+L95+L96+L97+L98+L99+L100+L101+L102+L103+L104+L105+L106+L107+L108+L109+L110+L111+L112+L113)</f>
        <v>5.3800296118928762E-5</v>
      </c>
      <c r="O100" s="21">
        <f>'GENERAL DATA'!$L$15</f>
        <v>950991195834</v>
      </c>
      <c r="P100" t="s">
        <v>109</v>
      </c>
      <c r="Q100" s="21">
        <f t="shared" si="13"/>
        <v>51163607.942363374</v>
      </c>
      <c r="R100" s="21">
        <f t="shared" si="14"/>
        <v>30058067.920333151</v>
      </c>
      <c r="S100" s="21">
        <f t="shared" si="15"/>
        <v>77286219.130844846</v>
      </c>
      <c r="U100" t="s">
        <v>234</v>
      </c>
    </row>
    <row r="101" spans="1:21" x14ac:dyDescent="0.25">
      <c r="A101" t="s">
        <v>108</v>
      </c>
      <c r="B101" t="s">
        <v>227</v>
      </c>
      <c r="C101" t="s">
        <v>217</v>
      </c>
      <c r="D101" t="s">
        <v>111</v>
      </c>
      <c r="E101" t="s">
        <v>234</v>
      </c>
      <c r="F101" t="s">
        <v>110</v>
      </c>
      <c r="G101">
        <v>2017</v>
      </c>
      <c r="H101" s="58">
        <v>1.4042662E-3</v>
      </c>
      <c r="I101" s="58">
        <v>1.9865956000000001E-3</v>
      </c>
      <c r="J101" s="58">
        <v>8.680068E-4</v>
      </c>
      <c r="L101">
        <f>'GENERAL DATA'!B21</f>
        <v>211968.848329345</v>
      </c>
      <c r="M101">
        <f t="shared" ref="M101:M113" si="18">H101*L101</f>
        <v>297.66068916182564</v>
      </c>
      <c r="N101" s="60">
        <f>M101/(L86+L87+L88+L89+L90+L91+L92+L93+L94+L95+L96+L97+L98+L99+L100+L101+L102+L103+L104+L105+L106+L107+L108+L109+L110+L111+L112+L113)</f>
        <v>8.2856916320862769E-5</v>
      </c>
      <c r="O101" s="21">
        <f>'GENERAL DATA'!$L$15</f>
        <v>950991195834</v>
      </c>
      <c r="P101" t="s">
        <v>111</v>
      </c>
      <c r="Q101" s="21">
        <f t="shared" si="13"/>
        <v>78796197.935094953</v>
      </c>
      <c r="R101" s="21">
        <f t="shared" si="14"/>
        <v>48705605.548156314</v>
      </c>
      <c r="S101" s="21">
        <f t="shared" si="15"/>
        <v>111471870.58592504</v>
      </c>
      <c r="U101" t="s">
        <v>234</v>
      </c>
    </row>
    <row r="102" spans="1:21" x14ac:dyDescent="0.25">
      <c r="A102" t="s">
        <v>108</v>
      </c>
      <c r="B102" t="s">
        <v>227</v>
      </c>
      <c r="C102" t="s">
        <v>217</v>
      </c>
      <c r="D102" t="s">
        <v>106</v>
      </c>
      <c r="E102" t="s">
        <v>234</v>
      </c>
      <c r="F102" t="s">
        <v>110</v>
      </c>
      <c r="G102">
        <v>2017</v>
      </c>
      <c r="H102" s="58">
        <v>1.8716669E-3</v>
      </c>
      <c r="I102" s="58">
        <v>2.5247999000000002E-3</v>
      </c>
      <c r="J102" s="58">
        <v>1.2234616999999999E-3</v>
      </c>
      <c r="L102">
        <f>'GENERAL DATA'!B22</f>
        <v>214773.63014638639</v>
      </c>
      <c r="M102">
        <f t="shared" si="18"/>
        <v>401.98469453783355</v>
      </c>
      <c r="N102" s="60">
        <f>M102/(L86+L87+L88+L89+L90+L91+L92+L93+L94+L95+L96+L97+L98+L99+L100+L101+L102+L103+L104+L105+L106+L107+L108+L109+L110+L111+L112+L113)</f>
        <v>1.1189657690902248E-4</v>
      </c>
      <c r="O102" s="21">
        <f>'GENERAL DATA'!$L$15</f>
        <v>950991195834</v>
      </c>
      <c r="P102" t="s">
        <v>106</v>
      </c>
      <c r="Q102" s="21">
        <f t="shared" si="13"/>
        <v>106412659.48444244</v>
      </c>
      <c r="R102" s="21">
        <f t="shared" si="14"/>
        <v>69559286.043022424</v>
      </c>
      <c r="S102" s="21">
        <f t="shared" si="15"/>
        <v>143546200.46176717</v>
      </c>
      <c r="U102" t="s">
        <v>234</v>
      </c>
    </row>
    <row r="103" spans="1:21" x14ac:dyDescent="0.25">
      <c r="A103" t="s">
        <v>108</v>
      </c>
      <c r="B103" t="s">
        <v>227</v>
      </c>
      <c r="C103" t="s">
        <v>217</v>
      </c>
      <c r="D103" t="s">
        <v>107</v>
      </c>
      <c r="E103" t="s">
        <v>234</v>
      </c>
      <c r="F103" t="s">
        <v>110</v>
      </c>
      <c r="G103">
        <v>2017</v>
      </c>
      <c r="H103" s="58">
        <v>2.6639858000000001E-3</v>
      </c>
      <c r="I103" s="58">
        <v>3.4887195000000001E-3</v>
      </c>
      <c r="J103" s="58">
        <v>1.9643397000000001E-3</v>
      </c>
      <c r="L103">
        <f>'GENERAL DATA'!B23</f>
        <v>191640.89560928586</v>
      </c>
      <c r="M103">
        <f t="shared" si="18"/>
        <v>510.52862460241988</v>
      </c>
      <c r="N103" s="60">
        <f>M103/(L86+L87+L88+L89+L90+L91+L92+L93+L94+L95+L96+L97+L98+L99+L100+L101+L102+L103+L104+L105+L106+L107+L108+L109+L110+L111+L112+L113)</f>
        <v>1.4211089696527135E-4</v>
      </c>
      <c r="O103" s="21">
        <f>'GENERAL DATA'!$L$15</f>
        <v>950991195834</v>
      </c>
      <c r="P103" t="s">
        <v>107</v>
      </c>
      <c r="Q103" s="21">
        <f t="shared" si="13"/>
        <v>135146211.84604576</v>
      </c>
      <c r="R103" s="21">
        <f t="shared" si="14"/>
        <v>99652584.19688198</v>
      </c>
      <c r="S103" s="21">
        <f t="shared" si="15"/>
        <v>176985637.31774804</v>
      </c>
      <c r="U103" t="s">
        <v>234</v>
      </c>
    </row>
    <row r="104" spans="1:21" x14ac:dyDescent="0.25">
      <c r="A104" t="s">
        <v>108</v>
      </c>
      <c r="B104" t="s">
        <v>227</v>
      </c>
      <c r="C104" t="s">
        <v>217</v>
      </c>
      <c r="D104" t="s">
        <v>112</v>
      </c>
      <c r="E104" t="s">
        <v>234</v>
      </c>
      <c r="F104" t="s">
        <v>110</v>
      </c>
      <c r="G104">
        <v>2017</v>
      </c>
      <c r="H104" s="58">
        <v>4.1733545000000004E-3</v>
      </c>
      <c r="I104" s="58">
        <v>5.1299528000000004E-3</v>
      </c>
      <c r="J104" s="58">
        <v>3.2218644000000002E-3</v>
      </c>
      <c r="L104">
        <f>'GENERAL DATA'!B24</f>
        <v>165277.55929608311</v>
      </c>
      <c r="M104">
        <f t="shared" si="18"/>
        <v>689.76184583732538</v>
      </c>
      <c r="N104" s="60">
        <f>M104/(L86+L87+L88+L89+L90+L91+L92+L93+L94+L95+L96+L97+L98+L99+L100+L101+L102+L103+L104+L105+L106+L107+L108+L109+L110+L111+L112+L113)</f>
        <v>1.9200230874556707E-4</v>
      </c>
      <c r="O104" s="21">
        <f>'GENERAL DATA'!$L$15</f>
        <v>950991195834</v>
      </c>
      <c r="P104" t="s">
        <v>112</v>
      </c>
      <c r="Q104" s="21">
        <f t="shared" si="13"/>
        <v>182592505.1968357</v>
      </c>
      <c r="R104" s="21">
        <f t="shared" si="14"/>
        <v>140962933.34306967</v>
      </c>
      <c r="S104" s="21">
        <f t="shared" si="15"/>
        <v>224445570.89351547</v>
      </c>
      <c r="U104" t="s">
        <v>234</v>
      </c>
    </row>
    <row r="105" spans="1:21" x14ac:dyDescent="0.25">
      <c r="A105" t="s">
        <v>108</v>
      </c>
      <c r="B105" t="s">
        <v>227</v>
      </c>
      <c r="C105" t="s">
        <v>217</v>
      </c>
      <c r="D105" t="s">
        <v>113</v>
      </c>
      <c r="E105" t="s">
        <v>234</v>
      </c>
      <c r="F105" t="s">
        <v>110</v>
      </c>
      <c r="G105">
        <v>2017</v>
      </c>
      <c r="H105" s="58">
        <v>6.3279846000000002E-3</v>
      </c>
      <c r="I105" s="58">
        <v>7.6194391E-3</v>
      </c>
      <c r="J105" s="58">
        <v>5.1227321999999997E-3</v>
      </c>
      <c r="L105">
        <f>'GENERAL DATA'!B25</f>
        <v>150835.89830098592</v>
      </c>
      <c r="M105">
        <f t="shared" si="18"/>
        <v>954.48724157580511</v>
      </c>
      <c r="N105" s="60">
        <f>M105/(L86+L87+L88+L89+L90+L91+L92+L93+L94+L95+L96+L97+L98+L99+L100+L101+L102+L103+L104+L105+L106+L107+L108+L109+L110+L111+L112+L113)</f>
        <v>2.656913471754476E-4</v>
      </c>
      <c r="O105" s="21">
        <f>'GENERAL DATA'!$L$15</f>
        <v>950991195834</v>
      </c>
      <c r="P105" t="s">
        <v>113</v>
      </c>
      <c r="Q105" s="21">
        <f t="shared" si="13"/>
        <v>252670131.97312537</v>
      </c>
      <c r="R105" s="21">
        <f t="shared" si="14"/>
        <v>204545602.25019807</v>
      </c>
      <c r="S105" s="21">
        <f t="shared" si="15"/>
        <v>304236625.82209688</v>
      </c>
      <c r="U105" t="s">
        <v>234</v>
      </c>
    </row>
    <row r="106" spans="1:21" x14ac:dyDescent="0.25">
      <c r="A106" t="s">
        <v>108</v>
      </c>
      <c r="B106" t="s">
        <v>227</v>
      </c>
      <c r="C106" t="s">
        <v>217</v>
      </c>
      <c r="D106" t="s">
        <v>114</v>
      </c>
      <c r="E106" t="s">
        <v>234</v>
      </c>
      <c r="F106" t="s">
        <v>110</v>
      </c>
      <c r="G106">
        <v>2017</v>
      </c>
      <c r="H106" s="58">
        <v>1.0235251900000001E-2</v>
      </c>
      <c r="I106" s="58">
        <v>1.1868544700000001E-2</v>
      </c>
      <c r="J106" s="58">
        <v>8.7609591000000001E-3</v>
      </c>
      <c r="L106">
        <f>'GENERAL DATA'!B26</f>
        <v>149513.84052179079</v>
      </c>
      <c r="M106">
        <f t="shared" si="18"/>
        <v>1530.3118202769563</v>
      </c>
      <c r="N106" s="60">
        <f>M106/(L86+L87+L88+L89+L90+L91+L92+L93+L94+L95+L96+L97+L98+L99+L100+L101+L102+L103+L104+L105+L106+L107+L108+L109+L110+L111+L112+L113)</f>
        <v>4.2597804498322849E-4</v>
      </c>
      <c r="O106" s="21">
        <f>'GENERAL DATA'!$L$15</f>
        <v>950991195834</v>
      </c>
      <c r="P106" t="s">
        <v>114</v>
      </c>
      <c r="Q106" s="21">
        <f t="shared" si="13"/>
        <v>405101370.39762992</v>
      </c>
      <c r="R106" s="21">
        <f t="shared" si="14"/>
        <v>346750287.34833443</v>
      </c>
      <c r="S106" s="21">
        <f t="shared" si="15"/>
        <v>469745519.6579507</v>
      </c>
      <c r="U106" t="s">
        <v>234</v>
      </c>
    </row>
    <row r="107" spans="1:21" x14ac:dyDescent="0.25">
      <c r="A107" t="s">
        <v>108</v>
      </c>
      <c r="B107" t="s">
        <v>227</v>
      </c>
      <c r="C107" t="s">
        <v>217</v>
      </c>
      <c r="D107" t="s">
        <v>115</v>
      </c>
      <c r="E107" t="s">
        <v>234</v>
      </c>
      <c r="F107" t="s">
        <v>110</v>
      </c>
      <c r="G107">
        <v>2017</v>
      </c>
      <c r="H107" s="58">
        <v>1.56048981E-2</v>
      </c>
      <c r="I107" s="58">
        <v>1.7622248199999999E-2</v>
      </c>
      <c r="J107" s="58">
        <v>1.37232781E-2</v>
      </c>
      <c r="L107">
        <f>'GENERAL DATA'!B27</f>
        <v>135423.8324348481</v>
      </c>
      <c r="M107">
        <f t="shared" si="18"/>
        <v>2113.2751054572796</v>
      </c>
      <c r="N107" s="60">
        <f>M107/(L86+L87+L88+L89+L90+L91+L92+L93+L94+L95+L96+L97+L98+L99+L100+L101+L102+L103+L104+L105+L106+L107+L108+L109+L110+L111+L112+L113)</f>
        <v>5.8825187521030704E-4</v>
      </c>
      <c r="O107" s="21">
        <f>'GENERAL DATA'!$L$15</f>
        <v>950991195834</v>
      </c>
      <c r="P107" t="s">
        <v>115</v>
      </c>
      <c r="Q107" s="21">
        <f t="shared" si="13"/>
        <v>559422354.25784278</v>
      </c>
      <c r="R107" s="21">
        <f t="shared" si="14"/>
        <v>491967874.03803009</v>
      </c>
      <c r="S107" s="21">
        <f t="shared" si="15"/>
        <v>631742643.37939072</v>
      </c>
      <c r="U107" t="s">
        <v>234</v>
      </c>
    </row>
    <row r="108" spans="1:21" x14ac:dyDescent="0.25">
      <c r="A108" t="s">
        <v>108</v>
      </c>
      <c r="B108" t="s">
        <v>227</v>
      </c>
      <c r="C108" t="s">
        <v>217</v>
      </c>
      <c r="D108" t="s">
        <v>116</v>
      </c>
      <c r="E108" t="s">
        <v>234</v>
      </c>
      <c r="F108" t="s">
        <v>110</v>
      </c>
      <c r="G108">
        <v>2017</v>
      </c>
      <c r="H108" s="58">
        <v>2.2475548000000001E-2</v>
      </c>
      <c r="I108" s="58">
        <v>2.5008266899999999E-2</v>
      </c>
      <c r="J108" s="58">
        <v>2.00288933E-2</v>
      </c>
      <c r="L108">
        <f>'GENERAL DATA'!B28</f>
        <v>110516.55739836782</v>
      </c>
      <c r="M108">
        <f t="shared" si="18"/>
        <v>2483.9201906017711</v>
      </c>
      <c r="N108" s="60">
        <f>M108/(L86+L87+L88+L89+L90+L91+L92+L93+L94+L95+L96+L97+L98+L99+L100+L101+L102+L103+L104+L105+L106+L107+L108+L109+L110+L111+L112+L113)</f>
        <v>6.9142474930071203E-4</v>
      </c>
      <c r="O108" s="21">
        <f>'GENERAL DATA'!$L$15</f>
        <v>950991195834</v>
      </c>
      <c r="P108" t="s">
        <v>116</v>
      </c>
      <c r="Q108" s="21">
        <f t="shared" si="13"/>
        <v>657538849.16670775</v>
      </c>
      <c r="R108" s="21">
        <f t="shared" si="14"/>
        <v>585960148.80548334</v>
      </c>
      <c r="S108" s="21">
        <f t="shared" si="15"/>
        <v>731635421.61819005</v>
      </c>
      <c r="U108" t="s">
        <v>234</v>
      </c>
    </row>
    <row r="109" spans="1:21" x14ac:dyDescent="0.25">
      <c r="A109" t="s">
        <v>108</v>
      </c>
      <c r="B109" t="s">
        <v>227</v>
      </c>
      <c r="C109" t="s">
        <v>217</v>
      </c>
      <c r="D109" t="s">
        <v>117</v>
      </c>
      <c r="E109" t="s">
        <v>234</v>
      </c>
      <c r="F109" t="s">
        <v>110</v>
      </c>
      <c r="G109">
        <v>2017</v>
      </c>
      <c r="H109" s="58">
        <v>3.0269021300000001E-2</v>
      </c>
      <c r="I109" s="58">
        <v>3.3576558499999999E-2</v>
      </c>
      <c r="J109" s="58">
        <v>2.71705543E-2</v>
      </c>
      <c r="L109">
        <f>'GENERAL DATA'!B29</f>
        <v>81117.291479316074</v>
      </c>
      <c r="M109">
        <f t="shared" si="18"/>
        <v>2455.3410235857268</v>
      </c>
      <c r="N109" s="60">
        <f>M109/(L86+L87+L88+L89+L90+L91+L92+L93+L94+L95+L96+L97+L98+L99+L100+L101+L102+L103+L104+L105+L106+L107+L108+L109+L110+L111+L112+L113)</f>
        <v>6.834694440279994E-4</v>
      </c>
      <c r="O109" s="21">
        <f>'GENERAL DATA'!$L$15</f>
        <v>950991195834</v>
      </c>
      <c r="P109" t="s">
        <v>117</v>
      </c>
      <c r="Q109" s="21">
        <f t="shared" si="13"/>
        <v>649973423.89218628</v>
      </c>
      <c r="R109" s="21">
        <f t="shared" si="14"/>
        <v>583439353.13889921</v>
      </c>
      <c r="S109" s="21">
        <f t="shared" si="15"/>
        <v>720996905.53130937</v>
      </c>
      <c r="U109" t="s">
        <v>234</v>
      </c>
    </row>
    <row r="110" spans="1:21" x14ac:dyDescent="0.25">
      <c r="A110" t="s">
        <v>108</v>
      </c>
      <c r="B110" t="s">
        <v>227</v>
      </c>
      <c r="C110" t="s">
        <v>217</v>
      </c>
      <c r="D110" t="s">
        <v>229</v>
      </c>
      <c r="E110" t="s">
        <v>234</v>
      </c>
      <c r="F110" t="s">
        <v>110</v>
      </c>
      <c r="G110">
        <v>2017</v>
      </c>
      <c r="H110" s="58">
        <v>3.7447647100000002E-2</v>
      </c>
      <c r="I110" s="58">
        <v>4.1519882000000001E-2</v>
      </c>
      <c r="J110" s="58">
        <v>3.3770448000000002E-2</v>
      </c>
      <c r="L110">
        <f>'GENERAL DATA'!B30</f>
        <v>57587.858760194191</v>
      </c>
      <c r="M110">
        <f t="shared" si="18"/>
        <v>2156.5298120963957</v>
      </c>
      <c r="N110" s="60">
        <f>M110/(L86+L87+L88+L89+L90+L91+L92+L93+L94+L95+L96+L97+L98+L99+L100+L101+L102+L103+L104+L105+L106+L107+L108+L109+L110+L111+L112+L113)</f>
        <v>6.0029226797622009E-4</v>
      </c>
      <c r="O110" s="21">
        <f>'GENERAL DATA'!$L$15</f>
        <v>950991195834</v>
      </c>
      <c r="P110" t="s">
        <v>229</v>
      </c>
      <c r="Q110" s="21">
        <f t="shared" si="13"/>
        <v>570872661.77260947</v>
      </c>
      <c r="R110" s="21">
        <f t="shared" si="14"/>
        <v>514815403.15555626</v>
      </c>
      <c r="S110" s="21">
        <f t="shared" si="15"/>
        <v>632952064.79941046</v>
      </c>
      <c r="U110" t="s">
        <v>234</v>
      </c>
    </row>
    <row r="111" spans="1:21" x14ac:dyDescent="0.25">
      <c r="A111" t="s">
        <v>108</v>
      </c>
      <c r="B111" t="s">
        <v>227</v>
      </c>
      <c r="C111" t="s">
        <v>217</v>
      </c>
      <c r="D111" t="s">
        <v>230</v>
      </c>
      <c r="E111" t="s">
        <v>234</v>
      </c>
      <c r="F111" t="s">
        <v>110</v>
      </c>
      <c r="G111">
        <v>2017</v>
      </c>
      <c r="H111" s="58">
        <v>4.4401313099999999E-2</v>
      </c>
      <c r="I111" s="58">
        <v>4.8909843100000003E-2</v>
      </c>
      <c r="J111" s="58">
        <v>3.9808801599999999E-2</v>
      </c>
      <c r="L111">
        <f>'GENERAL DATA'!B31</f>
        <v>42314.037738756721</v>
      </c>
      <c r="M111">
        <f t="shared" si="18"/>
        <v>1878.7988381637531</v>
      </c>
      <c r="N111" s="60">
        <f>M111/(L86+L87+L88+L89+L90+L91+L92+L93+L94+L95+L96+L97+L98+L99+L100+L101+L102+L103+L104+L105+L106+L107+L108+L109+L110+L111+L112+L113)</f>
        <v>5.2298299300394422E-4</v>
      </c>
      <c r="O111" s="21">
        <f>'GENERAL DATA'!$L$15</f>
        <v>950991195834</v>
      </c>
      <c r="P111" t="s">
        <v>230</v>
      </c>
      <c r="Q111" s="21">
        <f t="shared" si="13"/>
        <v>497352221.91766536</v>
      </c>
      <c r="R111" s="21">
        <f t="shared" si="14"/>
        <v>445910144.21236813</v>
      </c>
      <c r="S111" s="21">
        <f t="shared" si="15"/>
        <v>547853598.03760839</v>
      </c>
      <c r="U111" t="s">
        <v>234</v>
      </c>
    </row>
    <row r="112" spans="1:21" x14ac:dyDescent="0.25">
      <c r="A112" t="s">
        <v>108</v>
      </c>
      <c r="B112" t="s">
        <v>227</v>
      </c>
      <c r="C112" t="s">
        <v>217</v>
      </c>
      <c r="D112" t="s">
        <v>231</v>
      </c>
      <c r="E112" t="s">
        <v>234</v>
      </c>
      <c r="F112" t="s">
        <v>110</v>
      </c>
      <c r="G112">
        <v>2017</v>
      </c>
      <c r="H112" s="58">
        <v>5.2573692800000002E-2</v>
      </c>
      <c r="I112" s="58">
        <v>5.7658793E-2</v>
      </c>
      <c r="J112" s="58">
        <v>4.6851460800000001E-2</v>
      </c>
      <c r="L112">
        <f>'GENERAL DATA'!B32</f>
        <v>31311.476677395993</v>
      </c>
      <c r="M112">
        <f t="shared" si="18"/>
        <v>1646.1599559517817</v>
      </c>
      <c r="N112" s="60">
        <f>M112/(L86+L87+L88+L89+L90+L91+L92+L93+L94+L95+L96+L97+L98+L99+L100+L101+L102+L103+L104+L105+L106+L107+L108+L109+L110+L111+L112+L113)</f>
        <v>4.5822556584520732E-4</v>
      </c>
      <c r="O112" s="21">
        <f>'GENERAL DATA'!$L$15</f>
        <v>950991195834</v>
      </c>
      <c r="P112" t="s">
        <v>231</v>
      </c>
      <c r="Q112" s="21">
        <f t="shared" si="13"/>
        <v>435768478.82484502</v>
      </c>
      <c r="R112" s="21">
        <f t="shared" si="14"/>
        <v>388338515.25715643</v>
      </c>
      <c r="S112" s="21">
        <f t="shared" si="15"/>
        <v>477917436.9978177</v>
      </c>
      <c r="U112" t="s">
        <v>234</v>
      </c>
    </row>
    <row r="113" spans="1:21" x14ac:dyDescent="0.25">
      <c r="A113" t="s">
        <v>108</v>
      </c>
      <c r="B113" t="s">
        <v>227</v>
      </c>
      <c r="C113" t="s">
        <v>217</v>
      </c>
      <c r="D113" t="s">
        <v>232</v>
      </c>
      <c r="E113" t="s">
        <v>234</v>
      </c>
      <c r="F113" t="s">
        <v>110</v>
      </c>
      <c r="G113">
        <v>2017</v>
      </c>
      <c r="H113" s="58">
        <v>6.8249855100000006E-2</v>
      </c>
      <c r="I113" s="58">
        <v>7.4113371100000006E-2</v>
      </c>
      <c r="J113" s="58">
        <v>6.1503842099999997E-2</v>
      </c>
      <c r="L113">
        <f>'GENERAL DATA'!B33</f>
        <v>42012.746894706353</v>
      </c>
      <c r="M113">
        <f t="shared" si="18"/>
        <v>2867.3638879166838</v>
      </c>
      <c r="N113" s="60">
        <f>M113/(L86+L87+L88+L89+L90+L91+L92+L93+L94+L95+L96+L97+L98+L99+L100+L101+L102+L103+L104+L105+L106+L107+L108+L109+L110+L111+L112+L113)</f>
        <v>7.9816024881073104E-4</v>
      </c>
      <c r="O113" s="21">
        <f>'GENERAL DATA'!$L$15</f>
        <v>950991195834</v>
      </c>
      <c r="P113" t="s">
        <v>232</v>
      </c>
      <c r="Q113" s="21">
        <f t="shared" si="13"/>
        <v>759043369.48368013</v>
      </c>
      <c r="R113" s="21">
        <f t="shared" si="14"/>
        <v>684017328.32068992</v>
      </c>
      <c r="S113" s="21">
        <f t="shared" si="15"/>
        <v>824254686.56472492</v>
      </c>
      <c r="U113" t="s">
        <v>234</v>
      </c>
    </row>
  </sheetData>
  <mergeCells count="1">
    <mergeCell ref="R1:S1"/>
  </mergeCells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3"/>
  <sheetViews>
    <sheetView workbookViewId="0">
      <selection activeCell="W1" sqref="W1"/>
    </sheetView>
  </sheetViews>
  <sheetFormatPr baseColWidth="10" defaultColWidth="9.140625" defaultRowHeight="15" x14ac:dyDescent="0.25"/>
  <cols>
    <col min="1" max="1" width="10.85546875" bestFit="1" customWidth="1"/>
    <col min="2" max="2" width="9.85546875" bestFit="1" customWidth="1"/>
    <col min="3" max="3" width="7.5703125" bestFit="1" customWidth="1"/>
    <col min="5" max="5" width="25.7109375" bestFit="1" customWidth="1"/>
    <col min="8" max="8" width="12.42578125" style="58" customWidth="1"/>
    <col min="9" max="10" width="12.5703125" style="58" bestFit="1" customWidth="1"/>
    <col min="12" max="12" width="22.28515625" bestFit="1" customWidth="1"/>
    <col min="14" max="14" width="18.28515625" style="60" customWidth="1"/>
    <col min="15" max="15" width="17.5703125" bestFit="1" customWidth="1"/>
    <col min="17" max="17" width="15.28515625" style="21" bestFit="1" customWidth="1"/>
    <col min="18" max="18" width="25.7109375" bestFit="1" customWidth="1"/>
    <col min="22" max="22" width="15.42578125" style="21" bestFit="1" customWidth="1"/>
    <col min="23" max="24" width="15.42578125" bestFit="1" customWidth="1"/>
  </cols>
  <sheetData>
    <row r="1" spans="1:24" x14ac:dyDescent="0.25">
      <c r="A1" t="s">
        <v>219</v>
      </c>
      <c r="B1" t="s">
        <v>220</v>
      </c>
      <c r="C1" t="s">
        <v>221</v>
      </c>
      <c r="D1" t="s">
        <v>222</v>
      </c>
      <c r="E1" t="s">
        <v>223</v>
      </c>
      <c r="F1" t="s">
        <v>224</v>
      </c>
      <c r="G1" t="s">
        <v>94</v>
      </c>
      <c r="H1" s="58" t="s">
        <v>95</v>
      </c>
      <c r="I1" s="58" t="s">
        <v>96</v>
      </c>
      <c r="J1" s="58" t="s">
        <v>97</v>
      </c>
      <c r="L1" s="58" t="s">
        <v>225</v>
      </c>
      <c r="M1" s="58" t="s">
        <v>226</v>
      </c>
      <c r="N1" s="60" t="s">
        <v>359</v>
      </c>
      <c r="O1" s="58" t="s">
        <v>341</v>
      </c>
      <c r="Q1" s="21" t="s">
        <v>349</v>
      </c>
      <c r="R1" t="s">
        <v>223</v>
      </c>
      <c r="V1" s="21" t="s">
        <v>350</v>
      </c>
      <c r="W1" t="s">
        <v>265</v>
      </c>
    </row>
    <row r="2" spans="1:24" x14ac:dyDescent="0.25">
      <c r="A2" t="s">
        <v>108</v>
      </c>
      <c r="B2" t="s">
        <v>227</v>
      </c>
      <c r="C2" t="s">
        <v>216</v>
      </c>
      <c r="D2" t="s">
        <v>109</v>
      </c>
      <c r="E2" t="s">
        <v>228</v>
      </c>
      <c r="F2" t="s">
        <v>110</v>
      </c>
      <c r="G2">
        <v>2017</v>
      </c>
      <c r="H2" s="58">
        <v>3.5199999999999998E-8</v>
      </c>
      <c r="I2" s="58">
        <v>6.2400000000000003E-8</v>
      </c>
      <c r="J2" s="58">
        <v>1.6400000000000001E-8</v>
      </c>
      <c r="L2">
        <f>'GENERAL DATA'!B3</f>
        <v>215799.25400950463</v>
      </c>
      <c r="M2">
        <f>H2*L2</f>
        <v>7.5961337411345623E-3</v>
      </c>
      <c r="N2" s="60">
        <f>M2/(L2+L3+L4+L5+L6+L7+L8+L9+L10+L11+L12+L13+L14+L15+L16+L17+L18+L19+L20+L21+L22+L23+L24+L25+L26+L27+L28+L29)</f>
        <v>2.1144620054584854E-9</v>
      </c>
      <c r="O2" s="21">
        <f>'GENERAL DATA'!$L$14</f>
        <v>511985770884</v>
      </c>
      <c r="Q2" s="21">
        <f>O2*N2</f>
        <v>1082.5744598695912</v>
      </c>
      <c r="R2" t="s">
        <v>228</v>
      </c>
      <c r="T2" t="s">
        <v>216</v>
      </c>
      <c r="U2" t="s">
        <v>109</v>
      </c>
      <c r="V2" s="21">
        <f>Q2+Q30+Q58+Q86</f>
        <v>244998265.62339273</v>
      </c>
      <c r="W2" s="21">
        <f>V2*J2/H2</f>
        <v>114146919.21089889</v>
      </c>
      <c r="X2" s="21">
        <f>V2*I2/H2</f>
        <v>434315107.24146897</v>
      </c>
    </row>
    <row r="3" spans="1:24" x14ac:dyDescent="0.25">
      <c r="A3" t="s">
        <v>108</v>
      </c>
      <c r="B3" t="s">
        <v>227</v>
      </c>
      <c r="C3" t="s">
        <v>216</v>
      </c>
      <c r="D3" t="s">
        <v>111</v>
      </c>
      <c r="E3" t="s">
        <v>228</v>
      </c>
      <c r="F3" t="s">
        <v>110</v>
      </c>
      <c r="G3">
        <v>2017</v>
      </c>
      <c r="H3" s="58">
        <v>4.7800000000000003E-5</v>
      </c>
      <c r="I3" s="58">
        <v>6.9999999999999994E-5</v>
      </c>
      <c r="J3" s="58">
        <v>3.1300000000000002E-5</v>
      </c>
      <c r="L3">
        <f>'GENERAL DATA'!B4</f>
        <v>228844.55048014043</v>
      </c>
      <c r="M3">
        <f t="shared" ref="M3:M15" si="0">H3*L3</f>
        <v>10.938769512950714</v>
      </c>
      <c r="N3" s="60">
        <f>M3/(L2+L3+L4+L5+L6+L7+L8+L9+L10+L11+L12+L13+L14+L15)</f>
        <v>6.0568665756787376E-6</v>
      </c>
      <c r="O3" s="21">
        <f>'GENERAL DATA'!$L$14</f>
        <v>511985770884</v>
      </c>
      <c r="Q3" s="21">
        <f t="shared" ref="Q3:Q66" si="1">O3*N3</f>
        <v>3101029.5028904118</v>
      </c>
      <c r="R3" t="s">
        <v>228</v>
      </c>
      <c r="T3" t="s">
        <v>216</v>
      </c>
      <c r="U3" t="s">
        <v>111</v>
      </c>
      <c r="V3" s="21">
        <f t="shared" ref="V3:V29" si="2">Q3+Q31+Q59+Q87</f>
        <v>667933261.78122079</v>
      </c>
      <c r="W3" s="21">
        <f t="shared" ref="W3:W29" si="3">V3*J3/H3</f>
        <v>437370524.97389561</v>
      </c>
      <c r="X3" s="21">
        <f t="shared" ref="X3:X29" si="4">V3*I3/H3</f>
        <v>978144944.03107631</v>
      </c>
    </row>
    <row r="4" spans="1:24" x14ac:dyDescent="0.25">
      <c r="A4" t="s">
        <v>108</v>
      </c>
      <c r="B4" t="s">
        <v>227</v>
      </c>
      <c r="C4" t="s">
        <v>216</v>
      </c>
      <c r="D4" t="s">
        <v>106</v>
      </c>
      <c r="E4" t="s">
        <v>228</v>
      </c>
      <c r="F4" t="s">
        <v>110</v>
      </c>
      <c r="G4">
        <v>2017</v>
      </c>
      <c r="H4" s="58">
        <v>1.7932850000000001E-4</v>
      </c>
      <c r="I4" s="58">
        <v>2.6774930000000001E-4</v>
      </c>
      <c r="J4" s="58">
        <v>1.1260359999999999E-4</v>
      </c>
      <c r="L4">
        <f>'GENERAL DATA'!B5</f>
        <v>227205.02798525</v>
      </c>
      <c r="M4">
        <f t="shared" si="0"/>
        <v>40.744336861052908</v>
      </c>
      <c r="N4" s="60">
        <f>M4/(L2+L3+L4+L5+L6+L7+L8+L9+L10+L11+L12+L13+L14+L15+L16+L17+L18+L19+L20+L21+L22+L23+L24+L25+L26+L27+L28+L29)</f>
        <v>1.134160550172597E-5</v>
      </c>
      <c r="O4" s="21">
        <f>'GENERAL DATA'!$L$14</f>
        <v>511985770884</v>
      </c>
      <c r="Q4" s="21">
        <f t="shared" si="1"/>
        <v>5806740.6358633861</v>
      </c>
      <c r="R4" t="s">
        <v>228</v>
      </c>
      <c r="T4" t="s">
        <v>216</v>
      </c>
      <c r="U4" t="s">
        <v>106</v>
      </c>
      <c r="V4" s="21">
        <f t="shared" si="2"/>
        <v>413237438.78296858</v>
      </c>
      <c r="W4" s="21">
        <f t="shared" si="3"/>
        <v>259479242.07107002</v>
      </c>
      <c r="X4" s="21">
        <f t="shared" si="4"/>
        <v>616990801.6178838</v>
      </c>
    </row>
    <row r="5" spans="1:24" x14ac:dyDescent="0.25">
      <c r="A5" t="s">
        <v>108</v>
      </c>
      <c r="B5" t="s">
        <v>227</v>
      </c>
      <c r="C5" t="s">
        <v>216</v>
      </c>
      <c r="D5" t="s">
        <v>107</v>
      </c>
      <c r="E5" t="s">
        <v>228</v>
      </c>
      <c r="F5" t="s">
        <v>110</v>
      </c>
      <c r="G5">
        <v>2017</v>
      </c>
      <c r="H5" s="58">
        <v>3.0502390000000001E-4</v>
      </c>
      <c r="I5" s="58">
        <v>4.334737E-4</v>
      </c>
      <c r="J5" s="58">
        <v>1.933658E-4</v>
      </c>
      <c r="L5">
        <f>'GENERAL DATA'!B6</f>
        <v>197571.10754667097</v>
      </c>
      <c r="M5">
        <f t="shared" si="0"/>
        <v>60.263909751205013</v>
      </c>
      <c r="N5" s="60">
        <f>M5/(L2+L3+L4+L5+L6+L7+L8+L9+L10+L11+L12+L13+L14+L15+L16+L17+L18+L19+L20+L21+L22+L23+L24+L25+L26+L27+L28+L29)</f>
        <v>1.6775079509101659E-5</v>
      </c>
      <c r="O5" s="21">
        <f>'GENERAL DATA'!$L$14</f>
        <v>511985770884</v>
      </c>
      <c r="Q5" s="21">
        <f t="shared" si="1"/>
        <v>8588602.0141078047</v>
      </c>
      <c r="R5" t="s">
        <v>228</v>
      </c>
      <c r="T5" t="s">
        <v>216</v>
      </c>
      <c r="U5" t="s">
        <v>107</v>
      </c>
      <c r="V5" s="21">
        <f t="shared" si="2"/>
        <v>446507698.83510119</v>
      </c>
      <c r="W5" s="21">
        <f t="shared" si="3"/>
        <v>283057551.85547233</v>
      </c>
      <c r="X5" s="21">
        <f t="shared" si="4"/>
        <v>634538291.23729968</v>
      </c>
    </row>
    <row r="6" spans="1:24" x14ac:dyDescent="0.25">
      <c r="A6" t="s">
        <v>108</v>
      </c>
      <c r="B6" t="s">
        <v>227</v>
      </c>
      <c r="C6" t="s">
        <v>216</v>
      </c>
      <c r="D6" t="s">
        <v>112</v>
      </c>
      <c r="E6" t="s">
        <v>228</v>
      </c>
      <c r="F6" t="s">
        <v>110</v>
      </c>
      <c r="G6">
        <v>2017</v>
      </c>
      <c r="H6" s="58">
        <v>3.0158399999999998E-4</v>
      </c>
      <c r="I6" s="58">
        <v>4.6174280000000001E-4</v>
      </c>
      <c r="J6" s="58">
        <v>1.7984340000000001E-4</v>
      </c>
      <c r="L6">
        <f>'GENERAL DATA'!B7</f>
        <v>166959.85358464229</v>
      </c>
      <c r="M6">
        <f t="shared" si="0"/>
        <v>50.352420483470759</v>
      </c>
      <c r="N6" s="60">
        <f>M6/(L2+L3+L4+L5+L6+L7+L8+L9+L10+L11+L12+L13+L14+L15+L16+L17+L18+L19+L20+L21+L22+L23+L24+L25+L26+L27+L28+L29)</f>
        <v>1.4016114463417326E-5</v>
      </c>
      <c r="O6" s="21">
        <f>'GENERAL DATA'!$L$14</f>
        <v>511985770884</v>
      </c>
      <c r="Q6" s="21">
        <f t="shared" si="1"/>
        <v>7176051.1683511017</v>
      </c>
      <c r="R6" t="s">
        <v>228</v>
      </c>
      <c r="T6" t="s">
        <v>216</v>
      </c>
      <c r="U6" t="s">
        <v>112</v>
      </c>
      <c r="V6" s="21">
        <f t="shared" si="2"/>
        <v>484007519.23978364</v>
      </c>
      <c r="W6" s="21">
        <f t="shared" si="3"/>
        <v>288627904.28420645</v>
      </c>
      <c r="X6" s="21">
        <f t="shared" si="4"/>
        <v>741043911.99410975</v>
      </c>
    </row>
    <row r="7" spans="1:24" x14ac:dyDescent="0.25">
      <c r="A7" t="s">
        <v>108</v>
      </c>
      <c r="B7" t="s">
        <v>227</v>
      </c>
      <c r="C7" t="s">
        <v>216</v>
      </c>
      <c r="D7" t="s">
        <v>113</v>
      </c>
      <c r="E7" t="s">
        <v>228</v>
      </c>
      <c r="F7" t="s">
        <v>110</v>
      </c>
      <c r="G7">
        <v>2017</v>
      </c>
      <c r="H7" s="58">
        <v>4.270934E-4</v>
      </c>
      <c r="I7" s="58">
        <v>6.2015840000000002E-4</v>
      </c>
      <c r="J7" s="58">
        <v>2.7143909999999998E-4</v>
      </c>
      <c r="L7">
        <f>'GENERAL DATA'!B8</f>
        <v>149268.32184939407</v>
      </c>
      <c r="M7">
        <f t="shared" si="0"/>
        <v>63.751515090951997</v>
      </c>
      <c r="N7" s="60">
        <f>M7/(L2+L3+L4+L5+L6+L7+L8+L9+L10+L11+L12+L13+L14+L15+L16+L17+L18+L19+L20+L21+L22+L23+L24+L25+L26+L27+L28+L29)</f>
        <v>1.7745890349489482E-5</v>
      </c>
      <c r="O7" s="21">
        <f>'GENERAL DATA'!$L$14</f>
        <v>511985770884</v>
      </c>
      <c r="Q7" s="21">
        <f t="shared" si="1"/>
        <v>9085643.3506063092</v>
      </c>
      <c r="R7" t="s">
        <v>228</v>
      </c>
      <c r="T7" t="s">
        <v>216</v>
      </c>
      <c r="U7" t="s">
        <v>113</v>
      </c>
      <c r="V7" s="21">
        <f t="shared" si="2"/>
        <v>609985175.6436919</v>
      </c>
      <c r="W7" s="21">
        <f t="shared" si="3"/>
        <v>387675920.74723148</v>
      </c>
      <c r="X7" s="21">
        <f t="shared" si="4"/>
        <v>885725301.65746164</v>
      </c>
    </row>
    <row r="8" spans="1:24" x14ac:dyDescent="0.25">
      <c r="A8" t="s">
        <v>108</v>
      </c>
      <c r="B8" t="s">
        <v>227</v>
      </c>
      <c r="C8" t="s">
        <v>216</v>
      </c>
      <c r="D8" t="s">
        <v>114</v>
      </c>
      <c r="E8" t="s">
        <v>228</v>
      </c>
      <c r="F8" t="s">
        <v>110</v>
      </c>
      <c r="G8">
        <v>2017</v>
      </c>
      <c r="H8" s="58">
        <v>1.0430411E-3</v>
      </c>
      <c r="I8" s="58">
        <v>1.3958359999999999E-3</v>
      </c>
      <c r="J8" s="58">
        <v>7.4477050000000002E-4</v>
      </c>
      <c r="L8">
        <f>'GENERAL DATA'!B9</f>
        <v>146785.35098251721</v>
      </c>
      <c r="M8">
        <f t="shared" si="0"/>
        <v>153.10315395269083</v>
      </c>
      <c r="N8" s="60">
        <f>M8/(L2+L3+L4+L5+L6+L7+L8+L9+L10+L11+L12+L13+L14+L15+L16+L17+L18+L19+L20+L21+L22+L23+L24+L25+L26+L27+L28+L29)</f>
        <v>4.2617838624372788E-5</v>
      </c>
      <c r="O8" s="21">
        <f>'GENERAL DATA'!$L$14</f>
        <v>511985770884</v>
      </c>
      <c r="Q8" s="21">
        <f t="shared" si="1"/>
        <v>21819726.96150941</v>
      </c>
      <c r="R8" t="s">
        <v>228</v>
      </c>
      <c r="T8" t="s">
        <v>216</v>
      </c>
      <c r="U8" t="s">
        <v>114</v>
      </c>
      <c r="V8" s="21">
        <f t="shared" si="2"/>
        <v>829138451.52013886</v>
      </c>
      <c r="W8" s="21">
        <f t="shared" si="3"/>
        <v>592035979.31843674</v>
      </c>
      <c r="X8" s="21">
        <f t="shared" si="4"/>
        <v>1109583600.8917236</v>
      </c>
    </row>
    <row r="9" spans="1:24" x14ac:dyDescent="0.25">
      <c r="A9" t="s">
        <v>108</v>
      </c>
      <c r="B9" t="s">
        <v>227</v>
      </c>
      <c r="C9" t="s">
        <v>216</v>
      </c>
      <c r="D9" t="s">
        <v>115</v>
      </c>
      <c r="E9" t="s">
        <v>228</v>
      </c>
      <c r="F9" t="s">
        <v>110</v>
      </c>
      <c r="G9">
        <v>2017</v>
      </c>
      <c r="H9" s="58">
        <v>1.8312075E-3</v>
      </c>
      <c r="I9" s="58">
        <v>2.4751986999999999E-3</v>
      </c>
      <c r="J9" s="58">
        <v>1.2897876999999999E-3</v>
      </c>
      <c r="L9">
        <f>'GENERAL DATA'!B10</f>
        <v>132989.19242917615</v>
      </c>
      <c r="M9">
        <f t="shared" si="0"/>
        <v>243.5308065952506</v>
      </c>
      <c r="N9" s="60">
        <f>M9/(L2+L3+L4+L5+L6+L7+L8+L9+L10+L11+L12+L13+L14+L15+L16+L17+L18+L19+L20+L21+L22+L23+L24+L25+L26+L27+L28+L29)</f>
        <v>6.778930640936885E-5</v>
      </c>
      <c r="O9" s="21">
        <f>'GENERAL DATA'!$L$14</f>
        <v>511985770884</v>
      </c>
      <c r="Q9" s="21">
        <f t="shared" si="1"/>
        <v>34707160.299692392</v>
      </c>
      <c r="R9" t="s">
        <v>228</v>
      </c>
      <c r="T9" t="s">
        <v>216</v>
      </c>
      <c r="U9" t="s">
        <v>115</v>
      </c>
      <c r="V9" s="21">
        <f t="shared" si="2"/>
        <v>1002695071.7543588</v>
      </c>
      <c r="W9" s="21">
        <f t="shared" si="3"/>
        <v>706235514.21637869</v>
      </c>
      <c r="X9" s="21">
        <f t="shared" si="4"/>
        <v>1355318574.2756052</v>
      </c>
    </row>
    <row r="10" spans="1:24" x14ac:dyDescent="0.25">
      <c r="A10" t="s">
        <v>108</v>
      </c>
      <c r="B10" t="s">
        <v>227</v>
      </c>
      <c r="C10" t="s">
        <v>216</v>
      </c>
      <c r="D10" t="s">
        <v>116</v>
      </c>
      <c r="E10" t="s">
        <v>228</v>
      </c>
      <c r="F10" t="s">
        <v>110</v>
      </c>
      <c r="G10">
        <v>2017</v>
      </c>
      <c r="H10" s="58">
        <v>2.7472306E-3</v>
      </c>
      <c r="I10" s="58">
        <v>3.8436608999999999E-3</v>
      </c>
      <c r="J10" s="58">
        <v>1.9006864000000001E-3</v>
      </c>
      <c r="L10">
        <f>'GENERAL DATA'!B11</f>
        <v>107501.09330522752</v>
      </c>
      <c r="M10">
        <f t="shared" si="0"/>
        <v>295.33029306157619</v>
      </c>
      <c r="N10" s="60">
        <f>M10/(L2+L3+L4+L5+L6+L7+L8+L9+L10+L11+L12+L13+L14+L15+L16+L17+L18+L19+L20+L21+L22+L23+L24+L25+L26+L27+L28+L29)</f>
        <v>8.2208226582165502E-5</v>
      </c>
      <c r="O10" s="21">
        <f>'GENERAL DATA'!$L$14</f>
        <v>511985770884</v>
      </c>
      <c r="Q10" s="21">
        <f t="shared" si="1"/>
        <v>42089442.259676546</v>
      </c>
      <c r="R10" t="s">
        <v>228</v>
      </c>
      <c r="T10" t="s">
        <v>216</v>
      </c>
      <c r="U10" t="s">
        <v>116</v>
      </c>
      <c r="V10" s="21">
        <f t="shared" si="2"/>
        <v>1085401730.9286404</v>
      </c>
      <c r="W10" s="21">
        <f t="shared" si="3"/>
        <v>750941078.08515453</v>
      </c>
      <c r="X10" s="21">
        <f t="shared" si="4"/>
        <v>1518589736.8654585</v>
      </c>
    </row>
    <row r="11" spans="1:24" x14ac:dyDescent="0.25">
      <c r="A11" t="s">
        <v>108</v>
      </c>
      <c r="B11" t="s">
        <v>227</v>
      </c>
      <c r="C11" t="s">
        <v>216</v>
      </c>
      <c r="D11" t="s">
        <v>117</v>
      </c>
      <c r="E11" t="s">
        <v>228</v>
      </c>
      <c r="F11" t="s">
        <v>110</v>
      </c>
      <c r="G11">
        <v>2017</v>
      </c>
      <c r="H11" s="58">
        <v>5.1001001999999998E-3</v>
      </c>
      <c r="I11" s="58">
        <v>6.8210320999999999E-3</v>
      </c>
      <c r="J11" s="58">
        <v>3.7159835000000001E-3</v>
      </c>
      <c r="L11">
        <f>'GENERAL DATA'!B12</f>
        <v>78360.067970033691</v>
      </c>
      <c r="M11">
        <f t="shared" si="0"/>
        <v>399.64419832598242</v>
      </c>
      <c r="N11" s="60">
        <f>M11/(L2+L3+L4+L5+L6+L7+L8+L9+L10+L11+L12+L13+L14+L15+L16+L17+L18+L19+L20+L21+L22+L23+L24+L25+L26+L27+L28+L29)</f>
        <v>1.1124507570031159E-4</v>
      </c>
      <c r="O11" s="21">
        <f>'GENERAL DATA'!$L$14</f>
        <v>511985770884</v>
      </c>
      <c r="Q11" s="21">
        <f t="shared" si="1"/>
        <v>56955895.839472964</v>
      </c>
      <c r="R11" t="s">
        <v>228</v>
      </c>
      <c r="T11" t="s">
        <v>216</v>
      </c>
      <c r="U11" t="s">
        <v>117</v>
      </c>
      <c r="V11" s="21">
        <f t="shared" si="2"/>
        <v>1054309439.8302958</v>
      </c>
      <c r="W11" s="21">
        <f t="shared" si="3"/>
        <v>768180296.20351815</v>
      </c>
      <c r="X11" s="21">
        <f t="shared" si="4"/>
        <v>1410066126.2332585</v>
      </c>
    </row>
    <row r="12" spans="1:24" x14ac:dyDescent="0.25">
      <c r="A12" t="s">
        <v>108</v>
      </c>
      <c r="B12" t="s">
        <v>227</v>
      </c>
      <c r="C12" t="s">
        <v>216</v>
      </c>
      <c r="D12" t="s">
        <v>229</v>
      </c>
      <c r="E12" t="s">
        <v>228</v>
      </c>
      <c r="F12" t="s">
        <v>110</v>
      </c>
      <c r="G12">
        <v>2017</v>
      </c>
      <c r="H12" s="58">
        <v>1.09583901E-2</v>
      </c>
      <c r="I12" s="58">
        <v>1.43836191E-2</v>
      </c>
      <c r="J12" s="58">
        <v>8.2019877999999994E-3</v>
      </c>
      <c r="L12">
        <f>'GENERAL DATA'!B13</f>
        <v>55281.997790491878</v>
      </c>
      <c r="M12">
        <f t="shared" si="0"/>
        <v>605.80169729554802</v>
      </c>
      <c r="N12" s="60">
        <f>M12/(L2+L3+L4+L5+L6+L7+L8+L9+L10+L11+L12+L13+L14+L15+L16+L17+L18+L19+L20+L21+L22+L23+L24+L25+L26+L27+L28+L29)</f>
        <v>1.6863113728989932E-4</v>
      </c>
      <c r="O12" s="21">
        <f>'GENERAL DATA'!$L$14</f>
        <v>511985770884</v>
      </c>
      <c r="Q12" s="21">
        <f t="shared" si="1"/>
        <v>86336742.820414737</v>
      </c>
      <c r="R12" t="s">
        <v>228</v>
      </c>
      <c r="T12" t="s">
        <v>216</v>
      </c>
      <c r="U12" t="s">
        <v>229</v>
      </c>
      <c r="V12" s="21">
        <f t="shared" si="2"/>
        <v>1013981314.0783477</v>
      </c>
      <c r="W12" s="21">
        <f t="shared" si="3"/>
        <v>758931037.46129429</v>
      </c>
      <c r="X12" s="21">
        <f t="shared" si="4"/>
        <v>1330918215.4612675</v>
      </c>
    </row>
    <row r="13" spans="1:24" x14ac:dyDescent="0.25">
      <c r="A13" t="s">
        <v>108</v>
      </c>
      <c r="B13" t="s">
        <v>227</v>
      </c>
      <c r="C13" t="s">
        <v>216</v>
      </c>
      <c r="D13" t="s">
        <v>230</v>
      </c>
      <c r="E13" t="s">
        <v>228</v>
      </c>
      <c r="F13" t="s">
        <v>110</v>
      </c>
      <c r="G13">
        <v>2017</v>
      </c>
      <c r="H13" s="58">
        <v>1.8793665300000002E-2</v>
      </c>
      <c r="I13" s="58">
        <v>2.53776101E-2</v>
      </c>
      <c r="J13" s="58">
        <v>1.3811057999999999E-2</v>
      </c>
      <c r="L13">
        <f>'GENERAL DATA'!B14</f>
        <v>39450.94504550573</v>
      </c>
      <c r="M13">
        <f t="shared" si="0"/>
        <v>741.42785695392809</v>
      </c>
      <c r="N13" s="60">
        <f>M13/(L2+L3+L4+L5+L6+L7+L8+L9+L10+L11+L12+L13+L14+L15+L16+L17+L18+L19+L20+L21+L22+L23+L24+L25+L26+L27+L28+L29)</f>
        <v>2.0638407468105403E-4</v>
      </c>
      <c r="O13" s="21">
        <f>'GENERAL DATA'!$L$14</f>
        <v>511985770884</v>
      </c>
      <c r="Q13" s="21">
        <f t="shared" si="1"/>
        <v>105665709.57376048</v>
      </c>
      <c r="R13" t="s">
        <v>228</v>
      </c>
      <c r="T13" t="s">
        <v>216</v>
      </c>
      <c r="U13" t="s">
        <v>230</v>
      </c>
      <c r="V13" s="21">
        <f t="shared" si="2"/>
        <v>946571999.11135221</v>
      </c>
      <c r="W13" s="21">
        <f t="shared" si="3"/>
        <v>695615281.65039909</v>
      </c>
      <c r="X13" s="21">
        <f t="shared" si="4"/>
        <v>1278182554.6837552</v>
      </c>
    </row>
    <row r="14" spans="1:24" x14ac:dyDescent="0.25">
      <c r="A14" t="s">
        <v>108</v>
      </c>
      <c r="B14" t="s">
        <v>227</v>
      </c>
      <c r="C14" t="s">
        <v>216</v>
      </c>
      <c r="D14" t="s">
        <v>231</v>
      </c>
      <c r="E14" t="s">
        <v>228</v>
      </c>
      <c r="F14" t="s">
        <v>110</v>
      </c>
      <c r="G14">
        <v>2017</v>
      </c>
      <c r="H14" s="58">
        <v>2.8967296600000001E-2</v>
      </c>
      <c r="I14" s="58">
        <v>3.8628113999999998E-2</v>
      </c>
      <c r="J14" s="58">
        <v>2.0574380199999999E-2</v>
      </c>
      <c r="L14">
        <f>'GENERAL DATA'!B15</f>
        <v>27666.313271951141</v>
      </c>
      <c r="M14">
        <f t="shared" si="0"/>
        <v>801.4183023771252</v>
      </c>
      <c r="N14" s="60">
        <f>M14/(L2+L3+L4+L5+L6+L7+L8+L9+L10+L11+L12+L13+L14+L15+L16+L17+L18+L19+L20+L21+L22+L23+L24+L25+L26+L27+L28+L29)</f>
        <v>2.2308303257998844E-4</v>
      </c>
      <c r="O14" s="21">
        <f>'GENERAL DATA'!$L$14</f>
        <v>511985770884</v>
      </c>
      <c r="Q14" s="21">
        <f t="shared" si="1"/>
        <v>114215338.40660587</v>
      </c>
      <c r="R14" t="s">
        <v>228</v>
      </c>
      <c r="T14" t="s">
        <v>216</v>
      </c>
      <c r="U14" t="s">
        <v>231</v>
      </c>
      <c r="V14" s="21">
        <f t="shared" si="2"/>
        <v>840689183.40429544</v>
      </c>
      <c r="W14" s="21">
        <f t="shared" si="3"/>
        <v>597109876.29365122</v>
      </c>
      <c r="X14" s="21">
        <f t="shared" si="4"/>
        <v>1121065526.5327048</v>
      </c>
    </row>
    <row r="15" spans="1:24" x14ac:dyDescent="0.25">
      <c r="A15" t="s">
        <v>108</v>
      </c>
      <c r="B15" t="s">
        <v>227</v>
      </c>
      <c r="C15" t="s">
        <v>216</v>
      </c>
      <c r="D15" t="s">
        <v>232</v>
      </c>
      <c r="E15" t="s">
        <v>228</v>
      </c>
      <c r="F15" t="s">
        <v>110</v>
      </c>
      <c r="G15">
        <v>2017</v>
      </c>
      <c r="H15" s="58">
        <v>5.1834341300000003E-2</v>
      </c>
      <c r="I15" s="58">
        <v>6.6620903600000003E-2</v>
      </c>
      <c r="J15" s="58">
        <v>4.0860196600000002E-2</v>
      </c>
      <c r="L15">
        <f>'GENERAL DATA'!B16</f>
        <v>32328.22947565795</v>
      </c>
      <c r="M15">
        <f t="shared" si="0"/>
        <v>1675.7124802659744</v>
      </c>
      <c r="N15" s="60">
        <f>M15/(L2+L3+L4+L5+L6+L7+L8+L9+L10+L11+L12+L13+L14+L15+L16+L17+L18+L19+L20+L21+L22+L23+L24+L25+L26+L27+L28+L29)</f>
        <v>4.6645181513955102E-4</v>
      </c>
      <c r="O15" s="21">
        <f>'GENERAL DATA'!$L$14</f>
        <v>511985770884</v>
      </c>
      <c r="Q15" s="21">
        <f t="shared" si="1"/>
        <v>238816692.1544641</v>
      </c>
      <c r="R15" t="s">
        <v>228</v>
      </c>
      <c r="T15" t="s">
        <v>216</v>
      </c>
      <c r="U15" t="s">
        <v>232</v>
      </c>
      <c r="V15" s="21">
        <f t="shared" si="2"/>
        <v>1202592658.0948787</v>
      </c>
      <c r="W15" s="21">
        <f t="shared" si="3"/>
        <v>947984892.00582016</v>
      </c>
      <c r="X15" s="21">
        <f t="shared" si="4"/>
        <v>1545651155.8873937</v>
      </c>
    </row>
    <row r="16" spans="1:24" x14ac:dyDescent="0.25">
      <c r="A16" t="s">
        <v>108</v>
      </c>
      <c r="B16" t="s">
        <v>227</v>
      </c>
      <c r="C16" t="s">
        <v>217</v>
      </c>
      <c r="D16" t="s">
        <v>109</v>
      </c>
      <c r="E16" t="s">
        <v>228</v>
      </c>
      <c r="F16" t="s">
        <v>110</v>
      </c>
      <c r="G16">
        <v>2017</v>
      </c>
      <c r="H16" s="58">
        <v>4.3000000000000001E-8</v>
      </c>
      <c r="I16" s="58">
        <v>7.2600000000000002E-8</v>
      </c>
      <c r="J16" s="58">
        <v>2.1999999999999998E-8</v>
      </c>
      <c r="L16">
        <f>'GENERAL DATA'!B20</f>
        <v>202160.63603228063</v>
      </c>
      <c r="M16">
        <f>H16*L16</f>
        <v>8.6929073493880668E-3</v>
      </c>
      <c r="N16" s="60">
        <f>M16/(L2+L3+L4+L5+L6+L7+L8+L9+L10+L11+L12+L13+L14+L15+L16+L17+L18+L19+L20+L21+L22+L23+L24+L25+L26+L27+L28+L29)</f>
        <v>2.4197602271950689E-9</v>
      </c>
      <c r="O16" s="21">
        <f>'GENERAL DATA'!$L$14</f>
        <v>511985770884</v>
      </c>
      <c r="Q16" s="21">
        <f t="shared" si="1"/>
        <v>1238.8828052749104</v>
      </c>
      <c r="R16" t="s">
        <v>228</v>
      </c>
      <c r="T16" t="s">
        <v>217</v>
      </c>
      <c r="U16" t="s">
        <v>109</v>
      </c>
      <c r="V16" s="21">
        <f t="shared" si="2"/>
        <v>279868964.43215615</v>
      </c>
      <c r="W16" s="21">
        <f t="shared" si="3"/>
        <v>143188772.50017288</v>
      </c>
      <c r="X16" s="21">
        <f t="shared" si="4"/>
        <v>472522949.25057065</v>
      </c>
    </row>
    <row r="17" spans="1:24" x14ac:dyDescent="0.25">
      <c r="A17" t="s">
        <v>108</v>
      </c>
      <c r="B17" t="s">
        <v>227</v>
      </c>
      <c r="C17" t="s">
        <v>217</v>
      </c>
      <c r="D17" t="s">
        <v>111</v>
      </c>
      <c r="E17" t="s">
        <v>228</v>
      </c>
      <c r="F17" t="s">
        <v>110</v>
      </c>
      <c r="G17">
        <v>2017</v>
      </c>
      <c r="H17" s="58">
        <v>8.7399999999999997E-5</v>
      </c>
      <c r="I17" s="58">
        <v>1.248198E-4</v>
      </c>
      <c r="J17" s="58">
        <v>5.9200000000000002E-5</v>
      </c>
      <c r="L17">
        <f>'GENERAL DATA'!B21</f>
        <v>211968.848329345</v>
      </c>
      <c r="M17">
        <f t="shared" ref="M17:M29" si="5">H17*L17</f>
        <v>18.526077343984753</v>
      </c>
      <c r="N17" s="60">
        <f>M17/(L2+L3+L4+L5+L6+L7+L8+L9+L10+L11+L12+L13+L14+L15+L16+L17+L18+L19+L20+L21+L22+L23+L24+L25+L26+L27+L28+L29)</f>
        <v>5.1569242971477963E-6</v>
      </c>
      <c r="O17" s="21">
        <f>'GENERAL DATA'!$L$14</f>
        <v>511985770884</v>
      </c>
      <c r="Q17" s="21">
        <f t="shared" si="1"/>
        <v>2640271.8616656442</v>
      </c>
      <c r="R17" t="s">
        <v>228</v>
      </c>
      <c r="T17" t="s">
        <v>217</v>
      </c>
      <c r="U17" t="s">
        <v>111</v>
      </c>
      <c r="V17" s="21">
        <f t="shared" si="2"/>
        <v>379441812.98239756</v>
      </c>
      <c r="W17" s="21">
        <f t="shared" si="3"/>
        <v>257013218.86221895</v>
      </c>
      <c r="X17" s="21">
        <f t="shared" si="4"/>
        <v>541897611.07666218</v>
      </c>
    </row>
    <row r="18" spans="1:24" x14ac:dyDescent="0.25">
      <c r="A18" t="s">
        <v>108</v>
      </c>
      <c r="B18" t="s">
        <v>227</v>
      </c>
      <c r="C18" t="s">
        <v>217</v>
      </c>
      <c r="D18" t="s">
        <v>106</v>
      </c>
      <c r="E18" t="s">
        <v>228</v>
      </c>
      <c r="F18" t="s">
        <v>110</v>
      </c>
      <c r="G18">
        <v>2017</v>
      </c>
      <c r="H18" s="58">
        <v>3.1427700000000001E-4</v>
      </c>
      <c r="I18" s="58">
        <v>4.4301870000000001E-4</v>
      </c>
      <c r="J18" s="58">
        <v>2.116691E-4</v>
      </c>
      <c r="L18">
        <f>'GENERAL DATA'!B22</f>
        <v>214773.63014638639</v>
      </c>
      <c r="M18">
        <f t="shared" si="5"/>
        <v>67.498412161515873</v>
      </c>
      <c r="N18" s="60">
        <f>M18/(L2+L3+L4+L5+L6+L7+L8+L9+L10+L11+L12+L13+L14+L15+L16+L17+L18+L19+L20+L21+L22+L23+L24+L25+L26+L27+L28+L29)</f>
        <v>1.8788877711753548E-5</v>
      </c>
      <c r="O18" s="21">
        <f>'GENERAL DATA'!$L$14</f>
        <v>511985770884</v>
      </c>
      <c r="Q18" s="21">
        <f t="shared" si="1"/>
        <v>9619638.039297346</v>
      </c>
      <c r="R18" t="s">
        <v>228</v>
      </c>
      <c r="T18" t="s">
        <v>217</v>
      </c>
      <c r="U18" t="s">
        <v>106</v>
      </c>
      <c r="V18" s="21">
        <f t="shared" si="2"/>
        <v>469672511.91052663</v>
      </c>
      <c r="W18" s="21">
        <f t="shared" si="3"/>
        <v>316329727.88603824</v>
      </c>
      <c r="X18" s="21">
        <f t="shared" si="4"/>
        <v>662071057.22765601</v>
      </c>
    </row>
    <row r="19" spans="1:24" x14ac:dyDescent="0.25">
      <c r="A19" t="s">
        <v>108</v>
      </c>
      <c r="B19" t="s">
        <v>227</v>
      </c>
      <c r="C19" t="s">
        <v>217</v>
      </c>
      <c r="D19" t="s">
        <v>107</v>
      </c>
      <c r="E19" t="s">
        <v>228</v>
      </c>
      <c r="F19" t="s">
        <v>110</v>
      </c>
      <c r="G19">
        <v>2017</v>
      </c>
      <c r="H19" s="58">
        <v>5.1251490000000003E-4</v>
      </c>
      <c r="I19" s="58">
        <v>6.9508109999999999E-4</v>
      </c>
      <c r="J19" s="58">
        <v>3.5437620000000001E-4</v>
      </c>
      <c r="L19">
        <f>'GENERAL DATA'!B23</f>
        <v>191640.89560928586</v>
      </c>
      <c r="M19">
        <f t="shared" si="5"/>
        <v>98.21881444910359</v>
      </c>
      <c r="N19" s="60">
        <f>M19/(L2+L3+L4+L5+L6+L7+L8+L9+L10+L11+L12+L13+L14+L15+L16+L17+L18+L19+L20+L21+L22+L23+L24+L25+L26+L27+L28+L29)</f>
        <v>2.7340217859669655E-5</v>
      </c>
      <c r="O19" s="21">
        <f>'GENERAL DATA'!$L$14</f>
        <v>511985770884</v>
      </c>
      <c r="Q19" s="21">
        <f t="shared" si="1"/>
        <v>13997802.517019473</v>
      </c>
      <c r="R19" t="s">
        <v>228</v>
      </c>
      <c r="T19" t="s">
        <v>217</v>
      </c>
      <c r="U19" t="s">
        <v>107</v>
      </c>
      <c r="V19" s="21">
        <f t="shared" si="2"/>
        <v>503703735.70065337</v>
      </c>
      <c r="W19" s="21">
        <f t="shared" si="3"/>
        <v>348283758.74223727</v>
      </c>
      <c r="X19" s="21">
        <f t="shared" si="4"/>
        <v>683131254.69116974</v>
      </c>
    </row>
    <row r="20" spans="1:24" x14ac:dyDescent="0.25">
      <c r="A20" t="s">
        <v>108</v>
      </c>
      <c r="B20" t="s">
        <v>227</v>
      </c>
      <c r="C20" t="s">
        <v>217</v>
      </c>
      <c r="D20" t="s">
        <v>112</v>
      </c>
      <c r="E20" t="s">
        <v>228</v>
      </c>
      <c r="F20" t="s">
        <v>110</v>
      </c>
      <c r="G20">
        <v>2017</v>
      </c>
      <c r="H20" s="58">
        <v>4.6326359999999999E-4</v>
      </c>
      <c r="I20" s="58">
        <v>6.4815070000000003E-4</v>
      </c>
      <c r="J20" s="58">
        <v>2.980662E-4</v>
      </c>
      <c r="L20">
        <f>'GENERAL DATA'!B24</f>
        <v>165277.55929608311</v>
      </c>
      <c r="M20">
        <f t="shared" si="5"/>
        <v>76.567077118716924</v>
      </c>
      <c r="N20" s="60">
        <f>M20/(L2+L3+L4+L5+L6+L7+L8+L9+L10+L11+L12+L13+L14+L15+L16+L17+L18+L19+L20+L21+L22+L23+L24+L25+L26+L27+L28+L29)</f>
        <v>2.1313233936341345E-5</v>
      </c>
      <c r="O20" s="21">
        <f>'GENERAL DATA'!$L$14</f>
        <v>511985770884</v>
      </c>
      <c r="Q20" s="21">
        <f t="shared" si="1"/>
        <v>10912072.506928753</v>
      </c>
      <c r="R20" t="s">
        <v>228</v>
      </c>
      <c r="T20" t="s">
        <v>217</v>
      </c>
      <c r="U20" t="s">
        <v>112</v>
      </c>
      <c r="V20" s="21">
        <f t="shared" si="2"/>
        <v>532225160.01755291</v>
      </c>
      <c r="W20" s="21">
        <f t="shared" si="3"/>
        <v>342436424.94429505</v>
      </c>
      <c r="X20" s="21">
        <f t="shared" si="4"/>
        <v>744634609.80527914</v>
      </c>
    </row>
    <row r="21" spans="1:24" x14ac:dyDescent="0.25">
      <c r="A21" t="s">
        <v>108</v>
      </c>
      <c r="B21" t="s">
        <v>227</v>
      </c>
      <c r="C21" t="s">
        <v>217</v>
      </c>
      <c r="D21" t="s">
        <v>113</v>
      </c>
      <c r="E21" t="s">
        <v>228</v>
      </c>
      <c r="F21" t="s">
        <v>110</v>
      </c>
      <c r="G21">
        <v>2017</v>
      </c>
      <c r="H21" s="58">
        <v>6.2121959999999999E-4</v>
      </c>
      <c r="I21" s="58">
        <v>8.5299020000000004E-4</v>
      </c>
      <c r="J21" s="58">
        <v>4.3589740000000001E-4</v>
      </c>
      <c r="L21">
        <f>'GENERAL DATA'!B25</f>
        <v>150835.89830098592</v>
      </c>
      <c r="M21">
        <f t="shared" si="5"/>
        <v>93.702216408179154</v>
      </c>
      <c r="N21" s="60">
        <f>M21/(L2+L3+L4+L5+L6+L7+L8+L9+L10+L11+L12+L13+L14+L15+L16+L17+L18+L19+L20+L21+L22+L23+L24+L25+L26+L27+L28+L29)</f>
        <v>2.6082976310623873E-5</v>
      </c>
      <c r="O21" s="21">
        <f>'GENERAL DATA'!$L$14</f>
        <v>511985770884</v>
      </c>
      <c r="Q21" s="21">
        <f t="shared" si="1"/>
        <v>13354112.733343873</v>
      </c>
      <c r="R21" t="s">
        <v>228</v>
      </c>
      <c r="T21" t="s">
        <v>217</v>
      </c>
      <c r="U21" t="s">
        <v>113</v>
      </c>
      <c r="V21" s="21">
        <f t="shared" si="2"/>
        <v>624672858.81120729</v>
      </c>
      <c r="W21" s="21">
        <f t="shared" si="3"/>
        <v>438320482.81537217</v>
      </c>
      <c r="X21" s="21">
        <f t="shared" si="4"/>
        <v>857731833.91500127</v>
      </c>
    </row>
    <row r="22" spans="1:24" x14ac:dyDescent="0.25">
      <c r="A22" t="s">
        <v>108</v>
      </c>
      <c r="B22" t="s">
        <v>227</v>
      </c>
      <c r="C22" t="s">
        <v>217</v>
      </c>
      <c r="D22" t="s">
        <v>114</v>
      </c>
      <c r="E22" t="s">
        <v>228</v>
      </c>
      <c r="F22" t="s">
        <v>110</v>
      </c>
      <c r="G22">
        <v>2017</v>
      </c>
      <c r="H22" s="58">
        <v>1.6462060000000001E-3</v>
      </c>
      <c r="I22" s="58">
        <v>2.1252155999999999E-3</v>
      </c>
      <c r="J22" s="58">
        <v>1.2391845999999999E-3</v>
      </c>
      <c r="L22">
        <f>'GENERAL DATA'!B26</f>
        <v>149513.84052179079</v>
      </c>
      <c r="M22">
        <f t="shared" si="5"/>
        <v>246.13058135001515</v>
      </c>
      <c r="N22" s="60">
        <f>M22/(L2+L3+L4+L5+L6+L7+L8+L9+L10+L11+L12+L13+L14+L15+L16+L17+L18+L19+L20+L21+L22+L23+L24+L25+L26+L27+L28+L29)</f>
        <v>6.8512980468967325E-5</v>
      </c>
      <c r="O22" s="21">
        <f>'GENERAL DATA'!$L$14</f>
        <v>511985770884</v>
      </c>
      <c r="Q22" s="21">
        <f t="shared" si="1"/>
        <v>35077671.120964669</v>
      </c>
      <c r="R22" t="s">
        <v>228</v>
      </c>
      <c r="T22" t="s">
        <v>217</v>
      </c>
      <c r="U22" t="s">
        <v>114</v>
      </c>
      <c r="V22" s="21">
        <f t="shared" si="2"/>
        <v>830512890.7390492</v>
      </c>
      <c r="W22" s="21">
        <f t="shared" si="3"/>
        <v>625170108.90818787</v>
      </c>
      <c r="X22" s="21">
        <f t="shared" si="4"/>
        <v>1072173805.3437557</v>
      </c>
    </row>
    <row r="23" spans="1:24" x14ac:dyDescent="0.25">
      <c r="A23" t="s">
        <v>108</v>
      </c>
      <c r="B23" t="s">
        <v>227</v>
      </c>
      <c r="C23" t="s">
        <v>217</v>
      </c>
      <c r="D23" t="s">
        <v>115</v>
      </c>
      <c r="E23" t="s">
        <v>228</v>
      </c>
      <c r="F23" t="s">
        <v>110</v>
      </c>
      <c r="G23">
        <v>2017</v>
      </c>
      <c r="H23" s="58">
        <v>3.0080254999999998E-3</v>
      </c>
      <c r="I23" s="58">
        <v>3.8951023000000002E-3</v>
      </c>
      <c r="J23" s="58">
        <v>2.2359896000000001E-3</v>
      </c>
      <c r="L23">
        <f>'GENERAL DATA'!B27</f>
        <v>135423.8324348481</v>
      </c>
      <c r="M23">
        <f t="shared" si="5"/>
        <v>407.35834127175013</v>
      </c>
      <c r="N23" s="60">
        <f>M23/(L2+L3+L4+L5+L6+L7+L8+L9+L10+L11+L12+L13+L14+L15+L16+L17+L18+L19+L20+L21+L22+L23+L24+L25+L26+L27+L28+L29)</f>
        <v>1.1339238678241811E-4</v>
      </c>
      <c r="O23" s="21">
        <f>'GENERAL DATA'!$L$14</f>
        <v>511985770884</v>
      </c>
      <c r="Q23" s="21">
        <f t="shared" si="1"/>
        <v>58055288.559173025</v>
      </c>
      <c r="R23" t="s">
        <v>228</v>
      </c>
      <c r="T23" t="s">
        <v>217</v>
      </c>
      <c r="U23" t="s">
        <v>115</v>
      </c>
      <c r="V23" s="21">
        <f t="shared" si="2"/>
        <v>996588680.21904874</v>
      </c>
      <c r="W23" s="21">
        <f t="shared" si="3"/>
        <v>740805529.88913119</v>
      </c>
      <c r="X23" s="21">
        <f t="shared" si="4"/>
        <v>1290486021.6361802</v>
      </c>
    </row>
    <row r="24" spans="1:24" x14ac:dyDescent="0.25">
      <c r="A24" t="s">
        <v>108</v>
      </c>
      <c r="B24" t="s">
        <v>227</v>
      </c>
      <c r="C24" t="s">
        <v>217</v>
      </c>
      <c r="D24" t="s">
        <v>116</v>
      </c>
      <c r="E24" t="s">
        <v>228</v>
      </c>
      <c r="F24" t="s">
        <v>110</v>
      </c>
      <c r="G24">
        <v>2017</v>
      </c>
      <c r="H24" s="58">
        <v>4.4692949000000003E-3</v>
      </c>
      <c r="I24" s="58">
        <v>5.9250313000000004E-3</v>
      </c>
      <c r="J24" s="58">
        <v>3.2345471E-3</v>
      </c>
      <c r="L24">
        <f>'GENERAL DATA'!B28</f>
        <v>110516.55739836782</v>
      </c>
      <c r="M24">
        <f t="shared" si="5"/>
        <v>493.93108634608257</v>
      </c>
      <c r="N24" s="60">
        <f>M24/(L2+L3+L4+L5+L6+L7+L8+L9+L10+L11+L12+L13+L14+L15+L16+L17+L18+L19+L20+L21+L22+L23+L24+L25+L26+L27+L28+L29)</f>
        <v>1.3749080137149272E-4</v>
      </c>
      <c r="O24" s="21">
        <f>'GENERAL DATA'!$L$14</f>
        <v>511985770884</v>
      </c>
      <c r="Q24" s="21">
        <f t="shared" si="1"/>
        <v>70393333.929642633</v>
      </c>
      <c r="R24" t="s">
        <v>228</v>
      </c>
      <c r="T24" t="s">
        <v>217</v>
      </c>
      <c r="U24" t="s">
        <v>116</v>
      </c>
      <c r="V24" s="21">
        <f t="shared" si="2"/>
        <v>1067545530.1152304</v>
      </c>
      <c r="W24" s="21">
        <f t="shared" si="3"/>
        <v>772610976.85726237</v>
      </c>
      <c r="X24" s="21">
        <f t="shared" si="4"/>
        <v>1415265902.4822536</v>
      </c>
    </row>
    <row r="25" spans="1:24" x14ac:dyDescent="0.25">
      <c r="A25" t="s">
        <v>108</v>
      </c>
      <c r="B25" t="s">
        <v>227</v>
      </c>
      <c r="C25" t="s">
        <v>217</v>
      </c>
      <c r="D25" t="s">
        <v>117</v>
      </c>
      <c r="E25" t="s">
        <v>228</v>
      </c>
      <c r="F25" t="s">
        <v>110</v>
      </c>
      <c r="G25">
        <v>2017</v>
      </c>
      <c r="H25" s="58">
        <v>8.0171213000000009E-3</v>
      </c>
      <c r="I25" s="58">
        <v>1.0398380800000001E-2</v>
      </c>
      <c r="J25" s="58">
        <v>6.0853098E-3</v>
      </c>
      <c r="L25">
        <f>'GENERAL DATA'!B29</f>
        <v>81117.291479316074</v>
      </c>
      <c r="M25">
        <f t="shared" si="5"/>
        <v>650.32716531713345</v>
      </c>
      <c r="N25" s="60">
        <f>M25/(L2+L3+L4+L5+L6+L7+L8+L9+L10+L11+L12+L13+L14+L15+L16+L17+L18+L19+L20+L21+L22+L23+L24+L25+L26+L27+L28+L29)</f>
        <v>1.810252595651658E-4</v>
      </c>
      <c r="O25" s="21">
        <f>'GENERAL DATA'!$L$14</f>
        <v>511985770884</v>
      </c>
      <c r="Q25" s="21">
        <f t="shared" si="1"/>
        <v>92682357.067947611</v>
      </c>
      <c r="R25" t="s">
        <v>228</v>
      </c>
      <c r="T25" t="s">
        <v>217</v>
      </c>
      <c r="U25" t="s">
        <v>117</v>
      </c>
      <c r="V25" s="21">
        <f t="shared" si="2"/>
        <v>1038660395.5824696</v>
      </c>
      <c r="W25" s="21">
        <f t="shared" si="3"/>
        <v>788384015.60793126</v>
      </c>
      <c r="X25" s="21">
        <f t="shared" si="4"/>
        <v>1347165137.0854468</v>
      </c>
    </row>
    <row r="26" spans="1:24" x14ac:dyDescent="0.25">
      <c r="A26" t="s">
        <v>108</v>
      </c>
      <c r="B26" t="s">
        <v>227</v>
      </c>
      <c r="C26" t="s">
        <v>217</v>
      </c>
      <c r="D26" t="s">
        <v>229</v>
      </c>
      <c r="E26" t="s">
        <v>228</v>
      </c>
      <c r="F26" t="s">
        <v>110</v>
      </c>
      <c r="G26">
        <v>2017</v>
      </c>
      <c r="H26" s="58">
        <v>1.66463224E-2</v>
      </c>
      <c r="I26" s="58">
        <v>2.1073950099999999E-2</v>
      </c>
      <c r="J26" s="58">
        <v>1.27455125E-2</v>
      </c>
      <c r="L26">
        <f>'GENERAL DATA'!B30</f>
        <v>57587.858760194191</v>
      </c>
      <c r="M26">
        <f t="shared" si="5"/>
        <v>958.62606324785679</v>
      </c>
      <c r="N26" s="60">
        <f>M26/(L2+L3+L4+L5+L6+L7+L8+L9+L10+L11+L12+L13+L14+L15+L16+L17+L18+L19+L20+L21+L22+L23+L24+L25+L26+L27+L28+L29)</f>
        <v>2.668434307841828E-4</v>
      </c>
      <c r="O26" s="21">
        <f>'GENERAL DATA'!$L$14</f>
        <v>511985770884</v>
      </c>
      <c r="Q26" s="21">
        <f t="shared" si="1"/>
        <v>136620039.61537114</v>
      </c>
      <c r="R26" t="s">
        <v>228</v>
      </c>
      <c r="T26" t="s">
        <v>217</v>
      </c>
      <c r="U26" t="s">
        <v>229</v>
      </c>
      <c r="V26" s="21">
        <f t="shared" si="2"/>
        <v>1014396749.7225711</v>
      </c>
      <c r="W26" s="21">
        <f t="shared" si="3"/>
        <v>776688456.63762951</v>
      </c>
      <c r="X26" s="21">
        <f t="shared" si="4"/>
        <v>1284208365.7622569</v>
      </c>
    </row>
    <row r="27" spans="1:24" x14ac:dyDescent="0.25">
      <c r="A27" t="s">
        <v>108</v>
      </c>
      <c r="B27" t="s">
        <v>227</v>
      </c>
      <c r="C27" t="s">
        <v>217</v>
      </c>
      <c r="D27" t="s">
        <v>230</v>
      </c>
      <c r="E27" t="s">
        <v>228</v>
      </c>
      <c r="F27" t="s">
        <v>110</v>
      </c>
      <c r="G27">
        <v>2017</v>
      </c>
      <c r="H27" s="58">
        <v>2.7293793699999999E-2</v>
      </c>
      <c r="I27" s="58">
        <v>3.5202003199999998E-2</v>
      </c>
      <c r="J27" s="58">
        <v>2.0716560799999999E-2</v>
      </c>
      <c r="L27">
        <f>'GENERAL DATA'!B31</f>
        <v>42314.037738756721</v>
      </c>
      <c r="M27">
        <f t="shared" si="5"/>
        <v>1154.9106166556403</v>
      </c>
      <c r="N27" s="60">
        <f>M27/(L2+L3+L4+L5+L6+L7+L8+L9+L10+L11+L12+L13+L14+L15+L16+L17+L18+L19+L20+L21+L22+L23+L24+L25+L26+L27+L28+L29)</f>
        <v>3.2148125636532576E-4</v>
      </c>
      <c r="O27" s="21">
        <f>'GENERAL DATA'!$L$14</f>
        <v>511985770884</v>
      </c>
      <c r="Q27" s="21">
        <f t="shared" si="1"/>
        <v>164593828.86495814</v>
      </c>
      <c r="R27" t="s">
        <v>228</v>
      </c>
      <c r="T27" t="s">
        <v>217</v>
      </c>
      <c r="U27" t="s">
        <v>230</v>
      </c>
      <c r="V27" s="21">
        <f t="shared" si="2"/>
        <v>983082764.53369677</v>
      </c>
      <c r="W27" s="21">
        <f t="shared" si="3"/>
        <v>746180398.61913419</v>
      </c>
      <c r="X27" s="21">
        <f t="shared" si="4"/>
        <v>1267924972.3712845</v>
      </c>
    </row>
    <row r="28" spans="1:24" x14ac:dyDescent="0.25">
      <c r="A28" t="s">
        <v>108</v>
      </c>
      <c r="B28" t="s">
        <v>227</v>
      </c>
      <c r="C28" t="s">
        <v>217</v>
      </c>
      <c r="D28" t="s">
        <v>231</v>
      </c>
      <c r="E28" t="s">
        <v>228</v>
      </c>
      <c r="F28" t="s">
        <v>110</v>
      </c>
      <c r="G28">
        <v>2017</v>
      </c>
      <c r="H28" s="58">
        <v>3.9073914199999997E-2</v>
      </c>
      <c r="I28" s="58">
        <v>5.1275073099999999E-2</v>
      </c>
      <c r="J28" s="58">
        <v>2.88598098E-2</v>
      </c>
      <c r="L28">
        <f>'GENERAL DATA'!B32</f>
        <v>31311.476677395993</v>
      </c>
      <c r="M28">
        <f t="shared" si="5"/>
        <v>1223.461953167872</v>
      </c>
      <c r="N28" s="60">
        <f>M28/(L2+L3+L4+L5+L6+L7+L8+L9+L10+L11+L12+L13+L14+L15+L16+L17+L18+L19+L20+L21+L22+L23+L24+L25+L26+L27+L28+L29)</f>
        <v>3.4056322640668832E-4</v>
      </c>
      <c r="O28" s="21">
        <f>'GENERAL DATA'!$L$14</f>
        <v>511985770884</v>
      </c>
      <c r="Q28" s="21">
        <f t="shared" si="1"/>
        <v>174363526.00657055</v>
      </c>
      <c r="R28" t="s">
        <v>228</v>
      </c>
      <c r="T28" t="s">
        <v>217</v>
      </c>
      <c r="U28" t="s">
        <v>231</v>
      </c>
      <c r="V28" s="21">
        <f t="shared" si="2"/>
        <v>918745008.03773403</v>
      </c>
      <c r="W28" s="21">
        <f t="shared" si="3"/>
        <v>678580754.6935873</v>
      </c>
      <c r="X28" s="21">
        <f t="shared" si="4"/>
        <v>1205630877.0672097</v>
      </c>
    </row>
    <row r="29" spans="1:24" x14ac:dyDescent="0.25">
      <c r="A29" t="s">
        <v>108</v>
      </c>
      <c r="B29" t="s">
        <v>227</v>
      </c>
      <c r="C29" t="s">
        <v>217</v>
      </c>
      <c r="D29" t="s">
        <v>232</v>
      </c>
      <c r="E29" t="s">
        <v>228</v>
      </c>
      <c r="F29" t="s">
        <v>110</v>
      </c>
      <c r="G29">
        <v>2017</v>
      </c>
      <c r="H29" s="58">
        <v>6.6875878200000002E-2</v>
      </c>
      <c r="I29" s="58">
        <v>8.3486058000000002E-2</v>
      </c>
      <c r="J29" s="58">
        <v>5.2884673100000001E-2</v>
      </c>
      <c r="L29">
        <f>'GENERAL DATA'!B33</f>
        <v>42012.746894706353</v>
      </c>
      <c r="M29">
        <f t="shared" si="5"/>
        <v>2809.6393441778105</v>
      </c>
      <c r="N29" s="60">
        <f>M29/(L2+L3+L4+L5+L6+L7+L8+L9+L10+L11+L12+L13+L14+L15+L16+L17+L18+L19+L20+L21+L22+L23+L24+L25+L26+L27+L28+L29)</f>
        <v>7.8209202796605121E-4</v>
      </c>
      <c r="O29" s="21">
        <f>'GENERAL DATA'!$L$14</f>
        <v>511985770884</v>
      </c>
      <c r="Q29" s="21">
        <f t="shared" si="1"/>
        <v>400419989.8404296</v>
      </c>
      <c r="R29" t="s">
        <v>228</v>
      </c>
      <c r="T29" t="s">
        <v>217</v>
      </c>
      <c r="U29" t="s">
        <v>232</v>
      </c>
      <c r="V29" s="21">
        <f t="shared" si="2"/>
        <v>1553727067.0855041</v>
      </c>
      <c r="W29" s="21">
        <f t="shared" si="3"/>
        <v>1228669443.1691015</v>
      </c>
      <c r="X29" s="21">
        <f t="shared" si="4"/>
        <v>1939631321.9385922</v>
      </c>
    </row>
    <row r="30" spans="1:24" x14ac:dyDescent="0.25">
      <c r="A30" t="s">
        <v>108</v>
      </c>
      <c r="B30" t="s">
        <v>227</v>
      </c>
      <c r="C30" t="s">
        <v>216</v>
      </c>
      <c r="D30" t="s">
        <v>109</v>
      </c>
      <c r="E30" t="s">
        <v>118</v>
      </c>
      <c r="F30" t="s">
        <v>110</v>
      </c>
      <c r="G30">
        <v>2017</v>
      </c>
      <c r="H30" s="58">
        <v>1.581342E-4</v>
      </c>
      <c r="I30" s="58">
        <v>1.9513089999999999E-4</v>
      </c>
      <c r="J30" s="58">
        <v>1.2403920000000001E-4</v>
      </c>
      <c r="L30">
        <f>'GENERAL DATA'!B3</f>
        <v>215799.25400950463</v>
      </c>
      <c r="M30">
        <f>H30*L30</f>
        <v>34.125242393389804</v>
      </c>
      <c r="N30" s="60">
        <f>M30/(L30+L31+L32+L33+L34+L35+L36+L37+L38+L39+L40+L41+L42+L43+L44+L45+L46+L47+L48+L49+L50+L51+L52+L53+L54+L55+L56+L57)</f>
        <v>9.4991124336242395E-6</v>
      </c>
      <c r="O30" s="21">
        <f>'GENERAL DATA'!$L$14</f>
        <v>511985770884</v>
      </c>
      <c r="Q30" s="21">
        <f t="shared" si="1"/>
        <v>4863410.4020428956</v>
      </c>
      <c r="R30" t="s">
        <v>118</v>
      </c>
    </row>
    <row r="31" spans="1:24" x14ac:dyDescent="0.25">
      <c r="A31" t="s">
        <v>108</v>
      </c>
      <c r="B31" t="s">
        <v>227</v>
      </c>
      <c r="C31" t="s">
        <v>216</v>
      </c>
      <c r="D31" t="s">
        <v>111</v>
      </c>
      <c r="E31" t="s">
        <v>118</v>
      </c>
      <c r="F31" t="s">
        <v>110</v>
      </c>
      <c r="G31">
        <v>2017</v>
      </c>
      <c r="H31" s="58">
        <v>5.8108210000000005E-4</v>
      </c>
      <c r="I31" s="58">
        <v>6.7818079999999996E-4</v>
      </c>
      <c r="J31" s="58">
        <v>4.9263550000000001E-4</v>
      </c>
      <c r="L31">
        <f>'GENERAL DATA'!B4</f>
        <v>228844.55048014043</v>
      </c>
      <c r="M31">
        <f t="shared" ref="M31:M43" si="6">H31*L31</f>
        <v>132.97747196655601</v>
      </c>
      <c r="N31" s="60">
        <f>M31/(L30+L31+L32+L33+L34+L35+L36+L37+L38+L39+L40+L41+L42+L43)</f>
        <v>7.3630475925004374E-5</v>
      </c>
      <c r="O31" s="21">
        <f>'GENERAL DATA'!$L$14</f>
        <v>511985770884</v>
      </c>
      <c r="Q31" s="21">
        <f t="shared" si="1"/>
        <v>37697755.977019168</v>
      </c>
      <c r="R31" t="s">
        <v>118</v>
      </c>
    </row>
    <row r="32" spans="1:24" x14ac:dyDescent="0.25">
      <c r="A32" t="s">
        <v>108</v>
      </c>
      <c r="B32" t="s">
        <v>227</v>
      </c>
      <c r="C32" t="s">
        <v>216</v>
      </c>
      <c r="D32" t="s">
        <v>106</v>
      </c>
      <c r="E32" t="s">
        <v>118</v>
      </c>
      <c r="F32" t="s">
        <v>110</v>
      </c>
      <c r="G32">
        <v>2017</v>
      </c>
      <c r="H32" s="58">
        <v>1.3578386999999999E-3</v>
      </c>
      <c r="I32" s="58">
        <v>1.5108597000000001E-3</v>
      </c>
      <c r="J32" s="58">
        <v>1.2220058E-3</v>
      </c>
      <c r="L32">
        <f>'GENERAL DATA'!B5</f>
        <v>227205.02798525</v>
      </c>
      <c r="M32">
        <f t="shared" si="6"/>
        <v>308.50777983295546</v>
      </c>
      <c r="N32" s="60">
        <f>M32/(L30+L31+L32+L33+L34+L35+L36+L37+L38+L39+L40+L41+L42+L43+L44+L45+L46+L47+L48+L49+L50+L51+L52+L53+L54+L55+L56+L57)</f>
        <v>8.5876315646294017E-5</v>
      </c>
      <c r="O32" s="21">
        <f>'GENERAL DATA'!$L$14</f>
        <v>511985770884</v>
      </c>
      <c r="Q32" s="21">
        <f t="shared" si="1"/>
        <v>43967451.666845553</v>
      </c>
      <c r="R32" t="s">
        <v>118</v>
      </c>
    </row>
    <row r="33" spans="1:18" x14ac:dyDescent="0.25">
      <c r="A33" t="s">
        <v>108</v>
      </c>
      <c r="B33" t="s">
        <v>227</v>
      </c>
      <c r="C33" t="s">
        <v>216</v>
      </c>
      <c r="D33" t="s">
        <v>107</v>
      </c>
      <c r="E33" t="s">
        <v>118</v>
      </c>
      <c r="F33" t="s">
        <v>110</v>
      </c>
      <c r="G33">
        <v>2017</v>
      </c>
      <c r="H33" s="58">
        <v>2.7918725000000001E-3</v>
      </c>
      <c r="I33" s="58">
        <v>3.1434749000000001E-3</v>
      </c>
      <c r="J33" s="58">
        <v>2.5019284999999998E-3</v>
      </c>
      <c r="L33">
        <f>'GENERAL DATA'!B6</f>
        <v>197571.10754667097</v>
      </c>
      <c r="M33">
        <f t="shared" si="6"/>
        <v>551.59334195409315</v>
      </c>
      <c r="N33" s="60">
        <f>M33/(L30+L31+L32+L33+L34+L35+L36+L37+L38+L39+L40+L41+L42+L43+L44+L45+L46+L47+L48+L49+L50+L51+L52+L53+L54+L55+L56+L57)</f>
        <v>1.5354168367388398E-4</v>
      </c>
      <c r="O33" s="21">
        <f>'GENERAL DATA'!$L$14</f>
        <v>511985770884</v>
      </c>
      <c r="Q33" s="21">
        <f t="shared" si="1"/>
        <v>78611157.278600767</v>
      </c>
      <c r="R33" t="s">
        <v>118</v>
      </c>
    </row>
    <row r="34" spans="1:18" x14ac:dyDescent="0.25">
      <c r="A34" t="s">
        <v>108</v>
      </c>
      <c r="B34" t="s">
        <v>227</v>
      </c>
      <c r="C34" t="s">
        <v>216</v>
      </c>
      <c r="D34" t="s">
        <v>112</v>
      </c>
      <c r="E34" t="s">
        <v>118</v>
      </c>
      <c r="F34" t="s">
        <v>110</v>
      </c>
      <c r="G34">
        <v>2017</v>
      </c>
      <c r="H34" s="58">
        <v>5.8081171000000003E-3</v>
      </c>
      <c r="I34" s="58">
        <v>6.5328117000000002E-3</v>
      </c>
      <c r="J34" s="58">
        <v>5.1730923999999999E-3</v>
      </c>
      <c r="L34">
        <f>'GENERAL DATA'!B7</f>
        <v>166959.85358464229</v>
      </c>
      <c r="M34">
        <f t="shared" si="6"/>
        <v>969.72238061845724</v>
      </c>
      <c r="N34" s="60">
        <f>M34/(L30+L31+L32+L33+L34+L35+L36+L37+L38+L39+L40+L41+L42+L43+L44+L45+L46+L47+L48+L49+L50+L51+L52+L53+L54+L55+L56+L57)</f>
        <v>2.6993220492642681E-4</v>
      </c>
      <c r="O34" s="21">
        <f>'GENERAL DATA'!$L$14</f>
        <v>511985770884</v>
      </c>
      <c r="Q34" s="21">
        <f t="shared" si="1"/>
        <v>138201448.02567449</v>
      </c>
      <c r="R34" t="s">
        <v>118</v>
      </c>
    </row>
    <row r="35" spans="1:18" x14ac:dyDescent="0.25">
      <c r="A35" t="s">
        <v>108</v>
      </c>
      <c r="B35" t="s">
        <v>227</v>
      </c>
      <c r="C35" t="s">
        <v>216</v>
      </c>
      <c r="D35" t="s">
        <v>113</v>
      </c>
      <c r="E35" t="s">
        <v>118</v>
      </c>
      <c r="F35" t="s">
        <v>110</v>
      </c>
      <c r="G35">
        <v>2017</v>
      </c>
      <c r="H35" s="58">
        <v>1.18240793E-2</v>
      </c>
      <c r="I35" s="58">
        <v>1.3190389199999999E-2</v>
      </c>
      <c r="J35" s="58">
        <v>1.0601457700000001E-2</v>
      </c>
      <c r="L35">
        <f>'GENERAL DATA'!B8</f>
        <v>149268.32184939407</v>
      </c>
      <c r="M35">
        <f t="shared" si="6"/>
        <v>1764.9604745251581</v>
      </c>
      <c r="N35" s="60">
        <f>M35/(L30+L31+L32+L33+L34+L35+L36+L37+L38+L39+L40+L41+L42+L43+L44+L45+L46+L47+L48+L49+L50+L51+L52+L53+L54+L55+L56+L57)</f>
        <v>4.9129491287261374E-4</v>
      </c>
      <c r="O35" s="21">
        <f>'GENERAL DATA'!$L$14</f>
        <v>511985770884</v>
      </c>
      <c r="Q35" s="21">
        <f t="shared" si="1"/>
        <v>251536004.69847277</v>
      </c>
      <c r="R35" t="s">
        <v>118</v>
      </c>
    </row>
    <row r="36" spans="1:18" x14ac:dyDescent="0.25">
      <c r="A36" t="s">
        <v>108</v>
      </c>
      <c r="B36" t="s">
        <v>227</v>
      </c>
      <c r="C36" t="s">
        <v>216</v>
      </c>
      <c r="D36" t="s">
        <v>114</v>
      </c>
      <c r="E36" t="s">
        <v>118</v>
      </c>
      <c r="F36" t="s">
        <v>110</v>
      </c>
      <c r="G36">
        <v>2017</v>
      </c>
      <c r="H36" s="58">
        <v>1.9234322799999998E-2</v>
      </c>
      <c r="I36" s="58">
        <v>2.1111286199999999E-2</v>
      </c>
      <c r="J36" s="58">
        <v>1.7533074499999999E-2</v>
      </c>
      <c r="L36">
        <f>'GENERAL DATA'!B9</f>
        <v>146785.35098251721</v>
      </c>
      <c r="M36">
        <f t="shared" si="6"/>
        <v>2823.3168231090331</v>
      </c>
      <c r="N36" s="60">
        <f>M36/(L30+L31+L32+L33+L34+L35+L36+L37+L38+L39+L40+L41+L42+L43+L44+L45+L46+L47+L48+L49+L50+L51+L52+L53+L54+L55+L56+L57)</f>
        <v>7.8589929499373902E-4</v>
      </c>
      <c r="O36" s="21">
        <f>'GENERAL DATA'!$L$14</f>
        <v>511985770884</v>
      </c>
      <c r="Q36" s="21">
        <f t="shared" si="1"/>
        <v>402369256.3845616</v>
      </c>
      <c r="R36" t="s">
        <v>118</v>
      </c>
    </row>
    <row r="37" spans="1:18" x14ac:dyDescent="0.25">
      <c r="A37" t="s">
        <v>108</v>
      </c>
      <c r="B37" t="s">
        <v>227</v>
      </c>
      <c r="C37" t="s">
        <v>216</v>
      </c>
      <c r="D37" t="s">
        <v>115</v>
      </c>
      <c r="E37" t="s">
        <v>118</v>
      </c>
      <c r="F37" t="s">
        <v>110</v>
      </c>
      <c r="G37">
        <v>2017</v>
      </c>
      <c r="H37" s="58">
        <v>2.7919511599999999E-2</v>
      </c>
      <c r="I37" s="58">
        <v>3.0735053299999999E-2</v>
      </c>
      <c r="J37" s="58">
        <v>2.5198989200000001E-2</v>
      </c>
      <c r="L37">
        <f>'GENERAL DATA'!B10</f>
        <v>132989.19242917615</v>
      </c>
      <c r="M37">
        <f t="shared" si="6"/>
        <v>3712.9933007010154</v>
      </c>
      <c r="N37" s="60">
        <f>M37/(L30+L31+L32+L33+L34+L35+L36+L37+L38+L39+L40+L41+L42+L43+L44+L45+L46+L47+L48+L49+L50+L51+L52+L53+L54+L55+L56+L57)</f>
        <v>1.0335498989886879E-3</v>
      </c>
      <c r="O37" s="21">
        <f>'GENERAL DATA'!$L$14</f>
        <v>511985770884</v>
      </c>
      <c r="Q37" s="21">
        <f t="shared" si="1"/>
        <v>529162841.78080368</v>
      </c>
      <c r="R37" t="s">
        <v>118</v>
      </c>
    </row>
    <row r="38" spans="1:18" x14ac:dyDescent="0.25">
      <c r="A38" t="s">
        <v>108</v>
      </c>
      <c r="B38" t="s">
        <v>227</v>
      </c>
      <c r="C38" t="s">
        <v>216</v>
      </c>
      <c r="D38" t="s">
        <v>116</v>
      </c>
      <c r="E38" t="s">
        <v>118</v>
      </c>
      <c r="F38" t="s">
        <v>110</v>
      </c>
      <c r="G38">
        <v>2017</v>
      </c>
      <c r="H38" s="58">
        <v>3.9127443999999997E-2</v>
      </c>
      <c r="I38" s="58">
        <v>4.3023797699999998E-2</v>
      </c>
      <c r="J38" s="58">
        <v>3.5543855899999997E-2</v>
      </c>
      <c r="L38">
        <f>'GENERAL DATA'!B11</f>
        <v>107501.09330522752</v>
      </c>
      <c r="M38">
        <f t="shared" si="6"/>
        <v>4206.2430082390647</v>
      </c>
      <c r="N38" s="60">
        <f>M38/(L30+L31+L32+L33+L34+L35+L36+L37+L38+L39+L40+L41+L42+L43+L44+L45+L46+L47+L48+L49+L50+L51+L52+L53+L54+L55+L56+L57)</f>
        <v>1.170851031556285E-3</v>
      </c>
      <c r="O38" s="21">
        <f>'GENERAL DATA'!$L$14</f>
        <v>511985770884</v>
      </c>
      <c r="Q38" s="21">
        <f t="shared" si="1"/>
        <v>599459067.98167121</v>
      </c>
      <c r="R38" t="s">
        <v>118</v>
      </c>
    </row>
    <row r="39" spans="1:18" x14ac:dyDescent="0.25">
      <c r="A39" t="s">
        <v>108</v>
      </c>
      <c r="B39" t="s">
        <v>227</v>
      </c>
      <c r="C39" t="s">
        <v>216</v>
      </c>
      <c r="D39" t="s">
        <v>117</v>
      </c>
      <c r="E39" t="s">
        <v>118</v>
      </c>
      <c r="F39" t="s">
        <v>110</v>
      </c>
      <c r="G39">
        <v>2017</v>
      </c>
      <c r="H39" s="58">
        <v>5.3872552099999998E-2</v>
      </c>
      <c r="I39" s="58">
        <v>5.8937225199999999E-2</v>
      </c>
      <c r="J39" s="58">
        <v>4.8884750900000003E-2</v>
      </c>
      <c r="L39">
        <f>'GENERAL DATA'!B12</f>
        <v>78360.067970033691</v>
      </c>
      <c r="M39">
        <f t="shared" si="6"/>
        <v>4221.4568442751815</v>
      </c>
      <c r="N39" s="60">
        <f>M39/(L30+L31+L32+L33+L34+L35+L36+L37+L38+L39+L40+L41+L42+L43+L44+L45+L46+L47+L48+L49+L50+L51+L52+L53+L54+L55+L56+L57)</f>
        <v>1.1750859593961469E-3</v>
      </c>
      <c r="O39" s="21">
        <f>'GENERAL DATA'!$L$14</f>
        <v>511985770884</v>
      </c>
      <c r="Q39" s="21">
        <f t="shared" si="1"/>
        <v>601627290.77640104</v>
      </c>
      <c r="R39" t="s">
        <v>118</v>
      </c>
    </row>
    <row r="40" spans="1:18" x14ac:dyDescent="0.25">
      <c r="A40" t="s">
        <v>108</v>
      </c>
      <c r="B40" t="s">
        <v>227</v>
      </c>
      <c r="C40" t="s">
        <v>216</v>
      </c>
      <c r="D40" t="s">
        <v>229</v>
      </c>
      <c r="E40" t="s">
        <v>118</v>
      </c>
      <c r="F40" t="s">
        <v>110</v>
      </c>
      <c r="G40">
        <v>2017</v>
      </c>
      <c r="H40" s="58">
        <v>7.6771073400000001E-2</v>
      </c>
      <c r="I40" s="58">
        <v>8.39307408E-2</v>
      </c>
      <c r="J40" s="58">
        <v>6.9546937700000006E-2</v>
      </c>
      <c r="L40">
        <f>'GENERAL DATA'!B13</f>
        <v>55281.997790491878</v>
      </c>
      <c r="M40">
        <f t="shared" si="6"/>
        <v>4244.0583100724898</v>
      </c>
      <c r="N40" s="60">
        <f>M40/(L30+L31+L32+L33+L34+L35+L36+L37+L38+L39+L40+L41+L42+L43+L44+L45+L46+L47+L48+L49+L50+L51+L52+L53+L54+L55+L56+L57)</f>
        <v>1.1813773100127489E-3</v>
      </c>
      <c r="O40" s="21">
        <f>'GENERAL DATA'!$L$14</f>
        <v>511985770884</v>
      </c>
      <c r="Q40" s="21">
        <f t="shared" si="1"/>
        <v>604848372.77174354</v>
      </c>
      <c r="R40" t="s">
        <v>118</v>
      </c>
    </row>
    <row r="41" spans="1:18" x14ac:dyDescent="0.25">
      <c r="A41" t="s">
        <v>108</v>
      </c>
      <c r="B41" t="s">
        <v>227</v>
      </c>
      <c r="C41" t="s">
        <v>216</v>
      </c>
      <c r="D41" t="s">
        <v>230</v>
      </c>
      <c r="E41" t="s">
        <v>118</v>
      </c>
      <c r="F41" t="s">
        <v>110</v>
      </c>
      <c r="G41">
        <v>2017</v>
      </c>
      <c r="H41" s="58">
        <v>0.1030206112</v>
      </c>
      <c r="I41" s="58">
        <v>0.11438913420000001</v>
      </c>
      <c r="J41" s="58">
        <v>9.1301058700000007E-2</v>
      </c>
      <c r="L41">
        <f>'GENERAL DATA'!B14</f>
        <v>39450.94504550573</v>
      </c>
      <c r="M41">
        <f t="shared" si="6"/>
        <v>4064.2604710056121</v>
      </c>
      <c r="N41" s="60">
        <f>M41/(L30+L31+L32+L33+L34+L35+L36+L37+L38+L39+L40+L41+L42+L43+L44+L45+L46+L47+L48+L49+L50+L51+L52+L53+L54+L55+L56+L57)</f>
        <v>1.131328731047936E-3</v>
      </c>
      <c r="O41" s="21">
        <f>'GENERAL DATA'!$L$14</f>
        <v>511985770884</v>
      </c>
      <c r="Q41" s="21">
        <f t="shared" si="1"/>
        <v>579224212.48879504</v>
      </c>
      <c r="R41" t="s">
        <v>118</v>
      </c>
    </row>
    <row r="42" spans="1:18" x14ac:dyDescent="0.25">
      <c r="A42" t="s">
        <v>108</v>
      </c>
      <c r="B42" t="s">
        <v>227</v>
      </c>
      <c r="C42" t="s">
        <v>216</v>
      </c>
      <c r="D42" t="s">
        <v>231</v>
      </c>
      <c r="E42" t="s">
        <v>118</v>
      </c>
      <c r="F42" t="s">
        <v>110</v>
      </c>
      <c r="G42">
        <v>2017</v>
      </c>
      <c r="H42" s="58">
        <v>0.12995429150000001</v>
      </c>
      <c r="I42" s="58">
        <v>0.14392590550000001</v>
      </c>
      <c r="J42" s="58">
        <v>0.1158926544</v>
      </c>
      <c r="L42">
        <f>'GENERAL DATA'!B15</f>
        <v>27666.313271951141</v>
      </c>
      <c r="M42">
        <f t="shared" si="6"/>
        <v>3595.3561396734576</v>
      </c>
      <c r="N42" s="60">
        <f>M42/(L30+L31+L32+L33+L34+L35+L36+L37+L38+L39+L40+L41+L42+L43+L44+L45+L46+L47+L48+L49+L50+L51+L52+L53+L54+L55+L56+L57)</f>
        <v>1.0008043845073141E-3</v>
      </c>
      <c r="O42" s="21">
        <f>'GENERAL DATA'!$L$14</f>
        <v>511985770884</v>
      </c>
      <c r="Q42" s="21">
        <f t="shared" si="1"/>
        <v>512397604.30606437</v>
      </c>
      <c r="R42" t="s">
        <v>118</v>
      </c>
    </row>
    <row r="43" spans="1:18" x14ac:dyDescent="0.25">
      <c r="A43" t="s">
        <v>108</v>
      </c>
      <c r="B43" t="s">
        <v>227</v>
      </c>
      <c r="C43" t="s">
        <v>216</v>
      </c>
      <c r="D43" t="s">
        <v>232</v>
      </c>
      <c r="E43" t="s">
        <v>118</v>
      </c>
      <c r="F43" t="s">
        <v>110</v>
      </c>
      <c r="G43">
        <v>2017</v>
      </c>
      <c r="H43" s="58">
        <v>0.14194554449999999</v>
      </c>
      <c r="I43" s="58">
        <v>0.15956071390000001</v>
      </c>
      <c r="J43" s="58">
        <v>0.12534658330000001</v>
      </c>
      <c r="L43">
        <f>'GENERAL DATA'!B16</f>
        <v>32328.22947565795</v>
      </c>
      <c r="M43">
        <f t="shared" si="6"/>
        <v>4588.8481356432167</v>
      </c>
      <c r="N43" s="60">
        <f>M43/(L30+L31+L32+L33+L34+L35+L36+L37+L38+L39+L40+L41+L42+L43+L44+L45+L46+L47+L48+L49+L50+L51+L52+L53+L54+L55+L56+L57)</f>
        <v>1.27735310650117E-3</v>
      </c>
      <c r="O43" s="21">
        <f>'GENERAL DATA'!$L$14</f>
        <v>511985770884</v>
      </c>
      <c r="Q43" s="21">
        <f t="shared" si="1"/>
        <v>653986614.92307365</v>
      </c>
      <c r="R43" t="s">
        <v>118</v>
      </c>
    </row>
    <row r="44" spans="1:18" x14ac:dyDescent="0.25">
      <c r="A44" t="s">
        <v>108</v>
      </c>
      <c r="B44" t="s">
        <v>227</v>
      </c>
      <c r="C44" t="s">
        <v>217</v>
      </c>
      <c r="D44" t="s">
        <v>109</v>
      </c>
      <c r="E44" t="s">
        <v>118</v>
      </c>
      <c r="F44" t="s">
        <v>110</v>
      </c>
      <c r="G44">
        <v>2017</v>
      </c>
      <c r="H44" s="58">
        <v>1.9835720000000001E-4</v>
      </c>
      <c r="I44" s="58">
        <v>2.412681E-4</v>
      </c>
      <c r="J44" s="58">
        <v>1.604098E-4</v>
      </c>
      <c r="L44">
        <f>'GENERAL DATA'!B20</f>
        <v>202160.63603228063</v>
      </c>
      <c r="M44">
        <f>H44*L44</f>
        <v>40.100017713582297</v>
      </c>
      <c r="N44" s="60">
        <f>M44/(L30+L31+L32+L33+L34+L35+L36+L37+L38+L39+L40+L41+L42+L43+L44+L45+L46+L47+L48+L49+L50+L51+L52+L53+L54+L55+L56+L57)</f>
        <v>1.1162252635762275E-5</v>
      </c>
      <c r="O44" s="21">
        <f>'GENERAL DATA'!$L$14</f>
        <v>511985770884</v>
      </c>
      <c r="Q44" s="21">
        <f t="shared" si="1"/>
        <v>5714914.520522709</v>
      </c>
      <c r="R44" t="s">
        <v>118</v>
      </c>
    </row>
    <row r="45" spans="1:18" x14ac:dyDescent="0.25">
      <c r="A45" t="s">
        <v>108</v>
      </c>
      <c r="B45" t="s">
        <v>227</v>
      </c>
      <c r="C45" t="s">
        <v>217</v>
      </c>
      <c r="D45" t="s">
        <v>111</v>
      </c>
      <c r="E45" t="s">
        <v>118</v>
      </c>
      <c r="F45" t="s">
        <v>110</v>
      </c>
      <c r="G45">
        <v>2017</v>
      </c>
      <c r="H45" s="58">
        <v>6.7724409999999995E-4</v>
      </c>
      <c r="I45" s="58">
        <v>7.8785430000000004E-4</v>
      </c>
      <c r="J45" s="58">
        <v>5.7926189999999995E-4</v>
      </c>
      <c r="L45">
        <f>'GENERAL DATA'!B21</f>
        <v>211968.848329345</v>
      </c>
      <c r="M45">
        <f t="shared" ref="M45:M57" si="7">H45*L45</f>
        <v>143.55465191484373</v>
      </c>
      <c r="N45" s="60">
        <f>M45/(L30+L31+L32+L33+L34+L35+L36+L37+L38+L39+L40+L41+L42+L43+L44+L45+L46+L47+L48+L49+L50+L51+L52+L53+L54+L55+L56+L57)</f>
        <v>3.9959914809954129E-5</v>
      </c>
      <c r="O45" s="21">
        <f>'GENERAL DATA'!$L$14</f>
        <v>511985770884</v>
      </c>
      <c r="Q45" s="21">
        <f t="shared" si="1"/>
        <v>20458907.788433332</v>
      </c>
      <c r="R45" t="s">
        <v>118</v>
      </c>
    </row>
    <row r="46" spans="1:18" x14ac:dyDescent="0.25">
      <c r="A46" t="s">
        <v>108</v>
      </c>
      <c r="B46" t="s">
        <v>227</v>
      </c>
      <c r="C46" t="s">
        <v>217</v>
      </c>
      <c r="D46" t="s">
        <v>106</v>
      </c>
      <c r="E46" t="s">
        <v>118</v>
      </c>
      <c r="F46" t="s">
        <v>110</v>
      </c>
      <c r="G46">
        <v>2017</v>
      </c>
      <c r="H46" s="58">
        <v>1.2909196E-3</v>
      </c>
      <c r="I46" s="58">
        <v>1.4317075999999999E-3</v>
      </c>
      <c r="J46" s="58">
        <v>1.1668034E-3</v>
      </c>
      <c r="L46">
        <f>'GENERAL DATA'!B22</f>
        <v>214773.63014638639</v>
      </c>
      <c r="M46">
        <f t="shared" si="7"/>
        <v>277.25548871912105</v>
      </c>
      <c r="N46" s="60">
        <f>M46/(L30+L31+L32+L33+L34+L35+L36+L37+L38+L39+L40+L41+L42+L43+L44+L45+L46+L47+L48+L49+L50+L51+L52+L53+L54+L55+L56+L57)</f>
        <v>7.7176918769447994E-5</v>
      </c>
      <c r="O46" s="21">
        <f>'GENERAL DATA'!$L$14</f>
        <v>511985770884</v>
      </c>
      <c r="Q46" s="21">
        <f t="shared" si="1"/>
        <v>39513484.250627682</v>
      </c>
      <c r="R46" t="s">
        <v>118</v>
      </c>
    </row>
    <row r="47" spans="1:18" x14ac:dyDescent="0.25">
      <c r="A47" t="s">
        <v>108</v>
      </c>
      <c r="B47" t="s">
        <v>227</v>
      </c>
      <c r="C47" t="s">
        <v>217</v>
      </c>
      <c r="D47" t="s">
        <v>107</v>
      </c>
      <c r="E47" t="s">
        <v>118</v>
      </c>
      <c r="F47" t="s">
        <v>110</v>
      </c>
      <c r="G47">
        <v>2017</v>
      </c>
      <c r="H47" s="58">
        <v>2.3553897000000001E-3</v>
      </c>
      <c r="I47" s="58">
        <v>2.6239117999999999E-3</v>
      </c>
      <c r="J47" s="58">
        <v>2.0958214E-3</v>
      </c>
      <c r="L47">
        <f>'GENERAL DATA'!B23</f>
        <v>191640.89560928586</v>
      </c>
      <c r="M47">
        <f t="shared" si="7"/>
        <v>451.38899161688715</v>
      </c>
      <c r="N47" s="60">
        <f>M47/(L30+L31+L32+L33+L34+L35+L36+L37+L38+L39+L40+L41+L42+L43+L44+L45+L46+L47+L48+L49+L50+L51+L52+L53+L54+L55+L56+L57)</f>
        <v>1.2564877146483341E-4</v>
      </c>
      <c r="O47" s="21">
        <f>'GENERAL DATA'!$L$14</f>
        <v>511985770884</v>
      </c>
      <c r="Q47" s="21">
        <f t="shared" si="1"/>
        <v>64330383.119050272</v>
      </c>
      <c r="R47" t="s">
        <v>118</v>
      </c>
    </row>
    <row r="48" spans="1:18" x14ac:dyDescent="0.25">
      <c r="A48" t="s">
        <v>108</v>
      </c>
      <c r="B48" t="s">
        <v>227</v>
      </c>
      <c r="C48" t="s">
        <v>217</v>
      </c>
      <c r="D48" t="s">
        <v>112</v>
      </c>
      <c r="E48" t="s">
        <v>118</v>
      </c>
      <c r="F48" t="s">
        <v>110</v>
      </c>
      <c r="G48">
        <v>2017</v>
      </c>
      <c r="H48" s="58">
        <v>4.4526977999999997E-3</v>
      </c>
      <c r="I48" s="58">
        <v>5.0016616000000003E-3</v>
      </c>
      <c r="J48" s="58">
        <v>3.9230545999999998E-3</v>
      </c>
      <c r="L48">
        <f>'GENERAL DATA'!B24</f>
        <v>165277.55929608311</v>
      </c>
      <c r="M48">
        <f t="shared" si="7"/>
        <v>735.93102466703874</v>
      </c>
      <c r="N48" s="60">
        <f>M48/(L30+L31+L32+L33+L34+L35+L36+L37+L38+L39+L40+L41+L42+L43+L44+L45+L46+L47+L48+L49+L50+L51+L52+L53+L54+L55+L56+L57)</f>
        <v>2.0485397484117562E-4</v>
      </c>
      <c r="O48" s="21">
        <f>'GENERAL DATA'!$L$14</f>
        <v>511985770884</v>
      </c>
      <c r="Q48" s="21">
        <f t="shared" si="1"/>
        <v>104882320.22771084</v>
      </c>
      <c r="R48" t="s">
        <v>118</v>
      </c>
    </row>
    <row r="49" spans="1:18" x14ac:dyDescent="0.25">
      <c r="A49" t="s">
        <v>108</v>
      </c>
      <c r="B49" t="s">
        <v>227</v>
      </c>
      <c r="C49" t="s">
        <v>217</v>
      </c>
      <c r="D49" t="s">
        <v>113</v>
      </c>
      <c r="E49" t="s">
        <v>118</v>
      </c>
      <c r="F49" t="s">
        <v>110</v>
      </c>
      <c r="G49">
        <v>2017</v>
      </c>
      <c r="H49" s="58">
        <v>8.4632057000000004E-3</v>
      </c>
      <c r="I49" s="58">
        <v>9.5080722999999999E-3</v>
      </c>
      <c r="J49" s="58">
        <v>7.4334301999999996E-3</v>
      </c>
      <c r="L49">
        <f>'GENERAL DATA'!B25</f>
        <v>150835.89830098592</v>
      </c>
      <c r="M49">
        <f t="shared" si="7"/>
        <v>1276.5552342655244</v>
      </c>
      <c r="N49" s="60">
        <f>M49/(L30+L31+L32+L33+L34+L35+L36+L37+L38+L39+L40+L41+L42+L43+L44+L45+L46+L47+L48+L49+L50+L51+L52+L53+L54+L55+L56+L57)</f>
        <v>3.5534228763071376E-4</v>
      </c>
      <c r="O49" s="21">
        <f>'GENERAL DATA'!$L$14</f>
        <v>511985770884</v>
      </c>
      <c r="Q49" s="21">
        <f t="shared" si="1"/>
        <v>181930195.06029505</v>
      </c>
      <c r="R49" t="s">
        <v>118</v>
      </c>
    </row>
    <row r="50" spans="1:18" x14ac:dyDescent="0.25">
      <c r="A50" t="s">
        <v>108</v>
      </c>
      <c r="B50" t="s">
        <v>227</v>
      </c>
      <c r="C50" t="s">
        <v>217</v>
      </c>
      <c r="D50" t="s">
        <v>114</v>
      </c>
      <c r="E50" t="s">
        <v>118</v>
      </c>
      <c r="F50" t="s">
        <v>110</v>
      </c>
      <c r="G50">
        <v>2017</v>
      </c>
      <c r="H50" s="58">
        <v>1.37674557E-2</v>
      </c>
      <c r="I50" s="58">
        <v>1.5237403199999999E-2</v>
      </c>
      <c r="J50" s="58">
        <v>1.2413289399999999E-2</v>
      </c>
      <c r="L50">
        <f>'GENERAL DATA'!B26</f>
        <v>149513.84052179079</v>
      </c>
      <c r="M50">
        <f t="shared" si="7"/>
        <v>2058.4251759206195</v>
      </c>
      <c r="N50" s="60">
        <f>M50/(L30+L31+L32+L33+L34+L35+L36+L37+L38+L39+L40+L41+L42+L43+L44+L45+L46+L47+L48+L49+L50+L51+L52+L53+L54+L55+L56+L57)</f>
        <v>5.729838328140419E-4</v>
      </c>
      <c r="O50" s="21">
        <f>'GENERAL DATA'!$L$14</f>
        <v>511985770884</v>
      </c>
      <c r="Q50" s="21">
        <f t="shared" si="1"/>
        <v>293359569.34736621</v>
      </c>
      <c r="R50" t="s">
        <v>118</v>
      </c>
    </row>
    <row r="51" spans="1:18" x14ac:dyDescent="0.25">
      <c r="A51" t="s">
        <v>108</v>
      </c>
      <c r="B51" t="s">
        <v>227</v>
      </c>
      <c r="C51" t="s">
        <v>217</v>
      </c>
      <c r="D51" t="s">
        <v>115</v>
      </c>
      <c r="E51" t="s">
        <v>118</v>
      </c>
      <c r="F51" t="s">
        <v>110</v>
      </c>
      <c r="G51">
        <v>2017</v>
      </c>
      <c r="H51" s="58">
        <v>2.04673392E-2</v>
      </c>
      <c r="I51" s="58">
        <v>2.28325404E-2</v>
      </c>
      <c r="J51" s="58">
        <v>1.8332932199999999E-2</v>
      </c>
      <c r="L51">
        <f>'GENERAL DATA'!B27</f>
        <v>135423.8324348481</v>
      </c>
      <c r="M51">
        <f t="shared" si="7"/>
        <v>2771.765514207998</v>
      </c>
      <c r="N51" s="60">
        <f>M51/(L30+L31+L32+L33+L34+L35+L36+L37+L38+L39+L40+L41+L42+L43+L44+L45+L46+L47+L48+L49+L50+L51+L52+L53+L54+L55+L56+L57)</f>
        <v>7.7154945760045856E-4</v>
      </c>
      <c r="O51" s="21">
        <f>'GENERAL DATA'!$L$14</f>
        <v>511985770884</v>
      </c>
      <c r="Q51" s="21">
        <f t="shared" si="1"/>
        <v>395022343.82470286</v>
      </c>
      <c r="R51" t="s">
        <v>118</v>
      </c>
    </row>
    <row r="52" spans="1:18" x14ac:dyDescent="0.25">
      <c r="A52" t="s">
        <v>108</v>
      </c>
      <c r="B52" t="s">
        <v>227</v>
      </c>
      <c r="C52" t="s">
        <v>217</v>
      </c>
      <c r="D52" t="s">
        <v>116</v>
      </c>
      <c r="E52" t="s">
        <v>118</v>
      </c>
      <c r="F52" t="s">
        <v>110</v>
      </c>
      <c r="G52">
        <v>2017</v>
      </c>
      <c r="H52" s="58">
        <v>2.94291733E-2</v>
      </c>
      <c r="I52" s="58">
        <v>3.23799543E-2</v>
      </c>
      <c r="J52" s="58">
        <v>2.6666028099999999E-2</v>
      </c>
      <c r="L52">
        <f>'GENERAL DATA'!B28</f>
        <v>110516.55739836782</v>
      </c>
      <c r="M52">
        <f t="shared" si="7"/>
        <v>3252.4109201959636</v>
      </c>
      <c r="N52" s="60">
        <f>M52/(L30+L31+L32+L33+L34+L35+L36+L37+L38+L39+L40+L41+L42+L43+L44+L45+L46+L47+L48+L49+L50+L51+L52+L53+L54+L55+L56+L57)</f>
        <v>9.0534205310943726E-4</v>
      </c>
      <c r="O52" s="21">
        <f>'GENERAL DATA'!$L$14</f>
        <v>511985770884</v>
      </c>
      <c r="Q52" s="21">
        <f t="shared" si="1"/>
        <v>463522248.97493851</v>
      </c>
      <c r="R52" t="s">
        <v>118</v>
      </c>
    </row>
    <row r="53" spans="1:18" x14ac:dyDescent="0.25">
      <c r="A53" t="s">
        <v>108</v>
      </c>
      <c r="B53" t="s">
        <v>227</v>
      </c>
      <c r="C53" t="s">
        <v>217</v>
      </c>
      <c r="D53" t="s">
        <v>117</v>
      </c>
      <c r="E53" t="s">
        <v>118</v>
      </c>
      <c r="F53" t="s">
        <v>110</v>
      </c>
      <c r="G53">
        <v>2017</v>
      </c>
      <c r="H53" s="58">
        <v>4.1560244500000003E-2</v>
      </c>
      <c r="I53" s="58">
        <v>4.5864782700000002E-2</v>
      </c>
      <c r="J53" s="58">
        <v>3.7698863700000002E-2</v>
      </c>
      <c r="L53">
        <f>'GENERAL DATA'!B29</f>
        <v>81117.291479316074</v>
      </c>
      <c r="M53">
        <f t="shared" si="7"/>
        <v>3371.2544670581428</v>
      </c>
      <c r="N53" s="60">
        <f>M53/(L30+L31+L32+L33+L34+L35+L36+L37+L38+L39+L40+L41+L42+L43+L44+L45+L46+L47+L48+L49+L50+L51+L52+L53+L54+L55+L56+L57)</f>
        <v>9.3842337750387459E-4</v>
      </c>
      <c r="O53" s="21">
        <f>'GENERAL DATA'!$L$14</f>
        <v>511985770884</v>
      </c>
      <c r="Q53" s="21">
        <f t="shared" si="1"/>
        <v>480459416.34688818</v>
      </c>
      <c r="R53" t="s">
        <v>118</v>
      </c>
    </row>
    <row r="54" spans="1:18" x14ac:dyDescent="0.25">
      <c r="A54" t="s">
        <v>108</v>
      </c>
      <c r="B54" t="s">
        <v>227</v>
      </c>
      <c r="C54" t="s">
        <v>217</v>
      </c>
      <c r="D54" t="s">
        <v>229</v>
      </c>
      <c r="E54" t="s">
        <v>118</v>
      </c>
      <c r="F54" t="s">
        <v>110</v>
      </c>
      <c r="G54">
        <v>2017</v>
      </c>
      <c r="H54" s="58">
        <v>6.0948918300000002E-2</v>
      </c>
      <c r="I54" s="58">
        <v>6.6678918200000006E-2</v>
      </c>
      <c r="J54" s="58">
        <v>5.5064790600000003E-2</v>
      </c>
      <c r="L54">
        <f>'GENERAL DATA'!B30</f>
        <v>57587.858760194191</v>
      </c>
      <c r="M54">
        <f t="shared" si="7"/>
        <v>3509.9176986470152</v>
      </c>
      <c r="N54" s="60">
        <f>M54/(L30+L31+L32+L33+L34+L35+L36+L37+L38+L39+L40+L41+L42+L43+L44+L45+L46+L47+L48+L49+L50+L51+L52+L53+L54+L55+L56+L57)</f>
        <v>9.7702171512410838E-4</v>
      </c>
      <c r="O54" s="21">
        <f>'GENERAL DATA'!$L$14</f>
        <v>511985770884</v>
      </c>
      <c r="Q54" s="21">
        <f t="shared" si="1"/>
        <v>500221215.98822445</v>
      </c>
      <c r="R54" t="s">
        <v>118</v>
      </c>
    </row>
    <row r="55" spans="1:18" x14ac:dyDescent="0.25">
      <c r="A55" t="s">
        <v>108</v>
      </c>
      <c r="B55" t="s">
        <v>227</v>
      </c>
      <c r="C55" t="s">
        <v>217</v>
      </c>
      <c r="D55" t="s">
        <v>230</v>
      </c>
      <c r="E55" t="s">
        <v>118</v>
      </c>
      <c r="F55" t="s">
        <v>110</v>
      </c>
      <c r="G55">
        <v>2017</v>
      </c>
      <c r="H55" s="58">
        <v>8.4148980999999998E-2</v>
      </c>
      <c r="I55" s="58">
        <v>9.3180697300000004E-2</v>
      </c>
      <c r="J55" s="58">
        <v>7.4911039600000007E-2</v>
      </c>
      <c r="L55">
        <f>'GENERAL DATA'!B31</f>
        <v>42314.037738756721</v>
      </c>
      <c r="M55">
        <f t="shared" si="7"/>
        <v>3560.6831577119219</v>
      </c>
      <c r="N55" s="60">
        <f>M55/(L30+L31+L32+L33+L34+L35+L36+L37+L38+L39+L40+L41+L42+L43+L44+L45+L46+L47+L48+L49+L50+L51+L52+L53+L54+L55+L56+L57)</f>
        <v>9.9115280312761815E-4</v>
      </c>
      <c r="O55" s="21">
        <f>'GENERAL DATA'!$L$14</f>
        <v>511985770884</v>
      </c>
      <c r="Q55" s="21">
        <f t="shared" si="1"/>
        <v>507456131.97313106</v>
      </c>
      <c r="R55" t="s">
        <v>118</v>
      </c>
    </row>
    <row r="56" spans="1:18" x14ac:dyDescent="0.25">
      <c r="A56" t="s">
        <v>108</v>
      </c>
      <c r="B56" t="s">
        <v>227</v>
      </c>
      <c r="C56" t="s">
        <v>217</v>
      </c>
      <c r="D56" t="s">
        <v>231</v>
      </c>
      <c r="E56" t="s">
        <v>118</v>
      </c>
      <c r="F56" t="s">
        <v>110</v>
      </c>
      <c r="G56">
        <v>2017</v>
      </c>
      <c r="H56" s="58">
        <v>0.108298354</v>
      </c>
      <c r="I56" s="58">
        <v>0.120254861</v>
      </c>
      <c r="J56" s="58">
        <v>9.6793664500000001E-2</v>
      </c>
      <c r="L56">
        <f>'GENERAL DATA'!B32</f>
        <v>31311.476677395993</v>
      </c>
      <c r="M56">
        <f t="shared" si="7"/>
        <v>3390.9813854713748</v>
      </c>
      <c r="N56" s="60">
        <f>M56/(L30+L31+L32+L33+L34+L35+L36+L37+L38+L39+L40+L41+L42+L43+L44+L45+L46+L47+L48+L49+L50+L51+L52+L53+L54+L55+L56+L57)</f>
        <v>9.4391456827157792E-4</v>
      </c>
      <c r="O56" s="21">
        <f>'GENERAL DATA'!$L$14</f>
        <v>511985770884</v>
      </c>
      <c r="Q56" s="21">
        <f t="shared" si="1"/>
        <v>483270827.88516188</v>
      </c>
      <c r="R56" t="s">
        <v>118</v>
      </c>
    </row>
    <row r="57" spans="1:18" x14ac:dyDescent="0.25">
      <c r="A57" t="s">
        <v>108</v>
      </c>
      <c r="B57" t="s">
        <v>227</v>
      </c>
      <c r="C57" t="s">
        <v>217</v>
      </c>
      <c r="D57" t="s">
        <v>232</v>
      </c>
      <c r="E57" t="s">
        <v>118</v>
      </c>
      <c r="F57" t="s">
        <v>110</v>
      </c>
      <c r="G57">
        <v>2017</v>
      </c>
      <c r="H57" s="58">
        <v>0.12012796119999999</v>
      </c>
      <c r="I57" s="58">
        <v>0.1353334011</v>
      </c>
      <c r="J57" s="58">
        <v>0.10635044489999999</v>
      </c>
      <c r="L57">
        <f>'GENERAL DATA'!B33</f>
        <v>42012.746894706353</v>
      </c>
      <c r="M57">
        <f t="shared" si="7"/>
        <v>5046.9056288727052</v>
      </c>
      <c r="N57" s="60">
        <f>M57/(L30+L31+L32+L33+L34+L35+L36+L37+L38+L39+L40+L41+L42+L43+L44+L45+L46+L47+L48+L49+L50+L51+L52+L53+L54+L55+L56+L57)</f>
        <v>1.4048581240213918E-3</v>
      </c>
      <c r="O57" s="21">
        <f>'GENERAL DATA'!$L$14</f>
        <v>511985770884</v>
      </c>
      <c r="Q57" s="21">
        <f t="shared" si="1"/>
        <v>719267369.6097424</v>
      </c>
      <c r="R57" t="s">
        <v>118</v>
      </c>
    </row>
    <row r="58" spans="1:18" x14ac:dyDescent="0.25">
      <c r="A58" t="s">
        <v>108</v>
      </c>
      <c r="B58" t="s">
        <v>227</v>
      </c>
      <c r="C58" t="s">
        <v>216</v>
      </c>
      <c r="D58" t="s">
        <v>109</v>
      </c>
      <c r="E58" t="s">
        <v>233</v>
      </c>
      <c r="F58" t="s">
        <v>110</v>
      </c>
      <c r="G58">
        <v>2017</v>
      </c>
      <c r="H58" s="58">
        <v>7.0052939999999996E-3</v>
      </c>
      <c r="I58" s="58">
        <v>7.4726410000000004E-3</v>
      </c>
      <c r="J58" s="58">
        <v>6.5021298999999996E-3</v>
      </c>
      <c r="L58">
        <f>'GENERAL DATA'!B3</f>
        <v>215799.25400950463</v>
      </c>
      <c r="M58">
        <f>H58*L58</f>
        <v>1511.7372193172587</v>
      </c>
      <c r="N58" s="60">
        <f>M58/(L58+L59+L60+L61+L62+L63+L64+L65+L66+L67+L68+L69+L70+L71+L72+L73+L74+L75+L76+L77+L78+L79+L80+L81+L82+L83+L84+L85)</f>
        <v>4.2080761363824703E-4</v>
      </c>
      <c r="O58" s="21">
        <f>'GENERAL DATA'!$L$14</f>
        <v>511985770884</v>
      </c>
      <c r="Q58" s="21">
        <f t="shared" si="1"/>
        <v>215447510.46243432</v>
      </c>
      <c r="R58" t="s">
        <v>233</v>
      </c>
    </row>
    <row r="59" spans="1:18" x14ac:dyDescent="0.25">
      <c r="A59" t="s">
        <v>108</v>
      </c>
      <c r="B59" t="s">
        <v>227</v>
      </c>
      <c r="C59" t="s">
        <v>216</v>
      </c>
      <c r="D59" t="s">
        <v>111</v>
      </c>
      <c r="E59" t="s">
        <v>233</v>
      </c>
      <c r="F59" t="s">
        <v>110</v>
      </c>
      <c r="G59">
        <v>2017</v>
      </c>
      <c r="H59" s="58">
        <v>8.5786907000000006E-3</v>
      </c>
      <c r="I59" s="58">
        <v>9.0500406999999995E-3</v>
      </c>
      <c r="J59" s="58">
        <v>8.1170608000000009E-3</v>
      </c>
      <c r="L59">
        <f>'GENERAL DATA'!B4</f>
        <v>228844.55048014043</v>
      </c>
      <c r="M59">
        <f t="shared" ref="M59:M71" si="8">H59*L59</f>
        <v>1963.1866169496614</v>
      </c>
      <c r="N59" s="60">
        <f>M59/(L58+L59+L60+L61+L62+L63+L64+L65+L66+L67+L68+L69+L70+L71)</f>
        <v>1.0870289741405027E-3</v>
      </c>
      <c r="O59" s="21">
        <f>'GENERAL DATA'!$L$14</f>
        <v>511985770884</v>
      </c>
      <c r="Q59" s="21">
        <f t="shared" si="1"/>
        <v>556543367.29856896</v>
      </c>
      <c r="R59" t="s">
        <v>233</v>
      </c>
    </row>
    <row r="60" spans="1:18" x14ac:dyDescent="0.25">
      <c r="A60" t="s">
        <v>108</v>
      </c>
      <c r="B60" t="s">
        <v>227</v>
      </c>
      <c r="C60" t="s">
        <v>216</v>
      </c>
      <c r="D60" t="s">
        <v>106</v>
      </c>
      <c r="E60" t="s">
        <v>233</v>
      </c>
      <c r="F60" t="s">
        <v>110</v>
      </c>
      <c r="G60">
        <v>2017</v>
      </c>
      <c r="H60" s="58">
        <v>9.8460619999999992E-3</v>
      </c>
      <c r="I60" s="58">
        <v>1.0316228E-2</v>
      </c>
      <c r="J60" s="58">
        <v>9.4035308000000005E-3</v>
      </c>
      <c r="L60">
        <f>'GENERAL DATA'!B5</f>
        <v>227205.02798525</v>
      </c>
      <c r="M60">
        <f t="shared" si="8"/>
        <v>2237.0747922545065</v>
      </c>
      <c r="N60" s="60">
        <f>M60/(L58+L59+L60+L61+L62+L63+L64+L65+L66+L67+L68+L69+L70+L71+L72+L73+L74+L75+L76+L77+L78+L79+L80+L81+L82+L83+L84+L85)</f>
        <v>6.2271279216373856E-4</v>
      </c>
      <c r="O60" s="21">
        <f>'GENERAL DATA'!$L$14</f>
        <v>511985770884</v>
      </c>
      <c r="Q60" s="21">
        <f t="shared" si="1"/>
        <v>318820088.93527979</v>
      </c>
      <c r="R60" t="s">
        <v>233</v>
      </c>
    </row>
    <row r="61" spans="1:18" x14ac:dyDescent="0.25">
      <c r="A61" t="s">
        <v>108</v>
      </c>
      <c r="B61" t="s">
        <v>227</v>
      </c>
      <c r="C61" t="s">
        <v>216</v>
      </c>
      <c r="D61" t="s">
        <v>107</v>
      </c>
      <c r="E61" t="s">
        <v>233</v>
      </c>
      <c r="F61" t="s">
        <v>110</v>
      </c>
      <c r="G61">
        <v>2017</v>
      </c>
      <c r="H61" s="58">
        <v>1.0638040600000001E-2</v>
      </c>
      <c r="I61" s="58">
        <v>1.11458218E-2</v>
      </c>
      <c r="J61" s="58">
        <v>1.01570984E-2</v>
      </c>
      <c r="L61">
        <f>'GENERAL DATA'!B6</f>
        <v>197571.10754667097</v>
      </c>
      <c r="M61">
        <f t="shared" si="8"/>
        <v>2101.7694634684522</v>
      </c>
      <c r="N61" s="60">
        <f>M61/(L58+L59+L60+L61+L62+L63+L64+L65+L66+L67+L68+L69+L70+L71+L72+L73+L74+L75+L76+L77+L78+L79+L80+L81+L82+L83+L84+L85)</f>
        <v>5.8504916134785351E-4</v>
      </c>
      <c r="O61" s="21">
        <f>'GENERAL DATA'!$L$14</f>
        <v>511985770884</v>
      </c>
      <c r="Q61" s="21">
        <f t="shared" si="1"/>
        <v>299536845.87771845</v>
      </c>
      <c r="R61" t="s">
        <v>233</v>
      </c>
    </row>
    <row r="62" spans="1:18" x14ac:dyDescent="0.25">
      <c r="A62" t="s">
        <v>108</v>
      </c>
      <c r="B62" t="s">
        <v>227</v>
      </c>
      <c r="C62" t="s">
        <v>216</v>
      </c>
      <c r="D62" t="s">
        <v>112</v>
      </c>
      <c r="E62" t="s">
        <v>233</v>
      </c>
      <c r="F62" t="s">
        <v>110</v>
      </c>
      <c r="G62">
        <v>2017</v>
      </c>
      <c r="H62" s="58">
        <v>1.1067641099999999E-2</v>
      </c>
      <c r="I62" s="58">
        <v>1.1554402E-2</v>
      </c>
      <c r="J62" s="58">
        <v>1.0590288999999999E-2</v>
      </c>
      <c r="L62">
        <f>'GENERAL DATA'!B7</f>
        <v>166959.85358464229</v>
      </c>
      <c r="M62">
        <f t="shared" si="8"/>
        <v>1847.8517375833692</v>
      </c>
      <c r="N62" s="60">
        <f>M62/(L58+L59+L60+L61+L62+L63+L64+L65+L66+L67+L68+L69+L70+L71+L72+L73+L74+L75+L76+L77+L78+L79+L80+L81+L82+L83+L84+L85)</f>
        <v>5.1436854905307326E-4</v>
      </c>
      <c r="O62" s="21">
        <f>'GENERAL DATA'!$L$14</f>
        <v>511985770884</v>
      </c>
      <c r="Q62" s="21">
        <f t="shared" si="1"/>
        <v>263349378.10542229</v>
      </c>
      <c r="R62" t="s">
        <v>233</v>
      </c>
    </row>
    <row r="63" spans="1:18" x14ac:dyDescent="0.25">
      <c r="A63" t="s">
        <v>108</v>
      </c>
      <c r="B63" t="s">
        <v>227</v>
      </c>
      <c r="C63" t="s">
        <v>216</v>
      </c>
      <c r="D63" t="s">
        <v>113</v>
      </c>
      <c r="E63" t="s">
        <v>233</v>
      </c>
      <c r="F63" t="s">
        <v>110</v>
      </c>
      <c r="G63">
        <v>2017</v>
      </c>
      <c r="H63" s="58">
        <v>1.11236814E-2</v>
      </c>
      <c r="I63" s="58">
        <v>1.1625336300000001E-2</v>
      </c>
      <c r="J63" s="58">
        <v>1.06605196E-2</v>
      </c>
      <c r="L63">
        <f>'GENERAL DATA'!B8</f>
        <v>149268.32184939407</v>
      </c>
      <c r="M63">
        <f t="shared" si="8"/>
        <v>1660.4132553653183</v>
      </c>
      <c r="N63" s="60">
        <f>M63/(L58+L59+L60+L61+L62+L63+L64+L65+L66+L67+L68+L69+L70+L71+L72+L73+L74+L75+L76+L77+L78+L79+L80+L81+L82+L83+L84+L85)</f>
        <v>4.6219311843043149E-4</v>
      </c>
      <c r="O63" s="21">
        <f>'GENERAL DATA'!$L$14</f>
        <v>511985770884</v>
      </c>
      <c r="Q63" s="21">
        <f t="shared" si="1"/>
        <v>236636300.03688437</v>
      </c>
      <c r="R63" t="s">
        <v>233</v>
      </c>
    </row>
    <row r="64" spans="1:18" x14ac:dyDescent="0.25">
      <c r="A64" t="s">
        <v>108</v>
      </c>
      <c r="B64" t="s">
        <v>227</v>
      </c>
      <c r="C64" t="s">
        <v>216</v>
      </c>
      <c r="D64" t="s">
        <v>114</v>
      </c>
      <c r="E64" t="s">
        <v>233</v>
      </c>
      <c r="F64" t="s">
        <v>110</v>
      </c>
      <c r="G64">
        <v>2017</v>
      </c>
      <c r="H64" s="58">
        <v>1.07172855E-2</v>
      </c>
      <c r="I64" s="58">
        <v>1.1191631800000001E-2</v>
      </c>
      <c r="J64" s="58">
        <v>1.0264610699999999E-2</v>
      </c>
      <c r="L64">
        <f>'GENERAL DATA'!B9</f>
        <v>146785.35098251721</v>
      </c>
      <c r="M64">
        <f t="shared" si="8"/>
        <v>1573.1405136973424</v>
      </c>
      <c r="N64" s="60">
        <f>M64/(L58+L59+L60+L61+L62+L63+L64+L65+L66+L67+L68+L69+L70+L71+L72+L73+L74+L75+L76+L77+L78+L79+L80+L81+L82+L83+L84+L85)</f>
        <v>4.3789985258522448E-4</v>
      </c>
      <c r="O64" s="21">
        <f>'GENERAL DATA'!$L$14</f>
        <v>511985770884</v>
      </c>
      <c r="Q64" s="21">
        <f t="shared" si="1"/>
        <v>224198493.5958361</v>
      </c>
      <c r="R64" t="s">
        <v>233</v>
      </c>
    </row>
    <row r="65" spans="1:18" x14ac:dyDescent="0.25">
      <c r="A65" t="s">
        <v>108</v>
      </c>
      <c r="B65" t="s">
        <v>227</v>
      </c>
      <c r="C65" t="s">
        <v>216</v>
      </c>
      <c r="D65" t="s">
        <v>115</v>
      </c>
      <c r="E65" t="s">
        <v>233</v>
      </c>
      <c r="F65" t="s">
        <v>110</v>
      </c>
      <c r="G65">
        <v>2017</v>
      </c>
      <c r="H65" s="58">
        <v>9.8626420999999992E-3</v>
      </c>
      <c r="I65" s="58">
        <v>1.0285518800000001E-2</v>
      </c>
      <c r="J65" s="58">
        <v>9.4532942999999998E-3</v>
      </c>
      <c r="L65">
        <f>'GENERAL DATA'!B10</f>
        <v>132989.19242917615</v>
      </c>
      <c r="M65">
        <f t="shared" si="8"/>
        <v>1311.624808096994</v>
      </c>
      <c r="N65" s="60">
        <f>M65/(L58+L59+L60+L61+L62+L63+L64+L65+L66+L67+L68+L69+L70+L71+L72+L73+L74+L75+L76+L77+L78+L79+L80+L81+L82+L83+L84+L85)</f>
        <v>3.6510426443908786E-4</v>
      </c>
      <c r="O65" s="21">
        <f>'GENERAL DATA'!$L$14</f>
        <v>511985770884</v>
      </c>
      <c r="Q65" s="21">
        <f t="shared" si="1"/>
        <v>186928188.2818822</v>
      </c>
      <c r="R65" t="s">
        <v>233</v>
      </c>
    </row>
    <row r="66" spans="1:18" x14ac:dyDescent="0.25">
      <c r="A66" t="s">
        <v>108</v>
      </c>
      <c r="B66" t="s">
        <v>227</v>
      </c>
      <c r="C66" t="s">
        <v>216</v>
      </c>
      <c r="D66" t="s">
        <v>116</v>
      </c>
      <c r="E66" t="s">
        <v>233</v>
      </c>
      <c r="F66" t="s">
        <v>110</v>
      </c>
      <c r="G66">
        <v>2017</v>
      </c>
      <c r="H66" s="58">
        <v>8.6799414999999998E-3</v>
      </c>
      <c r="I66" s="58">
        <v>9.0590849999999997E-3</v>
      </c>
      <c r="J66" s="58">
        <v>8.3216829999999999E-3</v>
      </c>
      <c r="L66">
        <f>'GENERAL DATA'!B11</f>
        <v>107501.09330522752</v>
      </c>
      <c r="M66">
        <f t="shared" si="8"/>
        <v>933.10320107541645</v>
      </c>
      <c r="N66" s="60">
        <f>M66/(L58+L59+L60+L61+L62+L63+L64+L65+L66+L67+L68+L69+L70+L71+L72+L73+L74+L75+L76+L77+L78+L79+L80+L81+L82+L83+L84+L85)</f>
        <v>2.59738879419857E-4</v>
      </c>
      <c r="O66" s="21">
        <f>'GENERAL DATA'!$L$14</f>
        <v>511985770884</v>
      </c>
      <c r="Q66" s="21">
        <f t="shared" si="1"/>
        <v>132982610.40832181</v>
      </c>
      <c r="R66" t="s">
        <v>233</v>
      </c>
    </row>
    <row r="67" spans="1:18" x14ac:dyDescent="0.25">
      <c r="A67" t="s">
        <v>108</v>
      </c>
      <c r="B67" t="s">
        <v>227</v>
      </c>
      <c r="C67" t="s">
        <v>216</v>
      </c>
      <c r="D67" t="s">
        <v>117</v>
      </c>
      <c r="E67" t="s">
        <v>233</v>
      </c>
      <c r="F67" t="s">
        <v>110</v>
      </c>
      <c r="G67">
        <v>2017</v>
      </c>
      <c r="H67" s="58">
        <v>7.3231203000000003E-3</v>
      </c>
      <c r="I67" s="58">
        <v>7.6507412E-3</v>
      </c>
      <c r="J67" s="58">
        <v>7.0018787000000002E-3</v>
      </c>
      <c r="L67">
        <f>'GENERAL DATA'!B12</f>
        <v>78360.067970033691</v>
      </c>
      <c r="M67">
        <f t="shared" si="8"/>
        <v>573.8402044607335</v>
      </c>
      <c r="N67" s="60">
        <f>M67/(L58+L59+L60+L61+L62+L63+L64+L65+L66+L67+L68+L69+L70+L71+L72+L73+L74+L75+L76+L77+L78+L79+L80+L81+L82+L83+L84+L85)</f>
        <v>1.5973432681498856E-4</v>
      </c>
      <c r="O67" s="21">
        <f>'GENERAL DATA'!$L$14</f>
        <v>511985770884</v>
      </c>
      <c r="Q67" s="21">
        <f t="shared" ref="Q67:Q113" si="9">O67*N67</f>
        <v>81781702.451008707</v>
      </c>
      <c r="R67" t="s">
        <v>233</v>
      </c>
    </row>
    <row r="68" spans="1:18" x14ac:dyDescent="0.25">
      <c r="A68" t="s">
        <v>108</v>
      </c>
      <c r="B68" t="s">
        <v>227</v>
      </c>
      <c r="C68" t="s">
        <v>216</v>
      </c>
      <c r="D68" t="s">
        <v>229</v>
      </c>
      <c r="E68" t="s">
        <v>233</v>
      </c>
      <c r="F68" t="s">
        <v>110</v>
      </c>
      <c r="G68">
        <v>2017</v>
      </c>
      <c r="H68" s="58">
        <v>6.0115202000000003E-3</v>
      </c>
      <c r="I68" s="58">
        <v>6.2963888999999999E-3</v>
      </c>
      <c r="J68" s="58">
        <v>5.7401828000000002E-3</v>
      </c>
      <c r="L68">
        <f>'GENERAL DATA'!B13</f>
        <v>55281.997790491878</v>
      </c>
      <c r="M68">
        <f t="shared" si="8"/>
        <v>332.32884641389728</v>
      </c>
      <c r="N68" s="60">
        <f>M68/(L58+L59+L60+L61+L62+L63+L64+L65+L66+L67+L68+L69+L70+L71+L72+L73+L74+L75+L76+L77+L78+L79+L80+L81+L82+L83+L84+L85)</f>
        <v>9.2507154693024016E-5</v>
      </c>
      <c r="O68" s="21">
        <f>'GENERAL DATA'!$L$14</f>
        <v>511985770884</v>
      </c>
      <c r="Q68" s="21">
        <f t="shared" si="9"/>
        <v>47362346.907793336</v>
      </c>
      <c r="R68" t="s">
        <v>233</v>
      </c>
    </row>
    <row r="69" spans="1:18" x14ac:dyDescent="0.25">
      <c r="A69" t="s">
        <v>108</v>
      </c>
      <c r="B69" t="s">
        <v>227</v>
      </c>
      <c r="C69" t="s">
        <v>216</v>
      </c>
      <c r="D69" t="s">
        <v>230</v>
      </c>
      <c r="E69" t="s">
        <v>233</v>
      </c>
      <c r="F69" t="s">
        <v>110</v>
      </c>
      <c r="G69">
        <v>2017</v>
      </c>
      <c r="H69" s="58">
        <v>4.8415306999999999E-3</v>
      </c>
      <c r="I69" s="58">
        <v>5.0879234000000004E-3</v>
      </c>
      <c r="J69" s="58">
        <v>4.5852441000000001E-3</v>
      </c>
      <c r="L69">
        <f>'GENERAL DATA'!B14</f>
        <v>39450.94504550573</v>
      </c>
      <c r="M69">
        <f t="shared" si="8"/>
        <v>191.00296158182888</v>
      </c>
      <c r="N69" s="60">
        <f>M69/(L58+L59+L60+L61+L62+L63+L64+L65+L66+L67+L68+L69+L70+L71+L72+L73+L74+L75+L76+L77+L78+L79+L80+L81+L82+L83+L84+L85)</f>
        <v>5.3167640138798022E-5</v>
      </c>
      <c r="O69" s="21">
        <f>'GENERAL DATA'!$L$14</f>
        <v>511985770884</v>
      </c>
      <c r="Q69" s="21">
        <f t="shared" si="9"/>
        <v>27221075.222545605</v>
      </c>
      <c r="R69" t="s">
        <v>233</v>
      </c>
    </row>
    <row r="70" spans="1:18" x14ac:dyDescent="0.25">
      <c r="A70" t="s">
        <v>108</v>
      </c>
      <c r="B70" t="s">
        <v>227</v>
      </c>
      <c r="C70" t="s">
        <v>216</v>
      </c>
      <c r="D70" t="s">
        <v>231</v>
      </c>
      <c r="E70" t="s">
        <v>233</v>
      </c>
      <c r="F70" t="s">
        <v>110</v>
      </c>
      <c r="G70">
        <v>2017</v>
      </c>
      <c r="H70" s="58">
        <v>3.8649488999999999E-3</v>
      </c>
      <c r="I70" s="58">
        <v>4.0644174999999996E-3</v>
      </c>
      <c r="J70" s="58">
        <v>3.6485989000000002E-3</v>
      </c>
      <c r="L70">
        <f>'GENERAL DATA'!B15</f>
        <v>27666.313271951141</v>
      </c>
      <c r="M70">
        <f t="shared" si="8"/>
        <v>106.92888704748296</v>
      </c>
      <c r="N70" s="60">
        <f>M70/(L58+L59+L60+L61+L62+L63+L64+L65+L66+L67+L68+L69+L70+L71+L72+L73+L74+L75+L76+L77+L78+L79+L80+L81+L82+L83+L84+L85)</f>
        <v>2.9764756210584401E-5</v>
      </c>
      <c r="O70" s="21">
        <f>'GENERAL DATA'!$L$14</f>
        <v>511985770884</v>
      </c>
      <c r="Q70" s="21">
        <f t="shared" si="9"/>
        <v>15239131.653650381</v>
      </c>
      <c r="R70" t="s">
        <v>233</v>
      </c>
    </row>
    <row r="71" spans="1:18" x14ac:dyDescent="0.25">
      <c r="A71" t="s">
        <v>108</v>
      </c>
      <c r="B71" t="s">
        <v>227</v>
      </c>
      <c r="C71" t="s">
        <v>216</v>
      </c>
      <c r="D71" t="s">
        <v>232</v>
      </c>
      <c r="E71" t="s">
        <v>233</v>
      </c>
      <c r="F71" t="s">
        <v>110</v>
      </c>
      <c r="G71">
        <v>2017</v>
      </c>
      <c r="H71" s="58">
        <v>2.6640111E-3</v>
      </c>
      <c r="I71" s="58">
        <v>2.8319896999999998E-3</v>
      </c>
      <c r="J71" s="58">
        <v>2.5029207999999999E-3</v>
      </c>
      <c r="L71">
        <f>'GENERAL DATA'!B16</f>
        <v>32328.22947565795</v>
      </c>
      <c r="M71">
        <f t="shared" si="8"/>
        <v>86.122762166499953</v>
      </c>
      <c r="N71" s="60">
        <f>M71/(L58+L59+L60+L61+L62+L63+L64+L65+L66+L67+L68+L69+L70+L71+L72+L73+L74+L75+L76+L77+L78+L79+L80+L81+L82+L83+L84+L85)</f>
        <v>2.3973157215502453E-5</v>
      </c>
      <c r="O71" s="21">
        <f>'GENERAL DATA'!$L$14</f>
        <v>511985770884</v>
      </c>
      <c r="Q71" s="21">
        <f t="shared" si="9"/>
        <v>12273915.37750235</v>
      </c>
      <c r="R71" t="s">
        <v>233</v>
      </c>
    </row>
    <row r="72" spans="1:18" x14ac:dyDescent="0.25">
      <c r="A72" t="s">
        <v>108</v>
      </c>
      <c r="B72" t="s">
        <v>227</v>
      </c>
      <c r="C72" t="s">
        <v>217</v>
      </c>
      <c r="D72" t="s">
        <v>109</v>
      </c>
      <c r="E72" t="s">
        <v>233</v>
      </c>
      <c r="F72" t="s">
        <v>110</v>
      </c>
      <c r="G72">
        <v>2017</v>
      </c>
      <c r="H72" s="58">
        <v>8.5594347000000001E-3</v>
      </c>
      <c r="I72" s="58">
        <v>9.0212551000000002E-3</v>
      </c>
      <c r="J72" s="58">
        <v>8.1456661000000007E-3</v>
      </c>
      <c r="L72">
        <f>'GENERAL DATA'!B20</f>
        <v>202160.63603228063</v>
      </c>
      <c r="M72">
        <f>H72*L72</f>
        <v>1730.3807630287731</v>
      </c>
      <c r="N72" s="60">
        <f>M72/(L58+L59+L60+L61+L62+L63+L64+L65+L66+L67+L68+L69+L70+L71+L72+L73+L74+L75+L76+L77+L78+L79+L80+L81+L82+L83+L84+L85)</f>
        <v>4.8166929428682229E-4</v>
      </c>
      <c r="O72" s="21">
        <f>'GENERAL DATA'!$L$14</f>
        <v>511985770884</v>
      </c>
      <c r="Q72" s="21">
        <f t="shared" si="9"/>
        <v>246607824.94659096</v>
      </c>
      <c r="R72" t="s">
        <v>233</v>
      </c>
    </row>
    <row r="73" spans="1:18" x14ac:dyDescent="0.25">
      <c r="A73" t="s">
        <v>108</v>
      </c>
      <c r="B73" t="s">
        <v>227</v>
      </c>
      <c r="C73" t="s">
        <v>217</v>
      </c>
      <c r="D73" t="s">
        <v>111</v>
      </c>
      <c r="E73" t="s">
        <v>233</v>
      </c>
      <c r="F73" t="s">
        <v>110</v>
      </c>
      <c r="G73">
        <v>2017</v>
      </c>
      <c r="H73" s="58">
        <v>1.0391619899999999E-2</v>
      </c>
      <c r="I73" s="58">
        <v>1.08710869E-2</v>
      </c>
      <c r="J73" s="58">
        <v>9.9309716999999992E-3</v>
      </c>
      <c r="L73">
        <f>'GENERAL DATA'!B21</f>
        <v>211968.848329345</v>
      </c>
      <c r="M73">
        <f t="shared" ref="M73:M85" si="10">H73*L73</f>
        <v>2202.6997024793031</v>
      </c>
      <c r="N73" s="60">
        <f>M73/(L58+L59+L60+L61+L62+L63+L64+L65+L66+L67+L68+L69+L70+L71+L72+L73+L74+L75+L76+L77+L78+L79+L80+L81+L82+L83+L84+L85)</f>
        <v>6.1314413213998345E-4</v>
      </c>
      <c r="O73" s="21">
        <f>'GENERAL DATA'!$L$14</f>
        <v>511985770884</v>
      </c>
      <c r="Q73" s="21">
        <f t="shared" si="9"/>
        <v>313921071.1566906</v>
      </c>
      <c r="R73" t="s">
        <v>233</v>
      </c>
    </row>
    <row r="74" spans="1:18" x14ac:dyDescent="0.25">
      <c r="A74" t="s">
        <v>108</v>
      </c>
      <c r="B74" t="s">
        <v>227</v>
      </c>
      <c r="C74" t="s">
        <v>217</v>
      </c>
      <c r="D74" t="s">
        <v>106</v>
      </c>
      <c r="E74" t="s">
        <v>233</v>
      </c>
      <c r="F74" t="s">
        <v>110</v>
      </c>
      <c r="G74">
        <v>2017</v>
      </c>
      <c r="H74" s="58">
        <v>1.18675047E-2</v>
      </c>
      <c r="I74" s="58">
        <v>1.2393725600000001E-2</v>
      </c>
      <c r="J74" s="58">
        <v>1.13512896E-2</v>
      </c>
      <c r="L74">
        <f>'GENERAL DATA'!B22</f>
        <v>214773.63014638639</v>
      </c>
      <c r="M74">
        <f t="shared" si="10"/>
        <v>2548.8270651983021</v>
      </c>
      <c r="N74" s="60">
        <f>M74/(L58+L59+L60+L61+L62+L63+L64+L65+L66+L67+L68+L69+L70+L71+L72+L73+L74+L75+L76+L77+L78+L79+L80+L81+L82+L83+L84+L85)</f>
        <v>7.0949224585941859E-4</v>
      </c>
      <c r="O74" s="21">
        <f>'GENERAL DATA'!$L$14</f>
        <v>511985770884</v>
      </c>
      <c r="Q74" s="21">
        <f t="shared" si="9"/>
        <v>363249934.4325549</v>
      </c>
      <c r="R74" t="s">
        <v>233</v>
      </c>
    </row>
    <row r="75" spans="1:18" x14ac:dyDescent="0.25">
      <c r="A75" t="s">
        <v>108</v>
      </c>
      <c r="B75" t="s">
        <v>227</v>
      </c>
      <c r="C75" t="s">
        <v>217</v>
      </c>
      <c r="D75" t="s">
        <v>107</v>
      </c>
      <c r="E75" t="s">
        <v>233</v>
      </c>
      <c r="F75" t="s">
        <v>110</v>
      </c>
      <c r="G75">
        <v>2017</v>
      </c>
      <c r="H75" s="58">
        <v>1.2910695099999999E-2</v>
      </c>
      <c r="I75" s="58">
        <v>1.3468984E-2</v>
      </c>
      <c r="J75" s="58">
        <v>1.23352753E-2</v>
      </c>
      <c r="L75">
        <f>'GENERAL DATA'!B23</f>
        <v>191640.89560928586</v>
      </c>
      <c r="M75">
        <f t="shared" si="10"/>
        <v>2474.2171719024182</v>
      </c>
      <c r="N75" s="60">
        <f>M75/(L58+L59+L60+L61+L62+L63+L64+L65+L66+L67+L68+L69+L70+L71+L72+L73+L74+L75+L76+L77+L78+L79+L80+L81+L82+L83+L84+L85)</f>
        <v>6.8872381418329384E-4</v>
      </c>
      <c r="O75" s="21">
        <f>'GENERAL DATA'!$L$14</f>
        <v>511985770884</v>
      </c>
      <c r="Q75" s="21">
        <f t="shared" si="9"/>
        <v>352616792.93080246</v>
      </c>
      <c r="R75" t="s">
        <v>233</v>
      </c>
    </row>
    <row r="76" spans="1:18" x14ac:dyDescent="0.25">
      <c r="A76" t="s">
        <v>108</v>
      </c>
      <c r="B76" t="s">
        <v>227</v>
      </c>
      <c r="C76" t="s">
        <v>217</v>
      </c>
      <c r="D76" t="s">
        <v>112</v>
      </c>
      <c r="E76" t="s">
        <v>233</v>
      </c>
      <c r="F76" t="s">
        <v>110</v>
      </c>
      <c r="G76">
        <v>2017</v>
      </c>
      <c r="H76" s="58">
        <v>1.35058917E-2</v>
      </c>
      <c r="I76" s="58">
        <v>1.4085038500000001E-2</v>
      </c>
      <c r="J76" s="58">
        <v>1.2933519500000001E-2</v>
      </c>
      <c r="L76">
        <f>'GENERAL DATA'!B24</f>
        <v>165277.55929608311</v>
      </c>
      <c r="M76">
        <f t="shared" si="10"/>
        <v>2232.2208162932266</v>
      </c>
      <c r="N76" s="60">
        <f>M76/(L58+L59+L60+L61+L62+L63+L64+L65+L66+L67+L68+L69+L70+L71+L72+L73+L74+L75+L76+L77+L78+L79+L80+L81+L82+L83+L84+L85)</f>
        <v>6.2136163799830356E-4</v>
      </c>
      <c r="O76" s="21">
        <f>'GENERAL DATA'!$L$14</f>
        <v>511985770884</v>
      </c>
      <c r="Q76" s="21">
        <f t="shared" si="9"/>
        <v>318128317.22830641</v>
      </c>
      <c r="R76" t="s">
        <v>233</v>
      </c>
    </row>
    <row r="77" spans="1:18" x14ac:dyDescent="0.25">
      <c r="A77" t="s">
        <v>108</v>
      </c>
      <c r="B77" t="s">
        <v>227</v>
      </c>
      <c r="C77" t="s">
        <v>217</v>
      </c>
      <c r="D77" t="s">
        <v>113</v>
      </c>
      <c r="E77" t="s">
        <v>233</v>
      </c>
      <c r="F77" t="s">
        <v>110</v>
      </c>
      <c r="G77">
        <v>2017</v>
      </c>
      <c r="H77" s="58">
        <v>1.36467295E-2</v>
      </c>
      <c r="I77" s="58">
        <v>1.4208855499999999E-2</v>
      </c>
      <c r="J77" s="58">
        <v>1.3107698399999999E-2</v>
      </c>
      <c r="L77">
        <f>'GENERAL DATA'!B25</f>
        <v>150835.89830098592</v>
      </c>
      <c r="M77">
        <f t="shared" si="10"/>
        <v>2058.4167030030644</v>
      </c>
      <c r="N77" s="60">
        <f>M77/(L58+L59+L60+L61+L62+L63+L64+L65+L66+L67+L68+L69+L70+L71+L72+L73+L74+L75+L76+L77+L78+L79+L80+L81+L82+L83+L84+L85)</f>
        <v>5.7298147429023813E-4</v>
      </c>
      <c r="O77" s="21">
        <f>'GENERAL DATA'!$L$14</f>
        <v>511985770884</v>
      </c>
      <c r="Q77" s="21">
        <f t="shared" si="9"/>
        <v>293358361.81673837</v>
      </c>
      <c r="R77" t="s">
        <v>233</v>
      </c>
    </row>
    <row r="78" spans="1:18" x14ac:dyDescent="0.25">
      <c r="A78" t="s">
        <v>108</v>
      </c>
      <c r="B78" t="s">
        <v>227</v>
      </c>
      <c r="C78" t="s">
        <v>217</v>
      </c>
      <c r="D78" t="s">
        <v>114</v>
      </c>
      <c r="E78" t="s">
        <v>233</v>
      </c>
      <c r="F78" t="s">
        <v>110</v>
      </c>
      <c r="G78">
        <v>2017</v>
      </c>
      <c r="H78" s="58">
        <v>1.33273143E-2</v>
      </c>
      <c r="I78" s="58">
        <v>1.38740585E-2</v>
      </c>
      <c r="J78" s="58">
        <v>1.2813982999999999E-2</v>
      </c>
      <c r="L78">
        <f>'GENERAL DATA'!B26</f>
        <v>149513.84052179079</v>
      </c>
      <c r="M78">
        <f t="shared" si="10"/>
        <v>1992.6179448339819</v>
      </c>
      <c r="N78" s="60">
        <f>M78/(L58+L59+L60+L61+L62+L63+L64+L65+L66+L67+L68+L69+L70+L71+L72+L73+L74+L75+L76+L77+L78+L79+L80+L81+L82+L83+L84+L85)</f>
        <v>5.5466571275993937E-4</v>
      </c>
      <c r="O78" s="21">
        <f>'GENERAL DATA'!$L$14</f>
        <v>511985770884</v>
      </c>
      <c r="Q78" s="21">
        <f t="shared" si="9"/>
        <v>283980952.53032088</v>
      </c>
      <c r="R78" t="s">
        <v>233</v>
      </c>
    </row>
    <row r="79" spans="1:18" x14ac:dyDescent="0.25">
      <c r="A79" t="s">
        <v>108</v>
      </c>
      <c r="B79" t="s">
        <v>227</v>
      </c>
      <c r="C79" t="s">
        <v>217</v>
      </c>
      <c r="D79" t="s">
        <v>115</v>
      </c>
      <c r="E79" t="s">
        <v>233</v>
      </c>
      <c r="F79" t="s">
        <v>110</v>
      </c>
      <c r="G79">
        <v>2017</v>
      </c>
      <c r="H79" s="58">
        <v>1.2556103799999999E-2</v>
      </c>
      <c r="I79" s="58">
        <v>1.3035617500000001E-2</v>
      </c>
      <c r="J79" s="58">
        <v>1.20600107E-2</v>
      </c>
      <c r="L79">
        <f>'GENERAL DATA'!B27</f>
        <v>135423.8324348481</v>
      </c>
      <c r="M79">
        <f t="shared" si="10"/>
        <v>1700.3956970457593</v>
      </c>
      <c r="N79" s="60">
        <f>M79/(L58+L59+L60+L61+L62+L63+L64+L65+L66+L67+L68+L69+L70+L71+L72+L73+L74+L75+L76+L77+L78+L79+L80+L81+L82+L83+L84+L85)</f>
        <v>4.7332264256728864E-4</v>
      </c>
      <c r="O79" s="21">
        <f>'GENERAL DATA'!$L$14</f>
        <v>511985770884</v>
      </c>
      <c r="Q79" s="21">
        <f t="shared" si="9"/>
        <v>242334458.03166527</v>
      </c>
      <c r="R79" t="s">
        <v>233</v>
      </c>
    </row>
    <row r="80" spans="1:18" x14ac:dyDescent="0.25">
      <c r="A80" t="s">
        <v>108</v>
      </c>
      <c r="B80" t="s">
        <v>227</v>
      </c>
      <c r="C80" t="s">
        <v>217</v>
      </c>
      <c r="D80" t="s">
        <v>116</v>
      </c>
      <c r="E80" t="s">
        <v>233</v>
      </c>
      <c r="F80" t="s">
        <v>110</v>
      </c>
      <c r="G80">
        <v>2017</v>
      </c>
      <c r="H80" s="58">
        <v>1.14047851E-2</v>
      </c>
      <c r="I80" s="58">
        <v>1.1849548999999999E-2</v>
      </c>
      <c r="J80" s="58">
        <v>1.0960754200000001E-2</v>
      </c>
      <c r="L80">
        <f>'GENERAL DATA'!B28</f>
        <v>110516.55739836782</v>
      </c>
      <c r="M80">
        <f t="shared" si="10"/>
        <v>1260.4175871202001</v>
      </c>
      <c r="N80" s="60">
        <f>M80/(L58+L59+L60+L61+L62+L63+L64+L65+L66+L67+L68+L69+L70+L71+L72+L73+L74+L75+L76+L77+L78+L79+L80+L81+L82+L83+L84+L85)</f>
        <v>3.508502074608368E-4</v>
      </c>
      <c r="O80" s="21">
        <f>'GENERAL DATA'!$L$14</f>
        <v>511985770884</v>
      </c>
      <c r="Q80" s="21">
        <f t="shared" si="9"/>
        <v>179630313.93164787</v>
      </c>
      <c r="R80" t="s">
        <v>233</v>
      </c>
    </row>
    <row r="81" spans="1:18" x14ac:dyDescent="0.25">
      <c r="A81" t="s">
        <v>108</v>
      </c>
      <c r="B81" t="s">
        <v>227</v>
      </c>
      <c r="C81" t="s">
        <v>217</v>
      </c>
      <c r="D81" t="s">
        <v>117</v>
      </c>
      <c r="E81" t="s">
        <v>233</v>
      </c>
      <c r="F81" t="s">
        <v>110</v>
      </c>
      <c r="G81">
        <v>2017</v>
      </c>
      <c r="H81" s="58">
        <v>9.9988287999999998E-3</v>
      </c>
      <c r="I81" s="58">
        <v>1.0416585399999999E-2</v>
      </c>
      <c r="J81" s="58">
        <v>9.5840998000000007E-3</v>
      </c>
      <c r="L81">
        <f>'GENERAL DATA'!B29</f>
        <v>81117.291479316074</v>
      </c>
      <c r="M81">
        <f t="shared" si="10"/>
        <v>811.07791022138019</v>
      </c>
      <c r="N81" s="60">
        <f>M81/(L58+L59+L60+L61+L62+L63+L64+L65+L66+L67+L68+L69+L70+L71+L72+L73+L74+L75+L76+L77+L78+L79+L80+L81+L82+L83+L84+L85)</f>
        <v>2.2577188383911007E-4</v>
      </c>
      <c r="O81" s="21">
        <f>'GENERAL DATA'!$L$14</f>
        <v>511985770884</v>
      </c>
      <c r="Q81" s="21">
        <f t="shared" si="9"/>
        <v>115591991.99129967</v>
      </c>
      <c r="R81" t="s">
        <v>233</v>
      </c>
    </row>
    <row r="82" spans="1:18" x14ac:dyDescent="0.25">
      <c r="A82" t="s">
        <v>108</v>
      </c>
      <c r="B82" t="s">
        <v>227</v>
      </c>
      <c r="C82" t="s">
        <v>217</v>
      </c>
      <c r="D82" t="s">
        <v>229</v>
      </c>
      <c r="E82" t="s">
        <v>233</v>
      </c>
      <c r="F82" t="s">
        <v>110</v>
      </c>
      <c r="G82">
        <v>2017</v>
      </c>
      <c r="H82" s="58">
        <v>8.5551976999999994E-3</v>
      </c>
      <c r="I82" s="58">
        <v>8.9080592000000004E-3</v>
      </c>
      <c r="J82" s="58">
        <v>8.1795400000000008E-3</v>
      </c>
      <c r="L82">
        <f>'GENERAL DATA'!B30</f>
        <v>57587.858760194191</v>
      </c>
      <c r="M82">
        <f t="shared" si="10"/>
        <v>492.67551681313819</v>
      </c>
      <c r="N82" s="60">
        <f>M82/(L58+L59+L60+L61+L62+L63+L64+L65+L66+L67+L68+L69+L70+L71+L72+L73+L74+L75+L76+L77+L78+L79+L80+L81+L82+L83+L84+L85)</f>
        <v>1.371413006698074E-4</v>
      </c>
      <c r="O82" s="21">
        <f>'GENERAL DATA'!$L$14</f>
        <v>511985770884</v>
      </c>
      <c r="Q82" s="21">
        <f t="shared" si="9"/>
        <v>70214394.543465763</v>
      </c>
      <c r="R82" t="s">
        <v>233</v>
      </c>
    </row>
    <row r="83" spans="1:18" x14ac:dyDescent="0.25">
      <c r="A83" t="s">
        <v>108</v>
      </c>
      <c r="B83" t="s">
        <v>227</v>
      </c>
      <c r="C83" t="s">
        <v>217</v>
      </c>
      <c r="D83" t="s">
        <v>230</v>
      </c>
      <c r="E83" t="s">
        <v>233</v>
      </c>
      <c r="F83" t="s">
        <v>110</v>
      </c>
      <c r="G83">
        <v>2017</v>
      </c>
      <c r="H83" s="58">
        <v>7.1757432000000001E-3</v>
      </c>
      <c r="I83" s="58">
        <v>7.4799209E-3</v>
      </c>
      <c r="J83" s="58">
        <v>6.8392287E-3</v>
      </c>
      <c r="L83">
        <f>'GENERAL DATA'!B31</f>
        <v>42314.037738756721</v>
      </c>
      <c r="M83">
        <f t="shared" si="10"/>
        <v>303.63466856842695</v>
      </c>
      <c r="N83" s="60">
        <f>M83/(L58+L59+L60+L61+L62+L63+L64+L65+L66+L67+L68+L69+L70+L71+L72+L73+L74+L75+L76+L77+L78+L79+L80+L81+L82+L83+L84+L85)</f>
        <v>8.4519834972261235E-5</v>
      </c>
      <c r="O83" s="21">
        <f>'GENERAL DATA'!$L$14</f>
        <v>511985770884</v>
      </c>
      <c r="Q83" s="21">
        <f t="shared" si="9"/>
        <v>43272952.863261633</v>
      </c>
      <c r="R83" t="s">
        <v>233</v>
      </c>
    </row>
    <row r="84" spans="1:18" x14ac:dyDescent="0.25">
      <c r="A84" t="s">
        <v>108</v>
      </c>
      <c r="B84" t="s">
        <v>227</v>
      </c>
      <c r="C84" t="s">
        <v>217</v>
      </c>
      <c r="D84" t="s">
        <v>231</v>
      </c>
      <c r="E84" t="s">
        <v>233</v>
      </c>
      <c r="F84" t="s">
        <v>110</v>
      </c>
      <c r="G84">
        <v>2017</v>
      </c>
      <c r="H84" s="58">
        <v>5.9397792000000001E-3</v>
      </c>
      <c r="I84" s="58">
        <v>6.2014147000000004E-3</v>
      </c>
      <c r="J84" s="58">
        <v>5.6500153000000001E-3</v>
      </c>
      <c r="L84">
        <f>'GENERAL DATA'!B32</f>
        <v>31311.476677395993</v>
      </c>
      <c r="M84">
        <f t="shared" si="10"/>
        <v>185.98325788968182</v>
      </c>
      <c r="N84" s="60">
        <f>M84/(L58+L59+L60+L61+L62+L63+L64+L65+L66+L67+L68+L69+L70+L71+L72+L73+L74+L75+L76+L77+L78+L79+L80+L81+L82+L83+L84+L85)</f>
        <v>5.1770353953823703E-5</v>
      </c>
      <c r="O84" s="21">
        <f>'GENERAL DATA'!$L$14</f>
        <v>511985770884</v>
      </c>
      <c r="Q84" s="21">
        <f t="shared" si="9"/>
        <v>26505684.577985965</v>
      </c>
      <c r="R84" t="s">
        <v>233</v>
      </c>
    </row>
    <row r="85" spans="1:18" x14ac:dyDescent="0.25">
      <c r="A85" t="s">
        <v>108</v>
      </c>
      <c r="B85" t="s">
        <v>227</v>
      </c>
      <c r="C85" t="s">
        <v>217</v>
      </c>
      <c r="D85" t="s">
        <v>232</v>
      </c>
      <c r="E85" t="s">
        <v>233</v>
      </c>
      <c r="F85" t="s">
        <v>110</v>
      </c>
      <c r="G85">
        <v>2017</v>
      </c>
      <c r="H85" s="58">
        <v>4.2409978999999997E-3</v>
      </c>
      <c r="I85" s="58">
        <v>4.4712531000000002E-3</v>
      </c>
      <c r="J85" s="58">
        <v>4.0047030000000001E-3</v>
      </c>
      <c r="L85">
        <f>'GENERAL DATA'!B33</f>
        <v>42012.746894706353</v>
      </c>
      <c r="M85">
        <f t="shared" si="10"/>
        <v>178.17597135368115</v>
      </c>
      <c r="N85" s="60">
        <f>M85/(L58+L59+L60+L61+L62+L63+L64+L65+L66+L67+L68+L69+L70+L71+L72+L73+L74+L75+L76+L77+L78+L79+L80+L81+L82+L83+L84+L85)</f>
        <v>4.9597115394751764E-5</v>
      </c>
      <c r="O85" s="21">
        <f>'GENERAL DATA'!$L$14</f>
        <v>511985770884</v>
      </c>
      <c r="Q85" s="21">
        <f t="shared" si="9"/>
        <v>25393017.359004688</v>
      </c>
      <c r="R85" t="s">
        <v>233</v>
      </c>
    </row>
    <row r="86" spans="1:18" x14ac:dyDescent="0.25">
      <c r="A86" t="s">
        <v>108</v>
      </c>
      <c r="B86" t="s">
        <v>227</v>
      </c>
      <c r="C86" t="s">
        <v>216</v>
      </c>
      <c r="D86" t="s">
        <v>109</v>
      </c>
      <c r="E86" t="s">
        <v>234</v>
      </c>
      <c r="F86" t="s">
        <v>110</v>
      </c>
      <c r="G86">
        <v>2017</v>
      </c>
      <c r="H86" s="58">
        <v>8.0267589999999996E-4</v>
      </c>
      <c r="I86" s="58">
        <v>1.2427573E-3</v>
      </c>
      <c r="J86" s="58">
        <v>4.2729390000000001E-4</v>
      </c>
      <c r="L86">
        <f>'GENERAL DATA'!B3</f>
        <v>215799.25400950463</v>
      </c>
      <c r="M86">
        <f>H86*L86</f>
        <v>173.21686043140772</v>
      </c>
      <c r="N86" s="60">
        <f>M86/(L86+L87+L88+L89+L90+L91+L92+L93+L94+L95+L96+L97+L98+L99+L100+L101+L102+L103+L104+L105+L106+L107+L108+L109+L110+L111+L112+L113)</f>
        <v>4.8216695830886217E-5</v>
      </c>
      <c r="O86" s="21">
        <f>'GENERAL DATA'!$L$14</f>
        <v>511985770884</v>
      </c>
      <c r="Q86" s="21">
        <f t="shared" si="9"/>
        <v>24686262.184455629</v>
      </c>
      <c r="R86" t="s">
        <v>234</v>
      </c>
    </row>
    <row r="87" spans="1:18" x14ac:dyDescent="0.25">
      <c r="A87" t="s">
        <v>108</v>
      </c>
      <c r="B87" t="s">
        <v>227</v>
      </c>
      <c r="C87" t="s">
        <v>216</v>
      </c>
      <c r="D87" t="s">
        <v>111</v>
      </c>
      <c r="E87" t="s">
        <v>234</v>
      </c>
      <c r="F87" t="s">
        <v>110</v>
      </c>
      <c r="G87">
        <v>2017</v>
      </c>
      <c r="H87" s="58">
        <v>1.088108E-3</v>
      </c>
      <c r="I87" s="58">
        <v>1.6338857999999999E-3</v>
      </c>
      <c r="J87" s="58">
        <v>6.6081229999999998E-4</v>
      </c>
      <c r="L87">
        <f>'GENERAL DATA'!B4</f>
        <v>228844.55048014043</v>
      </c>
      <c r="M87">
        <f t="shared" ref="M87:M99" si="11">H87*L87</f>
        <v>249.00758613384463</v>
      </c>
      <c r="N87" s="60">
        <f>M87/(L86+L87+L88+L89+L90+L91+L92+L93+L94+L95+L96+L97+L98+L99)</f>
        <v>1.3787709154662424E-4</v>
      </c>
      <c r="O87" s="21">
        <f>'GENERAL DATA'!$L$14</f>
        <v>511985770884</v>
      </c>
      <c r="Q87" s="21">
        <f t="shared" si="9"/>
        <v>70591109.002742246</v>
      </c>
      <c r="R87" t="s">
        <v>234</v>
      </c>
    </row>
    <row r="88" spans="1:18" x14ac:dyDescent="0.25">
      <c r="A88" t="s">
        <v>108</v>
      </c>
      <c r="B88" t="s">
        <v>227</v>
      </c>
      <c r="C88" t="s">
        <v>216</v>
      </c>
      <c r="D88" t="s">
        <v>106</v>
      </c>
      <c r="E88" t="s">
        <v>234</v>
      </c>
      <c r="F88" t="s">
        <v>110</v>
      </c>
      <c r="G88">
        <v>2017</v>
      </c>
      <c r="H88" s="58">
        <v>1.3787064000000001E-3</v>
      </c>
      <c r="I88" s="58">
        <v>1.9336150000000001E-3</v>
      </c>
      <c r="J88" s="58">
        <v>8.7818879999999996E-4</v>
      </c>
      <c r="L88">
        <f>'GENERAL DATA'!B5</f>
        <v>227205.02798525</v>
      </c>
      <c r="M88">
        <f t="shared" si="11"/>
        <v>313.24902619544326</v>
      </c>
      <c r="N88" s="60">
        <f>M88/(L86+L87+L88+L89+L90+L91+L92+L93+L94+L95+L96+L97+L98+L99+L100+L101+L102+L103+L104+L105+L106+L107+L108+L109+L110+L111+L112+L113)</f>
        <v>8.7196090367703985E-5</v>
      </c>
      <c r="O88" s="21">
        <f>'GENERAL DATA'!$L$14</f>
        <v>511985770884</v>
      </c>
      <c r="Q88" s="21">
        <f t="shared" si="9"/>
        <v>44643157.544979855</v>
      </c>
      <c r="R88" t="s">
        <v>234</v>
      </c>
    </row>
    <row r="89" spans="1:18" x14ac:dyDescent="0.25">
      <c r="A89" t="s">
        <v>108</v>
      </c>
      <c r="B89" t="s">
        <v>227</v>
      </c>
      <c r="C89" t="s">
        <v>216</v>
      </c>
      <c r="D89" t="s">
        <v>107</v>
      </c>
      <c r="E89" t="s">
        <v>234</v>
      </c>
      <c r="F89" t="s">
        <v>110</v>
      </c>
      <c r="G89">
        <v>2017</v>
      </c>
      <c r="H89" s="58">
        <v>2.1227682999999998E-3</v>
      </c>
      <c r="I89" s="58">
        <v>2.8571058999999998E-3</v>
      </c>
      <c r="J89" s="58">
        <v>1.4488029E-3</v>
      </c>
      <c r="L89">
        <f>'GENERAL DATA'!B6</f>
        <v>197571.10754667097</v>
      </c>
      <c r="M89">
        <f t="shared" si="11"/>
        <v>419.39768409596388</v>
      </c>
      <c r="N89" s="60">
        <f>M89/(L86+L87+L88+L89+L90+L91+L92+L93+L94+L95+L96+L97+L98+L99+L100+L101+L102+L103+L104+L105+L106+L107+L108+L109+L110+L111+L112+L113)</f>
        <v>1.1674366176519466E-4</v>
      </c>
      <c r="O89" s="21">
        <f>'GENERAL DATA'!$L$14</f>
        <v>511985770884</v>
      </c>
      <c r="Q89" s="21">
        <f t="shared" si="9"/>
        <v>59771093.664674148</v>
      </c>
      <c r="R89" t="s">
        <v>234</v>
      </c>
    </row>
    <row r="90" spans="1:18" x14ac:dyDescent="0.25">
      <c r="A90" t="s">
        <v>108</v>
      </c>
      <c r="B90" t="s">
        <v>227</v>
      </c>
      <c r="C90" t="s">
        <v>216</v>
      </c>
      <c r="D90" t="s">
        <v>112</v>
      </c>
      <c r="E90" t="s">
        <v>234</v>
      </c>
      <c r="F90" t="s">
        <v>110</v>
      </c>
      <c r="G90">
        <v>2017</v>
      </c>
      <c r="H90" s="58">
        <v>3.1637786000000001E-3</v>
      </c>
      <c r="I90" s="58">
        <v>3.9510177E-3</v>
      </c>
      <c r="J90" s="58">
        <v>2.3486047E-3</v>
      </c>
      <c r="L90">
        <f>'GENERAL DATA'!B7</f>
        <v>166959.85358464229</v>
      </c>
      <c r="M90">
        <f t="shared" si="11"/>
        <v>528.22401183022453</v>
      </c>
      <c r="N90" s="60">
        <f>M90/(L86+L87+L88+L89+L90+L91+L92+L93+L94+L95+L96+L97+L98+L99+L100+L101+L102+L103+L104+L105+L106+L107+L108+L109+L110+L111+L112+L113)</f>
        <v>1.4703659011920466E-4</v>
      </c>
      <c r="O90" s="21">
        <f>'GENERAL DATA'!$L$14</f>
        <v>511985770884</v>
      </c>
      <c r="Q90" s="21">
        <f t="shared" si="9"/>
        <v>75280641.940335736</v>
      </c>
      <c r="R90" t="s">
        <v>234</v>
      </c>
    </row>
    <row r="91" spans="1:18" x14ac:dyDescent="0.25">
      <c r="A91" t="s">
        <v>108</v>
      </c>
      <c r="B91" t="s">
        <v>227</v>
      </c>
      <c r="C91" t="s">
        <v>216</v>
      </c>
      <c r="D91" t="s">
        <v>113</v>
      </c>
      <c r="E91" t="s">
        <v>234</v>
      </c>
      <c r="F91" t="s">
        <v>110</v>
      </c>
      <c r="G91">
        <v>2017</v>
      </c>
      <c r="H91" s="58">
        <v>5.2990253999999999E-3</v>
      </c>
      <c r="I91" s="58">
        <v>6.3142488999999996E-3</v>
      </c>
      <c r="J91" s="58">
        <v>4.2831348000000003E-3</v>
      </c>
      <c r="L91">
        <f>'GENERAL DATA'!B8</f>
        <v>149268.32184939407</v>
      </c>
      <c r="M91">
        <f t="shared" si="11"/>
        <v>790.97662889531409</v>
      </c>
      <c r="N91" s="60">
        <f>M91/(L86+L87+L88+L89+L90+L91+L92+L93+L94+L95+L96+L97+L98+L99+L100+L101+L102+L103+L104+L105+L106+L107+L108+L109+L110+L111+L112+L113)</f>
        <v>2.2017648530171536E-4</v>
      </c>
      <c r="O91" s="21">
        <f>'GENERAL DATA'!$L$14</f>
        <v>511985770884</v>
      </c>
      <c r="Q91" s="21">
        <f t="shared" si="9"/>
        <v>112727227.55772844</v>
      </c>
      <c r="R91" t="s">
        <v>234</v>
      </c>
    </row>
    <row r="92" spans="1:18" x14ac:dyDescent="0.25">
      <c r="A92" t="s">
        <v>108</v>
      </c>
      <c r="B92" t="s">
        <v>227</v>
      </c>
      <c r="C92" t="s">
        <v>216</v>
      </c>
      <c r="D92" t="s">
        <v>114</v>
      </c>
      <c r="E92" t="s">
        <v>234</v>
      </c>
      <c r="F92" t="s">
        <v>110</v>
      </c>
      <c r="G92">
        <v>2017</v>
      </c>
      <c r="H92" s="58">
        <v>8.6403782999999994E-3</v>
      </c>
      <c r="I92" s="58">
        <v>1.01714883E-2</v>
      </c>
      <c r="J92" s="58">
        <v>7.1850270999999997E-3</v>
      </c>
      <c r="L92">
        <f>'GENERAL DATA'!B9</f>
        <v>146785.35098251721</v>
      </c>
      <c r="M92">
        <f t="shared" si="11"/>
        <v>1268.2809613872253</v>
      </c>
      <c r="N92" s="60">
        <f>M92/(L86+L87+L88+L89+L90+L91+L92+L93+L94+L95+L96+L97+L98+L99+L100+L101+L102+L103+L104+L105+L106+L107+L108+L109+L110+L111+L112+L113)</f>
        <v>3.5303905861708848E-4</v>
      </c>
      <c r="O92" s="21">
        <f>'GENERAL DATA'!$L$14</f>
        <v>511985770884</v>
      </c>
      <c r="Q92" s="21">
        <f t="shared" si="9"/>
        <v>180750974.57823172</v>
      </c>
      <c r="R92" t="s">
        <v>234</v>
      </c>
    </row>
    <row r="93" spans="1:18" x14ac:dyDescent="0.25">
      <c r="A93" t="s">
        <v>108</v>
      </c>
      <c r="B93" t="s">
        <v>227</v>
      </c>
      <c r="C93" t="s">
        <v>216</v>
      </c>
      <c r="D93" t="s">
        <v>115</v>
      </c>
      <c r="E93" t="s">
        <v>234</v>
      </c>
      <c r="F93" t="s">
        <v>110</v>
      </c>
      <c r="G93">
        <v>2017</v>
      </c>
      <c r="H93" s="58">
        <v>1.32904984E-2</v>
      </c>
      <c r="I93" s="58">
        <v>1.51677758E-2</v>
      </c>
      <c r="J93" s="58">
        <v>1.1349321799999999E-2</v>
      </c>
      <c r="L93">
        <f>'GENERAL DATA'!B10</f>
        <v>132989.19242917615</v>
      </c>
      <c r="M93">
        <f t="shared" si="11"/>
        <v>1767.4926491972578</v>
      </c>
      <c r="N93" s="60">
        <f>M93/(L86+L87+L88+L89+L90+L91+L92+L93+L94+L95+L96+L97+L98+L99+L100+L101+L102+L103+L104+L105+L106+L107+L108+L109+L110+L111+L112+L113)</f>
        <v>4.9199976975346942E-4</v>
      </c>
      <c r="O93" s="21">
        <f>'GENERAL DATA'!$L$14</f>
        <v>511985770884</v>
      </c>
      <c r="Q93" s="21">
        <f t="shared" si="9"/>
        <v>251896881.39198056</v>
      </c>
      <c r="R93" t="s">
        <v>234</v>
      </c>
    </row>
    <row r="94" spans="1:18" x14ac:dyDescent="0.25">
      <c r="A94" t="s">
        <v>108</v>
      </c>
      <c r="B94" t="s">
        <v>227</v>
      </c>
      <c r="C94" t="s">
        <v>216</v>
      </c>
      <c r="D94" t="s">
        <v>116</v>
      </c>
      <c r="E94" t="s">
        <v>234</v>
      </c>
      <c r="F94" t="s">
        <v>110</v>
      </c>
      <c r="G94">
        <v>2017</v>
      </c>
      <c r="H94" s="58">
        <v>2.0290914E-2</v>
      </c>
      <c r="I94" s="58">
        <v>2.2910035700000001E-2</v>
      </c>
      <c r="J94" s="58">
        <v>1.7952719799999999E-2</v>
      </c>
      <c r="L94">
        <f>'GENERAL DATA'!B11</f>
        <v>107501.09330522752</v>
      </c>
      <c r="M94">
        <f t="shared" si="11"/>
        <v>2181.2954391623475</v>
      </c>
      <c r="N94" s="60">
        <f>M94/(L86+L87+L88+L89+L90+L91+L92+L93+L94+L95+L96+L97+L98+L99+L100+L101+L102+L103+L104+L105+L106+L107+L108+L109+L110+L111+L112+L113)</f>
        <v>6.0718603515527031E-4</v>
      </c>
      <c r="O94" s="21">
        <f>'GENERAL DATA'!$L$14</f>
        <v>511985770884</v>
      </c>
      <c r="Q94" s="21">
        <f t="shared" si="9"/>
        <v>310870610.2789706</v>
      </c>
      <c r="R94" t="s">
        <v>234</v>
      </c>
    </row>
    <row r="95" spans="1:18" x14ac:dyDescent="0.25">
      <c r="A95" t="s">
        <v>108</v>
      </c>
      <c r="B95" t="s">
        <v>227</v>
      </c>
      <c r="C95" t="s">
        <v>216</v>
      </c>
      <c r="D95" t="s">
        <v>117</v>
      </c>
      <c r="E95" t="s">
        <v>234</v>
      </c>
      <c r="F95" t="s">
        <v>110</v>
      </c>
      <c r="G95">
        <v>2017</v>
      </c>
      <c r="H95" s="58">
        <v>2.81120794E-2</v>
      </c>
      <c r="I95" s="58">
        <v>3.1628122000000002E-2</v>
      </c>
      <c r="J95" s="58">
        <v>2.4650175900000001E-2</v>
      </c>
      <c r="L95">
        <f>'GENERAL DATA'!B12</f>
        <v>78360.067970033691</v>
      </c>
      <c r="M95">
        <f t="shared" si="11"/>
        <v>2202.8644525629838</v>
      </c>
      <c r="N95" s="60">
        <f>M95/(L86+L87+L88+L89+L90+L91+L92+L93+L94+L95+L96+L97+L98+L99+L100+L101+L102+L103+L104+L105+L106+L107+L108+L109+L110+L111+L112+L113)</f>
        <v>6.1318999202136652E-4</v>
      </c>
      <c r="O95" s="21">
        <f>'GENERAL DATA'!$L$14</f>
        <v>511985770884</v>
      </c>
      <c r="Q95" s="21">
        <f t="shared" si="9"/>
        <v>313944550.76341313</v>
      </c>
      <c r="R95" t="s">
        <v>234</v>
      </c>
    </row>
    <row r="96" spans="1:18" x14ac:dyDescent="0.25">
      <c r="A96" t="s">
        <v>108</v>
      </c>
      <c r="B96" t="s">
        <v>227</v>
      </c>
      <c r="C96" t="s">
        <v>216</v>
      </c>
      <c r="D96" t="s">
        <v>229</v>
      </c>
      <c r="E96" t="s">
        <v>234</v>
      </c>
      <c r="F96" t="s">
        <v>110</v>
      </c>
      <c r="G96">
        <v>2017</v>
      </c>
      <c r="H96" s="58">
        <v>3.4959757500000001E-2</v>
      </c>
      <c r="I96" s="58">
        <v>3.8768512999999998E-2</v>
      </c>
      <c r="J96" s="58">
        <v>3.0935498499999999E-2</v>
      </c>
      <c r="L96">
        <f>'GENERAL DATA'!B13</f>
        <v>55281.997790491878</v>
      </c>
      <c r="M96">
        <f t="shared" si="11"/>
        <v>1932.6452368711318</v>
      </c>
      <c r="N96" s="60">
        <f>M96/(L86+L87+L88+L89+L90+L91+L92+L93+L94+L95+L96+L97+L98+L99+L100+L101+L102+L103+L104+L105+L106+L107+L108+L109+L110+L111+L112+L113)</f>
        <v>5.379716922656447E-4</v>
      </c>
      <c r="O96" s="21">
        <f>'GENERAL DATA'!$L$14</f>
        <v>511985770884</v>
      </c>
      <c r="Q96" s="21">
        <f t="shared" si="9"/>
        <v>275433851.57839614</v>
      </c>
      <c r="R96" t="s">
        <v>234</v>
      </c>
    </row>
    <row r="97" spans="1:18" x14ac:dyDescent="0.25">
      <c r="A97" t="s">
        <v>108</v>
      </c>
      <c r="B97" t="s">
        <v>227</v>
      </c>
      <c r="C97" t="s">
        <v>216</v>
      </c>
      <c r="D97" t="s">
        <v>230</v>
      </c>
      <c r="E97" t="s">
        <v>234</v>
      </c>
      <c r="F97" t="s">
        <v>110</v>
      </c>
      <c r="G97">
        <v>2017</v>
      </c>
      <c r="H97" s="58">
        <v>4.1701149899999998E-2</v>
      </c>
      <c r="I97" s="58">
        <v>4.6437149699999999E-2</v>
      </c>
      <c r="J97" s="58">
        <v>3.6787553700000003E-2</v>
      </c>
      <c r="L97">
        <f>'GENERAL DATA'!B14</f>
        <v>39450.94504550573</v>
      </c>
      <c r="M97">
        <f t="shared" si="11"/>
        <v>1645.1497730392966</v>
      </c>
      <c r="N97" s="60">
        <f>M97/(L86+L87+L88+L89+L90+L91+L92+L93+L94+L95+L96+L97+L98+L99+L100+L101+L102+L103+L104+L105+L106+L107+L108+L109+L110+L111+L112+L113)</f>
        <v>4.5794437103482028E-4</v>
      </c>
      <c r="O97" s="21">
        <f>'GENERAL DATA'!$L$14</f>
        <v>511985770884</v>
      </c>
      <c r="Q97" s="21">
        <f t="shared" si="9"/>
        <v>234461001.82625097</v>
      </c>
      <c r="R97" t="s">
        <v>234</v>
      </c>
    </row>
    <row r="98" spans="1:18" x14ac:dyDescent="0.25">
      <c r="A98" t="s">
        <v>108</v>
      </c>
      <c r="B98" t="s">
        <v>227</v>
      </c>
      <c r="C98" t="s">
        <v>216</v>
      </c>
      <c r="D98" t="s">
        <v>231</v>
      </c>
      <c r="E98" t="s">
        <v>234</v>
      </c>
      <c r="F98" t="s">
        <v>110</v>
      </c>
      <c r="G98">
        <v>2017</v>
      </c>
      <c r="H98" s="58">
        <v>5.0429071899999997E-2</v>
      </c>
      <c r="I98" s="58">
        <v>5.57612917E-2</v>
      </c>
      <c r="J98" s="58">
        <v>4.4072769900000003E-2</v>
      </c>
      <c r="L98">
        <f>'GENERAL DATA'!B15</f>
        <v>27666.313271951141</v>
      </c>
      <c r="M98">
        <f t="shared" si="11"/>
        <v>1395.1865011991483</v>
      </c>
      <c r="N98" s="60">
        <f>M98/(L86+L87+L88+L89+L90+L91+L92+L93+L94+L95+L96+L97+L98+L99+L100+L101+L102+L103+L104+L105+L106+L107+L108+L109+L110+L111+L112+L113)</f>
        <v>3.8836452172227485E-4</v>
      </c>
      <c r="O98" s="21">
        <f>'GENERAL DATA'!$L$14</f>
        <v>511985770884</v>
      </c>
      <c r="Q98" s="21">
        <f t="shared" si="9"/>
        <v>198837109.03797486</v>
      </c>
      <c r="R98" t="s">
        <v>234</v>
      </c>
    </row>
    <row r="99" spans="1:18" x14ac:dyDescent="0.25">
      <c r="A99" t="s">
        <v>108</v>
      </c>
      <c r="B99" t="s">
        <v>227</v>
      </c>
      <c r="C99" t="s">
        <v>216</v>
      </c>
      <c r="D99" t="s">
        <v>232</v>
      </c>
      <c r="E99" t="s">
        <v>234</v>
      </c>
      <c r="F99" t="s">
        <v>110</v>
      </c>
      <c r="G99">
        <v>2017</v>
      </c>
      <c r="H99" s="58">
        <v>6.4574701600000006E-2</v>
      </c>
      <c r="I99" s="58">
        <v>7.1149407999999997E-2</v>
      </c>
      <c r="J99" s="58">
        <v>5.6848444499999998E-2</v>
      </c>
      <c r="L99">
        <f>'GENERAL DATA'!B16</f>
        <v>32328.22947565795</v>
      </c>
      <c r="M99">
        <f t="shared" si="11"/>
        <v>2087.5857716469368</v>
      </c>
      <c r="N99" s="60">
        <f>M99/(L86+L87+L88+L89+L90+L91+L92+L93+L94+L95+L96+L97+L98+L99+L100+L101+L102+L103+L104+L105+L106+L107+L108+L109+L110+L111+L112+L113)</f>
        <v>5.8110098475226246E-4</v>
      </c>
      <c r="O99" s="21">
        <f>'GENERAL DATA'!$L$14</f>
        <v>511985770884</v>
      </c>
      <c r="Q99" s="21">
        <f t="shared" si="9"/>
        <v>297515435.63983864</v>
      </c>
      <c r="R99" t="s">
        <v>234</v>
      </c>
    </row>
    <row r="100" spans="1:18" x14ac:dyDescent="0.25">
      <c r="A100" t="s">
        <v>108</v>
      </c>
      <c r="B100" t="s">
        <v>227</v>
      </c>
      <c r="C100" t="s">
        <v>217</v>
      </c>
      <c r="D100" t="s">
        <v>109</v>
      </c>
      <c r="E100" t="s">
        <v>234</v>
      </c>
      <c r="F100" t="s">
        <v>110</v>
      </c>
      <c r="G100">
        <v>2017</v>
      </c>
      <c r="H100" s="58">
        <v>9.5605039999999998E-4</v>
      </c>
      <c r="I100" s="58">
        <v>1.4441812E-3</v>
      </c>
      <c r="J100" s="58">
        <v>5.6166929999999999E-4</v>
      </c>
      <c r="L100">
        <f>'GENERAL DATA'!B20</f>
        <v>202160.63603228063</v>
      </c>
      <c r="M100">
        <f>H100*L100</f>
        <v>193.2757569429163</v>
      </c>
      <c r="N100" s="60">
        <f>M100/(L86+L87+L88+L89+L90+L91+L92+L93+L94+L95+L96+L97+L98+L99+L100+L101+L102+L103+L104+L105+L106+L107+L108+L109+L110+L111+L112+L113)</f>
        <v>5.3800296118928762E-5</v>
      </c>
      <c r="O100" s="21">
        <f>'GENERAL DATA'!$L$14</f>
        <v>511985770884</v>
      </c>
      <c r="Q100" s="21">
        <f t="shared" si="9"/>
        <v>27544986.082237214</v>
      </c>
      <c r="R100" t="s">
        <v>234</v>
      </c>
    </row>
    <row r="101" spans="1:18" x14ac:dyDescent="0.25">
      <c r="A101" t="s">
        <v>108</v>
      </c>
      <c r="B101" t="s">
        <v>227</v>
      </c>
      <c r="C101" t="s">
        <v>217</v>
      </c>
      <c r="D101" t="s">
        <v>111</v>
      </c>
      <c r="E101" t="s">
        <v>234</v>
      </c>
      <c r="F101" t="s">
        <v>110</v>
      </c>
      <c r="G101">
        <v>2017</v>
      </c>
      <c r="H101" s="58">
        <v>1.4042662E-3</v>
      </c>
      <c r="I101" s="58">
        <v>1.9865956000000001E-3</v>
      </c>
      <c r="J101" s="58">
        <v>8.680068E-4</v>
      </c>
      <c r="L101">
        <f>'GENERAL DATA'!B21</f>
        <v>211968.848329345</v>
      </c>
      <c r="M101">
        <f t="shared" ref="M101:M113" si="12">H101*L101</f>
        <v>297.66068916182564</v>
      </c>
      <c r="N101" s="60">
        <f>M101/(L86+L87+L88+L89+L90+L91+L92+L93+L94+L95+L96+L97+L98+L99+L100+L101+L102+L103+L104+L105+L106+L107+L108+L109+L110+L111+L112+L113)</f>
        <v>8.2856916320862769E-5</v>
      </c>
      <c r="O101" s="21">
        <f>'GENERAL DATA'!$L$14</f>
        <v>511985770884</v>
      </c>
      <c r="Q101" s="21">
        <f t="shared" si="9"/>
        <v>42421562.175608009</v>
      </c>
      <c r="R101" t="s">
        <v>234</v>
      </c>
    </row>
    <row r="102" spans="1:18" x14ac:dyDescent="0.25">
      <c r="A102" t="s">
        <v>108</v>
      </c>
      <c r="B102" t="s">
        <v>227</v>
      </c>
      <c r="C102" t="s">
        <v>217</v>
      </c>
      <c r="D102" t="s">
        <v>106</v>
      </c>
      <c r="E102" t="s">
        <v>234</v>
      </c>
      <c r="F102" t="s">
        <v>110</v>
      </c>
      <c r="G102">
        <v>2017</v>
      </c>
      <c r="H102" s="58">
        <v>1.8716669E-3</v>
      </c>
      <c r="I102" s="58">
        <v>2.5247999000000002E-3</v>
      </c>
      <c r="J102" s="58">
        <v>1.2234616999999999E-3</v>
      </c>
      <c r="L102">
        <f>'GENERAL DATA'!B22</f>
        <v>214773.63014638639</v>
      </c>
      <c r="M102">
        <f t="shared" si="12"/>
        <v>401.98469453783355</v>
      </c>
      <c r="N102" s="60">
        <f>M102/(L86+L87+L88+L89+L90+L91+L92+L93+L94+L95+L96+L97+L98+L99+L100+L101+L102+L103+L104+L105+L106+L107+L108+L109+L110+L111+L112+L113)</f>
        <v>1.1189657690902248E-4</v>
      </c>
      <c r="O102" s="21">
        <f>'GENERAL DATA'!$L$14</f>
        <v>511985770884</v>
      </c>
      <c r="Q102" s="21">
        <f t="shared" si="9"/>
        <v>57289455.188046671</v>
      </c>
      <c r="R102" t="s">
        <v>234</v>
      </c>
    </row>
    <row r="103" spans="1:18" x14ac:dyDescent="0.25">
      <c r="A103" t="s">
        <v>108</v>
      </c>
      <c r="B103" t="s">
        <v>227</v>
      </c>
      <c r="C103" t="s">
        <v>217</v>
      </c>
      <c r="D103" t="s">
        <v>107</v>
      </c>
      <c r="E103" t="s">
        <v>234</v>
      </c>
      <c r="F103" t="s">
        <v>110</v>
      </c>
      <c r="G103">
        <v>2017</v>
      </c>
      <c r="H103" s="58">
        <v>2.6639858000000001E-3</v>
      </c>
      <c r="I103" s="58">
        <v>3.4887195000000001E-3</v>
      </c>
      <c r="J103" s="58">
        <v>1.9643397000000001E-3</v>
      </c>
      <c r="L103">
        <f>'GENERAL DATA'!B23</f>
        <v>191640.89560928586</v>
      </c>
      <c r="M103">
        <f t="shared" si="12"/>
        <v>510.52862460241988</v>
      </c>
      <c r="N103" s="60">
        <f>M103/(L86+L87+L88+L89+L90+L91+L92+L93+L94+L95+L96+L97+L98+L99+L100+L101+L102+L103+L104+L105+L106+L107+L108+L109+L110+L111+L112+L113)</f>
        <v>1.4211089696527135E-4</v>
      </c>
      <c r="O103" s="21">
        <f>'GENERAL DATA'!$L$14</f>
        <v>511985770884</v>
      </c>
      <c r="Q103" s="21">
        <f t="shared" si="9"/>
        <v>72758757.13378115</v>
      </c>
      <c r="R103" t="s">
        <v>234</v>
      </c>
    </row>
    <row r="104" spans="1:18" x14ac:dyDescent="0.25">
      <c r="A104" t="s">
        <v>108</v>
      </c>
      <c r="B104" t="s">
        <v>227</v>
      </c>
      <c r="C104" t="s">
        <v>217</v>
      </c>
      <c r="D104" t="s">
        <v>112</v>
      </c>
      <c r="E104" t="s">
        <v>234</v>
      </c>
      <c r="F104" t="s">
        <v>110</v>
      </c>
      <c r="G104">
        <v>2017</v>
      </c>
      <c r="H104" s="58">
        <v>4.1733545000000004E-3</v>
      </c>
      <c r="I104" s="58">
        <v>5.1299528000000004E-3</v>
      </c>
      <c r="J104" s="58">
        <v>3.2218644000000002E-3</v>
      </c>
      <c r="L104">
        <f>'GENERAL DATA'!B24</f>
        <v>165277.55929608311</v>
      </c>
      <c r="M104">
        <f t="shared" si="12"/>
        <v>689.76184583732538</v>
      </c>
      <c r="N104" s="60">
        <f>M104/(L86+L87+L88+L89+L90+L91+L92+L93+L94+L95+L96+L97+L98+L99+L100+L101+L102+L103+L104+L105+L106+L107+L108+L109+L110+L111+L112+L113)</f>
        <v>1.9200230874556707E-4</v>
      </c>
      <c r="O104" s="21">
        <f>'GENERAL DATA'!$L$14</f>
        <v>511985770884</v>
      </c>
      <c r="Q104" s="21">
        <f t="shared" si="9"/>
        <v>98302450.054606929</v>
      </c>
      <c r="R104" t="s">
        <v>234</v>
      </c>
    </row>
    <row r="105" spans="1:18" x14ac:dyDescent="0.25">
      <c r="A105" t="s">
        <v>108</v>
      </c>
      <c r="B105" t="s">
        <v>227</v>
      </c>
      <c r="C105" t="s">
        <v>217</v>
      </c>
      <c r="D105" t="s">
        <v>113</v>
      </c>
      <c r="E105" t="s">
        <v>234</v>
      </c>
      <c r="F105" t="s">
        <v>110</v>
      </c>
      <c r="G105">
        <v>2017</v>
      </c>
      <c r="H105" s="58">
        <v>6.3279846000000002E-3</v>
      </c>
      <c r="I105" s="58">
        <v>7.6194391E-3</v>
      </c>
      <c r="J105" s="58">
        <v>5.1227321999999997E-3</v>
      </c>
      <c r="L105">
        <f>'GENERAL DATA'!B25</f>
        <v>150835.89830098592</v>
      </c>
      <c r="M105">
        <f t="shared" si="12"/>
        <v>954.48724157580511</v>
      </c>
      <c r="N105" s="60">
        <f>M105/(L86+L87+L88+L89+L90+L91+L92+L93+L94+L95+L96+L97+L98+L99+L100+L101+L102+L103+L104+L105+L106+L107+L108+L109+L110+L111+L112+L113)</f>
        <v>2.656913471754476E-4</v>
      </c>
      <c r="O105" s="21">
        <f>'GENERAL DATA'!$L$14</f>
        <v>511985770884</v>
      </c>
      <c r="Q105" s="21">
        <f t="shared" si="9"/>
        <v>136030189.20083001</v>
      </c>
      <c r="R105" t="s">
        <v>234</v>
      </c>
    </row>
    <row r="106" spans="1:18" x14ac:dyDescent="0.25">
      <c r="A106" t="s">
        <v>108</v>
      </c>
      <c r="B106" t="s">
        <v>227</v>
      </c>
      <c r="C106" t="s">
        <v>217</v>
      </c>
      <c r="D106" t="s">
        <v>114</v>
      </c>
      <c r="E106" t="s">
        <v>234</v>
      </c>
      <c r="F106" t="s">
        <v>110</v>
      </c>
      <c r="G106">
        <v>2017</v>
      </c>
      <c r="H106" s="58">
        <v>1.0235251900000001E-2</v>
      </c>
      <c r="I106" s="58">
        <v>1.1868544700000001E-2</v>
      </c>
      <c r="J106" s="58">
        <v>8.7609591000000001E-3</v>
      </c>
      <c r="L106">
        <f>'GENERAL DATA'!B26</f>
        <v>149513.84052179079</v>
      </c>
      <c r="M106">
        <f t="shared" si="12"/>
        <v>1530.3118202769563</v>
      </c>
      <c r="N106" s="60">
        <f>M106/(L86+L87+L88+L89+L90+L91+L92+L93+L94+L95+L96+L97+L98+L99+L100+L101+L102+L103+L104+L105+L106+L107+L108+L109+L110+L111+L112+L113)</f>
        <v>4.2597804498322849E-4</v>
      </c>
      <c r="O106" s="21">
        <f>'GENERAL DATA'!$L$14</f>
        <v>511985770884</v>
      </c>
      <c r="Q106" s="21">
        <f t="shared" si="9"/>
        <v>218094697.74039748</v>
      </c>
      <c r="R106" t="s">
        <v>234</v>
      </c>
    </row>
    <row r="107" spans="1:18" x14ac:dyDescent="0.25">
      <c r="A107" t="s">
        <v>108</v>
      </c>
      <c r="B107" t="s">
        <v>227</v>
      </c>
      <c r="C107" t="s">
        <v>217</v>
      </c>
      <c r="D107" t="s">
        <v>115</v>
      </c>
      <c r="E107" t="s">
        <v>234</v>
      </c>
      <c r="F107" t="s">
        <v>110</v>
      </c>
      <c r="G107">
        <v>2017</v>
      </c>
      <c r="H107" s="58">
        <v>1.56048981E-2</v>
      </c>
      <c r="I107" s="58">
        <v>1.7622248199999999E-2</v>
      </c>
      <c r="J107" s="58">
        <v>1.37232781E-2</v>
      </c>
      <c r="L107">
        <f>'GENERAL DATA'!B27</f>
        <v>135423.8324348481</v>
      </c>
      <c r="M107">
        <f t="shared" si="12"/>
        <v>2113.2751054572796</v>
      </c>
      <c r="N107" s="60">
        <f>M107/(L86+L87+L88+L89+L90+L91+L92+L93+L94+L95+L96+L97+L98+L99+L100+L101+L102+L103+L104+L105+L106+L107+L108+L109+L110+L111+L112+L113)</f>
        <v>5.8825187521030704E-4</v>
      </c>
      <c r="O107" s="21">
        <f>'GENERAL DATA'!$L$14</f>
        <v>511985770884</v>
      </c>
      <c r="Q107" s="21">
        <f t="shared" si="9"/>
        <v>301176589.80350763</v>
      </c>
      <c r="R107" t="s">
        <v>234</v>
      </c>
    </row>
    <row r="108" spans="1:18" x14ac:dyDescent="0.25">
      <c r="A108" t="s">
        <v>108</v>
      </c>
      <c r="B108" t="s">
        <v>227</v>
      </c>
      <c r="C108" t="s">
        <v>217</v>
      </c>
      <c r="D108" t="s">
        <v>116</v>
      </c>
      <c r="E108" t="s">
        <v>234</v>
      </c>
      <c r="F108" t="s">
        <v>110</v>
      </c>
      <c r="G108">
        <v>2017</v>
      </c>
      <c r="H108" s="58">
        <v>2.2475548000000001E-2</v>
      </c>
      <c r="I108" s="58">
        <v>2.5008266899999999E-2</v>
      </c>
      <c r="J108" s="58">
        <v>2.00288933E-2</v>
      </c>
      <c r="L108">
        <f>'GENERAL DATA'!B28</f>
        <v>110516.55739836782</v>
      </c>
      <c r="M108">
        <f t="shared" si="12"/>
        <v>2483.9201906017711</v>
      </c>
      <c r="N108" s="60">
        <f>M108/(L86+L87+L88+L89+L90+L91+L92+L93+L94+L95+L96+L97+L98+L99+L100+L101+L102+L103+L104+L105+L106+L107+L108+L109+L110+L111+L112+L113)</f>
        <v>6.9142474930071203E-4</v>
      </c>
      <c r="O108" s="21">
        <f>'GENERAL DATA'!$L$14</f>
        <v>511985770884</v>
      </c>
      <c r="Q108" s="21">
        <f t="shared" si="9"/>
        <v>353999633.27900147</v>
      </c>
      <c r="R108" t="s">
        <v>234</v>
      </c>
    </row>
    <row r="109" spans="1:18" x14ac:dyDescent="0.25">
      <c r="A109" t="s">
        <v>108</v>
      </c>
      <c r="B109" t="s">
        <v>227</v>
      </c>
      <c r="C109" t="s">
        <v>217</v>
      </c>
      <c r="D109" t="s">
        <v>117</v>
      </c>
      <c r="E109" t="s">
        <v>234</v>
      </c>
      <c r="F109" t="s">
        <v>110</v>
      </c>
      <c r="G109">
        <v>2017</v>
      </c>
      <c r="H109" s="58">
        <v>3.0269021300000001E-2</v>
      </c>
      <c r="I109" s="58">
        <v>3.3576558499999999E-2</v>
      </c>
      <c r="J109" s="58">
        <v>2.71705543E-2</v>
      </c>
      <c r="L109">
        <f>'GENERAL DATA'!B29</f>
        <v>81117.291479316074</v>
      </c>
      <c r="M109">
        <f t="shared" si="12"/>
        <v>2455.3410235857268</v>
      </c>
      <c r="N109" s="60">
        <f>M109/(L86+L87+L88+L89+L90+L91+L92+L93+L94+L95+L96+L97+L98+L99+L100+L101+L102+L103+L104+L105+L106+L107+L108+L109+L110+L111+L112+L113)</f>
        <v>6.834694440279994E-4</v>
      </c>
      <c r="O109" s="21">
        <f>'GENERAL DATA'!$L$14</f>
        <v>511985770884</v>
      </c>
      <c r="Q109" s="21">
        <f t="shared" si="9"/>
        <v>349926630.17633414</v>
      </c>
      <c r="R109" t="s">
        <v>234</v>
      </c>
    </row>
    <row r="110" spans="1:18" x14ac:dyDescent="0.25">
      <c r="A110" t="s">
        <v>108</v>
      </c>
      <c r="B110" t="s">
        <v>227</v>
      </c>
      <c r="C110" t="s">
        <v>217</v>
      </c>
      <c r="D110" t="s">
        <v>229</v>
      </c>
      <c r="E110" t="s">
        <v>234</v>
      </c>
      <c r="F110" t="s">
        <v>110</v>
      </c>
      <c r="G110">
        <v>2017</v>
      </c>
      <c r="H110" s="58">
        <v>3.7447647100000002E-2</v>
      </c>
      <c r="I110" s="58">
        <v>4.1519882000000001E-2</v>
      </c>
      <c r="J110" s="58">
        <v>3.3770448000000002E-2</v>
      </c>
      <c r="L110">
        <f>'GENERAL DATA'!B30</f>
        <v>57587.858760194191</v>
      </c>
      <c r="M110">
        <f t="shared" si="12"/>
        <v>2156.5298120963957</v>
      </c>
      <c r="N110" s="60">
        <f>M110/(L86+L87+L88+L89+L90+L91+L92+L93+L94+L95+L96+L97+L98+L99+L100+L101+L102+L103+L104+L105+L106+L107+L108+L109+L110+L111+L112+L113)</f>
        <v>6.0029226797622009E-4</v>
      </c>
      <c r="O110" s="21">
        <f>'GENERAL DATA'!$L$14</f>
        <v>511985770884</v>
      </c>
      <c r="Q110" s="21">
        <f t="shared" si="9"/>
        <v>307341099.57550973</v>
      </c>
      <c r="R110" t="s">
        <v>234</v>
      </c>
    </row>
    <row r="111" spans="1:18" x14ac:dyDescent="0.25">
      <c r="A111" t="s">
        <v>108</v>
      </c>
      <c r="B111" t="s">
        <v>227</v>
      </c>
      <c r="C111" t="s">
        <v>217</v>
      </c>
      <c r="D111" t="s">
        <v>230</v>
      </c>
      <c r="E111" t="s">
        <v>234</v>
      </c>
      <c r="F111" t="s">
        <v>110</v>
      </c>
      <c r="G111">
        <v>2017</v>
      </c>
      <c r="H111" s="58">
        <v>4.4401313099999999E-2</v>
      </c>
      <c r="I111" s="58">
        <v>4.8909843100000003E-2</v>
      </c>
      <c r="J111" s="58">
        <v>3.9808801599999999E-2</v>
      </c>
      <c r="L111">
        <f>'GENERAL DATA'!B31</f>
        <v>42314.037738756721</v>
      </c>
      <c r="M111">
        <f t="shared" si="12"/>
        <v>1878.7988381637531</v>
      </c>
      <c r="N111" s="60">
        <f>M111/(L86+L87+L88+L89+L90+L91+L92+L93+L94+L95+L96+L97+L98+L99+L100+L101+L102+L103+L104+L105+L106+L107+L108+L109+L110+L111+L112+L113)</f>
        <v>5.2298299300394422E-4</v>
      </c>
      <c r="O111" s="21">
        <f>'GENERAL DATA'!$L$14</f>
        <v>511985770884</v>
      </c>
      <c r="Q111" s="21">
        <f t="shared" si="9"/>
        <v>267759850.83234596</v>
      </c>
      <c r="R111" t="s">
        <v>234</v>
      </c>
    </row>
    <row r="112" spans="1:18" x14ac:dyDescent="0.25">
      <c r="A112" t="s">
        <v>108</v>
      </c>
      <c r="B112" t="s">
        <v>227</v>
      </c>
      <c r="C112" t="s">
        <v>217</v>
      </c>
      <c r="D112" t="s">
        <v>231</v>
      </c>
      <c r="E112" t="s">
        <v>234</v>
      </c>
      <c r="F112" t="s">
        <v>110</v>
      </c>
      <c r="G112">
        <v>2017</v>
      </c>
      <c r="H112" s="58">
        <v>5.2573692800000002E-2</v>
      </c>
      <c r="I112" s="58">
        <v>5.7658793E-2</v>
      </c>
      <c r="J112" s="58">
        <v>4.6851460800000001E-2</v>
      </c>
      <c r="L112">
        <f>'GENERAL DATA'!B32</f>
        <v>31311.476677395993</v>
      </c>
      <c r="M112">
        <f t="shared" si="12"/>
        <v>1646.1599559517817</v>
      </c>
      <c r="N112" s="60">
        <f>M112/(L86+L87+L88+L89+L90+L91+L92+L93+L94+L95+L96+L97+L98+L99+L100+L101+L102+L103+L104+L105+L106+L107+L108+L109+L110+L111+L112+L113)</f>
        <v>4.5822556584520732E-4</v>
      </c>
      <c r="O112" s="21">
        <f>'GENERAL DATA'!$L$14</f>
        <v>511985770884</v>
      </c>
      <c r="Q112" s="21">
        <f t="shared" si="9"/>
        <v>234604969.56801558</v>
      </c>
      <c r="R112" t="s">
        <v>234</v>
      </c>
    </row>
    <row r="113" spans="1:18" x14ac:dyDescent="0.25">
      <c r="A113" t="s">
        <v>108</v>
      </c>
      <c r="B113" t="s">
        <v>227</v>
      </c>
      <c r="C113" t="s">
        <v>217</v>
      </c>
      <c r="D113" t="s">
        <v>232</v>
      </c>
      <c r="E113" t="s">
        <v>234</v>
      </c>
      <c r="F113" t="s">
        <v>110</v>
      </c>
      <c r="G113">
        <v>2017</v>
      </c>
      <c r="H113" s="58">
        <v>6.8249855100000006E-2</v>
      </c>
      <c r="I113" s="58">
        <v>7.4113371100000006E-2</v>
      </c>
      <c r="J113" s="58">
        <v>6.1503842099999997E-2</v>
      </c>
      <c r="L113">
        <f>'GENERAL DATA'!B33</f>
        <v>42012.746894706353</v>
      </c>
      <c r="M113">
        <f t="shared" si="12"/>
        <v>2867.3638879166838</v>
      </c>
      <c r="N113" s="60">
        <f>M113/(L86+L87+L88+L89+L90+L91+L92+L93+L94+L95+L96+L97+L98+L99+L100+L101+L102+L103+L104+L105+L106+L107+L108+L109+L110+L111+L112+L113)</f>
        <v>7.9816024881073104E-4</v>
      </c>
      <c r="O113" s="21">
        <f>'GENERAL DATA'!$L$14</f>
        <v>511985770884</v>
      </c>
      <c r="Q113" s="21">
        <f t="shared" si="9"/>
        <v>408646690.27632737</v>
      </c>
      <c r="R113" t="s">
        <v>23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0"/>
  <sheetViews>
    <sheetView workbookViewId="0">
      <selection activeCell="Z1" sqref="Z1"/>
    </sheetView>
  </sheetViews>
  <sheetFormatPr baseColWidth="10" defaultColWidth="9.140625" defaultRowHeight="15" x14ac:dyDescent="0.25"/>
  <cols>
    <col min="1" max="1" width="10.85546875" bestFit="1" customWidth="1"/>
    <col min="2" max="2" width="9.85546875" bestFit="1" customWidth="1"/>
    <col min="3" max="3" width="7.5703125" bestFit="1" customWidth="1"/>
    <col min="5" max="5" width="25.7109375" bestFit="1" customWidth="1"/>
    <col min="8" max="8" width="12.42578125" style="58" customWidth="1"/>
    <col min="9" max="10" width="12.5703125" style="58" bestFit="1" customWidth="1"/>
    <col min="12" max="12" width="22.28515625" bestFit="1" customWidth="1"/>
    <col min="14" max="14" width="18.28515625" style="60" customWidth="1"/>
    <col min="15" max="15" width="22.85546875" bestFit="1" customWidth="1"/>
    <col min="17" max="17" width="15.28515625" bestFit="1" customWidth="1"/>
    <col min="18" max="20" width="15.28515625" customWidth="1"/>
    <col min="21" max="21" width="25.7109375" bestFit="1" customWidth="1"/>
    <col min="25" max="25" width="22.85546875" bestFit="1" customWidth="1"/>
    <col min="26" max="26" width="17.140625" customWidth="1"/>
    <col min="27" max="27" width="20" customWidth="1"/>
  </cols>
  <sheetData>
    <row r="1" spans="1:27" x14ac:dyDescent="0.25">
      <c r="A1" t="s">
        <v>219</v>
      </c>
      <c r="B1" t="s">
        <v>220</v>
      </c>
      <c r="C1" t="s">
        <v>221</v>
      </c>
      <c r="D1" t="s">
        <v>222</v>
      </c>
      <c r="E1" t="s">
        <v>223</v>
      </c>
      <c r="F1" t="s">
        <v>224</v>
      </c>
      <c r="G1" t="s">
        <v>94</v>
      </c>
      <c r="H1" s="58" t="s">
        <v>95</v>
      </c>
      <c r="I1" s="58" t="s">
        <v>96</v>
      </c>
      <c r="J1" s="58" t="s">
        <v>97</v>
      </c>
      <c r="L1" s="58" t="s">
        <v>225</v>
      </c>
      <c r="M1" s="58" t="s">
        <v>226</v>
      </c>
      <c r="N1" s="60" t="s">
        <v>359</v>
      </c>
      <c r="O1" s="58" t="s">
        <v>351</v>
      </c>
      <c r="Q1" s="58" t="s">
        <v>349</v>
      </c>
      <c r="R1" s="58" t="s">
        <v>361</v>
      </c>
      <c r="S1" s="58"/>
      <c r="T1" s="58"/>
      <c r="U1" t="s">
        <v>223</v>
      </c>
      <c r="Y1" t="s">
        <v>350</v>
      </c>
      <c r="Z1" t="s">
        <v>361</v>
      </c>
    </row>
    <row r="2" spans="1:27" x14ac:dyDescent="0.25">
      <c r="A2" t="s">
        <v>108</v>
      </c>
      <c r="B2" t="s">
        <v>227</v>
      </c>
      <c r="C2" t="s">
        <v>216</v>
      </c>
      <c r="D2" t="s">
        <v>109</v>
      </c>
      <c r="E2" t="s">
        <v>228</v>
      </c>
      <c r="F2" t="s">
        <v>110</v>
      </c>
      <c r="G2">
        <v>2017</v>
      </c>
      <c r="H2" s="58">
        <v>3.5199999999999998E-8</v>
      </c>
      <c r="I2" s="58">
        <v>6.2400000000000003E-8</v>
      </c>
      <c r="J2" s="58">
        <v>1.6400000000000001E-8</v>
      </c>
      <c r="L2">
        <f>'GENERAL DATA'!B3</f>
        <v>215799.25400950463</v>
      </c>
      <c r="M2">
        <f>H2*L2</f>
        <v>7.5961337411345623E-3</v>
      </c>
      <c r="N2" s="60">
        <f>M2/$M$30</f>
        <v>5.6514925720693148E-7</v>
      </c>
      <c r="O2" s="21">
        <f>'GENERAL DATA'!$L$18</f>
        <v>3145956698.9999995</v>
      </c>
      <c r="Q2">
        <f>O2*N2*'RAP EH'!G4</f>
        <v>457.6815845275774</v>
      </c>
      <c r="R2">
        <f>Q2*J2/H2</f>
        <v>213.23801097307589</v>
      </c>
      <c r="S2">
        <f>Q2*I2/H2</f>
        <v>811.34462711706908</v>
      </c>
      <c r="U2" t="s">
        <v>261</v>
      </c>
      <c r="W2" t="s">
        <v>216</v>
      </c>
      <c r="X2" t="s">
        <v>109</v>
      </c>
      <c r="Y2" s="21">
        <f t="shared" ref="Y2:Y29" si="0">Q2+Q32+Q62+Q92</f>
        <v>48094.917901471628</v>
      </c>
      <c r="Z2" s="21">
        <f t="shared" ref="Z2" si="1">R2+R32+R62+R92</f>
        <v>37579.504656421603</v>
      </c>
      <c r="AA2" s="21">
        <f t="shared" ref="AA2" si="2">S2+S32+S62+S92</f>
        <v>59593.675053033643</v>
      </c>
    </row>
    <row r="3" spans="1:27" x14ac:dyDescent="0.25">
      <c r="A3" t="s">
        <v>108</v>
      </c>
      <c r="B3" t="s">
        <v>227</v>
      </c>
      <c r="C3" t="s">
        <v>216</v>
      </c>
      <c r="D3" t="s">
        <v>111</v>
      </c>
      <c r="E3" t="s">
        <v>228</v>
      </c>
      <c r="F3" t="s">
        <v>110</v>
      </c>
      <c r="G3">
        <v>2017</v>
      </c>
      <c r="H3" s="58">
        <v>4.7800000000000003E-5</v>
      </c>
      <c r="I3" s="58">
        <v>6.9999999999999994E-5</v>
      </c>
      <c r="J3" s="58">
        <v>3.1300000000000002E-5</v>
      </c>
      <c r="L3">
        <f>'GENERAL DATA'!B4</f>
        <v>228844.55048014043</v>
      </c>
      <c r="M3">
        <f t="shared" ref="M3:M15" si="3">H3*L3</f>
        <v>10.938769512950714</v>
      </c>
      <c r="N3" s="60">
        <f t="shared" ref="N3:N29" si="4">M3/$M$30</f>
        <v>8.1383999751412632E-4</v>
      </c>
      <c r="O3" s="21">
        <f>'GENERAL DATA'!$L$18</f>
        <v>3145956698.9999995</v>
      </c>
      <c r="Q3">
        <f>O3*N3*'RAP EH'!G5</f>
        <v>659081.78213848418</v>
      </c>
      <c r="R3">
        <f t="shared" ref="R3:R29" si="5">Q3*J3/H3</f>
        <v>431574.4724044886</v>
      </c>
      <c r="S3">
        <f t="shared" ref="S3:S29" si="6">Q3*I3/H3</f>
        <v>965182.52614422352</v>
      </c>
      <c r="U3" t="s">
        <v>261</v>
      </c>
      <c r="W3" t="s">
        <v>216</v>
      </c>
      <c r="X3" t="s">
        <v>111</v>
      </c>
      <c r="Y3" s="21">
        <f t="shared" si="0"/>
        <v>844712.0901631295</v>
      </c>
      <c r="Z3" s="21">
        <f t="shared" ref="Z3:Z29" si="7">R3+R33+R63+R93</f>
        <v>588949.96135669539</v>
      </c>
      <c r="AA3" s="21">
        <f t="shared" ref="AA3:AA29" si="8">S3+S33+S63+S93</f>
        <v>1181831.6206532444</v>
      </c>
    </row>
    <row r="4" spans="1:27" x14ac:dyDescent="0.25">
      <c r="A4" t="s">
        <v>108</v>
      </c>
      <c r="B4" t="s">
        <v>227</v>
      </c>
      <c r="C4" t="s">
        <v>216</v>
      </c>
      <c r="D4" t="s">
        <v>106</v>
      </c>
      <c r="E4" t="s">
        <v>228</v>
      </c>
      <c r="F4" t="s">
        <v>110</v>
      </c>
      <c r="G4">
        <v>2017</v>
      </c>
      <c r="H4" s="58">
        <v>1.7932850000000001E-4</v>
      </c>
      <c r="I4" s="58">
        <v>2.6774930000000001E-4</v>
      </c>
      <c r="J4" s="58">
        <v>1.1260359999999999E-4</v>
      </c>
      <c r="L4">
        <f>'GENERAL DATA'!B5</f>
        <v>227205.02798525</v>
      </c>
      <c r="M4">
        <f t="shared" si="3"/>
        <v>40.744336861052908</v>
      </c>
      <c r="N4" s="60">
        <f t="shared" si="4"/>
        <v>3.031362071433695E-3</v>
      </c>
      <c r="O4" s="21">
        <f>'GENERAL DATA'!$L$18</f>
        <v>3145956698.9999995</v>
      </c>
      <c r="Q4">
        <f>O4*N4*'RAP EH'!G6</f>
        <v>2454924.2141577685</v>
      </c>
      <c r="R4">
        <f t="shared" si="5"/>
        <v>1541491.1976698388</v>
      </c>
      <c r="S4">
        <f t="shared" si="6"/>
        <v>3665364.0659114006</v>
      </c>
      <c r="U4" t="s">
        <v>261</v>
      </c>
      <c r="W4" t="s">
        <v>216</v>
      </c>
      <c r="X4" t="s">
        <v>106</v>
      </c>
      <c r="Y4" s="21">
        <f t="shared" si="0"/>
        <v>2885586.5914121205</v>
      </c>
      <c r="Z4" s="21">
        <f t="shared" si="7"/>
        <v>1929071.7864736535</v>
      </c>
      <c r="AA4" s="21">
        <f t="shared" si="8"/>
        <v>4144559.7392264986</v>
      </c>
    </row>
    <row r="5" spans="1:27" x14ac:dyDescent="0.25">
      <c r="A5" t="s">
        <v>108</v>
      </c>
      <c r="B5" t="s">
        <v>227</v>
      </c>
      <c r="C5" t="s">
        <v>216</v>
      </c>
      <c r="D5" t="s">
        <v>107</v>
      </c>
      <c r="E5" t="s">
        <v>228</v>
      </c>
      <c r="F5" t="s">
        <v>110</v>
      </c>
      <c r="G5">
        <v>2017</v>
      </c>
      <c r="H5" s="58">
        <v>3.0502390000000001E-4</v>
      </c>
      <c r="I5" s="58">
        <v>4.334737E-4</v>
      </c>
      <c r="J5" s="58">
        <v>1.933658E-4</v>
      </c>
      <c r="L5">
        <f>'GENERAL DATA'!B6</f>
        <v>197571.10754667097</v>
      </c>
      <c r="M5">
        <f t="shared" si="3"/>
        <v>60.263909751205013</v>
      </c>
      <c r="N5" s="60">
        <f t="shared" si="4"/>
        <v>4.483610346122228E-3</v>
      </c>
      <c r="O5" s="21">
        <f>'GENERAL DATA'!$L$18</f>
        <v>3145956698.9999995</v>
      </c>
      <c r="Q5">
        <f>O5*N5*'RAP EH'!G7</f>
        <v>3631015.8094502981</v>
      </c>
      <c r="R5">
        <f t="shared" si="5"/>
        <v>2301833.6491239029</v>
      </c>
      <c r="S5">
        <f t="shared" si="6"/>
        <v>5160086.988858629</v>
      </c>
      <c r="U5" t="s">
        <v>261</v>
      </c>
      <c r="W5" t="s">
        <v>216</v>
      </c>
      <c r="X5" t="s">
        <v>107</v>
      </c>
      <c r="Y5" s="21">
        <f t="shared" si="0"/>
        <v>4401014.2193842269</v>
      </c>
      <c r="Z5" s="21">
        <f t="shared" si="7"/>
        <v>2991865.5065129423</v>
      </c>
      <c r="AA5" s="21">
        <f t="shared" si="8"/>
        <v>6027057.3374928227</v>
      </c>
    </row>
    <row r="6" spans="1:27" x14ac:dyDescent="0.25">
      <c r="A6" t="s">
        <v>108</v>
      </c>
      <c r="B6" t="s">
        <v>227</v>
      </c>
      <c r="C6" t="s">
        <v>216</v>
      </c>
      <c r="D6" t="s">
        <v>112</v>
      </c>
      <c r="E6" t="s">
        <v>228</v>
      </c>
      <c r="F6" t="s">
        <v>110</v>
      </c>
      <c r="G6">
        <v>2017</v>
      </c>
      <c r="H6" s="58">
        <v>3.0158399999999998E-4</v>
      </c>
      <c r="I6" s="58">
        <v>4.6174280000000001E-4</v>
      </c>
      <c r="J6" s="58">
        <v>1.7984340000000001E-4</v>
      </c>
      <c r="L6">
        <f>'GENERAL DATA'!B7</f>
        <v>166959.85358464229</v>
      </c>
      <c r="M6">
        <f t="shared" si="3"/>
        <v>50.352420483470759</v>
      </c>
      <c r="N6" s="60">
        <f t="shared" si="4"/>
        <v>3.746199580545337E-3</v>
      </c>
      <c r="O6" s="21">
        <f>'GENERAL DATA'!$L$18</f>
        <v>3145956698.9999995</v>
      </c>
      <c r="Q6">
        <f>O6*N6*'RAP EH'!G8</f>
        <v>3033829.6266268305</v>
      </c>
      <c r="R6">
        <f t="shared" si="5"/>
        <v>1809161.7429084426</v>
      </c>
      <c r="S6">
        <f t="shared" si="6"/>
        <v>4644971.1739403531</v>
      </c>
      <c r="U6" t="s">
        <v>261</v>
      </c>
      <c r="W6" t="s">
        <v>216</v>
      </c>
      <c r="X6" t="s">
        <v>112</v>
      </c>
      <c r="Y6" s="21">
        <f t="shared" si="0"/>
        <v>4387516.5447979718</v>
      </c>
      <c r="Z6" s="21">
        <f t="shared" si="7"/>
        <v>3014844.6497442136</v>
      </c>
      <c r="AA6" s="21">
        <f t="shared" si="8"/>
        <v>6167561.2982278559</v>
      </c>
    </row>
    <row r="7" spans="1:27" x14ac:dyDescent="0.25">
      <c r="A7" t="s">
        <v>108</v>
      </c>
      <c r="B7" t="s">
        <v>227</v>
      </c>
      <c r="C7" t="s">
        <v>216</v>
      </c>
      <c r="D7" t="s">
        <v>113</v>
      </c>
      <c r="E7" t="s">
        <v>228</v>
      </c>
      <c r="F7" t="s">
        <v>110</v>
      </c>
      <c r="G7">
        <v>2017</v>
      </c>
      <c r="H7" s="58">
        <v>4.270934E-4</v>
      </c>
      <c r="I7" s="58">
        <v>6.2015840000000002E-4</v>
      </c>
      <c r="J7" s="58">
        <v>2.7143909999999998E-4</v>
      </c>
      <c r="L7">
        <f>'GENERAL DATA'!B8</f>
        <v>149268.32184939407</v>
      </c>
      <c r="M7">
        <f t="shared" si="3"/>
        <v>63.751515090951997</v>
      </c>
      <c r="N7" s="60">
        <f t="shared" si="4"/>
        <v>4.7430867632521009E-3</v>
      </c>
      <c r="O7" s="21">
        <f>'GENERAL DATA'!$L$18</f>
        <v>3145956698.9999995</v>
      </c>
      <c r="Q7">
        <f>O7*N7*'RAP EH'!G9</f>
        <v>3841150.700764603</v>
      </c>
      <c r="R7">
        <f t="shared" si="5"/>
        <v>2441242.3352360702</v>
      </c>
      <c r="S7">
        <f t="shared" si="6"/>
        <v>5577519.7480107518</v>
      </c>
      <c r="U7" t="s">
        <v>261</v>
      </c>
      <c r="W7" t="s">
        <v>216</v>
      </c>
      <c r="X7" t="s">
        <v>113</v>
      </c>
      <c r="Y7" s="21">
        <f t="shared" si="0"/>
        <v>6304952.6643019188</v>
      </c>
      <c r="Z7" s="21">
        <f t="shared" si="7"/>
        <v>4650284.7168799248</v>
      </c>
      <c r="AA7" s="21">
        <f t="shared" si="8"/>
        <v>8326021.8500544522</v>
      </c>
    </row>
    <row r="8" spans="1:27" x14ac:dyDescent="0.25">
      <c r="A8" t="s">
        <v>108</v>
      </c>
      <c r="B8" t="s">
        <v>227</v>
      </c>
      <c r="C8" t="s">
        <v>216</v>
      </c>
      <c r="D8" t="s">
        <v>114</v>
      </c>
      <c r="E8" t="s">
        <v>228</v>
      </c>
      <c r="F8" t="s">
        <v>110</v>
      </c>
      <c r="G8">
        <v>2017</v>
      </c>
      <c r="H8" s="58">
        <v>1.0430411E-3</v>
      </c>
      <c r="I8" s="58">
        <v>1.3958359999999999E-3</v>
      </c>
      <c r="J8" s="58">
        <v>7.4477050000000002E-4</v>
      </c>
      <c r="L8">
        <f>'GENERAL DATA'!B9</f>
        <v>146785.35098251721</v>
      </c>
      <c r="M8">
        <f t="shared" si="3"/>
        <v>153.10315395269083</v>
      </c>
      <c r="N8" s="60">
        <f t="shared" si="4"/>
        <v>1.139081231072139E-2</v>
      </c>
      <c r="O8" s="21">
        <f>'GENERAL DATA'!$L$18</f>
        <v>3145956698.9999995</v>
      </c>
      <c r="Q8">
        <f>O8*N8*'RAP EH'!G10</f>
        <v>9224757.81564782</v>
      </c>
      <c r="R8">
        <f t="shared" si="5"/>
        <v>6586823.3674961943</v>
      </c>
      <c r="S8">
        <f t="shared" si="6"/>
        <v>12344910.522090252</v>
      </c>
      <c r="U8" t="s">
        <v>261</v>
      </c>
      <c r="W8" t="s">
        <v>216</v>
      </c>
      <c r="X8" t="s">
        <v>114</v>
      </c>
      <c r="Y8" s="21">
        <f t="shared" si="0"/>
        <v>13165975.555572238</v>
      </c>
      <c r="Z8" s="21">
        <f t="shared" si="7"/>
        <v>10179446.043809835</v>
      </c>
      <c r="AA8" s="21">
        <f t="shared" si="8"/>
        <v>16670728.308826242</v>
      </c>
    </row>
    <row r="9" spans="1:27" x14ac:dyDescent="0.25">
      <c r="A9" t="s">
        <v>108</v>
      </c>
      <c r="B9" t="s">
        <v>227</v>
      </c>
      <c r="C9" t="s">
        <v>216</v>
      </c>
      <c r="D9" t="s">
        <v>115</v>
      </c>
      <c r="E9" t="s">
        <v>228</v>
      </c>
      <c r="F9" t="s">
        <v>110</v>
      </c>
      <c r="G9">
        <v>2017</v>
      </c>
      <c r="H9" s="58">
        <v>1.8312075E-3</v>
      </c>
      <c r="I9" s="58">
        <v>2.4751986999999999E-3</v>
      </c>
      <c r="J9" s="58">
        <v>1.2897876999999999E-3</v>
      </c>
      <c r="L9">
        <f>'GENERAL DATA'!B10</f>
        <v>132989.19242917615</v>
      </c>
      <c r="M9">
        <f t="shared" si="3"/>
        <v>243.5308065952506</v>
      </c>
      <c r="N9" s="60">
        <f t="shared" si="4"/>
        <v>1.8118592845332668E-2</v>
      </c>
      <c r="O9" s="21">
        <f>'GENERAL DATA'!$L$18</f>
        <v>3145956698.9999995</v>
      </c>
      <c r="Q9">
        <f>O9*N9*'RAP EH'!G11</f>
        <v>14673196.818562809</v>
      </c>
      <c r="R9">
        <f t="shared" si="5"/>
        <v>10334879.458642147</v>
      </c>
      <c r="S9">
        <f t="shared" si="6"/>
        <v>19833403.745971333</v>
      </c>
      <c r="U9" t="s">
        <v>261</v>
      </c>
      <c r="W9" t="s">
        <v>216</v>
      </c>
      <c r="X9" t="s">
        <v>115</v>
      </c>
      <c r="Y9" s="21">
        <f t="shared" si="0"/>
        <v>19716905.600484747</v>
      </c>
      <c r="Z9" s="21">
        <f t="shared" si="7"/>
        <v>14887121.093255702</v>
      </c>
      <c r="AA9" s="21">
        <f t="shared" si="8"/>
        <v>25385745.078548543</v>
      </c>
    </row>
    <row r="10" spans="1:27" x14ac:dyDescent="0.25">
      <c r="A10" t="s">
        <v>108</v>
      </c>
      <c r="B10" t="s">
        <v>227</v>
      </c>
      <c r="C10" t="s">
        <v>216</v>
      </c>
      <c r="D10" t="s">
        <v>116</v>
      </c>
      <c r="E10" t="s">
        <v>228</v>
      </c>
      <c r="F10" t="s">
        <v>110</v>
      </c>
      <c r="G10">
        <v>2017</v>
      </c>
      <c r="H10" s="58">
        <v>2.7472306E-3</v>
      </c>
      <c r="I10" s="58">
        <v>3.8436608999999999E-3</v>
      </c>
      <c r="J10" s="58">
        <v>1.9006864000000001E-3</v>
      </c>
      <c r="L10">
        <f>'GENERAL DATA'!B11</f>
        <v>107501.09330522752</v>
      </c>
      <c r="M10">
        <f t="shared" si="3"/>
        <v>295.33029306157619</v>
      </c>
      <c r="N10" s="60">
        <f t="shared" si="4"/>
        <v>2.1972453545759458E-2</v>
      </c>
      <c r="O10" s="21">
        <f>'GENERAL DATA'!$L$18</f>
        <v>3145956698.9999995</v>
      </c>
      <c r="Q10">
        <f>O10*N10*'RAP EH'!G12</f>
        <v>17794214.937983349</v>
      </c>
      <c r="R10">
        <f t="shared" si="5"/>
        <v>12311024.175146345</v>
      </c>
      <c r="S10">
        <f t="shared" si="6"/>
        <v>24895954.567236736</v>
      </c>
      <c r="U10" t="s">
        <v>261</v>
      </c>
      <c r="W10" t="s">
        <v>216</v>
      </c>
      <c r="X10" t="s">
        <v>116</v>
      </c>
      <c r="Y10" s="21">
        <f t="shared" si="0"/>
        <v>23507951.290685009</v>
      </c>
      <c r="Z10" s="21">
        <f t="shared" si="7"/>
        <v>17501453.214442126</v>
      </c>
      <c r="AA10" s="21">
        <f t="shared" si="8"/>
        <v>31178671.039842822</v>
      </c>
    </row>
    <row r="11" spans="1:27" x14ac:dyDescent="0.25">
      <c r="A11" t="s">
        <v>108</v>
      </c>
      <c r="B11" t="s">
        <v>227</v>
      </c>
      <c r="C11" t="s">
        <v>216</v>
      </c>
      <c r="D11" t="s">
        <v>117</v>
      </c>
      <c r="E11" t="s">
        <v>228</v>
      </c>
      <c r="F11" t="s">
        <v>110</v>
      </c>
      <c r="G11">
        <v>2017</v>
      </c>
      <c r="H11" s="58">
        <v>5.1001001999999998E-3</v>
      </c>
      <c r="I11" s="58">
        <v>6.8210320999999999E-3</v>
      </c>
      <c r="J11" s="58">
        <v>3.7159835000000001E-3</v>
      </c>
      <c r="L11">
        <f>'GENERAL DATA'!B12</f>
        <v>78360.067970033691</v>
      </c>
      <c r="M11">
        <f t="shared" si="3"/>
        <v>399.64419832598242</v>
      </c>
      <c r="N11" s="60">
        <f t="shared" si="4"/>
        <v>2.9733365620976313E-2</v>
      </c>
      <c r="O11" s="21">
        <f>'GENERAL DATA'!$L$18</f>
        <v>3145956698.9999995</v>
      </c>
      <c r="Q11">
        <f>O11*N11*'RAP EH'!G13</f>
        <v>24079327.217028372</v>
      </c>
      <c r="R11">
        <f t="shared" si="5"/>
        <v>17544436.211190194</v>
      </c>
      <c r="S11">
        <f t="shared" si="6"/>
        <v>32204438.629216384</v>
      </c>
      <c r="U11" t="s">
        <v>261</v>
      </c>
      <c r="W11" t="s">
        <v>216</v>
      </c>
      <c r="X11" t="s">
        <v>117</v>
      </c>
      <c r="Y11" s="21">
        <f t="shared" si="0"/>
        <v>29205707.843404554</v>
      </c>
      <c r="Z11" s="21">
        <f t="shared" si="7"/>
        <v>22196189.843982831</v>
      </c>
      <c r="AA11" s="21">
        <f t="shared" si="8"/>
        <v>37812761.19163774</v>
      </c>
    </row>
    <row r="12" spans="1:27" x14ac:dyDescent="0.25">
      <c r="A12" t="s">
        <v>108</v>
      </c>
      <c r="B12" t="s">
        <v>227</v>
      </c>
      <c r="C12" t="s">
        <v>216</v>
      </c>
      <c r="D12" t="s">
        <v>229</v>
      </c>
      <c r="E12" t="s">
        <v>228</v>
      </c>
      <c r="F12" t="s">
        <v>110</v>
      </c>
      <c r="G12">
        <v>2017</v>
      </c>
      <c r="H12" s="58">
        <v>1.09583901E-2</v>
      </c>
      <c r="I12" s="58">
        <v>1.43836191E-2</v>
      </c>
      <c r="J12" s="58">
        <v>8.2019877999999994E-3</v>
      </c>
      <c r="L12">
        <f>'GENERAL DATA'!B13</f>
        <v>55281.997790491878</v>
      </c>
      <c r="M12">
        <f t="shared" si="3"/>
        <v>605.80169729554802</v>
      </c>
      <c r="N12" s="60">
        <f t="shared" si="4"/>
        <v>4.5071399597308957E-2</v>
      </c>
      <c r="O12" s="21">
        <f>'GENERAL DATA'!$L$18</f>
        <v>3145956698.9999995</v>
      </c>
      <c r="Q12">
        <f>O12*N12*'RAP EH'!G14</f>
        <v>36500710.779522143</v>
      </c>
      <c r="R12">
        <f t="shared" si="5"/>
        <v>27319558.965597432</v>
      </c>
      <c r="S12">
        <f t="shared" si="6"/>
        <v>47909621.389724985</v>
      </c>
      <c r="U12" t="s">
        <v>261</v>
      </c>
      <c r="W12" t="s">
        <v>216</v>
      </c>
      <c r="X12" t="s">
        <v>229</v>
      </c>
      <c r="Y12" s="21">
        <f t="shared" si="0"/>
        <v>41654537.787719838</v>
      </c>
      <c r="Z12" s="21">
        <f t="shared" si="7"/>
        <v>31988412.349842321</v>
      </c>
      <c r="AA12" s="21">
        <f t="shared" si="8"/>
        <v>53544094.109668493</v>
      </c>
    </row>
    <row r="13" spans="1:27" x14ac:dyDescent="0.25">
      <c r="A13" t="s">
        <v>108</v>
      </c>
      <c r="B13" t="s">
        <v>227</v>
      </c>
      <c r="C13" t="s">
        <v>216</v>
      </c>
      <c r="D13" t="s">
        <v>230</v>
      </c>
      <c r="E13" t="s">
        <v>228</v>
      </c>
      <c r="F13" t="s">
        <v>110</v>
      </c>
      <c r="G13">
        <v>2017</v>
      </c>
      <c r="H13" s="58">
        <v>1.8793665300000002E-2</v>
      </c>
      <c r="I13" s="58">
        <v>2.53776101E-2</v>
      </c>
      <c r="J13" s="58">
        <v>1.3811057999999999E-2</v>
      </c>
      <c r="L13">
        <f>'GENERAL DATA'!B14</f>
        <v>39450.94504550573</v>
      </c>
      <c r="M13">
        <f t="shared" si="3"/>
        <v>741.42785695392809</v>
      </c>
      <c r="N13" s="60">
        <f t="shared" si="4"/>
        <v>5.5161930649137679E-2</v>
      </c>
      <c r="O13" s="21">
        <f>'GENERAL DATA'!$L$18</f>
        <v>3145956698.9999995</v>
      </c>
      <c r="Q13">
        <f>O13*N13*'RAP EH'!G15</f>
        <v>44672446.266444504</v>
      </c>
      <c r="R13">
        <f t="shared" si="5"/>
        <v>32828814.206228759</v>
      </c>
      <c r="S13">
        <f t="shared" si="6"/>
        <v>60322449.371439494</v>
      </c>
      <c r="U13" t="s">
        <v>261</v>
      </c>
      <c r="W13" t="s">
        <v>216</v>
      </c>
      <c r="X13" t="s">
        <v>230</v>
      </c>
      <c r="Y13" s="21">
        <f t="shared" si="0"/>
        <v>48794626.013696231</v>
      </c>
      <c r="Z13" s="21">
        <f t="shared" si="7"/>
        <v>36482057.67558784</v>
      </c>
      <c r="AA13" s="21">
        <f t="shared" si="8"/>
        <v>64899519.598575749</v>
      </c>
    </row>
    <row r="14" spans="1:27" x14ac:dyDescent="0.25">
      <c r="A14" t="s">
        <v>108</v>
      </c>
      <c r="B14" t="s">
        <v>227</v>
      </c>
      <c r="C14" t="s">
        <v>216</v>
      </c>
      <c r="D14" t="s">
        <v>231</v>
      </c>
      <c r="E14" t="s">
        <v>228</v>
      </c>
      <c r="F14" t="s">
        <v>110</v>
      </c>
      <c r="G14">
        <v>2017</v>
      </c>
      <c r="H14" s="58">
        <v>2.8967296600000001E-2</v>
      </c>
      <c r="I14" s="58">
        <v>3.8628113999999998E-2</v>
      </c>
      <c r="J14" s="58">
        <v>2.0574380199999999E-2</v>
      </c>
      <c r="L14">
        <f>'GENERAL DATA'!B15</f>
        <v>27666.313271951141</v>
      </c>
      <c r="M14">
        <f t="shared" si="3"/>
        <v>801.4183023771252</v>
      </c>
      <c r="N14" s="60">
        <f t="shared" si="4"/>
        <v>5.962519536061036E-2</v>
      </c>
      <c r="O14" s="21">
        <f>'GENERAL DATA'!$L$18</f>
        <v>3145956698.9999995</v>
      </c>
      <c r="Q14">
        <f>O14*N14*'RAP EH'!G16</f>
        <v>48286985.327167138</v>
      </c>
      <c r="R14">
        <f t="shared" si="5"/>
        <v>34296427.745796546</v>
      </c>
      <c r="S14">
        <f t="shared" si="6"/>
        <v>64391068.303354874</v>
      </c>
      <c r="U14" t="s">
        <v>261</v>
      </c>
      <c r="W14" t="s">
        <v>216</v>
      </c>
      <c r="X14" t="s">
        <v>231</v>
      </c>
      <c r="Y14" s="21">
        <f t="shared" si="0"/>
        <v>51933578.445115611</v>
      </c>
      <c r="Z14" s="21">
        <f t="shared" si="7"/>
        <v>37548443.135806352</v>
      </c>
      <c r="AA14" s="21">
        <f t="shared" si="8"/>
        <v>68429713.048617497</v>
      </c>
    </row>
    <row r="15" spans="1:27" x14ac:dyDescent="0.25">
      <c r="A15" t="s">
        <v>108</v>
      </c>
      <c r="B15" t="s">
        <v>227</v>
      </c>
      <c r="C15" t="s">
        <v>216</v>
      </c>
      <c r="D15" t="s">
        <v>232</v>
      </c>
      <c r="E15" t="s">
        <v>228</v>
      </c>
      <c r="F15" t="s">
        <v>110</v>
      </c>
      <c r="G15">
        <v>2017</v>
      </c>
      <c r="H15" s="58">
        <v>5.1834341300000003E-2</v>
      </c>
      <c r="I15" s="58">
        <v>6.6620903600000003E-2</v>
      </c>
      <c r="J15" s="58">
        <v>4.0860196600000002E-2</v>
      </c>
      <c r="L15">
        <f>'GENERAL DATA'!B16</f>
        <v>32328.22947565795</v>
      </c>
      <c r="M15">
        <f t="shared" si="3"/>
        <v>1675.7124802659744</v>
      </c>
      <c r="N15" s="60">
        <f t="shared" si="4"/>
        <v>0.12467232618435332</v>
      </c>
      <c r="O15" s="21">
        <f>'GENERAL DATA'!$L$18</f>
        <v>3145956698.9999995</v>
      </c>
      <c r="Q15">
        <f>O15*N15*'RAP EH'!G17</f>
        <v>100964881.51961066</v>
      </c>
      <c r="R15">
        <f t="shared" si="5"/>
        <v>79589029.302220494</v>
      </c>
      <c r="S15">
        <f t="shared" si="6"/>
        <v>129766704.27378234</v>
      </c>
      <c r="U15" t="s">
        <v>261</v>
      </c>
      <c r="W15" t="s">
        <v>216</v>
      </c>
      <c r="X15" t="s">
        <v>232</v>
      </c>
      <c r="Y15" s="21">
        <f t="shared" si="0"/>
        <v>104642765.5290177</v>
      </c>
      <c r="Z15" s="21">
        <f t="shared" si="7"/>
        <v>82836825.462197036</v>
      </c>
      <c r="AA15" s="21">
        <f t="shared" si="8"/>
        <v>133901006.62366965</v>
      </c>
    </row>
    <row r="16" spans="1:27" x14ac:dyDescent="0.25">
      <c r="A16" t="s">
        <v>108</v>
      </c>
      <c r="B16" t="s">
        <v>227</v>
      </c>
      <c r="C16" t="s">
        <v>217</v>
      </c>
      <c r="D16" t="s">
        <v>109</v>
      </c>
      <c r="E16" t="s">
        <v>228</v>
      </c>
      <c r="F16" t="s">
        <v>110</v>
      </c>
      <c r="G16">
        <v>2017</v>
      </c>
      <c r="H16" s="58">
        <v>4.3000000000000001E-8</v>
      </c>
      <c r="I16" s="58">
        <v>7.2600000000000002E-8</v>
      </c>
      <c r="J16" s="58">
        <v>2.1999999999999998E-8</v>
      </c>
      <c r="L16">
        <f>'GENERAL DATA'!B20</f>
        <v>202160.63603228063</v>
      </c>
      <c r="M16">
        <f>H16*L16</f>
        <v>8.6929073493880668E-3</v>
      </c>
      <c r="N16" s="60">
        <f t="shared" si="4"/>
        <v>6.4674876705653751E-7</v>
      </c>
      <c r="O16" s="21">
        <f>'GENERAL DATA'!$L$18</f>
        <v>3145956698.9999995</v>
      </c>
      <c r="Q16">
        <f>O16*N16*'RAP EH'!G19</f>
        <v>523.76429186265364</v>
      </c>
      <c r="R16">
        <f t="shared" si="5"/>
        <v>267.97242839484602</v>
      </c>
      <c r="S16">
        <f t="shared" si="6"/>
        <v>884.30901370299193</v>
      </c>
      <c r="U16" t="s">
        <v>261</v>
      </c>
      <c r="W16" t="s">
        <v>217</v>
      </c>
      <c r="X16" t="s">
        <v>109</v>
      </c>
      <c r="Y16" s="21">
        <f t="shared" si="0"/>
        <v>56501.506460386743</v>
      </c>
      <c r="Z16" s="21">
        <f t="shared" si="7"/>
        <v>45536.70190080379</v>
      </c>
      <c r="AA16" s="21">
        <f t="shared" si="8"/>
        <v>68971.79711743549</v>
      </c>
    </row>
    <row r="17" spans="1:27" x14ac:dyDescent="0.25">
      <c r="A17" t="s">
        <v>108</v>
      </c>
      <c r="B17" t="s">
        <v>227</v>
      </c>
      <c r="C17" t="s">
        <v>217</v>
      </c>
      <c r="D17" t="s">
        <v>111</v>
      </c>
      <c r="E17" t="s">
        <v>228</v>
      </c>
      <c r="F17" t="s">
        <v>110</v>
      </c>
      <c r="G17">
        <v>2017</v>
      </c>
      <c r="H17" s="58">
        <v>8.7399999999999997E-5</v>
      </c>
      <c r="I17" s="58">
        <v>1.248198E-4</v>
      </c>
      <c r="J17" s="58">
        <v>5.9200000000000002E-5</v>
      </c>
      <c r="L17">
        <f>'GENERAL DATA'!B21</f>
        <v>211968.848329345</v>
      </c>
      <c r="M17">
        <f t="shared" ref="M17:M29" si="9">H17*L17</f>
        <v>18.526077343984753</v>
      </c>
      <c r="N17" s="60">
        <f t="shared" si="4"/>
        <v>1.3783326106034752E-3</v>
      </c>
      <c r="O17" s="21">
        <f>'GENERAL DATA'!$L$18</f>
        <v>3145956698.9999995</v>
      </c>
      <c r="Q17">
        <f>O17*N17*'RAP EH'!G20</f>
        <v>1116231.5887040924</v>
      </c>
      <c r="R17">
        <f t="shared" si="5"/>
        <v>756074.48571261181</v>
      </c>
      <c r="S17">
        <f t="shared" si="6"/>
        <v>1594139.6299282275</v>
      </c>
      <c r="U17" t="s">
        <v>261</v>
      </c>
      <c r="W17" t="s">
        <v>217</v>
      </c>
      <c r="X17" t="s">
        <v>111</v>
      </c>
      <c r="Y17" s="21">
        <f t="shared" si="0"/>
        <v>1316627.1433738729</v>
      </c>
      <c r="Z17" s="21">
        <f t="shared" si="7"/>
        <v>927477.2483938532</v>
      </c>
      <c r="AA17" s="21">
        <f t="shared" si="8"/>
        <v>1827264.5836154898</v>
      </c>
    </row>
    <row r="18" spans="1:27" x14ac:dyDescent="0.25">
      <c r="A18" t="s">
        <v>108</v>
      </c>
      <c r="B18" t="s">
        <v>227</v>
      </c>
      <c r="C18" t="s">
        <v>217</v>
      </c>
      <c r="D18" t="s">
        <v>106</v>
      </c>
      <c r="E18" t="s">
        <v>228</v>
      </c>
      <c r="F18" t="s">
        <v>110</v>
      </c>
      <c r="G18">
        <v>2017</v>
      </c>
      <c r="H18" s="58">
        <v>3.1427700000000001E-4</v>
      </c>
      <c r="I18" s="58">
        <v>4.4301870000000001E-4</v>
      </c>
      <c r="J18" s="58">
        <v>2.116691E-4</v>
      </c>
      <c r="L18">
        <f>'GENERAL DATA'!B22</f>
        <v>214773.63014638639</v>
      </c>
      <c r="M18">
        <f t="shared" si="9"/>
        <v>67.498412161515873</v>
      </c>
      <c r="N18" s="60">
        <f t="shared" si="4"/>
        <v>5.0218543795715739E-3</v>
      </c>
      <c r="O18" s="21">
        <f>'GENERAL DATA'!$L$18</f>
        <v>3145956698.9999995</v>
      </c>
      <c r="Q18">
        <f>O18*N18*'RAP EH'!G21</f>
        <v>4066908.4147225567</v>
      </c>
      <c r="R18">
        <f t="shared" si="5"/>
        <v>2739108.6332335817</v>
      </c>
      <c r="S18">
        <f t="shared" si="6"/>
        <v>5732893.2085690266</v>
      </c>
      <c r="U18" t="s">
        <v>261</v>
      </c>
      <c r="W18" t="s">
        <v>217</v>
      </c>
      <c r="X18" t="s">
        <v>106</v>
      </c>
      <c r="Y18" s="21">
        <f t="shared" si="0"/>
        <v>4453944.0607709195</v>
      </c>
      <c r="Z18" s="21">
        <f t="shared" si="7"/>
        <v>3088932.516712015</v>
      </c>
      <c r="AA18" s="21">
        <f t="shared" si="8"/>
        <v>6162139.0546452273</v>
      </c>
    </row>
    <row r="19" spans="1:27" x14ac:dyDescent="0.25">
      <c r="A19" t="s">
        <v>108</v>
      </c>
      <c r="B19" t="s">
        <v>227</v>
      </c>
      <c r="C19" t="s">
        <v>217</v>
      </c>
      <c r="D19" t="s">
        <v>107</v>
      </c>
      <c r="E19" t="s">
        <v>228</v>
      </c>
      <c r="F19" t="s">
        <v>110</v>
      </c>
      <c r="G19">
        <v>2017</v>
      </c>
      <c r="H19" s="58">
        <v>5.1251490000000003E-4</v>
      </c>
      <c r="I19" s="58">
        <v>6.9508109999999999E-4</v>
      </c>
      <c r="J19" s="58">
        <v>3.5437620000000001E-4</v>
      </c>
      <c r="L19">
        <f>'GENERAL DATA'!B23</f>
        <v>191640.89560928586</v>
      </c>
      <c r="M19">
        <f t="shared" si="9"/>
        <v>98.21881444910359</v>
      </c>
      <c r="N19" s="60">
        <f t="shared" si="4"/>
        <v>7.3074398004695446E-3</v>
      </c>
      <c r="O19" s="21">
        <f>'GENERAL DATA'!$L$18</f>
        <v>3145956698.9999995</v>
      </c>
      <c r="Q19">
        <f>O19*N19*'RAP EH'!G22</f>
        <v>5917871.4013494514</v>
      </c>
      <c r="R19">
        <f t="shared" si="5"/>
        <v>4091886.4589085965</v>
      </c>
      <c r="S19">
        <f t="shared" si="6"/>
        <v>8025914.1018310254</v>
      </c>
      <c r="U19" t="s">
        <v>261</v>
      </c>
      <c r="W19" t="s">
        <v>217</v>
      </c>
      <c r="X19" t="s">
        <v>107</v>
      </c>
      <c r="Y19" s="21">
        <f t="shared" si="0"/>
        <v>6547989.2424665578</v>
      </c>
      <c r="Z19" s="21">
        <f t="shared" si="7"/>
        <v>4652564.1488615712</v>
      </c>
      <c r="AA19" s="21">
        <f t="shared" si="8"/>
        <v>8727867.429850461</v>
      </c>
    </row>
    <row r="20" spans="1:27" x14ac:dyDescent="0.25">
      <c r="A20" t="s">
        <v>108</v>
      </c>
      <c r="B20" t="s">
        <v>227</v>
      </c>
      <c r="C20" t="s">
        <v>217</v>
      </c>
      <c r="D20" t="s">
        <v>112</v>
      </c>
      <c r="E20" t="s">
        <v>228</v>
      </c>
      <c r="F20" t="s">
        <v>110</v>
      </c>
      <c r="G20">
        <v>2017</v>
      </c>
      <c r="H20" s="58">
        <v>4.6326359999999999E-4</v>
      </c>
      <c r="I20" s="58">
        <v>6.4815070000000003E-4</v>
      </c>
      <c r="J20" s="58">
        <v>2.980662E-4</v>
      </c>
      <c r="L20">
        <f>'GENERAL DATA'!B24</f>
        <v>165277.55929608311</v>
      </c>
      <c r="M20">
        <f t="shared" si="9"/>
        <v>76.567077118716924</v>
      </c>
      <c r="N20" s="60">
        <f t="shared" si="4"/>
        <v>5.6965593596415018E-3</v>
      </c>
      <c r="O20" s="21">
        <f>'GENERAL DATA'!$L$18</f>
        <v>3145956698.9999995</v>
      </c>
      <c r="Q20">
        <f>O20*N20*'RAP EH'!G23</f>
        <v>4613312.8210438127</v>
      </c>
      <c r="R20">
        <f t="shared" si="5"/>
        <v>2968229.3665632471</v>
      </c>
      <c r="S20">
        <f t="shared" si="6"/>
        <v>6454471.9988328936</v>
      </c>
      <c r="U20" t="s">
        <v>261</v>
      </c>
      <c r="W20" t="s">
        <v>217</v>
      </c>
      <c r="X20" t="s">
        <v>112</v>
      </c>
      <c r="Y20" s="21">
        <f t="shared" si="0"/>
        <v>5640637.9820168912</v>
      </c>
      <c r="Z20" s="21">
        <f t="shared" si="7"/>
        <v>3873355.4001447707</v>
      </c>
      <c r="AA20" s="21">
        <f t="shared" si="8"/>
        <v>7608453.9304952817</v>
      </c>
    </row>
    <row r="21" spans="1:27" x14ac:dyDescent="0.25">
      <c r="A21" t="s">
        <v>108</v>
      </c>
      <c r="B21" t="s">
        <v>227</v>
      </c>
      <c r="C21" t="s">
        <v>217</v>
      </c>
      <c r="D21" t="s">
        <v>113</v>
      </c>
      <c r="E21" t="s">
        <v>228</v>
      </c>
      <c r="F21" t="s">
        <v>110</v>
      </c>
      <c r="G21">
        <v>2017</v>
      </c>
      <c r="H21" s="58">
        <v>6.2121959999999999E-4</v>
      </c>
      <c r="I21" s="58">
        <v>8.5299020000000004E-4</v>
      </c>
      <c r="J21" s="58">
        <v>4.3589740000000001E-4</v>
      </c>
      <c r="L21">
        <f>'GENERAL DATA'!B25</f>
        <v>150835.89830098592</v>
      </c>
      <c r="M21">
        <f t="shared" si="9"/>
        <v>93.702216408179154</v>
      </c>
      <c r="N21" s="60">
        <f t="shared" si="4"/>
        <v>6.9714067453762471E-3</v>
      </c>
      <c r="O21" s="21">
        <f>'GENERAL DATA'!$L$18</f>
        <v>3145956698.9999995</v>
      </c>
      <c r="Q21">
        <f>O21*N21*'RAP EH'!G24</f>
        <v>5645737.7319736285</v>
      </c>
      <c r="R21">
        <f t="shared" si="5"/>
        <v>3961501.5341582936</v>
      </c>
      <c r="S21">
        <f t="shared" si="6"/>
        <v>7752104.0178766605</v>
      </c>
      <c r="U21" t="s">
        <v>261</v>
      </c>
      <c r="W21" t="s">
        <v>217</v>
      </c>
      <c r="X21" t="s">
        <v>113</v>
      </c>
      <c r="Y21" s="21">
        <f t="shared" si="0"/>
        <v>7427748.9090757174</v>
      </c>
      <c r="Z21" s="21">
        <f t="shared" si="7"/>
        <v>5526683.3541639466</v>
      </c>
      <c r="AA21" s="21">
        <f t="shared" si="8"/>
        <v>9754122.1315678786</v>
      </c>
    </row>
    <row r="22" spans="1:27" x14ac:dyDescent="0.25">
      <c r="A22" t="s">
        <v>108</v>
      </c>
      <c r="B22" t="s">
        <v>227</v>
      </c>
      <c r="C22" t="s">
        <v>217</v>
      </c>
      <c r="D22" t="s">
        <v>114</v>
      </c>
      <c r="E22" t="s">
        <v>228</v>
      </c>
      <c r="F22" t="s">
        <v>110</v>
      </c>
      <c r="G22">
        <v>2017</v>
      </c>
      <c r="H22" s="58">
        <v>1.6462060000000001E-3</v>
      </c>
      <c r="I22" s="58">
        <v>2.1252155999999999E-3</v>
      </c>
      <c r="J22" s="58">
        <v>1.2391845999999999E-3</v>
      </c>
      <c r="L22">
        <f>'GENERAL DATA'!B26</f>
        <v>149513.84052179079</v>
      </c>
      <c r="M22">
        <f t="shared" si="9"/>
        <v>246.13058135001515</v>
      </c>
      <c r="N22" s="60">
        <f t="shared" si="4"/>
        <v>1.8312015028463042E-2</v>
      </c>
      <c r="O22" s="21">
        <f>'GENERAL DATA'!$L$18</f>
        <v>3145956698.9999995</v>
      </c>
      <c r="Q22">
        <f>O22*N22*'RAP EH'!G25</f>
        <v>14829838.219270658</v>
      </c>
      <c r="R22">
        <f t="shared" si="5"/>
        <v>11163188.046825016</v>
      </c>
      <c r="S22">
        <f t="shared" si="6"/>
        <v>19144993.718325786</v>
      </c>
      <c r="U22" t="s">
        <v>261</v>
      </c>
      <c r="W22" t="s">
        <v>217</v>
      </c>
      <c r="X22" t="s">
        <v>114</v>
      </c>
      <c r="Y22" s="21">
        <f t="shared" si="0"/>
        <v>17703303.128785025</v>
      </c>
      <c r="Z22" s="21">
        <f t="shared" si="7"/>
        <v>13754019.081970213</v>
      </c>
      <c r="AA22" s="21">
        <f t="shared" si="8"/>
        <v>22325257.694575366</v>
      </c>
    </row>
    <row r="23" spans="1:27" x14ac:dyDescent="0.25">
      <c r="A23" t="s">
        <v>108</v>
      </c>
      <c r="B23" t="s">
        <v>227</v>
      </c>
      <c r="C23" t="s">
        <v>217</v>
      </c>
      <c r="D23" t="s">
        <v>115</v>
      </c>
      <c r="E23" t="s">
        <v>228</v>
      </c>
      <c r="F23" t="s">
        <v>110</v>
      </c>
      <c r="G23">
        <v>2017</v>
      </c>
      <c r="H23" s="58">
        <v>3.0080254999999998E-3</v>
      </c>
      <c r="I23" s="58">
        <v>3.8951023000000002E-3</v>
      </c>
      <c r="J23" s="58">
        <v>2.2359896000000001E-3</v>
      </c>
      <c r="L23">
        <f>'GENERAL DATA'!B27</f>
        <v>135423.8324348481</v>
      </c>
      <c r="M23">
        <f t="shared" si="9"/>
        <v>407.35834127175013</v>
      </c>
      <c r="N23" s="60">
        <f t="shared" si="4"/>
        <v>3.0307294714954792E-2</v>
      </c>
      <c r="O23" s="21">
        <f>'GENERAL DATA'!$L$18</f>
        <v>3145956698.9999995</v>
      </c>
      <c r="Q23">
        <f>O23*N23*'RAP EH'!G26</f>
        <v>24544119.081812453</v>
      </c>
      <c r="R23">
        <f t="shared" si="5"/>
        <v>18244657.503101021</v>
      </c>
      <c r="S23">
        <f t="shared" si="6"/>
        <v>31782262.047659364</v>
      </c>
      <c r="U23" t="s">
        <v>261</v>
      </c>
      <c r="W23" t="s">
        <v>217</v>
      </c>
      <c r="X23" t="s">
        <v>115</v>
      </c>
      <c r="Y23" s="21">
        <f t="shared" si="0"/>
        <v>28309269.442520034</v>
      </c>
      <c r="Z23" s="21">
        <f t="shared" si="7"/>
        <v>21617164.579431567</v>
      </c>
      <c r="AA23" s="21">
        <f t="shared" si="8"/>
        <v>35982512.352932572</v>
      </c>
    </row>
    <row r="24" spans="1:27" x14ac:dyDescent="0.25">
      <c r="A24" t="s">
        <v>108</v>
      </c>
      <c r="B24" t="s">
        <v>227</v>
      </c>
      <c r="C24" t="s">
        <v>217</v>
      </c>
      <c r="D24" t="s">
        <v>116</v>
      </c>
      <c r="E24" t="s">
        <v>228</v>
      </c>
      <c r="F24" t="s">
        <v>110</v>
      </c>
      <c r="G24">
        <v>2017</v>
      </c>
      <c r="H24" s="58">
        <v>4.4692949000000003E-3</v>
      </c>
      <c r="I24" s="58">
        <v>5.9250313000000004E-3</v>
      </c>
      <c r="J24" s="58">
        <v>3.2345471E-3</v>
      </c>
      <c r="L24">
        <f>'GENERAL DATA'!B28</f>
        <v>110516.55739836782</v>
      </c>
      <c r="M24">
        <f t="shared" si="9"/>
        <v>493.93108634608257</v>
      </c>
      <c r="N24" s="60">
        <f t="shared" si="4"/>
        <v>3.6748271696202137E-2</v>
      </c>
      <c r="O24" s="21">
        <f>'GENERAL DATA'!$L$18</f>
        <v>3145956698.9999995</v>
      </c>
      <c r="Q24">
        <f>O24*N24*'RAP EH'!G27</f>
        <v>29760292.531729147</v>
      </c>
      <c r="R24">
        <f t="shared" si="5"/>
        <v>21538311.983766422</v>
      </c>
      <c r="S24">
        <f t="shared" si="6"/>
        <v>39453799.467932053</v>
      </c>
      <c r="U24" t="s">
        <v>261</v>
      </c>
      <c r="W24" t="s">
        <v>217</v>
      </c>
      <c r="X24" t="s">
        <v>116</v>
      </c>
      <c r="Y24" s="21">
        <f t="shared" si="0"/>
        <v>34178348.852357052</v>
      </c>
      <c r="Z24" s="21">
        <f t="shared" si="7"/>
        <v>25541550.973603979</v>
      </c>
      <c r="AA24" s="21">
        <f t="shared" si="8"/>
        <v>44314841.954530127</v>
      </c>
    </row>
    <row r="25" spans="1:27" x14ac:dyDescent="0.25">
      <c r="A25" t="s">
        <v>108</v>
      </c>
      <c r="B25" t="s">
        <v>227</v>
      </c>
      <c r="C25" t="s">
        <v>217</v>
      </c>
      <c r="D25" t="s">
        <v>117</v>
      </c>
      <c r="E25" t="s">
        <v>228</v>
      </c>
      <c r="F25" t="s">
        <v>110</v>
      </c>
      <c r="G25">
        <v>2017</v>
      </c>
      <c r="H25" s="58">
        <v>8.0171213000000009E-3</v>
      </c>
      <c r="I25" s="58">
        <v>1.0398380800000001E-2</v>
      </c>
      <c r="J25" s="58">
        <v>6.0853098E-3</v>
      </c>
      <c r="L25">
        <f>'GENERAL DATA'!B29</f>
        <v>81117.291479316074</v>
      </c>
      <c r="M25">
        <f t="shared" si="9"/>
        <v>650.32716531713345</v>
      </c>
      <c r="N25" s="60">
        <f t="shared" si="4"/>
        <v>4.8384076287415728E-2</v>
      </c>
      <c r="O25" s="21">
        <f>'GENERAL DATA'!$L$18</f>
        <v>3145956698.9999995</v>
      </c>
      <c r="Q25">
        <f>O25*N25*'RAP EH'!G28</f>
        <v>39183455.377026752</v>
      </c>
      <c r="R25">
        <f t="shared" si="5"/>
        <v>29741780.881334994</v>
      </c>
      <c r="S25">
        <f t="shared" si="6"/>
        <v>50821794.360293858</v>
      </c>
      <c r="U25" t="s">
        <v>261</v>
      </c>
      <c r="W25" t="s">
        <v>217</v>
      </c>
      <c r="X25" t="s">
        <v>117</v>
      </c>
      <c r="Y25" s="21">
        <f t="shared" si="0"/>
        <v>43277381.768800251</v>
      </c>
      <c r="Z25" s="21">
        <f t="shared" si="7"/>
        <v>33455338.75131581</v>
      </c>
      <c r="AA25" s="21">
        <f t="shared" si="8"/>
        <v>55339742.86149881</v>
      </c>
    </row>
    <row r="26" spans="1:27" x14ac:dyDescent="0.25">
      <c r="A26" t="s">
        <v>108</v>
      </c>
      <c r="B26" t="s">
        <v>227</v>
      </c>
      <c r="C26" t="s">
        <v>217</v>
      </c>
      <c r="D26" t="s">
        <v>229</v>
      </c>
      <c r="E26" t="s">
        <v>228</v>
      </c>
      <c r="F26" t="s">
        <v>110</v>
      </c>
      <c r="G26">
        <v>2017</v>
      </c>
      <c r="H26" s="58">
        <v>1.66463224E-2</v>
      </c>
      <c r="I26" s="58">
        <v>2.1073950099999999E-2</v>
      </c>
      <c r="J26" s="58">
        <v>1.27455125E-2</v>
      </c>
      <c r="L26">
        <f>'GENERAL DATA'!B30</f>
        <v>57587.858760194191</v>
      </c>
      <c r="M26">
        <f t="shared" si="9"/>
        <v>958.62606324785679</v>
      </c>
      <c r="N26" s="60">
        <f t="shared" si="4"/>
        <v>7.1321388754644624E-2</v>
      </c>
      <c r="O26" s="21">
        <f>'GENERAL DATA'!$L$18</f>
        <v>3145956698.9999995</v>
      </c>
      <c r="Q26">
        <f>O26*N26*'RAP EH'!G29</f>
        <v>57759053.559157252</v>
      </c>
      <c r="R26">
        <f t="shared" si="5"/>
        <v>44224106.76885654</v>
      </c>
      <c r="S26">
        <f t="shared" si="6"/>
        <v>73121941.48834382</v>
      </c>
      <c r="U26" t="s">
        <v>261</v>
      </c>
      <c r="W26" t="s">
        <v>217</v>
      </c>
      <c r="X26" t="s">
        <v>229</v>
      </c>
      <c r="Y26" s="21">
        <f t="shared" si="0"/>
        <v>62021367.436632961</v>
      </c>
      <c r="Z26" s="21">
        <f t="shared" si="7"/>
        <v>48074928.533722453</v>
      </c>
      <c r="AA26" s="21">
        <f t="shared" si="8"/>
        <v>77784968.926829591</v>
      </c>
    </row>
    <row r="27" spans="1:27" x14ac:dyDescent="0.25">
      <c r="A27" t="s">
        <v>108</v>
      </c>
      <c r="B27" t="s">
        <v>227</v>
      </c>
      <c r="C27" t="s">
        <v>217</v>
      </c>
      <c r="D27" t="s">
        <v>230</v>
      </c>
      <c r="E27" t="s">
        <v>228</v>
      </c>
      <c r="F27" t="s">
        <v>110</v>
      </c>
      <c r="G27">
        <v>2017</v>
      </c>
      <c r="H27" s="58">
        <v>2.7293793699999999E-2</v>
      </c>
      <c r="I27" s="58">
        <v>3.5202003199999998E-2</v>
      </c>
      <c r="J27" s="58">
        <v>2.0716560799999999E-2</v>
      </c>
      <c r="L27">
        <f>'GENERAL DATA'!B31</f>
        <v>42314.037738756721</v>
      </c>
      <c r="M27">
        <f t="shared" si="9"/>
        <v>1154.9106166556403</v>
      </c>
      <c r="N27" s="60">
        <f t="shared" si="4"/>
        <v>8.5924879601428292E-2</v>
      </c>
      <c r="O27" s="21">
        <f>'GENERAL DATA'!$L$18</f>
        <v>3145956698.9999995</v>
      </c>
      <c r="Q27">
        <f>O27*N27*'RAP EH'!G30</f>
        <v>69585573.270821035</v>
      </c>
      <c r="R27">
        <f t="shared" si="5"/>
        <v>52816906.851165175</v>
      </c>
      <c r="S27">
        <f t="shared" si="6"/>
        <v>89747566.786704198</v>
      </c>
      <c r="U27" t="s">
        <v>261</v>
      </c>
      <c r="W27" t="s">
        <v>217</v>
      </c>
      <c r="X27" t="s">
        <v>230</v>
      </c>
      <c r="Y27" s="21">
        <f t="shared" si="0"/>
        <v>73196999.286405295</v>
      </c>
      <c r="Z27" s="21">
        <f t="shared" si="7"/>
        <v>56031867.674825095</v>
      </c>
      <c r="AA27" s="21">
        <f t="shared" si="8"/>
        <v>93746607.421307981</v>
      </c>
    </row>
    <row r="28" spans="1:27" x14ac:dyDescent="0.25">
      <c r="A28" t="s">
        <v>108</v>
      </c>
      <c r="B28" t="s">
        <v>227</v>
      </c>
      <c r="C28" t="s">
        <v>217</v>
      </c>
      <c r="D28" t="s">
        <v>231</v>
      </c>
      <c r="E28" t="s">
        <v>228</v>
      </c>
      <c r="F28" t="s">
        <v>110</v>
      </c>
      <c r="G28">
        <v>2017</v>
      </c>
      <c r="H28" s="58">
        <v>3.9073914199999997E-2</v>
      </c>
      <c r="I28" s="58">
        <v>5.1275073099999999E-2</v>
      </c>
      <c r="J28" s="58">
        <v>2.88598098E-2</v>
      </c>
      <c r="L28">
        <f>'GENERAL DATA'!B32</f>
        <v>31311.476677395993</v>
      </c>
      <c r="M28">
        <f t="shared" si="9"/>
        <v>1223.461953167872</v>
      </c>
      <c r="N28" s="60">
        <f t="shared" si="4"/>
        <v>9.1025071123944007E-2</v>
      </c>
      <c r="O28" s="21">
        <f>'GENERAL DATA'!$L$18</f>
        <v>3145956698.9999995</v>
      </c>
      <c r="Q28">
        <f>O28*N28*'RAP EH'!G31</f>
        <v>73715922.391255975</v>
      </c>
      <c r="R28">
        <f t="shared" si="5"/>
        <v>54446234.604344018</v>
      </c>
      <c r="S28">
        <f t="shared" si="6"/>
        <v>96734340.201974869</v>
      </c>
      <c r="U28" t="s">
        <v>261</v>
      </c>
      <c r="W28" t="s">
        <v>217</v>
      </c>
      <c r="X28" t="s">
        <v>231</v>
      </c>
      <c r="Y28" s="21">
        <f t="shared" si="0"/>
        <v>77155228.235509381</v>
      </c>
      <c r="Z28" s="21">
        <f t="shared" si="7"/>
        <v>57520178.055059373</v>
      </c>
      <c r="AA28" s="21">
        <f t="shared" si="8"/>
        <v>100553357.12107949</v>
      </c>
    </row>
    <row r="29" spans="1:27" x14ac:dyDescent="0.25">
      <c r="A29" t="s">
        <v>108</v>
      </c>
      <c r="B29" t="s">
        <v>227</v>
      </c>
      <c r="C29" t="s">
        <v>217</v>
      </c>
      <c r="D29" t="s">
        <v>232</v>
      </c>
      <c r="E29" t="s">
        <v>228</v>
      </c>
      <c r="F29" t="s">
        <v>110</v>
      </c>
      <c r="G29">
        <v>2017</v>
      </c>
      <c r="H29" s="58">
        <v>6.6875878200000002E-2</v>
      </c>
      <c r="I29" s="58">
        <v>8.3486058000000002E-2</v>
      </c>
      <c r="J29" s="58">
        <v>5.2884673100000001E-2</v>
      </c>
      <c r="L29">
        <f>'GENERAL DATA'!B33</f>
        <v>42012.746894706353</v>
      </c>
      <c r="M29">
        <f t="shared" si="9"/>
        <v>2809.6393441778105</v>
      </c>
      <c r="N29" s="60">
        <f t="shared" si="4"/>
        <v>0.20903602312619304</v>
      </c>
      <c r="O29" s="21">
        <f>'GENERAL DATA'!$L$18</f>
        <v>3145956698.9999995</v>
      </c>
      <c r="Q29">
        <f>O29*N29*'RAP EH'!G32</f>
        <v>169286143.55890185</v>
      </c>
      <c r="R29">
        <f t="shared" si="5"/>
        <v>133869529.69347616</v>
      </c>
      <c r="S29">
        <f t="shared" si="6"/>
        <v>211332294.69508192</v>
      </c>
      <c r="U29" t="s">
        <v>261</v>
      </c>
      <c r="W29" t="s">
        <v>217</v>
      </c>
      <c r="X29" t="s">
        <v>232</v>
      </c>
      <c r="Y29" s="21">
        <f t="shared" si="0"/>
        <v>173331152.88602257</v>
      </c>
      <c r="Z29" s="21">
        <f t="shared" si="7"/>
        <v>137450615.539491</v>
      </c>
      <c r="AA29" s="21">
        <f t="shared" si="8"/>
        <v>215889309.26731017</v>
      </c>
    </row>
    <row r="30" spans="1:27" x14ac:dyDescent="0.25">
      <c r="L30">
        <f>SUM(L2:L29)</f>
        <v>3592466.4153459067</v>
      </c>
      <c r="M30">
        <f>SUM(M2:M29)</f>
        <v>13440.93377858446</v>
      </c>
      <c r="O30">
        <f>SUM(O2:O29)</f>
        <v>88086787571.999985</v>
      </c>
      <c r="Q30">
        <f>SUM(Q2:Q29)</f>
        <v>809841964.20874977</v>
      </c>
      <c r="R30">
        <f>SUM(R2:R29)</f>
        <v>609898294.85154593</v>
      </c>
      <c r="S30">
        <f>SUM(S2:S29)</f>
        <v>1053381886.6826763</v>
      </c>
      <c r="Y30" s="21"/>
    </row>
    <row r="31" spans="1:27" x14ac:dyDescent="0.25">
      <c r="O31" s="21"/>
      <c r="Y31" s="21"/>
    </row>
    <row r="32" spans="1:27" x14ac:dyDescent="0.25">
      <c r="A32" t="s">
        <v>108</v>
      </c>
      <c r="B32" t="s">
        <v>227</v>
      </c>
      <c r="C32" t="s">
        <v>216</v>
      </c>
      <c r="D32" t="s">
        <v>109</v>
      </c>
      <c r="E32" t="s">
        <v>118</v>
      </c>
      <c r="F32" t="s">
        <v>110</v>
      </c>
      <c r="G32">
        <v>2017</v>
      </c>
      <c r="H32" s="58">
        <v>1.581342E-4</v>
      </c>
      <c r="I32" s="58">
        <v>1.9513089999999999E-4</v>
      </c>
      <c r="J32" s="58">
        <v>1.2403920000000001E-4</v>
      </c>
      <c r="L32">
        <f>'GENERAL DATA'!B3</f>
        <v>215799.25400950463</v>
      </c>
      <c r="M32">
        <f>H32*L32</f>
        <v>34.125242393389804</v>
      </c>
      <c r="N32" s="60">
        <f>M32/$M$60</f>
        <v>5.2415259336707884E-4</v>
      </c>
      <c r="O32" s="21">
        <f>'GENERAL DATA'!$L$19</f>
        <v>706587388.56000006</v>
      </c>
      <c r="Q32">
        <f>O32*N32*'RAP CHD'!G4</f>
        <v>47637.23631694405</v>
      </c>
      <c r="R32">
        <f>Q32*J32/H32</f>
        <v>37366.26664544853</v>
      </c>
      <c r="S32">
        <f>Q32*I32/H32</f>
        <v>58782.330425916574</v>
      </c>
      <c r="U32" t="s">
        <v>118</v>
      </c>
    </row>
    <row r="33" spans="1:21" x14ac:dyDescent="0.25">
      <c r="A33" t="s">
        <v>108</v>
      </c>
      <c r="B33" t="s">
        <v>227</v>
      </c>
      <c r="C33" t="s">
        <v>216</v>
      </c>
      <c r="D33" t="s">
        <v>111</v>
      </c>
      <c r="E33" t="s">
        <v>118</v>
      </c>
      <c r="F33" t="s">
        <v>110</v>
      </c>
      <c r="G33">
        <v>2017</v>
      </c>
      <c r="H33" s="58">
        <v>5.8108210000000005E-4</v>
      </c>
      <c r="I33" s="58">
        <v>6.7818079999999996E-4</v>
      </c>
      <c r="J33" s="58">
        <v>4.9263550000000001E-4</v>
      </c>
      <c r="L33">
        <f>'GENERAL DATA'!B4</f>
        <v>228844.55048014043</v>
      </c>
      <c r="M33">
        <f t="shared" ref="M33:M45" si="10">H33*L33</f>
        <v>132.97747196655601</v>
      </c>
      <c r="N33" s="60">
        <f t="shared" ref="N33:N59" si="11">M33/$M$60</f>
        <v>2.0424905993977533E-3</v>
      </c>
      <c r="O33" s="21">
        <f>'GENERAL DATA'!$L$19</f>
        <v>706587388.56000006</v>
      </c>
      <c r="Q33">
        <f>O33*N33*'RAP CHD'!G5</f>
        <v>185630.30802464529</v>
      </c>
      <c r="R33">
        <f t="shared" ref="R33:R59" si="12">Q33*J33/H33</f>
        <v>157375.48895220683</v>
      </c>
      <c r="S33">
        <f t="shared" ref="S33:S59" si="13">Q33*I33/H33</f>
        <v>216649.09450902091</v>
      </c>
      <c r="U33" t="s">
        <v>118</v>
      </c>
    </row>
    <row r="34" spans="1:21" x14ac:dyDescent="0.25">
      <c r="A34" t="s">
        <v>108</v>
      </c>
      <c r="B34" t="s">
        <v>227</v>
      </c>
      <c r="C34" t="s">
        <v>216</v>
      </c>
      <c r="D34" t="s">
        <v>106</v>
      </c>
      <c r="E34" t="s">
        <v>118</v>
      </c>
      <c r="F34" t="s">
        <v>110</v>
      </c>
      <c r="G34">
        <v>2017</v>
      </c>
      <c r="H34" s="58">
        <v>1.3578386999999999E-3</v>
      </c>
      <c r="I34" s="58">
        <v>1.5108597000000001E-3</v>
      </c>
      <c r="J34" s="58">
        <v>1.2220058E-3</v>
      </c>
      <c r="L34">
        <f>'GENERAL DATA'!B5</f>
        <v>227205.02798525</v>
      </c>
      <c r="M34">
        <f t="shared" si="10"/>
        <v>308.50777983295546</v>
      </c>
      <c r="N34" s="60">
        <f t="shared" si="11"/>
        <v>4.7385788797997324E-3</v>
      </c>
      <c r="O34" s="21">
        <f>'GENERAL DATA'!$L$19</f>
        <v>706587388.56000006</v>
      </c>
      <c r="Q34">
        <f>O34*N34*'RAP CHD'!G6</f>
        <v>430662.37725435203</v>
      </c>
      <c r="R34">
        <f t="shared" si="12"/>
        <v>387580.58880381467</v>
      </c>
      <c r="S34">
        <f t="shared" si="13"/>
        <v>479195.67331509787</v>
      </c>
      <c r="U34" t="s">
        <v>118</v>
      </c>
    </row>
    <row r="35" spans="1:21" x14ac:dyDescent="0.25">
      <c r="A35" t="s">
        <v>108</v>
      </c>
      <c r="B35" t="s">
        <v>227</v>
      </c>
      <c r="C35" t="s">
        <v>216</v>
      </c>
      <c r="D35" t="s">
        <v>107</v>
      </c>
      <c r="E35" t="s">
        <v>118</v>
      </c>
      <c r="F35" t="s">
        <v>110</v>
      </c>
      <c r="G35">
        <v>2017</v>
      </c>
      <c r="H35" s="58">
        <v>2.7918725000000001E-3</v>
      </c>
      <c r="I35" s="58">
        <v>3.1434749000000001E-3</v>
      </c>
      <c r="J35" s="58">
        <v>2.5019284999999998E-3</v>
      </c>
      <c r="L35">
        <f>'GENERAL DATA'!B6</f>
        <v>197571.10754667097</v>
      </c>
      <c r="M35">
        <f t="shared" si="10"/>
        <v>551.59334195409315</v>
      </c>
      <c r="N35" s="60">
        <f t="shared" si="11"/>
        <v>8.4722938327100455E-3</v>
      </c>
      <c r="O35" s="21">
        <f>'GENERAL DATA'!$L$19</f>
        <v>706587388.56000006</v>
      </c>
      <c r="Q35">
        <f>O35*N35*'RAP CHD'!G7</f>
        <v>769998.40993392922</v>
      </c>
      <c r="R35">
        <f t="shared" si="12"/>
        <v>690031.85738903924</v>
      </c>
      <c r="S35">
        <f t="shared" si="13"/>
        <v>866970.34863419342</v>
      </c>
      <c r="U35" t="s">
        <v>118</v>
      </c>
    </row>
    <row r="36" spans="1:21" x14ac:dyDescent="0.25">
      <c r="A36" t="s">
        <v>108</v>
      </c>
      <c r="B36" t="s">
        <v>227</v>
      </c>
      <c r="C36" t="s">
        <v>216</v>
      </c>
      <c r="D36" t="s">
        <v>112</v>
      </c>
      <c r="E36" t="s">
        <v>118</v>
      </c>
      <c r="F36" t="s">
        <v>110</v>
      </c>
      <c r="G36">
        <v>2017</v>
      </c>
      <c r="H36" s="58">
        <v>5.8081171000000003E-3</v>
      </c>
      <c r="I36" s="58">
        <v>6.5328117000000002E-3</v>
      </c>
      <c r="J36" s="58">
        <v>5.1730923999999999E-3</v>
      </c>
      <c r="L36">
        <f>'GENERAL DATA'!B7</f>
        <v>166959.85358464229</v>
      </c>
      <c r="M36">
        <f t="shared" si="10"/>
        <v>969.72238061845724</v>
      </c>
      <c r="N36" s="60">
        <f t="shared" si="11"/>
        <v>1.4894619495676263E-2</v>
      </c>
      <c r="O36" s="21">
        <f>'GENERAL DATA'!$L$19</f>
        <v>706587388.56000006</v>
      </c>
      <c r="Q36">
        <f>O36*N36*'RAP CHD'!G8</f>
        <v>1353686.9181711408</v>
      </c>
      <c r="R36">
        <f t="shared" si="12"/>
        <v>1205682.9068357712</v>
      </c>
      <c r="S36">
        <f t="shared" si="13"/>
        <v>1522590.1242875028</v>
      </c>
      <c r="U36" t="s">
        <v>118</v>
      </c>
    </row>
    <row r="37" spans="1:21" x14ac:dyDescent="0.25">
      <c r="A37" t="s">
        <v>108</v>
      </c>
      <c r="B37" t="s">
        <v>227</v>
      </c>
      <c r="C37" t="s">
        <v>216</v>
      </c>
      <c r="D37" t="s">
        <v>113</v>
      </c>
      <c r="E37" t="s">
        <v>118</v>
      </c>
      <c r="F37" t="s">
        <v>110</v>
      </c>
      <c r="G37">
        <v>2017</v>
      </c>
      <c r="H37" s="58">
        <v>1.18240793E-2</v>
      </c>
      <c r="I37" s="58">
        <v>1.3190389199999999E-2</v>
      </c>
      <c r="J37" s="58">
        <v>1.0601457700000001E-2</v>
      </c>
      <c r="L37">
        <f>'GENERAL DATA'!B8</f>
        <v>149268.32184939407</v>
      </c>
      <c r="M37">
        <f t="shared" si="10"/>
        <v>1764.9604745251581</v>
      </c>
      <c r="N37" s="60">
        <f t="shared" si="11"/>
        <v>2.7109217254730738E-2</v>
      </c>
      <c r="O37" s="21">
        <f>'GENERAL DATA'!$L$19</f>
        <v>706587388.56000006</v>
      </c>
      <c r="Q37">
        <f>O37*N37*'RAP CHD'!G9</f>
        <v>2463801.9635373163</v>
      </c>
      <c r="R37">
        <f t="shared" si="12"/>
        <v>2209042.381643855</v>
      </c>
      <c r="S37">
        <f t="shared" si="13"/>
        <v>2748502.1020437004</v>
      </c>
      <c r="U37" t="s">
        <v>118</v>
      </c>
    </row>
    <row r="38" spans="1:21" x14ac:dyDescent="0.25">
      <c r="A38" t="s">
        <v>108</v>
      </c>
      <c r="B38" t="s">
        <v>227</v>
      </c>
      <c r="C38" t="s">
        <v>216</v>
      </c>
      <c r="D38" t="s">
        <v>114</v>
      </c>
      <c r="E38" t="s">
        <v>118</v>
      </c>
      <c r="F38" t="s">
        <v>110</v>
      </c>
      <c r="G38">
        <v>2017</v>
      </c>
      <c r="H38" s="58">
        <v>1.9234322799999998E-2</v>
      </c>
      <c r="I38" s="58">
        <v>2.1111286199999999E-2</v>
      </c>
      <c r="J38" s="58">
        <v>1.7533074499999999E-2</v>
      </c>
      <c r="L38">
        <f>'GENERAL DATA'!B9</f>
        <v>146785.35098251721</v>
      </c>
      <c r="M38">
        <f t="shared" si="10"/>
        <v>2823.3168231090331</v>
      </c>
      <c r="N38" s="60">
        <f t="shared" si="11"/>
        <v>4.3365225590783041E-2</v>
      </c>
      <c r="O38" s="21">
        <f>'GENERAL DATA'!$L$19</f>
        <v>706587388.56000006</v>
      </c>
      <c r="Q38">
        <f>O38*N38*'RAP CHD'!G10</f>
        <v>3941217.7399244187</v>
      </c>
      <c r="R38">
        <f t="shared" si="12"/>
        <v>3592622.6763136396</v>
      </c>
      <c r="S38">
        <f t="shared" si="13"/>
        <v>4325817.7867359892</v>
      </c>
      <c r="U38" t="s">
        <v>118</v>
      </c>
    </row>
    <row r="39" spans="1:21" x14ac:dyDescent="0.25">
      <c r="A39" t="s">
        <v>108</v>
      </c>
      <c r="B39" t="s">
        <v>227</v>
      </c>
      <c r="C39" t="s">
        <v>216</v>
      </c>
      <c r="D39" t="s">
        <v>115</v>
      </c>
      <c r="E39" t="s">
        <v>118</v>
      </c>
      <c r="F39" t="s">
        <v>110</v>
      </c>
      <c r="G39">
        <v>2017</v>
      </c>
      <c r="H39" s="58">
        <v>2.7919511599999999E-2</v>
      </c>
      <c r="I39" s="58">
        <v>3.0735053299999999E-2</v>
      </c>
      <c r="J39" s="58">
        <v>2.5198989200000001E-2</v>
      </c>
      <c r="L39">
        <f>'GENERAL DATA'!B10</f>
        <v>132989.19242917615</v>
      </c>
      <c r="M39">
        <f t="shared" si="10"/>
        <v>3712.9933007010154</v>
      </c>
      <c r="N39" s="60">
        <f t="shared" si="11"/>
        <v>5.7030366122586405E-2</v>
      </c>
      <c r="O39" s="21">
        <f>'GENERAL DATA'!$L$19</f>
        <v>706587388.56000006</v>
      </c>
      <c r="Q39">
        <f>O39*N39*'RAP CHD'!G11</f>
        <v>5043708.7819219381</v>
      </c>
      <c r="R39">
        <f t="shared" si="12"/>
        <v>4552241.634613554</v>
      </c>
      <c r="S39">
        <f t="shared" si="13"/>
        <v>5552341.332577209</v>
      </c>
      <c r="U39" t="s">
        <v>118</v>
      </c>
    </row>
    <row r="40" spans="1:21" x14ac:dyDescent="0.25">
      <c r="A40" t="s">
        <v>108</v>
      </c>
      <c r="B40" t="s">
        <v>227</v>
      </c>
      <c r="C40" t="s">
        <v>216</v>
      </c>
      <c r="D40" t="s">
        <v>116</v>
      </c>
      <c r="E40" t="s">
        <v>118</v>
      </c>
      <c r="F40" t="s">
        <v>110</v>
      </c>
      <c r="G40">
        <v>2017</v>
      </c>
      <c r="H40" s="58">
        <v>3.9127443999999997E-2</v>
      </c>
      <c r="I40" s="58">
        <v>4.3023797699999998E-2</v>
      </c>
      <c r="J40" s="58">
        <v>3.5543855899999997E-2</v>
      </c>
      <c r="L40">
        <f>'GENERAL DATA'!B11</f>
        <v>107501.09330522752</v>
      </c>
      <c r="M40">
        <f t="shared" si="10"/>
        <v>4206.2430082390647</v>
      </c>
      <c r="N40" s="60">
        <f t="shared" si="11"/>
        <v>6.4606520759181787E-2</v>
      </c>
      <c r="O40" s="21">
        <f>'GENERAL DATA'!$L$19</f>
        <v>706587388.56000006</v>
      </c>
      <c r="Q40">
        <f>O40*N40*'RAP CHD'!G12</f>
        <v>5713736.3527016602</v>
      </c>
      <c r="R40">
        <f t="shared" si="12"/>
        <v>5190429.0392957795</v>
      </c>
      <c r="S40">
        <f t="shared" si="13"/>
        <v>6282716.4726060843</v>
      </c>
      <c r="U40" t="s">
        <v>118</v>
      </c>
    </row>
    <row r="41" spans="1:21" x14ac:dyDescent="0.25">
      <c r="A41" t="s">
        <v>108</v>
      </c>
      <c r="B41" t="s">
        <v>227</v>
      </c>
      <c r="C41" t="s">
        <v>216</v>
      </c>
      <c r="D41" t="s">
        <v>117</v>
      </c>
      <c r="E41" t="s">
        <v>118</v>
      </c>
      <c r="F41" t="s">
        <v>110</v>
      </c>
      <c r="G41">
        <v>2017</v>
      </c>
      <c r="H41" s="58">
        <v>5.3872552099999998E-2</v>
      </c>
      <c r="I41" s="58">
        <v>5.8937225199999999E-2</v>
      </c>
      <c r="J41" s="58">
        <v>4.8884750900000003E-2</v>
      </c>
      <c r="L41">
        <f>'GENERAL DATA'!B12</f>
        <v>78360.067970033691</v>
      </c>
      <c r="M41">
        <f t="shared" si="10"/>
        <v>4221.4568442751815</v>
      </c>
      <c r="N41" s="60">
        <f t="shared" si="11"/>
        <v>6.4840200318771871E-2</v>
      </c>
      <c r="O41" s="21">
        <f>'GENERAL DATA'!$L$19</f>
        <v>706587388.56000006</v>
      </c>
      <c r="Q41">
        <f>O41*N41*'RAP CHD'!G13</f>
        <v>5126380.6263761818</v>
      </c>
      <c r="R41">
        <f t="shared" si="12"/>
        <v>4651753.6327926377</v>
      </c>
      <c r="S41">
        <f t="shared" si="13"/>
        <v>5608322.5624213582</v>
      </c>
      <c r="U41" t="s">
        <v>118</v>
      </c>
    </row>
    <row r="42" spans="1:21" x14ac:dyDescent="0.25">
      <c r="A42" t="s">
        <v>108</v>
      </c>
      <c r="B42" t="s">
        <v>227</v>
      </c>
      <c r="C42" t="s">
        <v>216</v>
      </c>
      <c r="D42" t="s">
        <v>229</v>
      </c>
      <c r="E42" t="s">
        <v>118</v>
      </c>
      <c r="F42" t="s">
        <v>110</v>
      </c>
      <c r="G42">
        <v>2017</v>
      </c>
      <c r="H42" s="58">
        <v>7.6771073400000001E-2</v>
      </c>
      <c r="I42" s="58">
        <v>8.39307408E-2</v>
      </c>
      <c r="J42" s="58">
        <v>6.9546937700000006E-2</v>
      </c>
      <c r="L42">
        <f>'GENERAL DATA'!B13</f>
        <v>55281.997790491878</v>
      </c>
      <c r="M42">
        <f t="shared" si="10"/>
        <v>4244.0583100724898</v>
      </c>
      <c r="N42" s="60">
        <f t="shared" si="11"/>
        <v>6.5187351462051416E-2</v>
      </c>
      <c r="O42" s="21">
        <f>'GENERAL DATA'!$L$19</f>
        <v>706587388.56000006</v>
      </c>
      <c r="Q42">
        <f>O42*N42*'RAP CHD'!G14</f>
        <v>5153827.0081976978</v>
      </c>
      <c r="R42">
        <f t="shared" si="12"/>
        <v>4668853.3842448881</v>
      </c>
      <c r="S42">
        <f t="shared" si="13"/>
        <v>5634472.7199435048</v>
      </c>
      <c r="U42" t="s">
        <v>118</v>
      </c>
    </row>
    <row r="43" spans="1:21" x14ac:dyDescent="0.25">
      <c r="A43" t="s">
        <v>108</v>
      </c>
      <c r="B43" t="s">
        <v>227</v>
      </c>
      <c r="C43" t="s">
        <v>216</v>
      </c>
      <c r="D43" t="s">
        <v>230</v>
      </c>
      <c r="E43" t="s">
        <v>118</v>
      </c>
      <c r="F43" t="s">
        <v>110</v>
      </c>
      <c r="G43">
        <v>2017</v>
      </c>
      <c r="H43" s="58">
        <v>0.1030206112</v>
      </c>
      <c r="I43" s="58">
        <v>0.11438913420000001</v>
      </c>
      <c r="J43" s="58">
        <v>9.1301058700000007E-2</v>
      </c>
      <c r="L43">
        <f>'GENERAL DATA'!B14</f>
        <v>39450.94504550573</v>
      </c>
      <c r="M43">
        <f t="shared" si="10"/>
        <v>4064.2604710056121</v>
      </c>
      <c r="N43" s="60">
        <f t="shared" si="11"/>
        <v>6.2425715294246321E-2</v>
      </c>
      <c r="O43" s="21">
        <f>'GENERAL DATA'!$L$19</f>
        <v>706587388.56000006</v>
      </c>
      <c r="Q43">
        <f>O43*N43*'RAP CHD'!G15</f>
        <v>4122179.7472517272</v>
      </c>
      <c r="R43">
        <f t="shared" si="12"/>
        <v>3653243.4693590822</v>
      </c>
      <c r="S43">
        <f t="shared" si="13"/>
        <v>4577070.2271362562</v>
      </c>
      <c r="U43" t="s">
        <v>118</v>
      </c>
    </row>
    <row r="44" spans="1:21" x14ac:dyDescent="0.25">
      <c r="A44" t="s">
        <v>108</v>
      </c>
      <c r="B44" t="s">
        <v>227</v>
      </c>
      <c r="C44" t="s">
        <v>216</v>
      </c>
      <c r="D44" t="s">
        <v>231</v>
      </c>
      <c r="E44" t="s">
        <v>118</v>
      </c>
      <c r="F44" t="s">
        <v>110</v>
      </c>
      <c r="G44">
        <v>2017</v>
      </c>
      <c r="H44" s="58">
        <v>0.12995429150000001</v>
      </c>
      <c r="I44" s="58">
        <v>0.14392590550000001</v>
      </c>
      <c r="J44" s="58">
        <v>0.1158926544</v>
      </c>
      <c r="L44">
        <f>'GENERAL DATA'!B15</f>
        <v>27666.313271951141</v>
      </c>
      <c r="M44">
        <f t="shared" si="10"/>
        <v>3595.3561396734576</v>
      </c>
      <c r="N44" s="60">
        <f t="shared" si="11"/>
        <v>5.5223497696037765E-2</v>
      </c>
      <c r="O44" s="21">
        <f>'GENERAL DATA'!$L$19</f>
        <v>706587388.56000006</v>
      </c>
      <c r="Q44">
        <f>O44*N44*'RAP CHD'!G16</f>
        <v>3646593.117948472</v>
      </c>
      <c r="R44">
        <f t="shared" si="12"/>
        <v>3252015.390009807</v>
      </c>
      <c r="S44">
        <f t="shared" si="13"/>
        <v>4038644.7452626224</v>
      </c>
      <c r="U44" t="s">
        <v>118</v>
      </c>
    </row>
    <row r="45" spans="1:21" x14ac:dyDescent="0.25">
      <c r="A45" t="s">
        <v>108</v>
      </c>
      <c r="B45" t="s">
        <v>227</v>
      </c>
      <c r="C45" t="s">
        <v>216</v>
      </c>
      <c r="D45" t="s">
        <v>232</v>
      </c>
      <c r="E45" t="s">
        <v>118</v>
      </c>
      <c r="F45" t="s">
        <v>110</v>
      </c>
      <c r="G45">
        <v>2017</v>
      </c>
      <c r="H45" s="58">
        <v>0.14194554449999999</v>
      </c>
      <c r="I45" s="58">
        <v>0.15956071390000001</v>
      </c>
      <c r="J45" s="58">
        <v>0.12534658330000001</v>
      </c>
      <c r="L45">
        <f>'GENERAL DATA'!B16</f>
        <v>32328.22947565795</v>
      </c>
      <c r="M45">
        <f t="shared" si="10"/>
        <v>4588.8481356432167</v>
      </c>
      <c r="N45" s="60">
        <f t="shared" si="11"/>
        <v>7.048321073115614E-2</v>
      </c>
      <c r="O45" s="21">
        <f>'GENERAL DATA'!$L$19</f>
        <v>706587388.56000006</v>
      </c>
      <c r="Q45">
        <f>O45*N45*'RAP CHD'!G17</f>
        <v>3677884.009407049</v>
      </c>
      <c r="R45">
        <f t="shared" si="12"/>
        <v>3247796.1599765373</v>
      </c>
      <c r="S45">
        <f t="shared" si="13"/>
        <v>4134302.3498873054</v>
      </c>
      <c r="U45" t="s">
        <v>118</v>
      </c>
    </row>
    <row r="46" spans="1:21" x14ac:dyDescent="0.25">
      <c r="A46" t="s">
        <v>108</v>
      </c>
      <c r="B46" t="s">
        <v>227</v>
      </c>
      <c r="C46" t="s">
        <v>217</v>
      </c>
      <c r="D46" t="s">
        <v>109</v>
      </c>
      <c r="E46" t="s">
        <v>118</v>
      </c>
      <c r="F46" t="s">
        <v>110</v>
      </c>
      <c r="G46">
        <v>2017</v>
      </c>
      <c r="H46" s="58">
        <v>1.9835720000000001E-4</v>
      </c>
      <c r="I46" s="58">
        <v>2.412681E-4</v>
      </c>
      <c r="J46" s="58">
        <v>1.604098E-4</v>
      </c>
      <c r="L46">
        <f>'GENERAL DATA'!B20</f>
        <v>202160.63603228063</v>
      </c>
      <c r="M46">
        <f>H46*L46</f>
        <v>40.100017713582297</v>
      </c>
      <c r="N46" s="60">
        <f t="shared" si="11"/>
        <v>6.1592319363895079E-4</v>
      </c>
      <c r="O46" s="21">
        <f>'GENERAL DATA'!$L$19</f>
        <v>706587388.56000006</v>
      </c>
      <c r="Q46">
        <f>O46*N46*'RAP CHD'!G19</f>
        <v>55977.742168524092</v>
      </c>
      <c r="R46">
        <f t="shared" si="12"/>
        <v>45268.729472408944</v>
      </c>
      <c r="S46">
        <f t="shared" si="13"/>
        <v>68087.488103732496</v>
      </c>
      <c r="U46" t="s">
        <v>118</v>
      </c>
    </row>
    <row r="47" spans="1:21" x14ac:dyDescent="0.25">
      <c r="A47" t="s">
        <v>108</v>
      </c>
      <c r="B47" t="s">
        <v>227</v>
      </c>
      <c r="C47" t="s">
        <v>217</v>
      </c>
      <c r="D47" t="s">
        <v>111</v>
      </c>
      <c r="E47" t="s">
        <v>118</v>
      </c>
      <c r="F47" t="s">
        <v>110</v>
      </c>
      <c r="G47">
        <v>2017</v>
      </c>
      <c r="H47" s="58">
        <v>6.7724409999999995E-4</v>
      </c>
      <c r="I47" s="58">
        <v>7.8785430000000004E-4</v>
      </c>
      <c r="J47" s="58">
        <v>5.7926189999999995E-4</v>
      </c>
      <c r="L47">
        <f>'GENERAL DATA'!B21</f>
        <v>211968.848329345</v>
      </c>
      <c r="M47">
        <f t="shared" ref="M47:M59" si="14">H47*L47</f>
        <v>143.55465191484373</v>
      </c>
      <c r="N47" s="60">
        <f t="shared" si="11"/>
        <v>2.2049526337034548E-3</v>
      </c>
      <c r="O47" s="21">
        <f>'GENERAL DATA'!$L$19</f>
        <v>706587388.56000006</v>
      </c>
      <c r="Q47">
        <f>O47*N47*'RAP CHD'!G20</f>
        <v>200395.55466978045</v>
      </c>
      <c r="R47">
        <f t="shared" si="12"/>
        <v>171402.76268124135</v>
      </c>
      <c r="S47">
        <f t="shared" si="13"/>
        <v>233124.95368726228</v>
      </c>
      <c r="U47" t="s">
        <v>118</v>
      </c>
    </row>
    <row r="48" spans="1:21" x14ac:dyDescent="0.25">
      <c r="A48" t="s">
        <v>108</v>
      </c>
      <c r="B48" t="s">
        <v>227</v>
      </c>
      <c r="C48" t="s">
        <v>217</v>
      </c>
      <c r="D48" t="s">
        <v>106</v>
      </c>
      <c r="E48" t="s">
        <v>118</v>
      </c>
      <c r="F48" t="s">
        <v>110</v>
      </c>
      <c r="G48">
        <v>2017</v>
      </c>
      <c r="H48" s="58">
        <v>1.2909196E-3</v>
      </c>
      <c r="I48" s="58">
        <v>1.4317075999999999E-3</v>
      </c>
      <c r="J48" s="58">
        <v>1.1668034E-3</v>
      </c>
      <c r="L48">
        <f>'GENERAL DATA'!B22</f>
        <v>214773.63014638639</v>
      </c>
      <c r="M48">
        <f t="shared" si="14"/>
        <v>277.25548871912105</v>
      </c>
      <c r="N48" s="60">
        <f t="shared" si="11"/>
        <v>4.2585538810863965E-3</v>
      </c>
      <c r="O48" s="21">
        <f>'GENERAL DATA'!$L$19</f>
        <v>706587388.56000006</v>
      </c>
      <c r="Q48">
        <f>O48*N48*'RAP CHD'!G21</f>
        <v>387035.64604836237</v>
      </c>
      <c r="R48">
        <f t="shared" si="12"/>
        <v>349823.88347843336</v>
      </c>
      <c r="S48">
        <f t="shared" si="13"/>
        <v>429245.84607620054</v>
      </c>
      <c r="U48" t="s">
        <v>118</v>
      </c>
    </row>
    <row r="49" spans="1:21" x14ac:dyDescent="0.25">
      <c r="A49" t="s">
        <v>108</v>
      </c>
      <c r="B49" t="s">
        <v>227</v>
      </c>
      <c r="C49" t="s">
        <v>217</v>
      </c>
      <c r="D49" t="s">
        <v>107</v>
      </c>
      <c r="E49" t="s">
        <v>118</v>
      </c>
      <c r="F49" t="s">
        <v>110</v>
      </c>
      <c r="G49">
        <v>2017</v>
      </c>
      <c r="H49" s="58">
        <v>2.3553897000000001E-3</v>
      </c>
      <c r="I49" s="58">
        <v>2.6239117999999999E-3</v>
      </c>
      <c r="J49" s="58">
        <v>2.0958214E-3</v>
      </c>
      <c r="L49">
        <f>'GENERAL DATA'!B23</f>
        <v>191640.89560928586</v>
      </c>
      <c r="M49">
        <f t="shared" si="14"/>
        <v>451.38899161688715</v>
      </c>
      <c r="N49" s="60">
        <f t="shared" si="11"/>
        <v>6.9331876927318688E-3</v>
      </c>
      <c r="O49" s="21">
        <f>'GENERAL DATA'!$L$19</f>
        <v>706587388.56000006</v>
      </c>
      <c r="Q49">
        <f>O49*N49*'RAP CHD'!G22</f>
        <v>630117.84111710615</v>
      </c>
      <c r="R49">
        <f t="shared" si="12"/>
        <v>560677.68995297502</v>
      </c>
      <c r="S49">
        <f t="shared" si="13"/>
        <v>701953.32801943563</v>
      </c>
      <c r="U49" t="s">
        <v>118</v>
      </c>
    </row>
    <row r="50" spans="1:21" x14ac:dyDescent="0.25">
      <c r="A50" t="s">
        <v>108</v>
      </c>
      <c r="B50" t="s">
        <v>227</v>
      </c>
      <c r="C50" t="s">
        <v>217</v>
      </c>
      <c r="D50" t="s">
        <v>112</v>
      </c>
      <c r="E50" t="s">
        <v>118</v>
      </c>
      <c r="F50" t="s">
        <v>110</v>
      </c>
      <c r="G50">
        <v>2017</v>
      </c>
      <c r="H50" s="58">
        <v>4.4526977999999997E-3</v>
      </c>
      <c r="I50" s="58">
        <v>5.0016616000000003E-3</v>
      </c>
      <c r="J50" s="58">
        <v>3.9230545999999998E-3</v>
      </c>
      <c r="L50">
        <f>'GENERAL DATA'!B24</f>
        <v>165277.55929608311</v>
      </c>
      <c r="M50">
        <f t="shared" si="14"/>
        <v>735.93102466703874</v>
      </c>
      <c r="N50" s="60">
        <f t="shared" si="11"/>
        <v>1.1303660518269006E-2</v>
      </c>
      <c r="O50" s="21">
        <f>'GENERAL DATA'!$L$19</f>
        <v>706587388.56000006</v>
      </c>
      <c r="Q50">
        <f>O50*N50*'RAP CHD'!G23</f>
        <v>1027325.1609730787</v>
      </c>
      <c r="R50">
        <f t="shared" si="12"/>
        <v>905126.03358152369</v>
      </c>
      <c r="S50">
        <f t="shared" si="13"/>
        <v>1153981.9316623884</v>
      </c>
      <c r="U50" t="s">
        <v>118</v>
      </c>
    </row>
    <row r="51" spans="1:21" x14ac:dyDescent="0.25">
      <c r="A51" t="s">
        <v>108</v>
      </c>
      <c r="B51" t="s">
        <v>227</v>
      </c>
      <c r="C51" t="s">
        <v>217</v>
      </c>
      <c r="D51" t="s">
        <v>113</v>
      </c>
      <c r="E51" t="s">
        <v>118</v>
      </c>
      <c r="F51" t="s">
        <v>110</v>
      </c>
      <c r="G51">
        <v>2017</v>
      </c>
      <c r="H51" s="58">
        <v>8.4632057000000004E-3</v>
      </c>
      <c r="I51" s="58">
        <v>9.5080722999999999E-3</v>
      </c>
      <c r="J51" s="58">
        <v>7.4334301999999996E-3</v>
      </c>
      <c r="L51">
        <f>'GENERAL DATA'!B25</f>
        <v>150835.89830098592</v>
      </c>
      <c r="M51">
        <f t="shared" si="14"/>
        <v>1276.5552342655244</v>
      </c>
      <c r="N51" s="60">
        <f t="shared" si="11"/>
        <v>1.9607472055530446E-2</v>
      </c>
      <c r="O51" s="21">
        <f>'GENERAL DATA'!$L$19</f>
        <v>706587388.56000006</v>
      </c>
      <c r="Q51">
        <f>O51*N51*'RAP CHD'!G24</f>
        <v>1782011.1771020887</v>
      </c>
      <c r="R51">
        <f t="shared" si="12"/>
        <v>1565181.8200056527</v>
      </c>
      <c r="S51">
        <f t="shared" si="13"/>
        <v>2002018.1136912177</v>
      </c>
      <c r="U51" t="s">
        <v>118</v>
      </c>
    </row>
    <row r="52" spans="1:21" x14ac:dyDescent="0.25">
      <c r="A52" t="s">
        <v>108</v>
      </c>
      <c r="B52" t="s">
        <v>227</v>
      </c>
      <c r="C52" t="s">
        <v>217</v>
      </c>
      <c r="D52" t="s">
        <v>114</v>
      </c>
      <c r="E52" t="s">
        <v>118</v>
      </c>
      <c r="F52" t="s">
        <v>110</v>
      </c>
      <c r="G52">
        <v>2017</v>
      </c>
      <c r="H52" s="58">
        <v>1.37674557E-2</v>
      </c>
      <c r="I52" s="58">
        <v>1.5237403199999999E-2</v>
      </c>
      <c r="J52" s="58">
        <v>1.2413289399999999E-2</v>
      </c>
      <c r="L52">
        <f>'GENERAL DATA'!B26</f>
        <v>149513.84052179079</v>
      </c>
      <c r="M52">
        <f t="shared" si="14"/>
        <v>2058.4251759206195</v>
      </c>
      <c r="N52" s="60">
        <f t="shared" si="11"/>
        <v>3.1616739355963402E-2</v>
      </c>
      <c r="O52" s="21">
        <f>'GENERAL DATA'!$L$19</f>
        <v>706587388.56000006</v>
      </c>
      <c r="Q52">
        <f>O52*N52*'RAP CHD'!G25</f>
        <v>2873464.9095143671</v>
      </c>
      <c r="R52">
        <f t="shared" si="12"/>
        <v>2590831.0351451975</v>
      </c>
      <c r="S52">
        <f t="shared" si="13"/>
        <v>3180263.9762495789</v>
      </c>
      <c r="U52" t="s">
        <v>118</v>
      </c>
    </row>
    <row r="53" spans="1:21" x14ac:dyDescent="0.25">
      <c r="A53" t="s">
        <v>108</v>
      </c>
      <c r="B53" t="s">
        <v>227</v>
      </c>
      <c r="C53" t="s">
        <v>217</v>
      </c>
      <c r="D53" t="s">
        <v>115</v>
      </c>
      <c r="E53" t="s">
        <v>118</v>
      </c>
      <c r="F53" t="s">
        <v>110</v>
      </c>
      <c r="G53">
        <v>2017</v>
      </c>
      <c r="H53" s="58">
        <v>2.04673392E-2</v>
      </c>
      <c r="I53" s="58">
        <v>2.28325404E-2</v>
      </c>
      <c r="J53" s="58">
        <v>1.8332932199999999E-2</v>
      </c>
      <c r="L53">
        <f>'GENERAL DATA'!B27</f>
        <v>135423.8324348481</v>
      </c>
      <c r="M53">
        <f t="shared" si="14"/>
        <v>2771.765514207998</v>
      </c>
      <c r="N53" s="60">
        <f t="shared" si="11"/>
        <v>4.2573414299292289E-2</v>
      </c>
      <c r="O53" s="21">
        <f>'GENERAL DATA'!$L$19</f>
        <v>706587388.56000006</v>
      </c>
      <c r="Q53">
        <f>O53*N53*'RAP CHD'!G26</f>
        <v>3765150.3607075796</v>
      </c>
      <c r="R53">
        <f t="shared" si="12"/>
        <v>3372507.0763305472</v>
      </c>
      <c r="S53">
        <f t="shared" si="13"/>
        <v>4200250.3052732125</v>
      </c>
      <c r="U53" t="s">
        <v>118</v>
      </c>
    </row>
    <row r="54" spans="1:21" x14ac:dyDescent="0.25">
      <c r="A54" t="s">
        <v>108</v>
      </c>
      <c r="B54" t="s">
        <v>227</v>
      </c>
      <c r="C54" t="s">
        <v>217</v>
      </c>
      <c r="D54" t="s">
        <v>116</v>
      </c>
      <c r="E54" t="s">
        <v>118</v>
      </c>
      <c r="F54" t="s">
        <v>110</v>
      </c>
      <c r="G54">
        <v>2017</v>
      </c>
      <c r="H54" s="58">
        <v>2.94291733E-2</v>
      </c>
      <c r="I54" s="58">
        <v>3.23799543E-2</v>
      </c>
      <c r="J54" s="58">
        <v>2.6666028099999999E-2</v>
      </c>
      <c r="L54">
        <f>'GENERAL DATA'!B28</f>
        <v>110516.55739836782</v>
      </c>
      <c r="M54">
        <f t="shared" si="14"/>
        <v>3252.4109201959636</v>
      </c>
      <c r="N54" s="60">
        <f t="shared" si="11"/>
        <v>4.9955970974915047E-2</v>
      </c>
      <c r="O54" s="21">
        <f>'GENERAL DATA'!$L$19</f>
        <v>706587388.56000006</v>
      </c>
      <c r="Q54">
        <f>O54*N54*'RAP CHD'!G27</f>
        <v>4418056.3206279064</v>
      </c>
      <c r="R54">
        <f t="shared" si="12"/>
        <v>4003238.9898375557</v>
      </c>
      <c r="S54">
        <f t="shared" si="13"/>
        <v>4861042.4865980772</v>
      </c>
      <c r="U54" t="s">
        <v>118</v>
      </c>
    </row>
    <row r="55" spans="1:21" x14ac:dyDescent="0.25">
      <c r="A55" t="s">
        <v>108</v>
      </c>
      <c r="B55" t="s">
        <v>227</v>
      </c>
      <c r="C55" t="s">
        <v>217</v>
      </c>
      <c r="D55" t="s">
        <v>117</v>
      </c>
      <c r="E55" t="s">
        <v>118</v>
      </c>
      <c r="F55" t="s">
        <v>110</v>
      </c>
      <c r="G55">
        <v>2017</v>
      </c>
      <c r="H55" s="58">
        <v>4.1560244500000003E-2</v>
      </c>
      <c r="I55" s="58">
        <v>4.5864782700000002E-2</v>
      </c>
      <c r="J55" s="58">
        <v>3.7698863700000002E-2</v>
      </c>
      <c r="L55">
        <f>'GENERAL DATA'!B29</f>
        <v>81117.291479316074</v>
      </c>
      <c r="M55">
        <f t="shared" si="14"/>
        <v>3371.2544670581428</v>
      </c>
      <c r="N55" s="60">
        <f t="shared" si="11"/>
        <v>5.178136909442612E-2</v>
      </c>
      <c r="O55" s="21">
        <f>'GENERAL DATA'!$L$19</f>
        <v>706587388.56000006</v>
      </c>
      <c r="Q55">
        <f>O55*N55*'RAP CHD'!G28</f>
        <v>4093926.3917734968</v>
      </c>
      <c r="R55">
        <f t="shared" si="12"/>
        <v>3713557.8699808139</v>
      </c>
      <c r="S55">
        <f t="shared" si="13"/>
        <v>4517948.5012049554</v>
      </c>
      <c r="U55" t="s">
        <v>118</v>
      </c>
    </row>
    <row r="56" spans="1:21" x14ac:dyDescent="0.25">
      <c r="A56" t="s">
        <v>108</v>
      </c>
      <c r="B56" t="s">
        <v>227</v>
      </c>
      <c r="C56" t="s">
        <v>217</v>
      </c>
      <c r="D56" t="s">
        <v>229</v>
      </c>
      <c r="E56" t="s">
        <v>118</v>
      </c>
      <c r="F56" t="s">
        <v>110</v>
      </c>
      <c r="G56">
        <v>2017</v>
      </c>
      <c r="H56" s="58">
        <v>6.0948918300000002E-2</v>
      </c>
      <c r="I56" s="58">
        <v>6.6678918200000006E-2</v>
      </c>
      <c r="J56" s="58">
        <v>5.5064790600000003E-2</v>
      </c>
      <c r="L56">
        <f>'GENERAL DATA'!B30</f>
        <v>57587.858760194191</v>
      </c>
      <c r="M56">
        <f t="shared" si="14"/>
        <v>3509.9176986470152</v>
      </c>
      <c r="N56" s="60">
        <f t="shared" si="11"/>
        <v>5.3911191107237549E-2</v>
      </c>
      <c r="O56" s="21">
        <f>'GENERAL DATA'!$L$19</f>
        <v>706587388.56000006</v>
      </c>
      <c r="Q56">
        <f>O56*N56*'RAP CHD'!G29</f>
        <v>4262313.8774757124</v>
      </c>
      <c r="R56">
        <f t="shared" si="12"/>
        <v>3850821.7648659102</v>
      </c>
      <c r="S56">
        <f t="shared" si="13"/>
        <v>4663027.4384857761</v>
      </c>
      <c r="U56" t="s">
        <v>118</v>
      </c>
    </row>
    <row r="57" spans="1:21" x14ac:dyDescent="0.25">
      <c r="A57" t="s">
        <v>108</v>
      </c>
      <c r="B57" t="s">
        <v>227</v>
      </c>
      <c r="C57" t="s">
        <v>217</v>
      </c>
      <c r="D57" t="s">
        <v>230</v>
      </c>
      <c r="E57" t="s">
        <v>118</v>
      </c>
      <c r="F57" t="s">
        <v>110</v>
      </c>
      <c r="G57">
        <v>2017</v>
      </c>
      <c r="H57" s="58">
        <v>8.4148980999999998E-2</v>
      </c>
      <c r="I57" s="58">
        <v>9.3180697300000004E-2</v>
      </c>
      <c r="J57" s="58">
        <v>7.4911039600000007E-2</v>
      </c>
      <c r="L57">
        <f>'GENERAL DATA'!B31</f>
        <v>42314.037738756721</v>
      </c>
      <c r="M57">
        <f t="shared" si="14"/>
        <v>3560.6831577119219</v>
      </c>
      <c r="N57" s="60">
        <f t="shared" si="11"/>
        <v>5.4690932001546781E-2</v>
      </c>
      <c r="O57" s="21">
        <f>'GENERAL DATA'!$L$19</f>
        <v>706587388.56000006</v>
      </c>
      <c r="Q57">
        <f>O57*N57*'RAP CHD'!G30</f>
        <v>3611426.0155842621</v>
      </c>
      <c r="R57">
        <f t="shared" si="12"/>
        <v>3214960.8236599197</v>
      </c>
      <c r="S57">
        <f t="shared" si="13"/>
        <v>3999040.6346037895</v>
      </c>
      <c r="U57" t="s">
        <v>118</v>
      </c>
    </row>
    <row r="58" spans="1:21" x14ac:dyDescent="0.25">
      <c r="A58" t="s">
        <v>108</v>
      </c>
      <c r="B58" t="s">
        <v>227</v>
      </c>
      <c r="C58" t="s">
        <v>217</v>
      </c>
      <c r="D58" t="s">
        <v>231</v>
      </c>
      <c r="E58" t="s">
        <v>118</v>
      </c>
      <c r="F58" t="s">
        <v>110</v>
      </c>
      <c r="G58">
        <v>2017</v>
      </c>
      <c r="H58" s="58">
        <v>0.108298354</v>
      </c>
      <c r="I58" s="58">
        <v>0.120254861</v>
      </c>
      <c r="J58" s="58">
        <v>9.6793664500000001E-2</v>
      </c>
      <c r="L58">
        <f>'GENERAL DATA'!B32</f>
        <v>31311.476677395993</v>
      </c>
      <c r="M58">
        <f t="shared" si="14"/>
        <v>3390.9813854713748</v>
      </c>
      <c r="N58" s="60">
        <f t="shared" si="11"/>
        <v>5.2084368127407028E-2</v>
      </c>
      <c r="O58" s="21">
        <f>'GENERAL DATA'!$L$19</f>
        <v>706587388.56000006</v>
      </c>
      <c r="Q58">
        <f>O58*N58*'RAP CHD'!G31</f>
        <v>3439305.8442534064</v>
      </c>
      <c r="R58">
        <f t="shared" si="12"/>
        <v>3073943.4507153584</v>
      </c>
      <c r="S58">
        <f t="shared" si="13"/>
        <v>3819016.9191046162</v>
      </c>
      <c r="U58" t="s">
        <v>118</v>
      </c>
    </row>
    <row r="59" spans="1:21" x14ac:dyDescent="0.25">
      <c r="A59" t="s">
        <v>108</v>
      </c>
      <c r="B59" t="s">
        <v>227</v>
      </c>
      <c r="C59" t="s">
        <v>217</v>
      </c>
      <c r="D59" t="s">
        <v>232</v>
      </c>
      <c r="E59" t="s">
        <v>118</v>
      </c>
      <c r="F59" t="s">
        <v>110</v>
      </c>
      <c r="G59">
        <v>2017</v>
      </c>
      <c r="H59" s="58">
        <v>0.12012796119999999</v>
      </c>
      <c r="I59" s="58">
        <v>0.1353334011</v>
      </c>
      <c r="J59" s="58">
        <v>0.10635044489999999</v>
      </c>
      <c r="L59">
        <f>'GENERAL DATA'!B33</f>
        <v>42012.746894706353</v>
      </c>
      <c r="M59">
        <f t="shared" si="14"/>
        <v>5046.9056288727052</v>
      </c>
      <c r="N59" s="60">
        <f t="shared" si="11"/>
        <v>7.7518824433755559E-2</v>
      </c>
      <c r="O59" s="21">
        <f>'GENERAL DATA'!$L$19</f>
        <v>706587388.56000006</v>
      </c>
      <c r="Q59">
        <f>O59*N59*'RAP CHD'!G32</f>
        <v>4045009.3271207227</v>
      </c>
      <c r="R59">
        <f t="shared" si="12"/>
        <v>3581085.8460148284</v>
      </c>
      <c r="S59">
        <f t="shared" si="13"/>
        <v>4557014.572228251</v>
      </c>
      <c r="U59" t="s">
        <v>118</v>
      </c>
    </row>
    <row r="60" spans="1:21" x14ac:dyDescent="0.25">
      <c r="L60">
        <f>SUM(L32:L59)</f>
        <v>3592466.4153459067</v>
      </c>
      <c r="M60">
        <f>SUM(M32:M59)</f>
        <v>65105.549080992401</v>
      </c>
      <c r="O60">
        <f>SUM(O32:O59)</f>
        <v>19784446879.68</v>
      </c>
      <c r="Q60">
        <f>SUM(Q32:Q59)</f>
        <v>76268460.766103879</v>
      </c>
      <c r="R60">
        <f>SUM(R32:R59)</f>
        <v>68494462.652598426</v>
      </c>
      <c r="S60">
        <f>SUM(S32:S59)</f>
        <v>84432394.364774242</v>
      </c>
    </row>
    <row r="61" spans="1:21" x14ac:dyDescent="0.25">
      <c r="O61" s="21"/>
    </row>
    <row r="62" spans="1:21" x14ac:dyDescent="0.25">
      <c r="A62" t="s">
        <v>108</v>
      </c>
      <c r="B62" t="s">
        <v>227</v>
      </c>
      <c r="C62" t="s">
        <v>216</v>
      </c>
      <c r="D62" t="s">
        <v>109</v>
      </c>
      <c r="E62" t="s">
        <v>233</v>
      </c>
      <c r="F62" t="s">
        <v>110</v>
      </c>
      <c r="G62">
        <v>2017</v>
      </c>
      <c r="H62" s="58">
        <v>7.0052939999999996E-3</v>
      </c>
      <c r="I62" s="58">
        <v>7.4726410000000004E-3</v>
      </c>
      <c r="J62" s="58">
        <v>6.5021298999999996E-3</v>
      </c>
      <c r="L62">
        <f>'GENERAL DATA'!B3</f>
        <v>215799.25400950463</v>
      </c>
      <c r="M62">
        <f>H62*L62</f>
        <v>1511.7372193172587</v>
      </c>
      <c r="N62" s="60">
        <f>M62/$M$90</f>
        <v>4.1302189824124175E-2</v>
      </c>
      <c r="O62" s="21">
        <f>'GENERAL DATA'!$L$21</f>
        <v>0</v>
      </c>
      <c r="Q62">
        <f>O62*N62*'RAP ERC'!G4</f>
        <v>0</v>
      </c>
      <c r="R62">
        <f>Q62*J62/H62</f>
        <v>0</v>
      </c>
      <c r="S62">
        <f>Q62*I62/H62</f>
        <v>0</v>
      </c>
      <c r="U62" t="s">
        <v>233</v>
      </c>
    </row>
    <row r="63" spans="1:21" x14ac:dyDescent="0.25">
      <c r="A63" t="s">
        <v>108</v>
      </c>
      <c r="B63" t="s">
        <v>227</v>
      </c>
      <c r="C63" t="s">
        <v>216</v>
      </c>
      <c r="D63" t="s">
        <v>111</v>
      </c>
      <c r="E63" t="s">
        <v>233</v>
      </c>
      <c r="F63" t="s">
        <v>110</v>
      </c>
      <c r="G63">
        <v>2017</v>
      </c>
      <c r="H63" s="58">
        <v>8.5786907000000006E-3</v>
      </c>
      <c r="I63" s="58">
        <v>9.0500406999999995E-3</v>
      </c>
      <c r="J63" s="58">
        <v>8.1170608000000009E-3</v>
      </c>
      <c r="L63">
        <f>'GENERAL DATA'!B4</f>
        <v>228844.55048014043</v>
      </c>
      <c r="M63">
        <f t="shared" ref="M63:M75" si="15">H63*L63</f>
        <v>1963.1866169496614</v>
      </c>
      <c r="N63" s="60">
        <f t="shared" ref="N63:N89" si="16">M63/$M$90</f>
        <v>5.3636243969738831E-2</v>
      </c>
      <c r="O63" s="21">
        <f>'GENERAL DATA'!$L$21</f>
        <v>0</v>
      </c>
      <c r="Q63">
        <f>O63*N63*'RAP ERC'!G5</f>
        <v>0</v>
      </c>
      <c r="R63">
        <f t="shared" ref="R63:R89" si="17">Q63*J63/H63</f>
        <v>0</v>
      </c>
      <c r="S63">
        <f t="shared" ref="S63:S89" si="18">Q63*I63/H63</f>
        <v>0</v>
      </c>
      <c r="U63" t="s">
        <v>233</v>
      </c>
    </row>
    <row r="64" spans="1:21" x14ac:dyDescent="0.25">
      <c r="A64" t="s">
        <v>108</v>
      </c>
      <c r="B64" t="s">
        <v>227</v>
      </c>
      <c r="C64" t="s">
        <v>216</v>
      </c>
      <c r="D64" t="s">
        <v>106</v>
      </c>
      <c r="E64" t="s">
        <v>233</v>
      </c>
      <c r="F64" t="s">
        <v>110</v>
      </c>
      <c r="G64">
        <v>2017</v>
      </c>
      <c r="H64" s="58">
        <v>9.8460619999999992E-3</v>
      </c>
      <c r="I64" s="58">
        <v>1.0316228E-2</v>
      </c>
      <c r="J64" s="58">
        <v>9.4035308000000005E-3</v>
      </c>
      <c r="L64">
        <f>'GENERAL DATA'!B5</f>
        <v>227205.02798525</v>
      </c>
      <c r="M64">
        <f t="shared" si="15"/>
        <v>2237.0747922545065</v>
      </c>
      <c r="N64" s="60">
        <f t="shared" si="16"/>
        <v>6.1119145933436335E-2</v>
      </c>
      <c r="O64" s="21">
        <f>'GENERAL DATA'!$L$21</f>
        <v>0</v>
      </c>
      <c r="Q64">
        <f>O64*N64*'RAP ERC'!G6</f>
        <v>0</v>
      </c>
      <c r="R64">
        <f t="shared" si="17"/>
        <v>0</v>
      </c>
      <c r="S64">
        <f t="shared" si="18"/>
        <v>0</v>
      </c>
      <c r="U64" t="s">
        <v>233</v>
      </c>
    </row>
    <row r="65" spans="1:21" x14ac:dyDescent="0.25">
      <c r="A65" t="s">
        <v>108</v>
      </c>
      <c r="B65" t="s">
        <v>227</v>
      </c>
      <c r="C65" t="s">
        <v>216</v>
      </c>
      <c r="D65" t="s">
        <v>107</v>
      </c>
      <c r="E65" t="s">
        <v>233</v>
      </c>
      <c r="F65" t="s">
        <v>110</v>
      </c>
      <c r="G65">
        <v>2017</v>
      </c>
      <c r="H65" s="58">
        <v>1.0638040600000001E-2</v>
      </c>
      <c r="I65" s="58">
        <v>1.11458218E-2</v>
      </c>
      <c r="J65" s="58">
        <v>1.01570984E-2</v>
      </c>
      <c r="L65">
        <f>'GENERAL DATA'!B6</f>
        <v>197571.10754667097</v>
      </c>
      <c r="M65">
        <f t="shared" si="15"/>
        <v>2101.7694634684522</v>
      </c>
      <c r="N65" s="60">
        <f t="shared" si="16"/>
        <v>5.7422467501280626E-2</v>
      </c>
      <c r="O65" s="21">
        <f>'GENERAL DATA'!$L$21</f>
        <v>0</v>
      </c>
      <c r="Q65">
        <f>O65*N65*'RAP ERC'!G7</f>
        <v>0</v>
      </c>
      <c r="R65">
        <f t="shared" si="17"/>
        <v>0</v>
      </c>
      <c r="S65">
        <f t="shared" si="18"/>
        <v>0</v>
      </c>
      <c r="U65" t="s">
        <v>233</v>
      </c>
    </row>
    <row r="66" spans="1:21" x14ac:dyDescent="0.25">
      <c r="A66" t="s">
        <v>108</v>
      </c>
      <c r="B66" t="s">
        <v>227</v>
      </c>
      <c r="C66" t="s">
        <v>216</v>
      </c>
      <c r="D66" t="s">
        <v>112</v>
      </c>
      <c r="E66" t="s">
        <v>233</v>
      </c>
      <c r="F66" t="s">
        <v>110</v>
      </c>
      <c r="G66">
        <v>2017</v>
      </c>
      <c r="H66" s="58">
        <v>1.1067641099999999E-2</v>
      </c>
      <c r="I66" s="58">
        <v>1.1554402E-2</v>
      </c>
      <c r="J66" s="58">
        <v>1.0590288999999999E-2</v>
      </c>
      <c r="L66">
        <f>'GENERAL DATA'!B7</f>
        <v>166959.85358464229</v>
      </c>
      <c r="M66">
        <f t="shared" si="15"/>
        <v>1847.8517375833692</v>
      </c>
      <c r="N66" s="60">
        <f t="shared" si="16"/>
        <v>5.0485178414125656E-2</v>
      </c>
      <c r="O66" s="21">
        <f>'GENERAL DATA'!$L$21</f>
        <v>0</v>
      </c>
      <c r="Q66">
        <f>O66*N66*'RAP ERC'!G8</f>
        <v>0</v>
      </c>
      <c r="R66">
        <f t="shared" si="17"/>
        <v>0</v>
      </c>
      <c r="S66">
        <f t="shared" si="18"/>
        <v>0</v>
      </c>
      <c r="U66" t="s">
        <v>233</v>
      </c>
    </row>
    <row r="67" spans="1:21" x14ac:dyDescent="0.25">
      <c r="A67" t="s">
        <v>108</v>
      </c>
      <c r="B67" t="s">
        <v>227</v>
      </c>
      <c r="C67" t="s">
        <v>216</v>
      </c>
      <c r="D67" t="s">
        <v>113</v>
      </c>
      <c r="E67" t="s">
        <v>233</v>
      </c>
      <c r="F67" t="s">
        <v>110</v>
      </c>
      <c r="G67">
        <v>2017</v>
      </c>
      <c r="H67" s="58">
        <v>1.11236814E-2</v>
      </c>
      <c r="I67" s="58">
        <v>1.1625336300000001E-2</v>
      </c>
      <c r="J67" s="58">
        <v>1.06605196E-2</v>
      </c>
      <c r="L67">
        <f>'GENERAL DATA'!B8</f>
        <v>149268.32184939407</v>
      </c>
      <c r="M67">
        <f t="shared" si="15"/>
        <v>1660.4132553653183</v>
      </c>
      <c r="N67" s="60">
        <f t="shared" si="16"/>
        <v>4.5364169502000048E-2</v>
      </c>
      <c r="O67" s="21">
        <f>'GENERAL DATA'!$L$21</f>
        <v>0</v>
      </c>
      <c r="Q67">
        <f>O67*N67*'RAP ERC'!G9</f>
        <v>0</v>
      </c>
      <c r="R67">
        <f t="shared" si="17"/>
        <v>0</v>
      </c>
      <c r="S67">
        <f t="shared" si="18"/>
        <v>0</v>
      </c>
      <c r="U67" t="s">
        <v>233</v>
      </c>
    </row>
    <row r="68" spans="1:21" x14ac:dyDescent="0.25">
      <c r="A68" t="s">
        <v>108</v>
      </c>
      <c r="B68" t="s">
        <v>227</v>
      </c>
      <c r="C68" t="s">
        <v>216</v>
      </c>
      <c r="D68" t="s">
        <v>114</v>
      </c>
      <c r="E68" t="s">
        <v>233</v>
      </c>
      <c r="F68" t="s">
        <v>110</v>
      </c>
      <c r="G68">
        <v>2017</v>
      </c>
      <c r="H68" s="58">
        <v>1.07172855E-2</v>
      </c>
      <c r="I68" s="58">
        <v>1.1191631800000001E-2</v>
      </c>
      <c r="J68" s="58">
        <v>1.0264610699999999E-2</v>
      </c>
      <c r="L68">
        <f>'GENERAL DATA'!B9</f>
        <v>146785.35098251721</v>
      </c>
      <c r="M68">
        <f t="shared" si="15"/>
        <v>1573.1405136973424</v>
      </c>
      <c r="N68" s="60">
        <f t="shared" si="16"/>
        <v>4.297978993074731E-2</v>
      </c>
      <c r="O68" s="21">
        <f>'GENERAL DATA'!$L$21</f>
        <v>0</v>
      </c>
      <c r="Q68">
        <f>O68*N68*'RAP ERC'!G10</f>
        <v>0</v>
      </c>
      <c r="R68">
        <f t="shared" si="17"/>
        <v>0</v>
      </c>
      <c r="S68">
        <f t="shared" si="18"/>
        <v>0</v>
      </c>
      <c r="U68" t="s">
        <v>233</v>
      </c>
    </row>
    <row r="69" spans="1:21" x14ac:dyDescent="0.25">
      <c r="A69" t="s">
        <v>108</v>
      </c>
      <c r="B69" t="s">
        <v>227</v>
      </c>
      <c r="C69" t="s">
        <v>216</v>
      </c>
      <c r="D69" t="s">
        <v>115</v>
      </c>
      <c r="E69" t="s">
        <v>233</v>
      </c>
      <c r="F69" t="s">
        <v>110</v>
      </c>
      <c r="G69">
        <v>2017</v>
      </c>
      <c r="H69" s="58">
        <v>9.8626420999999992E-3</v>
      </c>
      <c r="I69" s="58">
        <v>1.0285518800000001E-2</v>
      </c>
      <c r="J69" s="58">
        <v>9.4532942999999998E-3</v>
      </c>
      <c r="L69">
        <f>'GENERAL DATA'!B10</f>
        <v>132989.19242917615</v>
      </c>
      <c r="M69">
        <f t="shared" si="15"/>
        <v>1311.624808096994</v>
      </c>
      <c r="N69" s="60">
        <f t="shared" si="16"/>
        <v>3.5834916353067278E-2</v>
      </c>
      <c r="O69" s="21">
        <f>'GENERAL DATA'!$L$21</f>
        <v>0</v>
      </c>
      <c r="Q69">
        <f>O69*N69*'RAP ERC'!G11</f>
        <v>0</v>
      </c>
      <c r="R69">
        <f t="shared" si="17"/>
        <v>0</v>
      </c>
      <c r="S69">
        <f t="shared" si="18"/>
        <v>0</v>
      </c>
      <c r="U69" t="s">
        <v>233</v>
      </c>
    </row>
    <row r="70" spans="1:21" x14ac:dyDescent="0.25">
      <c r="A70" t="s">
        <v>108</v>
      </c>
      <c r="B70" t="s">
        <v>227</v>
      </c>
      <c r="C70" t="s">
        <v>216</v>
      </c>
      <c r="D70" t="s">
        <v>116</v>
      </c>
      <c r="E70" t="s">
        <v>233</v>
      </c>
      <c r="F70" t="s">
        <v>110</v>
      </c>
      <c r="G70">
        <v>2017</v>
      </c>
      <c r="H70" s="58">
        <v>8.6799414999999998E-3</v>
      </c>
      <c r="I70" s="58">
        <v>9.0590849999999997E-3</v>
      </c>
      <c r="J70" s="58">
        <v>8.3216829999999999E-3</v>
      </c>
      <c r="L70">
        <f>'GENERAL DATA'!B11</f>
        <v>107501.09330522752</v>
      </c>
      <c r="M70">
        <f t="shared" si="15"/>
        <v>933.10320107541645</v>
      </c>
      <c r="N70" s="60">
        <f t="shared" si="16"/>
        <v>2.5493323207137882E-2</v>
      </c>
      <c r="O70" s="21">
        <f>'GENERAL DATA'!$L$21</f>
        <v>0</v>
      </c>
      <c r="Q70">
        <f>O70*N70*'RAP ERC'!G12</f>
        <v>0</v>
      </c>
      <c r="R70">
        <f t="shared" si="17"/>
        <v>0</v>
      </c>
      <c r="S70">
        <f t="shared" si="18"/>
        <v>0</v>
      </c>
      <c r="U70" t="s">
        <v>233</v>
      </c>
    </row>
    <row r="71" spans="1:21" x14ac:dyDescent="0.25">
      <c r="A71" t="s">
        <v>108</v>
      </c>
      <c r="B71" t="s">
        <v>227</v>
      </c>
      <c r="C71" t="s">
        <v>216</v>
      </c>
      <c r="D71" t="s">
        <v>117</v>
      </c>
      <c r="E71" t="s">
        <v>233</v>
      </c>
      <c r="F71" t="s">
        <v>110</v>
      </c>
      <c r="G71">
        <v>2017</v>
      </c>
      <c r="H71" s="58">
        <v>7.3231203000000003E-3</v>
      </c>
      <c r="I71" s="58">
        <v>7.6507412E-3</v>
      </c>
      <c r="J71" s="58">
        <v>7.0018787000000002E-3</v>
      </c>
      <c r="L71">
        <f>'GENERAL DATA'!B12</f>
        <v>78360.067970033691</v>
      </c>
      <c r="M71">
        <f t="shared" si="15"/>
        <v>573.8402044607335</v>
      </c>
      <c r="N71" s="60">
        <f t="shared" si="16"/>
        <v>1.5677894775955433E-2</v>
      </c>
      <c r="O71" s="21">
        <f>'GENERAL DATA'!$L$21</f>
        <v>0</v>
      </c>
      <c r="Q71">
        <f>O71*N71*'RAP ERC'!G13</f>
        <v>0</v>
      </c>
      <c r="R71">
        <f t="shared" si="17"/>
        <v>0</v>
      </c>
      <c r="S71">
        <f t="shared" si="18"/>
        <v>0</v>
      </c>
      <c r="U71" t="s">
        <v>233</v>
      </c>
    </row>
    <row r="72" spans="1:21" x14ac:dyDescent="0.25">
      <c r="A72" t="s">
        <v>108</v>
      </c>
      <c r="B72" t="s">
        <v>227</v>
      </c>
      <c r="C72" t="s">
        <v>216</v>
      </c>
      <c r="D72" t="s">
        <v>229</v>
      </c>
      <c r="E72" t="s">
        <v>233</v>
      </c>
      <c r="F72" t="s">
        <v>110</v>
      </c>
      <c r="G72">
        <v>2017</v>
      </c>
      <c r="H72" s="58">
        <v>6.0115202000000003E-3</v>
      </c>
      <c r="I72" s="58">
        <v>6.2963888999999999E-3</v>
      </c>
      <c r="J72" s="58">
        <v>5.7401828000000002E-3</v>
      </c>
      <c r="L72">
        <f>'GENERAL DATA'!B13</f>
        <v>55281.997790491878</v>
      </c>
      <c r="M72">
        <f t="shared" si="15"/>
        <v>332.32884641389728</v>
      </c>
      <c r="N72" s="60">
        <f t="shared" si="16"/>
        <v>9.0795602061170301E-3</v>
      </c>
      <c r="O72" s="21">
        <f>'GENERAL DATA'!$L$21</f>
        <v>0</v>
      </c>
      <c r="Q72">
        <f>O72*N72*'RAP ERC'!G14</f>
        <v>0</v>
      </c>
      <c r="R72">
        <f t="shared" si="17"/>
        <v>0</v>
      </c>
      <c r="S72">
        <f t="shared" si="18"/>
        <v>0</v>
      </c>
      <c r="U72" t="s">
        <v>233</v>
      </c>
    </row>
    <row r="73" spans="1:21" x14ac:dyDescent="0.25">
      <c r="A73" t="s">
        <v>108</v>
      </c>
      <c r="B73" t="s">
        <v>227</v>
      </c>
      <c r="C73" t="s">
        <v>216</v>
      </c>
      <c r="D73" t="s">
        <v>230</v>
      </c>
      <c r="E73" t="s">
        <v>233</v>
      </c>
      <c r="F73" t="s">
        <v>110</v>
      </c>
      <c r="G73">
        <v>2017</v>
      </c>
      <c r="H73" s="58">
        <v>4.8415306999999999E-3</v>
      </c>
      <c r="I73" s="58">
        <v>5.0879234000000004E-3</v>
      </c>
      <c r="J73" s="58">
        <v>4.5852441000000001E-3</v>
      </c>
      <c r="L73">
        <f>'GENERAL DATA'!B14</f>
        <v>39450.94504550573</v>
      </c>
      <c r="M73">
        <f t="shared" si="15"/>
        <v>191.00296158182888</v>
      </c>
      <c r="N73" s="60">
        <f t="shared" si="16"/>
        <v>5.2183940935087957E-3</v>
      </c>
      <c r="O73" s="21">
        <f>'GENERAL DATA'!$L$21</f>
        <v>0</v>
      </c>
      <c r="Q73">
        <f>O73*N73*'RAP ERC'!G15</f>
        <v>0</v>
      </c>
      <c r="R73">
        <f t="shared" si="17"/>
        <v>0</v>
      </c>
      <c r="S73">
        <f t="shared" si="18"/>
        <v>0</v>
      </c>
      <c r="U73" t="s">
        <v>233</v>
      </c>
    </row>
    <row r="74" spans="1:21" x14ac:dyDescent="0.25">
      <c r="A74" t="s">
        <v>108</v>
      </c>
      <c r="B74" t="s">
        <v>227</v>
      </c>
      <c r="C74" t="s">
        <v>216</v>
      </c>
      <c r="D74" t="s">
        <v>231</v>
      </c>
      <c r="E74" t="s">
        <v>233</v>
      </c>
      <c r="F74" t="s">
        <v>110</v>
      </c>
      <c r="G74">
        <v>2017</v>
      </c>
      <c r="H74" s="58">
        <v>3.8649488999999999E-3</v>
      </c>
      <c r="I74" s="58">
        <v>4.0644174999999996E-3</v>
      </c>
      <c r="J74" s="58">
        <v>3.6485989000000002E-3</v>
      </c>
      <c r="L74">
        <f>'GENERAL DATA'!B15</f>
        <v>27666.313271951141</v>
      </c>
      <c r="M74">
        <f t="shared" si="15"/>
        <v>106.92888704748296</v>
      </c>
      <c r="N74" s="60">
        <f t="shared" si="16"/>
        <v>2.9214053435239478E-3</v>
      </c>
      <c r="O74" s="21">
        <f>'GENERAL DATA'!$L$21</f>
        <v>0</v>
      </c>
      <c r="Q74">
        <f>O74*N74*'RAP ERC'!G16</f>
        <v>0</v>
      </c>
      <c r="R74">
        <f t="shared" si="17"/>
        <v>0</v>
      </c>
      <c r="S74">
        <f t="shared" si="18"/>
        <v>0</v>
      </c>
      <c r="U74" t="s">
        <v>233</v>
      </c>
    </row>
    <row r="75" spans="1:21" x14ac:dyDescent="0.25">
      <c r="A75" t="s">
        <v>108</v>
      </c>
      <c r="B75" t="s">
        <v>227</v>
      </c>
      <c r="C75" t="s">
        <v>216</v>
      </c>
      <c r="D75" t="s">
        <v>232</v>
      </c>
      <c r="E75" t="s">
        <v>233</v>
      </c>
      <c r="F75" t="s">
        <v>110</v>
      </c>
      <c r="G75">
        <v>2017</v>
      </c>
      <c r="H75" s="58">
        <v>2.6640111E-3</v>
      </c>
      <c r="I75" s="58">
        <v>2.8319896999999998E-3</v>
      </c>
      <c r="J75" s="58">
        <v>2.5029207999999999E-3</v>
      </c>
      <c r="L75">
        <f>'GENERAL DATA'!B16</f>
        <v>32328.22947565795</v>
      </c>
      <c r="M75">
        <f t="shared" si="15"/>
        <v>86.122762166499953</v>
      </c>
      <c r="N75" s="60">
        <f t="shared" si="16"/>
        <v>2.3529609681669046E-3</v>
      </c>
      <c r="O75" s="21">
        <f>'GENERAL DATA'!$L$21</f>
        <v>0</v>
      </c>
      <c r="Q75">
        <f>O75*N75*'RAP ERC'!G17</f>
        <v>0</v>
      </c>
      <c r="R75">
        <f t="shared" si="17"/>
        <v>0</v>
      </c>
      <c r="S75">
        <f t="shared" si="18"/>
        <v>0</v>
      </c>
      <c r="U75" t="s">
        <v>233</v>
      </c>
    </row>
    <row r="76" spans="1:21" x14ac:dyDescent="0.25">
      <c r="A76" t="s">
        <v>108</v>
      </c>
      <c r="B76" t="s">
        <v>227</v>
      </c>
      <c r="C76" t="s">
        <v>217</v>
      </c>
      <c r="D76" t="s">
        <v>109</v>
      </c>
      <c r="E76" t="s">
        <v>233</v>
      </c>
      <c r="F76" t="s">
        <v>110</v>
      </c>
      <c r="G76">
        <v>2017</v>
      </c>
      <c r="H76" s="58">
        <v>8.5594347000000001E-3</v>
      </c>
      <c r="I76" s="58">
        <v>9.0212551000000002E-3</v>
      </c>
      <c r="J76" s="58">
        <v>8.1456661000000007E-3</v>
      </c>
      <c r="L76">
        <f>'GENERAL DATA'!B20</f>
        <v>202160.63603228063</v>
      </c>
      <c r="M76">
        <f>H76*L76</f>
        <v>1730.3807630287731</v>
      </c>
      <c r="N76" s="60">
        <f t="shared" si="16"/>
        <v>4.7275752577491163E-2</v>
      </c>
      <c r="O76" s="21">
        <f>'GENERAL DATA'!$L$21</f>
        <v>0</v>
      </c>
      <c r="Q76">
        <f>O76*N76*'RAP ERC'!G19</f>
        <v>0</v>
      </c>
      <c r="R76">
        <f t="shared" si="17"/>
        <v>0</v>
      </c>
      <c r="S76">
        <f t="shared" si="18"/>
        <v>0</v>
      </c>
      <c r="U76" t="s">
        <v>233</v>
      </c>
    </row>
    <row r="77" spans="1:21" x14ac:dyDescent="0.25">
      <c r="A77" t="s">
        <v>108</v>
      </c>
      <c r="B77" t="s">
        <v>227</v>
      </c>
      <c r="C77" t="s">
        <v>217</v>
      </c>
      <c r="D77" t="s">
        <v>111</v>
      </c>
      <c r="E77" t="s">
        <v>233</v>
      </c>
      <c r="F77" t="s">
        <v>110</v>
      </c>
      <c r="G77">
        <v>2017</v>
      </c>
      <c r="H77" s="58">
        <v>1.0391619899999999E-2</v>
      </c>
      <c r="I77" s="58">
        <v>1.08710869E-2</v>
      </c>
      <c r="J77" s="58">
        <v>9.9309716999999992E-3</v>
      </c>
      <c r="L77">
        <f>'GENERAL DATA'!B21</f>
        <v>211968.848329345</v>
      </c>
      <c r="M77">
        <f t="shared" ref="M77:M89" si="19">H77*L77</f>
        <v>2202.6997024793031</v>
      </c>
      <c r="N77" s="60">
        <f t="shared" si="16"/>
        <v>6.0179983713326439E-2</v>
      </c>
      <c r="O77" s="21">
        <f>'GENERAL DATA'!$L$21</f>
        <v>0</v>
      </c>
      <c r="Q77">
        <f>O77*N77*'RAP ERC'!G20</f>
        <v>0</v>
      </c>
      <c r="R77">
        <f t="shared" si="17"/>
        <v>0</v>
      </c>
      <c r="S77">
        <f t="shared" si="18"/>
        <v>0</v>
      </c>
      <c r="U77" t="s">
        <v>233</v>
      </c>
    </row>
    <row r="78" spans="1:21" x14ac:dyDescent="0.25">
      <c r="A78" t="s">
        <v>108</v>
      </c>
      <c r="B78" t="s">
        <v>227</v>
      </c>
      <c r="C78" t="s">
        <v>217</v>
      </c>
      <c r="D78" t="s">
        <v>106</v>
      </c>
      <c r="E78" t="s">
        <v>233</v>
      </c>
      <c r="F78" t="s">
        <v>110</v>
      </c>
      <c r="G78">
        <v>2017</v>
      </c>
      <c r="H78" s="58">
        <v>1.18675047E-2</v>
      </c>
      <c r="I78" s="58">
        <v>1.2393725600000001E-2</v>
      </c>
      <c r="J78" s="58">
        <v>1.13512896E-2</v>
      </c>
      <c r="L78">
        <f>'GENERAL DATA'!B22</f>
        <v>214773.63014638639</v>
      </c>
      <c r="M78">
        <f t="shared" si="19"/>
        <v>2548.8270651983021</v>
      </c>
      <c r="N78" s="60">
        <f t="shared" si="16"/>
        <v>6.9636533340913132E-2</v>
      </c>
      <c r="O78" s="21">
        <f>'GENERAL DATA'!$L$21</f>
        <v>0</v>
      </c>
      <c r="Q78">
        <f>O78*N78*'RAP ERC'!G21</f>
        <v>0</v>
      </c>
      <c r="R78">
        <f t="shared" si="17"/>
        <v>0</v>
      </c>
      <c r="S78">
        <f t="shared" si="18"/>
        <v>0</v>
      </c>
      <c r="U78" t="s">
        <v>233</v>
      </c>
    </row>
    <row r="79" spans="1:21" x14ac:dyDescent="0.25">
      <c r="A79" t="s">
        <v>108</v>
      </c>
      <c r="B79" t="s">
        <v>227</v>
      </c>
      <c r="C79" t="s">
        <v>217</v>
      </c>
      <c r="D79" t="s">
        <v>107</v>
      </c>
      <c r="E79" t="s">
        <v>233</v>
      </c>
      <c r="F79" t="s">
        <v>110</v>
      </c>
      <c r="G79">
        <v>2017</v>
      </c>
      <c r="H79" s="58">
        <v>1.2910695099999999E-2</v>
      </c>
      <c r="I79" s="58">
        <v>1.3468984E-2</v>
      </c>
      <c r="J79" s="58">
        <v>1.23352753E-2</v>
      </c>
      <c r="L79">
        <f>'GENERAL DATA'!B23</f>
        <v>191640.89560928586</v>
      </c>
      <c r="M79">
        <f t="shared" si="19"/>
        <v>2474.2171719024182</v>
      </c>
      <c r="N79" s="60">
        <f t="shared" si="16"/>
        <v>6.7598115594569658E-2</v>
      </c>
      <c r="O79" s="21">
        <f>'GENERAL DATA'!$L$21</f>
        <v>0</v>
      </c>
      <c r="Q79">
        <f>O79*N79*'RAP ERC'!G22</f>
        <v>0</v>
      </c>
      <c r="R79">
        <f t="shared" si="17"/>
        <v>0</v>
      </c>
      <c r="S79">
        <f t="shared" si="18"/>
        <v>0</v>
      </c>
      <c r="U79" t="s">
        <v>233</v>
      </c>
    </row>
    <row r="80" spans="1:21" x14ac:dyDescent="0.25">
      <c r="A80" t="s">
        <v>108</v>
      </c>
      <c r="B80" t="s">
        <v>227</v>
      </c>
      <c r="C80" t="s">
        <v>217</v>
      </c>
      <c r="D80" t="s">
        <v>112</v>
      </c>
      <c r="E80" t="s">
        <v>233</v>
      </c>
      <c r="F80" t="s">
        <v>110</v>
      </c>
      <c r="G80">
        <v>2017</v>
      </c>
      <c r="H80" s="58">
        <v>1.35058917E-2</v>
      </c>
      <c r="I80" s="58">
        <v>1.4085038500000001E-2</v>
      </c>
      <c r="J80" s="58">
        <v>1.2933519500000001E-2</v>
      </c>
      <c r="L80">
        <f>'GENERAL DATA'!B24</f>
        <v>165277.55929608311</v>
      </c>
      <c r="M80">
        <f t="shared" si="19"/>
        <v>2232.2208162932266</v>
      </c>
      <c r="N80" s="60">
        <f t="shared" si="16"/>
        <v>6.0986530400794318E-2</v>
      </c>
      <c r="O80" s="21">
        <f>'GENERAL DATA'!$L$21</f>
        <v>0</v>
      </c>
      <c r="Q80">
        <f>O80*N80*'RAP ERC'!G23</f>
        <v>0</v>
      </c>
      <c r="R80">
        <f t="shared" si="17"/>
        <v>0</v>
      </c>
      <c r="S80">
        <f t="shared" si="18"/>
        <v>0</v>
      </c>
      <c r="U80" t="s">
        <v>233</v>
      </c>
    </row>
    <row r="81" spans="1:21" x14ac:dyDescent="0.25">
      <c r="A81" t="s">
        <v>108</v>
      </c>
      <c r="B81" t="s">
        <v>227</v>
      </c>
      <c r="C81" t="s">
        <v>217</v>
      </c>
      <c r="D81" t="s">
        <v>113</v>
      </c>
      <c r="E81" t="s">
        <v>233</v>
      </c>
      <c r="F81" t="s">
        <v>110</v>
      </c>
      <c r="G81">
        <v>2017</v>
      </c>
      <c r="H81" s="58">
        <v>1.36467295E-2</v>
      </c>
      <c r="I81" s="58">
        <v>1.4208855499999999E-2</v>
      </c>
      <c r="J81" s="58">
        <v>1.3107698399999999E-2</v>
      </c>
      <c r="L81">
        <f>'GENERAL DATA'!B25</f>
        <v>150835.89830098592</v>
      </c>
      <c r="M81">
        <f t="shared" si="19"/>
        <v>2058.4167030030644</v>
      </c>
      <c r="N81" s="60">
        <f t="shared" si="16"/>
        <v>5.6238026237771951E-2</v>
      </c>
      <c r="O81" s="21">
        <f>'GENERAL DATA'!$L$21</f>
        <v>0</v>
      </c>
      <c r="Q81">
        <f>O81*N81*'RAP ERC'!G24</f>
        <v>0</v>
      </c>
      <c r="R81">
        <f t="shared" si="17"/>
        <v>0</v>
      </c>
      <c r="S81">
        <f t="shared" si="18"/>
        <v>0</v>
      </c>
      <c r="U81" t="s">
        <v>233</v>
      </c>
    </row>
    <row r="82" spans="1:21" x14ac:dyDescent="0.25">
      <c r="A82" t="s">
        <v>108</v>
      </c>
      <c r="B82" t="s">
        <v>227</v>
      </c>
      <c r="C82" t="s">
        <v>217</v>
      </c>
      <c r="D82" t="s">
        <v>114</v>
      </c>
      <c r="E82" t="s">
        <v>233</v>
      </c>
      <c r="F82" t="s">
        <v>110</v>
      </c>
      <c r="G82">
        <v>2017</v>
      </c>
      <c r="H82" s="58">
        <v>1.33273143E-2</v>
      </c>
      <c r="I82" s="58">
        <v>1.38740585E-2</v>
      </c>
      <c r="J82" s="58">
        <v>1.2813982999999999E-2</v>
      </c>
      <c r="L82">
        <f>'GENERAL DATA'!B26</f>
        <v>149513.84052179079</v>
      </c>
      <c r="M82">
        <f t="shared" si="19"/>
        <v>1992.6179448339819</v>
      </c>
      <c r="N82" s="60">
        <f t="shared" si="16"/>
        <v>5.4440337614799203E-2</v>
      </c>
      <c r="O82" s="21">
        <f>'GENERAL DATA'!$L$21</f>
        <v>0</v>
      </c>
      <c r="Q82">
        <f>O82*N82*'RAP ERC'!G25</f>
        <v>0</v>
      </c>
      <c r="R82">
        <f t="shared" si="17"/>
        <v>0</v>
      </c>
      <c r="S82">
        <f t="shared" si="18"/>
        <v>0</v>
      </c>
      <c r="U82" t="s">
        <v>233</v>
      </c>
    </row>
    <row r="83" spans="1:21" x14ac:dyDescent="0.25">
      <c r="A83" t="s">
        <v>108</v>
      </c>
      <c r="B83" t="s">
        <v>227</v>
      </c>
      <c r="C83" t="s">
        <v>217</v>
      </c>
      <c r="D83" t="s">
        <v>115</v>
      </c>
      <c r="E83" t="s">
        <v>233</v>
      </c>
      <c r="F83" t="s">
        <v>110</v>
      </c>
      <c r="G83">
        <v>2017</v>
      </c>
      <c r="H83" s="58">
        <v>1.2556103799999999E-2</v>
      </c>
      <c r="I83" s="58">
        <v>1.3035617500000001E-2</v>
      </c>
      <c r="J83" s="58">
        <v>1.20600107E-2</v>
      </c>
      <c r="L83">
        <f>'GENERAL DATA'!B27</f>
        <v>135423.8324348481</v>
      </c>
      <c r="M83">
        <f t="shared" si="19"/>
        <v>1700.3956970457593</v>
      </c>
      <c r="N83" s="60">
        <f t="shared" si="16"/>
        <v>4.6456530247515962E-2</v>
      </c>
      <c r="O83" s="21">
        <f>'GENERAL DATA'!$L$21</f>
        <v>0</v>
      </c>
      <c r="Q83">
        <f>O83*N83*'RAP ERC'!G26</f>
        <v>0</v>
      </c>
      <c r="R83">
        <f t="shared" si="17"/>
        <v>0</v>
      </c>
      <c r="S83">
        <f t="shared" si="18"/>
        <v>0</v>
      </c>
      <c r="U83" t="s">
        <v>233</v>
      </c>
    </row>
    <row r="84" spans="1:21" x14ac:dyDescent="0.25">
      <c r="A84" t="s">
        <v>108</v>
      </c>
      <c r="B84" t="s">
        <v>227</v>
      </c>
      <c r="C84" t="s">
        <v>217</v>
      </c>
      <c r="D84" t="s">
        <v>116</v>
      </c>
      <c r="E84" t="s">
        <v>233</v>
      </c>
      <c r="F84" t="s">
        <v>110</v>
      </c>
      <c r="G84">
        <v>2017</v>
      </c>
      <c r="H84" s="58">
        <v>1.14047851E-2</v>
      </c>
      <c r="I84" s="58">
        <v>1.1849548999999999E-2</v>
      </c>
      <c r="J84" s="58">
        <v>1.0960754200000001E-2</v>
      </c>
      <c r="L84">
        <f>'GENERAL DATA'!B28</f>
        <v>110516.55739836782</v>
      </c>
      <c r="M84">
        <f t="shared" si="19"/>
        <v>1260.4175871202001</v>
      </c>
      <c r="N84" s="60">
        <f t="shared" si="16"/>
        <v>3.4435883284274681E-2</v>
      </c>
      <c r="O84" s="21">
        <f>'GENERAL DATA'!$L$21</f>
        <v>0</v>
      </c>
      <c r="Q84">
        <f>O84*N84*'RAP ERC'!G27</f>
        <v>0</v>
      </c>
      <c r="R84">
        <f t="shared" si="17"/>
        <v>0</v>
      </c>
      <c r="S84">
        <f t="shared" si="18"/>
        <v>0</v>
      </c>
      <c r="U84" t="s">
        <v>233</v>
      </c>
    </row>
    <row r="85" spans="1:21" x14ac:dyDescent="0.25">
      <c r="A85" t="s">
        <v>108</v>
      </c>
      <c r="B85" t="s">
        <v>227</v>
      </c>
      <c r="C85" t="s">
        <v>217</v>
      </c>
      <c r="D85" t="s">
        <v>117</v>
      </c>
      <c r="E85" t="s">
        <v>233</v>
      </c>
      <c r="F85" t="s">
        <v>110</v>
      </c>
      <c r="G85">
        <v>2017</v>
      </c>
      <c r="H85" s="58">
        <v>9.9988287999999998E-3</v>
      </c>
      <c r="I85" s="58">
        <v>1.0416585399999999E-2</v>
      </c>
      <c r="J85" s="58">
        <v>9.5840998000000007E-3</v>
      </c>
      <c r="L85">
        <f>'GENERAL DATA'!B29</f>
        <v>81117.291479316074</v>
      </c>
      <c r="M85">
        <f t="shared" si="19"/>
        <v>811.07791022138019</v>
      </c>
      <c r="N85" s="60">
        <f t="shared" si="16"/>
        <v>2.2159468842902853E-2</v>
      </c>
      <c r="O85" s="21">
        <f>'GENERAL DATA'!$L$21</f>
        <v>0</v>
      </c>
      <c r="Q85">
        <f>O85*N85*'RAP ERC'!G28</f>
        <v>0</v>
      </c>
      <c r="R85">
        <f t="shared" si="17"/>
        <v>0</v>
      </c>
      <c r="S85">
        <f t="shared" si="18"/>
        <v>0</v>
      </c>
      <c r="U85" t="s">
        <v>233</v>
      </c>
    </row>
    <row r="86" spans="1:21" x14ac:dyDescent="0.25">
      <c r="A86" t="s">
        <v>108</v>
      </c>
      <c r="B86" t="s">
        <v>227</v>
      </c>
      <c r="C86" t="s">
        <v>217</v>
      </c>
      <c r="D86" t="s">
        <v>229</v>
      </c>
      <c r="E86" t="s">
        <v>233</v>
      </c>
      <c r="F86" t="s">
        <v>110</v>
      </c>
      <c r="G86">
        <v>2017</v>
      </c>
      <c r="H86" s="58">
        <v>8.5551976999999994E-3</v>
      </c>
      <c r="I86" s="58">
        <v>8.9080592000000004E-3</v>
      </c>
      <c r="J86" s="58">
        <v>8.1795400000000008E-3</v>
      </c>
      <c r="L86">
        <f>'GENERAL DATA'!B30</f>
        <v>57587.858760194191</v>
      </c>
      <c r="M86">
        <f t="shared" si="19"/>
        <v>492.67551681313819</v>
      </c>
      <c r="N86" s="60">
        <f t="shared" si="16"/>
        <v>1.3460393418311603E-2</v>
      </c>
      <c r="O86" s="21">
        <f>'GENERAL DATA'!$L$21</f>
        <v>0</v>
      </c>
      <c r="Q86">
        <f>O86*N86*'RAP ERC'!G29</f>
        <v>0</v>
      </c>
      <c r="R86">
        <f t="shared" si="17"/>
        <v>0</v>
      </c>
      <c r="S86">
        <f t="shared" si="18"/>
        <v>0</v>
      </c>
      <c r="U86" t="s">
        <v>233</v>
      </c>
    </row>
    <row r="87" spans="1:21" x14ac:dyDescent="0.25">
      <c r="A87" t="s">
        <v>108</v>
      </c>
      <c r="B87" t="s">
        <v>227</v>
      </c>
      <c r="C87" t="s">
        <v>217</v>
      </c>
      <c r="D87" t="s">
        <v>230</v>
      </c>
      <c r="E87" t="s">
        <v>233</v>
      </c>
      <c r="F87" t="s">
        <v>110</v>
      </c>
      <c r="G87">
        <v>2017</v>
      </c>
      <c r="H87" s="58">
        <v>7.1757432000000001E-3</v>
      </c>
      <c r="I87" s="58">
        <v>7.4799209E-3</v>
      </c>
      <c r="J87" s="58">
        <v>6.8392287E-3</v>
      </c>
      <c r="L87">
        <f>'GENERAL DATA'!B31</f>
        <v>42314.037738756721</v>
      </c>
      <c r="M87">
        <f t="shared" si="19"/>
        <v>303.63466856842695</v>
      </c>
      <c r="N87" s="60">
        <f t="shared" si="16"/>
        <v>8.2956062456820065E-3</v>
      </c>
      <c r="O87" s="21">
        <f>'GENERAL DATA'!$L$21</f>
        <v>0</v>
      </c>
      <c r="Q87">
        <f>O87*N87*'RAP ERC'!G30</f>
        <v>0</v>
      </c>
      <c r="R87">
        <f t="shared" si="17"/>
        <v>0</v>
      </c>
      <c r="S87">
        <f t="shared" si="18"/>
        <v>0</v>
      </c>
      <c r="U87" t="s">
        <v>233</v>
      </c>
    </row>
    <row r="88" spans="1:21" x14ac:dyDescent="0.25">
      <c r="A88" t="s">
        <v>108</v>
      </c>
      <c r="B88" t="s">
        <v>227</v>
      </c>
      <c r="C88" t="s">
        <v>217</v>
      </c>
      <c r="D88" t="s">
        <v>231</v>
      </c>
      <c r="E88" t="s">
        <v>233</v>
      </c>
      <c r="F88" t="s">
        <v>110</v>
      </c>
      <c r="G88">
        <v>2017</v>
      </c>
      <c r="H88" s="58">
        <v>5.9397792000000001E-3</v>
      </c>
      <c r="I88" s="58">
        <v>6.2014147000000004E-3</v>
      </c>
      <c r="J88" s="58">
        <v>5.6500153000000001E-3</v>
      </c>
      <c r="L88">
        <f>'GENERAL DATA'!B32</f>
        <v>31311.476677395993</v>
      </c>
      <c r="M88">
        <f t="shared" si="19"/>
        <v>185.98325788968182</v>
      </c>
      <c r="N88" s="60">
        <f t="shared" si="16"/>
        <v>5.0812507116401217E-3</v>
      </c>
      <c r="O88" s="21">
        <f>'GENERAL DATA'!$L$21</f>
        <v>0</v>
      </c>
      <c r="Q88">
        <f>O88*N88*'RAP ERC'!G31</f>
        <v>0</v>
      </c>
      <c r="R88">
        <f t="shared" si="17"/>
        <v>0</v>
      </c>
      <c r="S88">
        <f t="shared" si="18"/>
        <v>0</v>
      </c>
      <c r="U88" t="s">
        <v>233</v>
      </c>
    </row>
    <row r="89" spans="1:21" x14ac:dyDescent="0.25">
      <c r="A89" t="s">
        <v>108</v>
      </c>
      <c r="B89" t="s">
        <v>227</v>
      </c>
      <c r="C89" t="s">
        <v>217</v>
      </c>
      <c r="D89" t="s">
        <v>232</v>
      </c>
      <c r="E89" t="s">
        <v>233</v>
      </c>
      <c r="F89" t="s">
        <v>110</v>
      </c>
      <c r="G89">
        <v>2017</v>
      </c>
      <c r="H89" s="58">
        <v>4.2409978999999997E-3</v>
      </c>
      <c r="I89" s="58">
        <v>4.4712531000000002E-3</v>
      </c>
      <c r="J89" s="58">
        <v>4.0047030000000001E-3</v>
      </c>
      <c r="L89">
        <f>'GENERAL DATA'!B33</f>
        <v>42012.746894706353</v>
      </c>
      <c r="M89">
        <f t="shared" si="19"/>
        <v>178.17597135368115</v>
      </c>
      <c r="N89" s="60">
        <f t="shared" si="16"/>
        <v>4.8679477470767035E-3</v>
      </c>
      <c r="O89" s="21">
        <f>'GENERAL DATA'!$L$21</f>
        <v>0</v>
      </c>
      <c r="Q89">
        <f>O89*N89*'RAP ERC'!G32</f>
        <v>0</v>
      </c>
      <c r="R89">
        <f t="shared" si="17"/>
        <v>0</v>
      </c>
      <c r="S89">
        <f t="shared" si="18"/>
        <v>0</v>
      </c>
      <c r="U89" t="s">
        <v>233</v>
      </c>
    </row>
    <row r="90" spans="1:21" x14ac:dyDescent="0.25">
      <c r="L90">
        <f>SUM(L62:L89)</f>
        <v>3592466.4153459067</v>
      </c>
      <c r="M90">
        <f>SUM(M62:M89)</f>
        <v>36601.866045230097</v>
      </c>
      <c r="O90">
        <f>SUM(O62:O89)</f>
        <v>0</v>
      </c>
      <c r="Q90">
        <f>SUM(Q62:Q89)</f>
        <v>0</v>
      </c>
      <c r="R90">
        <f>SUM(R62:R89)</f>
        <v>0</v>
      </c>
      <c r="S90">
        <f>SUM(S62:S89)</f>
        <v>0</v>
      </c>
    </row>
    <row r="91" spans="1:21" x14ac:dyDescent="0.25">
      <c r="O91" s="21"/>
    </row>
    <row r="92" spans="1:21" x14ac:dyDescent="0.25">
      <c r="A92" t="s">
        <v>108</v>
      </c>
      <c r="B92" t="s">
        <v>227</v>
      </c>
      <c r="C92" t="s">
        <v>216</v>
      </c>
      <c r="D92" t="s">
        <v>109</v>
      </c>
      <c r="E92" t="s">
        <v>234</v>
      </c>
      <c r="F92" t="s">
        <v>110</v>
      </c>
      <c r="G92">
        <v>2017</v>
      </c>
      <c r="H92" s="58">
        <v>8.0267589999999996E-4</v>
      </c>
      <c r="I92" s="58">
        <v>1.2427573E-3</v>
      </c>
      <c r="J92" s="58">
        <v>4.2729390000000001E-4</v>
      </c>
      <c r="L92">
        <f>'GENERAL DATA'!B3</f>
        <v>215799.25400950463</v>
      </c>
      <c r="M92">
        <f>H92*L92</f>
        <v>173.21686043140772</v>
      </c>
      <c r="N92" s="60">
        <f>M92/$M$120</f>
        <v>4.664646704313824E-3</v>
      </c>
      <c r="O92" s="21">
        <f>'GENERAL DATA'!$L$20</f>
        <v>0</v>
      </c>
      <c r="Q92">
        <f>O92*N92*'RAP AVC'!G4</f>
        <v>0</v>
      </c>
      <c r="R92">
        <f>Q92*J92/H92</f>
        <v>0</v>
      </c>
      <c r="S92">
        <f>Q92*I92/H92</f>
        <v>0</v>
      </c>
      <c r="U92" t="s">
        <v>234</v>
      </c>
    </row>
    <row r="93" spans="1:21" x14ac:dyDescent="0.25">
      <c r="A93" t="s">
        <v>108</v>
      </c>
      <c r="B93" t="s">
        <v>227</v>
      </c>
      <c r="C93" t="s">
        <v>216</v>
      </c>
      <c r="D93" t="s">
        <v>111</v>
      </c>
      <c r="E93" t="s">
        <v>234</v>
      </c>
      <c r="F93" t="s">
        <v>110</v>
      </c>
      <c r="G93">
        <v>2017</v>
      </c>
      <c r="H93" s="58">
        <v>1.088108E-3</v>
      </c>
      <c r="I93" s="58">
        <v>1.6338857999999999E-3</v>
      </c>
      <c r="J93" s="58">
        <v>6.6081229999999998E-4</v>
      </c>
      <c r="L93">
        <f>'GENERAL DATA'!B4</f>
        <v>228844.55048014043</v>
      </c>
      <c r="M93">
        <f t="shared" ref="M93:M105" si="20">H93*L93</f>
        <v>249.00758613384463</v>
      </c>
      <c r="N93" s="60">
        <f t="shared" ref="N93:N119" si="21">M93/$M$120</f>
        <v>6.705654479105024E-3</v>
      </c>
      <c r="O93" s="21">
        <f>'GENERAL DATA'!$L$20</f>
        <v>0</v>
      </c>
      <c r="Q93">
        <f>O93*N93*'RAP AVC'!G5</f>
        <v>0</v>
      </c>
      <c r="R93">
        <f t="shared" ref="R93:R119" si="22">Q93*J93/H93</f>
        <v>0</v>
      </c>
      <c r="S93">
        <f t="shared" ref="S93:S119" si="23">Q93*I93/H93</f>
        <v>0</v>
      </c>
      <c r="U93" t="s">
        <v>234</v>
      </c>
    </row>
    <row r="94" spans="1:21" x14ac:dyDescent="0.25">
      <c r="A94" t="s">
        <v>108</v>
      </c>
      <c r="B94" t="s">
        <v>227</v>
      </c>
      <c r="C94" t="s">
        <v>216</v>
      </c>
      <c r="D94" t="s">
        <v>106</v>
      </c>
      <c r="E94" t="s">
        <v>234</v>
      </c>
      <c r="F94" t="s">
        <v>110</v>
      </c>
      <c r="G94">
        <v>2017</v>
      </c>
      <c r="H94" s="58">
        <v>1.3787064000000001E-3</v>
      </c>
      <c r="I94" s="58">
        <v>1.9336150000000001E-3</v>
      </c>
      <c r="J94" s="58">
        <v>8.7818879999999996E-4</v>
      </c>
      <c r="L94">
        <f>'GENERAL DATA'!B5</f>
        <v>227205.02798525</v>
      </c>
      <c r="M94">
        <f t="shared" si="20"/>
        <v>313.24902619544326</v>
      </c>
      <c r="N94" s="60">
        <f t="shared" si="21"/>
        <v>8.4356455487813748E-3</v>
      </c>
      <c r="O94" s="21">
        <f>'GENERAL DATA'!$L$20</f>
        <v>0</v>
      </c>
      <c r="Q94">
        <f>O94*N94*'RAP AVC'!G6</f>
        <v>0</v>
      </c>
      <c r="R94">
        <f t="shared" si="22"/>
        <v>0</v>
      </c>
      <c r="S94">
        <f t="shared" si="23"/>
        <v>0</v>
      </c>
      <c r="U94" t="s">
        <v>234</v>
      </c>
    </row>
    <row r="95" spans="1:21" x14ac:dyDescent="0.25">
      <c r="A95" t="s">
        <v>108</v>
      </c>
      <c r="B95" t="s">
        <v>227</v>
      </c>
      <c r="C95" t="s">
        <v>216</v>
      </c>
      <c r="D95" t="s">
        <v>107</v>
      </c>
      <c r="E95" t="s">
        <v>234</v>
      </c>
      <c r="F95" t="s">
        <v>110</v>
      </c>
      <c r="G95">
        <v>2017</v>
      </c>
      <c r="H95" s="58">
        <v>2.1227682999999998E-3</v>
      </c>
      <c r="I95" s="58">
        <v>2.8571058999999998E-3</v>
      </c>
      <c r="J95" s="58">
        <v>1.4488029E-3</v>
      </c>
      <c r="L95">
        <f>'GENERAL DATA'!B6</f>
        <v>197571.10754667097</v>
      </c>
      <c r="M95">
        <f t="shared" si="20"/>
        <v>419.39768409596388</v>
      </c>
      <c r="N95" s="60">
        <f t="shared" si="21"/>
        <v>1.1294177830279875E-2</v>
      </c>
      <c r="O95" s="21">
        <f>'GENERAL DATA'!$L$20</f>
        <v>0</v>
      </c>
      <c r="Q95">
        <f>O95*N95*'RAP AVC'!G7</f>
        <v>0</v>
      </c>
      <c r="R95">
        <f t="shared" si="22"/>
        <v>0</v>
      </c>
      <c r="S95">
        <f t="shared" si="23"/>
        <v>0</v>
      </c>
      <c r="U95" t="s">
        <v>234</v>
      </c>
    </row>
    <row r="96" spans="1:21" x14ac:dyDescent="0.25">
      <c r="A96" t="s">
        <v>108</v>
      </c>
      <c r="B96" t="s">
        <v>227</v>
      </c>
      <c r="C96" t="s">
        <v>216</v>
      </c>
      <c r="D96" t="s">
        <v>112</v>
      </c>
      <c r="E96" t="s">
        <v>234</v>
      </c>
      <c r="F96" t="s">
        <v>110</v>
      </c>
      <c r="G96">
        <v>2017</v>
      </c>
      <c r="H96" s="58">
        <v>3.1637786000000001E-3</v>
      </c>
      <c r="I96" s="58">
        <v>3.9510177E-3</v>
      </c>
      <c r="J96" s="58">
        <v>2.3486047E-3</v>
      </c>
      <c r="L96">
        <f>'GENERAL DATA'!B7</f>
        <v>166959.85358464229</v>
      </c>
      <c r="M96">
        <f t="shared" si="20"/>
        <v>528.22401183022453</v>
      </c>
      <c r="N96" s="60">
        <f t="shared" si="21"/>
        <v>1.422481847198123E-2</v>
      </c>
      <c r="O96" s="21">
        <f>'GENERAL DATA'!$L$20</f>
        <v>0</v>
      </c>
      <c r="Q96">
        <f>O96*N96*'RAP AVC'!G8</f>
        <v>0</v>
      </c>
      <c r="R96">
        <f t="shared" si="22"/>
        <v>0</v>
      </c>
      <c r="S96">
        <f t="shared" si="23"/>
        <v>0</v>
      </c>
      <c r="U96" t="s">
        <v>234</v>
      </c>
    </row>
    <row r="97" spans="1:21" x14ac:dyDescent="0.25">
      <c r="A97" t="s">
        <v>108</v>
      </c>
      <c r="B97" t="s">
        <v>227</v>
      </c>
      <c r="C97" t="s">
        <v>216</v>
      </c>
      <c r="D97" t="s">
        <v>113</v>
      </c>
      <c r="E97" t="s">
        <v>234</v>
      </c>
      <c r="F97" t="s">
        <v>110</v>
      </c>
      <c r="G97">
        <v>2017</v>
      </c>
      <c r="H97" s="58">
        <v>5.2990253999999999E-3</v>
      </c>
      <c r="I97" s="58">
        <v>6.3142488999999996E-3</v>
      </c>
      <c r="J97" s="58">
        <v>4.2831348000000003E-3</v>
      </c>
      <c r="L97">
        <f>'GENERAL DATA'!B8</f>
        <v>149268.32184939407</v>
      </c>
      <c r="M97">
        <f t="shared" si="20"/>
        <v>790.97662889531409</v>
      </c>
      <c r="N97" s="60">
        <f t="shared" si="21"/>
        <v>2.1300620020340593E-2</v>
      </c>
      <c r="O97" s="21">
        <f>'GENERAL DATA'!$L$20</f>
        <v>0</v>
      </c>
      <c r="Q97">
        <f>O97*N97*'RAP AVC'!G9</f>
        <v>0</v>
      </c>
      <c r="R97">
        <f t="shared" si="22"/>
        <v>0</v>
      </c>
      <c r="S97">
        <f t="shared" si="23"/>
        <v>0</v>
      </c>
      <c r="U97" t="s">
        <v>234</v>
      </c>
    </row>
    <row r="98" spans="1:21" x14ac:dyDescent="0.25">
      <c r="A98" t="s">
        <v>108</v>
      </c>
      <c r="B98" t="s">
        <v>227</v>
      </c>
      <c r="C98" t="s">
        <v>216</v>
      </c>
      <c r="D98" t="s">
        <v>114</v>
      </c>
      <c r="E98" t="s">
        <v>234</v>
      </c>
      <c r="F98" t="s">
        <v>110</v>
      </c>
      <c r="G98">
        <v>2017</v>
      </c>
      <c r="H98" s="58">
        <v>8.6403782999999994E-3</v>
      </c>
      <c r="I98" s="58">
        <v>1.01714883E-2</v>
      </c>
      <c r="J98" s="58">
        <v>7.1850270999999997E-3</v>
      </c>
      <c r="L98">
        <f>'GENERAL DATA'!B9</f>
        <v>146785.35098251721</v>
      </c>
      <c r="M98">
        <f t="shared" si="20"/>
        <v>1268.2809613872253</v>
      </c>
      <c r="N98" s="60">
        <f t="shared" si="21"/>
        <v>3.4154196028865234E-2</v>
      </c>
      <c r="O98" s="21">
        <f>'GENERAL DATA'!$L$20</f>
        <v>0</v>
      </c>
      <c r="Q98">
        <f>O98*N98*'RAP AVC'!G10</f>
        <v>0</v>
      </c>
      <c r="R98">
        <f t="shared" si="22"/>
        <v>0</v>
      </c>
      <c r="S98">
        <f t="shared" si="23"/>
        <v>0</v>
      </c>
      <c r="U98" t="s">
        <v>234</v>
      </c>
    </row>
    <row r="99" spans="1:21" x14ac:dyDescent="0.25">
      <c r="A99" t="s">
        <v>108</v>
      </c>
      <c r="B99" t="s">
        <v>227</v>
      </c>
      <c r="C99" t="s">
        <v>216</v>
      </c>
      <c r="D99" t="s">
        <v>115</v>
      </c>
      <c r="E99" t="s">
        <v>234</v>
      </c>
      <c r="F99" t="s">
        <v>110</v>
      </c>
      <c r="G99">
        <v>2017</v>
      </c>
      <c r="H99" s="58">
        <v>1.32904984E-2</v>
      </c>
      <c r="I99" s="58">
        <v>1.51677758E-2</v>
      </c>
      <c r="J99" s="58">
        <v>1.1349321799999999E-2</v>
      </c>
      <c r="L99">
        <f>'GENERAL DATA'!B10</f>
        <v>132989.19242917615</v>
      </c>
      <c r="M99">
        <f t="shared" si="20"/>
        <v>1767.4926491972578</v>
      </c>
      <c r="N99" s="60">
        <f t="shared" si="21"/>
        <v>4.7597726574900807E-2</v>
      </c>
      <c r="O99" s="21">
        <f>'GENERAL DATA'!$L$20</f>
        <v>0</v>
      </c>
      <c r="Q99">
        <f>O99*N99*'RAP AVC'!G11</f>
        <v>0</v>
      </c>
      <c r="R99">
        <f t="shared" si="22"/>
        <v>0</v>
      </c>
      <c r="S99">
        <f t="shared" si="23"/>
        <v>0</v>
      </c>
      <c r="U99" t="s">
        <v>234</v>
      </c>
    </row>
    <row r="100" spans="1:21" x14ac:dyDescent="0.25">
      <c r="A100" t="s">
        <v>108</v>
      </c>
      <c r="B100" t="s">
        <v>227</v>
      </c>
      <c r="C100" t="s">
        <v>216</v>
      </c>
      <c r="D100" t="s">
        <v>116</v>
      </c>
      <c r="E100" t="s">
        <v>234</v>
      </c>
      <c r="F100" t="s">
        <v>110</v>
      </c>
      <c r="G100">
        <v>2017</v>
      </c>
      <c r="H100" s="58">
        <v>2.0290914E-2</v>
      </c>
      <c r="I100" s="58">
        <v>2.2910035700000001E-2</v>
      </c>
      <c r="J100" s="58">
        <v>1.7952719799999999E-2</v>
      </c>
      <c r="L100">
        <f>'GENERAL DATA'!B11</f>
        <v>107501.09330522752</v>
      </c>
      <c r="M100">
        <f t="shared" si="20"/>
        <v>2181.2954391623475</v>
      </c>
      <c r="N100" s="60">
        <f t="shared" si="21"/>
        <v>5.8741236598342662E-2</v>
      </c>
      <c r="O100" s="21">
        <f>'GENERAL DATA'!$L$20</f>
        <v>0</v>
      </c>
      <c r="Q100">
        <f>O100*N100*'RAP AVC'!G12</f>
        <v>0</v>
      </c>
      <c r="R100">
        <f t="shared" si="22"/>
        <v>0</v>
      </c>
      <c r="S100">
        <f t="shared" si="23"/>
        <v>0</v>
      </c>
      <c r="U100" t="s">
        <v>234</v>
      </c>
    </row>
    <row r="101" spans="1:21" x14ac:dyDescent="0.25">
      <c r="A101" t="s">
        <v>108</v>
      </c>
      <c r="B101" t="s">
        <v>227</v>
      </c>
      <c r="C101" t="s">
        <v>216</v>
      </c>
      <c r="D101" t="s">
        <v>117</v>
      </c>
      <c r="E101" t="s">
        <v>234</v>
      </c>
      <c r="F101" t="s">
        <v>110</v>
      </c>
      <c r="G101">
        <v>2017</v>
      </c>
      <c r="H101" s="58">
        <v>2.81120794E-2</v>
      </c>
      <c r="I101" s="58">
        <v>3.1628122000000002E-2</v>
      </c>
      <c r="J101" s="58">
        <v>2.4650175900000001E-2</v>
      </c>
      <c r="L101">
        <f>'GENERAL DATA'!B12</f>
        <v>78360.067970033691</v>
      </c>
      <c r="M101">
        <f t="shared" si="20"/>
        <v>2202.8644525629838</v>
      </c>
      <c r="N101" s="60">
        <f t="shared" si="21"/>
        <v>5.9322079750816381E-2</v>
      </c>
      <c r="O101" s="21">
        <f>'GENERAL DATA'!$L$20</f>
        <v>0</v>
      </c>
      <c r="Q101">
        <f>O101*N101*'RAP AVC'!G13</f>
        <v>0</v>
      </c>
      <c r="R101">
        <f t="shared" si="22"/>
        <v>0</v>
      </c>
      <c r="S101">
        <f t="shared" si="23"/>
        <v>0</v>
      </c>
      <c r="U101" t="s">
        <v>234</v>
      </c>
    </row>
    <row r="102" spans="1:21" x14ac:dyDescent="0.25">
      <c r="A102" t="s">
        <v>108</v>
      </c>
      <c r="B102" t="s">
        <v>227</v>
      </c>
      <c r="C102" t="s">
        <v>216</v>
      </c>
      <c r="D102" t="s">
        <v>229</v>
      </c>
      <c r="E102" t="s">
        <v>234</v>
      </c>
      <c r="F102" t="s">
        <v>110</v>
      </c>
      <c r="G102">
        <v>2017</v>
      </c>
      <c r="H102" s="58">
        <v>3.4959757500000001E-2</v>
      </c>
      <c r="I102" s="58">
        <v>3.8768512999999998E-2</v>
      </c>
      <c r="J102" s="58">
        <v>3.0935498499999999E-2</v>
      </c>
      <c r="L102">
        <f>'GENERAL DATA'!B13</f>
        <v>55281.997790491878</v>
      </c>
      <c r="M102">
        <f t="shared" si="20"/>
        <v>1932.6452368711318</v>
      </c>
      <c r="N102" s="60">
        <f t="shared" si="21"/>
        <v>5.2045206294156536E-2</v>
      </c>
      <c r="O102" s="21">
        <f>'GENERAL DATA'!$L$20</f>
        <v>0</v>
      </c>
      <c r="Q102">
        <f>O102*N102*'RAP AVC'!G14</f>
        <v>0</v>
      </c>
      <c r="R102">
        <f t="shared" si="22"/>
        <v>0</v>
      </c>
      <c r="S102">
        <f t="shared" si="23"/>
        <v>0</v>
      </c>
      <c r="U102" t="s">
        <v>234</v>
      </c>
    </row>
    <row r="103" spans="1:21" x14ac:dyDescent="0.25">
      <c r="A103" t="s">
        <v>108</v>
      </c>
      <c r="B103" t="s">
        <v>227</v>
      </c>
      <c r="C103" t="s">
        <v>216</v>
      </c>
      <c r="D103" t="s">
        <v>230</v>
      </c>
      <c r="E103" t="s">
        <v>234</v>
      </c>
      <c r="F103" t="s">
        <v>110</v>
      </c>
      <c r="G103">
        <v>2017</v>
      </c>
      <c r="H103" s="58">
        <v>4.1701149899999998E-2</v>
      </c>
      <c r="I103" s="58">
        <v>4.6437149699999999E-2</v>
      </c>
      <c r="J103" s="58">
        <v>3.6787553700000003E-2</v>
      </c>
      <c r="L103">
        <f>'GENERAL DATA'!B14</f>
        <v>39450.94504550573</v>
      </c>
      <c r="M103">
        <f t="shared" si="20"/>
        <v>1645.1497730392966</v>
      </c>
      <c r="N103" s="60">
        <f t="shared" si="21"/>
        <v>4.4303091787933895E-2</v>
      </c>
      <c r="O103" s="21">
        <f>'GENERAL DATA'!$L$20</f>
        <v>0</v>
      </c>
      <c r="Q103">
        <f>O103*N103*'RAP AVC'!G15</f>
        <v>0</v>
      </c>
      <c r="R103">
        <f t="shared" si="22"/>
        <v>0</v>
      </c>
      <c r="S103">
        <f t="shared" si="23"/>
        <v>0</v>
      </c>
      <c r="U103" t="s">
        <v>234</v>
      </c>
    </row>
    <row r="104" spans="1:21" x14ac:dyDescent="0.25">
      <c r="A104" t="s">
        <v>108</v>
      </c>
      <c r="B104" t="s">
        <v>227</v>
      </c>
      <c r="C104" t="s">
        <v>216</v>
      </c>
      <c r="D104" t="s">
        <v>231</v>
      </c>
      <c r="E104" t="s">
        <v>234</v>
      </c>
      <c r="F104" t="s">
        <v>110</v>
      </c>
      <c r="G104">
        <v>2017</v>
      </c>
      <c r="H104" s="58">
        <v>5.0429071899999997E-2</v>
      </c>
      <c r="I104" s="58">
        <v>5.57612917E-2</v>
      </c>
      <c r="J104" s="58">
        <v>4.4072769900000003E-2</v>
      </c>
      <c r="L104">
        <f>'GENERAL DATA'!B15</f>
        <v>27666.313271951141</v>
      </c>
      <c r="M104">
        <f t="shared" si="20"/>
        <v>1395.1865011991483</v>
      </c>
      <c r="N104" s="60">
        <f t="shared" si="21"/>
        <v>3.7571701152607322E-2</v>
      </c>
      <c r="O104" s="21">
        <f>'GENERAL DATA'!$L$20</f>
        <v>0</v>
      </c>
      <c r="Q104">
        <f>O104*N104*'RAP AVC'!G16</f>
        <v>0</v>
      </c>
      <c r="R104">
        <f t="shared" si="22"/>
        <v>0</v>
      </c>
      <c r="S104">
        <f t="shared" si="23"/>
        <v>0</v>
      </c>
      <c r="U104" t="s">
        <v>234</v>
      </c>
    </row>
    <row r="105" spans="1:21" x14ac:dyDescent="0.25">
      <c r="A105" t="s">
        <v>108</v>
      </c>
      <c r="B105" t="s">
        <v>227</v>
      </c>
      <c r="C105" t="s">
        <v>216</v>
      </c>
      <c r="D105" t="s">
        <v>232</v>
      </c>
      <c r="E105" t="s">
        <v>234</v>
      </c>
      <c r="F105" t="s">
        <v>110</v>
      </c>
      <c r="G105">
        <v>2017</v>
      </c>
      <c r="H105" s="58">
        <v>6.4574701600000006E-2</v>
      </c>
      <c r="I105" s="58">
        <v>7.1149407999999997E-2</v>
      </c>
      <c r="J105" s="58">
        <v>5.6848444499999998E-2</v>
      </c>
      <c r="L105">
        <f>'GENERAL DATA'!B16</f>
        <v>32328.22947565795</v>
      </c>
      <c r="M105">
        <f t="shared" si="20"/>
        <v>2087.5857716469368</v>
      </c>
      <c r="N105" s="60">
        <f t="shared" si="21"/>
        <v>5.6217680342621229E-2</v>
      </c>
      <c r="O105" s="21">
        <f>'GENERAL DATA'!$L$20</f>
        <v>0</v>
      </c>
      <c r="Q105">
        <f>O105*N105*'RAP AVC'!G17</f>
        <v>0</v>
      </c>
      <c r="R105">
        <f t="shared" si="22"/>
        <v>0</v>
      </c>
      <c r="S105">
        <f t="shared" si="23"/>
        <v>0</v>
      </c>
      <c r="U105" t="s">
        <v>234</v>
      </c>
    </row>
    <row r="106" spans="1:21" x14ac:dyDescent="0.25">
      <c r="A106" t="s">
        <v>108</v>
      </c>
      <c r="B106" t="s">
        <v>227</v>
      </c>
      <c r="C106" t="s">
        <v>217</v>
      </c>
      <c r="D106" t="s">
        <v>109</v>
      </c>
      <c r="E106" t="s">
        <v>234</v>
      </c>
      <c r="F106" t="s">
        <v>110</v>
      </c>
      <c r="G106">
        <v>2017</v>
      </c>
      <c r="H106" s="58">
        <v>9.5605039999999998E-4</v>
      </c>
      <c r="I106" s="58">
        <v>1.4441812E-3</v>
      </c>
      <c r="J106" s="58">
        <v>5.6166929999999999E-4</v>
      </c>
      <c r="L106">
        <f>'GENERAL DATA'!B20</f>
        <v>202160.63603228063</v>
      </c>
      <c r="M106">
        <f>H106*L106</f>
        <v>193.2757569429163</v>
      </c>
      <c r="N106" s="60">
        <f t="shared" si="21"/>
        <v>5.2048231355893036E-3</v>
      </c>
      <c r="O106" s="21">
        <f>'GENERAL DATA'!$L$20</f>
        <v>0</v>
      </c>
      <c r="Q106">
        <f>O106*N106*'RAP AVC'!G19</f>
        <v>0</v>
      </c>
      <c r="R106">
        <f t="shared" si="22"/>
        <v>0</v>
      </c>
      <c r="S106">
        <f t="shared" si="23"/>
        <v>0</v>
      </c>
      <c r="U106" t="s">
        <v>234</v>
      </c>
    </row>
    <row r="107" spans="1:21" x14ac:dyDescent="0.25">
      <c r="A107" t="s">
        <v>108</v>
      </c>
      <c r="B107" t="s">
        <v>227</v>
      </c>
      <c r="C107" t="s">
        <v>217</v>
      </c>
      <c r="D107" t="s">
        <v>111</v>
      </c>
      <c r="E107" t="s">
        <v>234</v>
      </c>
      <c r="F107" t="s">
        <v>110</v>
      </c>
      <c r="G107">
        <v>2017</v>
      </c>
      <c r="H107" s="58">
        <v>1.4042662E-3</v>
      </c>
      <c r="I107" s="58">
        <v>1.9865956000000001E-3</v>
      </c>
      <c r="J107" s="58">
        <v>8.680068E-4</v>
      </c>
      <c r="L107">
        <f>'GENERAL DATA'!B21</f>
        <v>211968.848329345</v>
      </c>
      <c r="M107">
        <f t="shared" ref="M107:M119" si="24">H107*L107</f>
        <v>297.66068916182564</v>
      </c>
      <c r="N107" s="60">
        <f t="shared" si="21"/>
        <v>8.0158591331374335E-3</v>
      </c>
      <c r="O107" s="21">
        <f>'GENERAL DATA'!$L$20</f>
        <v>0</v>
      </c>
      <c r="Q107">
        <f>O107*N107*'RAP AVC'!G20</f>
        <v>0</v>
      </c>
      <c r="R107">
        <f t="shared" si="22"/>
        <v>0</v>
      </c>
      <c r="S107">
        <f t="shared" si="23"/>
        <v>0</v>
      </c>
      <c r="U107" t="s">
        <v>234</v>
      </c>
    </row>
    <row r="108" spans="1:21" x14ac:dyDescent="0.25">
      <c r="A108" t="s">
        <v>108</v>
      </c>
      <c r="B108" t="s">
        <v>227</v>
      </c>
      <c r="C108" t="s">
        <v>217</v>
      </c>
      <c r="D108" t="s">
        <v>106</v>
      </c>
      <c r="E108" t="s">
        <v>234</v>
      </c>
      <c r="F108" t="s">
        <v>110</v>
      </c>
      <c r="G108">
        <v>2017</v>
      </c>
      <c r="H108" s="58">
        <v>1.8716669E-3</v>
      </c>
      <c r="I108" s="58">
        <v>2.5247999000000002E-3</v>
      </c>
      <c r="J108" s="58">
        <v>1.2234616999999999E-3</v>
      </c>
      <c r="L108">
        <f>'GENERAL DATA'!B22</f>
        <v>214773.63014638639</v>
      </c>
      <c r="M108">
        <f t="shared" si="24"/>
        <v>401.98469453783355</v>
      </c>
      <c r="N108" s="60">
        <f t="shared" si="21"/>
        <v>1.0825254400122518E-2</v>
      </c>
      <c r="O108" s="21">
        <f>'GENERAL DATA'!$L$20</f>
        <v>0</v>
      </c>
      <c r="Q108">
        <f>O108*N108*'RAP AVC'!G21</f>
        <v>0</v>
      </c>
      <c r="R108">
        <f t="shared" si="22"/>
        <v>0</v>
      </c>
      <c r="S108">
        <f t="shared" si="23"/>
        <v>0</v>
      </c>
      <c r="U108" t="s">
        <v>234</v>
      </c>
    </row>
    <row r="109" spans="1:21" x14ac:dyDescent="0.25">
      <c r="A109" t="s">
        <v>108</v>
      </c>
      <c r="B109" t="s">
        <v>227</v>
      </c>
      <c r="C109" t="s">
        <v>217</v>
      </c>
      <c r="D109" t="s">
        <v>107</v>
      </c>
      <c r="E109" t="s">
        <v>234</v>
      </c>
      <c r="F109" t="s">
        <v>110</v>
      </c>
      <c r="G109">
        <v>2017</v>
      </c>
      <c r="H109" s="58">
        <v>2.6639858000000001E-3</v>
      </c>
      <c r="I109" s="58">
        <v>3.4887195000000001E-3</v>
      </c>
      <c r="J109" s="58">
        <v>1.9643397000000001E-3</v>
      </c>
      <c r="L109">
        <f>'GENERAL DATA'!B23</f>
        <v>191640.89560928586</v>
      </c>
      <c r="M109">
        <f t="shared" si="24"/>
        <v>510.52862460241988</v>
      </c>
      <c r="N109" s="60">
        <f t="shared" si="21"/>
        <v>1.3748290208461399E-2</v>
      </c>
      <c r="O109" s="21">
        <f>'GENERAL DATA'!$L$20</f>
        <v>0</v>
      </c>
      <c r="Q109">
        <f>O109*N109*'RAP AVC'!G22</f>
        <v>0</v>
      </c>
      <c r="R109">
        <f t="shared" si="22"/>
        <v>0</v>
      </c>
      <c r="S109">
        <f t="shared" si="23"/>
        <v>0</v>
      </c>
      <c r="U109" t="s">
        <v>234</v>
      </c>
    </row>
    <row r="110" spans="1:21" x14ac:dyDescent="0.25">
      <c r="A110" t="s">
        <v>108</v>
      </c>
      <c r="B110" t="s">
        <v>227</v>
      </c>
      <c r="C110" t="s">
        <v>217</v>
      </c>
      <c r="D110" t="s">
        <v>112</v>
      </c>
      <c r="E110" t="s">
        <v>234</v>
      </c>
      <c r="F110" t="s">
        <v>110</v>
      </c>
      <c r="G110">
        <v>2017</v>
      </c>
      <c r="H110" s="58">
        <v>4.1733545000000004E-3</v>
      </c>
      <c r="I110" s="58">
        <v>5.1299528000000004E-3</v>
      </c>
      <c r="J110" s="58">
        <v>3.2218644000000002E-3</v>
      </c>
      <c r="L110">
        <f>'GENERAL DATA'!B24</f>
        <v>165277.55929608311</v>
      </c>
      <c r="M110">
        <f t="shared" si="24"/>
        <v>689.76184583732538</v>
      </c>
      <c r="N110" s="60">
        <f t="shared" si="21"/>
        <v>1.8574954614309028E-2</v>
      </c>
      <c r="O110" s="21">
        <f>'GENERAL DATA'!$L$20</f>
        <v>0</v>
      </c>
      <c r="Q110">
        <f>O110*N110*'RAP AVC'!G23</f>
        <v>0</v>
      </c>
      <c r="R110">
        <f t="shared" si="22"/>
        <v>0</v>
      </c>
      <c r="S110">
        <f t="shared" si="23"/>
        <v>0</v>
      </c>
      <c r="U110" t="s">
        <v>234</v>
      </c>
    </row>
    <row r="111" spans="1:21" x14ac:dyDescent="0.25">
      <c r="A111" t="s">
        <v>108</v>
      </c>
      <c r="B111" t="s">
        <v>227</v>
      </c>
      <c r="C111" t="s">
        <v>217</v>
      </c>
      <c r="D111" t="s">
        <v>113</v>
      </c>
      <c r="E111" t="s">
        <v>234</v>
      </c>
      <c r="F111" t="s">
        <v>110</v>
      </c>
      <c r="G111">
        <v>2017</v>
      </c>
      <c r="H111" s="58">
        <v>6.3279846000000002E-3</v>
      </c>
      <c r="I111" s="58">
        <v>7.6194391E-3</v>
      </c>
      <c r="J111" s="58">
        <v>5.1227321999999997E-3</v>
      </c>
      <c r="L111">
        <f>'GENERAL DATA'!B25</f>
        <v>150835.89830098592</v>
      </c>
      <c r="M111">
        <f t="shared" si="24"/>
        <v>954.48724157580511</v>
      </c>
      <c r="N111" s="60">
        <f t="shared" si="21"/>
        <v>2.5703882143096921E-2</v>
      </c>
      <c r="O111" s="21">
        <f>'GENERAL DATA'!$L$20</f>
        <v>0</v>
      </c>
      <c r="Q111">
        <f>O111*N111*'RAP AVC'!G24</f>
        <v>0</v>
      </c>
      <c r="R111">
        <f t="shared" si="22"/>
        <v>0</v>
      </c>
      <c r="S111">
        <f t="shared" si="23"/>
        <v>0</v>
      </c>
      <c r="U111" t="s">
        <v>234</v>
      </c>
    </row>
    <row r="112" spans="1:21" x14ac:dyDescent="0.25">
      <c r="A112" t="s">
        <v>108</v>
      </c>
      <c r="B112" t="s">
        <v>227</v>
      </c>
      <c r="C112" t="s">
        <v>217</v>
      </c>
      <c r="D112" t="s">
        <v>114</v>
      </c>
      <c r="E112" t="s">
        <v>234</v>
      </c>
      <c r="F112" t="s">
        <v>110</v>
      </c>
      <c r="G112">
        <v>2017</v>
      </c>
      <c r="H112" s="58">
        <v>1.0235251900000001E-2</v>
      </c>
      <c r="I112" s="58">
        <v>1.1868544700000001E-2</v>
      </c>
      <c r="J112" s="58">
        <v>8.7609591000000001E-3</v>
      </c>
      <c r="L112">
        <f>'GENERAL DATA'!B26</f>
        <v>149513.84052179079</v>
      </c>
      <c r="M112">
        <f t="shared" si="24"/>
        <v>1530.3118202769563</v>
      </c>
      <c r="N112" s="60">
        <f t="shared" si="21"/>
        <v>4.1210560976852016E-2</v>
      </c>
      <c r="O112" s="21">
        <f>'GENERAL DATA'!$L$20</f>
        <v>0</v>
      </c>
      <c r="Q112">
        <f>O112*N112*'RAP AVC'!G25</f>
        <v>0</v>
      </c>
      <c r="R112">
        <f t="shared" si="22"/>
        <v>0</v>
      </c>
      <c r="S112">
        <f t="shared" si="23"/>
        <v>0</v>
      </c>
      <c r="U112" t="s">
        <v>234</v>
      </c>
    </row>
    <row r="113" spans="1:21" x14ac:dyDescent="0.25">
      <c r="A113" t="s">
        <v>108</v>
      </c>
      <c r="B113" t="s">
        <v>227</v>
      </c>
      <c r="C113" t="s">
        <v>217</v>
      </c>
      <c r="D113" t="s">
        <v>115</v>
      </c>
      <c r="E113" t="s">
        <v>234</v>
      </c>
      <c r="F113" t="s">
        <v>110</v>
      </c>
      <c r="G113">
        <v>2017</v>
      </c>
      <c r="H113" s="58">
        <v>1.56048981E-2</v>
      </c>
      <c r="I113" s="58">
        <v>1.7622248199999999E-2</v>
      </c>
      <c r="J113" s="58">
        <v>1.37232781E-2</v>
      </c>
      <c r="L113">
        <f>'GENERAL DATA'!B27</f>
        <v>135423.8324348481</v>
      </c>
      <c r="M113">
        <f t="shared" si="24"/>
        <v>2113.2751054572796</v>
      </c>
      <c r="N113" s="60">
        <f t="shared" si="21"/>
        <v>5.6909481741145511E-2</v>
      </c>
      <c r="O113" s="21">
        <f>'GENERAL DATA'!$L$20</f>
        <v>0</v>
      </c>
      <c r="Q113">
        <f>O113*N113*'RAP AVC'!G26</f>
        <v>0</v>
      </c>
      <c r="R113">
        <f t="shared" si="22"/>
        <v>0</v>
      </c>
      <c r="S113">
        <f t="shared" si="23"/>
        <v>0</v>
      </c>
      <c r="U113" t="s">
        <v>234</v>
      </c>
    </row>
    <row r="114" spans="1:21" x14ac:dyDescent="0.25">
      <c r="A114" t="s">
        <v>108</v>
      </c>
      <c r="B114" t="s">
        <v>227</v>
      </c>
      <c r="C114" t="s">
        <v>217</v>
      </c>
      <c r="D114" t="s">
        <v>116</v>
      </c>
      <c r="E114" t="s">
        <v>234</v>
      </c>
      <c r="F114" t="s">
        <v>110</v>
      </c>
      <c r="G114">
        <v>2017</v>
      </c>
      <c r="H114" s="58">
        <v>2.2475548000000001E-2</v>
      </c>
      <c r="I114" s="58">
        <v>2.5008266899999999E-2</v>
      </c>
      <c r="J114" s="58">
        <v>2.00288933E-2</v>
      </c>
      <c r="L114">
        <f>'GENERAL DATA'!B28</f>
        <v>110516.55739836782</v>
      </c>
      <c r="M114">
        <f t="shared" si="24"/>
        <v>2483.9201906017711</v>
      </c>
      <c r="N114" s="60">
        <f t="shared" si="21"/>
        <v>6.6890775540048006E-2</v>
      </c>
      <c r="O114" s="21">
        <f>'GENERAL DATA'!$L$20</f>
        <v>0</v>
      </c>
      <c r="Q114">
        <f>O114*N114*'RAP AVC'!G27</f>
        <v>0</v>
      </c>
      <c r="R114">
        <f t="shared" si="22"/>
        <v>0</v>
      </c>
      <c r="S114">
        <f t="shared" si="23"/>
        <v>0</v>
      </c>
      <c r="U114" t="s">
        <v>234</v>
      </c>
    </row>
    <row r="115" spans="1:21" x14ac:dyDescent="0.25">
      <c r="A115" t="s">
        <v>108</v>
      </c>
      <c r="B115" t="s">
        <v>227</v>
      </c>
      <c r="C115" t="s">
        <v>217</v>
      </c>
      <c r="D115" t="s">
        <v>117</v>
      </c>
      <c r="E115" t="s">
        <v>234</v>
      </c>
      <c r="F115" t="s">
        <v>110</v>
      </c>
      <c r="G115">
        <v>2017</v>
      </c>
      <c r="H115" s="58">
        <v>3.0269021300000001E-2</v>
      </c>
      <c r="I115" s="58">
        <v>3.3576558499999999E-2</v>
      </c>
      <c r="J115" s="58">
        <v>2.71705543E-2</v>
      </c>
      <c r="L115">
        <f>'GENERAL DATA'!B29</f>
        <v>81117.291479316074</v>
      </c>
      <c r="M115">
        <f t="shared" si="24"/>
        <v>2455.3410235857268</v>
      </c>
      <c r="N115" s="60">
        <f t="shared" si="21"/>
        <v>6.612115232380103E-2</v>
      </c>
      <c r="O115" s="21">
        <f>'GENERAL DATA'!$L$20</f>
        <v>0</v>
      </c>
      <c r="Q115">
        <f>O115*N115*'RAP AVC'!G28</f>
        <v>0</v>
      </c>
      <c r="R115">
        <f t="shared" si="22"/>
        <v>0</v>
      </c>
      <c r="S115">
        <f t="shared" si="23"/>
        <v>0</v>
      </c>
      <c r="U115" t="s">
        <v>234</v>
      </c>
    </row>
    <row r="116" spans="1:21" x14ac:dyDescent="0.25">
      <c r="A116" t="s">
        <v>108</v>
      </c>
      <c r="B116" t="s">
        <v>227</v>
      </c>
      <c r="C116" t="s">
        <v>217</v>
      </c>
      <c r="D116" t="s">
        <v>229</v>
      </c>
      <c r="E116" t="s">
        <v>234</v>
      </c>
      <c r="F116" t="s">
        <v>110</v>
      </c>
      <c r="G116">
        <v>2017</v>
      </c>
      <c r="H116" s="58">
        <v>3.7447647100000002E-2</v>
      </c>
      <c r="I116" s="58">
        <v>4.1519882000000001E-2</v>
      </c>
      <c r="J116" s="58">
        <v>3.3770448000000002E-2</v>
      </c>
      <c r="L116">
        <f>'GENERAL DATA'!B30</f>
        <v>57587.858760194191</v>
      </c>
      <c r="M116">
        <f t="shared" si="24"/>
        <v>2156.5298120963957</v>
      </c>
      <c r="N116" s="60">
        <f t="shared" si="21"/>
        <v>5.8074310177983007E-2</v>
      </c>
      <c r="O116" s="21">
        <f>'GENERAL DATA'!$L$20</f>
        <v>0</v>
      </c>
      <c r="Q116">
        <f>O116*N116*'RAP AVC'!G29</f>
        <v>0</v>
      </c>
      <c r="R116">
        <f t="shared" si="22"/>
        <v>0</v>
      </c>
      <c r="S116">
        <f t="shared" si="23"/>
        <v>0</v>
      </c>
      <c r="U116" t="s">
        <v>234</v>
      </c>
    </row>
    <row r="117" spans="1:21" x14ac:dyDescent="0.25">
      <c r="A117" t="s">
        <v>108</v>
      </c>
      <c r="B117" t="s">
        <v>227</v>
      </c>
      <c r="C117" t="s">
        <v>217</v>
      </c>
      <c r="D117" t="s">
        <v>230</v>
      </c>
      <c r="E117" t="s">
        <v>234</v>
      </c>
      <c r="F117" t="s">
        <v>110</v>
      </c>
      <c r="G117">
        <v>2017</v>
      </c>
      <c r="H117" s="58">
        <v>4.4401313099999999E-2</v>
      </c>
      <c r="I117" s="58">
        <v>4.8909843100000003E-2</v>
      </c>
      <c r="J117" s="58">
        <v>3.9808801599999999E-2</v>
      </c>
      <c r="L117">
        <f>'GENERAL DATA'!B31</f>
        <v>42314.037738756721</v>
      </c>
      <c r="M117">
        <f t="shared" si="24"/>
        <v>1878.7988381637531</v>
      </c>
      <c r="N117" s="60">
        <f t="shared" si="21"/>
        <v>5.0595148686346438E-2</v>
      </c>
      <c r="O117" s="21">
        <f>'GENERAL DATA'!$L$20</f>
        <v>0</v>
      </c>
      <c r="Q117">
        <f>O117*N117*'RAP AVC'!G30</f>
        <v>0</v>
      </c>
      <c r="R117">
        <f t="shared" si="22"/>
        <v>0</v>
      </c>
      <c r="S117">
        <f t="shared" si="23"/>
        <v>0</v>
      </c>
      <c r="U117" t="s">
        <v>234</v>
      </c>
    </row>
    <row r="118" spans="1:21" x14ac:dyDescent="0.25">
      <c r="A118" t="s">
        <v>108</v>
      </c>
      <c r="B118" t="s">
        <v>227</v>
      </c>
      <c r="C118" t="s">
        <v>217</v>
      </c>
      <c r="D118" t="s">
        <v>231</v>
      </c>
      <c r="E118" t="s">
        <v>234</v>
      </c>
      <c r="F118" t="s">
        <v>110</v>
      </c>
      <c r="G118">
        <v>2017</v>
      </c>
      <c r="H118" s="58">
        <v>5.2573692800000002E-2</v>
      </c>
      <c r="I118" s="58">
        <v>5.7658793E-2</v>
      </c>
      <c r="J118" s="58">
        <v>4.6851460800000001E-2</v>
      </c>
      <c r="L118">
        <f>'GENERAL DATA'!B32</f>
        <v>31311.476677395993</v>
      </c>
      <c r="M118">
        <f t="shared" si="24"/>
        <v>1646.1599559517817</v>
      </c>
      <c r="N118" s="60">
        <f t="shared" si="21"/>
        <v>4.4330295527695379E-2</v>
      </c>
      <c r="O118" s="21">
        <f>'GENERAL DATA'!$L$20</f>
        <v>0</v>
      </c>
      <c r="Q118">
        <f>O118*N118*'RAP AVC'!G31</f>
        <v>0</v>
      </c>
      <c r="R118">
        <f t="shared" si="22"/>
        <v>0</v>
      </c>
      <c r="S118">
        <f t="shared" si="23"/>
        <v>0</v>
      </c>
      <c r="U118" t="s">
        <v>234</v>
      </c>
    </row>
    <row r="119" spans="1:21" x14ac:dyDescent="0.25">
      <c r="A119" t="s">
        <v>108</v>
      </c>
      <c r="B119" t="s">
        <v>227</v>
      </c>
      <c r="C119" t="s">
        <v>217</v>
      </c>
      <c r="D119" t="s">
        <v>232</v>
      </c>
      <c r="E119" t="s">
        <v>234</v>
      </c>
      <c r="F119" t="s">
        <v>110</v>
      </c>
      <c r="G119">
        <v>2017</v>
      </c>
      <c r="H119" s="58">
        <v>6.8249855100000006E-2</v>
      </c>
      <c r="I119" s="58">
        <v>7.4113371100000006E-2</v>
      </c>
      <c r="J119" s="58">
        <v>6.1503842099999997E-2</v>
      </c>
      <c r="L119">
        <f>'GENERAL DATA'!B33</f>
        <v>42012.746894706353</v>
      </c>
      <c r="M119">
        <f t="shared" si="24"/>
        <v>2867.3638879166838</v>
      </c>
      <c r="N119" s="60">
        <f t="shared" si="21"/>
        <v>7.7216729806366069E-2</v>
      </c>
      <c r="O119" s="21">
        <f>'GENERAL DATA'!$L$20</f>
        <v>0</v>
      </c>
      <c r="Q119">
        <f>O119*N119*'RAP AVC'!G32</f>
        <v>0</v>
      </c>
      <c r="R119">
        <f t="shared" si="22"/>
        <v>0</v>
      </c>
      <c r="S119">
        <f t="shared" si="23"/>
        <v>0</v>
      </c>
      <c r="U119" t="s">
        <v>234</v>
      </c>
    </row>
    <row r="120" spans="1:21" x14ac:dyDescent="0.25">
      <c r="L120">
        <f>SUM(L92:L119)</f>
        <v>3592466.4153459067</v>
      </c>
      <c r="M120">
        <f>SUM(M92:M119)</f>
        <v>37133.972069356998</v>
      </c>
      <c r="O120">
        <f>SUM(O92:O119)</f>
        <v>0</v>
      </c>
      <c r="Q120">
        <f>SUM(Q92:Q119)</f>
        <v>0</v>
      </c>
      <c r="R120">
        <f>SUM(R92:R119)</f>
        <v>0</v>
      </c>
      <c r="S120">
        <f>SUM(S92:S119)</f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3"/>
  <sheetViews>
    <sheetView tabSelected="1" zoomScale="87" workbookViewId="0">
      <selection activeCell="K22" sqref="K22"/>
    </sheetView>
  </sheetViews>
  <sheetFormatPr baseColWidth="10" defaultColWidth="9.140625" defaultRowHeight="15" x14ac:dyDescent="0.25"/>
  <cols>
    <col min="1" max="1" width="14.85546875" bestFit="1" customWidth="1"/>
    <col min="2" max="2" width="9.85546875" bestFit="1" customWidth="1"/>
    <col min="5" max="5" width="24.140625" bestFit="1" customWidth="1"/>
    <col min="8" max="10" width="12.5703125" bestFit="1" customWidth="1"/>
    <col min="12" max="12" width="12" customWidth="1"/>
    <col min="15" max="15" width="10.140625" bestFit="1" customWidth="1"/>
    <col min="17" max="17" width="14" bestFit="1" customWidth="1"/>
    <col min="20" max="20" width="12.5703125" bestFit="1" customWidth="1"/>
    <col min="21" max="21" width="13.42578125" bestFit="1" customWidth="1"/>
    <col min="22" max="23" width="12.5703125" bestFit="1" customWidth="1"/>
    <col min="26" max="26" width="12.42578125" customWidth="1"/>
    <col min="27" max="27" width="16.42578125" bestFit="1" customWidth="1"/>
    <col min="28" max="28" width="15.42578125" bestFit="1" customWidth="1"/>
    <col min="29" max="29" width="20.5703125" customWidth="1"/>
    <col min="30" max="30" width="21.85546875" customWidth="1"/>
    <col min="33" max="33" width="24.140625" bestFit="1" customWidth="1"/>
    <col min="37" max="37" width="12" bestFit="1" customWidth="1"/>
  </cols>
  <sheetData>
    <row r="1" spans="1:37" s="1" customFormat="1" x14ac:dyDescent="0.25">
      <c r="A1" s="1" t="s">
        <v>213</v>
      </c>
      <c r="B1" s="1" t="s">
        <v>214</v>
      </c>
      <c r="C1" s="1" t="s">
        <v>90</v>
      </c>
      <c r="D1" s="1" t="s">
        <v>91</v>
      </c>
      <c r="E1" s="1" t="s">
        <v>92</v>
      </c>
      <c r="F1" s="1" t="s">
        <v>93</v>
      </c>
      <c r="G1" s="1" t="s">
        <v>94</v>
      </c>
      <c r="H1" s="1" t="s">
        <v>95</v>
      </c>
      <c r="I1" s="1" t="s">
        <v>96</v>
      </c>
      <c r="J1" s="1" t="s">
        <v>97</v>
      </c>
      <c r="L1" s="1" t="s">
        <v>98</v>
      </c>
      <c r="M1" s="1" t="s">
        <v>99</v>
      </c>
      <c r="O1" s="24" t="s">
        <v>100</v>
      </c>
      <c r="P1" s="1" t="s">
        <v>101</v>
      </c>
      <c r="Q1" s="24" t="s">
        <v>102</v>
      </c>
      <c r="T1" s="61" t="s">
        <v>103</v>
      </c>
      <c r="U1" s="1" t="s">
        <v>104</v>
      </c>
      <c r="X1" s="60"/>
      <c r="Z1" s="1" t="s">
        <v>105</v>
      </c>
      <c r="AA1" s="1" t="s">
        <v>352</v>
      </c>
      <c r="AB1" s="1" t="s">
        <v>353</v>
      </c>
      <c r="AC1" s="1" t="s">
        <v>354</v>
      </c>
      <c r="AD1" s="1" t="s">
        <v>355</v>
      </c>
      <c r="AE1" s="1" t="s">
        <v>90</v>
      </c>
      <c r="AF1" s="1" t="s">
        <v>91</v>
      </c>
      <c r="AG1" s="1" t="s">
        <v>92</v>
      </c>
    </row>
    <row r="2" spans="1:37" x14ac:dyDescent="0.25">
      <c r="A2" t="s">
        <v>108</v>
      </c>
      <c r="B2" t="s">
        <v>227</v>
      </c>
      <c r="C2" t="s">
        <v>216</v>
      </c>
      <c r="D2" t="s">
        <v>109</v>
      </c>
      <c r="E2" t="s">
        <v>118</v>
      </c>
      <c r="F2" t="s">
        <v>110</v>
      </c>
      <c r="G2">
        <v>2017</v>
      </c>
      <c r="H2" s="58">
        <v>1.581342E-4</v>
      </c>
      <c r="I2" s="58">
        <v>1.9513089999999999E-4</v>
      </c>
      <c r="J2" s="58">
        <v>1.2403920000000001E-4</v>
      </c>
      <c r="L2">
        <v>2.8000000000000001E-2</v>
      </c>
      <c r="M2">
        <v>6.8000000000000005E-2</v>
      </c>
      <c r="O2" s="25">
        <f>'[3]Datos generales'!B3</f>
        <v>215799.25400950463</v>
      </c>
      <c r="P2">
        <f>YPLL!M3</f>
        <v>0.62</v>
      </c>
      <c r="Q2" s="25">
        <f t="shared" ref="Q2:Q41" si="0">O2*P2</f>
        <v>133795.53748589286</v>
      </c>
      <c r="R2">
        <f>Q2/$O$42</f>
        <v>4.0984840705387549E-2</v>
      </c>
      <c r="T2" s="58">
        <f t="shared" ref="T2:T41" si="1">H2*L2/(H2*L2+1)</f>
        <v>4.4277379950494428E-6</v>
      </c>
      <c r="U2" s="58">
        <f t="shared" ref="U2:U41" si="2">H2*M2/(H2*M2+1)</f>
        <v>1.0753009971533199E-5</v>
      </c>
      <c r="X2" s="59">
        <f t="shared" ref="X2:X41" si="3">T2*R2</f>
        <v>1.8147013641229346E-7</v>
      </c>
      <c r="Y2" s="59">
        <f t="shared" ref="Y2:Y41" si="4">U2*R2</f>
        <v>4.4071040078673204E-7</v>
      </c>
      <c r="Z2" s="60">
        <f t="shared" ref="Z2:Z41" si="5">X2+Y2</f>
        <v>6.221805371990255E-7</v>
      </c>
      <c r="AA2" s="25">
        <f>'GENERAL DATA'!$L$5</f>
        <v>57060000000</v>
      </c>
      <c r="AB2" s="21">
        <f t="shared" ref="AB2:AB41" si="6">AA2*Z2</f>
        <v>35501.621452576393</v>
      </c>
      <c r="AC2" s="25">
        <f>'GENERAL DATA'!$L$3</f>
        <v>27558607000000</v>
      </c>
      <c r="AD2">
        <f>Z2*AC2</f>
        <v>17146428.907716826</v>
      </c>
      <c r="AE2" t="s">
        <v>216</v>
      </c>
      <c r="AF2" t="s">
        <v>109</v>
      </c>
      <c r="AG2" t="s">
        <v>118</v>
      </c>
      <c r="AI2" t="s">
        <v>216</v>
      </c>
      <c r="AJ2" t="s">
        <v>109</v>
      </c>
      <c r="AK2">
        <f>AD2+AD22</f>
        <v>104177100.04972826</v>
      </c>
    </row>
    <row r="3" spans="1:37" x14ac:dyDescent="0.25">
      <c r="A3" t="s">
        <v>108</v>
      </c>
      <c r="B3" t="s">
        <v>227</v>
      </c>
      <c r="C3" t="s">
        <v>216</v>
      </c>
      <c r="D3" t="s">
        <v>111</v>
      </c>
      <c r="E3" t="s">
        <v>118</v>
      </c>
      <c r="F3" t="s">
        <v>110</v>
      </c>
      <c r="G3">
        <v>2017</v>
      </c>
      <c r="H3" s="58">
        <v>5.8108210000000005E-4</v>
      </c>
      <c r="I3" s="58">
        <v>6.7818079999999996E-4</v>
      </c>
      <c r="J3" s="58">
        <v>4.9263550000000001E-4</v>
      </c>
      <c r="L3">
        <v>2.8000000000000001E-2</v>
      </c>
      <c r="M3">
        <v>6.8000000000000005E-2</v>
      </c>
      <c r="O3" s="25">
        <f>'[3]Datos generales'!B4</f>
        <v>228844.55048014043</v>
      </c>
      <c r="P3">
        <f>'GENERAL DATA'!$L$8</f>
        <v>0.62</v>
      </c>
      <c r="Q3" s="25">
        <f t="shared" si="0"/>
        <v>141883.62129768706</v>
      </c>
      <c r="R3">
        <f t="shared" ref="R3:R41" si="7">Q3/$O$42</f>
        <v>4.3462418305261985E-2</v>
      </c>
      <c r="T3" s="58">
        <f t="shared" si="1"/>
        <v>1.6270034081684007E-5</v>
      </c>
      <c r="U3" s="58">
        <f t="shared" si="2"/>
        <v>3.9512021538465351E-5</v>
      </c>
      <c r="X3" s="59">
        <f t="shared" si="3"/>
        <v>7.0713502709901929E-7</v>
      </c>
      <c r="Y3" s="59">
        <f t="shared" si="4"/>
        <v>1.7172880081913024E-6</v>
      </c>
      <c r="Z3" s="60">
        <f t="shared" si="5"/>
        <v>2.4244230352903217E-6</v>
      </c>
      <c r="AA3" s="25">
        <f>'GENERAL DATA'!$L$5</f>
        <v>57060000000</v>
      </c>
      <c r="AB3" s="21">
        <f t="shared" si="6"/>
        <v>138337.57839366575</v>
      </c>
      <c r="AC3" s="25">
        <f>'GENERAL DATA'!$L$3</f>
        <v>27558607000000</v>
      </c>
      <c r="AD3">
        <f t="shared" ref="AD3:AD43" si="8">Z3*AC3</f>
        <v>66813721.631313108</v>
      </c>
      <c r="AE3" t="s">
        <v>216</v>
      </c>
      <c r="AF3" t="s">
        <v>111</v>
      </c>
      <c r="AG3" t="s">
        <v>118</v>
      </c>
      <c r="AI3" t="s">
        <v>216</v>
      </c>
      <c r="AJ3" t="s">
        <v>111</v>
      </c>
      <c r="AK3">
        <f t="shared" ref="AK3:AK11" si="9">AD3+AD23</f>
        <v>191922494.82889867</v>
      </c>
    </row>
    <row r="4" spans="1:37" x14ac:dyDescent="0.25">
      <c r="A4" t="s">
        <v>108</v>
      </c>
      <c r="B4" t="s">
        <v>227</v>
      </c>
      <c r="C4" t="s">
        <v>216</v>
      </c>
      <c r="D4" t="s">
        <v>106</v>
      </c>
      <c r="E4" t="s">
        <v>118</v>
      </c>
      <c r="F4" t="s">
        <v>110</v>
      </c>
      <c r="G4">
        <v>2017</v>
      </c>
      <c r="H4" s="58">
        <v>1.3578386999999999E-3</v>
      </c>
      <c r="I4" s="58">
        <v>1.5108597000000001E-3</v>
      </c>
      <c r="J4" s="58">
        <v>1.2220058E-3</v>
      </c>
      <c r="L4">
        <v>2.8000000000000001E-2</v>
      </c>
      <c r="M4">
        <v>6.8000000000000005E-2</v>
      </c>
      <c r="O4" s="25">
        <f>'[3]Datos generales'!B5</f>
        <v>227205.02798525</v>
      </c>
      <c r="P4">
        <f>'GENERAL DATA'!$L$8</f>
        <v>0.62</v>
      </c>
      <c r="Q4" s="25">
        <f t="shared" si="0"/>
        <v>140867.117350855</v>
      </c>
      <c r="R4">
        <f t="shared" si="7"/>
        <v>4.3151038321144787E-2</v>
      </c>
      <c r="T4" s="58">
        <f t="shared" si="1"/>
        <v>3.8018038173821147E-5</v>
      </c>
      <c r="U4" s="58">
        <f t="shared" si="2"/>
        <v>9.2324506998377857E-5</v>
      </c>
      <c r="X4" s="59">
        <f t="shared" si="3"/>
        <v>1.6405178221333017E-6</v>
      </c>
      <c r="Y4" s="59">
        <f t="shared" si="4"/>
        <v>3.9838983394678028E-6</v>
      </c>
      <c r="Z4" s="60">
        <f t="shared" si="5"/>
        <v>5.6244161616011049E-6</v>
      </c>
      <c r="AA4" s="25">
        <f>'GENERAL DATA'!$L$5</f>
        <v>57060000000</v>
      </c>
      <c r="AB4" s="21">
        <f t="shared" si="6"/>
        <v>320929.18618095905</v>
      </c>
      <c r="AC4" s="25">
        <f>'GENERAL DATA'!$L$3</f>
        <v>27558607000000</v>
      </c>
      <c r="AD4">
        <f t="shared" si="8"/>
        <v>155001074.60201335</v>
      </c>
      <c r="AE4" t="s">
        <v>216</v>
      </c>
      <c r="AF4" t="s">
        <v>106</v>
      </c>
      <c r="AG4" t="s">
        <v>118</v>
      </c>
      <c r="AI4" t="s">
        <v>216</v>
      </c>
      <c r="AJ4" t="s">
        <v>106</v>
      </c>
      <c r="AK4">
        <f t="shared" si="9"/>
        <v>312384070.36480635</v>
      </c>
    </row>
    <row r="5" spans="1:37" x14ac:dyDescent="0.25">
      <c r="A5" t="s">
        <v>108</v>
      </c>
      <c r="B5" t="s">
        <v>227</v>
      </c>
      <c r="C5" t="s">
        <v>216</v>
      </c>
      <c r="D5" t="s">
        <v>107</v>
      </c>
      <c r="E5" t="s">
        <v>118</v>
      </c>
      <c r="F5" t="s">
        <v>110</v>
      </c>
      <c r="G5">
        <v>2017</v>
      </c>
      <c r="H5" s="58">
        <v>2.7918725000000001E-3</v>
      </c>
      <c r="I5" s="58">
        <v>3.1434749000000001E-3</v>
      </c>
      <c r="J5" s="58">
        <v>2.5019284999999998E-3</v>
      </c>
      <c r="L5">
        <v>2.8000000000000001E-2</v>
      </c>
      <c r="M5">
        <v>6.8000000000000005E-2</v>
      </c>
      <c r="O5" s="25">
        <f>'[3]Datos generales'!B6</f>
        <v>197571.10754667097</v>
      </c>
      <c r="P5">
        <f>'GENERAL DATA'!$L$8</f>
        <v>0.62</v>
      </c>
      <c r="Q5" s="25">
        <f t="shared" si="0"/>
        <v>122494.086678936</v>
      </c>
      <c r="R5">
        <f t="shared" si="7"/>
        <v>3.7522930317593503E-2</v>
      </c>
      <c r="T5" s="58">
        <f t="shared" si="1"/>
        <v>7.8166319548856705E-5</v>
      </c>
      <c r="U5" s="58">
        <f t="shared" si="2"/>
        <v>1.8981129483247225E-4</v>
      </c>
      <c r="X5" s="59">
        <f t="shared" si="3"/>
        <v>2.9330293616144968E-6</v>
      </c>
      <c r="Y5" s="59">
        <f t="shared" si="4"/>
        <v>7.1222759894910525E-6</v>
      </c>
      <c r="Z5" s="60">
        <f t="shared" si="5"/>
        <v>1.005530535110555E-5</v>
      </c>
      <c r="AA5" s="25">
        <f>'GENERAL DATA'!$L$5</f>
        <v>57060000000</v>
      </c>
      <c r="AB5" s="21">
        <f t="shared" si="6"/>
        <v>573755.72333408275</v>
      </c>
      <c r="AC5" s="25">
        <f>'GENERAL DATA'!$L$3</f>
        <v>27558607000000</v>
      </c>
      <c r="AD5">
        <f t="shared" si="8"/>
        <v>277110208.43611485</v>
      </c>
      <c r="AE5" t="s">
        <v>216</v>
      </c>
      <c r="AF5" t="s">
        <v>107</v>
      </c>
      <c r="AG5" t="s">
        <v>118</v>
      </c>
      <c r="AI5" t="s">
        <v>216</v>
      </c>
      <c r="AJ5" t="s">
        <v>107</v>
      </c>
      <c r="AK5">
        <f t="shared" si="9"/>
        <v>487815724.27429187</v>
      </c>
    </row>
    <row r="6" spans="1:37" x14ac:dyDescent="0.25">
      <c r="A6" t="s">
        <v>108</v>
      </c>
      <c r="B6" t="s">
        <v>227</v>
      </c>
      <c r="C6" t="s">
        <v>216</v>
      </c>
      <c r="D6" t="s">
        <v>112</v>
      </c>
      <c r="E6" t="s">
        <v>118</v>
      </c>
      <c r="F6" t="s">
        <v>110</v>
      </c>
      <c r="G6">
        <v>2017</v>
      </c>
      <c r="H6" s="58">
        <v>5.8081171000000003E-3</v>
      </c>
      <c r="I6" s="58">
        <v>6.5328117000000002E-3</v>
      </c>
      <c r="J6" s="58">
        <v>5.1730923999999999E-3</v>
      </c>
      <c r="L6">
        <v>2.8000000000000001E-2</v>
      </c>
      <c r="M6">
        <v>6.8000000000000005E-2</v>
      </c>
      <c r="O6" s="25">
        <f>'[3]Datos generales'!B7</f>
        <v>166959.85358464229</v>
      </c>
      <c r="P6">
        <f>'GENERAL DATA'!$L$8</f>
        <v>0.62</v>
      </c>
      <c r="Q6" s="25">
        <f t="shared" si="0"/>
        <v>103515.10922247822</v>
      </c>
      <c r="R6">
        <f t="shared" si="7"/>
        <v>3.170920601542028E-2</v>
      </c>
      <c r="T6" s="58">
        <f t="shared" si="1"/>
        <v>1.6260083546859713E-4</v>
      </c>
      <c r="U6" s="58">
        <f t="shared" si="2"/>
        <v>3.9479603733015084E-4</v>
      </c>
      <c r="X6" s="59">
        <f t="shared" si="3"/>
        <v>5.155943390153203E-6</v>
      </c>
      <c r="Y6" s="59">
        <f t="shared" si="4"/>
        <v>1.2518668881773309E-5</v>
      </c>
      <c r="Z6" s="60">
        <f t="shared" si="5"/>
        <v>1.7674612271926512E-5</v>
      </c>
      <c r="AA6" s="25">
        <f>'GENERAL DATA'!$L$5</f>
        <v>57060000000</v>
      </c>
      <c r="AB6" s="21">
        <f t="shared" si="6"/>
        <v>1008513.3762361268</v>
      </c>
      <c r="AC6" s="25">
        <f>'GENERAL DATA'!$L$3</f>
        <v>27558607000000</v>
      </c>
      <c r="AD6">
        <f t="shared" si="8"/>
        <v>487087693.47939986</v>
      </c>
      <c r="AE6" t="s">
        <v>216</v>
      </c>
      <c r="AF6" t="s">
        <v>112</v>
      </c>
      <c r="AG6" t="s">
        <v>118</v>
      </c>
      <c r="AI6" t="s">
        <v>216</v>
      </c>
      <c r="AJ6" t="s">
        <v>112</v>
      </c>
      <c r="AK6">
        <f t="shared" si="9"/>
        <v>752452027.76873851</v>
      </c>
    </row>
    <row r="7" spans="1:37" x14ac:dyDescent="0.25">
      <c r="A7" t="s">
        <v>108</v>
      </c>
      <c r="B7" t="s">
        <v>227</v>
      </c>
      <c r="C7" t="s">
        <v>216</v>
      </c>
      <c r="D7" t="s">
        <v>113</v>
      </c>
      <c r="E7" t="s">
        <v>118</v>
      </c>
      <c r="F7" t="s">
        <v>110</v>
      </c>
      <c r="G7">
        <v>2017</v>
      </c>
      <c r="H7" s="58">
        <v>1.18240793E-2</v>
      </c>
      <c r="I7" s="58">
        <v>1.3190389199999999E-2</v>
      </c>
      <c r="J7" s="58">
        <v>1.0601457700000001E-2</v>
      </c>
      <c r="L7">
        <v>2.8000000000000001E-2</v>
      </c>
      <c r="M7">
        <v>6.8000000000000005E-2</v>
      </c>
      <c r="O7" s="25">
        <f>'[3]Datos generales'!B8</f>
        <v>149268.32184939407</v>
      </c>
      <c r="P7">
        <f>'GENERAL DATA'!$L$8</f>
        <v>0.62</v>
      </c>
      <c r="Q7" s="25">
        <f t="shared" si="0"/>
        <v>92546.359546624313</v>
      </c>
      <c r="R7">
        <f t="shared" si="7"/>
        <v>2.8349210109356943E-2</v>
      </c>
      <c r="T7" s="58">
        <f t="shared" si="1"/>
        <v>3.3096464653766764E-4</v>
      </c>
      <c r="U7" s="58">
        <f t="shared" si="2"/>
        <v>8.0339143564500746E-4</v>
      </c>
      <c r="X7" s="59">
        <f t="shared" si="3"/>
        <v>9.3825863034653952E-6</v>
      </c>
      <c r="Y7" s="59">
        <f t="shared" si="4"/>
        <v>2.2775512609158234E-5</v>
      </c>
      <c r="Z7" s="60">
        <f t="shared" si="5"/>
        <v>3.2158098912623629E-5</v>
      </c>
      <c r="AA7" s="25">
        <f>'GENERAL DATA'!$L$5</f>
        <v>57060000000</v>
      </c>
      <c r="AB7" s="21">
        <f t="shared" si="6"/>
        <v>1834941.1239543043</v>
      </c>
      <c r="AC7" s="25">
        <f>'GENERAL DATA'!$L$3</f>
        <v>27558607000000</v>
      </c>
      <c r="AD7">
        <f t="shared" si="8"/>
        <v>886232409.8001219</v>
      </c>
      <c r="AE7" t="s">
        <v>216</v>
      </c>
      <c r="AF7" t="s">
        <v>113</v>
      </c>
      <c r="AG7" t="s">
        <v>118</v>
      </c>
      <c r="AI7" t="s">
        <v>216</v>
      </c>
      <c r="AJ7" t="s">
        <v>113</v>
      </c>
      <c r="AK7">
        <f t="shared" si="9"/>
        <v>1283548213.4621222</v>
      </c>
    </row>
    <row r="8" spans="1:37" x14ac:dyDescent="0.25">
      <c r="A8" t="s">
        <v>108</v>
      </c>
      <c r="B8" t="s">
        <v>227</v>
      </c>
      <c r="C8" t="s">
        <v>216</v>
      </c>
      <c r="D8" t="s">
        <v>114</v>
      </c>
      <c r="E8" t="s">
        <v>118</v>
      </c>
      <c r="F8" t="s">
        <v>110</v>
      </c>
      <c r="G8">
        <v>2017</v>
      </c>
      <c r="H8" s="58">
        <v>1.9234322799999998E-2</v>
      </c>
      <c r="I8" s="58">
        <v>2.1111286199999999E-2</v>
      </c>
      <c r="J8" s="58">
        <v>1.7533074499999999E-2</v>
      </c>
      <c r="L8">
        <v>2.8000000000000001E-2</v>
      </c>
      <c r="M8">
        <v>6.8000000000000005E-2</v>
      </c>
      <c r="O8" s="25">
        <f>'[3]Datos generales'!B9</f>
        <v>146785.35098251721</v>
      </c>
      <c r="P8">
        <f>'GENERAL DATA'!$L$8</f>
        <v>0.62</v>
      </c>
      <c r="Q8" s="25">
        <f t="shared" si="0"/>
        <v>91006.917609160664</v>
      </c>
      <c r="R8">
        <f t="shared" si="7"/>
        <v>2.7877641447444035E-2</v>
      </c>
      <c r="T8" s="58">
        <f t="shared" si="1"/>
        <v>5.3827114653238269E-4</v>
      </c>
      <c r="U8" s="58">
        <f t="shared" si="2"/>
        <v>1.3062254937298726E-3</v>
      </c>
      <c r="X8" s="59">
        <f t="shared" si="3"/>
        <v>1.5005730024534373E-5</v>
      </c>
      <c r="Y8" s="59">
        <f t="shared" si="4"/>
        <v>3.6414485963711947E-5</v>
      </c>
      <c r="Z8" s="60">
        <f t="shared" si="5"/>
        <v>5.1420215988246323E-5</v>
      </c>
      <c r="AA8" s="25">
        <f>'GENERAL DATA'!$L$5</f>
        <v>57060000000</v>
      </c>
      <c r="AB8" s="21">
        <f t="shared" si="6"/>
        <v>2934037.5242893351</v>
      </c>
      <c r="AC8" s="25">
        <f>'GENERAL DATA'!$L$3</f>
        <v>27558607000000</v>
      </c>
      <c r="AD8">
        <f t="shared" si="8"/>
        <v>1417069524.275197</v>
      </c>
      <c r="AE8" t="s">
        <v>216</v>
      </c>
      <c r="AF8" t="s">
        <v>114</v>
      </c>
      <c r="AG8" t="s">
        <v>118</v>
      </c>
      <c r="AI8" t="s">
        <v>216</v>
      </c>
      <c r="AJ8" t="s">
        <v>114</v>
      </c>
      <c r="AK8">
        <f t="shared" si="9"/>
        <v>2054020420.8559194</v>
      </c>
    </row>
    <row r="9" spans="1:37" x14ac:dyDescent="0.25">
      <c r="A9" t="s">
        <v>108</v>
      </c>
      <c r="B9" t="s">
        <v>227</v>
      </c>
      <c r="C9" t="s">
        <v>216</v>
      </c>
      <c r="D9" t="s">
        <v>115</v>
      </c>
      <c r="E9" t="s">
        <v>118</v>
      </c>
      <c r="F9" t="s">
        <v>110</v>
      </c>
      <c r="G9">
        <v>2017</v>
      </c>
      <c r="H9" s="58">
        <v>2.7919511599999999E-2</v>
      </c>
      <c r="I9" s="58">
        <v>3.0735053299999999E-2</v>
      </c>
      <c r="J9" s="58">
        <v>2.5198989200000001E-2</v>
      </c>
      <c r="L9">
        <v>2.8000000000000001E-2</v>
      </c>
      <c r="M9">
        <v>6.8000000000000005E-2</v>
      </c>
      <c r="O9" s="25">
        <f>'[3]Datos generales'!B10</f>
        <v>132989.19242917615</v>
      </c>
      <c r="P9">
        <f>'GENERAL DATA'!$L$8</f>
        <v>0.62</v>
      </c>
      <c r="Q9" s="25">
        <f t="shared" si="0"/>
        <v>82453.299306089219</v>
      </c>
      <c r="R9">
        <f t="shared" si="7"/>
        <v>2.5257459263542469E-2</v>
      </c>
      <c r="T9" s="58">
        <f t="shared" si="1"/>
        <v>7.811356748570103E-4</v>
      </c>
      <c r="U9" s="58">
        <f t="shared" si="2"/>
        <v>1.8949292149225898E-3</v>
      </c>
      <c r="X9" s="59">
        <f t="shared" si="3"/>
        <v>1.9729502487000692E-5</v>
      </c>
      <c r="Y9" s="59">
        <f t="shared" si="4"/>
        <v>4.786109745320382E-5</v>
      </c>
      <c r="Z9" s="60">
        <f t="shared" si="5"/>
        <v>6.7590599940204512E-5</v>
      </c>
      <c r="AA9" s="25">
        <f>'GENERAL DATA'!$L$5</f>
        <v>57060000000</v>
      </c>
      <c r="AB9" s="21">
        <f t="shared" si="6"/>
        <v>3856719.6325880694</v>
      </c>
      <c r="AC9" s="25">
        <f>'GENERAL DATA'!$L$3</f>
        <v>27558607000000</v>
      </c>
      <c r="AD9">
        <f t="shared" si="8"/>
        <v>1862702780.6463196</v>
      </c>
      <c r="AE9" t="s">
        <v>216</v>
      </c>
      <c r="AF9" t="s">
        <v>115</v>
      </c>
      <c r="AG9" t="s">
        <v>118</v>
      </c>
      <c r="AI9" t="s">
        <v>216</v>
      </c>
      <c r="AJ9" t="s">
        <v>115</v>
      </c>
      <c r="AK9">
        <f t="shared" si="9"/>
        <v>2750133411.4627261</v>
      </c>
    </row>
    <row r="10" spans="1:37" x14ac:dyDescent="0.25">
      <c r="A10" t="s">
        <v>108</v>
      </c>
      <c r="B10" t="s">
        <v>227</v>
      </c>
      <c r="C10" t="s">
        <v>216</v>
      </c>
      <c r="D10" t="s">
        <v>116</v>
      </c>
      <c r="E10" t="s">
        <v>118</v>
      </c>
      <c r="F10" t="s">
        <v>110</v>
      </c>
      <c r="G10">
        <v>2017</v>
      </c>
      <c r="H10" s="58">
        <v>3.9127443999999997E-2</v>
      </c>
      <c r="I10" s="58">
        <v>4.3023797699999998E-2</v>
      </c>
      <c r="J10" s="58">
        <v>3.5543855899999997E-2</v>
      </c>
      <c r="L10">
        <v>2.8000000000000001E-2</v>
      </c>
      <c r="M10">
        <v>6.8000000000000005E-2</v>
      </c>
      <c r="O10" s="25">
        <f>'[3]Datos generales'!B11</f>
        <v>107501.09330522752</v>
      </c>
      <c r="P10">
        <f>'GENERAL DATA'!$L$8</f>
        <v>0.62</v>
      </c>
      <c r="Q10" s="25">
        <f t="shared" si="0"/>
        <v>66650.677849241067</v>
      </c>
      <c r="R10">
        <f t="shared" si="7"/>
        <v>2.0416730377463218E-2</v>
      </c>
      <c r="T10" s="58">
        <f t="shared" si="1"/>
        <v>1.0943694753498621E-3</v>
      </c>
      <c r="U10" s="58">
        <f t="shared" si="2"/>
        <v>2.6536058326741101E-3</v>
      </c>
      <c r="X10" s="59">
        <f t="shared" si="3"/>
        <v>2.2343446511544013E-5</v>
      </c>
      <c r="Y10" s="59">
        <f t="shared" si="4"/>
        <v>5.4177954813771078E-5</v>
      </c>
      <c r="Z10" s="60">
        <f t="shared" si="5"/>
        <v>7.6521401325315097E-5</v>
      </c>
      <c r="AA10" s="25">
        <f>'GENERAL DATA'!$L$5</f>
        <v>57060000000</v>
      </c>
      <c r="AB10" s="21">
        <f t="shared" si="6"/>
        <v>4366311.1596224792</v>
      </c>
      <c r="AC10" s="25">
        <f>'GENERAL DATA'!$L$3</f>
        <v>27558607000000</v>
      </c>
      <c r="AD10">
        <f t="shared" si="8"/>
        <v>2108823226.2136378</v>
      </c>
      <c r="AE10" t="s">
        <v>216</v>
      </c>
      <c r="AF10" t="s">
        <v>116</v>
      </c>
      <c r="AG10" t="s">
        <v>118</v>
      </c>
      <c r="AI10" t="s">
        <v>216</v>
      </c>
      <c r="AJ10" t="s">
        <v>116</v>
      </c>
      <c r="AK10">
        <f t="shared" si="9"/>
        <v>3203586496.9957595</v>
      </c>
    </row>
    <row r="11" spans="1:37" x14ac:dyDescent="0.25">
      <c r="A11" t="s">
        <v>108</v>
      </c>
      <c r="B11" t="s">
        <v>227</v>
      </c>
      <c r="C11" t="s">
        <v>216</v>
      </c>
      <c r="D11" t="s">
        <v>117</v>
      </c>
      <c r="E11" t="s">
        <v>118</v>
      </c>
      <c r="F11" t="s">
        <v>110</v>
      </c>
      <c r="G11">
        <v>2017</v>
      </c>
      <c r="H11" s="58">
        <v>5.3872552099999998E-2</v>
      </c>
      <c r="I11" s="58">
        <v>5.8937225199999999E-2</v>
      </c>
      <c r="J11" s="58">
        <v>4.8884750900000003E-2</v>
      </c>
      <c r="L11">
        <v>2.8000000000000001E-2</v>
      </c>
      <c r="M11">
        <v>6.8000000000000005E-2</v>
      </c>
      <c r="O11" s="25">
        <f>'[3]Datos generales'!B12</f>
        <v>78360.067970033691</v>
      </c>
      <c r="P11">
        <f>'GENERAL DATA'!$L$8</f>
        <v>0.62</v>
      </c>
      <c r="Q11" s="25">
        <f t="shared" si="0"/>
        <v>48583.242141420887</v>
      </c>
      <c r="R11">
        <f t="shared" si="7"/>
        <v>1.488223357469865E-2</v>
      </c>
      <c r="T11" s="58">
        <f t="shared" si="1"/>
        <v>1.5061595203974612E-3</v>
      </c>
      <c r="U11" s="58">
        <f t="shared" si="2"/>
        <v>3.6499625126972736E-3</v>
      </c>
      <c r="V11" s="58">
        <f>AVERAGE(T2:T11)</f>
        <v>4.5503834289423926E-4</v>
      </c>
      <c r="W11" s="58">
        <f>AVERAGE(U2:U11)</f>
        <v>1.1035311360339853E-3</v>
      </c>
      <c r="X11" s="59">
        <f t="shared" si="3"/>
        <v>2.2415017783311114E-5</v>
      </c>
      <c r="Y11" s="59">
        <f t="shared" si="4"/>
        <v>5.4319594652854809E-5</v>
      </c>
      <c r="Z11" s="60">
        <f t="shared" si="5"/>
        <v>7.6734612436165923E-5</v>
      </c>
      <c r="AA11" s="25">
        <f>'GENERAL DATA'!$L$5</f>
        <v>57060000000</v>
      </c>
      <c r="AB11" s="21">
        <f t="shared" si="6"/>
        <v>4378476.9856076278</v>
      </c>
      <c r="AC11" s="25">
        <f>'GENERAL DATA'!$L$3</f>
        <v>27558607000000</v>
      </c>
      <c r="AD11">
        <f t="shared" si="8"/>
        <v>2114699027.4256094</v>
      </c>
      <c r="AE11" t="s">
        <v>216</v>
      </c>
      <c r="AF11" t="s">
        <v>117</v>
      </c>
      <c r="AG11" t="s">
        <v>118</v>
      </c>
      <c r="AI11" t="s">
        <v>216</v>
      </c>
      <c r="AJ11" t="s">
        <v>117</v>
      </c>
      <c r="AK11">
        <f t="shared" si="9"/>
        <v>3219801294.3794694</v>
      </c>
    </row>
    <row r="12" spans="1:37" x14ac:dyDescent="0.25">
      <c r="A12" t="s">
        <v>108</v>
      </c>
      <c r="B12" t="s">
        <v>227</v>
      </c>
      <c r="C12" t="s">
        <v>217</v>
      </c>
      <c r="D12" t="s">
        <v>109</v>
      </c>
      <c r="E12" t="s">
        <v>118</v>
      </c>
      <c r="F12" t="s">
        <v>110</v>
      </c>
      <c r="G12">
        <v>2017</v>
      </c>
      <c r="H12" s="58">
        <v>1.9835720000000001E-4</v>
      </c>
      <c r="I12" s="58">
        <v>2.412681E-4</v>
      </c>
      <c r="J12" s="58">
        <v>1.604098E-4</v>
      </c>
      <c r="L12">
        <v>2.8000000000000001E-2</v>
      </c>
      <c r="M12">
        <v>6.8000000000000005E-2</v>
      </c>
      <c r="O12" s="25">
        <f>'[3]Datos generales'!B20</f>
        <v>202160.63603228063</v>
      </c>
      <c r="P12">
        <f>'GENERAL DATA'!$L$8</f>
        <v>0.62</v>
      </c>
      <c r="Q12" s="25">
        <f t="shared" si="0"/>
        <v>125339.59434001399</v>
      </c>
      <c r="R12">
        <f t="shared" si="7"/>
        <v>3.8394578807570516E-2</v>
      </c>
      <c r="T12" s="58">
        <f t="shared" si="1"/>
        <v>5.553970753237551E-6</v>
      </c>
      <c r="U12" s="58">
        <f t="shared" si="2"/>
        <v>1.3488107668497614E-5</v>
      </c>
      <c r="X12" s="59">
        <f t="shared" si="3"/>
        <v>2.1324236778012092E-7</v>
      </c>
      <c r="Y12" s="59">
        <f t="shared" si="4"/>
        <v>5.1787021284312791E-7</v>
      </c>
      <c r="Z12" s="60">
        <f t="shared" si="5"/>
        <v>7.3111258062324883E-7</v>
      </c>
      <c r="AA12" s="25">
        <f>'GENERAL DATA'!$L$5</f>
        <v>57060000000</v>
      </c>
      <c r="AB12" s="21">
        <f t="shared" si="6"/>
        <v>41717.283850362575</v>
      </c>
      <c r="AC12" s="25">
        <f>'GENERAL DATA'!$L$3</f>
        <v>27558607000000</v>
      </c>
      <c r="AD12">
        <f t="shared" si="8"/>
        <v>20148444.28215193</v>
      </c>
      <c r="AE12" t="s">
        <v>217</v>
      </c>
      <c r="AF12" t="s">
        <v>109</v>
      </c>
      <c r="AG12" t="s">
        <v>118</v>
      </c>
      <c r="AI12" t="s">
        <v>216</v>
      </c>
      <c r="AJ12" t="s">
        <v>229</v>
      </c>
      <c r="AK12">
        <v>0</v>
      </c>
    </row>
    <row r="13" spans="1:37" x14ac:dyDescent="0.25">
      <c r="A13" t="s">
        <v>108</v>
      </c>
      <c r="B13" t="s">
        <v>227</v>
      </c>
      <c r="C13" t="s">
        <v>217</v>
      </c>
      <c r="D13" t="s">
        <v>111</v>
      </c>
      <c r="E13" t="s">
        <v>118</v>
      </c>
      <c r="F13" t="s">
        <v>110</v>
      </c>
      <c r="G13">
        <v>2017</v>
      </c>
      <c r="H13" s="58">
        <v>6.7724409999999995E-4</v>
      </c>
      <c r="I13" s="58">
        <v>7.8785430000000004E-4</v>
      </c>
      <c r="J13" s="58">
        <v>5.7926189999999995E-4</v>
      </c>
      <c r="L13">
        <v>2.8000000000000001E-2</v>
      </c>
      <c r="M13">
        <v>6.8000000000000005E-2</v>
      </c>
      <c r="O13" s="25">
        <f>'[3]Datos generales'!B21</f>
        <v>211968.848329345</v>
      </c>
      <c r="P13">
        <f>'GENERAL DATA'!$L$8</f>
        <v>0.62</v>
      </c>
      <c r="Q13" s="25">
        <f t="shared" si="0"/>
        <v>131420.68596419389</v>
      </c>
      <c r="R13">
        <f t="shared" si="7"/>
        <v>4.0257365685332849E-2</v>
      </c>
      <c r="T13" s="58">
        <f t="shared" si="1"/>
        <v>1.8962475217715049E-5</v>
      </c>
      <c r="U13" s="58">
        <f t="shared" si="2"/>
        <v>4.6050478055809553E-5</v>
      </c>
      <c r="X13" s="59">
        <f t="shared" si="3"/>
        <v>7.6337929913861635E-7</v>
      </c>
      <c r="Y13" s="59">
        <f t="shared" si="4"/>
        <v>1.8538709350771209E-6</v>
      </c>
      <c r="Z13" s="60">
        <f t="shared" si="5"/>
        <v>2.6172502342157372E-6</v>
      </c>
      <c r="AA13" s="25">
        <f>'GENERAL DATA'!$L$5</f>
        <v>57060000000</v>
      </c>
      <c r="AB13" s="21">
        <f t="shared" si="6"/>
        <v>149340.29836434996</v>
      </c>
      <c r="AC13" s="25">
        <f>'GENERAL DATA'!$L$3</f>
        <v>27558607000000</v>
      </c>
      <c r="AD13">
        <f t="shared" si="8"/>
        <v>72127770.625409454</v>
      </c>
      <c r="AE13" t="s">
        <v>217</v>
      </c>
      <c r="AF13" t="s">
        <v>111</v>
      </c>
      <c r="AG13" t="s">
        <v>118</v>
      </c>
      <c r="AI13" t="s">
        <v>216</v>
      </c>
      <c r="AJ13" t="s">
        <v>230</v>
      </c>
      <c r="AK13">
        <v>0</v>
      </c>
    </row>
    <row r="14" spans="1:37" x14ac:dyDescent="0.25">
      <c r="A14" t="s">
        <v>108</v>
      </c>
      <c r="B14" t="s">
        <v>227</v>
      </c>
      <c r="C14" t="s">
        <v>217</v>
      </c>
      <c r="D14" t="s">
        <v>106</v>
      </c>
      <c r="E14" t="s">
        <v>118</v>
      </c>
      <c r="F14" t="s">
        <v>110</v>
      </c>
      <c r="G14">
        <v>2017</v>
      </c>
      <c r="H14" s="58">
        <v>1.2909196E-3</v>
      </c>
      <c r="I14" s="58">
        <v>1.4317075999999999E-3</v>
      </c>
      <c r="J14" s="58">
        <v>1.1668034E-3</v>
      </c>
      <c r="L14">
        <v>2.8000000000000001E-2</v>
      </c>
      <c r="M14">
        <v>6.8000000000000005E-2</v>
      </c>
      <c r="O14" s="25">
        <f>'[3]Datos generales'!B22</f>
        <v>214773.63014638639</v>
      </c>
      <c r="P14">
        <f>'GENERAL DATA'!$L$8</f>
        <v>0.62</v>
      </c>
      <c r="Q14" s="25">
        <f t="shared" si="0"/>
        <v>133159.65069075956</v>
      </c>
      <c r="R14">
        <f t="shared" si="7"/>
        <v>4.0790053050321358E-2</v>
      </c>
      <c r="T14" s="58">
        <f t="shared" si="1"/>
        <v>3.6144442332066948E-5</v>
      </c>
      <c r="U14" s="58">
        <f t="shared" si="2"/>
        <v>8.7774827703308118E-5</v>
      </c>
      <c r="X14" s="59">
        <f t="shared" si="3"/>
        <v>1.4743337201992918E-6</v>
      </c>
      <c r="Y14" s="59">
        <f t="shared" si="4"/>
        <v>3.5803398785007547E-6</v>
      </c>
      <c r="Z14" s="60">
        <f t="shared" si="5"/>
        <v>5.0546735987000467E-6</v>
      </c>
      <c r="AA14" s="25">
        <f>'GENERAL DATA'!$L$5</f>
        <v>57060000000</v>
      </c>
      <c r="AB14" s="21">
        <f t="shared" si="6"/>
        <v>288419.67554182466</v>
      </c>
      <c r="AC14" s="25">
        <f>'GENERAL DATA'!$L$3</f>
        <v>27558607000000</v>
      </c>
      <c r="AD14">
        <f t="shared" si="8"/>
        <v>139299763.2198503</v>
      </c>
      <c r="AE14" t="s">
        <v>217</v>
      </c>
      <c r="AF14" t="s">
        <v>106</v>
      </c>
      <c r="AG14" t="s">
        <v>118</v>
      </c>
      <c r="AI14" t="s">
        <v>216</v>
      </c>
      <c r="AJ14" t="s">
        <v>231</v>
      </c>
      <c r="AK14">
        <v>0</v>
      </c>
    </row>
    <row r="15" spans="1:37" x14ac:dyDescent="0.25">
      <c r="A15" t="s">
        <v>108</v>
      </c>
      <c r="B15" t="s">
        <v>227</v>
      </c>
      <c r="C15" t="s">
        <v>217</v>
      </c>
      <c r="D15" t="s">
        <v>107</v>
      </c>
      <c r="E15" t="s">
        <v>118</v>
      </c>
      <c r="F15" t="s">
        <v>110</v>
      </c>
      <c r="G15">
        <v>2017</v>
      </c>
      <c r="H15" s="58">
        <v>2.3553897000000001E-3</v>
      </c>
      <c r="I15" s="58">
        <v>2.6239117999999999E-3</v>
      </c>
      <c r="J15" s="58">
        <v>2.0958214E-3</v>
      </c>
      <c r="L15">
        <v>2.8000000000000001E-2</v>
      </c>
      <c r="M15">
        <v>6.8000000000000005E-2</v>
      </c>
      <c r="O15" s="25">
        <f>'[3]Datos generales'!B23</f>
        <v>191640.89560928586</v>
      </c>
      <c r="P15">
        <f>'GENERAL DATA'!$L$8</f>
        <v>0.62</v>
      </c>
      <c r="Q15" s="25">
        <f t="shared" si="0"/>
        <v>118817.35527775723</v>
      </c>
      <c r="R15">
        <f t="shared" si="7"/>
        <v>3.6396657695760379E-2</v>
      </c>
      <c r="T15" s="58">
        <f t="shared" si="1"/>
        <v>6.5946562364095187E-5</v>
      </c>
      <c r="U15" s="58">
        <f t="shared" si="2"/>
        <v>1.6014085040054837E-4</v>
      </c>
      <c r="X15" s="59">
        <f t="shared" si="3"/>
        <v>2.4002344565780868E-6</v>
      </c>
      <c r="Y15" s="59">
        <f t="shared" si="4"/>
        <v>5.8285917151367307E-6</v>
      </c>
      <c r="Z15" s="60">
        <f t="shared" si="5"/>
        <v>8.2288261717148179E-6</v>
      </c>
      <c r="AA15" s="25">
        <f>'GENERAL DATA'!$L$5</f>
        <v>57060000000</v>
      </c>
      <c r="AB15" s="21">
        <f t="shared" si="6"/>
        <v>469536.82135804748</v>
      </c>
      <c r="AC15" s="25">
        <f>'GENERAL DATA'!$L$3</f>
        <v>27558607000000</v>
      </c>
      <c r="AD15">
        <f t="shared" si="8"/>
        <v>226774986.53760317</v>
      </c>
      <c r="AE15" t="s">
        <v>217</v>
      </c>
      <c r="AF15" t="s">
        <v>107</v>
      </c>
      <c r="AG15" t="s">
        <v>118</v>
      </c>
      <c r="AI15" t="s">
        <v>216</v>
      </c>
      <c r="AJ15" t="s">
        <v>232</v>
      </c>
      <c r="AK15">
        <v>0</v>
      </c>
    </row>
    <row r="16" spans="1:37" x14ac:dyDescent="0.25">
      <c r="A16" t="s">
        <v>108</v>
      </c>
      <c r="B16" t="s">
        <v>227</v>
      </c>
      <c r="C16" t="s">
        <v>217</v>
      </c>
      <c r="D16" t="s">
        <v>112</v>
      </c>
      <c r="E16" t="s">
        <v>118</v>
      </c>
      <c r="F16" t="s">
        <v>110</v>
      </c>
      <c r="G16">
        <v>2017</v>
      </c>
      <c r="H16" s="58">
        <v>4.4526977999999997E-3</v>
      </c>
      <c r="I16" s="58">
        <v>5.0016616000000003E-3</v>
      </c>
      <c r="J16" s="58">
        <v>3.9230545999999998E-3</v>
      </c>
      <c r="L16">
        <v>2.8000000000000001E-2</v>
      </c>
      <c r="M16">
        <v>6.8000000000000005E-2</v>
      </c>
      <c r="O16" s="25">
        <f>'[3]Datos generales'!B24</f>
        <v>165277.55929608311</v>
      </c>
      <c r="P16">
        <f>'GENERAL DATA'!$L$8</f>
        <v>0.62</v>
      </c>
      <c r="Q16" s="25">
        <f t="shared" si="0"/>
        <v>102472.08676357153</v>
      </c>
      <c r="R16">
        <f t="shared" si="7"/>
        <v>3.138970276341578E-2</v>
      </c>
      <c r="T16" s="58">
        <f t="shared" si="1"/>
        <v>1.2465999634783841E-4</v>
      </c>
      <c r="U16" s="58">
        <f t="shared" si="2"/>
        <v>3.0269180033228764E-4</v>
      </c>
      <c r="X16" s="59">
        <f t="shared" si="3"/>
        <v>3.9130402318471443E-6</v>
      </c>
      <c r="Y16" s="59">
        <f t="shared" si="4"/>
        <v>9.5014056413537072E-6</v>
      </c>
      <c r="Z16" s="60">
        <f t="shared" si="5"/>
        <v>1.3414445873200852E-5</v>
      </c>
      <c r="AA16" s="25">
        <f>'GENERAL DATA'!$L$5</f>
        <v>57060000000</v>
      </c>
      <c r="AB16" s="21">
        <f t="shared" si="6"/>
        <v>765428.28152484063</v>
      </c>
      <c r="AC16" s="25">
        <f>'GENERAL DATA'!$L$3</f>
        <v>27558607000000</v>
      </c>
      <c r="AD16">
        <f t="shared" si="8"/>
        <v>369683441.94231415</v>
      </c>
      <c r="AE16" t="s">
        <v>217</v>
      </c>
      <c r="AF16" t="s">
        <v>112</v>
      </c>
      <c r="AG16" t="s">
        <v>118</v>
      </c>
      <c r="AI16" t="s">
        <v>217</v>
      </c>
      <c r="AJ16" t="s">
        <v>109</v>
      </c>
      <c r="AK16">
        <f>AD12+AD32</f>
        <v>117256621.13796151</v>
      </c>
    </row>
    <row r="17" spans="1:37" x14ac:dyDescent="0.25">
      <c r="A17" t="s">
        <v>108</v>
      </c>
      <c r="B17" t="s">
        <v>227</v>
      </c>
      <c r="C17" t="s">
        <v>217</v>
      </c>
      <c r="D17" t="s">
        <v>113</v>
      </c>
      <c r="E17" t="s">
        <v>118</v>
      </c>
      <c r="F17" t="s">
        <v>110</v>
      </c>
      <c r="G17">
        <v>2017</v>
      </c>
      <c r="H17" s="58">
        <v>8.4632057000000004E-3</v>
      </c>
      <c r="I17" s="58">
        <v>9.5080722999999999E-3</v>
      </c>
      <c r="J17" s="58">
        <v>7.4334301999999996E-3</v>
      </c>
      <c r="L17">
        <v>2.8000000000000001E-2</v>
      </c>
      <c r="M17">
        <v>6.8000000000000005E-2</v>
      </c>
      <c r="O17" s="25">
        <f>'[3]Datos generales'!B25</f>
        <v>150835.89830098592</v>
      </c>
      <c r="P17">
        <f>'GENERAL DATA'!$L$8</f>
        <v>0.62</v>
      </c>
      <c r="Q17" s="25">
        <f t="shared" si="0"/>
        <v>93518.256946611276</v>
      </c>
      <c r="R17">
        <f t="shared" si="7"/>
        <v>2.8646926018788123E-2</v>
      </c>
      <c r="T17" s="58">
        <f t="shared" si="1"/>
        <v>2.3691361823684044E-4</v>
      </c>
      <c r="U17" s="58">
        <f t="shared" si="2"/>
        <v>5.7516698016038374E-4</v>
      </c>
      <c r="X17" s="59">
        <f t="shared" si="3"/>
        <v>6.7868468944741809E-6</v>
      </c>
      <c r="Y17" s="59">
        <f t="shared" si="4"/>
        <v>1.6476765929104289E-5</v>
      </c>
      <c r="Z17" s="60">
        <f t="shared" si="5"/>
        <v>2.3263612823578471E-5</v>
      </c>
      <c r="AA17" s="25">
        <f>'GENERAL DATA'!$L$5</f>
        <v>57060000000</v>
      </c>
      <c r="AB17" s="21">
        <f t="shared" si="6"/>
        <v>1327421.7477133875</v>
      </c>
      <c r="AC17" s="25">
        <f>'GENERAL DATA'!$L$3</f>
        <v>27558607000000</v>
      </c>
      <c r="AD17">
        <f t="shared" si="8"/>
        <v>641112763.20515943</v>
      </c>
      <c r="AE17" t="s">
        <v>217</v>
      </c>
      <c r="AF17" t="s">
        <v>113</v>
      </c>
      <c r="AG17" t="s">
        <v>118</v>
      </c>
      <c r="AI17" t="s">
        <v>217</v>
      </c>
      <c r="AJ17" t="s">
        <v>111</v>
      </c>
      <c r="AK17">
        <f>AD13+AD33</f>
        <v>221678637.88068584</v>
      </c>
    </row>
    <row r="18" spans="1:37" x14ac:dyDescent="0.25">
      <c r="A18" t="s">
        <v>108</v>
      </c>
      <c r="B18" t="s">
        <v>227</v>
      </c>
      <c r="C18" t="s">
        <v>217</v>
      </c>
      <c r="D18" t="s">
        <v>114</v>
      </c>
      <c r="E18" t="s">
        <v>118</v>
      </c>
      <c r="F18" t="s">
        <v>110</v>
      </c>
      <c r="G18">
        <v>2017</v>
      </c>
      <c r="H18" s="58">
        <v>1.37674557E-2</v>
      </c>
      <c r="I18" s="58">
        <v>1.5237403199999999E-2</v>
      </c>
      <c r="J18" s="58">
        <v>1.2413289399999999E-2</v>
      </c>
      <c r="L18">
        <v>2.8000000000000001E-2</v>
      </c>
      <c r="M18">
        <v>6.8000000000000005E-2</v>
      </c>
      <c r="O18" s="25">
        <f>'[3]Datos generales'!B26</f>
        <v>149513.84052179079</v>
      </c>
      <c r="P18">
        <f>'GENERAL DATA'!$L$8</f>
        <v>0.62</v>
      </c>
      <c r="Q18" s="25">
        <f t="shared" si="0"/>
        <v>92698.581123510288</v>
      </c>
      <c r="R18">
        <f t="shared" si="7"/>
        <v>2.8395839295933905E-2</v>
      </c>
      <c r="T18" s="58">
        <f t="shared" si="1"/>
        <v>3.8534021527838834E-4</v>
      </c>
      <c r="U18" s="58">
        <f t="shared" si="2"/>
        <v>9.3531136127422091E-4</v>
      </c>
      <c r="X18" s="59">
        <f t="shared" si="3"/>
        <v>1.094205882730569E-5</v>
      </c>
      <c r="Y18" s="59">
        <f t="shared" si="4"/>
        <v>2.6558951106403954E-5</v>
      </c>
      <c r="Z18" s="60">
        <f t="shared" si="5"/>
        <v>3.7501009933709643E-5</v>
      </c>
      <c r="AA18" s="25">
        <f>'GENERAL DATA'!$L$5</f>
        <v>57060000000</v>
      </c>
      <c r="AB18" s="21">
        <f t="shared" si="6"/>
        <v>2139807.6268174723</v>
      </c>
      <c r="AC18" s="25">
        <f>'GENERAL DATA'!$L$3</f>
        <v>27558607000000</v>
      </c>
      <c r="AD18">
        <f t="shared" si="8"/>
        <v>1033475594.8662001</v>
      </c>
      <c r="AE18" t="s">
        <v>217</v>
      </c>
      <c r="AF18" t="s">
        <v>114</v>
      </c>
      <c r="AG18" t="s">
        <v>118</v>
      </c>
      <c r="AI18" t="s">
        <v>217</v>
      </c>
      <c r="AJ18" t="s">
        <v>106</v>
      </c>
      <c r="AK18">
        <f t="shared" ref="AK18:AK24" si="10">AD14+AD34</f>
        <v>341259844.54213667</v>
      </c>
    </row>
    <row r="19" spans="1:37" x14ac:dyDescent="0.25">
      <c r="A19" t="s">
        <v>108</v>
      </c>
      <c r="B19" t="s">
        <v>227</v>
      </c>
      <c r="C19" t="s">
        <v>217</v>
      </c>
      <c r="D19" t="s">
        <v>115</v>
      </c>
      <c r="E19" t="s">
        <v>118</v>
      </c>
      <c r="F19" t="s">
        <v>110</v>
      </c>
      <c r="G19">
        <v>2017</v>
      </c>
      <c r="H19" s="58">
        <v>2.04673392E-2</v>
      </c>
      <c r="I19" s="58">
        <v>2.28325404E-2</v>
      </c>
      <c r="J19" s="58">
        <v>1.8332932199999999E-2</v>
      </c>
      <c r="L19">
        <v>2.8000000000000001E-2</v>
      </c>
      <c r="M19">
        <v>6.8000000000000005E-2</v>
      </c>
      <c r="O19" s="25">
        <f>'[3]Datos generales'!B27</f>
        <v>135423.8324348481</v>
      </c>
      <c r="P19">
        <f>'GENERAL DATA'!$L$8</f>
        <v>0.62</v>
      </c>
      <c r="Q19" s="25">
        <f t="shared" si="0"/>
        <v>83962.776109605824</v>
      </c>
      <c r="R19">
        <f t="shared" si="7"/>
        <v>2.5719848873114678E-2</v>
      </c>
      <c r="T19" s="58">
        <f t="shared" si="1"/>
        <v>5.7275725872138169E-4</v>
      </c>
      <c r="U19" s="58">
        <f t="shared" si="2"/>
        <v>1.3898447088298159E-3</v>
      </c>
      <c r="X19" s="59">
        <f t="shared" si="3"/>
        <v>1.473123013529338E-5</v>
      </c>
      <c r="Y19" s="59">
        <f t="shared" si="4"/>
        <v>3.5746595868200938E-5</v>
      </c>
      <c r="Z19" s="60">
        <f t="shared" si="5"/>
        <v>5.047782600349432E-5</v>
      </c>
      <c r="AA19" s="25">
        <f>'GENERAL DATA'!$L$5</f>
        <v>57060000000</v>
      </c>
      <c r="AB19" s="21">
        <f t="shared" si="6"/>
        <v>2880264.7517593857</v>
      </c>
      <c r="AC19" s="25">
        <f>'GENERAL DATA'!$L$3</f>
        <v>27558607000000</v>
      </c>
      <c r="AD19">
        <f t="shared" si="8"/>
        <v>1391098569.0446806</v>
      </c>
      <c r="AE19" t="s">
        <v>217</v>
      </c>
      <c r="AF19" t="s">
        <v>115</v>
      </c>
      <c r="AG19" t="s">
        <v>118</v>
      </c>
      <c r="AI19" t="s">
        <v>217</v>
      </c>
      <c r="AJ19" t="s">
        <v>107</v>
      </c>
      <c r="AK19">
        <f t="shared" si="10"/>
        <v>483256894.20334721</v>
      </c>
    </row>
    <row r="20" spans="1:37" x14ac:dyDescent="0.25">
      <c r="A20" t="s">
        <v>108</v>
      </c>
      <c r="B20" t="s">
        <v>227</v>
      </c>
      <c r="C20" t="s">
        <v>217</v>
      </c>
      <c r="D20" t="s">
        <v>116</v>
      </c>
      <c r="E20" t="s">
        <v>118</v>
      </c>
      <c r="F20" t="s">
        <v>110</v>
      </c>
      <c r="G20">
        <v>2017</v>
      </c>
      <c r="H20" s="58">
        <v>2.94291733E-2</v>
      </c>
      <c r="I20" s="58">
        <v>3.23799543E-2</v>
      </c>
      <c r="J20" s="58">
        <v>2.6666028099999999E-2</v>
      </c>
      <c r="L20">
        <v>2.8000000000000001E-2</v>
      </c>
      <c r="M20">
        <v>6.8000000000000005E-2</v>
      </c>
      <c r="O20" s="25">
        <f>'[3]Datos generales'!B28</f>
        <v>110516.55739836782</v>
      </c>
      <c r="P20">
        <f>'GENERAL DATA'!$L$8</f>
        <v>0.62</v>
      </c>
      <c r="Q20" s="25">
        <f t="shared" si="0"/>
        <v>68520.26558698804</v>
      </c>
      <c r="R20">
        <f t="shared" si="7"/>
        <v>2.0989430760870138E-2</v>
      </c>
      <c r="T20" s="58">
        <f t="shared" si="1"/>
        <v>8.2333840767684601E-4</v>
      </c>
      <c r="U20" s="58">
        <f t="shared" si="2"/>
        <v>1.9971870460689929E-3</v>
      </c>
      <c r="X20" s="59">
        <f t="shared" si="3"/>
        <v>1.7281404500698229E-5</v>
      </c>
      <c r="Y20" s="59">
        <f t="shared" si="4"/>
        <v>4.1919819219971885E-5</v>
      </c>
      <c r="Z20" s="60">
        <f t="shared" si="5"/>
        <v>5.9201223720670114E-5</v>
      </c>
      <c r="AA20" s="25">
        <f>'GENERAL DATA'!$L$5</f>
        <v>57060000000</v>
      </c>
      <c r="AB20" s="21">
        <f t="shared" si="6"/>
        <v>3378021.8255014368</v>
      </c>
      <c r="AC20" s="25">
        <f>'GENERAL DATA'!$L$3</f>
        <v>27558607000000</v>
      </c>
      <c r="AD20">
        <f t="shared" si="8"/>
        <v>1631503258.4370255</v>
      </c>
      <c r="AE20" t="s">
        <v>217</v>
      </c>
      <c r="AF20" t="s">
        <v>116</v>
      </c>
      <c r="AG20" t="s">
        <v>118</v>
      </c>
      <c r="AI20" t="s">
        <v>217</v>
      </c>
      <c r="AJ20" t="s">
        <v>112</v>
      </c>
      <c r="AK20">
        <f t="shared" si="10"/>
        <v>716179969.82494164</v>
      </c>
    </row>
    <row r="21" spans="1:37" x14ac:dyDescent="0.25">
      <c r="A21" t="s">
        <v>108</v>
      </c>
      <c r="B21" t="s">
        <v>227</v>
      </c>
      <c r="C21" t="s">
        <v>217</v>
      </c>
      <c r="D21" t="s">
        <v>117</v>
      </c>
      <c r="E21" t="s">
        <v>118</v>
      </c>
      <c r="F21" t="s">
        <v>110</v>
      </c>
      <c r="G21">
        <v>2017</v>
      </c>
      <c r="H21" s="58">
        <v>4.1560244500000003E-2</v>
      </c>
      <c r="I21" s="58">
        <v>4.5864782700000002E-2</v>
      </c>
      <c r="J21" s="58">
        <v>3.7698863700000002E-2</v>
      </c>
      <c r="L21">
        <v>2.8000000000000001E-2</v>
      </c>
      <c r="M21">
        <v>6.8000000000000005E-2</v>
      </c>
      <c r="O21" s="25">
        <f>'[3]Datos generales'!B29</f>
        <v>81117.291479316074</v>
      </c>
      <c r="P21">
        <f>'GENERAL DATA'!$L$8</f>
        <v>0.62</v>
      </c>
      <c r="Q21" s="25">
        <f t="shared" si="0"/>
        <v>50292.720717175966</v>
      </c>
      <c r="R21">
        <f t="shared" si="7"/>
        <v>1.5405888611578948E-2</v>
      </c>
      <c r="T21" s="58">
        <f t="shared" si="1"/>
        <v>1.1623342529192226E-3</v>
      </c>
      <c r="U21" s="58">
        <f t="shared" si="2"/>
        <v>2.8181323117820512E-3</v>
      </c>
      <c r="V21" s="58">
        <f>AVERAGE(T12:T21)</f>
        <v>3.4319511998476325E-4</v>
      </c>
      <c r="W21" s="58">
        <f>AVERAGE(U12:U21)</f>
        <v>8.3257884722759152E-4</v>
      </c>
      <c r="X21" s="59">
        <f t="shared" si="3"/>
        <v>1.7906792029896378E-5</v>
      </c>
      <c r="Y21" s="59">
        <f t="shared" si="4"/>
        <v>4.341583248800576E-5</v>
      </c>
      <c r="Z21" s="60">
        <f t="shared" si="5"/>
        <v>6.1322624517902135E-5</v>
      </c>
      <c r="AA21" s="25">
        <f>'GENERAL DATA'!$L$5</f>
        <v>57060000000</v>
      </c>
      <c r="AB21" s="21">
        <f t="shared" si="6"/>
        <v>3499068.9549914957</v>
      </c>
      <c r="AC21" s="25">
        <f>'GENERAL DATA'!$L$3</f>
        <v>27558607000000</v>
      </c>
      <c r="AD21">
        <f t="shared" si="8"/>
        <v>1689966109.2974293</v>
      </c>
      <c r="AE21" t="s">
        <v>217</v>
      </c>
      <c r="AF21" t="s">
        <v>117</v>
      </c>
      <c r="AG21" t="s">
        <v>118</v>
      </c>
      <c r="AI21" t="s">
        <v>217</v>
      </c>
      <c r="AJ21" t="s">
        <v>113</v>
      </c>
      <c r="AK21">
        <f t="shared" si="10"/>
        <v>1120533872.2880614</v>
      </c>
    </row>
    <row r="22" spans="1:37" x14ac:dyDescent="0.25">
      <c r="A22" t="s">
        <v>108</v>
      </c>
      <c r="B22" t="s">
        <v>227</v>
      </c>
      <c r="C22" t="s">
        <v>216</v>
      </c>
      <c r="D22" t="s">
        <v>109</v>
      </c>
      <c r="E22" t="s">
        <v>119</v>
      </c>
      <c r="F22" t="s">
        <v>110</v>
      </c>
      <c r="G22">
        <v>2017</v>
      </c>
      <c r="H22" s="58">
        <v>8.0267589999999996E-4</v>
      </c>
      <c r="I22" s="58">
        <v>1.2427573E-3</v>
      </c>
      <c r="J22" s="58">
        <v>4.2729390000000001E-4</v>
      </c>
      <c r="L22">
        <v>2.8000000000000001E-2</v>
      </c>
      <c r="M22">
        <v>6.8000000000000005E-2</v>
      </c>
      <c r="O22" s="25">
        <f>'[3]Datos generales'!B3</f>
        <v>215799.25400950463</v>
      </c>
      <c r="P22">
        <f>'GENERAL DATA'!$L$8</f>
        <v>0.62</v>
      </c>
      <c r="Q22" s="25">
        <f t="shared" si="0"/>
        <v>133795.53748589286</v>
      </c>
      <c r="R22">
        <f t="shared" si="7"/>
        <v>4.0984840705387549E-2</v>
      </c>
      <c r="T22" s="58">
        <f t="shared" si="1"/>
        <v>2.2474420089089581E-5</v>
      </c>
      <c r="U22" s="58">
        <f t="shared" si="2"/>
        <v>5.4578982172112756E-5</v>
      </c>
      <c r="X22" s="59">
        <f t="shared" si="3"/>
        <v>9.2111052729729832E-7</v>
      </c>
      <c r="Y22" s="59">
        <f t="shared" si="4"/>
        <v>2.2369108901862283E-6</v>
      </c>
      <c r="Z22" s="60">
        <f t="shared" si="5"/>
        <v>3.1580214174835264E-6</v>
      </c>
      <c r="AA22" s="25">
        <f>'GENERAL DATA'!$L$5</f>
        <v>57060000000</v>
      </c>
      <c r="AB22" s="21">
        <f t="shared" si="6"/>
        <v>180196.70208161001</v>
      </c>
      <c r="AC22" s="25">
        <f>'GENERAL DATA'!$L$3</f>
        <v>27558607000000</v>
      </c>
      <c r="AD22">
        <f t="shared" si="8"/>
        <v>87030671.142011434</v>
      </c>
      <c r="AE22" t="s">
        <v>216</v>
      </c>
      <c r="AF22" t="s">
        <v>109</v>
      </c>
      <c r="AG22" t="s">
        <v>119</v>
      </c>
      <c r="AI22" t="s">
        <v>217</v>
      </c>
      <c r="AJ22" t="s">
        <v>114</v>
      </c>
      <c r="AK22">
        <f t="shared" si="10"/>
        <v>1801953559.3785124</v>
      </c>
    </row>
    <row r="23" spans="1:37" x14ac:dyDescent="0.25">
      <c r="A23" t="s">
        <v>108</v>
      </c>
      <c r="B23" t="s">
        <v>227</v>
      </c>
      <c r="C23" t="s">
        <v>216</v>
      </c>
      <c r="D23" t="s">
        <v>111</v>
      </c>
      <c r="E23" t="s">
        <v>119</v>
      </c>
      <c r="F23" t="s">
        <v>110</v>
      </c>
      <c r="G23">
        <v>2017</v>
      </c>
      <c r="H23" s="58">
        <v>1.088108E-3</v>
      </c>
      <c r="I23" s="58">
        <v>1.6338857999999999E-3</v>
      </c>
      <c r="J23" s="58">
        <v>6.6081229999999998E-4</v>
      </c>
      <c r="L23">
        <v>2.8000000000000001E-2</v>
      </c>
      <c r="M23">
        <v>6.8000000000000005E-2</v>
      </c>
      <c r="O23" s="25">
        <f>'[3]Datos generales'!B4</f>
        <v>228844.55048014043</v>
      </c>
      <c r="P23">
        <f>'GENERAL DATA'!$L$8</f>
        <v>0.62</v>
      </c>
      <c r="Q23" s="25">
        <f t="shared" si="0"/>
        <v>141883.62129768706</v>
      </c>
      <c r="R23">
        <f t="shared" si="7"/>
        <v>4.3462418305261985E-2</v>
      </c>
      <c r="T23" s="58">
        <f t="shared" si="1"/>
        <v>3.0466095788728423E-5</v>
      </c>
      <c r="U23" s="58">
        <f t="shared" si="2"/>
        <v>7.3985869686064921E-5</v>
      </c>
      <c r="X23" s="59">
        <f t="shared" si="3"/>
        <v>1.3241301992978953E-6</v>
      </c>
      <c r="Y23" s="59">
        <f t="shared" si="4"/>
        <v>3.2156048169743558E-6</v>
      </c>
      <c r="Z23" s="60">
        <f t="shared" si="5"/>
        <v>4.5397350162722507E-6</v>
      </c>
      <c r="AA23" s="25">
        <f>'GENERAL DATA'!$L$5</f>
        <v>57060000000</v>
      </c>
      <c r="AB23" s="21">
        <f t="shared" si="6"/>
        <v>259037.28002849463</v>
      </c>
      <c r="AC23" s="25">
        <f>'GENERAL DATA'!$L$3</f>
        <v>27558607000000</v>
      </c>
      <c r="AD23">
        <f t="shared" si="8"/>
        <v>125108773.19758557</v>
      </c>
      <c r="AE23" t="s">
        <v>216</v>
      </c>
      <c r="AF23" t="s">
        <v>111</v>
      </c>
      <c r="AG23" t="s">
        <v>119</v>
      </c>
      <c r="AI23" t="s">
        <v>217</v>
      </c>
      <c r="AJ23" t="s">
        <v>115</v>
      </c>
      <c r="AK23">
        <f t="shared" si="10"/>
        <v>2452003013.6675134</v>
      </c>
    </row>
    <row r="24" spans="1:37" x14ac:dyDescent="0.25">
      <c r="A24" t="s">
        <v>108</v>
      </c>
      <c r="B24" t="s">
        <v>227</v>
      </c>
      <c r="C24" t="s">
        <v>216</v>
      </c>
      <c r="D24" t="s">
        <v>106</v>
      </c>
      <c r="E24" t="s">
        <v>119</v>
      </c>
      <c r="F24" t="s">
        <v>110</v>
      </c>
      <c r="G24">
        <v>2017</v>
      </c>
      <c r="H24" s="58">
        <v>1.3787064000000001E-3</v>
      </c>
      <c r="I24" s="58">
        <v>1.9336150000000001E-3</v>
      </c>
      <c r="J24" s="58">
        <v>8.7818879999999996E-4</v>
      </c>
      <c r="L24">
        <v>2.8000000000000001E-2</v>
      </c>
      <c r="M24">
        <v>6.8000000000000005E-2</v>
      </c>
      <c r="O24" s="25">
        <f>'[3]Datos generales'!B5</f>
        <v>227205.02798525</v>
      </c>
      <c r="P24">
        <f>'GENERAL DATA'!$L$8</f>
        <v>0.62</v>
      </c>
      <c r="Q24" s="25">
        <f t="shared" si="0"/>
        <v>140867.117350855</v>
      </c>
      <c r="R24">
        <f t="shared" si="7"/>
        <v>4.3151038321144787E-2</v>
      </c>
      <c r="T24" s="58">
        <f t="shared" si="1"/>
        <v>3.8602289005758616E-5</v>
      </c>
      <c r="U24" s="58">
        <f t="shared" si="2"/>
        <v>9.37432465798469E-5</v>
      </c>
      <c r="X24" s="59">
        <f t="shared" si="3"/>
        <v>1.6657288521713961E-6</v>
      </c>
      <c r="Y24" s="59">
        <f t="shared" si="4"/>
        <v>4.0451184255154982E-6</v>
      </c>
      <c r="Z24" s="60">
        <f t="shared" si="5"/>
        <v>5.7108472776868945E-6</v>
      </c>
      <c r="AA24" s="25">
        <f>'GENERAL DATA'!$L$5</f>
        <v>57060000000</v>
      </c>
      <c r="AB24" s="21">
        <f t="shared" si="6"/>
        <v>325860.94566481421</v>
      </c>
      <c r="AC24" s="25">
        <f>'GENERAL DATA'!$L$3</f>
        <v>27558607000000</v>
      </c>
      <c r="AD24">
        <f t="shared" si="8"/>
        <v>157382995.762793</v>
      </c>
      <c r="AE24" t="s">
        <v>216</v>
      </c>
      <c r="AF24" t="s">
        <v>106</v>
      </c>
      <c r="AG24" t="s">
        <v>119</v>
      </c>
      <c r="AI24" t="s">
        <v>217</v>
      </c>
      <c r="AJ24" t="s">
        <v>116</v>
      </c>
      <c r="AK24">
        <f t="shared" si="10"/>
        <v>2877996691.51443</v>
      </c>
    </row>
    <row r="25" spans="1:37" x14ac:dyDescent="0.25">
      <c r="A25" t="s">
        <v>108</v>
      </c>
      <c r="B25" t="s">
        <v>227</v>
      </c>
      <c r="C25" t="s">
        <v>216</v>
      </c>
      <c r="D25" t="s">
        <v>107</v>
      </c>
      <c r="E25" t="s">
        <v>119</v>
      </c>
      <c r="F25" t="s">
        <v>110</v>
      </c>
      <c r="G25">
        <v>2017</v>
      </c>
      <c r="H25" s="58">
        <v>2.1227682999999998E-3</v>
      </c>
      <c r="I25" s="58">
        <v>2.8571058999999998E-3</v>
      </c>
      <c r="J25" s="58">
        <v>1.4488029E-3</v>
      </c>
      <c r="L25">
        <v>2.8000000000000001E-2</v>
      </c>
      <c r="M25">
        <v>6.8000000000000005E-2</v>
      </c>
      <c r="O25" s="25">
        <f>'[3]Datos generales'!B6</f>
        <v>197571.10754667097</v>
      </c>
      <c r="P25">
        <f>'GENERAL DATA'!$L$8</f>
        <v>0.62</v>
      </c>
      <c r="Q25" s="25">
        <f t="shared" si="0"/>
        <v>122494.086678936</v>
      </c>
      <c r="R25">
        <f t="shared" si="7"/>
        <v>3.7522930317593503E-2</v>
      </c>
      <c r="T25" s="58">
        <f t="shared" si="1"/>
        <v>5.9433979792089128E-5</v>
      </c>
      <c r="U25" s="58">
        <f t="shared" si="2"/>
        <v>1.4432741099160458E-4</v>
      </c>
      <c r="X25" s="59">
        <f t="shared" si="3"/>
        <v>2.2301370822358208E-6</v>
      </c>
      <c r="Y25" s="59">
        <f t="shared" si="4"/>
        <v>5.4155873855566571E-6</v>
      </c>
      <c r="Z25" s="60">
        <f t="shared" si="5"/>
        <v>7.6457244677924775E-6</v>
      </c>
      <c r="AA25" s="25">
        <f>'GENERAL DATA'!$L$5</f>
        <v>57060000000</v>
      </c>
      <c r="AB25" s="21">
        <f t="shared" si="6"/>
        <v>436265.03813223878</v>
      </c>
      <c r="AC25" s="25">
        <f>'GENERAL DATA'!$L$3</f>
        <v>27558607000000</v>
      </c>
      <c r="AD25">
        <f t="shared" si="8"/>
        <v>210705515.83817706</v>
      </c>
      <c r="AE25" t="s">
        <v>216</v>
      </c>
      <c r="AF25" t="s">
        <v>107</v>
      </c>
      <c r="AG25" t="s">
        <v>119</v>
      </c>
      <c r="AI25" t="s">
        <v>217</v>
      </c>
      <c r="AJ25" t="s">
        <v>117</v>
      </c>
      <c r="AK25">
        <v>0</v>
      </c>
    </row>
    <row r="26" spans="1:37" x14ac:dyDescent="0.25">
      <c r="A26" t="s">
        <v>108</v>
      </c>
      <c r="B26" t="s">
        <v>227</v>
      </c>
      <c r="C26" t="s">
        <v>216</v>
      </c>
      <c r="D26" t="s">
        <v>112</v>
      </c>
      <c r="E26" t="s">
        <v>119</v>
      </c>
      <c r="F26" t="s">
        <v>110</v>
      </c>
      <c r="G26">
        <v>2017</v>
      </c>
      <c r="H26" s="58">
        <v>3.1637786000000001E-3</v>
      </c>
      <c r="I26" s="58">
        <v>3.9510177E-3</v>
      </c>
      <c r="J26" s="58">
        <v>2.3486047E-3</v>
      </c>
      <c r="L26">
        <v>2.8000000000000001E-2</v>
      </c>
      <c r="M26">
        <v>6.8000000000000005E-2</v>
      </c>
      <c r="O26" s="25">
        <f>'[3]Datos generales'!B7</f>
        <v>166959.85358464229</v>
      </c>
      <c r="P26">
        <f>'GENERAL DATA'!$L$8</f>
        <v>0.62</v>
      </c>
      <c r="Q26" s="25">
        <f t="shared" si="0"/>
        <v>103515.10922247822</v>
      </c>
      <c r="R26">
        <f t="shared" si="7"/>
        <v>3.170920601542028E-2</v>
      </c>
      <c r="T26" s="58">
        <f t="shared" si="1"/>
        <v>8.8577954051007171E-5</v>
      </c>
      <c r="U26" s="58">
        <f t="shared" si="2"/>
        <v>2.1509067085021831E-4</v>
      </c>
      <c r="X26" s="59">
        <f t="shared" si="3"/>
        <v>2.8087365934278177E-6</v>
      </c>
      <c r="Y26" s="59">
        <f t="shared" si="4"/>
        <v>6.8203543939845259E-6</v>
      </c>
      <c r="Z26" s="60">
        <f t="shared" si="5"/>
        <v>9.6290909874123427E-6</v>
      </c>
      <c r="AA26" s="25">
        <f>'GENERAL DATA'!$L$5</f>
        <v>57060000000</v>
      </c>
      <c r="AB26" s="21">
        <f t="shared" si="6"/>
        <v>549435.93174174824</v>
      </c>
      <c r="AC26" s="25">
        <f>'GENERAL DATA'!$L$3</f>
        <v>27558607000000</v>
      </c>
      <c r="AD26">
        <f t="shared" si="8"/>
        <v>265364334.28933871</v>
      </c>
      <c r="AE26" t="s">
        <v>216</v>
      </c>
      <c r="AF26" t="s">
        <v>112</v>
      </c>
      <c r="AG26" t="s">
        <v>119</v>
      </c>
      <c r="AI26" t="s">
        <v>217</v>
      </c>
      <c r="AJ26" t="s">
        <v>229</v>
      </c>
      <c r="AK26">
        <v>0</v>
      </c>
    </row>
    <row r="27" spans="1:37" x14ac:dyDescent="0.25">
      <c r="A27" t="s">
        <v>108</v>
      </c>
      <c r="B27" t="s">
        <v>227</v>
      </c>
      <c r="C27" t="s">
        <v>216</v>
      </c>
      <c r="D27" t="s">
        <v>113</v>
      </c>
      <c r="E27" t="s">
        <v>119</v>
      </c>
      <c r="F27" t="s">
        <v>110</v>
      </c>
      <c r="G27">
        <v>2017</v>
      </c>
      <c r="H27" s="58">
        <v>5.2990253999999999E-3</v>
      </c>
      <c r="I27" s="58">
        <v>6.3142488999999996E-3</v>
      </c>
      <c r="J27" s="58">
        <v>4.2831348000000003E-3</v>
      </c>
      <c r="L27">
        <v>2.8000000000000001E-2</v>
      </c>
      <c r="M27">
        <v>6.8000000000000005E-2</v>
      </c>
      <c r="O27" s="25">
        <f>'[3]Datos generales'!B8</f>
        <v>149268.32184939407</v>
      </c>
      <c r="P27">
        <f>'GENERAL DATA'!$L$8</f>
        <v>0.62</v>
      </c>
      <c r="Q27" s="25">
        <f t="shared" si="0"/>
        <v>92546.359546624313</v>
      </c>
      <c r="R27">
        <f t="shared" si="7"/>
        <v>2.8349210109356943E-2</v>
      </c>
      <c r="T27" s="58">
        <f t="shared" si="1"/>
        <v>1.4835070000443194E-4</v>
      </c>
      <c r="U27" s="58">
        <f t="shared" si="2"/>
        <v>3.6020393357406318E-4</v>
      </c>
      <c r="X27" s="59">
        <f t="shared" si="3"/>
        <v>4.2056251642958214E-6</v>
      </c>
      <c r="Y27" s="59">
        <f t="shared" si="4"/>
        <v>1.0211496995107969E-5</v>
      </c>
      <c r="Z27" s="60">
        <f t="shared" si="5"/>
        <v>1.4417122159403789E-5</v>
      </c>
      <c r="AA27" s="25">
        <f>'GENERAL DATA'!$L$5</f>
        <v>57060000000</v>
      </c>
      <c r="AB27" s="21">
        <f t="shared" si="6"/>
        <v>822640.99041558022</v>
      </c>
      <c r="AC27" s="25">
        <f>'GENERAL DATA'!$L$3</f>
        <v>27558607000000</v>
      </c>
      <c r="AD27">
        <f t="shared" si="8"/>
        <v>397315803.66200036</v>
      </c>
      <c r="AE27" t="s">
        <v>216</v>
      </c>
      <c r="AF27" t="s">
        <v>113</v>
      </c>
      <c r="AG27" t="s">
        <v>119</v>
      </c>
      <c r="AI27" t="s">
        <v>217</v>
      </c>
      <c r="AJ27" t="s">
        <v>230</v>
      </c>
      <c r="AK27">
        <v>0</v>
      </c>
    </row>
    <row r="28" spans="1:37" x14ac:dyDescent="0.25">
      <c r="A28" t="s">
        <v>108</v>
      </c>
      <c r="B28" t="s">
        <v>227</v>
      </c>
      <c r="C28" t="s">
        <v>216</v>
      </c>
      <c r="D28" t="s">
        <v>114</v>
      </c>
      <c r="E28" t="s">
        <v>119</v>
      </c>
      <c r="F28" t="s">
        <v>110</v>
      </c>
      <c r="G28">
        <v>2017</v>
      </c>
      <c r="H28" s="58">
        <v>8.6403782999999994E-3</v>
      </c>
      <c r="I28" s="58">
        <v>1.01714883E-2</v>
      </c>
      <c r="J28" s="58">
        <v>7.1850270999999997E-3</v>
      </c>
      <c r="L28">
        <v>2.8000000000000001E-2</v>
      </c>
      <c r="M28">
        <v>6.8000000000000005E-2</v>
      </c>
      <c r="O28" s="25">
        <f>'[3]Datos generales'!B9</f>
        <v>146785.35098251721</v>
      </c>
      <c r="P28">
        <f>'GENERAL DATA'!$L$8</f>
        <v>0.62</v>
      </c>
      <c r="Q28" s="25">
        <f t="shared" si="0"/>
        <v>91006.917609160664</v>
      </c>
      <c r="R28">
        <f t="shared" si="7"/>
        <v>2.7877641447444035E-2</v>
      </c>
      <c r="T28" s="58">
        <f t="shared" si="1"/>
        <v>2.4187207614533314E-4</v>
      </c>
      <c r="U28" s="58">
        <f t="shared" si="2"/>
        <v>5.8720071712928615E-4</v>
      </c>
      <c r="X28" s="59">
        <f t="shared" si="3"/>
        <v>6.7428230149284784E-6</v>
      </c>
      <c r="Y28" s="59">
        <f t="shared" si="4"/>
        <v>1.6369771049812247E-5</v>
      </c>
      <c r="Z28" s="60">
        <f t="shared" si="5"/>
        <v>2.3112594064740724E-5</v>
      </c>
      <c r="AA28" s="25">
        <f>'GENERAL DATA'!$L$5</f>
        <v>57060000000</v>
      </c>
      <c r="AB28" s="21">
        <f t="shared" si="6"/>
        <v>1318804.6173341058</v>
      </c>
      <c r="AC28" s="25">
        <f>'GENERAL DATA'!$L$3</f>
        <v>27558607000000</v>
      </c>
      <c r="AD28">
        <f t="shared" si="8"/>
        <v>636950896.58072221</v>
      </c>
      <c r="AE28" t="s">
        <v>216</v>
      </c>
      <c r="AF28" t="s">
        <v>114</v>
      </c>
      <c r="AG28" t="s">
        <v>119</v>
      </c>
      <c r="AI28" t="s">
        <v>217</v>
      </c>
      <c r="AJ28" t="s">
        <v>231</v>
      </c>
      <c r="AK28">
        <v>0</v>
      </c>
    </row>
    <row r="29" spans="1:37" x14ac:dyDescent="0.25">
      <c r="A29" t="s">
        <v>108</v>
      </c>
      <c r="B29" t="s">
        <v>227</v>
      </c>
      <c r="C29" t="s">
        <v>216</v>
      </c>
      <c r="D29" t="s">
        <v>115</v>
      </c>
      <c r="E29" t="s">
        <v>119</v>
      </c>
      <c r="F29" t="s">
        <v>110</v>
      </c>
      <c r="G29">
        <v>2017</v>
      </c>
      <c r="H29" s="58">
        <v>1.32904984E-2</v>
      </c>
      <c r="I29" s="58">
        <v>1.51677758E-2</v>
      </c>
      <c r="J29" s="58">
        <v>1.1349321799999999E-2</v>
      </c>
      <c r="L29">
        <v>2.8000000000000001E-2</v>
      </c>
      <c r="M29">
        <v>6.8000000000000005E-2</v>
      </c>
      <c r="O29" s="25">
        <f>'[3]Datos generales'!B10</f>
        <v>132989.19242917615</v>
      </c>
      <c r="P29">
        <f>'GENERAL DATA'!$L$8</f>
        <v>0.62</v>
      </c>
      <c r="Q29" s="25">
        <f t="shared" si="0"/>
        <v>82453.299306089219</v>
      </c>
      <c r="R29">
        <f t="shared" si="7"/>
        <v>2.5257459263542469E-2</v>
      </c>
      <c r="T29" s="58">
        <f t="shared" si="1"/>
        <v>3.7199552303469641E-4</v>
      </c>
      <c r="U29" s="58">
        <f t="shared" si="2"/>
        <v>9.0293785759768431E-4</v>
      </c>
      <c r="X29" s="59">
        <f t="shared" si="3"/>
        <v>9.3956617692690179E-6</v>
      </c>
      <c r="Y29" s="59">
        <f t="shared" si="4"/>
        <v>2.2805916155783821E-5</v>
      </c>
      <c r="Z29" s="60">
        <f t="shared" si="5"/>
        <v>3.2201577925052837E-5</v>
      </c>
      <c r="AA29" s="25">
        <f>'GENERAL DATA'!$L$5</f>
        <v>57060000000</v>
      </c>
      <c r="AB29" s="21">
        <f t="shared" si="6"/>
        <v>1837422.0364035149</v>
      </c>
      <c r="AC29" s="25">
        <f>'GENERAL DATA'!$L$3</f>
        <v>27558607000000</v>
      </c>
      <c r="AD29">
        <f t="shared" si="8"/>
        <v>887430630.81640661</v>
      </c>
      <c r="AE29" t="s">
        <v>216</v>
      </c>
      <c r="AF29" t="s">
        <v>115</v>
      </c>
      <c r="AG29" t="s">
        <v>119</v>
      </c>
      <c r="AI29" t="s">
        <v>217</v>
      </c>
      <c r="AJ29" t="s">
        <v>232</v>
      </c>
      <c r="AK29">
        <v>0</v>
      </c>
    </row>
    <row r="30" spans="1:37" x14ac:dyDescent="0.25">
      <c r="A30" t="s">
        <v>108</v>
      </c>
      <c r="B30" t="s">
        <v>227</v>
      </c>
      <c r="C30" t="s">
        <v>216</v>
      </c>
      <c r="D30" t="s">
        <v>116</v>
      </c>
      <c r="E30" t="s">
        <v>119</v>
      </c>
      <c r="F30" t="s">
        <v>110</v>
      </c>
      <c r="G30">
        <v>2017</v>
      </c>
      <c r="H30" s="58">
        <v>2.0290914E-2</v>
      </c>
      <c r="I30" s="58">
        <v>2.2910035700000001E-2</v>
      </c>
      <c r="J30" s="58">
        <v>1.7952719799999999E-2</v>
      </c>
      <c r="L30">
        <v>2.8000000000000001E-2</v>
      </c>
      <c r="M30">
        <v>6.8000000000000005E-2</v>
      </c>
      <c r="O30" s="25">
        <f>'[3]Datos generales'!B11</f>
        <v>107501.09330522752</v>
      </c>
      <c r="P30">
        <f>'GENERAL DATA'!$L$8</f>
        <v>0.62</v>
      </c>
      <c r="Q30" s="25">
        <f t="shared" si="0"/>
        <v>66650.677849241067</v>
      </c>
      <c r="R30">
        <f t="shared" si="7"/>
        <v>2.0416730377463218E-2</v>
      </c>
      <c r="T30" s="58">
        <f t="shared" si="1"/>
        <v>5.6782298587353976E-4</v>
      </c>
      <c r="U30" s="58">
        <f t="shared" si="2"/>
        <v>1.3778809764211537E-3</v>
      </c>
      <c r="X30" s="59">
        <f t="shared" si="3"/>
        <v>1.1593088804706167E-5</v>
      </c>
      <c r="Y30" s="59">
        <f t="shared" si="4"/>
        <v>2.8131824387826449E-5</v>
      </c>
      <c r="Z30" s="60">
        <f t="shared" si="5"/>
        <v>3.9724913192532614E-5</v>
      </c>
      <c r="AA30" s="25">
        <f>'GENERAL DATA'!$L$5</f>
        <v>57060000000</v>
      </c>
      <c r="AB30" s="21">
        <f t="shared" si="6"/>
        <v>2266703.5467659109</v>
      </c>
      <c r="AC30" s="25">
        <f>'GENERAL DATA'!$L$3</f>
        <v>27558607000000</v>
      </c>
      <c r="AD30">
        <f t="shared" si="8"/>
        <v>1094763270.7821217</v>
      </c>
      <c r="AE30" t="s">
        <v>216</v>
      </c>
      <c r="AF30" t="s">
        <v>116</v>
      </c>
      <c r="AG30" t="s">
        <v>119</v>
      </c>
    </row>
    <row r="31" spans="1:37" x14ac:dyDescent="0.25">
      <c r="A31" t="s">
        <v>108</v>
      </c>
      <c r="B31" t="s">
        <v>227</v>
      </c>
      <c r="C31" t="s">
        <v>216</v>
      </c>
      <c r="D31" t="s">
        <v>117</v>
      </c>
      <c r="E31" t="s">
        <v>119</v>
      </c>
      <c r="F31" t="s">
        <v>110</v>
      </c>
      <c r="G31">
        <v>2017</v>
      </c>
      <c r="H31" s="58">
        <v>2.81120794E-2</v>
      </c>
      <c r="I31" s="58">
        <v>3.1628122000000002E-2</v>
      </c>
      <c r="J31" s="58">
        <v>2.4650175900000001E-2</v>
      </c>
      <c r="L31">
        <v>2.8000000000000001E-2</v>
      </c>
      <c r="M31">
        <v>6.8000000000000005E-2</v>
      </c>
      <c r="O31" s="25">
        <f>'[3]Datos generales'!B12</f>
        <v>78360.067970033691</v>
      </c>
      <c r="P31">
        <f>'GENERAL DATA'!$L$8</f>
        <v>0.62</v>
      </c>
      <c r="Q31" s="25">
        <f t="shared" si="0"/>
        <v>48583.242141420887</v>
      </c>
      <c r="R31">
        <f t="shared" si="7"/>
        <v>1.488223357469865E-2</v>
      </c>
      <c r="T31" s="58">
        <f t="shared" si="1"/>
        <v>7.865191239342735E-4</v>
      </c>
      <c r="U31" s="58">
        <f t="shared" si="2"/>
        <v>1.9079740751288647E-3</v>
      </c>
      <c r="V31" s="58">
        <f>AVERAGE(T22:T31)</f>
        <v>2.3561151477189481E-4</v>
      </c>
      <c r="W31" s="58">
        <f>AVERAGE(U22:U31)</f>
        <v>5.7179237401308992E-4</v>
      </c>
      <c r="X31" s="59">
        <f t="shared" si="3"/>
        <v>1.1705161313357214E-5</v>
      </c>
      <c r="Y31" s="59">
        <f t="shared" si="4"/>
        <v>2.8394915840537393E-5</v>
      </c>
      <c r="Z31" s="60">
        <f t="shared" si="5"/>
        <v>4.0100077153894607E-5</v>
      </c>
      <c r="AA31" s="25">
        <f>'GENERAL DATA'!$L$5</f>
        <v>57060000000</v>
      </c>
      <c r="AB31" s="21">
        <f t="shared" si="6"/>
        <v>2288110.4024012261</v>
      </c>
      <c r="AC31" s="25">
        <f>'GENERAL DATA'!$L$3</f>
        <v>27558607000000</v>
      </c>
      <c r="AD31">
        <f t="shared" si="8"/>
        <v>1105102266.95386</v>
      </c>
      <c r="AE31" t="s">
        <v>216</v>
      </c>
      <c r="AF31" t="s">
        <v>117</v>
      </c>
      <c r="AG31" t="s">
        <v>119</v>
      </c>
    </row>
    <row r="32" spans="1:37" x14ac:dyDescent="0.25">
      <c r="A32" t="s">
        <v>108</v>
      </c>
      <c r="B32" t="s">
        <v>227</v>
      </c>
      <c r="C32" t="s">
        <v>217</v>
      </c>
      <c r="D32" t="s">
        <v>109</v>
      </c>
      <c r="E32" t="s">
        <v>119</v>
      </c>
      <c r="F32" t="s">
        <v>110</v>
      </c>
      <c r="G32">
        <v>2017</v>
      </c>
      <c r="H32" s="58">
        <v>9.5605039999999998E-4</v>
      </c>
      <c r="I32" s="58">
        <v>1.4441812E-3</v>
      </c>
      <c r="J32" s="58">
        <v>5.6166929999999999E-4</v>
      </c>
      <c r="L32">
        <v>2.8000000000000001E-2</v>
      </c>
      <c r="M32">
        <v>6.8000000000000005E-2</v>
      </c>
      <c r="O32" s="25">
        <f>'[3]Datos generales'!B20</f>
        <v>202160.63603228063</v>
      </c>
      <c r="P32">
        <f>'GENERAL DATA'!$L$8</f>
        <v>0.62</v>
      </c>
      <c r="Q32" s="25">
        <f t="shared" si="0"/>
        <v>125339.59434001399</v>
      </c>
      <c r="R32">
        <f t="shared" si="7"/>
        <v>3.8394578807570516E-2</v>
      </c>
      <c r="T32" s="58">
        <f t="shared" si="1"/>
        <v>2.6768694617806493E-5</v>
      </c>
      <c r="U32" s="58">
        <f t="shared" si="2"/>
        <v>6.5007200989085424E-5</v>
      </c>
      <c r="X32" s="59">
        <f t="shared" si="3"/>
        <v>1.0277727550791602E-6</v>
      </c>
      <c r="Y32" s="59">
        <f t="shared" si="4"/>
        <v>2.4959241014350164E-6</v>
      </c>
      <c r="Z32" s="60">
        <f t="shared" si="5"/>
        <v>3.5236968565141764E-6</v>
      </c>
      <c r="AA32" s="25">
        <f>'GENERAL DATA'!$L$5</f>
        <v>57060000000</v>
      </c>
      <c r="AB32" s="21">
        <f t="shared" si="6"/>
        <v>201062.1426326989</v>
      </c>
      <c r="AC32" s="25">
        <f>'GENERAL DATA'!$L$3</f>
        <v>27558607000000</v>
      </c>
      <c r="AD32">
        <f t="shared" si="8"/>
        <v>97108176.855809569</v>
      </c>
      <c r="AE32" t="s">
        <v>217</v>
      </c>
      <c r="AF32" t="s">
        <v>109</v>
      </c>
      <c r="AG32" t="s">
        <v>119</v>
      </c>
    </row>
    <row r="33" spans="1:33" x14ac:dyDescent="0.25">
      <c r="A33" t="s">
        <v>108</v>
      </c>
      <c r="B33" t="s">
        <v>227</v>
      </c>
      <c r="C33" t="s">
        <v>217</v>
      </c>
      <c r="D33" t="s">
        <v>111</v>
      </c>
      <c r="E33" t="s">
        <v>119</v>
      </c>
      <c r="F33" t="s">
        <v>110</v>
      </c>
      <c r="G33">
        <v>2017</v>
      </c>
      <c r="H33" s="58">
        <v>1.4042662E-3</v>
      </c>
      <c r="I33" s="58">
        <v>1.9865956000000001E-3</v>
      </c>
      <c r="J33" s="58">
        <v>8.680068E-4</v>
      </c>
      <c r="L33">
        <v>2.8000000000000001E-2</v>
      </c>
      <c r="M33">
        <v>6.8000000000000005E-2</v>
      </c>
      <c r="O33" s="25">
        <f>'[3]Datos generales'!B21</f>
        <v>211968.848329345</v>
      </c>
      <c r="P33">
        <f>'GENERAL DATA'!$L$8</f>
        <v>0.62</v>
      </c>
      <c r="Q33" s="25">
        <f t="shared" si="0"/>
        <v>131420.68596419389</v>
      </c>
      <c r="R33">
        <f t="shared" si="7"/>
        <v>4.0257365685332849E-2</v>
      </c>
      <c r="T33" s="58">
        <f t="shared" si="1"/>
        <v>3.9317907641354853E-5</v>
      </c>
      <c r="U33" s="58">
        <f t="shared" si="2"/>
        <v>9.5480984111126371E-5</v>
      </c>
      <c r="X33" s="59">
        <f t="shared" si="3"/>
        <v>1.582835385900165E-6</v>
      </c>
      <c r="Y33" s="59">
        <f t="shared" si="4"/>
        <v>3.8438128933570697E-6</v>
      </c>
      <c r="Z33" s="60">
        <f t="shared" si="5"/>
        <v>5.4266482792572348E-6</v>
      </c>
      <c r="AA33" s="25">
        <f>'GENERAL DATA'!$L$5</f>
        <v>57060000000</v>
      </c>
      <c r="AB33" s="21">
        <f t="shared" si="6"/>
        <v>309644.55081441783</v>
      </c>
      <c r="AC33" s="25">
        <f>'GENERAL DATA'!$L$3</f>
        <v>27558607000000</v>
      </c>
      <c r="AD33">
        <f t="shared" si="8"/>
        <v>149550867.25527638</v>
      </c>
      <c r="AE33" t="s">
        <v>217</v>
      </c>
      <c r="AF33" t="s">
        <v>111</v>
      </c>
      <c r="AG33" t="s">
        <v>119</v>
      </c>
    </row>
    <row r="34" spans="1:33" x14ac:dyDescent="0.25">
      <c r="A34" t="s">
        <v>108</v>
      </c>
      <c r="B34" t="s">
        <v>227</v>
      </c>
      <c r="C34" t="s">
        <v>217</v>
      </c>
      <c r="D34" t="s">
        <v>106</v>
      </c>
      <c r="E34" t="s">
        <v>119</v>
      </c>
      <c r="F34" t="s">
        <v>110</v>
      </c>
      <c r="G34">
        <v>2017</v>
      </c>
      <c r="H34" s="58">
        <v>1.8716669E-3</v>
      </c>
      <c r="I34" s="58">
        <v>2.5247999000000002E-3</v>
      </c>
      <c r="J34" s="58">
        <v>1.2234616999999999E-3</v>
      </c>
      <c r="L34">
        <v>2.8000000000000001E-2</v>
      </c>
      <c r="M34">
        <v>6.8000000000000005E-2</v>
      </c>
      <c r="O34" s="25">
        <f>'[3]Datos generales'!B22</f>
        <v>214773.63014638639</v>
      </c>
      <c r="P34">
        <f>'GENERAL DATA'!$L$8</f>
        <v>0.62</v>
      </c>
      <c r="Q34" s="25">
        <f t="shared" si="0"/>
        <v>133159.65069075956</v>
      </c>
      <c r="R34">
        <f t="shared" si="7"/>
        <v>4.0790053050321358E-2</v>
      </c>
      <c r="T34" s="58">
        <f t="shared" si="1"/>
        <v>5.2403926884529374E-5</v>
      </c>
      <c r="U34" s="58">
        <f t="shared" si="2"/>
        <v>1.2725715275595912E-4</v>
      </c>
      <c r="X34" s="59">
        <f t="shared" si="3"/>
        <v>2.137558957665115E-6</v>
      </c>
      <c r="Y34" s="59">
        <f t="shared" si="4"/>
        <v>5.190826011948421E-6</v>
      </c>
      <c r="Z34" s="60">
        <f t="shared" si="5"/>
        <v>7.3283849696135365E-6</v>
      </c>
      <c r="AA34" s="25">
        <f>'GENERAL DATA'!$L$5</f>
        <v>57060000000</v>
      </c>
      <c r="AB34" s="21">
        <f t="shared" si="6"/>
        <v>418157.64636614837</v>
      </c>
      <c r="AC34" s="25">
        <f>'GENERAL DATA'!$L$3</f>
        <v>27558607000000</v>
      </c>
      <c r="AD34">
        <f t="shared" si="8"/>
        <v>201960081.3222864</v>
      </c>
      <c r="AE34" t="s">
        <v>217</v>
      </c>
      <c r="AF34" t="s">
        <v>106</v>
      </c>
      <c r="AG34" t="s">
        <v>119</v>
      </c>
    </row>
    <row r="35" spans="1:33" x14ac:dyDescent="0.25">
      <c r="A35" t="s">
        <v>108</v>
      </c>
      <c r="B35" t="s">
        <v>227</v>
      </c>
      <c r="C35" t="s">
        <v>217</v>
      </c>
      <c r="D35" t="s">
        <v>107</v>
      </c>
      <c r="E35" t="s">
        <v>119</v>
      </c>
      <c r="F35" t="s">
        <v>110</v>
      </c>
      <c r="G35">
        <v>2017</v>
      </c>
      <c r="H35" s="58">
        <v>2.6639858000000001E-3</v>
      </c>
      <c r="I35" s="58">
        <v>3.4887195000000001E-3</v>
      </c>
      <c r="J35" s="58">
        <v>1.9643397000000001E-3</v>
      </c>
      <c r="L35">
        <v>2.8000000000000001E-2</v>
      </c>
      <c r="M35">
        <v>6.8000000000000005E-2</v>
      </c>
      <c r="O35" s="25">
        <f>'[3]Datos generales'!B23</f>
        <v>191640.89560928586</v>
      </c>
      <c r="P35">
        <f>'GENERAL DATA'!$L$8</f>
        <v>0.62</v>
      </c>
      <c r="Q35" s="25">
        <f t="shared" si="0"/>
        <v>118817.35527775723</v>
      </c>
      <c r="R35">
        <f t="shared" si="7"/>
        <v>3.6396657695760379E-2</v>
      </c>
      <c r="T35" s="58">
        <f t="shared" si="1"/>
        <v>7.4586038907841189E-5</v>
      </c>
      <c r="U35" s="58">
        <f t="shared" si="2"/>
        <v>1.8111822464625664E-4</v>
      </c>
      <c r="X35" s="59">
        <f t="shared" si="3"/>
        <v>2.7146825270113611E-6</v>
      </c>
      <c r="Y35" s="59">
        <f t="shared" si="4"/>
        <v>6.5920980249136339E-6</v>
      </c>
      <c r="Z35" s="60">
        <f t="shared" si="5"/>
        <v>9.3067805519249954E-6</v>
      </c>
      <c r="AA35" s="25">
        <f>'GENERAL DATA'!$L$5</f>
        <v>57060000000</v>
      </c>
      <c r="AB35" s="21">
        <f t="shared" si="6"/>
        <v>531044.89829284023</v>
      </c>
      <c r="AC35" s="25">
        <f>'GENERAL DATA'!$L$3</f>
        <v>27558607000000</v>
      </c>
      <c r="AD35">
        <f t="shared" si="8"/>
        <v>256481907.66574404</v>
      </c>
      <c r="AE35" t="s">
        <v>217</v>
      </c>
      <c r="AF35" t="s">
        <v>107</v>
      </c>
      <c r="AG35" t="s">
        <v>119</v>
      </c>
    </row>
    <row r="36" spans="1:33" x14ac:dyDescent="0.25">
      <c r="A36" t="s">
        <v>108</v>
      </c>
      <c r="B36" t="s">
        <v>227</v>
      </c>
      <c r="C36" t="s">
        <v>217</v>
      </c>
      <c r="D36" t="s">
        <v>112</v>
      </c>
      <c r="E36" t="s">
        <v>119</v>
      </c>
      <c r="F36" t="s">
        <v>110</v>
      </c>
      <c r="G36">
        <v>2017</v>
      </c>
      <c r="H36" s="58">
        <v>4.1733545000000004E-3</v>
      </c>
      <c r="I36" s="58">
        <v>5.1299528000000004E-3</v>
      </c>
      <c r="J36" s="58">
        <v>3.2218644000000002E-3</v>
      </c>
      <c r="L36">
        <v>2.8000000000000001E-2</v>
      </c>
      <c r="M36">
        <v>6.8000000000000005E-2</v>
      </c>
      <c r="O36" s="25">
        <f>'[3]Datos generales'!B24</f>
        <v>165277.55929608311</v>
      </c>
      <c r="P36">
        <f>'GENERAL DATA'!$L$8</f>
        <v>0.62</v>
      </c>
      <c r="Q36" s="25">
        <f t="shared" si="0"/>
        <v>102472.08676357153</v>
      </c>
      <c r="R36">
        <f t="shared" si="7"/>
        <v>3.138970276341578E-2</v>
      </c>
      <c r="T36" s="58">
        <f t="shared" si="1"/>
        <v>1.1684027275541365E-4</v>
      </c>
      <c r="U36" s="58">
        <f t="shared" si="2"/>
        <v>2.837075931594795E-4</v>
      </c>
      <c r="X36" s="59">
        <f t="shared" si="3"/>
        <v>3.6675814325888614E-6</v>
      </c>
      <c r="Y36" s="59">
        <f t="shared" si="4"/>
        <v>8.905497021000154E-6</v>
      </c>
      <c r="Z36" s="60">
        <f t="shared" si="5"/>
        <v>1.2573078453589016E-5</v>
      </c>
      <c r="AA36" s="25">
        <f>'GENERAL DATA'!$L$5</f>
        <v>57060000000</v>
      </c>
      <c r="AB36" s="21">
        <f t="shared" si="6"/>
        <v>717419.85656178929</v>
      </c>
      <c r="AC36" s="25">
        <f>'GENERAL DATA'!$L$3</f>
        <v>27558607000000</v>
      </c>
      <c r="AD36">
        <f t="shared" si="8"/>
        <v>346496527.88262743</v>
      </c>
      <c r="AE36" t="s">
        <v>217</v>
      </c>
      <c r="AF36" t="s">
        <v>112</v>
      </c>
      <c r="AG36" t="s">
        <v>119</v>
      </c>
    </row>
    <row r="37" spans="1:33" x14ac:dyDescent="0.25">
      <c r="A37" t="s">
        <v>108</v>
      </c>
      <c r="B37" t="s">
        <v>227</v>
      </c>
      <c r="C37" t="s">
        <v>217</v>
      </c>
      <c r="D37" t="s">
        <v>113</v>
      </c>
      <c r="E37" t="s">
        <v>119</v>
      </c>
      <c r="F37" t="s">
        <v>110</v>
      </c>
      <c r="G37">
        <v>2017</v>
      </c>
      <c r="H37" s="58">
        <v>6.3279846000000002E-3</v>
      </c>
      <c r="I37" s="58">
        <v>7.6194391E-3</v>
      </c>
      <c r="J37" s="58">
        <v>5.1227321999999997E-3</v>
      </c>
      <c r="L37">
        <v>2.8000000000000001E-2</v>
      </c>
      <c r="M37">
        <v>6.8000000000000005E-2</v>
      </c>
      <c r="O37" s="25">
        <f>'[3]Datos generales'!B25</f>
        <v>150835.89830098592</v>
      </c>
      <c r="P37">
        <f>'GENERAL DATA'!$L$8</f>
        <v>0.62</v>
      </c>
      <c r="Q37" s="25">
        <f t="shared" si="0"/>
        <v>93518.256946611276</v>
      </c>
      <c r="R37">
        <f t="shared" si="7"/>
        <v>2.8646926018788123E-2</v>
      </c>
      <c r="T37" s="58">
        <f t="shared" si="1"/>
        <v>1.7715218034446587E-4</v>
      </c>
      <c r="U37" s="58">
        <f t="shared" si="2"/>
        <v>4.3011787180970824E-4</v>
      </c>
      <c r="X37" s="59">
        <f t="shared" si="3"/>
        <v>5.0748654043949255E-6</v>
      </c>
      <c r="Y37" s="59">
        <f t="shared" si="4"/>
        <v>1.2321554853091306E-5</v>
      </c>
      <c r="Z37" s="60">
        <f t="shared" si="5"/>
        <v>1.7396420257486232E-5</v>
      </c>
      <c r="AA37" s="25">
        <f>'GENERAL DATA'!$L$5</f>
        <v>57060000000</v>
      </c>
      <c r="AB37" s="21">
        <f t="shared" si="6"/>
        <v>992639.73989216436</v>
      </c>
      <c r="AC37" s="25">
        <f>'GENERAL DATA'!$L$3</f>
        <v>27558607000000</v>
      </c>
      <c r="AD37">
        <f t="shared" si="8"/>
        <v>479421109.0829019</v>
      </c>
      <c r="AE37" t="s">
        <v>217</v>
      </c>
      <c r="AF37" t="s">
        <v>113</v>
      </c>
      <c r="AG37" t="s">
        <v>119</v>
      </c>
    </row>
    <row r="38" spans="1:33" x14ac:dyDescent="0.25">
      <c r="A38" t="s">
        <v>108</v>
      </c>
      <c r="B38" t="s">
        <v>227</v>
      </c>
      <c r="C38" t="s">
        <v>217</v>
      </c>
      <c r="D38" t="s">
        <v>114</v>
      </c>
      <c r="E38" t="s">
        <v>119</v>
      </c>
      <c r="F38" t="s">
        <v>110</v>
      </c>
      <c r="G38">
        <v>2017</v>
      </c>
      <c r="H38" s="58">
        <v>1.0235251900000001E-2</v>
      </c>
      <c r="I38" s="58">
        <v>1.1868544700000001E-2</v>
      </c>
      <c r="J38" s="58">
        <v>8.7609591000000001E-3</v>
      </c>
      <c r="L38">
        <v>2.8000000000000001E-2</v>
      </c>
      <c r="M38">
        <v>6.8000000000000005E-2</v>
      </c>
      <c r="O38" s="25">
        <f>'[3]Datos generales'!B26</f>
        <v>149513.84052179079</v>
      </c>
      <c r="P38">
        <f>'GENERAL DATA'!$L$8</f>
        <v>0.62</v>
      </c>
      <c r="Q38" s="25">
        <f t="shared" si="0"/>
        <v>92698.581123510288</v>
      </c>
      <c r="R38">
        <f t="shared" si="7"/>
        <v>2.8395839295933905E-2</v>
      </c>
      <c r="T38" s="58">
        <f t="shared" si="1"/>
        <v>2.8650494459220207E-4</v>
      </c>
      <c r="U38" s="58">
        <f t="shared" si="2"/>
        <v>6.9551305411101768E-4</v>
      </c>
      <c r="X38" s="59">
        <f t="shared" si="3"/>
        <v>8.1355483641306175E-6</v>
      </c>
      <c r="Y38" s="59">
        <f t="shared" si="4"/>
        <v>1.974967691276064E-5</v>
      </c>
      <c r="Z38" s="60">
        <f t="shared" si="5"/>
        <v>2.7885225276891259E-5</v>
      </c>
      <c r="AA38" s="25">
        <f>'GENERAL DATA'!$L$5</f>
        <v>57060000000</v>
      </c>
      <c r="AB38" s="21">
        <f t="shared" si="6"/>
        <v>1591130.9542994152</v>
      </c>
      <c r="AC38" s="25">
        <f>'GENERAL DATA'!$L$3</f>
        <v>27558607000000</v>
      </c>
      <c r="AD38">
        <f t="shared" si="8"/>
        <v>768477964.51231241</v>
      </c>
      <c r="AE38" t="s">
        <v>217</v>
      </c>
      <c r="AF38" t="s">
        <v>114</v>
      </c>
      <c r="AG38" t="s">
        <v>119</v>
      </c>
    </row>
    <row r="39" spans="1:33" x14ac:dyDescent="0.25">
      <c r="A39" t="s">
        <v>108</v>
      </c>
      <c r="B39" t="s">
        <v>227</v>
      </c>
      <c r="C39" t="s">
        <v>217</v>
      </c>
      <c r="D39" t="s">
        <v>115</v>
      </c>
      <c r="E39" t="s">
        <v>119</v>
      </c>
      <c r="F39" t="s">
        <v>110</v>
      </c>
      <c r="G39">
        <v>2017</v>
      </c>
      <c r="H39" s="58">
        <v>1.56048981E-2</v>
      </c>
      <c r="I39" s="58">
        <v>1.7622248199999999E-2</v>
      </c>
      <c r="J39" s="58">
        <v>1.37232781E-2</v>
      </c>
      <c r="L39">
        <v>2.8000000000000001E-2</v>
      </c>
      <c r="M39">
        <v>6.8000000000000005E-2</v>
      </c>
      <c r="O39" s="25">
        <f>'[3]Datos generales'!B27</f>
        <v>135423.8324348481</v>
      </c>
      <c r="P39">
        <f>'GENERAL DATA'!$L$8</f>
        <v>0.62</v>
      </c>
      <c r="Q39" s="25">
        <f t="shared" si="0"/>
        <v>83962.776109605824</v>
      </c>
      <c r="R39">
        <f t="shared" si="7"/>
        <v>2.5719848873114678E-2</v>
      </c>
      <c r="T39" s="58">
        <f t="shared" si="1"/>
        <v>4.3674631611076317E-4</v>
      </c>
      <c r="U39" s="58">
        <f t="shared" si="2"/>
        <v>1.0600082609789542E-3</v>
      </c>
      <c r="X39" s="59">
        <f t="shared" si="3"/>
        <v>1.1233049246258398E-5</v>
      </c>
      <c r="Y39" s="59">
        <f t="shared" si="4"/>
        <v>2.7263252276631805E-5</v>
      </c>
      <c r="Z39" s="60">
        <f t="shared" si="5"/>
        <v>3.8496301522890205E-5</v>
      </c>
      <c r="AA39" s="25">
        <f>'GENERAL DATA'!$L$5</f>
        <v>57060000000</v>
      </c>
      <c r="AB39" s="21">
        <f t="shared" si="6"/>
        <v>2196598.964896115</v>
      </c>
      <c r="AC39" s="25">
        <f>'GENERAL DATA'!$L$3</f>
        <v>27558607000000</v>
      </c>
      <c r="AD39">
        <f t="shared" si="8"/>
        <v>1060904444.6228327</v>
      </c>
      <c r="AE39" t="s">
        <v>217</v>
      </c>
      <c r="AF39" t="s">
        <v>115</v>
      </c>
      <c r="AG39" t="s">
        <v>119</v>
      </c>
    </row>
    <row r="40" spans="1:33" x14ac:dyDescent="0.25">
      <c r="A40" t="s">
        <v>108</v>
      </c>
      <c r="B40" t="s">
        <v>227</v>
      </c>
      <c r="C40" t="s">
        <v>217</v>
      </c>
      <c r="D40" t="s">
        <v>116</v>
      </c>
      <c r="E40" t="s">
        <v>119</v>
      </c>
      <c r="F40" t="s">
        <v>110</v>
      </c>
      <c r="G40">
        <v>2017</v>
      </c>
      <c r="H40" s="58">
        <v>2.2475548000000001E-2</v>
      </c>
      <c r="I40" s="58">
        <v>2.5008266899999999E-2</v>
      </c>
      <c r="J40" s="58">
        <v>2.00288933E-2</v>
      </c>
      <c r="L40">
        <v>2.8000000000000001E-2</v>
      </c>
      <c r="M40">
        <v>6.8000000000000005E-2</v>
      </c>
      <c r="O40" s="25">
        <f>'[3]Datos generales'!B28</f>
        <v>110516.55739836782</v>
      </c>
      <c r="P40">
        <f>'GENERAL DATA'!$L$8</f>
        <v>0.62</v>
      </c>
      <c r="Q40" s="25">
        <f t="shared" si="0"/>
        <v>68520.26558698804</v>
      </c>
      <c r="R40">
        <f t="shared" si="7"/>
        <v>2.0989430760870138E-2</v>
      </c>
      <c r="T40" s="58">
        <f t="shared" si="1"/>
        <v>6.289195552737246E-4</v>
      </c>
      <c r="U40" s="58">
        <f t="shared" si="2"/>
        <v>1.5260050136725537E-3</v>
      </c>
      <c r="X40" s="59">
        <f t="shared" si="3"/>
        <v>1.3200663459575082E-5</v>
      </c>
      <c r="Y40" s="59">
        <f t="shared" si="4"/>
        <v>3.2029976575220756E-5</v>
      </c>
      <c r="Z40" s="60">
        <f t="shared" si="5"/>
        <v>4.5230640034795839E-5</v>
      </c>
      <c r="AA40" s="25">
        <f>'GENERAL DATA'!$L$5</f>
        <v>57060000000</v>
      </c>
      <c r="AB40" s="21">
        <f t="shared" si="6"/>
        <v>2580860.3203854505</v>
      </c>
      <c r="AC40" s="25">
        <f>'GENERAL DATA'!$L$3</f>
        <v>27558607000000</v>
      </c>
      <c r="AD40">
        <f t="shared" si="8"/>
        <v>1246493433.0774047</v>
      </c>
      <c r="AE40" t="s">
        <v>217</v>
      </c>
      <c r="AF40" t="s">
        <v>116</v>
      </c>
      <c r="AG40" t="s">
        <v>119</v>
      </c>
    </row>
    <row r="41" spans="1:33" x14ac:dyDescent="0.25">
      <c r="A41" t="s">
        <v>108</v>
      </c>
      <c r="B41" t="s">
        <v>227</v>
      </c>
      <c r="C41" t="s">
        <v>217</v>
      </c>
      <c r="D41" t="s">
        <v>117</v>
      </c>
      <c r="E41" t="s">
        <v>119</v>
      </c>
      <c r="F41" t="s">
        <v>110</v>
      </c>
      <c r="G41">
        <v>2017</v>
      </c>
      <c r="H41" s="58">
        <v>3.0269021300000001E-2</v>
      </c>
      <c r="I41" s="58">
        <v>3.3576558499999999E-2</v>
      </c>
      <c r="J41" s="58">
        <v>2.71705543E-2</v>
      </c>
      <c r="L41">
        <v>2.8000000000000001E-2</v>
      </c>
      <c r="M41">
        <v>6.8000000000000005E-2</v>
      </c>
      <c r="O41" s="25">
        <f>'[3]Datos generales'!B29</f>
        <v>81117.291479316074</v>
      </c>
      <c r="P41">
        <f>'GENERAL DATA'!$L$8</f>
        <v>0.62</v>
      </c>
      <c r="Q41" s="25">
        <f t="shared" si="0"/>
        <v>50292.720717175966</v>
      </c>
      <c r="R41">
        <f t="shared" si="7"/>
        <v>1.5405888611578948E-2</v>
      </c>
      <c r="T41" s="58">
        <f t="shared" si="1"/>
        <v>8.4681489317491737E-4</v>
      </c>
      <c r="U41" s="58">
        <f t="shared" si="2"/>
        <v>2.054065578676826E-3</v>
      </c>
      <c r="V41" s="58">
        <f>AVERAGE(T32:T41)</f>
        <v>2.6860547303030183E-4</v>
      </c>
      <c r="W41" s="58">
        <f>AVERAGE(U32:U41)</f>
        <v>6.5182809349109672E-4</v>
      </c>
      <c r="X41" s="59">
        <f t="shared" si="3"/>
        <v>1.3045935918878903E-5</v>
      </c>
      <c r="Y41" s="59">
        <f t="shared" si="4"/>
        <v>3.1644705505973633E-5</v>
      </c>
      <c r="Z41" s="60">
        <f t="shared" si="5"/>
        <v>4.4690641424852537E-5</v>
      </c>
      <c r="AA41" s="25">
        <f>'GENERAL DATA'!$L$5</f>
        <v>57060000000</v>
      </c>
      <c r="AB41" s="21">
        <f t="shared" si="6"/>
        <v>2550047.9997020857</v>
      </c>
      <c r="AC41" s="25">
        <f>'GENERAL DATA'!$L$3</f>
        <v>27558607000000</v>
      </c>
      <c r="AD41">
        <f t="shared" si="8"/>
        <v>1231611823.6054311</v>
      </c>
      <c r="AE41" t="s">
        <v>217</v>
      </c>
      <c r="AF41" t="s">
        <v>117</v>
      </c>
      <c r="AG41" t="s">
        <v>119</v>
      </c>
    </row>
    <row r="42" spans="1:33" x14ac:dyDescent="0.25">
      <c r="O42" s="25">
        <f>SUM(O2:O21)</f>
        <v>3264512.8096912461</v>
      </c>
      <c r="Q42" s="25"/>
      <c r="T42" s="58">
        <f>AVERAGE(T2:T41)</f>
        <v>3.2561261267029983E-4</v>
      </c>
      <c r="U42">
        <f>AVERAGE(U2:U41)</f>
        <v>7.8993261269144079E-4</v>
      </c>
      <c r="X42" s="59"/>
      <c r="Y42" s="59"/>
      <c r="Z42" s="60">
        <f>SUM(Z2:Z41)</f>
        <v>9.9473599270757419E-4</v>
      </c>
      <c r="AA42" s="25"/>
      <c r="AB42" s="27">
        <f>SUM(AB2:AB41)</f>
        <v>56759635.74389419</v>
      </c>
      <c r="AC42" s="25"/>
      <c r="AD42" s="27">
        <f>SUM(AD2:AD41)</f>
        <v>27413538291.782909</v>
      </c>
    </row>
    <row r="43" spans="1:33" x14ac:dyDescent="0.25">
      <c r="O43" s="25"/>
      <c r="Q43" s="25"/>
      <c r="T43" s="58"/>
      <c r="V43" s="58" t="e">
        <f>#REF!+#REF!+#REF!+#REF!+V21+V41+#REF!+#REF!+#REF!</f>
        <v>#REF!</v>
      </c>
      <c r="W43" s="58" t="e">
        <f>#REF!+#REF!+#REF!+#REF!+W21+W41+#REF!+#REF!+#REF!</f>
        <v>#REF!</v>
      </c>
      <c r="X43" s="59"/>
      <c r="Y43" s="59"/>
      <c r="Z43" s="59"/>
      <c r="AA43" s="25"/>
      <c r="AB43" s="21"/>
      <c r="AC43" s="25"/>
      <c r="AD43">
        <f t="shared" si="8"/>
        <v>0</v>
      </c>
    </row>
  </sheetData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AI40"/>
  <sheetViews>
    <sheetView topLeftCell="Y1" workbookViewId="0">
      <selection activeCell="AB1" sqref="AB1"/>
    </sheetView>
  </sheetViews>
  <sheetFormatPr baseColWidth="10" defaultColWidth="9.140625" defaultRowHeight="15" x14ac:dyDescent="0.25"/>
  <cols>
    <col min="1" max="1" width="16.5703125" customWidth="1"/>
    <col min="2" max="3" width="15.5703125" customWidth="1"/>
    <col min="4" max="4" width="16" bestFit="1" customWidth="1"/>
    <col min="5" max="5" width="16.42578125" bestFit="1" customWidth="1"/>
    <col min="6" max="6" width="20.5703125" customWidth="1"/>
    <col min="7" max="7" width="16.42578125" bestFit="1" customWidth="1"/>
    <col min="9" max="13" width="15.5703125" customWidth="1"/>
    <col min="15" max="18" width="9.28515625" bestFit="1" customWidth="1"/>
    <col min="19" max="22" width="16.42578125" bestFit="1" customWidth="1"/>
    <col min="23" max="23" width="18.28515625" customWidth="1"/>
    <col min="24" max="24" width="18.5703125" customWidth="1"/>
    <col min="25" max="25" width="18.28515625" customWidth="1"/>
    <col min="26" max="26" width="18.5703125" customWidth="1"/>
    <col min="28" max="28" width="17" customWidth="1"/>
    <col min="29" max="29" width="12.7109375" bestFit="1" customWidth="1"/>
    <col min="30" max="35" width="16.28515625" customWidth="1"/>
  </cols>
  <sheetData>
    <row r="1" spans="1:35" x14ac:dyDescent="0.25">
      <c r="A1" s="1" t="s">
        <v>270</v>
      </c>
      <c r="O1" t="s">
        <v>276</v>
      </c>
      <c r="T1" t="s">
        <v>264</v>
      </c>
      <c r="AB1" t="s">
        <v>276</v>
      </c>
      <c r="AG1" t="s">
        <v>259</v>
      </c>
    </row>
    <row r="2" spans="1:35" x14ac:dyDescent="0.25">
      <c r="C2" t="s">
        <v>258</v>
      </c>
      <c r="I2" t="s">
        <v>259</v>
      </c>
      <c r="O2" s="182" t="s">
        <v>6</v>
      </c>
      <c r="P2" s="183"/>
      <c r="Q2" s="182" t="s">
        <v>37</v>
      </c>
      <c r="R2" s="183"/>
      <c r="S2" s="182" t="s">
        <v>271</v>
      </c>
      <c r="T2" s="183"/>
      <c r="U2" s="182" t="s">
        <v>272</v>
      </c>
      <c r="V2" s="183"/>
      <c r="W2" s="182" t="s">
        <v>273</v>
      </c>
      <c r="X2" s="183"/>
      <c r="Y2" s="182" t="s">
        <v>274</v>
      </c>
      <c r="Z2" s="183"/>
      <c r="AB2" s="182" t="s">
        <v>271</v>
      </c>
      <c r="AC2" s="183"/>
      <c r="AD2" s="182" t="s">
        <v>272</v>
      </c>
      <c r="AE2" s="183"/>
      <c r="AF2" s="182" t="s">
        <v>273</v>
      </c>
      <c r="AG2" s="183"/>
      <c r="AH2" s="182" t="s">
        <v>274</v>
      </c>
      <c r="AI2" s="183"/>
    </row>
    <row r="3" spans="1:35" s="122" customFormat="1" x14ac:dyDescent="0.25">
      <c r="A3" s="123"/>
      <c r="B3" s="123" t="s">
        <v>6</v>
      </c>
      <c r="C3" s="123" t="s">
        <v>37</v>
      </c>
      <c r="D3" s="123" t="s">
        <v>271</v>
      </c>
      <c r="E3" s="123" t="s">
        <v>272</v>
      </c>
      <c r="F3" s="123" t="s">
        <v>273</v>
      </c>
      <c r="G3" s="123" t="s">
        <v>274</v>
      </c>
      <c r="H3" s="123"/>
      <c r="I3" s="123" t="s">
        <v>37</v>
      </c>
      <c r="J3" s="123" t="s">
        <v>271</v>
      </c>
      <c r="K3" s="123" t="s">
        <v>272</v>
      </c>
      <c r="L3" s="123" t="s">
        <v>273</v>
      </c>
      <c r="M3" s="123" t="s">
        <v>274</v>
      </c>
      <c r="O3" s="146"/>
      <c r="P3" s="147"/>
      <c r="Q3" s="146"/>
      <c r="R3" s="147"/>
      <c r="S3" s="146"/>
      <c r="T3" s="147"/>
      <c r="U3" s="146"/>
      <c r="V3" s="147"/>
      <c r="W3" s="146"/>
      <c r="X3" s="147"/>
      <c r="Y3" s="146"/>
      <c r="Z3" s="147"/>
      <c r="AB3" s="146"/>
      <c r="AC3" s="147"/>
      <c r="AD3" s="146"/>
      <c r="AE3" s="147"/>
      <c r="AF3" s="146"/>
      <c r="AG3" s="147"/>
      <c r="AH3" s="146"/>
      <c r="AI3" s="147"/>
    </row>
    <row r="4" spans="1:35" s="122" customFormat="1" x14ac:dyDescent="0.25">
      <c r="A4" s="122" t="s">
        <v>255</v>
      </c>
      <c r="B4" s="124">
        <f>'DALY YLL'!H38</f>
        <v>5941.5342994007278</v>
      </c>
      <c r="C4" s="124">
        <f>C38+C21</f>
        <v>236230389.80321291</v>
      </c>
      <c r="D4" s="124">
        <f t="shared" ref="D4:G4" si="0">D38+D21</f>
        <v>40928851459.858002</v>
      </c>
      <c r="E4" s="124">
        <f t="shared" si="0"/>
        <v>22034893338.518265</v>
      </c>
      <c r="F4" s="124">
        <f t="shared" si="0"/>
        <v>3852544087.559999</v>
      </c>
      <c r="G4" s="124">
        <f t="shared" si="0"/>
        <v>24491960358.880051</v>
      </c>
      <c r="I4" s="124">
        <f>I38+I21</f>
        <v>393717.31633868825</v>
      </c>
      <c r="J4" s="124">
        <f>J38+J21</f>
        <v>68214752.433096662</v>
      </c>
      <c r="K4" s="124">
        <f t="shared" ref="K4:M4" si="1">K38+K21</f>
        <v>36724822.23086378</v>
      </c>
      <c r="L4" s="124">
        <f t="shared" si="1"/>
        <v>6420906.8125999989</v>
      </c>
      <c r="M4" s="124">
        <f t="shared" si="1"/>
        <v>40819933.931466758</v>
      </c>
      <c r="O4" s="153">
        <f t="shared" ref="O4:Z4" si="2">O40</f>
        <v>14123.925796128051</v>
      </c>
      <c r="P4" s="153">
        <f t="shared" si="2"/>
        <v>55782.380559283927</v>
      </c>
      <c r="Q4" s="153">
        <f t="shared" si="2"/>
        <v>1504099164.3867288</v>
      </c>
      <c r="R4" s="153">
        <f t="shared" si="2"/>
        <v>5950705832.7021484</v>
      </c>
      <c r="S4" s="153">
        <f t="shared" si="2"/>
        <v>31969773258.074898</v>
      </c>
      <c r="T4" s="153">
        <f t="shared" si="2"/>
        <v>39906716750.999557</v>
      </c>
      <c r="U4" s="153">
        <f t="shared" si="2"/>
        <v>13613399753.334805</v>
      </c>
      <c r="V4" s="153">
        <f t="shared" si="2"/>
        <v>26259327090.437798</v>
      </c>
      <c r="W4" s="153">
        <f t="shared" si="2"/>
        <v>545281066.47752523</v>
      </c>
      <c r="X4" s="153">
        <f t="shared" si="2"/>
        <v>597937454.91653049</v>
      </c>
      <c r="Y4" s="153">
        <f t="shared" si="2"/>
        <v>112033704632.65001</v>
      </c>
      <c r="Z4" s="153">
        <f t="shared" si="2"/>
        <v>442720239829.92566</v>
      </c>
      <c r="AB4" s="153">
        <f t="shared" ref="AB4:AI4" si="3">AB40</f>
        <v>53282955.430124834</v>
      </c>
      <c r="AC4" s="153">
        <f t="shared" si="3"/>
        <v>66511194.584999263</v>
      </c>
      <c r="AD4" s="153">
        <f t="shared" si="3"/>
        <v>22688999.588891342</v>
      </c>
      <c r="AE4" s="153">
        <f t="shared" si="3"/>
        <v>43765545.150729671</v>
      </c>
      <c r="AF4" s="153">
        <f t="shared" si="3"/>
        <v>908801.77746254194</v>
      </c>
      <c r="AG4" s="153">
        <f t="shared" si="3"/>
        <v>996562.4248608842</v>
      </c>
      <c r="AH4" s="153">
        <f t="shared" si="3"/>
        <v>186722841.05441666</v>
      </c>
      <c r="AI4" s="153">
        <f t="shared" si="3"/>
        <v>737867066.38320935</v>
      </c>
    </row>
    <row r="5" spans="1:35" s="122" customFormat="1" x14ac:dyDescent="0.25">
      <c r="O5" s="146"/>
      <c r="P5" s="147"/>
      <c r="Q5" s="146"/>
      <c r="R5" s="147"/>
      <c r="S5" s="146"/>
      <c r="T5" s="147"/>
      <c r="U5" s="146"/>
      <c r="V5" s="147"/>
      <c r="W5" s="146"/>
      <c r="X5" s="147"/>
      <c r="Y5" s="146"/>
      <c r="Z5" s="147"/>
      <c r="AB5" s="146"/>
      <c r="AC5" s="147"/>
      <c r="AD5" s="146"/>
      <c r="AE5" s="147"/>
      <c r="AF5" s="146"/>
      <c r="AG5" s="147"/>
      <c r="AH5" s="146"/>
      <c r="AI5" s="147"/>
    </row>
    <row r="6" spans="1:35" x14ac:dyDescent="0.25">
      <c r="A6" s="5" t="s">
        <v>275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O6" s="32"/>
      <c r="P6" s="34"/>
      <c r="Q6" s="32"/>
      <c r="R6" s="34"/>
      <c r="S6" s="32"/>
      <c r="T6" s="34"/>
      <c r="U6" s="32"/>
      <c r="V6" s="34"/>
      <c r="W6" s="32"/>
      <c r="X6" s="34"/>
      <c r="Y6" s="32"/>
      <c r="Z6" s="34"/>
      <c r="AB6" s="32"/>
      <c r="AC6" s="34"/>
      <c r="AD6" s="32"/>
      <c r="AE6" s="34"/>
      <c r="AF6" s="32"/>
      <c r="AG6" s="34"/>
      <c r="AH6" s="32"/>
      <c r="AI6" s="34"/>
    </row>
    <row r="7" spans="1:35" x14ac:dyDescent="0.25">
      <c r="A7" s="143" t="s">
        <v>242</v>
      </c>
      <c r="B7" s="144">
        <f>'DALY YLL'!H5</f>
        <v>2.79054030536601E-5</v>
      </c>
      <c r="C7" s="144">
        <v>0.01</v>
      </c>
      <c r="D7" s="144">
        <f>'GBD hosp'!Y2</f>
        <v>455073572.06463218</v>
      </c>
      <c r="E7" s="144">
        <f>CONSULTATIONS!V2</f>
        <v>244998265.62339273</v>
      </c>
      <c r="F7" s="144">
        <f>('GENERAL DATA'!$L$18+'GENERAL DATA'!$L$19+'GENERAL DATA'!$L$20+'GENERAL DATA'!$L$21)*D7/$D$40</f>
        <v>42835089.110230565</v>
      </c>
      <c r="G7" s="144">
        <f>'Losses of Gross Product '!AK2</f>
        <v>104177100.04972826</v>
      </c>
      <c r="H7" s="33"/>
      <c r="I7" s="144">
        <f>YPLL!S3</f>
        <v>4.7468129999999996E-4</v>
      </c>
      <c r="J7" s="144">
        <f>D7/'GENERAL DATA'!$L$4</f>
        <v>758455.95344105363</v>
      </c>
      <c r="K7" s="144">
        <f>E7/'GENERAL DATA'!$L$4</f>
        <v>408330.44270565454</v>
      </c>
      <c r="L7" s="144">
        <f>F7/'GENERAL DATA'!$L$4</f>
        <v>71391.815183717612</v>
      </c>
      <c r="M7" s="144">
        <f>G7/'GENERAL DATA'!$L$4</f>
        <v>173628.50008288043</v>
      </c>
      <c r="O7" s="146">
        <f>B7*'GENERAL DATA'!H6/'GENERAL DATA'!G6</f>
        <v>3.1219083183424298E-4</v>
      </c>
      <c r="P7" s="148">
        <f>B7*'GENERAL DATA'!I6/'GENERAL DATA'!G6</f>
        <v>1.2264639822059545E-3</v>
      </c>
      <c r="Q7" s="146">
        <f>C7*'GENERAL DATA'!H6/'GENERAL DATA'!G6</f>
        <v>0.11187469008561615</v>
      </c>
      <c r="R7" s="147">
        <f>C7*'GENERAL DATA'!I6/'GENERAL DATA'!G6</f>
        <v>0.43950771105063485</v>
      </c>
      <c r="S7" s="150">
        <f xml:space="preserve"> 'GBD hosp'!Z2</f>
        <v>402936974.25581026</v>
      </c>
      <c r="T7" s="150">
        <f xml:space="preserve"> 'GBD hosp'!AA2</f>
        <v>509026342.11042559</v>
      </c>
      <c r="U7" s="150">
        <f>CONSULTATIONS!W2</f>
        <v>114146919.21089889</v>
      </c>
      <c r="V7" s="150">
        <f>CONSULTATIONS!X2</f>
        <v>434315107.24146897</v>
      </c>
      <c r="W7" s="150">
        <f>MEDICAMENT!Z2</f>
        <v>37579.504656421603</v>
      </c>
      <c r="X7" s="150">
        <f>MEDICAMENT!AA2</f>
        <v>59593.675053033643</v>
      </c>
      <c r="Y7" s="32">
        <f>G7*Q7/C7</f>
        <v>1165478078.2081575</v>
      </c>
      <c r="Z7" s="45">
        <f>G7*R7/C7</f>
        <v>4578663878.6749039</v>
      </c>
      <c r="AB7" s="150">
        <f>S7/'GENERAL DATA'!$L$4</f>
        <v>671561.6237596838</v>
      </c>
      <c r="AC7" s="150">
        <f>T7/'GENERAL DATA'!$L$4</f>
        <v>848377.23685070931</v>
      </c>
      <c r="AD7" s="150">
        <f>U7/'GENERAL DATA'!$L$4</f>
        <v>190244.86535149816</v>
      </c>
      <c r="AE7" s="150">
        <f>V7/'GENERAL DATA'!$L$4</f>
        <v>723858.51206911495</v>
      </c>
      <c r="AF7" s="150">
        <f>W7/'GENERAL DATA'!$L$4</f>
        <v>62.632507760702673</v>
      </c>
      <c r="AG7" s="150">
        <f>X7/'GENERAL DATA'!$L$4</f>
        <v>99.322791755056073</v>
      </c>
      <c r="AH7" s="150">
        <f>Y7/'GENERAL DATA'!$L$4</f>
        <v>1942463.4636802627</v>
      </c>
      <c r="AI7" s="150">
        <f>Z7/'GENERAL DATA'!$L$4</f>
        <v>7631106.4644581731</v>
      </c>
    </row>
    <row r="8" spans="1:35" x14ac:dyDescent="0.25">
      <c r="A8" s="1" t="s">
        <v>243</v>
      </c>
      <c r="B8" s="21">
        <f>'DALY YLL'!H6</f>
        <v>45.875379999610828</v>
      </c>
      <c r="C8" s="21">
        <f>YPLL!Q4</f>
        <v>483432.18310261692</v>
      </c>
      <c r="D8" s="21">
        <f>'GBD hosp'!Y3</f>
        <v>1240656845.3296793</v>
      </c>
      <c r="E8" s="21">
        <f>CONSULTATIONS!V3</f>
        <v>667933261.78122079</v>
      </c>
      <c r="F8" s="21">
        <f>('GENERAL DATA'!$L$18+'GENERAL DATA'!$L$19+'GENERAL DATA'!$L$20+'GENERAL DATA'!$L$21)*D8/$D$40</f>
        <v>116780340.11908428</v>
      </c>
      <c r="G8" s="21">
        <f>'Losses of Gross Product '!AK3</f>
        <v>191922494.82889867</v>
      </c>
      <c r="I8" s="21">
        <f>YPLL!S4</f>
        <v>805.72030517102826</v>
      </c>
      <c r="J8" s="21">
        <f>D8/'GENERAL DATA'!$L$4</f>
        <v>2067761.4088827989</v>
      </c>
      <c r="K8" s="21">
        <f>E8/'GENERAL DATA'!$L$4</f>
        <v>1113222.1029687014</v>
      </c>
      <c r="L8" s="21">
        <f>F8/'GENERAL DATA'!$L$4</f>
        <v>194633.9001984738</v>
      </c>
      <c r="M8" s="21">
        <f>G8/'GENERAL DATA'!$L$4</f>
        <v>319870.82471483113</v>
      </c>
      <c r="O8" s="146">
        <f>B8*'GENERAL DATA'!H7/'GENERAL DATA'!G7</f>
        <v>616.37068460367982</v>
      </c>
      <c r="P8" s="148">
        <f>B8*'GENERAL DATA'!I7/'GENERAL DATA'!G7</f>
        <v>2421.4562609430272</v>
      </c>
      <c r="Q8" s="146">
        <f>C8*'GENERAL DATA'!H7/'GENERAL DATA'!G7</f>
        <v>6495279.72653173</v>
      </c>
      <c r="R8" s="147">
        <f>C8*'GENERAL DATA'!I7/'GENERAL DATA'!G7</f>
        <v>25517170.354231801</v>
      </c>
      <c r="S8" s="150">
        <f xml:space="preserve"> 'GBD hosp'!Z3</f>
        <v>1120892609.0187721</v>
      </c>
      <c r="T8" s="150">
        <f xml:space="preserve"> 'GBD hosp'!AA3</f>
        <v>1377599252.9108317</v>
      </c>
      <c r="U8" s="150">
        <f>CONSULTATIONS!W3</f>
        <v>437370524.97389561</v>
      </c>
      <c r="V8" s="150">
        <f>CONSULTATIONS!X3</f>
        <v>978144944.03107631</v>
      </c>
      <c r="W8" s="150">
        <f>MEDICAMENT!Z3</f>
        <v>588949.96135669539</v>
      </c>
      <c r="X8" s="150">
        <f>MEDICAMENT!AA3</f>
        <v>1181831.6206532444</v>
      </c>
      <c r="Y8" s="32">
        <f t="shared" ref="Y8:Y16" si="4">G8*Q8/C8</f>
        <v>2578624951.5434632</v>
      </c>
      <c r="Z8" s="45">
        <f t="shared" ref="Z8:Z16" si="5">G8*R8/C8</f>
        <v>10130312309.635036</v>
      </c>
      <c r="AB8" s="150">
        <f>S8/'GENERAL DATA'!$L$4</f>
        <v>1868154.3483646202</v>
      </c>
      <c r="AC8" s="150">
        <f>T8/'GENERAL DATA'!$L$4</f>
        <v>2295998.754851386</v>
      </c>
      <c r="AD8" s="150">
        <f>U8/'GENERAL DATA'!$L$4</f>
        <v>728950.87495649268</v>
      </c>
      <c r="AE8" s="150">
        <f>V8/'GENERAL DATA'!$L$4</f>
        <v>1630241.5733851271</v>
      </c>
      <c r="AF8" s="150">
        <f>W8/'GENERAL DATA'!$L$4</f>
        <v>981.58326892782566</v>
      </c>
      <c r="AG8" s="150">
        <f>X8/'GENERAL DATA'!$L$4</f>
        <v>1969.7193677554073</v>
      </c>
      <c r="AH8" s="150">
        <f>Y8/'GENERAL DATA'!$L$4</f>
        <v>4297708.2525724387</v>
      </c>
      <c r="AI8" s="150">
        <f>Z8/'GENERAL DATA'!$L$4</f>
        <v>16883853.849391729</v>
      </c>
    </row>
    <row r="9" spans="1:35" x14ac:dyDescent="0.25">
      <c r="A9" s="1" t="s">
        <v>244</v>
      </c>
      <c r="B9" s="21">
        <f>'DALY YLL'!H7</f>
        <v>44.901565712263228</v>
      </c>
      <c r="C9" s="21">
        <f>YPLL!Q5</f>
        <v>491739.07886116963</v>
      </c>
      <c r="D9" s="21">
        <f>'GBD hosp'!Y4</f>
        <v>767570484.22080612</v>
      </c>
      <c r="E9" s="21">
        <f>CONSULTATIONS!V4</f>
        <v>413237438.78296858</v>
      </c>
      <c r="F9" s="21">
        <f>('GENERAL DATA'!$L$18+'GENERAL DATA'!$L$19+'GENERAL DATA'!$L$20+'GENERAL DATA'!$L$21)*D9/$D$40</f>
        <v>72249746.213149458</v>
      </c>
      <c r="G9" s="21">
        <f>'Losses of Gross Product '!AK4</f>
        <v>312384070.36480635</v>
      </c>
      <c r="I9" s="21">
        <f>YPLL!S5</f>
        <v>819.56513143528275</v>
      </c>
      <c r="J9" s="21">
        <f>D9/'GENERAL DATA'!$L$4</f>
        <v>1279284.1403680102</v>
      </c>
      <c r="K9" s="21">
        <f>E9/'GENERAL DATA'!$L$4</f>
        <v>688729.06463828101</v>
      </c>
      <c r="L9" s="21">
        <f>F9/'GENERAL DATA'!$L$4</f>
        <v>120416.24368858243</v>
      </c>
      <c r="M9" s="21">
        <f>G9/'GENERAL DATA'!$L$4</f>
        <v>520640.11727467726</v>
      </c>
      <c r="O9" s="146">
        <f>B9*'GENERAL DATA'!H8/'GENERAL DATA'!G8</f>
        <v>268.71717752102109</v>
      </c>
      <c r="P9" s="148">
        <f>B9*'GENERAL DATA'!I8/'GENERAL DATA'!G8</f>
        <v>1055.67462597544</v>
      </c>
      <c r="Q9" s="146">
        <f>C9*'GENERAL DATA'!H8/'GENERAL DATA'!G8</f>
        <v>2942853.6678459612</v>
      </c>
      <c r="R9" s="147">
        <f>C9*'GENERAL DATA'!I8/'GENERAL DATA'!G8</f>
        <v>11561210.837966276</v>
      </c>
      <c r="S9" s="150">
        <f xml:space="preserve"> 'GBD hosp'!Z4</f>
        <v>698667628.08285868</v>
      </c>
      <c r="T9" s="150">
        <f xml:space="preserve"> 'GBD hosp'!AA4</f>
        <v>843745496.92198241</v>
      </c>
      <c r="U9" s="150">
        <f>CONSULTATIONS!W4</f>
        <v>259479242.07107002</v>
      </c>
      <c r="V9" s="150">
        <f>CONSULTATIONS!X4</f>
        <v>616990801.6178838</v>
      </c>
      <c r="W9" s="150">
        <f>MEDICAMENT!Z4</f>
        <v>1929071.7864736535</v>
      </c>
      <c r="X9" s="150">
        <f>MEDICAMENT!AA4</f>
        <v>4144559.7392264986</v>
      </c>
      <c r="Y9" s="32">
        <f t="shared" si="4"/>
        <v>1869488610.4613683</v>
      </c>
      <c r="Z9" s="45">
        <f t="shared" si="5"/>
        <v>7344419541.0982323</v>
      </c>
      <c r="AB9" s="150">
        <f>S9/'GENERAL DATA'!$L$4</f>
        <v>1164446.0468047645</v>
      </c>
      <c r="AC9" s="150">
        <f>T9/'GENERAL DATA'!$L$4</f>
        <v>1406242.4948699707</v>
      </c>
      <c r="AD9" s="150">
        <f>U9/'GENERAL DATA'!$L$4</f>
        <v>432465.40345178335</v>
      </c>
      <c r="AE9" s="150">
        <f>V9/'GENERAL DATA'!$L$4</f>
        <v>1028318.002696473</v>
      </c>
      <c r="AF9" s="150">
        <f>W9/'GENERAL DATA'!$L$4</f>
        <v>3215.1196441227557</v>
      </c>
      <c r="AG9" s="150">
        <f>X9/'GENERAL DATA'!$L$4</f>
        <v>6907.599565377498</v>
      </c>
      <c r="AH9" s="150">
        <f>Y9/'GENERAL DATA'!$L$4</f>
        <v>3115814.350768947</v>
      </c>
      <c r="AI9" s="150">
        <f>Z9/'GENERAL DATA'!$L$4</f>
        <v>12240699.23516372</v>
      </c>
    </row>
    <row r="10" spans="1:35" x14ac:dyDescent="0.25">
      <c r="A10" s="1" t="s">
        <v>245</v>
      </c>
      <c r="B10" s="21">
        <f>'DALY YLL'!H8</f>
        <v>124.24222765892873</v>
      </c>
      <c r="C10" s="21">
        <f>YPLL!Q6</f>
        <v>1425638.9597856521</v>
      </c>
      <c r="D10" s="21">
        <f>'GBD hosp'!Y5</f>
        <v>829368538.36996019</v>
      </c>
      <c r="E10" s="21">
        <f>CONSULTATIONS!V5</f>
        <v>446507698.83510119</v>
      </c>
      <c r="F10" s="21">
        <f>('GENERAL DATA'!$L$18+'GENERAL DATA'!$L$19+'GENERAL DATA'!$L$20+'GENERAL DATA'!$L$21)*D10/$D$40</f>
        <v>78066663.122448489</v>
      </c>
      <c r="G10" s="21">
        <f>'Losses of Gross Product '!AK5</f>
        <v>487815724.27429187</v>
      </c>
      <c r="I10" s="21">
        <f>YPLL!S6</f>
        <v>2376.0649329760868</v>
      </c>
      <c r="J10" s="21">
        <f>D10/'GENERAL DATA'!$L$4</f>
        <v>1382280.897283267</v>
      </c>
      <c r="K10" s="21">
        <f>E10/'GENERAL DATA'!$L$4</f>
        <v>744179.49805850198</v>
      </c>
      <c r="L10" s="21">
        <f>F10/'GENERAL DATA'!$L$4</f>
        <v>130111.10520408081</v>
      </c>
      <c r="M10" s="21">
        <f>G10/'GENERAL DATA'!$L$4</f>
        <v>813026.20712381974</v>
      </c>
      <c r="O10" s="146">
        <f>B10*'GENERAL DATA'!H9/'GENERAL DATA'!G9</f>
        <v>423.74388620121306</v>
      </c>
      <c r="P10" s="148">
        <f>B10*'GENERAL DATA'!I9/'GENERAL DATA'!G9</f>
        <v>1664.7081243619086</v>
      </c>
      <c r="Q10" s="146">
        <f>C10*'GENERAL DATA'!H9/'GENERAL DATA'!G9</f>
        <v>4862322.6138364626</v>
      </c>
      <c r="R10" s="147">
        <f>C10*'GENERAL DATA'!I9/'GENERAL DATA'!G9</f>
        <v>19101981.697214674</v>
      </c>
      <c r="S10" s="150">
        <f xml:space="preserve"> 'GBD hosp'!Z5</f>
        <v>747962045.41112936</v>
      </c>
      <c r="T10" s="150">
        <f xml:space="preserve"> 'GBD hosp'!AA5</f>
        <v>919439227.54420877</v>
      </c>
      <c r="U10" s="150">
        <f>CONSULTATIONS!W5</f>
        <v>283057551.85547233</v>
      </c>
      <c r="V10" s="150">
        <f>CONSULTATIONS!X5</f>
        <v>634538291.23729968</v>
      </c>
      <c r="W10" s="150">
        <f>MEDICAMENT!Z5</f>
        <v>2991865.5065129423</v>
      </c>
      <c r="X10" s="150">
        <f>MEDICAMENT!AA5</f>
        <v>6027057.3374928227</v>
      </c>
      <c r="Y10" s="32">
        <f t="shared" si="4"/>
        <v>1663757441.0007179</v>
      </c>
      <c r="Z10" s="45">
        <f t="shared" si="5"/>
        <v>6536189946.7885351</v>
      </c>
      <c r="AB10" s="150">
        <f>S10/'GENERAL DATA'!$L$4</f>
        <v>1246603.4090185489</v>
      </c>
      <c r="AC10" s="150">
        <f>T10/'GENERAL DATA'!$L$4</f>
        <v>1532398.7125736813</v>
      </c>
      <c r="AD10" s="150">
        <f>U10/'GENERAL DATA'!$L$4</f>
        <v>471762.58642578719</v>
      </c>
      <c r="AE10" s="150">
        <f>V10/'GENERAL DATA'!$L$4</f>
        <v>1057563.8187288328</v>
      </c>
      <c r="AF10" s="150">
        <f>W10/'GENERAL DATA'!$L$4</f>
        <v>4986.442510854904</v>
      </c>
      <c r="AG10" s="150">
        <f>X10/'GENERAL DATA'!$L$4</f>
        <v>10045.095562488037</v>
      </c>
      <c r="AH10" s="150">
        <f>Y10/'GENERAL DATA'!$L$4</f>
        <v>2772929.0683345296</v>
      </c>
      <c r="AI10" s="150">
        <f>Z10/'GENERAL DATA'!$L$4</f>
        <v>10893649.911314225</v>
      </c>
    </row>
    <row r="11" spans="1:35" x14ac:dyDescent="0.25">
      <c r="A11" s="1" t="s">
        <v>246</v>
      </c>
      <c r="B11" s="21">
        <f>'DALY YLL'!H9</f>
        <v>97.709975744866341</v>
      </c>
      <c r="C11" s="21">
        <f>YPLL!Q7</f>
        <v>1187077.5733195266</v>
      </c>
      <c r="D11" s="21">
        <f>'GBD hosp'!Y6</f>
        <v>899022816.04380012</v>
      </c>
      <c r="E11" s="21">
        <f>CONSULTATIONS!V6</f>
        <v>484007519.23978364</v>
      </c>
      <c r="F11" s="21">
        <f>('GENERAL DATA'!$L$18+'GENERAL DATA'!$L$19+'GENERAL DATA'!$L$20+'GENERAL DATA'!$L$21)*D11/$D$40</f>
        <v>84623069.32624343</v>
      </c>
      <c r="G11" s="21">
        <f>'Losses of Gross Product '!AK6</f>
        <v>752452027.76873851</v>
      </c>
      <c r="I11" s="21">
        <f>YPLL!S7</f>
        <v>1978.462622199211</v>
      </c>
      <c r="J11" s="21">
        <f>D11/'GENERAL DATA'!$L$4</f>
        <v>1498371.3600730002</v>
      </c>
      <c r="K11" s="21">
        <f>E11/'GENERAL DATA'!$L$4</f>
        <v>806679.19873297273</v>
      </c>
      <c r="L11" s="21">
        <f>F11/'GENERAL DATA'!$L$4</f>
        <v>141038.4488770724</v>
      </c>
      <c r="M11" s="21">
        <f>G11/'GENERAL DATA'!$L$4</f>
        <v>1254086.7129478976</v>
      </c>
      <c r="O11" s="146">
        <f>B11*'GENERAL DATA'!H10/'GENERAL DATA'!G10</f>
        <v>182.19183621184104</v>
      </c>
      <c r="P11" s="148">
        <f>B11*'GENERAL DATA'!I10/'GENERAL DATA'!G10</f>
        <v>715.75364226080421</v>
      </c>
      <c r="Q11" s="146">
        <f>C11*'GENERAL DATA'!H10/'GENERAL DATA'!G10</f>
        <v>2213446.8989502746</v>
      </c>
      <c r="R11" s="147">
        <f>C11*'GENERAL DATA'!I10/'GENERAL DATA'!G10</f>
        <v>8695684.2458760776</v>
      </c>
      <c r="S11" s="150">
        <f xml:space="preserve"> 'GBD hosp'!Z6</f>
        <v>808449653.75177646</v>
      </c>
      <c r="T11" s="150">
        <f xml:space="preserve"> 'GBD hosp'!AA6</f>
        <v>994438328.40306664</v>
      </c>
      <c r="U11" s="150">
        <f>CONSULTATIONS!W6</f>
        <v>288627904.28420645</v>
      </c>
      <c r="V11" s="150">
        <f>CONSULTATIONS!X6</f>
        <v>741043911.99410975</v>
      </c>
      <c r="W11" s="150">
        <f>MEDICAMENT!Z6</f>
        <v>3014844.6497442136</v>
      </c>
      <c r="X11" s="150">
        <f>MEDICAMENT!AA6</f>
        <v>6167561.2982278559</v>
      </c>
      <c r="Y11" s="32">
        <f t="shared" si="4"/>
        <v>1403036031.4331815</v>
      </c>
      <c r="Z11" s="45">
        <f t="shared" si="5"/>
        <v>5511927266.3446407</v>
      </c>
      <c r="AB11" s="150">
        <f>S11/'GENERAL DATA'!$L$4</f>
        <v>1347416.089586294</v>
      </c>
      <c r="AC11" s="150">
        <f>T11/'GENERAL DATA'!$L$4</f>
        <v>1657397.214005111</v>
      </c>
      <c r="AD11" s="150">
        <f>U11/'GENERAL DATA'!$L$4</f>
        <v>481046.50714034407</v>
      </c>
      <c r="AE11" s="150">
        <f>V11/'GENERAL DATA'!$L$4</f>
        <v>1235073.1866568497</v>
      </c>
      <c r="AF11" s="150">
        <f>W11/'GENERAL DATA'!$L$4</f>
        <v>5024.7410829070222</v>
      </c>
      <c r="AG11" s="150">
        <f>X11/'GENERAL DATA'!$L$4</f>
        <v>10279.26883037976</v>
      </c>
      <c r="AH11" s="150">
        <f>Y11/'GENERAL DATA'!$L$4</f>
        <v>2338393.3857219694</v>
      </c>
      <c r="AI11" s="150">
        <f>Z11/'GENERAL DATA'!$L$4</f>
        <v>9186545.443907734</v>
      </c>
    </row>
    <row r="12" spans="1:35" x14ac:dyDescent="0.25">
      <c r="A12" s="1" t="s">
        <v>247</v>
      </c>
      <c r="B12" s="21">
        <f>'DALY YLL'!H10</f>
        <v>204.38759583104641</v>
      </c>
      <c r="C12" s="21">
        <f>YPLL!Q8</f>
        <v>2665062.8554534842</v>
      </c>
      <c r="D12" s="21">
        <f>'GBD hosp'!Y7</f>
        <v>1133020807.638495</v>
      </c>
      <c r="E12" s="21">
        <f>CONSULTATIONS!V7</f>
        <v>609985175.6436919</v>
      </c>
      <c r="F12" s="21">
        <f>('GENERAL DATA'!$L$18+'GENERAL DATA'!$L$19+'GENERAL DATA'!$L$20+'GENERAL DATA'!$L$21)*D12/$D$40</f>
        <v>106648793.15832342</v>
      </c>
      <c r="G12" s="21">
        <f>'Losses of Gross Product '!AK7</f>
        <v>1283548213.4621222</v>
      </c>
      <c r="I12" s="21">
        <f>YPLL!S8</f>
        <v>4441.7714257558073</v>
      </c>
      <c r="J12" s="21">
        <f>D12/'GENERAL DATA'!$L$4</f>
        <v>1888368.012730825</v>
      </c>
      <c r="K12" s="21">
        <f>E12/'GENERAL DATA'!$L$4</f>
        <v>1016641.9594061532</v>
      </c>
      <c r="L12" s="21">
        <f>F12/'GENERAL DATA'!$L$4</f>
        <v>177747.98859720569</v>
      </c>
      <c r="M12" s="21">
        <f>G12/'GENERAL DATA'!$L$4</f>
        <v>2139247.0224368703</v>
      </c>
      <c r="O12" s="146">
        <f>B12*'GENERAL DATA'!H11/'GENERAL DATA'!G11</f>
        <v>312.01835345226419</v>
      </c>
      <c r="P12" s="148">
        <f>B12*'GENERAL DATA'!I11/'GENERAL DATA'!G11</f>
        <v>1225.7863885624663</v>
      </c>
      <c r="Q12" s="146">
        <f>C12*'GENERAL DATA'!H11/'GENERAL DATA'!G11</f>
        <v>4068488.2104722806</v>
      </c>
      <c r="R12" s="147">
        <f>C12*'GENERAL DATA'!I11/'GENERAL DATA'!G11</f>
        <v>15983346.5411411</v>
      </c>
      <c r="S12" s="150">
        <f xml:space="preserve"> 'GBD hosp'!Z7</f>
        <v>1020116224.282262</v>
      </c>
      <c r="T12" s="150">
        <f xml:space="preserve"> 'GBD hosp'!AA7</f>
        <v>1254576002.0957563</v>
      </c>
      <c r="U12" s="150">
        <f>CONSULTATIONS!W7</f>
        <v>387675920.74723148</v>
      </c>
      <c r="V12" s="150">
        <f>CONSULTATIONS!X7</f>
        <v>885725301.65746164</v>
      </c>
      <c r="W12" s="150">
        <f>MEDICAMENT!Z7</f>
        <v>4650284.7168799248</v>
      </c>
      <c r="X12" s="150">
        <f>MEDICAMENT!AA7</f>
        <v>8326021.8500544522</v>
      </c>
      <c r="Y12" s="32">
        <f t="shared" si="4"/>
        <v>1959466270.5074606</v>
      </c>
      <c r="Z12" s="45">
        <f t="shared" si="5"/>
        <v>7697903205.5650225</v>
      </c>
      <c r="AB12" s="150">
        <f>S12/'GENERAL DATA'!$L$4</f>
        <v>1700193.7071371032</v>
      </c>
      <c r="AC12" s="150">
        <f>T12/'GENERAL DATA'!$L$4</f>
        <v>2090960.0034929272</v>
      </c>
      <c r="AD12" s="150">
        <f>U12/'GENERAL DATA'!$L$4</f>
        <v>646126.53457871918</v>
      </c>
      <c r="AE12" s="150">
        <f>V12/'GENERAL DATA'!$L$4</f>
        <v>1476208.8360957694</v>
      </c>
      <c r="AF12" s="150">
        <f>W12/'GENERAL DATA'!$L$4</f>
        <v>7750.474528133208</v>
      </c>
      <c r="AG12" s="150">
        <f>X12/'GENERAL DATA'!$L$4</f>
        <v>13876.703083424087</v>
      </c>
      <c r="AH12" s="150">
        <f>Y12/'GENERAL DATA'!$L$4</f>
        <v>3265777.1175124343</v>
      </c>
      <c r="AI12" s="150">
        <f>Z12/'GENERAL DATA'!$L$4</f>
        <v>12829838.675941704</v>
      </c>
    </row>
    <row r="13" spans="1:35" x14ac:dyDescent="0.25">
      <c r="A13" s="1" t="s">
        <v>248</v>
      </c>
      <c r="B13" s="21">
        <f>'DALY YLL'!H11</f>
        <v>328.10262092148162</v>
      </c>
      <c r="C13" s="21">
        <f>YPLL!Q9</f>
        <v>4676351.9013092611</v>
      </c>
      <c r="D13" s="21">
        <f>'GBD hosp'!Y8</f>
        <v>1540088440.6643758</v>
      </c>
      <c r="E13" s="21">
        <f>CONSULTATIONS!V8</f>
        <v>829138451.52013886</v>
      </c>
      <c r="F13" s="21">
        <f>('GENERAL DATA'!$L$18+'GENERAL DATA'!$L$19+'GENERAL DATA'!$L$20+'GENERAL DATA'!$L$21)*D13/$D$40</f>
        <v>144965187.26454449</v>
      </c>
      <c r="G13" s="21">
        <f>'Losses of Gross Product '!AK8</f>
        <v>2054020420.8559194</v>
      </c>
      <c r="I13" s="21">
        <f>YPLL!S9</f>
        <v>7793.9198355154349</v>
      </c>
      <c r="J13" s="21">
        <f>D13/'GENERAL DATA'!$L$4</f>
        <v>2566814.0677739596</v>
      </c>
      <c r="K13" s="21">
        <f>E13/'GENERAL DATA'!$L$4</f>
        <v>1381897.4192002313</v>
      </c>
      <c r="L13" s="21">
        <f>F13/'GENERAL DATA'!$L$4</f>
        <v>241608.64544090748</v>
      </c>
      <c r="M13" s="21">
        <f>G13/'GENERAL DATA'!$L$4</f>
        <v>3423367.3680931991</v>
      </c>
      <c r="O13" s="146">
        <f>B13*'GENERAL DATA'!H12/'GENERAL DATA'!G12</f>
        <v>400.02384561633204</v>
      </c>
      <c r="P13" s="148">
        <f>B13*'GENERAL DATA'!I12/'GENERAL DATA'!G12</f>
        <v>1571.5222506355899</v>
      </c>
      <c r="Q13" s="146">
        <f>C13*'GENERAL DATA'!H12/'GENERAL DATA'!G12</f>
        <v>5701424.3463317025</v>
      </c>
      <c r="R13" s="147">
        <f>C13*'GENERAL DATA'!I12/'GENERAL DATA'!G12</f>
        <v>22398452.789160255</v>
      </c>
      <c r="S13" s="150">
        <f xml:space="preserve"> 'GBD hosp'!Z8</f>
        <v>1388253937.6732996</v>
      </c>
      <c r="T13" s="150">
        <f xml:space="preserve"> 'GBD hosp'!AA8</f>
        <v>1704655123.9164476</v>
      </c>
      <c r="U13" s="150">
        <f>CONSULTATIONS!W8</f>
        <v>592035979.31843674</v>
      </c>
      <c r="V13" s="150">
        <f>CONSULTATIONS!X8</f>
        <v>1109583600.8917236</v>
      </c>
      <c r="W13" s="150">
        <f>MEDICAMENT!Z8</f>
        <v>10179446.043809835</v>
      </c>
      <c r="X13" s="150">
        <f>MEDICAMENT!AA8</f>
        <v>16670728.308826242</v>
      </c>
      <c r="Y13" s="32">
        <f t="shared" si="4"/>
        <v>2504268772.4274316</v>
      </c>
      <c r="Z13" s="45">
        <f t="shared" si="5"/>
        <v>9838198748.8220501</v>
      </c>
      <c r="AB13" s="150">
        <f>S13/'GENERAL DATA'!$L$4</f>
        <v>2313756.5627888325</v>
      </c>
      <c r="AC13" s="150">
        <f>T13/'GENERAL DATA'!$L$4</f>
        <v>2841091.8731940794</v>
      </c>
      <c r="AD13" s="150">
        <f>U13/'GENERAL DATA'!$L$4</f>
        <v>986726.63219739462</v>
      </c>
      <c r="AE13" s="150">
        <f>V13/'GENERAL DATA'!$L$4</f>
        <v>1849306.001486206</v>
      </c>
      <c r="AF13" s="150">
        <f>W13/'GENERAL DATA'!$L$4</f>
        <v>16965.743406349724</v>
      </c>
      <c r="AG13" s="150">
        <f>X13/'GENERAL DATA'!$L$4</f>
        <v>27784.547181377071</v>
      </c>
      <c r="AH13" s="150">
        <f>Y13/'GENERAL DATA'!$L$4</f>
        <v>4173781.2873790525</v>
      </c>
      <c r="AI13" s="150">
        <f>Z13/'GENERAL DATA'!$L$4</f>
        <v>16396997.914703418</v>
      </c>
    </row>
    <row r="14" spans="1:35" x14ac:dyDescent="0.25">
      <c r="A14" s="1" t="s">
        <v>249</v>
      </c>
      <c r="B14" s="21">
        <f>'DALY YLL'!H12</f>
        <v>535.25334329837949</v>
      </c>
      <c r="C14" s="21">
        <f>YPLL!Q10</f>
        <v>8553648.3719752654</v>
      </c>
      <c r="D14" s="21">
        <f>'GBD hosp'!Y9</f>
        <v>1862462278.3912911</v>
      </c>
      <c r="E14" s="21">
        <f>CONSULTATIONS!V9</f>
        <v>1002695071.7543588</v>
      </c>
      <c r="F14" s="21">
        <f>('GENERAL DATA'!$L$18+'GENERAL DATA'!$L$19+'GENERAL DATA'!$L$20+'GENERAL DATA'!$L$21)*D14/$D$40</f>
        <v>175309537.96632111</v>
      </c>
      <c r="G14" s="21">
        <f>'Losses of Gross Product '!AK9</f>
        <v>2750133411.4627261</v>
      </c>
      <c r="I14" s="21">
        <f>YPLL!S10</f>
        <v>14256.080619958775</v>
      </c>
      <c r="J14" s="21">
        <f>D14/'GENERAL DATA'!$L$4</f>
        <v>3104103.7973188185</v>
      </c>
      <c r="K14" s="21">
        <f>E14/'GENERAL DATA'!$L$4</f>
        <v>1671158.4529239312</v>
      </c>
      <c r="L14" s="21">
        <f>F14/'GENERAL DATA'!$L$4</f>
        <v>292182.56327720184</v>
      </c>
      <c r="M14" s="21">
        <f>G14/'GENERAL DATA'!$L$4</f>
        <v>4583555.6857712101</v>
      </c>
      <c r="O14" s="146">
        <f>B14*'GENERAL DATA'!H13/'GENERAL DATA'!G13</f>
        <v>571.97490690906398</v>
      </c>
      <c r="P14" s="148">
        <f>B14*'GENERAL DATA'!I13/'GENERAL DATA'!G13</f>
        <v>2247.0442771427515</v>
      </c>
      <c r="Q14" s="146">
        <f>C14*'GENERAL DATA'!H13/'GENERAL DATA'!G13</f>
        <v>9140479.5365586113</v>
      </c>
      <c r="R14" s="147">
        <f>C14*'GENERAL DATA'!I13/'GENERAL DATA'!G13</f>
        <v>35909026.750765979</v>
      </c>
      <c r="S14" s="150">
        <f xml:space="preserve"> 'GBD hosp'!Z9</f>
        <v>1664877311.8072836</v>
      </c>
      <c r="T14" s="150">
        <f xml:space="preserve"> 'GBD hosp'!AA9</f>
        <v>2065230088.7920408</v>
      </c>
      <c r="U14" s="150">
        <f>CONSULTATIONS!W9</f>
        <v>706235514.21637869</v>
      </c>
      <c r="V14" s="150">
        <f>CONSULTATIONS!X9</f>
        <v>1355318574.2756052</v>
      </c>
      <c r="W14" s="150">
        <f>MEDICAMENT!Z9</f>
        <v>14887121.093255702</v>
      </c>
      <c r="X14" s="150">
        <f>MEDICAMENT!AA9</f>
        <v>25385745.078548543</v>
      </c>
      <c r="Y14" s="32">
        <f t="shared" si="4"/>
        <v>2938808924.2293983</v>
      </c>
      <c r="Z14" s="45">
        <f t="shared" si="5"/>
        <v>11545320773.758352</v>
      </c>
      <c r="AB14" s="150">
        <f>S14/'GENERAL DATA'!$L$4</f>
        <v>2774795.519678806</v>
      </c>
      <c r="AC14" s="150">
        <f>T14/'GENERAL DATA'!$L$4</f>
        <v>3442050.1479867348</v>
      </c>
      <c r="AD14" s="150">
        <f>U14/'GENERAL DATA'!$L$4</f>
        <v>1177059.1903606311</v>
      </c>
      <c r="AE14" s="150">
        <f>V14/'GENERAL DATA'!$L$4</f>
        <v>2258864.2904593418</v>
      </c>
      <c r="AF14" s="150">
        <f>W14/'GENERAL DATA'!$L$4</f>
        <v>24811.868488759505</v>
      </c>
      <c r="AG14" s="150">
        <f>X14/'GENERAL DATA'!$L$4</f>
        <v>42309.575130914236</v>
      </c>
      <c r="AH14" s="150">
        <f>Y14/'GENERAL DATA'!$L$4</f>
        <v>4898014.8737156633</v>
      </c>
      <c r="AI14" s="150">
        <f>Z14/'GENERAL DATA'!$L$4</f>
        <v>19242201.289597254</v>
      </c>
    </row>
    <row r="15" spans="1:35" x14ac:dyDescent="0.25">
      <c r="A15" s="1" t="s">
        <v>250</v>
      </c>
      <c r="B15" s="21">
        <f>'DALY YLL'!H13</f>
        <v>561.6858657569212</v>
      </c>
      <c r="C15" s="21">
        <f>YPLL!Q11</f>
        <v>10447582.155394057</v>
      </c>
      <c r="D15" s="21">
        <f>'GBD hosp'!Y10</f>
        <v>2016086283.5580385</v>
      </c>
      <c r="E15" s="21">
        <f>CONSULTATIONS!V10</f>
        <v>1085401730.9286404</v>
      </c>
      <c r="F15" s="21">
        <f>('GENERAL DATA'!$L$18+'GENERAL DATA'!$L$19+'GENERAL DATA'!$L$20+'GENERAL DATA'!$L$21)*D15/$D$40</f>
        <v>189769832.64116448</v>
      </c>
      <c r="G15" s="21">
        <f>'Losses of Gross Product '!AK10</f>
        <v>3203586496.9957595</v>
      </c>
      <c r="I15" s="21">
        <f>YPLL!S11</f>
        <v>17412.63692565676</v>
      </c>
      <c r="J15" s="21">
        <f>D15/'GENERAL DATA'!$L$4</f>
        <v>3360143.8059300641</v>
      </c>
      <c r="K15" s="21">
        <f>E15/'GENERAL DATA'!$L$4</f>
        <v>1809002.8848810673</v>
      </c>
      <c r="L15" s="21">
        <f>F15/'GENERAL DATA'!$L$4</f>
        <v>316283.05440194078</v>
      </c>
      <c r="M15" s="21">
        <f>G15/'GENERAL DATA'!$L$4</f>
        <v>5339310.8283262663</v>
      </c>
      <c r="O15" s="146">
        <f>B15*'GENERAL DATA'!H14/'GENERAL DATA'!G14</f>
        <v>597.79656598824272</v>
      </c>
      <c r="P15" s="148">
        <f>B15*'GENERAL DATA'!I14/'GENERAL DATA'!G14</f>
        <v>2348.4865092395248</v>
      </c>
      <c r="Q15" s="146">
        <f>C15*'GENERAL DATA'!H14/'GENERAL DATA'!G14</f>
        <v>11119255.648276301</v>
      </c>
      <c r="R15" s="147">
        <f>C15*'GENERAL DATA'!I14/'GENERAL DATA'!G14</f>
        <v>43682790.046799757</v>
      </c>
      <c r="S15" s="150">
        <f xml:space="preserve"> 'GBD hosp'!Z10</f>
        <v>1813281530.0777555</v>
      </c>
      <c r="T15" s="150">
        <f xml:space="preserve"> 'GBD hosp'!AA10</f>
        <v>2243491522.2599993</v>
      </c>
      <c r="U15" s="150">
        <f>CONSULTATIONS!W10</f>
        <v>750941078.08515453</v>
      </c>
      <c r="V15" s="150">
        <f>CONSULTATIONS!X10</f>
        <v>1518589736.8654585</v>
      </c>
      <c r="W15" s="150">
        <f>MEDICAMENT!Z10</f>
        <v>17501453.214442126</v>
      </c>
      <c r="X15" s="150">
        <f>MEDICAMENT!AA10</f>
        <v>31178671.039842822</v>
      </c>
      <c r="Y15" s="32">
        <f t="shared" si="4"/>
        <v>3409544593.345984</v>
      </c>
      <c r="Z15" s="45">
        <f t="shared" si="5"/>
        <v>13394639473.859224</v>
      </c>
      <c r="AB15" s="150">
        <f>S15/'GENERAL DATA'!$L$4</f>
        <v>3022135.8834629259</v>
      </c>
      <c r="AC15" s="150">
        <f>T15/'GENERAL DATA'!$L$4</f>
        <v>3739152.5370999989</v>
      </c>
      <c r="AD15" s="150">
        <f>U15/'GENERAL DATA'!$L$4</f>
        <v>1251568.4634752576</v>
      </c>
      <c r="AE15" s="150">
        <f>V15/'GENERAL DATA'!$L$4</f>
        <v>2530982.8947757641</v>
      </c>
      <c r="AF15" s="150">
        <f>W15/'GENERAL DATA'!$L$4</f>
        <v>29169.088690736877</v>
      </c>
      <c r="AG15" s="150">
        <f>X15/'GENERAL DATA'!$L$4</f>
        <v>51964.451733071372</v>
      </c>
      <c r="AH15" s="150">
        <f>Y15/'GENERAL DATA'!$L$4</f>
        <v>5682574.3222433068</v>
      </c>
      <c r="AI15" s="150">
        <f>Z15/'GENERAL DATA'!$L$4</f>
        <v>22324399.123098709</v>
      </c>
    </row>
    <row r="16" spans="1:35" x14ac:dyDescent="0.25">
      <c r="A16" s="1" t="s">
        <v>251</v>
      </c>
      <c r="B16" s="21">
        <f>'DALY YLL'!H14</f>
        <v>569.34534323132175</v>
      </c>
      <c r="C16" s="21">
        <f>YPLL!Q12</f>
        <v>13081731.150268033</v>
      </c>
      <c r="D16" s="21">
        <f>'GBD hosp'!Y11</f>
        <v>1958333711.5641334</v>
      </c>
      <c r="E16" s="21">
        <f>CONSULTATIONS!V11</f>
        <v>1054309439.8302958</v>
      </c>
      <c r="F16" s="21">
        <f>('GENERAL DATA'!$L$18+'GENERAL DATA'!$L$19+'GENERAL DATA'!$L$20+'GENERAL DATA'!$L$21)*D16/$D$40</f>
        <v>184333708.19983441</v>
      </c>
      <c r="G16" s="21">
        <f>'Losses of Gross Product '!AK11</f>
        <v>3219801294.3794694</v>
      </c>
      <c r="I16" s="21">
        <f>YPLL!S12</f>
        <v>21802.885250446721</v>
      </c>
      <c r="J16" s="21">
        <f>D16/'GENERAL DATA'!$L$4</f>
        <v>3263889.5192735558</v>
      </c>
      <c r="K16" s="21">
        <f>E16/'GENERAL DATA'!$L$4</f>
        <v>1757182.3997171596</v>
      </c>
      <c r="L16" s="21">
        <f>F16/'GENERAL DATA'!$L$4</f>
        <v>307222.84699972399</v>
      </c>
      <c r="M16" s="21">
        <f>G16/'GENERAL DATA'!$L$4</f>
        <v>5366335.4906324493</v>
      </c>
      <c r="O16" s="146">
        <f>B16*'GENERAL DATA'!H15/'GENERAL DATA'!G15</f>
        <v>516.44480544313501</v>
      </c>
      <c r="P16" s="148">
        <f>B16*'GENERAL DATA'!I15/'GENERAL DATA'!G15</f>
        <v>2028.8903070980302</v>
      </c>
      <c r="Q16" s="146">
        <f>C16*'GENERAL DATA'!H15/'GENERAL DATA'!G15</f>
        <v>11866246.346050559</v>
      </c>
      <c r="R16" s="147">
        <f>C16*'GENERAL DATA'!I15/'GENERAL DATA'!G15</f>
        <v>46617396.359484337</v>
      </c>
      <c r="S16" s="150">
        <f xml:space="preserve"> 'GBD hosp'!Z11</f>
        <v>1747683836.6368062</v>
      </c>
      <c r="T16" s="150">
        <f xml:space="preserve"> 'GBD hosp'!AA11</f>
        <v>2178820190.0915413</v>
      </c>
      <c r="U16" s="150">
        <f>CONSULTATIONS!W11</f>
        <v>768180296.20351815</v>
      </c>
      <c r="V16" s="150">
        <f>CONSULTATIONS!X11</f>
        <v>1410066126.2332585</v>
      </c>
      <c r="W16" s="150">
        <f>MEDICAMENT!Z11</f>
        <v>22196189.843982831</v>
      </c>
      <c r="X16" s="150">
        <f>MEDICAMENT!AA11</f>
        <v>37812761.19163774</v>
      </c>
      <c r="Y16" s="32">
        <f t="shared" si="4"/>
        <v>2920634502.0824261</v>
      </c>
      <c r="Z16" s="45">
        <f t="shared" si="5"/>
        <v>11473921258.18096</v>
      </c>
      <c r="AB16" s="150">
        <f>S16/'GENERAL DATA'!$L$4</f>
        <v>2912806.3943946771</v>
      </c>
      <c r="AC16" s="150">
        <f>T16/'GENERAL DATA'!$L$4</f>
        <v>3631366.9834859022</v>
      </c>
      <c r="AD16" s="150">
        <f>U16/'GENERAL DATA'!$L$4</f>
        <v>1280300.4936725302</v>
      </c>
      <c r="AE16" s="150">
        <f>V16/'GENERAL DATA'!$L$4</f>
        <v>2350110.2103887643</v>
      </c>
      <c r="AF16" s="150">
        <f>W16/'GENERAL DATA'!$L$4</f>
        <v>36993.649739971384</v>
      </c>
      <c r="AG16" s="150">
        <f>X16/'GENERAL DATA'!$L$4</f>
        <v>63021.268652729566</v>
      </c>
      <c r="AH16" s="150">
        <f>Y16/'GENERAL DATA'!$L$4</f>
        <v>4867724.1701373765</v>
      </c>
      <c r="AI16" s="150">
        <f>Z16/'GENERAL DATA'!$L$4</f>
        <v>19123202.096968267</v>
      </c>
    </row>
    <row r="17" spans="1:35" x14ac:dyDescent="0.25">
      <c r="A17" s="1" t="s">
        <v>252</v>
      </c>
      <c r="B17" s="21">
        <f>'DALY YLL'!H15</f>
        <v>472.01131698984523</v>
      </c>
      <c r="C17" s="21">
        <f>YPLL!Q13</f>
        <v>0</v>
      </c>
      <c r="D17" s="21">
        <f>'GBD hosp'!Y12</f>
        <v>1883425980.3036129</v>
      </c>
      <c r="E17" s="21">
        <f>CONSULTATIONS!V12</f>
        <v>1013981314.0783477</v>
      </c>
      <c r="F17" s="21">
        <f>('GENERAL DATA'!$L$18+'GENERAL DATA'!$L$19+'GENERAL DATA'!$L$20+'GENERAL DATA'!$L$21)*D17/$D$40</f>
        <v>177282805.79512635</v>
      </c>
      <c r="G17" s="21">
        <f>'Losses of Gross Product '!AK12</f>
        <v>0</v>
      </c>
      <c r="I17" s="21">
        <f>YPLL!S13</f>
        <v>0</v>
      </c>
      <c r="J17" s="21">
        <f>D17/'GENERAL DATA'!$L$4</f>
        <v>3139043.3005060214</v>
      </c>
      <c r="K17" s="21">
        <f>E17/'GENERAL DATA'!$L$4</f>
        <v>1689968.856797246</v>
      </c>
      <c r="L17" s="21">
        <f>F17/'GENERAL DATA'!$L$4</f>
        <v>295471.34299187723</v>
      </c>
      <c r="M17" s="21">
        <f>G17/'GENERAL DATA'!$L$4</f>
        <v>0</v>
      </c>
      <c r="O17" s="146"/>
      <c r="P17" s="148"/>
      <c r="Q17" s="32"/>
      <c r="R17" s="34"/>
      <c r="S17" s="150">
        <f xml:space="preserve"> 'GBD hosp'!Z12</f>
        <v>1674506884.9156361</v>
      </c>
      <c r="T17" s="150">
        <f xml:space="preserve"> 'GBD hosp'!AA12</f>
        <v>2098233655.7893372</v>
      </c>
      <c r="U17" s="150">
        <f>CONSULTATIONS!W12</f>
        <v>758931037.46129429</v>
      </c>
      <c r="V17" s="150">
        <f>CONSULTATIONS!X12</f>
        <v>1330918215.4612675</v>
      </c>
      <c r="W17" s="150">
        <f>MEDICAMENT!Z12</f>
        <v>31988412.349842321</v>
      </c>
      <c r="X17" s="150">
        <f>MEDICAMENT!AA12</f>
        <v>53544094.109668493</v>
      </c>
      <c r="Y17" s="32"/>
      <c r="Z17" s="45"/>
      <c r="AB17" s="150">
        <f>S17/'GENERAL DATA'!$L$4</f>
        <v>2790844.8081927267</v>
      </c>
      <c r="AC17" s="150">
        <f>T17/'GENERAL DATA'!$L$4</f>
        <v>3497056.0929822284</v>
      </c>
      <c r="AD17" s="150">
        <f>U17/'GENERAL DATA'!$L$4</f>
        <v>1264885.0624354905</v>
      </c>
      <c r="AE17" s="150">
        <f>V17/'GENERAL DATA'!$L$4</f>
        <v>2218197.0257687792</v>
      </c>
      <c r="AF17" s="150">
        <f>W17/'GENERAL DATA'!$L$4</f>
        <v>53314.020583070538</v>
      </c>
      <c r="AG17" s="150">
        <f>X17/'GENERAL DATA'!$L$4</f>
        <v>89240.156849447492</v>
      </c>
      <c r="AH17" s="150">
        <f>Y17/'GENERAL DATA'!$L$4</f>
        <v>0</v>
      </c>
      <c r="AI17" s="150">
        <f>Z17/'GENERAL DATA'!$L$4</f>
        <v>0</v>
      </c>
    </row>
    <row r="18" spans="1:35" x14ac:dyDescent="0.25">
      <c r="A18" s="1" t="s">
        <v>253</v>
      </c>
      <c r="B18" s="21">
        <f>'DALY YLL'!H16</f>
        <v>266.78047553140976</v>
      </c>
      <c r="C18" s="21">
        <f>YPLL!Q14</f>
        <v>0</v>
      </c>
      <c r="D18" s="21">
        <f>'GBD hosp'!Y13</f>
        <v>1758216123.5137875</v>
      </c>
      <c r="E18" s="21">
        <f>CONSULTATIONS!V13</f>
        <v>946571999.11135221</v>
      </c>
      <c r="F18" s="21">
        <f>('GENERAL DATA'!$L$18+'GENERAL DATA'!$L$19+'GENERAL DATA'!$L$20+'GENERAL DATA'!$L$21)*D18/$D$40</f>
        <v>165497073.32831186</v>
      </c>
      <c r="G18" s="21">
        <f>'Losses of Gross Product '!AK13</f>
        <v>0</v>
      </c>
      <c r="I18" s="21">
        <f>YPLL!S14</f>
        <v>0</v>
      </c>
      <c r="J18" s="21">
        <f>D18/'GENERAL DATA'!$L$4</f>
        <v>2930360.2058563125</v>
      </c>
      <c r="K18" s="21">
        <f>E18/'GENERAL DATA'!$L$4</f>
        <v>1577619.9985189203</v>
      </c>
      <c r="L18" s="21">
        <f>F18/'GENERAL DATA'!$L$4</f>
        <v>275828.45554718643</v>
      </c>
      <c r="M18" s="21">
        <f>G18/'GENERAL DATA'!$L$4</f>
        <v>0</v>
      </c>
      <c r="O18" s="146"/>
      <c r="P18" s="148"/>
      <c r="Q18" s="32"/>
      <c r="R18" s="34"/>
      <c r="S18" s="150">
        <f xml:space="preserve"> 'GBD hosp'!Z13</f>
        <v>1529798013.4700274</v>
      </c>
      <c r="T18" s="150">
        <f xml:space="preserve"> 'GBD hosp'!AA13</f>
        <v>1997733645.4778161</v>
      </c>
      <c r="U18" s="150">
        <f>CONSULTATIONS!W13</f>
        <v>695615281.65039909</v>
      </c>
      <c r="V18" s="150">
        <f>CONSULTATIONS!X13</f>
        <v>1278182554.6837552</v>
      </c>
      <c r="W18" s="150">
        <f>MEDICAMENT!Z13</f>
        <v>36482057.67558784</v>
      </c>
      <c r="X18" s="150">
        <f>MEDICAMENT!AA13</f>
        <v>64899519.598575749</v>
      </c>
      <c r="Y18" s="32"/>
      <c r="Z18" s="45"/>
      <c r="AB18" s="150">
        <f>S18/'GENERAL DATA'!$L$4</f>
        <v>2549663.3557833792</v>
      </c>
      <c r="AC18" s="150">
        <f>T18/'GENERAL DATA'!$L$4</f>
        <v>3329556.0757963601</v>
      </c>
      <c r="AD18" s="150">
        <f>U18/'GENERAL DATA'!$L$4</f>
        <v>1159358.8027506652</v>
      </c>
      <c r="AE18" s="150">
        <f>V18/'GENERAL DATA'!$L$4</f>
        <v>2130304.2578062587</v>
      </c>
      <c r="AF18" s="150">
        <f>W18/'GENERAL DATA'!$L$4</f>
        <v>60803.429459313069</v>
      </c>
      <c r="AG18" s="150">
        <f>X18/'GENERAL DATA'!$L$4</f>
        <v>108165.86599762624</v>
      </c>
      <c r="AH18" s="150">
        <f>Y18/'GENERAL DATA'!$L$4</f>
        <v>0</v>
      </c>
      <c r="AI18" s="150">
        <f>Z18/'GENERAL DATA'!$L$4</f>
        <v>0</v>
      </c>
    </row>
    <row r="19" spans="1:35" x14ac:dyDescent="0.25">
      <c r="A19" s="1" t="s">
        <v>254</v>
      </c>
      <c r="B19" s="21">
        <f>'DALY YLL'!H17</f>
        <v>30.637741921604785</v>
      </c>
      <c r="C19" s="21">
        <f>YPLL!Q15</f>
        <v>0</v>
      </c>
      <c r="D19" s="21">
        <f>'GBD hosp'!Y14</f>
        <v>1561543420.376616</v>
      </c>
      <c r="E19" s="21">
        <f>CONSULTATIONS!V14</f>
        <v>840689183.40429544</v>
      </c>
      <c r="F19" s="21">
        <f>('GENERAL DATA'!$L$18+'GENERAL DATA'!$L$19+'GENERAL DATA'!$L$20+'GENERAL DATA'!$L$21)*D19/$D$40</f>
        <v>146984698.00796661</v>
      </c>
      <c r="G19" s="21">
        <f>'Losses of Gross Product '!AK14</f>
        <v>0</v>
      </c>
      <c r="I19" s="21">
        <f>YPLL!S15</f>
        <v>0</v>
      </c>
      <c r="J19" s="21">
        <f>D19/'GENERAL DATA'!$L$4</f>
        <v>2602572.36729436</v>
      </c>
      <c r="K19" s="21">
        <f>E19/'GENERAL DATA'!$L$4</f>
        <v>1401148.639007159</v>
      </c>
      <c r="L19" s="21">
        <f>F19/'GENERAL DATA'!$L$4</f>
        <v>244974.49667994434</v>
      </c>
      <c r="M19" s="21">
        <f>G19/'GENERAL DATA'!$L$4</f>
        <v>0</v>
      </c>
      <c r="O19" s="146"/>
      <c r="P19" s="148"/>
      <c r="Q19" s="32"/>
      <c r="R19" s="34"/>
      <c r="S19" s="150">
        <f xml:space="preserve"> 'GBD hosp'!Z14</f>
        <v>1348954661.0719266</v>
      </c>
      <c r="T19" s="150">
        <f xml:space="preserve"> 'GBD hosp'!AA14</f>
        <v>1775134909.3849304</v>
      </c>
      <c r="U19" s="150">
        <f>CONSULTATIONS!W14</f>
        <v>597109876.29365122</v>
      </c>
      <c r="V19" s="150">
        <f>CONSULTATIONS!X14</f>
        <v>1121065526.5327048</v>
      </c>
      <c r="W19" s="150">
        <f>MEDICAMENT!Z14</f>
        <v>37548443.135806352</v>
      </c>
      <c r="X19" s="150">
        <f>MEDICAMENT!AA14</f>
        <v>68429713.048617497</v>
      </c>
      <c r="Y19" s="32"/>
      <c r="Z19" s="45"/>
      <c r="AB19" s="150">
        <f>S19/'GENERAL DATA'!$L$4</f>
        <v>2248257.7684532111</v>
      </c>
      <c r="AC19" s="150">
        <f>T19/'GENERAL DATA'!$L$4</f>
        <v>2958558.1823082175</v>
      </c>
      <c r="AD19" s="150">
        <f>U19/'GENERAL DATA'!$L$4</f>
        <v>995183.12715608533</v>
      </c>
      <c r="AE19" s="150">
        <f>V19/'GENERAL DATA'!$L$4</f>
        <v>1868442.5442211747</v>
      </c>
      <c r="AF19" s="150">
        <f>W19/'GENERAL DATA'!$L$4</f>
        <v>62580.738559677251</v>
      </c>
      <c r="AG19" s="150">
        <f>X19/'GENERAL DATA'!$L$4</f>
        <v>114049.52174769584</v>
      </c>
      <c r="AH19" s="150">
        <f>Y19/'GENERAL DATA'!$L$4</f>
        <v>0</v>
      </c>
      <c r="AI19" s="150">
        <f>Z19/'GENERAL DATA'!$L$4</f>
        <v>0</v>
      </c>
    </row>
    <row r="20" spans="1:35" x14ac:dyDescent="0.25">
      <c r="A20" s="1" t="s">
        <v>22</v>
      </c>
      <c r="B20" s="21">
        <f>'DALY YLL'!H18</f>
        <v>0</v>
      </c>
      <c r="C20" s="21">
        <f>YPLL!Q16</f>
        <v>0</v>
      </c>
      <c r="D20" s="21">
        <f>'GBD hosp'!Y15</f>
        <v>2233763309.5704803</v>
      </c>
      <c r="E20" s="21">
        <f>CONSULTATIONS!V15</f>
        <v>1202592658.0948787</v>
      </c>
      <c r="F20" s="21">
        <f>('GENERAL DATA'!$L$18+'GENERAL DATA'!$L$19+'GENERAL DATA'!$L$20+'GENERAL DATA'!$L$21)*D20/$D$40</f>
        <v>210259299.35352424</v>
      </c>
      <c r="G20" s="21">
        <f>'Losses of Gross Product '!AK15</f>
        <v>0</v>
      </c>
      <c r="I20" s="21">
        <f>YPLL!S16</f>
        <v>0</v>
      </c>
      <c r="J20" s="21">
        <f>D20/'GENERAL DATA'!$L$4</f>
        <v>3722938.8492841339</v>
      </c>
      <c r="K20" s="21">
        <f>E20/'GENERAL DATA'!$L$4</f>
        <v>2004321.0968247978</v>
      </c>
      <c r="L20" s="21">
        <f>F20/'GENERAL DATA'!$L$4</f>
        <v>350432.16558920708</v>
      </c>
      <c r="M20" s="21">
        <f>G20/'GENERAL DATA'!$L$4</f>
        <v>0</v>
      </c>
      <c r="O20" s="35"/>
      <c r="P20" s="149"/>
      <c r="Q20" s="32"/>
      <c r="R20" s="34"/>
      <c r="S20" s="150">
        <f xml:space="preserve"> 'GBD hosp'!Z15</f>
        <v>1930297349.7596605</v>
      </c>
      <c r="T20" s="150">
        <f xml:space="preserve"> 'GBD hosp'!AA15</f>
        <v>2568756150.3162632</v>
      </c>
      <c r="U20" s="150">
        <f>CONSULTATIONS!W15</f>
        <v>947984892.00582016</v>
      </c>
      <c r="V20" s="150">
        <f>CONSULTATIONS!X15</f>
        <v>1545651155.8873937</v>
      </c>
      <c r="W20" s="150">
        <f>MEDICAMENT!Z15</f>
        <v>82836825.462197036</v>
      </c>
      <c r="X20" s="150">
        <f>MEDICAMENT!AA15</f>
        <v>133901006.62366965</v>
      </c>
      <c r="Y20" s="32"/>
      <c r="Z20" s="45"/>
      <c r="AB20" s="150">
        <f>S20/'GENERAL DATA'!$L$4</f>
        <v>3217162.249599434</v>
      </c>
      <c r="AC20" s="150">
        <f>T20/'GENERAL DATA'!$L$4</f>
        <v>4281260.2505271053</v>
      </c>
      <c r="AD20" s="150">
        <f>U20/'GENERAL DATA'!$L$4</f>
        <v>1579974.8200097003</v>
      </c>
      <c r="AE20" s="150">
        <f>V20/'GENERAL DATA'!$L$4</f>
        <v>2576085.2598123229</v>
      </c>
      <c r="AF20" s="150">
        <f>W20/'GENERAL DATA'!$L$4</f>
        <v>138061.37577032839</v>
      </c>
      <c r="AG20" s="150">
        <f>X20/'GENERAL DATA'!$L$4</f>
        <v>223168.34437278277</v>
      </c>
      <c r="AH20" s="150">
        <f>Y20/'GENERAL DATA'!$L$4</f>
        <v>0</v>
      </c>
      <c r="AI20" s="150">
        <f>Z20/'GENERAL DATA'!$L$4</f>
        <v>0</v>
      </c>
    </row>
    <row r="21" spans="1:35" x14ac:dyDescent="0.25">
      <c r="A21" s="9" t="s">
        <v>256</v>
      </c>
      <c r="B21" s="127">
        <f>'DALY YLL'!H19</f>
        <v>3280.9334805030821</v>
      </c>
      <c r="C21" s="127">
        <f>YPLL!Q17</f>
        <v>43012264.514277846</v>
      </c>
      <c r="D21" s="127">
        <f>SUM(D7:D20)</f>
        <v>20138632611.609711</v>
      </c>
      <c r="E21" s="127">
        <f>SUM(E7:E20)</f>
        <v>10842049208.628468</v>
      </c>
      <c r="F21" s="127">
        <f t="shared" ref="F21:G21" si="6">SUM(F7:F20)</f>
        <v>1895605843.6062732</v>
      </c>
      <c r="G21" s="127">
        <f t="shared" si="6"/>
        <v>14359841254.442461</v>
      </c>
      <c r="H21" s="9"/>
      <c r="I21" s="127">
        <f>YPLL!S17</f>
        <v>71687.107523796411</v>
      </c>
      <c r="J21" s="127">
        <f>D21/'GENERAL DATA'!$L$4</f>
        <v>33564387.686016187</v>
      </c>
      <c r="K21" s="127">
        <f>E21/'GENERAL DATA'!$L$4</f>
        <v>18070082.014380779</v>
      </c>
      <c r="L21" s="127">
        <f>SUM(L7:L20)</f>
        <v>3159343.0726771224</v>
      </c>
      <c r="M21" s="127">
        <f>G21/'GENERAL DATA'!$L$4</f>
        <v>23933068.7574041</v>
      </c>
      <c r="O21" s="151">
        <f t="shared" ref="O21:Z21" si="7">SUM(O7:O19)</f>
        <v>3889.2823741376251</v>
      </c>
      <c r="P21" s="152">
        <f t="shared" si="7"/>
        <v>15279.323612683525</v>
      </c>
      <c r="Q21" s="151">
        <f t="shared" si="7"/>
        <v>58409797.106728576</v>
      </c>
      <c r="R21" s="152">
        <f t="shared" si="7"/>
        <v>229467060.06214797</v>
      </c>
      <c r="S21" s="151">
        <f t="shared" si="7"/>
        <v>15966381310.455343</v>
      </c>
      <c r="T21" s="152">
        <f t="shared" si="7"/>
        <v>19962123785.698383</v>
      </c>
      <c r="U21" s="151">
        <f t="shared" si="7"/>
        <v>6639407126.3716078</v>
      </c>
      <c r="V21" s="152">
        <f t="shared" si="7"/>
        <v>13414482692.723074</v>
      </c>
      <c r="W21" s="151">
        <f t="shared" si="7"/>
        <v>183995719.48235086</v>
      </c>
      <c r="X21" s="152">
        <f t="shared" si="7"/>
        <v>323827857.89642501</v>
      </c>
      <c r="Y21" s="151">
        <f t="shared" si="7"/>
        <v>22413108175.239594</v>
      </c>
      <c r="Z21" s="152">
        <f t="shared" si="7"/>
        <v>88051496402.726959</v>
      </c>
      <c r="AB21" s="151">
        <f t="shared" ref="AB21:AI21" si="8">SUM(AB7:AB19)</f>
        <v>26610635.517425578</v>
      </c>
      <c r="AC21" s="152">
        <f t="shared" si="8"/>
        <v>33270206.309497312</v>
      </c>
      <c r="AD21" s="151">
        <f t="shared" si="8"/>
        <v>11065678.543952677</v>
      </c>
      <c r="AE21" s="152">
        <f t="shared" si="8"/>
        <v>22357471.154538456</v>
      </c>
      <c r="AF21" s="151">
        <f t="shared" si="8"/>
        <v>306659.53247058473</v>
      </c>
      <c r="AG21" s="152">
        <f t="shared" si="8"/>
        <v>539713.09649404173</v>
      </c>
      <c r="AH21" s="151">
        <f t="shared" si="8"/>
        <v>37355180.292065986</v>
      </c>
      <c r="AI21" s="152">
        <f t="shared" si="8"/>
        <v>146752494.00454494</v>
      </c>
    </row>
    <row r="22" spans="1:35" x14ac:dyDescent="0.25">
      <c r="A22" s="1"/>
      <c r="O22" s="32"/>
      <c r="P22" s="34"/>
      <c r="Q22" s="32"/>
      <c r="R22" s="34"/>
      <c r="S22" s="32"/>
      <c r="T22" s="34"/>
      <c r="U22" s="32"/>
      <c r="V22" s="34"/>
      <c r="W22" s="32"/>
      <c r="X22" s="34"/>
      <c r="Y22" s="32"/>
      <c r="Z22" s="34"/>
      <c r="AB22" s="32"/>
      <c r="AC22" s="34"/>
      <c r="AD22" s="32"/>
      <c r="AE22" s="34"/>
      <c r="AF22" s="32"/>
      <c r="AG22" s="34"/>
      <c r="AH22" s="32"/>
      <c r="AI22" s="34"/>
    </row>
    <row r="23" spans="1:35" x14ac:dyDescent="0.25">
      <c r="A23" s="12" t="s">
        <v>277</v>
      </c>
      <c r="O23" s="32"/>
      <c r="P23" s="34"/>
      <c r="Q23" s="146"/>
      <c r="R23" s="148"/>
      <c r="S23" s="32"/>
      <c r="T23" s="34"/>
      <c r="U23" s="32"/>
      <c r="V23" s="34"/>
      <c r="W23" s="32"/>
      <c r="X23" s="34"/>
      <c r="Y23" s="32"/>
      <c r="Z23" s="34"/>
      <c r="AB23" s="32"/>
      <c r="AC23" s="34"/>
      <c r="AD23" s="32"/>
      <c r="AE23" s="34"/>
      <c r="AF23" s="32"/>
      <c r="AG23" s="34"/>
      <c r="AH23" s="32"/>
      <c r="AI23" s="34"/>
    </row>
    <row r="24" spans="1:35" x14ac:dyDescent="0.25">
      <c r="A24" s="1" t="s">
        <v>242</v>
      </c>
      <c r="B24" s="21">
        <f>'DALY YLL'!H22</f>
        <v>14.426497611440992</v>
      </c>
      <c r="C24" s="21">
        <f>YPLL!Q20</f>
        <v>1719432.209970973</v>
      </c>
      <c r="D24" s="21">
        <f>'GBD hosp'!Y16</f>
        <v>519844371.26566428</v>
      </c>
      <c r="E24" s="21">
        <f>CONSULTATIONS!V16</f>
        <v>279868964.43215615</v>
      </c>
      <c r="F24" s="21">
        <f>('GENERAL DATA'!$L$18+'GENERAL DATA'!$L$19+'GENERAL DATA'!$L$20+'GENERAL DATA'!$L$21)*D24/$D$40</f>
        <v>48931824.068777047</v>
      </c>
      <c r="G24" s="21">
        <f>'Losses of Gross Product '!AK16</f>
        <v>117256621.13796151</v>
      </c>
      <c r="I24" s="21">
        <f>YPLL!S20</f>
        <v>2865.7203499516218</v>
      </c>
      <c r="J24" s="21">
        <f>D24/'GENERAL DATA'!$L$4</f>
        <v>866407.28544277383</v>
      </c>
      <c r="K24" s="21">
        <f>E24/'GENERAL DATA'!$L$4</f>
        <v>466448.27405359357</v>
      </c>
      <c r="L24" s="21">
        <f>F24/'GENERAL DATA'!$L$4</f>
        <v>81553.040114628413</v>
      </c>
      <c r="M24" s="21">
        <f>G24/'GENERAL DATA'!$L$4</f>
        <v>195427.70189660252</v>
      </c>
      <c r="O24" s="146">
        <f>B24*'GENERAL DATA'!H20/'GENERAL DATA'!G20</f>
        <v>1347.7468565240079</v>
      </c>
      <c r="P24" s="148">
        <f>B24*'GENERAL DATA'!I20/'GENERAL DATA'!G20</f>
        <v>5333.6364960311803</v>
      </c>
      <c r="Q24" s="146">
        <f>C24*'GENERAL DATA'!H20/'GENERAL DATA'!G20</f>
        <v>160632151.92000002</v>
      </c>
      <c r="R24" s="148">
        <f>C24*'GENERAL DATA'!I20/'GENERAL DATA'!G20</f>
        <v>635693196.96000004</v>
      </c>
      <c r="S24" s="150">
        <f>'GBD hosp'!Z16</f>
        <v>474563855.99017525</v>
      </c>
      <c r="T24" s="150">
        <f>'GBD hosp'!AA16</f>
        <v>572979563.37271917</v>
      </c>
      <c r="U24" s="150">
        <f>CONSULTATIONS!W16</f>
        <v>143188772.50017288</v>
      </c>
      <c r="V24" s="150">
        <f>CONSULTATIONS!X16</f>
        <v>472522949.25057065</v>
      </c>
      <c r="W24" s="150">
        <f>MEDICAMENT!Y16</f>
        <v>56501.506460386743</v>
      </c>
      <c r="X24" s="150">
        <f>MEDICAMENT!Z16</f>
        <v>45536.70190080379</v>
      </c>
      <c r="Y24" s="32">
        <f>G24*Q24/C24</f>
        <v>10954304142.398781</v>
      </c>
      <c r="Z24" s="45">
        <f>G24*R24/C24</f>
        <v>43351075967.790916</v>
      </c>
      <c r="AB24" s="150">
        <f>S24/'GENERAL DATA'!$L$4</f>
        <v>790939.75998362538</v>
      </c>
      <c r="AC24" s="150">
        <f>T24/'GENERAL DATA'!$L$4</f>
        <v>954965.93895453191</v>
      </c>
      <c r="AD24" s="150">
        <f>U24/'GENERAL DATA'!$L$4</f>
        <v>238647.95416695482</v>
      </c>
      <c r="AE24" s="150">
        <f>V24/'GENERAL DATA'!$L$4</f>
        <v>787538.24875095114</v>
      </c>
      <c r="AF24" s="150">
        <f>W24/'GENERAL DATA'!$L$4</f>
        <v>94.169177433977907</v>
      </c>
      <c r="AG24" s="150">
        <f>X24/'GENERAL DATA'!$L$4</f>
        <v>75.89450316800631</v>
      </c>
      <c r="AH24" s="150">
        <f>Y24/'GENERAL DATA'!$L$4</f>
        <v>18257173.570664633</v>
      </c>
      <c r="AI24" s="150">
        <f>Z24/'GENERAL DATA'!$L$4</f>
        <v>72251793.279651523</v>
      </c>
    </row>
    <row r="25" spans="1:35" x14ac:dyDescent="0.25">
      <c r="A25" s="1" t="s">
        <v>243</v>
      </c>
      <c r="B25" s="21">
        <f>'DALY YLL'!H23</f>
        <v>40.419089804476606</v>
      </c>
      <c r="C25" s="21">
        <f>YPLL!Q21</f>
        <v>4947432.4873024682</v>
      </c>
      <c r="D25" s="21">
        <f>'GBD hosp'!Y17</f>
        <v>704796586.15221095</v>
      </c>
      <c r="E25" s="21">
        <f>CONSULTATIONS!V17</f>
        <v>379441812.98239756</v>
      </c>
      <c r="F25" s="21">
        <f>('GENERAL DATA'!$L$18+'GENERAL DATA'!$L$19+'GENERAL DATA'!$L$20+'GENERAL DATA'!$L$21)*D25/$D$40</f>
        <v>66340975.230546877</v>
      </c>
      <c r="G25" s="21">
        <f>'Losses of Gross Product '!AK17</f>
        <v>221678637.88068584</v>
      </c>
      <c r="I25" s="21">
        <f>YPLL!S21</f>
        <v>8245.7208121707808</v>
      </c>
      <c r="J25" s="21">
        <f>D25/'GENERAL DATA'!$L$4</f>
        <v>1174660.9769203516</v>
      </c>
      <c r="K25" s="21">
        <f>E25/'GENERAL DATA'!$L$4</f>
        <v>632403.02163732925</v>
      </c>
      <c r="L25" s="21">
        <f>F25/'GENERAL DATA'!$L$4</f>
        <v>110568.29205091146</v>
      </c>
      <c r="M25" s="21">
        <f>G25/'GENERAL DATA'!$L$4</f>
        <v>369464.39646780974</v>
      </c>
      <c r="O25" s="146">
        <f>B25*'GENERAL DATA'!H21/'GENERAL DATA'!G21</f>
        <v>1312.3181348313512</v>
      </c>
      <c r="P25" s="148">
        <f>B25*'GENERAL DATA'!I21/'GENERAL DATA'!G21</f>
        <v>5193.4292144389647</v>
      </c>
      <c r="Q25" s="146">
        <f>C25*'GENERAL DATA'!H21/'GENERAL DATA'!G21</f>
        <v>160632151.91999996</v>
      </c>
      <c r="R25" s="148">
        <f>C25*'GENERAL DATA'!I21/'GENERAL DATA'!G21</f>
        <v>635693196.95999992</v>
      </c>
      <c r="S25" s="150">
        <f>'GBD hosp'!Z17</f>
        <v>641777760.96102834</v>
      </c>
      <c r="T25" s="150">
        <f>'GBD hosp'!AA17</f>
        <v>772682376.24065948</v>
      </c>
      <c r="U25" s="150">
        <f>CONSULTATIONS!W17</f>
        <v>257013218.86221895</v>
      </c>
      <c r="V25" s="150">
        <f>CONSULTATIONS!X17</f>
        <v>541897611.07666218</v>
      </c>
      <c r="W25" s="150">
        <f>MEDICAMENT!Y17</f>
        <v>1316627.1433738729</v>
      </c>
      <c r="X25" s="150">
        <f>MEDICAMENT!Z17</f>
        <v>927477.2483938532</v>
      </c>
      <c r="Y25" s="32">
        <f t="shared" ref="Y25:Y32" si="9">G25*Q25/C25</f>
        <v>7197413351.0378103</v>
      </c>
      <c r="Z25" s="45">
        <f t="shared" ref="Z25:Z32" si="10">G25*R25/C25</f>
        <v>28483380495.596443</v>
      </c>
      <c r="AB25" s="150">
        <f>S25/'GENERAL DATA'!$L$4</f>
        <v>1069629.6016017138</v>
      </c>
      <c r="AC25" s="150">
        <f>T25/'GENERAL DATA'!$L$4</f>
        <v>1287803.9604010992</v>
      </c>
      <c r="AD25" s="150">
        <f>U25/'GENERAL DATA'!$L$4</f>
        <v>428355.36477036489</v>
      </c>
      <c r="AE25" s="150">
        <f>V25/'GENERAL DATA'!$L$4</f>
        <v>903162.6851277703</v>
      </c>
      <c r="AF25" s="150">
        <f>W25/'GENERAL DATA'!$L$4</f>
        <v>2194.3785722897883</v>
      </c>
      <c r="AG25" s="150">
        <f>X25/'GENERAL DATA'!$L$4</f>
        <v>1545.7954139897554</v>
      </c>
      <c r="AH25" s="150">
        <f>Y25/'GENERAL DATA'!$L$4</f>
        <v>11995688.91839635</v>
      </c>
      <c r="AI25" s="150">
        <f>Z25/'GENERAL DATA'!$L$4</f>
        <v>47472300.825994074</v>
      </c>
    </row>
    <row r="26" spans="1:35" x14ac:dyDescent="0.25">
      <c r="A26" s="1" t="s">
        <v>244</v>
      </c>
      <c r="B26" s="21">
        <f>'DALY YLL'!H24</f>
        <v>31.409760753351549</v>
      </c>
      <c r="C26" s="21">
        <f>YPLL!Q22</f>
        <v>3969157.3062434257</v>
      </c>
      <c r="D26" s="21">
        <f>'GBD hosp'!Y18</f>
        <v>872396166.36406136</v>
      </c>
      <c r="E26" s="21">
        <f>CONSULTATIONS!V18</f>
        <v>469672511.91052663</v>
      </c>
      <c r="F26" s="21">
        <f>('GENERAL DATA'!$L$18+'GENERAL DATA'!$L$19+'GENERAL DATA'!$L$20+'GENERAL DATA'!$L$21)*D26/$D$40</f>
        <v>82116760.496741638</v>
      </c>
      <c r="G26" s="21">
        <f>'Losses of Gross Product '!AK18</f>
        <v>341259844.54213667</v>
      </c>
      <c r="I26" s="21">
        <f>YPLL!S22</f>
        <v>6615.2621770723763</v>
      </c>
      <c r="J26" s="21">
        <f>D26/'GENERAL DATA'!$L$4</f>
        <v>1453993.6106067689</v>
      </c>
      <c r="K26" s="21">
        <f>E26/'GENERAL DATA'!$L$4</f>
        <v>782787.5198508777</v>
      </c>
      <c r="L26" s="21">
        <f>F26/'GENERAL DATA'!$L$4</f>
        <v>136861.26749456939</v>
      </c>
      <c r="M26" s="21">
        <f>G26/'GENERAL DATA'!$L$4</f>
        <v>568766.40757022775</v>
      </c>
      <c r="O26" s="146">
        <f>B26*'GENERAL DATA'!H22/'GENERAL DATA'!G22</f>
        <v>1271.1558327927323</v>
      </c>
      <c r="P26" s="148">
        <f>B26*'GENERAL DATA'!I22/'GENERAL DATA'!G22</f>
        <v>5030.5315936052812</v>
      </c>
      <c r="Q26" s="146">
        <f>C26*'GENERAL DATA'!H22/'GENERAL DATA'!G22</f>
        <v>160632151.92000002</v>
      </c>
      <c r="R26" s="148">
        <f>C26*'GENERAL DATA'!I22/'GENERAL DATA'!G22</f>
        <v>635693196.96000004</v>
      </c>
      <c r="S26" s="150">
        <f>'GBD hosp'!Z18</f>
        <v>793303366.608459</v>
      </c>
      <c r="T26" s="150">
        <f>'GBD hosp'!AA18</f>
        <v>954771698.65530038</v>
      </c>
      <c r="U26" s="150">
        <f>CONSULTATIONS!W18</f>
        <v>316329727.88603824</v>
      </c>
      <c r="V26" s="150">
        <f>CONSULTATIONS!X18</f>
        <v>662071057.22765601</v>
      </c>
      <c r="W26" s="150">
        <f>MEDICAMENT!Y18</f>
        <v>4453944.0607709195</v>
      </c>
      <c r="X26" s="150">
        <f>MEDICAMENT!Z18</f>
        <v>3088932.516712015</v>
      </c>
      <c r="Y26" s="32">
        <f t="shared" si="9"/>
        <v>13810816494.085855</v>
      </c>
      <c r="Z26" s="45">
        <f t="shared" si="10"/>
        <v>54655571657.446152</v>
      </c>
      <c r="AB26" s="150">
        <f>S26/'GENERAL DATA'!$L$4</f>
        <v>1322172.2776807649</v>
      </c>
      <c r="AC26" s="150">
        <f>T26/'GENERAL DATA'!$L$4</f>
        <v>1591286.1644255007</v>
      </c>
      <c r="AD26" s="150">
        <f>U26/'GENERAL DATA'!$L$4</f>
        <v>527216.21314339712</v>
      </c>
      <c r="AE26" s="150">
        <f>V26/'GENERAL DATA'!$L$4</f>
        <v>1103451.7620460934</v>
      </c>
      <c r="AF26" s="150">
        <f>W26/'GENERAL DATA'!$L$4</f>
        <v>7423.2401012848659</v>
      </c>
      <c r="AG26" s="150">
        <f>X26/'GENERAL DATA'!$L$4</f>
        <v>5148.2208611866918</v>
      </c>
      <c r="AH26" s="150">
        <f>Y26/'GENERAL DATA'!$L$4</f>
        <v>23018027.490143094</v>
      </c>
      <c r="AI26" s="150">
        <f>Z26/'GENERAL DATA'!$L$4</f>
        <v>91092619.429076925</v>
      </c>
    </row>
    <row r="27" spans="1:35" x14ac:dyDescent="0.25">
      <c r="A27" s="1" t="s">
        <v>245</v>
      </c>
      <c r="B27" s="21">
        <f>'DALY YLL'!H25</f>
        <v>71.023180651797261</v>
      </c>
      <c r="C27" s="21">
        <f>YPLL!Q23</f>
        <v>9325845.9498527255</v>
      </c>
      <c r="D27" s="21">
        <f>'GBD hosp'!Y19</f>
        <v>935607677.40271413</v>
      </c>
      <c r="E27" s="21">
        <f>CONSULTATIONS!V19</f>
        <v>503703735.70065337</v>
      </c>
      <c r="F27" s="21">
        <f>('GENERAL DATA'!$L$18+'GENERAL DATA'!$L$19+'GENERAL DATA'!$L$20+'GENERAL DATA'!$L$21)*D27/$D$40</f>
        <v>88066723.039827883</v>
      </c>
      <c r="G27" s="21">
        <f>'Losses of Gross Product '!AK19</f>
        <v>483256894.20334721</v>
      </c>
      <c r="I27" s="21">
        <f>YPLL!S23</f>
        <v>15543.076583087875</v>
      </c>
      <c r="J27" s="21">
        <f>D27/'GENERAL DATA'!$L$4</f>
        <v>1559346.1290045236</v>
      </c>
      <c r="K27" s="21">
        <f>E27/'GENERAL DATA'!$L$4</f>
        <v>839506.22616775567</v>
      </c>
      <c r="L27" s="21">
        <f>F27/'GENERAL DATA'!$L$4</f>
        <v>146777.87173304649</v>
      </c>
      <c r="M27" s="21">
        <f>G27/'GENERAL DATA'!$L$4</f>
        <v>805428.15700557863</v>
      </c>
      <c r="O27" s="146">
        <f>B27*'GENERAL DATA'!H23/'GENERAL DATA'!G23</f>
        <v>1223.3320607747407</v>
      </c>
      <c r="P27" s="148">
        <f>B27*'GENERAL DATA'!I23/'GENERAL DATA'!G23</f>
        <v>4841.27155966174</v>
      </c>
      <c r="Q27" s="146">
        <f>C27*'GENERAL DATA'!H23/'GENERAL DATA'!G23</f>
        <v>160632151.92000002</v>
      </c>
      <c r="R27" s="148">
        <f>C27*'GENERAL DATA'!I23/'GENERAL DATA'!G23</f>
        <v>635693196.96000016</v>
      </c>
      <c r="S27" s="150">
        <f>'GBD hosp'!Z19</f>
        <v>849731902.48280096</v>
      </c>
      <c r="T27" s="150">
        <f>'GBD hosp'!AA19</f>
        <v>1028653646.4317313</v>
      </c>
      <c r="U27" s="150">
        <f>CONSULTATIONS!W19</f>
        <v>348283758.74223727</v>
      </c>
      <c r="V27" s="150">
        <f>CONSULTATIONS!X19</f>
        <v>683131254.69116974</v>
      </c>
      <c r="W27" s="150">
        <f>MEDICAMENT!Y19</f>
        <v>6547989.2424665578</v>
      </c>
      <c r="X27" s="150">
        <f>MEDICAMENT!Z19</f>
        <v>4652564.1488615712</v>
      </c>
      <c r="Y27" s="32">
        <f t="shared" si="9"/>
        <v>8323812688.2511206</v>
      </c>
      <c r="Z27" s="45">
        <f t="shared" si="10"/>
        <v>32941045957.759758</v>
      </c>
      <c r="AB27" s="150">
        <f>S27/'GENERAL DATA'!$L$4</f>
        <v>1416219.837471335</v>
      </c>
      <c r="AC27" s="150">
        <f>T27/'GENERAL DATA'!$L$4</f>
        <v>1714422.7440528856</v>
      </c>
      <c r="AD27" s="150">
        <f>U27/'GENERAL DATA'!$L$4</f>
        <v>580472.93123706209</v>
      </c>
      <c r="AE27" s="150">
        <f>V27/'GENERAL DATA'!$L$4</f>
        <v>1138552.0911519495</v>
      </c>
      <c r="AF27" s="150">
        <f>W27/'GENERAL DATA'!$L$4</f>
        <v>10913.31540411093</v>
      </c>
      <c r="AG27" s="150">
        <f>X27/'GENERAL DATA'!$L$4</f>
        <v>7754.2735814359521</v>
      </c>
      <c r="AH27" s="150">
        <f>Y27/'GENERAL DATA'!$L$4</f>
        <v>13873021.147085201</v>
      </c>
      <c r="AI27" s="150">
        <f>Z27/'GENERAL DATA'!$L$4</f>
        <v>54901743.262932926</v>
      </c>
    </row>
    <row r="28" spans="1:35" x14ac:dyDescent="0.25">
      <c r="A28" s="1" t="s">
        <v>246</v>
      </c>
      <c r="B28" s="21">
        <f>'DALY YLL'!H26</f>
        <v>89.741769265264764</v>
      </c>
      <c r="C28" s="21">
        <f>YPLL!Q24</f>
        <v>12344407.513171677</v>
      </c>
      <c r="D28" s="21">
        <f>'GBD hosp'!Y20</f>
        <v>988584976.69598436</v>
      </c>
      <c r="E28" s="21">
        <f>CONSULTATIONS!V20</f>
        <v>532225160.01755291</v>
      </c>
      <c r="F28" s="21">
        <f>('GENERAL DATA'!$L$18+'GENERAL DATA'!$L$19+'GENERAL DATA'!$L$20+'GENERAL DATA'!$L$21)*D28/$D$40</f>
        <v>93053361.410742298</v>
      </c>
      <c r="G28" s="21">
        <f>'Losses of Gross Product '!AK20</f>
        <v>716179969.82494164</v>
      </c>
      <c r="I28" s="21">
        <f>YPLL!S24</f>
        <v>20574.012521952794</v>
      </c>
      <c r="J28" s="21">
        <f>D28/'GENERAL DATA'!$L$4</f>
        <v>1647641.6278266406</v>
      </c>
      <c r="K28" s="21">
        <f>E28/'GENERAL DATA'!$L$4</f>
        <v>887041.93336258817</v>
      </c>
      <c r="L28" s="21">
        <f>F28/'GENERAL DATA'!$L$4</f>
        <v>155088.93568457049</v>
      </c>
      <c r="M28" s="21">
        <f>G28/'GENERAL DATA'!$L$4</f>
        <v>1193633.2830415694</v>
      </c>
      <c r="O28" s="146">
        <f>B28*'GENERAL DATA'!H24/'GENERAL DATA'!G24</f>
        <v>1167.7687648278074</v>
      </c>
      <c r="P28" s="148">
        <f>B28*'GENERAL DATA'!I24/'GENERAL DATA'!G24</f>
        <v>4621.3827714462168</v>
      </c>
      <c r="Q28" s="146">
        <f>C28*'GENERAL DATA'!H24/'GENERAL DATA'!G24</f>
        <v>160632151.91999999</v>
      </c>
      <c r="R28" s="148">
        <f>C28*'GENERAL DATA'!I24/'GENERAL DATA'!G24</f>
        <v>635693196.95999992</v>
      </c>
      <c r="S28" s="150">
        <f>'GBD hosp'!Z20</f>
        <v>891512341.0503701</v>
      </c>
      <c r="T28" s="150">
        <f>'GBD hosp'!AA20</f>
        <v>1087884286.0225029</v>
      </c>
      <c r="U28" s="150">
        <f>CONSULTATIONS!W20</f>
        <v>342436424.94429505</v>
      </c>
      <c r="V28" s="150">
        <f>CONSULTATIONS!X20</f>
        <v>744634609.80527914</v>
      </c>
      <c r="W28" s="150">
        <f>MEDICAMENT!Y20</f>
        <v>5640637.9820168912</v>
      </c>
      <c r="X28" s="150">
        <f>MEDICAMENT!Z20</f>
        <v>3873355.4001447707</v>
      </c>
      <c r="Y28" s="32">
        <f t="shared" si="9"/>
        <v>9319323717.4185886</v>
      </c>
      <c r="Z28" s="45">
        <f t="shared" si="10"/>
        <v>36880727902.975693</v>
      </c>
      <c r="AB28" s="150">
        <f>S28/'GENERAL DATA'!$L$4</f>
        <v>1485853.9017506167</v>
      </c>
      <c r="AC28" s="150">
        <f>T28/'GENERAL DATA'!$L$4</f>
        <v>1813140.4767041714</v>
      </c>
      <c r="AD28" s="150">
        <f>U28/'GENERAL DATA'!$L$4</f>
        <v>570727.37490715843</v>
      </c>
      <c r="AE28" s="150">
        <f>V28/'GENERAL DATA'!$L$4</f>
        <v>1241057.6830087986</v>
      </c>
      <c r="AF28" s="150">
        <f>W28/'GENERAL DATA'!$L$4</f>
        <v>9401.0633033614849</v>
      </c>
      <c r="AG28" s="150">
        <f>X28/'GENERAL DATA'!$L$4</f>
        <v>6455.5923335746184</v>
      </c>
      <c r="AH28" s="150">
        <f>Y28/'GENERAL DATA'!$L$4</f>
        <v>15532206.195697648</v>
      </c>
      <c r="AI28" s="150">
        <f>Z28/'GENERAL DATA'!$L$4</f>
        <v>61467879.838292822</v>
      </c>
    </row>
    <row r="29" spans="1:35" x14ac:dyDescent="0.25">
      <c r="A29" s="1" t="s">
        <v>247</v>
      </c>
      <c r="B29" s="21">
        <f>'DALY YLL'!H27</f>
        <v>77.607686570774959</v>
      </c>
      <c r="C29" s="21">
        <f>YPLL!Q25</f>
        <v>11299980.055874646</v>
      </c>
      <c r="D29" s="21">
        <f>'GBD hosp'!Y21</f>
        <v>1160302537.2759991</v>
      </c>
      <c r="E29" s="21">
        <f>CONSULTATIONS!V21</f>
        <v>624672858.81120729</v>
      </c>
      <c r="F29" s="21">
        <f>('GENERAL DATA'!$L$18+'GENERAL DATA'!$L$19+'GENERAL DATA'!$L$20+'GENERAL DATA'!$L$21)*D29/$D$40</f>
        <v>109216763.24457076</v>
      </c>
      <c r="G29" s="21">
        <f>'Losses of Gross Product '!AK21</f>
        <v>1120533872.2880614</v>
      </c>
      <c r="I29" s="21">
        <f>YPLL!S25</f>
        <v>18833.30009312441</v>
      </c>
      <c r="J29" s="21">
        <f>D29/'GENERAL DATA'!$L$4</f>
        <v>1933837.5621266651</v>
      </c>
      <c r="K29" s="21">
        <f>E29/'GENERAL DATA'!$L$4</f>
        <v>1041121.4313520122</v>
      </c>
      <c r="L29" s="21">
        <f>F29/'GENERAL DATA'!$L$4</f>
        <v>182027.93874095127</v>
      </c>
      <c r="M29" s="21">
        <f>G29/'GENERAL DATA'!$L$4</f>
        <v>1867556.4538134357</v>
      </c>
      <c r="O29" s="146">
        <f>B29*'GENERAL DATA'!H25/'GENERAL DATA'!G25</f>
        <v>1103.2134249578146</v>
      </c>
      <c r="P29" s="148">
        <f>B29*'GENERAL DATA'!I25/'GENERAL DATA'!G25</f>
        <v>4365.9084477053939</v>
      </c>
      <c r="Q29" s="146">
        <f>C29*'GENERAL DATA'!H25/'GENERAL DATA'!G25</f>
        <v>160632151.91999999</v>
      </c>
      <c r="R29" s="148">
        <f>C29*'GENERAL DATA'!I25/'GENERAL DATA'!G25</f>
        <v>635693196.95999992</v>
      </c>
      <c r="S29" s="150">
        <f>'GBD hosp'!Z21</f>
        <v>1042137389.0291486</v>
      </c>
      <c r="T29" s="150">
        <f>'GBD hosp'!AA21</f>
        <v>1285289017.0729966</v>
      </c>
      <c r="U29" s="150">
        <f>CONSULTATIONS!W21</f>
        <v>438320482.81537217</v>
      </c>
      <c r="V29" s="150">
        <f>CONSULTATIONS!X21</f>
        <v>857731833.91500127</v>
      </c>
      <c r="W29" s="150">
        <f>MEDICAMENT!Y21</f>
        <v>7427748.9090757174</v>
      </c>
      <c r="X29" s="150">
        <f>MEDICAMENT!Z21</f>
        <v>5526683.3541639466</v>
      </c>
      <c r="Y29" s="32">
        <f t="shared" si="9"/>
        <v>15928680078.626013</v>
      </c>
      <c r="Z29" s="45">
        <f t="shared" si="10"/>
        <v>63036904140.945496</v>
      </c>
      <c r="AB29" s="150">
        <f>S29/'GENERAL DATA'!$L$4</f>
        <v>1736895.6483819142</v>
      </c>
      <c r="AC29" s="150">
        <f>T29/'GENERAL DATA'!$L$4</f>
        <v>2142148.3617883278</v>
      </c>
      <c r="AD29" s="150">
        <f>U29/'GENERAL DATA'!$L$4</f>
        <v>730534.13802562025</v>
      </c>
      <c r="AE29" s="150">
        <f>V29/'GENERAL DATA'!$L$4</f>
        <v>1429553.0565250022</v>
      </c>
      <c r="AF29" s="150">
        <f>W29/'GENERAL DATA'!$L$4</f>
        <v>12379.581515126196</v>
      </c>
      <c r="AG29" s="150">
        <f>X29/'GENERAL DATA'!$L$4</f>
        <v>9211.138923606577</v>
      </c>
      <c r="AH29" s="150">
        <f>Y29/'GENERAL DATA'!$L$4</f>
        <v>26547800.131043356</v>
      </c>
      <c r="AI29" s="150">
        <f>Z29/'GENERAL DATA'!$L$4</f>
        <v>105061506.90157582</v>
      </c>
    </row>
    <row r="30" spans="1:35" x14ac:dyDescent="0.25">
      <c r="A30" s="1" t="s">
        <v>248</v>
      </c>
      <c r="B30" s="21">
        <f>'DALY YLL'!H28</f>
        <v>210.32276819317877</v>
      </c>
      <c r="C30" s="21">
        <f>YPLL!Q26</f>
        <v>32857657.376825526</v>
      </c>
      <c r="D30" s="21">
        <f>'GBD hosp'!Y22</f>
        <v>1542641401.4510319</v>
      </c>
      <c r="E30" s="21">
        <f>CONSULTATIONS!V22</f>
        <v>830512890.7390492</v>
      </c>
      <c r="F30" s="21">
        <f>('GENERAL DATA'!$L$18+'GENERAL DATA'!$L$19+'GENERAL DATA'!$L$20+'GENERAL DATA'!$L$21)*D30/$D$40</f>
        <v>145205491.93065637</v>
      </c>
      <c r="G30" s="21">
        <f>'Losses of Gross Product '!AK22</f>
        <v>1801953559.3785124</v>
      </c>
      <c r="I30" s="21">
        <f>YPLL!S26</f>
        <v>54762.76229470921</v>
      </c>
      <c r="J30" s="21">
        <f>D30/'GENERAL DATA'!$L$4</f>
        <v>2571069.0024183867</v>
      </c>
      <c r="K30" s="21">
        <f>E30/'GENERAL DATA'!$L$4</f>
        <v>1384188.1512317488</v>
      </c>
      <c r="L30" s="21">
        <f>F30/'GENERAL DATA'!$L$4</f>
        <v>242009.15321776061</v>
      </c>
      <c r="M30" s="21">
        <f>G30/'GENERAL DATA'!$L$4</f>
        <v>3003255.9322975208</v>
      </c>
      <c r="O30" s="146">
        <f>B30*'GENERAL DATA'!H26/'GENERAL DATA'!G26</f>
        <v>1028.2108205458944</v>
      </c>
      <c r="P30" s="148">
        <f>B30*'GENERAL DATA'!I26/'GENERAL DATA'!G26</f>
        <v>4069.0896302454548</v>
      </c>
      <c r="Q30" s="146">
        <f>C30*'GENERAL DATA'!H26/'GENERAL DATA'!G26</f>
        <v>160632151.92000002</v>
      </c>
      <c r="R30" s="148">
        <f>C30*'GENERAL DATA'!I26/'GENERAL DATA'!G26</f>
        <v>635693196.96000016</v>
      </c>
      <c r="S30" s="150">
        <f>'GBD hosp'!Z22</f>
        <v>1394267056.3562317</v>
      </c>
      <c r="T30" s="150">
        <f>'GBD hosp'!AA22</f>
        <v>1706062994.257529</v>
      </c>
      <c r="U30" s="150">
        <f>CONSULTATIONS!W22</f>
        <v>625170108.90818787</v>
      </c>
      <c r="V30" s="150">
        <f>CONSULTATIONS!X22</f>
        <v>1072173805.3437557</v>
      </c>
      <c r="W30" s="150">
        <f>MEDICAMENT!Y22</f>
        <v>17703303.128785025</v>
      </c>
      <c r="X30" s="150">
        <f>MEDICAMENT!Z22</f>
        <v>13754019.081970213</v>
      </c>
      <c r="Y30" s="32">
        <f t="shared" si="9"/>
        <v>8809260945.8830128</v>
      </c>
      <c r="Z30" s="45">
        <f t="shared" si="10"/>
        <v>34862181615.622139</v>
      </c>
      <c r="AB30" s="150">
        <f>S30/'GENERAL DATA'!$L$4</f>
        <v>2323778.4272603863</v>
      </c>
      <c r="AC30" s="150">
        <f>T30/'GENERAL DATA'!$L$4</f>
        <v>2843438.3237625482</v>
      </c>
      <c r="AD30" s="150">
        <f>U30/'GENERAL DATA'!$L$4</f>
        <v>1041950.1815136465</v>
      </c>
      <c r="AE30" s="150">
        <f>V30/'GENERAL DATA'!$L$4</f>
        <v>1786956.3422395929</v>
      </c>
      <c r="AF30" s="150">
        <f>W30/'GENERAL DATA'!$L$4</f>
        <v>29505.505214641707</v>
      </c>
      <c r="AG30" s="150">
        <f>X30/'GENERAL DATA'!$L$4</f>
        <v>22923.365136617023</v>
      </c>
      <c r="AH30" s="150">
        <f>Y30/'GENERAL DATA'!$L$4</f>
        <v>14682101.576471688</v>
      </c>
      <c r="AI30" s="150">
        <f>Z30/'GENERAL DATA'!$L$4</f>
        <v>58103636.026036896</v>
      </c>
    </row>
    <row r="31" spans="1:35" x14ac:dyDescent="0.25">
      <c r="A31" s="1" t="s">
        <v>249</v>
      </c>
      <c r="B31" s="21">
        <f>'DALY YLL'!H29</f>
        <v>259.25127408060564</v>
      </c>
      <c r="C31" s="21">
        <f>YPLL!Q27</f>
        <v>44251841.013848856</v>
      </c>
      <c r="D31" s="21">
        <f>'GBD hosp'!Y23</f>
        <v>1851119922.9614351</v>
      </c>
      <c r="E31" s="21">
        <f>CONSULTATIONS!V23</f>
        <v>996588680.21904874</v>
      </c>
      <c r="F31" s="21">
        <f>('GENERAL DATA'!$L$18+'GENERAL DATA'!$L$19+'GENERAL DATA'!$L$20+'GENERAL DATA'!$L$21)*D31/$D$40</f>
        <v>174241906.63068122</v>
      </c>
      <c r="G31" s="21">
        <f>'Losses of Gross Product '!AK23</f>
        <v>2452003013.6675134</v>
      </c>
      <c r="I31" s="21">
        <f>YPLL!S27</f>
        <v>73753.068356414762</v>
      </c>
      <c r="J31" s="21">
        <f>D31/'GENERAL DATA'!$L$4</f>
        <v>3085199.8716023918</v>
      </c>
      <c r="K31" s="21">
        <f>E31/'GENERAL DATA'!$L$4</f>
        <v>1660981.1336984145</v>
      </c>
      <c r="L31" s="21">
        <f>F31/'GENERAL DATA'!$L$4</f>
        <v>290403.17771780206</v>
      </c>
      <c r="M31" s="21">
        <f>G31/'GENERAL DATA'!$L$4</f>
        <v>4086671.6894458556</v>
      </c>
      <c r="O31" s="146">
        <f>B31*'GENERAL DATA'!H27/'GENERAL DATA'!G27</f>
        <v>941.07022644632264</v>
      </c>
      <c r="P31" s="148">
        <f>B31*'GENERAL DATA'!I27/'GENERAL DATA'!G27</f>
        <v>3724.2353642343833</v>
      </c>
      <c r="Q31" s="146">
        <f>C31*'GENERAL DATA'!H27/'GENERAL DATA'!G27</f>
        <v>160632151.92000002</v>
      </c>
      <c r="R31" s="148">
        <f>C31*'GENERAL DATA'!I27/'GENERAL DATA'!G27</f>
        <v>635693196.96000016</v>
      </c>
      <c r="S31" s="150">
        <f>'GBD hosp'!Z23</f>
        <v>1661687414.6014023</v>
      </c>
      <c r="T31" s="150">
        <f>'GBD hosp'!AA23</f>
        <v>2057221777.6552615</v>
      </c>
      <c r="U31" s="150">
        <f>CONSULTATIONS!W23</f>
        <v>740805529.88913119</v>
      </c>
      <c r="V31" s="150">
        <f>CONSULTATIONS!X23</f>
        <v>1290486021.6361802</v>
      </c>
      <c r="W31" s="150">
        <f>MEDICAMENT!Y23</f>
        <v>28309269.442520034</v>
      </c>
      <c r="X31" s="150">
        <f>MEDICAMENT!Z23</f>
        <v>21617164.579431567</v>
      </c>
      <c r="Y31" s="32">
        <f t="shared" si="9"/>
        <v>8900658403.7141857</v>
      </c>
      <c r="Z31" s="45">
        <f t="shared" si="10"/>
        <v>35223882193.422104</v>
      </c>
      <c r="AB31" s="150">
        <f>S31/'GENERAL DATA'!$L$4</f>
        <v>2769479.0243356703</v>
      </c>
      <c r="AC31" s="150">
        <f>T31/'GENERAL DATA'!$L$4</f>
        <v>3428702.9627587693</v>
      </c>
      <c r="AD31" s="150">
        <f>U31/'GENERAL DATA'!$L$4</f>
        <v>1234675.8831485519</v>
      </c>
      <c r="AE31" s="150">
        <f>V31/'GENERAL DATA'!$L$4</f>
        <v>2150810.0360603002</v>
      </c>
      <c r="AF31" s="150">
        <f>W31/'GENERAL DATA'!$L$4</f>
        <v>47182.115737533386</v>
      </c>
      <c r="AG31" s="150">
        <f>X31/'GENERAL DATA'!$L$4</f>
        <v>36028.607632385945</v>
      </c>
      <c r="AH31" s="150">
        <f>Y31/'GENERAL DATA'!$L$4</f>
        <v>14834430.672856975</v>
      </c>
      <c r="AI31" s="150">
        <f>Z31/'GENERAL DATA'!$L$4</f>
        <v>58706470.322370172</v>
      </c>
    </row>
    <row r="32" spans="1:35" x14ac:dyDescent="0.25">
      <c r="A32" s="1" t="s">
        <v>250</v>
      </c>
      <c r="B32" s="21">
        <f>'DALY YLL'!H30</f>
        <v>379.06153960700055</v>
      </c>
      <c r="C32" s="21">
        <f>YPLL!Q28</f>
        <v>72502371.375844777</v>
      </c>
      <c r="D32" s="21">
        <f>'GBD hosp'!Y24</f>
        <v>1982919170.8562992</v>
      </c>
      <c r="E32" s="21">
        <f>CONSULTATIONS!V24</f>
        <v>1067545530.1152304</v>
      </c>
      <c r="F32" s="21">
        <f>('GENERAL DATA'!$L$18+'GENERAL DATA'!$L$19+'GENERAL DATA'!$L$20+'GENERAL DATA'!$L$21)*D32/$D$40</f>
        <v>186647884.20178932</v>
      </c>
      <c r="G32" s="21">
        <f>'Losses of Gross Product '!AK24</f>
        <v>2877996691.51443</v>
      </c>
      <c r="I32" s="21">
        <f>YPLL!S28</f>
        <v>120837.28562640796</v>
      </c>
      <c r="J32" s="21">
        <f>D32/'GENERAL DATA'!$L$4</f>
        <v>3304865.2847604984</v>
      </c>
      <c r="K32" s="21">
        <f>E32/'GENERAL DATA'!$L$4</f>
        <v>1779242.5501920506</v>
      </c>
      <c r="L32" s="21">
        <f>F32/'GENERAL DATA'!$L$4</f>
        <v>311079.80700298218</v>
      </c>
      <c r="M32" s="21">
        <f>G32/'GENERAL DATA'!$L$4</f>
        <v>4796661.1525240503</v>
      </c>
      <c r="O32" s="146">
        <f>B32*'GENERAL DATA'!H28/'GENERAL DATA'!G28</f>
        <v>839.82730028975345</v>
      </c>
      <c r="P32" s="148">
        <f>B32*'GENERAL DATA'!I28/'GENERAL DATA'!G28</f>
        <v>3323.5718692317901</v>
      </c>
      <c r="Q32" s="146">
        <f>C32*'GENERAL DATA'!H28/'GENERAL DATA'!G28</f>
        <v>160632151.91999999</v>
      </c>
      <c r="R32" s="148">
        <f>C32*'GENERAL DATA'!I28/'GENERAL DATA'!G28</f>
        <v>635693196.96000004</v>
      </c>
      <c r="S32" s="150">
        <f>'GBD hosp'!Z24</f>
        <v>1781388687.8158674</v>
      </c>
      <c r="T32" s="150">
        <f>'GBD hosp'!AA24</f>
        <v>2198943580.7507648</v>
      </c>
      <c r="U32" s="150">
        <f>CONSULTATIONS!W24</f>
        <v>772610976.85726237</v>
      </c>
      <c r="V32" s="150">
        <f>CONSULTATIONS!X24</f>
        <v>1415265902.4822536</v>
      </c>
      <c r="W32" s="150">
        <f>MEDICAMENT!Y24</f>
        <v>34178348.852357052</v>
      </c>
      <c r="X32" s="150">
        <f>MEDICAMENT!Z24</f>
        <v>25541550.973603979</v>
      </c>
      <c r="Y32" s="32">
        <f t="shared" si="9"/>
        <v>6376326635.995038</v>
      </c>
      <c r="Z32" s="45">
        <f t="shared" si="10"/>
        <v>25233973495.639942</v>
      </c>
      <c r="AB32" s="150">
        <f>S32/'GENERAL DATA'!$L$4</f>
        <v>2968981.1463597789</v>
      </c>
      <c r="AC32" s="150">
        <f>T32/'GENERAL DATA'!$L$4</f>
        <v>3664905.9679179415</v>
      </c>
      <c r="AD32" s="150">
        <f>U32/'GENERAL DATA'!$L$4</f>
        <v>1287684.9614287706</v>
      </c>
      <c r="AE32" s="150">
        <f>V32/'GENERAL DATA'!$L$4</f>
        <v>2358776.5041370895</v>
      </c>
      <c r="AF32" s="150">
        <f>W32/'GENERAL DATA'!$L$4</f>
        <v>56963.914753928424</v>
      </c>
      <c r="AG32" s="150">
        <f>X32/'GENERAL DATA'!$L$4</f>
        <v>42569.251622673299</v>
      </c>
      <c r="AH32" s="150">
        <f>Y32/'GENERAL DATA'!$L$4</f>
        <v>10627211.05999173</v>
      </c>
      <c r="AI32" s="150">
        <f>Z32/'GENERAL DATA'!$L$4</f>
        <v>42056622.49273324</v>
      </c>
    </row>
    <row r="33" spans="1:35" x14ac:dyDescent="0.25">
      <c r="A33" s="1" t="s">
        <v>251</v>
      </c>
      <c r="B33" s="21">
        <f>'DALY YLL'!H31</f>
        <v>354.06784291857718</v>
      </c>
      <c r="C33" s="21">
        <f>YPLL!Q29</f>
        <v>0</v>
      </c>
      <c r="D33" s="21">
        <f>'GBD hosp'!Y25</f>
        <v>1929266295.7310648</v>
      </c>
      <c r="E33" s="21">
        <f>CONSULTATIONS!V25</f>
        <v>1038660395.5824696</v>
      </c>
      <c r="F33" s="21">
        <f>('GENERAL DATA'!$L$18+'GENERAL DATA'!$L$19+'GENERAL DATA'!$L$20+'GENERAL DATA'!$L$21)*D33/$D$40</f>
        <v>181597655.34190932</v>
      </c>
      <c r="G33" s="21">
        <f>'Losses of Gross Product '!AK25</f>
        <v>0</v>
      </c>
      <c r="I33" s="21">
        <f>YPLL!S29</f>
        <v>0</v>
      </c>
      <c r="J33" s="21">
        <f>D33/'GENERAL DATA'!$L$4</f>
        <v>3215443.8262184411</v>
      </c>
      <c r="K33" s="21">
        <f>E33/'GENERAL DATA'!$L$4</f>
        <v>1731100.6593041159</v>
      </c>
      <c r="L33" s="21">
        <f>F33/'GENERAL DATA'!$L$4</f>
        <v>302662.75890318217</v>
      </c>
      <c r="M33" s="21">
        <f>G33/'GENERAL DATA'!$L$4</f>
        <v>0</v>
      </c>
      <c r="O33" s="146"/>
      <c r="P33" s="148"/>
      <c r="Q33" s="146"/>
      <c r="R33" s="148"/>
      <c r="S33" s="150">
        <f>'GBD hosp'!Z25</f>
        <v>1729428150.7355676</v>
      </c>
      <c r="T33" s="150">
        <f>'GBD hosp'!AA25</f>
        <v>2152825978.141736</v>
      </c>
      <c r="U33" s="150">
        <f>CONSULTATIONS!W25</f>
        <v>788384015.60793126</v>
      </c>
      <c r="V33" s="150">
        <f>CONSULTATIONS!X25</f>
        <v>1347165137.0854468</v>
      </c>
      <c r="W33" s="150">
        <f>MEDICAMENT!Y25</f>
        <v>43277381.768800251</v>
      </c>
      <c r="X33" s="150">
        <f>MEDICAMENT!Z25</f>
        <v>33455338.75131581</v>
      </c>
      <c r="Y33" s="32"/>
      <c r="Z33" s="45"/>
      <c r="AB33" s="150">
        <f>S33/'GENERAL DATA'!$L$4</f>
        <v>2882380.251225946</v>
      </c>
      <c r="AC33" s="150">
        <f>T33/'GENERAL DATA'!$L$4</f>
        <v>3588043.2969028936</v>
      </c>
      <c r="AD33" s="150">
        <f>U33/'GENERAL DATA'!$L$4</f>
        <v>1313973.3593465521</v>
      </c>
      <c r="AE33" s="150">
        <f>V33/'GENERAL DATA'!$L$4</f>
        <v>2245275.2284757448</v>
      </c>
      <c r="AF33" s="150">
        <f>W33/'GENERAL DATA'!$L$4</f>
        <v>72128.96961466709</v>
      </c>
      <c r="AG33" s="150">
        <f>X33/'GENERAL DATA'!$L$4</f>
        <v>55758.897918859686</v>
      </c>
      <c r="AH33" s="150">
        <f>Y33/'GENERAL DATA'!$L$4</f>
        <v>0</v>
      </c>
      <c r="AI33" s="150">
        <f>Z33/'GENERAL DATA'!$L$4</f>
        <v>0</v>
      </c>
    </row>
    <row r="34" spans="1:35" x14ac:dyDescent="0.25">
      <c r="A34" s="1" t="s">
        <v>252</v>
      </c>
      <c r="B34" s="21">
        <f>'DALY YLL'!H32</f>
        <v>385.3294125965536</v>
      </c>
      <c r="C34" s="21">
        <f>YPLL!Q30</f>
        <v>0</v>
      </c>
      <c r="D34" s="21">
        <f>'GBD hosp'!Y26</f>
        <v>1884197633.8583786</v>
      </c>
      <c r="E34" s="21">
        <f>CONSULTATIONS!V26</f>
        <v>1014396749.7225711</v>
      </c>
      <c r="F34" s="21">
        <f>('GENERAL DATA'!$L$18+'GENERAL DATA'!$L$19+'GENERAL DATA'!$L$20+'GENERAL DATA'!$L$21)*D34/$D$40</f>
        <v>177355439.87192112</v>
      </c>
      <c r="G34" s="21">
        <f>'Losses of Gross Product '!AK26</f>
        <v>0</v>
      </c>
      <c r="I34" s="21">
        <f>YPLL!S30</f>
        <v>0</v>
      </c>
      <c r="J34" s="21">
        <f>D34/'GENERAL DATA'!$L$4</f>
        <v>3140329.3897639643</v>
      </c>
      <c r="K34" s="21">
        <f>E34/'GENERAL DATA'!$L$4</f>
        <v>1690661.2495376186</v>
      </c>
      <c r="L34" s="21">
        <f>F34/'GENERAL DATA'!$L$4</f>
        <v>295592.39978653518</v>
      </c>
      <c r="M34" s="21">
        <f>G34/'GENERAL DATA'!$L$4</f>
        <v>0</v>
      </c>
      <c r="O34" s="32"/>
      <c r="P34" s="34"/>
      <c r="Q34" s="32"/>
      <c r="R34" s="34"/>
      <c r="S34" s="150">
        <f>'GBD hosp'!Z26</f>
        <v>1673246636.0267923</v>
      </c>
      <c r="T34" s="150">
        <f>'GBD hosp'!AA26</f>
        <v>2106504750.8728228</v>
      </c>
      <c r="U34" s="150">
        <f>CONSULTATIONS!W26</f>
        <v>776688456.63762951</v>
      </c>
      <c r="V34" s="150">
        <f>CONSULTATIONS!X26</f>
        <v>1284208365.7622569</v>
      </c>
      <c r="W34" s="150">
        <f>MEDICAMENT!Y26</f>
        <v>62021367.436632961</v>
      </c>
      <c r="X34" s="150">
        <f>MEDICAMENT!Z26</f>
        <v>48074928.533722453</v>
      </c>
      <c r="Y34" s="32"/>
      <c r="Z34" s="45"/>
      <c r="AB34" s="150">
        <f>S34/'GENERAL DATA'!$L$4</f>
        <v>2788744.3933779872</v>
      </c>
      <c r="AC34" s="150">
        <f>T34/'GENERAL DATA'!$L$4</f>
        <v>3510841.2514547044</v>
      </c>
      <c r="AD34" s="150">
        <f>U34/'GENERAL DATA'!$L$4</f>
        <v>1294480.7610627159</v>
      </c>
      <c r="AE34" s="150">
        <f>V34/'GENERAL DATA'!$L$4</f>
        <v>2140347.2762704282</v>
      </c>
      <c r="AF34" s="150">
        <f>W34/'GENERAL DATA'!$L$4</f>
        <v>103368.9457277216</v>
      </c>
      <c r="AG34" s="150">
        <f>X34/'GENERAL DATA'!$L$4</f>
        <v>80124.880889537424</v>
      </c>
      <c r="AH34" s="150">
        <f>Y34/'GENERAL DATA'!$L$4</f>
        <v>0</v>
      </c>
      <c r="AI34" s="150">
        <f>Z34/'GENERAL DATA'!$L$4</f>
        <v>0</v>
      </c>
    </row>
    <row r="35" spans="1:35" x14ac:dyDescent="0.25">
      <c r="A35" s="1" t="s">
        <v>253</v>
      </c>
      <c r="B35" s="21">
        <f>'DALY YLL'!H33</f>
        <v>387.54264615256898</v>
      </c>
      <c r="C35" s="21">
        <f>YPLL!Q31</f>
        <v>0</v>
      </c>
      <c r="D35" s="21">
        <f>'GBD hosp'!Y27</f>
        <v>1826033274.7792611</v>
      </c>
      <c r="E35" s="21">
        <f>CONSULTATIONS!V27</f>
        <v>983082764.53369677</v>
      </c>
      <c r="F35" s="21">
        <f>('GENERAL DATA'!$L$18+'GENERAL DATA'!$L$19+'GENERAL DATA'!$L$20+'GENERAL DATA'!$L$21)*D35/$D$40</f>
        <v>171880554.80467844</v>
      </c>
      <c r="G35" s="21">
        <f>'Losses of Gross Product '!AK27</f>
        <v>0</v>
      </c>
      <c r="I35" s="21">
        <f>YPLL!S31</f>
        <v>0</v>
      </c>
      <c r="J35" s="21">
        <f>D35/'GENERAL DATA'!$L$4</f>
        <v>3043388.7912987685</v>
      </c>
      <c r="K35" s="21">
        <f>E35/'GENERAL DATA'!$L$4</f>
        <v>1638471.274222828</v>
      </c>
      <c r="L35" s="21">
        <f>F35/'GENERAL DATA'!$L$4</f>
        <v>286467.59134113073</v>
      </c>
      <c r="M35" s="21">
        <f>G35/'GENERAL DATA'!$L$4</f>
        <v>0</v>
      </c>
      <c r="O35" s="32"/>
      <c r="P35" s="34"/>
      <c r="Q35" s="32"/>
      <c r="R35" s="34"/>
      <c r="S35" s="150">
        <f>'GBD hosp'!Z27</f>
        <v>1593671360.4396129</v>
      </c>
      <c r="T35" s="150">
        <f>'GBD hosp'!AA27</f>
        <v>2069690947.2318723</v>
      </c>
      <c r="U35" s="150">
        <f>CONSULTATIONS!W27</f>
        <v>746180398.61913419</v>
      </c>
      <c r="V35" s="150">
        <f>CONSULTATIONS!X27</f>
        <v>1267924972.3712845</v>
      </c>
      <c r="W35" s="150">
        <f>MEDICAMENT!Y27</f>
        <v>73196999.286405295</v>
      </c>
      <c r="X35" s="150">
        <f>MEDICAMENT!Z27</f>
        <v>56031867.674825095</v>
      </c>
      <c r="Y35" s="32"/>
      <c r="Z35" s="45"/>
      <c r="AB35" s="150">
        <f>S35/'GENERAL DATA'!$L$4</f>
        <v>2656118.9340660213</v>
      </c>
      <c r="AC35" s="150">
        <f>T35/'GENERAL DATA'!$L$4</f>
        <v>3449484.9120531203</v>
      </c>
      <c r="AD35" s="150">
        <f>U35/'GENERAL DATA'!$L$4</f>
        <v>1243633.9976985569</v>
      </c>
      <c r="AE35" s="150">
        <f>V35/'GENERAL DATA'!$L$4</f>
        <v>2113208.2872854741</v>
      </c>
      <c r="AF35" s="150">
        <f>W35/'GENERAL DATA'!$L$4</f>
        <v>121994.99881067549</v>
      </c>
      <c r="AG35" s="150">
        <f>X35/'GENERAL DATA'!$L$4</f>
        <v>93386.446124708498</v>
      </c>
      <c r="AH35" s="150">
        <f>Y35/'GENERAL DATA'!$L$4</f>
        <v>0</v>
      </c>
      <c r="AI35" s="150">
        <f>Z35/'GENERAL DATA'!$L$4</f>
        <v>0</v>
      </c>
    </row>
    <row r="36" spans="1:35" x14ac:dyDescent="0.25">
      <c r="A36" s="1" t="s">
        <v>254</v>
      </c>
      <c r="B36" s="21">
        <f>'DALY YLL'!H34</f>
        <v>236.71384170960729</v>
      </c>
      <c r="C36" s="21">
        <f>YPLL!Q32</f>
        <v>0</v>
      </c>
      <c r="D36" s="21">
        <f>'GBD hosp'!Y28</f>
        <v>1706528703.6234448</v>
      </c>
      <c r="E36" s="21">
        <f>CONSULTATIONS!V28</f>
        <v>918745008.03773403</v>
      </c>
      <c r="F36" s="21">
        <f>('GENERAL DATA'!$L$18+'GENERAL DATA'!$L$19+'GENERAL DATA'!$L$20+'GENERAL DATA'!$L$21)*D36/$D$40</f>
        <v>160631848.51018888</v>
      </c>
      <c r="G36" s="21">
        <f>'Losses of Gross Product '!AK28</f>
        <v>0</v>
      </c>
      <c r="I36" s="21">
        <f>YPLL!S32</f>
        <v>0</v>
      </c>
      <c r="J36" s="21">
        <f>D36/'GENERAL DATA'!$L$4</f>
        <v>2844214.5060390746</v>
      </c>
      <c r="K36" s="21">
        <f>E36/'GENERAL DATA'!$L$4</f>
        <v>1531241.6800628901</v>
      </c>
      <c r="L36" s="21">
        <f>F36/'GENERAL DATA'!$L$4</f>
        <v>267719.74751698144</v>
      </c>
      <c r="M36" s="21">
        <f>G36/'GENERAL DATA'!$L$4</f>
        <v>0</v>
      </c>
      <c r="O36" s="32"/>
      <c r="P36" s="34"/>
      <c r="Q36" s="32"/>
      <c r="R36" s="34"/>
      <c r="S36" s="150">
        <f>'GBD hosp'!Z28</f>
        <v>1476676025.5220976</v>
      </c>
      <c r="T36" s="150">
        <f>'GBD hosp'!AA28</f>
        <v>1951082348.5952764</v>
      </c>
      <c r="U36" s="150">
        <f>CONSULTATIONS!W28</f>
        <v>678580754.6935873</v>
      </c>
      <c r="V36" s="150">
        <f>CONSULTATIONS!X28</f>
        <v>1205630877.0672097</v>
      </c>
      <c r="W36" s="150">
        <f>MEDICAMENT!Y28</f>
        <v>77155228.235509381</v>
      </c>
      <c r="X36" s="150">
        <f>MEDICAMENT!Z28</f>
        <v>57520178.055059373</v>
      </c>
      <c r="Y36" s="32"/>
      <c r="Z36" s="45"/>
      <c r="AB36" s="150">
        <f>S36/'GENERAL DATA'!$L$4</f>
        <v>2461126.7092034961</v>
      </c>
      <c r="AC36" s="150">
        <f>T36/'GENERAL DATA'!$L$4</f>
        <v>3251803.9143254608</v>
      </c>
      <c r="AD36" s="150">
        <f>U36/'GENERAL DATA'!$L$4</f>
        <v>1130967.9244893121</v>
      </c>
      <c r="AE36" s="150">
        <f>V36/'GENERAL DATA'!$L$4</f>
        <v>2009384.7951120161</v>
      </c>
      <c r="AF36" s="150">
        <f>W36/'GENERAL DATA'!$L$4</f>
        <v>128592.0470591823</v>
      </c>
      <c r="AG36" s="150">
        <f>X36/'GENERAL DATA'!$L$4</f>
        <v>95866.963425098962</v>
      </c>
      <c r="AH36" s="150">
        <f>Y36/'GENERAL DATA'!$L$4</f>
        <v>0</v>
      </c>
      <c r="AI36" s="150">
        <f>Z36/'GENERAL DATA'!$L$4</f>
        <v>0</v>
      </c>
    </row>
    <row r="37" spans="1:35" x14ac:dyDescent="0.25">
      <c r="A37" s="1" t="s">
        <v>22</v>
      </c>
      <c r="B37" s="21">
        <f>'DALY YLL'!H35</f>
        <v>123.68350898244725</v>
      </c>
      <c r="C37" s="21">
        <f>YPLL!Q33</f>
        <v>0</v>
      </c>
      <c r="D37" s="21">
        <f>'GBD hosp'!Y29</f>
        <v>2885980129.8307385</v>
      </c>
      <c r="E37" s="21">
        <f>CONSULTATIONS!V29</f>
        <v>1553727067.0855041</v>
      </c>
      <c r="F37" s="21">
        <f>('GENERAL DATA'!$L$18+'GENERAL DATA'!$L$19+'GENERAL DATA'!$L$20+'GENERAL DATA'!$L$21)*D37/$D$40</f>
        <v>271651055.17069459</v>
      </c>
      <c r="G37" s="21">
        <f>'Losses of Gross Product '!AK29</f>
        <v>0</v>
      </c>
      <c r="I37" s="21">
        <f>YPLL!S33</f>
        <v>0</v>
      </c>
      <c r="J37" s="21">
        <f>D37/'GENERAL DATA'!$L$4</f>
        <v>4809966.8830512306</v>
      </c>
      <c r="K37" s="21">
        <f>E37/'GENERAL DATA'!$L$4</f>
        <v>2589545.1118091736</v>
      </c>
      <c r="L37" s="21">
        <f>F37/'GENERAL DATA'!$L$4</f>
        <v>452751.75861782429</v>
      </c>
      <c r="M37" s="21">
        <f>G37/'GENERAL DATA'!$L$4</f>
        <v>0</v>
      </c>
      <c r="O37" s="32"/>
      <c r="P37" s="34"/>
      <c r="Q37" s="32"/>
      <c r="R37" s="34"/>
      <c r="S37" s="150">
        <f>'GBD hosp'!Z29</f>
        <v>2499495230.5697861</v>
      </c>
      <c r="T37" s="150">
        <f>'GBD hosp'!AA29</f>
        <v>3307590868.222034</v>
      </c>
      <c r="U37" s="150">
        <f>CONSULTATIONS!W29</f>
        <v>1228669443.1691015</v>
      </c>
      <c r="V37" s="150">
        <f>CONSULTATIONS!X29</f>
        <v>1939631321.9385922</v>
      </c>
      <c r="W37" s="150">
        <f>MEDICAMENT!Y29</f>
        <v>173331152.88602257</v>
      </c>
      <c r="X37" s="150">
        <f>MEDICAMENT!Z29</f>
        <v>137450615.539491</v>
      </c>
      <c r="Y37" s="32"/>
      <c r="Z37" s="45"/>
      <c r="AB37" s="150">
        <f>S37/'GENERAL DATA'!$L$4</f>
        <v>4165825.3842829769</v>
      </c>
      <c r="AC37" s="150">
        <f>T37/'GENERAL DATA'!$L$4</f>
        <v>5512651.4470367236</v>
      </c>
      <c r="AD37" s="150">
        <f>U37/'GENERAL DATA'!$L$4</f>
        <v>2047782.4052818357</v>
      </c>
      <c r="AE37" s="150">
        <f>V37/'GENERAL DATA'!$L$4</f>
        <v>3232718.8698976538</v>
      </c>
      <c r="AF37" s="150">
        <f>W37/'GENERAL DATA'!$L$4</f>
        <v>288885.25481003762</v>
      </c>
      <c r="AG37" s="150">
        <f>X37/'GENERAL DATA'!$L$4</f>
        <v>229084.359232485</v>
      </c>
      <c r="AH37" s="150">
        <f>Y37/'GENERAL DATA'!$L$4</f>
        <v>0</v>
      </c>
      <c r="AI37" s="150">
        <f>Z37/'GENERAL DATA'!$L$4</f>
        <v>0</v>
      </c>
    </row>
    <row r="38" spans="1:35" x14ac:dyDescent="0.25">
      <c r="A38" s="9" t="s">
        <v>278</v>
      </c>
      <c r="B38" s="127">
        <f>'DALY YLL'!H36</f>
        <v>2660.6008188976452</v>
      </c>
      <c r="C38" s="127">
        <f>YPLL!Q34</f>
        <v>193218125.28893507</v>
      </c>
      <c r="D38" s="127">
        <f>SUM(D24:D37)</f>
        <v>20790218848.248287</v>
      </c>
      <c r="E38" s="127">
        <f>SUM(E24:E37)</f>
        <v>11192844129.889799</v>
      </c>
      <c r="F38" s="127">
        <f t="shared" ref="F38:G38" si="11">SUM(F24:F37)</f>
        <v>1956938243.9537258</v>
      </c>
      <c r="G38" s="127">
        <f t="shared" si="11"/>
        <v>10132119104.437592</v>
      </c>
      <c r="H38" s="9"/>
      <c r="I38" s="127">
        <f>YPLL!S34</f>
        <v>322030.20881489181</v>
      </c>
      <c r="J38" s="127">
        <f>D38/'GENERAL DATA'!$L$4</f>
        <v>34650364.747080475</v>
      </c>
      <c r="K38" s="127">
        <f>E38/'GENERAL DATA'!$L$4</f>
        <v>18654740.216482997</v>
      </c>
      <c r="L38" s="127">
        <f>SUM(L24:L37)</f>
        <v>3261563.7399228765</v>
      </c>
      <c r="M38" s="127">
        <f>G38/'GENERAL DATA'!$L$4</f>
        <v>16886865.174062654</v>
      </c>
      <c r="O38" s="151">
        <f t="shared" ref="O38:Z38" si="12">SUM(O24:O36)</f>
        <v>10234.643421990426</v>
      </c>
      <c r="P38" s="152">
        <f t="shared" si="12"/>
        <v>40503.056946600402</v>
      </c>
      <c r="Q38" s="151">
        <f t="shared" si="12"/>
        <v>1445689367.2800002</v>
      </c>
      <c r="R38" s="152">
        <f t="shared" si="12"/>
        <v>5721238772.6400003</v>
      </c>
      <c r="S38" s="151">
        <f t="shared" si="12"/>
        <v>16003391947.619556</v>
      </c>
      <c r="T38" s="152">
        <f t="shared" si="12"/>
        <v>19944592965.30117</v>
      </c>
      <c r="U38" s="151">
        <f t="shared" si="12"/>
        <v>6973992626.9631977</v>
      </c>
      <c r="V38" s="152">
        <f t="shared" si="12"/>
        <v>12844844397.714725</v>
      </c>
      <c r="W38" s="151">
        <f t="shared" si="12"/>
        <v>361285346.99517441</v>
      </c>
      <c r="X38" s="152">
        <f t="shared" si="12"/>
        <v>274109597.02010548</v>
      </c>
      <c r="Y38" s="151">
        <f t="shared" si="12"/>
        <v>89620596457.410416</v>
      </c>
      <c r="Z38" s="152">
        <f t="shared" si="12"/>
        <v>354668743427.19867</v>
      </c>
      <c r="AB38" s="151">
        <f t="shared" ref="AB38:AI38" si="13">SUM(AB24:AB36)</f>
        <v>26672319.912699252</v>
      </c>
      <c r="AC38" s="152">
        <f t="shared" si="13"/>
        <v>33240988.275501952</v>
      </c>
      <c r="AD38" s="151">
        <f t="shared" si="13"/>
        <v>11623321.044938663</v>
      </c>
      <c r="AE38" s="152">
        <f t="shared" si="13"/>
        <v>21408073.996191211</v>
      </c>
      <c r="AF38" s="151">
        <f t="shared" si="13"/>
        <v>602142.24499195721</v>
      </c>
      <c r="AG38" s="152">
        <f t="shared" si="13"/>
        <v>456849.32836684241</v>
      </c>
      <c r="AH38" s="151">
        <f t="shared" si="13"/>
        <v>149367660.76235068</v>
      </c>
      <c r="AI38" s="152">
        <f t="shared" si="13"/>
        <v>591114572.37866437</v>
      </c>
    </row>
    <row r="40" spans="1:35" s="1" customFormat="1" x14ac:dyDescent="0.25">
      <c r="A40" s="130" t="s">
        <v>279</v>
      </c>
      <c r="B40" s="127">
        <f>B21+B38</f>
        <v>5941.5342994007278</v>
      </c>
      <c r="C40" s="127">
        <f t="shared" ref="C40:G40" si="14">C21+C38</f>
        <v>236230389.80321291</v>
      </c>
      <c r="D40" s="127">
        <f t="shared" si="14"/>
        <v>40928851459.858002</v>
      </c>
      <c r="E40" s="127">
        <f t="shared" si="14"/>
        <v>22034893338.518265</v>
      </c>
      <c r="F40" s="127">
        <f t="shared" si="14"/>
        <v>3852544087.559999</v>
      </c>
      <c r="G40" s="127">
        <f t="shared" si="14"/>
        <v>24491960358.880051</v>
      </c>
      <c r="H40" s="9"/>
      <c r="I40" s="127">
        <f>I21+I38</f>
        <v>393717.31633868825</v>
      </c>
      <c r="J40" s="127">
        <f t="shared" ref="J40:Z40" si="15">J21+J38</f>
        <v>68214752.433096662</v>
      </c>
      <c r="K40" s="127">
        <f t="shared" si="15"/>
        <v>36724822.23086378</v>
      </c>
      <c r="L40" s="127">
        <f t="shared" si="15"/>
        <v>6420906.8125999989</v>
      </c>
      <c r="M40" s="127">
        <f t="shared" si="15"/>
        <v>40819933.931466758</v>
      </c>
      <c r="O40" s="127">
        <f t="shared" si="15"/>
        <v>14123.925796128051</v>
      </c>
      <c r="P40" s="127">
        <f t="shared" si="15"/>
        <v>55782.380559283927</v>
      </c>
      <c r="Q40" s="127">
        <f t="shared" si="15"/>
        <v>1504099164.3867288</v>
      </c>
      <c r="R40" s="127">
        <f t="shared" si="15"/>
        <v>5950705832.7021484</v>
      </c>
      <c r="S40" s="127">
        <f t="shared" si="15"/>
        <v>31969773258.074898</v>
      </c>
      <c r="T40" s="127">
        <f t="shared" si="15"/>
        <v>39906716750.999557</v>
      </c>
      <c r="U40" s="127">
        <f t="shared" si="15"/>
        <v>13613399753.334805</v>
      </c>
      <c r="V40" s="127">
        <f t="shared" si="15"/>
        <v>26259327090.437798</v>
      </c>
      <c r="W40" s="127">
        <f t="shared" si="15"/>
        <v>545281066.47752523</v>
      </c>
      <c r="X40" s="127">
        <f t="shared" si="15"/>
        <v>597937454.91653049</v>
      </c>
      <c r="Y40" s="127">
        <f t="shared" si="15"/>
        <v>112033704632.65001</v>
      </c>
      <c r="Z40" s="127">
        <f t="shared" si="15"/>
        <v>442720239829.92566</v>
      </c>
      <c r="AB40" s="127">
        <f t="shared" ref="AB40:AI40" si="16">AB21+AB38</f>
        <v>53282955.430124834</v>
      </c>
      <c r="AC40" s="127">
        <f t="shared" si="16"/>
        <v>66511194.584999263</v>
      </c>
      <c r="AD40" s="127">
        <f t="shared" si="16"/>
        <v>22688999.588891342</v>
      </c>
      <c r="AE40" s="127">
        <f t="shared" si="16"/>
        <v>43765545.150729671</v>
      </c>
      <c r="AF40" s="127">
        <f t="shared" si="16"/>
        <v>908801.77746254194</v>
      </c>
      <c r="AG40" s="127">
        <f t="shared" si="16"/>
        <v>996562.4248608842</v>
      </c>
      <c r="AH40" s="127">
        <f t="shared" si="16"/>
        <v>186722841.05441666</v>
      </c>
      <c r="AI40" s="127">
        <f t="shared" si="16"/>
        <v>737867066.38320935</v>
      </c>
    </row>
  </sheetData>
  <mergeCells count="10">
    <mergeCell ref="AB2:AC2"/>
    <mergeCell ref="AD2:AE2"/>
    <mergeCell ref="AF2:AG2"/>
    <mergeCell ref="AH2:AI2"/>
    <mergeCell ref="O2:P2"/>
    <mergeCell ref="Q2:R2"/>
    <mergeCell ref="S2:T2"/>
    <mergeCell ref="U2:V2"/>
    <mergeCell ref="W2:X2"/>
    <mergeCell ref="Y2:Z2"/>
  </mergeCells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A1:AH204"/>
  <sheetViews>
    <sheetView topLeftCell="A39" zoomScale="74" zoomScaleNormal="100" workbookViewId="0">
      <selection activeCell="AB44" sqref="AB44:AC44"/>
    </sheetView>
  </sheetViews>
  <sheetFormatPr baseColWidth="10" defaultColWidth="9.140625" defaultRowHeight="15" x14ac:dyDescent="0.25"/>
  <cols>
    <col min="1" max="1" width="16.5703125" customWidth="1"/>
    <col min="2" max="2" width="16" hidden="1" customWidth="1"/>
    <col min="3" max="3" width="17.140625" hidden="1" customWidth="1"/>
    <col min="4" max="4" width="15.5703125" hidden="1" customWidth="1"/>
    <col min="5" max="5" width="16.42578125" hidden="1" customWidth="1"/>
    <col min="6" max="6" width="9.140625" hidden="1" customWidth="1"/>
    <col min="7" max="10" width="15.5703125" hidden="1" customWidth="1"/>
    <col min="11" max="11" width="15.5703125" customWidth="1"/>
    <col min="12" max="12" width="9.140625" customWidth="1"/>
    <col min="13" max="16" width="15.42578125" hidden="1" customWidth="1"/>
    <col min="17" max="17" width="13.5703125" hidden="1" customWidth="1"/>
    <col min="18" max="18" width="12.85546875" hidden="1" customWidth="1"/>
    <col min="19" max="20" width="15.42578125" hidden="1" customWidth="1"/>
    <col min="21" max="21" width="9.140625" style="26"/>
    <col min="22" max="25" width="11.7109375" hidden="1" customWidth="1"/>
    <col min="26" max="27" width="13.140625" hidden="1" customWidth="1"/>
    <col min="28" max="28" width="13" customWidth="1"/>
    <col min="29" max="29" width="14.140625" customWidth="1"/>
  </cols>
  <sheetData>
    <row r="1" spans="1:30" x14ac:dyDescent="0.25">
      <c r="A1" s="1" t="s">
        <v>297</v>
      </c>
      <c r="M1" t="s">
        <v>265</v>
      </c>
      <c r="V1" t="s">
        <v>265</v>
      </c>
    </row>
    <row r="2" spans="1:30" x14ac:dyDescent="0.25">
      <c r="A2" s="132" t="s">
        <v>23</v>
      </c>
      <c r="B2" s="132" t="s">
        <v>258</v>
      </c>
      <c r="C2" s="132"/>
      <c r="D2" s="132"/>
      <c r="E2" s="132"/>
      <c r="F2" s="132"/>
      <c r="G2" s="132" t="s">
        <v>259</v>
      </c>
      <c r="H2" s="132"/>
      <c r="I2" s="132"/>
      <c r="J2" s="132"/>
      <c r="K2" s="132"/>
      <c r="M2" t="s">
        <v>264</v>
      </c>
      <c r="V2" t="s">
        <v>259</v>
      </c>
    </row>
    <row r="3" spans="1:30" s="142" customFormat="1" x14ac:dyDescent="0.25">
      <c r="A3" s="141"/>
      <c r="B3" s="141" t="s">
        <v>240</v>
      </c>
      <c r="C3" s="141" t="s">
        <v>257</v>
      </c>
      <c r="D3" s="141" t="s">
        <v>241</v>
      </c>
      <c r="E3" s="141" t="s">
        <v>296</v>
      </c>
      <c r="F3" s="141"/>
      <c r="G3" s="141" t="s">
        <v>37</v>
      </c>
      <c r="H3" s="141" t="s">
        <v>240</v>
      </c>
      <c r="I3" s="141" t="s">
        <v>257</v>
      </c>
      <c r="J3" s="141" t="s">
        <v>241</v>
      </c>
      <c r="K3" s="141" t="s">
        <v>296</v>
      </c>
      <c r="M3" s="185" t="s">
        <v>240</v>
      </c>
      <c r="N3" s="185"/>
      <c r="O3" s="185" t="s">
        <v>257</v>
      </c>
      <c r="P3" s="185"/>
      <c r="Q3" s="185" t="s">
        <v>241</v>
      </c>
      <c r="R3" s="185"/>
      <c r="S3" s="185" t="s">
        <v>296</v>
      </c>
      <c r="T3" s="185"/>
      <c r="U3" s="154"/>
      <c r="V3" s="185" t="s">
        <v>240</v>
      </c>
      <c r="W3" s="185"/>
      <c r="X3" s="185" t="s">
        <v>257</v>
      </c>
      <c r="Y3" s="185"/>
      <c r="Z3" s="185" t="s">
        <v>241</v>
      </c>
      <c r="AA3" s="185"/>
      <c r="AB3" s="185" t="s">
        <v>296</v>
      </c>
      <c r="AC3" s="185"/>
    </row>
    <row r="4" spans="1:30" s="122" customFormat="1" x14ac:dyDescent="0.25">
      <c r="A4" s="135" t="s">
        <v>255</v>
      </c>
      <c r="B4" s="136">
        <f t="shared" ref="B4:E4" si="0">B38+B21</f>
        <v>4811463488.8230801</v>
      </c>
      <c r="C4" s="136">
        <f t="shared" si="0"/>
        <v>2942944907.1571059</v>
      </c>
      <c r="D4" s="136">
        <f t="shared" si="0"/>
        <v>1318693187.5434244</v>
      </c>
      <c r="E4" s="136">
        <f t="shared" si="0"/>
        <v>4098110112.4762859</v>
      </c>
      <c r="F4" s="135"/>
      <c r="G4" s="136"/>
      <c r="H4" s="136">
        <f>H38+H21</f>
        <v>8019105.8147051344</v>
      </c>
      <c r="I4" s="136">
        <f t="shared" ref="I4:K4" si="1">I38+I21</f>
        <v>4904908.178595176</v>
      </c>
      <c r="J4" s="136">
        <f t="shared" si="1"/>
        <v>2197821.979239041</v>
      </c>
      <c r="K4" s="136">
        <f t="shared" si="1"/>
        <v>6830183.5207938105</v>
      </c>
      <c r="M4" s="136">
        <f>M40</f>
        <v>4566785181.9313145</v>
      </c>
      <c r="N4" s="136">
        <f t="shared" ref="N4:T4" si="2">N40</f>
        <v>5058683527.6699772</v>
      </c>
      <c r="O4" s="136">
        <f t="shared" si="2"/>
        <v>2795026208.4681635</v>
      </c>
      <c r="P4" s="136">
        <f t="shared" si="2"/>
        <v>3092365434.8619165</v>
      </c>
      <c r="Q4" s="136">
        <f t="shared" si="2"/>
        <v>126264218.11174162</v>
      </c>
      <c r="R4" s="136">
        <f t="shared" si="2"/>
        <v>138468493.02542269</v>
      </c>
      <c r="S4" s="136">
        <f t="shared" si="2"/>
        <v>3934418115.0535927</v>
      </c>
      <c r="T4" s="136">
        <f t="shared" si="2"/>
        <v>4262726933.9104338</v>
      </c>
      <c r="U4" s="155"/>
      <c r="V4" s="136">
        <f>V40</f>
        <v>7611308.6365521904</v>
      </c>
      <c r="W4" s="136">
        <f t="shared" ref="W4:AC4" si="3">W40</f>
        <v>8431139.2127832957</v>
      </c>
      <c r="X4" s="136">
        <f t="shared" si="3"/>
        <v>4658377.0141136069</v>
      </c>
      <c r="Y4" s="136">
        <f t="shared" si="3"/>
        <v>5153942.3914365275</v>
      </c>
      <c r="Z4" s="168">
        <f t="shared" si="3"/>
        <v>210440.36351956939</v>
      </c>
      <c r="AA4" s="168">
        <f t="shared" si="3"/>
        <v>230780.82170903782</v>
      </c>
      <c r="AB4" s="168">
        <f t="shared" si="3"/>
        <v>6557363.5250893207</v>
      </c>
      <c r="AC4" s="168">
        <f t="shared" si="3"/>
        <v>7104544.8898507236</v>
      </c>
      <c r="AD4" s="169"/>
    </row>
    <row r="5" spans="1:30" s="142" customFormat="1" x14ac:dyDescent="0.25">
      <c r="A5" s="141"/>
      <c r="B5" s="141"/>
      <c r="C5" s="141"/>
      <c r="D5" s="141"/>
      <c r="E5" s="141"/>
      <c r="F5" s="141"/>
      <c r="G5" s="141"/>
      <c r="H5" s="141"/>
      <c r="I5" s="141"/>
      <c r="J5" s="141"/>
      <c r="K5" s="141"/>
      <c r="U5" s="154"/>
    </row>
    <row r="6" spans="1:30" x14ac:dyDescent="0.25">
      <c r="A6" s="134" t="s">
        <v>298</v>
      </c>
      <c r="B6" s="132"/>
      <c r="C6" s="132"/>
      <c r="D6" s="132"/>
      <c r="E6" s="132"/>
      <c r="F6" s="132"/>
      <c r="G6" s="132"/>
      <c r="H6" s="132"/>
      <c r="I6" s="132"/>
      <c r="J6" s="132"/>
      <c r="K6" s="132"/>
    </row>
    <row r="7" spans="1:30" hidden="1" x14ac:dyDescent="0.25">
      <c r="A7" s="137" t="s">
        <v>242</v>
      </c>
      <c r="B7" s="133">
        <f>B48+B89+B130+B171</f>
        <v>31797915.716541462</v>
      </c>
      <c r="C7" s="133">
        <f t="shared" ref="C7:E7" si="4">C48+C89+C130+C171</f>
        <v>17824052.475131147</v>
      </c>
      <c r="D7" s="133">
        <f t="shared" si="4"/>
        <v>11612080.934737278</v>
      </c>
      <c r="E7" s="133">
        <f t="shared" si="4"/>
        <v>17884549.959647194</v>
      </c>
      <c r="F7" s="133"/>
      <c r="G7" s="133">
        <f>YPLL!I3*YPLL!O3</f>
        <v>4.7499999999999996E-5</v>
      </c>
      <c r="H7" s="133">
        <f>B7/'GENERAL DATA'!$L$4</f>
        <v>52996.526194235768</v>
      </c>
      <c r="I7" s="133">
        <f>C7/'GENERAL DATA'!$L$4</f>
        <v>29706.754125218577</v>
      </c>
      <c r="J7" s="133">
        <f>D7/'GENERAL DATA'!$L$4</f>
        <v>19353.46822456213</v>
      </c>
      <c r="K7" s="133">
        <f>E7/'GENERAL DATA'!$L$4</f>
        <v>29807.583266078655</v>
      </c>
      <c r="M7" s="133">
        <f>M48+M89+M130+M171</f>
        <v>29046424.884685598</v>
      </c>
      <c r="N7" s="133">
        <f t="shared" ref="N7:T7" si="5">N48+N89+N130+N171</f>
        <v>34549847.306442142</v>
      </c>
      <c r="O7" s="133">
        <f t="shared" si="5"/>
        <v>16310357.582963843</v>
      </c>
      <c r="P7" s="133">
        <f t="shared" si="5"/>
        <v>19338251.452591099</v>
      </c>
      <c r="Q7" s="133">
        <f t="shared" si="5"/>
        <v>11078855.686568936</v>
      </c>
      <c r="R7" s="133">
        <f t="shared" si="5"/>
        <v>12149700.638130967</v>
      </c>
      <c r="S7" s="133">
        <f t="shared" si="5"/>
        <v>17295427.569285173</v>
      </c>
      <c r="T7" s="133">
        <f t="shared" si="5"/>
        <v>18474506.975433633</v>
      </c>
      <c r="U7" s="156"/>
      <c r="V7" s="133">
        <f>M7/'GENERAL DATA'!$L$4</f>
        <v>48410.708141142662</v>
      </c>
      <c r="W7" s="133">
        <f>N7/'GENERAL DATA'!$L$4</f>
        <v>57583.078844070238</v>
      </c>
      <c r="X7" s="133">
        <f>O7/'GENERAL DATA'!$L$4</f>
        <v>27183.929304939738</v>
      </c>
      <c r="Y7" s="133">
        <f>P7/'GENERAL DATA'!$L$4</f>
        <v>32230.41908765183</v>
      </c>
      <c r="Z7" s="133">
        <f>Q7/'GENERAL DATA'!$L$4</f>
        <v>18464.759477614894</v>
      </c>
      <c r="AA7" s="133">
        <f>R7/'GENERAL DATA'!$L$4</f>
        <v>20249.501063551612</v>
      </c>
      <c r="AB7" s="133">
        <f>S7/'GENERAL DATA'!$L$4</f>
        <v>28825.712615475288</v>
      </c>
      <c r="AC7" s="133">
        <f>T7/'GENERAL DATA'!$L$4</f>
        <v>30790.844959056056</v>
      </c>
    </row>
    <row r="8" spans="1:30" hidden="1" x14ac:dyDescent="0.25">
      <c r="A8" s="137" t="s">
        <v>243</v>
      </c>
      <c r="B8" s="133">
        <f t="shared" ref="B8:E8" si="6">B49+B90+B131+B172</f>
        <v>91909452.943689883</v>
      </c>
      <c r="C8" s="133">
        <f t="shared" si="6"/>
        <v>53807957.916806318</v>
      </c>
      <c r="D8" s="133">
        <f t="shared" si="6"/>
        <v>12314554.981377555</v>
      </c>
      <c r="E8" s="133">
        <f t="shared" si="6"/>
        <v>31132970.353721224</v>
      </c>
      <c r="F8" s="133"/>
      <c r="G8" s="133">
        <f>YPLL!I4*YPLL!O4</f>
        <v>72.139165730288298</v>
      </c>
      <c r="H8" s="133">
        <f>B8/'GENERAL DATA'!$L$4</f>
        <v>153182.42157281647</v>
      </c>
      <c r="I8" s="133">
        <f>C8/'GENERAL DATA'!$L$4</f>
        <v>89679.929861343859</v>
      </c>
      <c r="J8" s="133">
        <f>D8/'GENERAL DATA'!$L$4</f>
        <v>20524.258302295926</v>
      </c>
      <c r="K8" s="133">
        <f>E8/'GENERAL DATA'!$L$4</f>
        <v>51888.283922868708</v>
      </c>
      <c r="M8" s="133">
        <f t="shared" ref="M8:P8" si="7">M49+M90+M131+M172</f>
        <v>84371972.52389133</v>
      </c>
      <c r="N8" s="133">
        <f t="shared" si="7"/>
        <v>99453311.676286697</v>
      </c>
      <c r="O8" s="133">
        <f t="shared" si="7"/>
        <v>49551322.419619322</v>
      </c>
      <c r="P8" s="133">
        <f t="shared" si="7"/>
        <v>58069664.662790164</v>
      </c>
      <c r="Q8" s="133">
        <f t="shared" ref="Q8:R8" si="8">Q49+Q90</f>
        <v>10452266.630004829</v>
      </c>
      <c r="R8" s="133">
        <f t="shared" si="8"/>
        <v>11462547.589498697</v>
      </c>
      <c r="S8" s="133">
        <f t="shared" ref="S8:T8" si="9">S49+S90+S131+S172</f>
        <v>30037046.590100139</v>
      </c>
      <c r="T8" s="133">
        <f t="shared" si="9"/>
        <v>32232146.364855401</v>
      </c>
      <c r="U8" s="156"/>
      <c r="V8" s="133">
        <f>M8/'GENERAL DATA'!$L$4</f>
        <v>140619.95420648556</v>
      </c>
      <c r="W8" s="133">
        <f>N8/'GENERAL DATA'!$L$4</f>
        <v>165755.51946047784</v>
      </c>
      <c r="X8" s="133">
        <f>O8/'GENERAL DATA'!$L$4</f>
        <v>82585.537366032208</v>
      </c>
      <c r="Y8" s="133">
        <f>P8/'GENERAL DATA'!$L$4</f>
        <v>96782.774437983608</v>
      </c>
      <c r="Z8" s="133">
        <f>Q8/'GENERAL DATA'!$L$4</f>
        <v>17420.444383341382</v>
      </c>
      <c r="AA8" s="133">
        <f>R8/'GENERAL DATA'!$L$4</f>
        <v>19104.245982497829</v>
      </c>
      <c r="AB8" s="133">
        <f>S8/'GENERAL DATA'!$L$4</f>
        <v>50061.744316833567</v>
      </c>
      <c r="AC8" s="133">
        <f>T8/'GENERAL DATA'!$L$4</f>
        <v>53720.243941425666</v>
      </c>
    </row>
    <row r="9" spans="1:30" hidden="1" x14ac:dyDescent="0.25">
      <c r="A9" s="137" t="s">
        <v>244</v>
      </c>
      <c r="B9" s="133">
        <f t="shared" ref="B9:E9" si="10">B50+B91+B132+B173</f>
        <v>61330067.162267953</v>
      </c>
      <c r="C9" s="133">
        <f t="shared" si="10"/>
        <v>39391715.598189533</v>
      </c>
      <c r="D9" s="133">
        <f t="shared" si="10"/>
        <v>14770990.13746471</v>
      </c>
      <c r="E9" s="133">
        <f t="shared" si="10"/>
        <v>48290401.467042059</v>
      </c>
      <c r="F9" s="133"/>
      <c r="G9" s="133">
        <f>YPLL!I5*YPLL!O5</f>
        <v>64.745951502246044</v>
      </c>
      <c r="H9" s="133">
        <f>B9/'GENERAL DATA'!$L$4</f>
        <v>102216.77860377992</v>
      </c>
      <c r="I9" s="133">
        <f>C9/'GENERAL DATA'!$L$4</f>
        <v>65652.859330315885</v>
      </c>
      <c r="J9" s="133">
        <f>D9/'GENERAL DATA'!$L$4</f>
        <v>24618.316895774515</v>
      </c>
      <c r="K9" s="133">
        <f>E9/'GENERAL DATA'!$L$4</f>
        <v>80484.002445070102</v>
      </c>
      <c r="M9" s="133">
        <f t="shared" ref="M9:P9" si="11">M50+M91+M132+M173</f>
        <v>56614896.395177022</v>
      </c>
      <c r="N9" s="133">
        <f t="shared" si="11"/>
        <v>66054774.410584934</v>
      </c>
      <c r="O9" s="133">
        <f t="shared" si="11"/>
        <v>36560539.958846927</v>
      </c>
      <c r="P9" s="133">
        <f t="shared" si="11"/>
        <v>42230437.339775667</v>
      </c>
      <c r="Q9" s="133">
        <f t="shared" ref="Q9:R9" si="12">Q50+Q91</f>
        <v>11664413.4284198</v>
      </c>
      <c r="R9" s="133">
        <f t="shared" si="12"/>
        <v>12791856.423087424</v>
      </c>
      <c r="S9" s="133">
        <f t="shared" ref="S9:T9" si="13">S50+S91+S132+S173</f>
        <v>46492694.583894767</v>
      </c>
      <c r="T9" s="133">
        <f t="shared" si="13"/>
        <v>50095653.235387966</v>
      </c>
      <c r="U9" s="156"/>
      <c r="V9" s="133">
        <f>M9/'GENERAL DATA'!$L$4</f>
        <v>94358.160658628374</v>
      </c>
      <c r="W9" s="133">
        <f>N9/'GENERAL DATA'!$L$4</f>
        <v>110091.29068430822</v>
      </c>
      <c r="X9" s="133">
        <f>O9/'GENERAL DATA'!$L$4</f>
        <v>60934.233264744878</v>
      </c>
      <c r="Y9" s="133">
        <f>P9/'GENERAL DATA'!$L$4</f>
        <v>70384.062232959448</v>
      </c>
      <c r="Z9" s="133">
        <f>Q9/'GENERAL DATA'!$L$4</f>
        <v>19440.689047366333</v>
      </c>
      <c r="AA9" s="133">
        <f>R9/'GENERAL DATA'!$L$4</f>
        <v>21319.760705145705</v>
      </c>
      <c r="AB9" s="133">
        <f>S9/'GENERAL DATA'!$L$4</f>
        <v>77487.824306491282</v>
      </c>
      <c r="AC9" s="133">
        <f>T9/'GENERAL DATA'!$L$4</f>
        <v>83492.75539231328</v>
      </c>
    </row>
    <row r="10" spans="1:30" hidden="1" x14ac:dyDescent="0.25">
      <c r="A10" s="137" t="s">
        <v>245</v>
      </c>
      <c r="B10" s="133">
        <f t="shared" ref="B10:E10" si="14">B51+B92+B133+B174</f>
        <v>73996774.422143325</v>
      </c>
      <c r="C10" s="133">
        <f t="shared" si="14"/>
        <v>48859963.291576177</v>
      </c>
      <c r="D10" s="133">
        <f t="shared" si="14"/>
        <v>13222693.824591381</v>
      </c>
      <c r="E10" s="133">
        <f t="shared" si="14"/>
        <v>73602975.415606916</v>
      </c>
      <c r="F10" s="133"/>
      <c r="G10" s="133">
        <f>YPLL!I6*YPLL!O6</f>
        <v>162.6820149049959</v>
      </c>
      <c r="H10" s="133">
        <f>B10/'GENERAL DATA'!$L$4</f>
        <v>123327.95737023887</v>
      </c>
      <c r="I10" s="133">
        <f>C10/'GENERAL DATA'!$L$4</f>
        <v>81433.27215262696</v>
      </c>
      <c r="J10" s="133">
        <f>D10/'GENERAL DATA'!$L$4</f>
        <v>22037.823040985637</v>
      </c>
      <c r="K10" s="133">
        <f>E10/'GENERAL DATA'!$L$4</f>
        <v>122671.62569267819</v>
      </c>
      <c r="M10" s="133">
        <f t="shared" ref="M10:P10" si="15">M51+M92+M133+M174</f>
        <v>68887923.84657824</v>
      </c>
      <c r="N10" s="133">
        <f t="shared" si="15"/>
        <v>79120957.990310699</v>
      </c>
      <c r="O10" s="133">
        <f t="shared" si="15"/>
        <v>45695206.499008782</v>
      </c>
      <c r="P10" s="133">
        <f t="shared" si="15"/>
        <v>52036389.289485432</v>
      </c>
      <c r="Q10" s="133">
        <f t="shared" ref="Q10:R10" si="16">Q51+Q92</f>
        <v>9023880.5780187231</v>
      </c>
      <c r="R10" s="133">
        <f t="shared" si="16"/>
        <v>9896098.5429286584</v>
      </c>
      <c r="S10" s="133">
        <f t="shared" ref="S10:T10" si="17">S51+S92+S133+S174</f>
        <v>70785143.690258414</v>
      </c>
      <c r="T10" s="133">
        <f t="shared" si="17"/>
        <v>76434295.852020055</v>
      </c>
      <c r="U10" s="156"/>
      <c r="V10" s="133">
        <f>M10/'GENERAL DATA'!$L$4</f>
        <v>114813.20641096373</v>
      </c>
      <c r="W10" s="133">
        <f>N10/'GENERAL DATA'!$L$4</f>
        <v>131868.26331718449</v>
      </c>
      <c r="X10" s="133">
        <f>O10/'GENERAL DATA'!$L$4</f>
        <v>76158.67749834797</v>
      </c>
      <c r="Y10" s="133">
        <f>P10/'GENERAL DATA'!$L$4</f>
        <v>86727.315482475722</v>
      </c>
      <c r="Z10" s="133">
        <f>Q10/'GENERAL DATA'!$L$4</f>
        <v>15039.800963364538</v>
      </c>
      <c r="AA10" s="133">
        <f>R10/'GENERAL DATA'!$L$4</f>
        <v>16493.497571547763</v>
      </c>
      <c r="AB10" s="133">
        <f>S10/'GENERAL DATA'!$L$4</f>
        <v>117975.23948376402</v>
      </c>
      <c r="AC10" s="133">
        <f>T10/'GENERAL DATA'!$L$4</f>
        <v>127390.49308670009</v>
      </c>
    </row>
    <row r="11" spans="1:30" hidden="1" x14ac:dyDescent="0.25">
      <c r="A11" s="137" t="s">
        <v>246</v>
      </c>
      <c r="B11" s="133">
        <f t="shared" ref="B11:E11" si="18">B52+B93+B134+B175</f>
        <v>88990164.634818703</v>
      </c>
      <c r="C11" s="133">
        <f t="shared" si="18"/>
        <v>67943012.880763367</v>
      </c>
      <c r="D11" s="133">
        <f t="shared" si="18"/>
        <v>12129405.06989637</v>
      </c>
      <c r="E11" s="133">
        <f t="shared" si="18"/>
        <v>110458294.51915383</v>
      </c>
      <c r="F11" s="133"/>
      <c r="G11" s="133">
        <f>YPLL!I7*YPLL!O7</f>
        <v>114.61947650029251</v>
      </c>
      <c r="H11" s="133">
        <f>B11/'GENERAL DATA'!$L$4</f>
        <v>148316.94105803117</v>
      </c>
      <c r="I11" s="133">
        <f>C11/'GENERAL DATA'!$L$4</f>
        <v>113238.35480127227</v>
      </c>
      <c r="J11" s="133">
        <f>D11/'GENERAL DATA'!$L$4</f>
        <v>20215.675116493949</v>
      </c>
      <c r="K11" s="133">
        <f>E11/'GENERAL DATA'!$L$4</f>
        <v>184097.15753192306</v>
      </c>
      <c r="M11" s="133">
        <f t="shared" ref="M11:P11" si="19">M52+M93+M134+M175</f>
        <v>83513953.44943051</v>
      </c>
      <c r="N11" s="133">
        <f t="shared" si="19"/>
        <v>94485743.799319059</v>
      </c>
      <c r="O11" s="133">
        <f t="shared" si="19"/>
        <v>64074854.015382089</v>
      </c>
      <c r="P11" s="133">
        <f t="shared" si="19"/>
        <v>71829180.27128385</v>
      </c>
      <c r="Q11" s="133">
        <f t="shared" ref="Q11:R11" si="20">Q52+Q93</f>
        <v>8571503.7885787226</v>
      </c>
      <c r="R11" s="133">
        <f t="shared" si="20"/>
        <v>9399996.5335850399</v>
      </c>
      <c r="S11" s="133">
        <f t="shared" ref="S11:T11" si="21">S52+S93+S134+S175</f>
        <v>106093860.85467203</v>
      </c>
      <c r="T11" s="133">
        <f t="shared" si="21"/>
        <v>114846437.83041325</v>
      </c>
      <c r="U11" s="156"/>
      <c r="V11" s="133">
        <f>M11/'GENERAL DATA'!$L$4</f>
        <v>139189.9224157175</v>
      </c>
      <c r="W11" s="133">
        <f>N11/'GENERAL DATA'!$L$4</f>
        <v>157476.23966553176</v>
      </c>
      <c r="X11" s="133">
        <f>O11/'GENERAL DATA'!$L$4</f>
        <v>106791.42335897015</v>
      </c>
      <c r="Y11" s="133">
        <f>P11/'GENERAL DATA'!$L$4</f>
        <v>119715.30045213975</v>
      </c>
      <c r="Z11" s="133">
        <f>Q11/'GENERAL DATA'!$L$4</f>
        <v>14285.839647631205</v>
      </c>
      <c r="AA11" s="133">
        <f>R11/'GENERAL DATA'!$L$4</f>
        <v>15666.660889308399</v>
      </c>
      <c r="AB11" s="133">
        <f>S11/'GENERAL DATA'!$L$4</f>
        <v>176823.10142445337</v>
      </c>
      <c r="AC11" s="133">
        <f>T11/'GENERAL DATA'!$L$4</f>
        <v>191410.72971735543</v>
      </c>
    </row>
    <row r="12" spans="1:30" hidden="1" x14ac:dyDescent="0.25">
      <c r="A12" s="137" t="s">
        <v>247</v>
      </c>
      <c r="B12" s="133">
        <f t="shared" ref="B12:E12" si="22">B53+B94+B135+B176</f>
        <v>126737069.60424305</v>
      </c>
      <c r="C12" s="133">
        <f t="shared" si="22"/>
        <v>97100524.691348195</v>
      </c>
      <c r="D12" s="133">
        <f t="shared" si="22"/>
        <v>13869313.906185891</v>
      </c>
      <c r="E12" s="133">
        <f t="shared" si="22"/>
        <v>185569851.06482533</v>
      </c>
      <c r="F12" s="133"/>
      <c r="G12" s="133">
        <f>YPLL!I8*YPLL!O8</f>
        <v>210.54096101848893</v>
      </c>
      <c r="H12" s="133">
        <f>B12/'GENERAL DATA'!$L$4</f>
        <v>211228.44934040509</v>
      </c>
      <c r="I12" s="133">
        <f>C12/'GENERAL DATA'!$L$4</f>
        <v>161834.20781891365</v>
      </c>
      <c r="J12" s="133">
        <f>D12/'GENERAL DATA'!$L$4</f>
        <v>23115.523176976487</v>
      </c>
      <c r="K12" s="133">
        <f>E12/'GENERAL DATA'!$L$4</f>
        <v>309283.08510804223</v>
      </c>
      <c r="M12" s="133">
        <f t="shared" ref="M12:P12" si="23">M53+M94+M135+M176</f>
        <v>119879055.97770815</v>
      </c>
      <c r="N12" s="133">
        <f t="shared" si="23"/>
        <v>133626527.10483527</v>
      </c>
      <c r="O12" s="133">
        <f t="shared" si="23"/>
        <v>92082710.400372759</v>
      </c>
      <c r="P12" s="133">
        <f t="shared" si="23"/>
        <v>102146192.57611047</v>
      </c>
      <c r="Q12" s="133">
        <f t="shared" ref="Q12:R12" si="24">Q53+Q94</f>
        <v>6817694.7893659314</v>
      </c>
      <c r="R12" s="133">
        <f t="shared" si="24"/>
        <v>7476670.2515460206</v>
      </c>
      <c r="S12" s="133">
        <f t="shared" ref="S12:T12" si="25">S53+S94+S135+S176</f>
        <v>178108253.95207989</v>
      </c>
      <c r="T12" s="133">
        <f t="shared" si="25"/>
        <v>193074586.72876087</v>
      </c>
      <c r="U12" s="156"/>
      <c r="V12" s="133">
        <f>M12/'GENERAL DATA'!$L$4</f>
        <v>199798.42662951359</v>
      </c>
      <c r="W12" s="133">
        <f>N12/'GENERAL DATA'!$L$4</f>
        <v>222710.87850805878</v>
      </c>
      <c r="X12" s="133">
        <f>O12/'GENERAL DATA'!$L$4</f>
        <v>153471.18400062126</v>
      </c>
      <c r="Y12" s="133">
        <f>P12/'GENERAL DATA'!$L$4</f>
        <v>170243.65429351744</v>
      </c>
      <c r="Z12" s="133">
        <f>Q12/'GENERAL DATA'!$L$4</f>
        <v>11362.824648943219</v>
      </c>
      <c r="AA12" s="133">
        <f>R12/'GENERAL DATA'!$L$4</f>
        <v>12461.117085910035</v>
      </c>
      <c r="AB12" s="133">
        <f>S12/'GENERAL DATA'!$L$4</f>
        <v>296847.08992013318</v>
      </c>
      <c r="AC12" s="133">
        <f>T12/'GENERAL DATA'!$L$4</f>
        <v>321790.97788126813</v>
      </c>
    </row>
    <row r="13" spans="1:30" hidden="1" x14ac:dyDescent="0.25">
      <c r="A13" s="137" t="s">
        <v>248</v>
      </c>
      <c r="B13" s="133">
        <f t="shared" ref="B13:E13" si="26">B54+B95+B136+B177</f>
        <v>190333302.90158364</v>
      </c>
      <c r="C13" s="133">
        <f t="shared" si="26"/>
        <v>148650133.40720034</v>
      </c>
      <c r="D13" s="133">
        <f t="shared" si="26"/>
        <v>23173820.619179007</v>
      </c>
      <c r="E13" s="133">
        <f t="shared" si="26"/>
        <v>297020104.30400777</v>
      </c>
      <c r="F13" s="133"/>
      <c r="G13" s="133">
        <f>YPLL!I9*YPLL!O9</f>
        <v>287.33720313296544</v>
      </c>
      <c r="H13" s="133">
        <f>B13/'GENERAL DATA'!$L$4</f>
        <v>317222.17150263942</v>
      </c>
      <c r="I13" s="133">
        <f>C13/'GENERAL DATA'!$L$4</f>
        <v>247750.2223453339</v>
      </c>
      <c r="J13" s="133">
        <f>D13/'GENERAL DATA'!$L$4</f>
        <v>38623.034365298343</v>
      </c>
      <c r="K13" s="133">
        <f>E13/'GENERAL DATA'!$L$4</f>
        <v>495033.5071733463</v>
      </c>
      <c r="M13" s="133">
        <f t="shared" ref="M13:P13" si="27">M54+M95+M136+M177</f>
        <v>180911784.12045598</v>
      </c>
      <c r="N13" s="133">
        <f t="shared" si="27"/>
        <v>199812098.63882327</v>
      </c>
      <c r="O13" s="133">
        <f t="shared" si="27"/>
        <v>141457272.22820669</v>
      </c>
      <c r="P13" s="133">
        <f t="shared" si="27"/>
        <v>155891307.19683239</v>
      </c>
      <c r="Q13" s="133">
        <f t="shared" ref="Q13:R13" si="28">Q54+Q95</f>
        <v>6704287.354141105</v>
      </c>
      <c r="R13" s="133">
        <f t="shared" si="28"/>
        <v>7352301.234826155</v>
      </c>
      <c r="S13" s="133">
        <f t="shared" ref="S13:T13" si="29">S54+S95+S136+S177</f>
        <v>285079896.21875739</v>
      </c>
      <c r="T13" s="133">
        <f t="shared" si="29"/>
        <v>309029290.14897096</v>
      </c>
      <c r="U13" s="156"/>
      <c r="V13" s="133">
        <f>M13/'GENERAL DATA'!$L$4</f>
        <v>301519.64020075998</v>
      </c>
      <c r="W13" s="133">
        <f>N13/'GENERAL DATA'!$L$4</f>
        <v>333020.16439803876</v>
      </c>
      <c r="X13" s="133">
        <f>O13/'GENERAL DATA'!$L$4</f>
        <v>235762.12038034448</v>
      </c>
      <c r="Y13" s="133">
        <f>P13/'GENERAL DATA'!$L$4</f>
        <v>259818.84532805398</v>
      </c>
      <c r="Z13" s="133">
        <f>Q13/'GENERAL DATA'!$L$4</f>
        <v>11173.812256901841</v>
      </c>
      <c r="AA13" s="133">
        <f>R13/'GENERAL DATA'!$L$4</f>
        <v>12253.835391376924</v>
      </c>
      <c r="AB13" s="133">
        <f>S13/'GENERAL DATA'!$L$4</f>
        <v>475133.16036459565</v>
      </c>
      <c r="AC13" s="133">
        <f>T13/'GENERAL DATA'!$L$4</f>
        <v>515048.8169149516</v>
      </c>
    </row>
    <row r="14" spans="1:30" hidden="1" x14ac:dyDescent="0.25">
      <c r="A14" s="137" t="s">
        <v>249</v>
      </c>
      <c r="B14" s="133">
        <f t="shared" ref="B14:E14" si="30">B55+B96+B137+B178</f>
        <v>239176726.10110348</v>
      </c>
      <c r="C14" s="133">
        <f t="shared" si="30"/>
        <v>186518832.40264419</v>
      </c>
      <c r="D14" s="133">
        <f t="shared" si="30"/>
        <v>30608089.713012584</v>
      </c>
      <c r="E14" s="133">
        <f t="shared" si="30"/>
        <v>385152876.67877358</v>
      </c>
      <c r="F14" s="133"/>
      <c r="G14" s="133">
        <f>YPLL!I10*YPLL!O10</f>
        <v>375.41189793970125</v>
      </c>
      <c r="H14" s="133">
        <f>B14/'GENERAL DATA'!$L$4</f>
        <v>398627.87683517247</v>
      </c>
      <c r="I14" s="133">
        <f>C14/'GENERAL DATA'!$L$4</f>
        <v>310864.72067107365</v>
      </c>
      <c r="J14" s="133">
        <f>D14/'GENERAL DATA'!$L$4</f>
        <v>51013.482855020971</v>
      </c>
      <c r="K14" s="133">
        <f>E14/'GENERAL DATA'!$L$4</f>
        <v>641921.46113128925</v>
      </c>
      <c r="M14" s="133">
        <f t="shared" ref="M14:P14" si="31">M55+M96+M137+M178</f>
        <v>227985409.99585995</v>
      </c>
      <c r="N14" s="133">
        <f t="shared" si="31"/>
        <v>250447838.32186782</v>
      </c>
      <c r="O14" s="133">
        <f t="shared" si="31"/>
        <v>177841741.28812918</v>
      </c>
      <c r="P14" s="133">
        <f t="shared" si="31"/>
        <v>195260739.38487792</v>
      </c>
      <c r="Q14" s="133">
        <f t="shared" ref="Q14:R14" si="32">Q55+Q96</f>
        <v>5847284.2751269862</v>
      </c>
      <c r="R14" s="133">
        <f t="shared" si="32"/>
        <v>6412463.1188191865</v>
      </c>
      <c r="S14" s="133">
        <f t="shared" ref="S14:T14" si="33">S55+S96+S137+S178</f>
        <v>369717265.21557176</v>
      </c>
      <c r="T14" s="133">
        <f t="shared" si="33"/>
        <v>400676718.18970108</v>
      </c>
      <c r="U14" s="156"/>
      <c r="V14" s="133">
        <f>M14/'GENERAL DATA'!$L$4</f>
        <v>379975.68332643324</v>
      </c>
      <c r="W14" s="133">
        <f>N14/'GENERAL DATA'!$L$4</f>
        <v>417413.0638697797</v>
      </c>
      <c r="X14" s="133">
        <f>O14/'GENERAL DATA'!$L$4</f>
        <v>296402.90214688197</v>
      </c>
      <c r="Y14" s="133">
        <f>P14/'GENERAL DATA'!$L$4</f>
        <v>325434.56564146321</v>
      </c>
      <c r="Z14" s="133">
        <f>Q14/'GENERAL DATA'!$L$4</f>
        <v>9745.4737918783103</v>
      </c>
      <c r="AA14" s="133">
        <f>R14/'GENERAL DATA'!$L$4</f>
        <v>10687.438531365311</v>
      </c>
      <c r="AB14" s="133">
        <f>S14/'GENERAL DATA'!$L$4</f>
        <v>616195.44202595297</v>
      </c>
      <c r="AC14" s="133">
        <f>T14/'GENERAL DATA'!$L$4</f>
        <v>667794.53031616844</v>
      </c>
    </row>
    <row r="15" spans="1:30" hidden="1" x14ac:dyDescent="0.25">
      <c r="A15" s="137" t="s">
        <v>250</v>
      </c>
      <c r="B15" s="133">
        <f t="shared" ref="B15:E15" si="34">B56+B97+B138+B179</f>
        <v>272210693.84723473</v>
      </c>
      <c r="C15" s="133">
        <f t="shared" si="34"/>
        <v>191824898.72802761</v>
      </c>
      <c r="D15" s="133">
        <f t="shared" si="34"/>
        <v>33929553.555923007</v>
      </c>
      <c r="E15" s="133">
        <f t="shared" si="34"/>
        <v>451472747.1067524</v>
      </c>
      <c r="F15" s="133"/>
      <c r="G15" s="133">
        <f>YPLL!I11*YPLL!O11</f>
        <v>275.12096419729556</v>
      </c>
      <c r="H15" s="133">
        <f>B15/'GENERAL DATA'!$L$4</f>
        <v>453684.48974539118</v>
      </c>
      <c r="I15" s="133">
        <f>C15/'GENERAL DATA'!$L$4</f>
        <v>319708.16454671271</v>
      </c>
      <c r="J15" s="133">
        <f>D15/'GENERAL DATA'!$L$4</f>
        <v>56549.255926538346</v>
      </c>
      <c r="K15" s="133">
        <f>E15/'GENERAL DATA'!$L$4</f>
        <v>752454.57851125405</v>
      </c>
      <c r="M15" s="133">
        <f t="shared" ref="M15:P15" si="35">M56+M97+M138+M179</f>
        <v>260098395.82919663</v>
      </c>
      <c r="N15" s="133">
        <f t="shared" si="35"/>
        <v>284416042.87019682</v>
      </c>
      <c r="O15" s="133">
        <f t="shared" si="35"/>
        <v>183224986.90824839</v>
      </c>
      <c r="P15" s="133">
        <f t="shared" si="35"/>
        <v>200492040.13568196</v>
      </c>
      <c r="Q15" s="133">
        <f t="shared" ref="Q15:R15" si="36">Q56+Q97</f>
        <v>4048511.2039265791</v>
      </c>
      <c r="R15" s="133">
        <f t="shared" si="36"/>
        <v>4439826.6887309244</v>
      </c>
      <c r="S15" s="133">
        <f t="shared" ref="S15:T15" si="37">S56+S97+S138+S179</f>
        <v>433517539.44915622</v>
      </c>
      <c r="T15" s="133">
        <f t="shared" si="37"/>
        <v>469527842.7206167</v>
      </c>
      <c r="U15" s="156"/>
      <c r="V15" s="133">
        <f>M15/'GENERAL DATA'!$L$4</f>
        <v>433497.32638199441</v>
      </c>
      <c r="W15" s="133">
        <f>N15/'GENERAL DATA'!$L$4</f>
        <v>474026.73811699467</v>
      </c>
      <c r="X15" s="133">
        <f>O15/'GENERAL DATA'!$L$4</f>
        <v>305374.97818041401</v>
      </c>
      <c r="Y15" s="133">
        <f>P15/'GENERAL DATA'!$L$4</f>
        <v>334153.40022613661</v>
      </c>
      <c r="Z15" s="133">
        <f>Q15/'GENERAL DATA'!$L$4</f>
        <v>6747.5186732109651</v>
      </c>
      <c r="AA15" s="133">
        <f>R15/'GENERAL DATA'!$L$4</f>
        <v>7399.7111478848738</v>
      </c>
      <c r="AB15" s="133">
        <f>S15/'GENERAL DATA'!$L$4</f>
        <v>722529.2324152604</v>
      </c>
      <c r="AC15" s="133">
        <f>T15/'GENERAL DATA'!$L$4</f>
        <v>782546.40453436121</v>
      </c>
    </row>
    <row r="16" spans="1:30" hidden="1" x14ac:dyDescent="0.25">
      <c r="A16" s="137" t="s">
        <v>251</v>
      </c>
      <c r="B16" s="133">
        <f t="shared" ref="B16:E16" si="38">B57+B98+B139+B180</f>
        <v>248681059.31680399</v>
      </c>
      <c r="C16" s="133">
        <f t="shared" si="38"/>
        <v>174931252.46998993</v>
      </c>
      <c r="D16" s="133">
        <f t="shared" si="38"/>
        <v>38275240.74670472</v>
      </c>
      <c r="E16" s="133">
        <f t="shared" si="38"/>
        <v>403225863.68810767</v>
      </c>
      <c r="F16" s="133"/>
      <c r="G16" s="133">
        <f>YPLL!I12*YPLL!O12</f>
        <v>114.829071897538</v>
      </c>
      <c r="H16" s="133">
        <f>B16/'GENERAL DATA'!$L$4</f>
        <v>414468.43219467334</v>
      </c>
      <c r="I16" s="133">
        <f>C16/'GENERAL DATA'!$L$4</f>
        <v>291552.08744998323</v>
      </c>
      <c r="J16" s="133">
        <f>D16/'GENERAL DATA'!$L$4</f>
        <v>63792.067911174534</v>
      </c>
      <c r="K16" s="133">
        <f>E16/'GENERAL DATA'!$L$4</f>
        <v>672043.10614684608</v>
      </c>
      <c r="M16" s="133">
        <f t="shared" ref="M16:P16" si="39">M57+M98+M139+M180</f>
        <v>237750269.79250863</v>
      </c>
      <c r="N16" s="133">
        <f t="shared" si="39"/>
        <v>259713716.00788274</v>
      </c>
      <c r="O16" s="133">
        <f t="shared" si="39"/>
        <v>167161486.67550254</v>
      </c>
      <c r="P16" s="133">
        <f t="shared" si="39"/>
        <v>182771394.94260752</v>
      </c>
      <c r="Q16" s="133">
        <f t="shared" ref="Q16:R16" si="40">Q57+Q98</f>
        <v>2648616.5761475479</v>
      </c>
      <c r="R16" s="133">
        <f t="shared" si="40"/>
        <v>2904622.9516642494</v>
      </c>
      <c r="S16" s="133">
        <f t="shared" ref="S16:T16" si="41">S57+S98+S139+S180</f>
        <v>387176452.44189954</v>
      </c>
      <c r="T16" s="133">
        <f t="shared" si="41"/>
        <v>419364820.51856971</v>
      </c>
      <c r="U16" s="156"/>
      <c r="V16" s="133">
        <f>M16/'GENERAL DATA'!$L$4</f>
        <v>396250.44965418108</v>
      </c>
      <c r="W16" s="133">
        <f>N16/'GENERAL DATA'!$L$4</f>
        <v>432856.19334647123</v>
      </c>
      <c r="X16" s="133">
        <f>O16/'GENERAL DATA'!$L$4</f>
        <v>278602.47779250424</v>
      </c>
      <c r="Y16" s="133">
        <f>P16/'GENERAL DATA'!$L$4</f>
        <v>304618.99157101254</v>
      </c>
      <c r="Z16" s="133">
        <f>Q16/'GENERAL DATA'!$L$4</f>
        <v>4414.3609602459128</v>
      </c>
      <c r="AA16" s="133">
        <f>R16/'GENERAL DATA'!$L$4</f>
        <v>4841.0382527737493</v>
      </c>
      <c r="AB16" s="133">
        <f>S16/'GENERAL DATA'!$L$4</f>
        <v>645294.08740316588</v>
      </c>
      <c r="AC16" s="133">
        <f>T16/'GENERAL DATA'!$L$4</f>
        <v>698941.36753094953</v>
      </c>
    </row>
    <row r="17" spans="1:29" hidden="1" x14ac:dyDescent="0.25">
      <c r="A17" s="137" t="s">
        <v>252</v>
      </c>
      <c r="B17" s="133">
        <f t="shared" ref="B17:E17" si="42">B58+B99+B140+B181</f>
        <v>249040234.91842833</v>
      </c>
      <c r="C17" s="133">
        <f t="shared" si="42"/>
        <v>175344394.54004374</v>
      </c>
      <c r="D17" s="133">
        <f t="shared" si="42"/>
        <v>69382979.53047049</v>
      </c>
      <c r="E17" s="133">
        <f t="shared" si="42"/>
        <v>0</v>
      </c>
      <c r="F17" s="133"/>
      <c r="G17" s="133">
        <f>YPLL!I13*YPLL!O13</f>
        <v>0</v>
      </c>
      <c r="H17" s="133">
        <f>B17/'GENERAL DATA'!$L$4</f>
        <v>415067.05819738057</v>
      </c>
      <c r="I17" s="133">
        <f>C17/'GENERAL DATA'!$L$4</f>
        <v>292240.6575667396</v>
      </c>
      <c r="J17" s="133">
        <f>D17/'GENERAL DATA'!$L$4</f>
        <v>115638.29921745081</v>
      </c>
      <c r="K17" s="133">
        <f>E17/'GENERAL DATA'!$L$4</f>
        <v>0</v>
      </c>
      <c r="M17" s="133">
        <f t="shared" ref="M17:P17" si="43">M58+M99+M140+M181</f>
        <v>238016547.89611837</v>
      </c>
      <c r="N17" s="133">
        <f t="shared" si="43"/>
        <v>260194180.92075169</v>
      </c>
      <c r="O17" s="133">
        <f t="shared" si="43"/>
        <v>167514523.53416753</v>
      </c>
      <c r="P17" s="133">
        <f t="shared" si="43"/>
        <v>183260010.7139675</v>
      </c>
      <c r="Q17" s="133">
        <f t="shared" ref="Q17:R17" si="44">Q58+Q99</f>
        <v>1868564.1743756896</v>
      </c>
      <c r="R17" s="133">
        <f t="shared" si="44"/>
        <v>2049173.3067092441</v>
      </c>
      <c r="S17" s="133">
        <f t="shared" ref="S17:T17" si="45">S58+S99+S140+S181</f>
        <v>0</v>
      </c>
      <c r="T17" s="133">
        <f t="shared" si="45"/>
        <v>0</v>
      </c>
      <c r="U17" s="156"/>
      <c r="V17" s="133">
        <f>M17/'GENERAL DATA'!$L$4</f>
        <v>396694.24649353063</v>
      </c>
      <c r="W17" s="133">
        <f>N17/'GENERAL DATA'!$L$4</f>
        <v>433656.96820125281</v>
      </c>
      <c r="X17" s="133">
        <f>O17/'GENERAL DATA'!$L$4</f>
        <v>279190.87255694589</v>
      </c>
      <c r="Y17" s="133">
        <f>P17/'GENERAL DATA'!$L$4</f>
        <v>305433.35118994582</v>
      </c>
      <c r="Z17" s="133">
        <f>Q17/'GENERAL DATA'!$L$4</f>
        <v>3114.2736239594828</v>
      </c>
      <c r="AA17" s="133">
        <f>R17/'GENERAL DATA'!$L$4</f>
        <v>3415.2888445154067</v>
      </c>
      <c r="AB17" s="133">
        <f>S17/'GENERAL DATA'!$L$4</f>
        <v>0</v>
      </c>
      <c r="AC17" s="133">
        <f>T17/'GENERAL DATA'!$L$4</f>
        <v>0</v>
      </c>
    </row>
    <row r="18" spans="1:29" hidden="1" x14ac:dyDescent="0.25">
      <c r="A18" s="137" t="s">
        <v>253</v>
      </c>
      <c r="B18" s="133">
        <f t="shared" ref="B18:E18" si="46">B59+B100+B141+B182</f>
        <v>208405666.46013176</v>
      </c>
      <c r="C18" s="133">
        <f t="shared" si="46"/>
        <v>143334040.63866147</v>
      </c>
      <c r="D18" s="133">
        <f t="shared" si="46"/>
        <v>71633190.844228297</v>
      </c>
      <c r="E18" s="133">
        <f t="shared" si="46"/>
        <v>0</v>
      </c>
      <c r="F18" s="133"/>
      <c r="G18" s="133">
        <f>YPLL!I14*YPLL!O14</f>
        <v>0</v>
      </c>
      <c r="H18" s="133">
        <f>B18/'GENERAL DATA'!$L$4</f>
        <v>347342.77743355295</v>
      </c>
      <c r="I18" s="133">
        <f>C18/'GENERAL DATA'!$L$4</f>
        <v>238890.06773110246</v>
      </c>
      <c r="J18" s="133">
        <f>D18/'GENERAL DATA'!$L$4</f>
        <v>119388.65140704716</v>
      </c>
      <c r="K18" s="133">
        <f>E18/'GENERAL DATA'!$L$4</f>
        <v>0</v>
      </c>
      <c r="M18" s="133">
        <f t="shared" ref="M18:P18" si="47">M59+M100+M141+M182</f>
        <v>198951347.10991493</v>
      </c>
      <c r="N18" s="133">
        <f t="shared" si="47"/>
        <v>217999233.67971516</v>
      </c>
      <c r="O18" s="133">
        <f t="shared" si="47"/>
        <v>136814418.25543323</v>
      </c>
      <c r="P18" s="133">
        <f t="shared" si="47"/>
        <v>149940412.49159777</v>
      </c>
      <c r="Q18" s="133">
        <f t="shared" ref="Q18:R18" si="48">Q59+Q100</f>
        <v>1089785.7251881107</v>
      </c>
      <c r="R18" s="133">
        <f t="shared" si="48"/>
        <v>1195120.750313207</v>
      </c>
      <c r="S18" s="133">
        <f t="shared" ref="S18:T18" si="49">S59+S100+S141+S182</f>
        <v>0</v>
      </c>
      <c r="T18" s="133">
        <f t="shared" si="49"/>
        <v>0</v>
      </c>
      <c r="U18" s="156"/>
      <c r="V18" s="133">
        <f>M18/'GENERAL DATA'!$L$4</f>
        <v>331585.57851652487</v>
      </c>
      <c r="W18" s="133">
        <f>N18/'GENERAL DATA'!$L$4</f>
        <v>363332.05613285862</v>
      </c>
      <c r="X18" s="133">
        <f>O18/'GENERAL DATA'!$L$4</f>
        <v>228024.03042572204</v>
      </c>
      <c r="Y18" s="133">
        <f>P18/'GENERAL DATA'!$L$4</f>
        <v>249900.68748599628</v>
      </c>
      <c r="Z18" s="133">
        <f>Q18/'GENERAL DATA'!$L$4</f>
        <v>1816.3095419801846</v>
      </c>
      <c r="AA18" s="133">
        <f>R18/'GENERAL DATA'!$L$4</f>
        <v>1991.8679171886783</v>
      </c>
      <c r="AB18" s="133">
        <f>S18/'GENERAL DATA'!$L$4</f>
        <v>0</v>
      </c>
      <c r="AC18" s="133">
        <f>T18/'GENERAL DATA'!$L$4</f>
        <v>0</v>
      </c>
    </row>
    <row r="19" spans="1:29" hidden="1" x14ac:dyDescent="0.25">
      <c r="A19" s="137" t="s">
        <v>254</v>
      </c>
      <c r="B19" s="133">
        <f t="shared" ref="B19:E19" si="50">B60+B101+B142+B183</f>
        <v>191367088.25471279</v>
      </c>
      <c r="C19" s="133">
        <f t="shared" si="50"/>
        <v>118551888.3074597</v>
      </c>
      <c r="D19" s="133">
        <f t="shared" si="50"/>
        <v>76867935.069121152</v>
      </c>
      <c r="E19" s="133">
        <f t="shared" si="50"/>
        <v>0</v>
      </c>
      <c r="F19" s="133"/>
      <c r="G19" s="133">
        <f>YPLL!I15*YPLL!O15</f>
        <v>0</v>
      </c>
      <c r="H19" s="133">
        <f>B19/'GENERAL DATA'!$L$4</f>
        <v>318945.147091188</v>
      </c>
      <c r="I19" s="133">
        <f>C19/'GENERAL DATA'!$L$4</f>
        <v>197586.48051243284</v>
      </c>
      <c r="J19" s="133">
        <f>D19/'GENERAL DATA'!$L$4</f>
        <v>128113.22511520192</v>
      </c>
      <c r="K19" s="133">
        <f>E19/'GENERAL DATA'!$L$4</f>
        <v>0</v>
      </c>
      <c r="M19" s="133">
        <f t="shared" ref="M19:P19" si="51">M60+M101+M142+M183</f>
        <v>182609688.72798392</v>
      </c>
      <c r="N19" s="133">
        <f t="shared" si="51"/>
        <v>200267533.79549745</v>
      </c>
      <c r="O19" s="133">
        <f t="shared" si="51"/>
        <v>113124234.11421947</v>
      </c>
      <c r="P19" s="133">
        <f t="shared" si="51"/>
        <v>124062429.70712313</v>
      </c>
      <c r="Q19" s="133">
        <f t="shared" ref="Q19:R19" si="52">Q60+Q101</f>
        <v>642490.90244161373</v>
      </c>
      <c r="R19" s="133">
        <f t="shared" si="52"/>
        <v>704591.91348178987</v>
      </c>
      <c r="S19" s="133">
        <f t="shared" ref="S19:T19" si="53">S60+S101+S142+S183</f>
        <v>0</v>
      </c>
      <c r="T19" s="133">
        <f t="shared" si="53"/>
        <v>0</v>
      </c>
      <c r="U19" s="156"/>
      <c r="V19" s="133">
        <f>M19/'GENERAL DATA'!$L$4</f>
        <v>304349.48121330654</v>
      </c>
      <c r="W19" s="133">
        <f>N19/'GENERAL DATA'!$L$4</f>
        <v>333779.22299249575</v>
      </c>
      <c r="X19" s="133">
        <f>O19/'GENERAL DATA'!$L$4</f>
        <v>188540.39019036578</v>
      </c>
      <c r="Y19" s="133">
        <f>P19/'GENERAL DATA'!$L$4</f>
        <v>206770.71617853854</v>
      </c>
      <c r="Z19" s="133">
        <f>Q19/'GENERAL DATA'!$L$4</f>
        <v>1070.8181707360229</v>
      </c>
      <c r="AA19" s="133">
        <f>R19/'GENERAL DATA'!$L$4</f>
        <v>1174.3198558029831</v>
      </c>
      <c r="AB19" s="133">
        <f>S19/'GENERAL DATA'!$L$4</f>
        <v>0</v>
      </c>
      <c r="AC19" s="133">
        <f>T19/'GENERAL DATA'!$L$4</f>
        <v>0</v>
      </c>
    </row>
    <row r="20" spans="1:29" hidden="1" x14ac:dyDescent="0.25">
      <c r="A20" s="137" t="s">
        <v>22</v>
      </c>
      <c r="B20" s="133">
        <f t="shared" ref="B20:E20" si="54">B61+B102+B143+B184</f>
        <v>245984712.23641884</v>
      </c>
      <c r="C20" s="133">
        <f t="shared" si="54"/>
        <v>122760395.78218482</v>
      </c>
      <c r="D20" s="133">
        <f t="shared" si="54"/>
        <v>99241235.372839645</v>
      </c>
      <c r="E20" s="133">
        <f t="shared" si="54"/>
        <v>0</v>
      </c>
      <c r="F20" s="133"/>
      <c r="G20" s="133">
        <f>YPLL!I16*YPLL!O16</f>
        <v>0</v>
      </c>
      <c r="H20" s="133">
        <f>B20/'GENERAL DATA'!$L$4</f>
        <v>409974.52039403142</v>
      </c>
      <c r="I20" s="133">
        <f>C20/'GENERAL DATA'!$L$4</f>
        <v>204600.65963697471</v>
      </c>
      <c r="J20" s="133">
        <f>D20/'GENERAL DATA'!$L$4</f>
        <v>165402.05895473275</v>
      </c>
      <c r="K20" s="133">
        <f>E20/'GENERAL DATA'!$L$4</f>
        <v>0</v>
      </c>
      <c r="M20" s="133">
        <f t="shared" ref="M20:P20" si="55">M61+M102+M143+M184</f>
        <v>234053887.19146946</v>
      </c>
      <c r="N20" s="133">
        <f t="shared" si="55"/>
        <v>258178204.66535777</v>
      </c>
      <c r="O20" s="133">
        <f t="shared" si="55"/>
        <v>116781260.2993184</v>
      </c>
      <c r="P20" s="133">
        <f t="shared" si="55"/>
        <v>128877283.97224818</v>
      </c>
      <c r="Q20" s="133">
        <f t="shared" ref="Q20:R20" si="56">Q61+Q102</f>
        <v>358302.40983724396</v>
      </c>
      <c r="R20" s="133">
        <f t="shared" si="56"/>
        <v>392934.71641849779</v>
      </c>
      <c r="S20" s="133">
        <f t="shared" ref="S20:T20" si="57">S61+S102+S143+S184</f>
        <v>0</v>
      </c>
      <c r="T20" s="133">
        <f t="shared" si="57"/>
        <v>0</v>
      </c>
      <c r="U20" s="156"/>
      <c r="V20" s="133">
        <f>M20/'GENERAL DATA'!$L$4</f>
        <v>390089.81198578241</v>
      </c>
      <c r="W20" s="133">
        <f>N20/'GENERAL DATA'!$L$4</f>
        <v>430297.00777559628</v>
      </c>
      <c r="X20" s="133">
        <f>O20/'GENERAL DATA'!$L$4</f>
        <v>194635.43383219733</v>
      </c>
      <c r="Y20" s="133">
        <f>P20/'GENERAL DATA'!$L$4</f>
        <v>214795.4732870803</v>
      </c>
      <c r="Z20" s="133">
        <f>Q20/'GENERAL DATA'!$L$4</f>
        <v>597.17068306207329</v>
      </c>
      <c r="AA20" s="133">
        <f>R20/'GENERAL DATA'!$L$4</f>
        <v>654.89119403082964</v>
      </c>
      <c r="AB20" s="133">
        <f>S20/'GENERAL DATA'!$L$4</f>
        <v>0</v>
      </c>
      <c r="AC20" s="133">
        <f>T20/'GENERAL DATA'!$L$4</f>
        <v>0</v>
      </c>
    </row>
    <row r="21" spans="1:29" x14ac:dyDescent="0.25">
      <c r="A21" s="138" t="s">
        <v>279</v>
      </c>
      <c r="B21" s="139">
        <f>SUM(B7:B20)</f>
        <v>2319960928.5201221</v>
      </c>
      <c r="C21" s="139">
        <f>SUM(C7:C20)</f>
        <v>1586843063.1300263</v>
      </c>
      <c r="D21" s="139">
        <f t="shared" ref="D21:E21" si="58">SUM(D7:D20)</f>
        <v>521031084.30573207</v>
      </c>
      <c r="E21" s="139">
        <f t="shared" si="58"/>
        <v>2003810634.5576379</v>
      </c>
      <c r="F21" s="138"/>
      <c r="G21" s="167">
        <f>SUM(G7:G20)</f>
        <v>1677.4267543238118</v>
      </c>
      <c r="H21" s="139">
        <f>B21/'GENERAL DATA'!$L$4</f>
        <v>3866601.5475335368</v>
      </c>
      <c r="I21" s="139">
        <f>C21/'GENERAL DATA'!$L$4</f>
        <v>2644738.4385500439</v>
      </c>
      <c r="J21" s="139">
        <f>SUM(J7:J20)</f>
        <v>868385.14050955349</v>
      </c>
      <c r="K21" s="170">
        <f>E21/'GENERAL DATA'!$L$4</f>
        <v>3339684.3909293967</v>
      </c>
      <c r="M21" s="139">
        <f>SUM(M7:M20)</f>
        <v>2202691557.7409792</v>
      </c>
      <c r="N21" s="139">
        <f>SUM(N7:N20)</f>
        <v>2438320011.1878715</v>
      </c>
      <c r="O21" s="139">
        <f t="shared" ref="O21:Q21" si="59">SUM(O7:O20)</f>
        <v>1508194914.179419</v>
      </c>
      <c r="P21" s="139">
        <f t="shared" si="59"/>
        <v>1666205734.1369731</v>
      </c>
      <c r="Q21" s="139">
        <f t="shared" si="59"/>
        <v>80816457.522141814</v>
      </c>
      <c r="R21" s="139">
        <f t="shared" ref="R21:T21" si="60">SUM(R7:R20)</f>
        <v>88627904.659740075</v>
      </c>
      <c r="S21" s="139">
        <f t="shared" si="60"/>
        <v>1924303580.5656755</v>
      </c>
      <c r="T21" s="139">
        <f t="shared" si="60"/>
        <v>2083756298.5647295</v>
      </c>
      <c r="U21" s="155"/>
      <c r="V21" s="139">
        <f>M21/'GENERAL DATA'!$L$4</f>
        <v>3671152.5962349651</v>
      </c>
      <c r="W21" s="139">
        <f>N21/'GENERAL DATA'!$L$4</f>
        <v>4063866.6853131191</v>
      </c>
      <c r="X21" s="139">
        <f>O21/'GENERAL DATA'!$L$4</f>
        <v>2513658.1902990318</v>
      </c>
      <c r="Y21" s="139">
        <f>P21/'GENERAL DATA'!$L$4</f>
        <v>2777009.5568949552</v>
      </c>
      <c r="Z21" s="139">
        <f>Q21/'GENERAL DATA'!$L$4</f>
        <v>134694.09587023637</v>
      </c>
      <c r="AA21" s="139">
        <f>R21/'GENERAL DATA'!$L$4</f>
        <v>147713.17443290012</v>
      </c>
      <c r="AB21" s="139">
        <f>S21/'GENERAL DATA'!$L$4</f>
        <v>3207172.634276126</v>
      </c>
      <c r="AC21" s="139">
        <f>T21/'GENERAL DATA'!$L$4</f>
        <v>3472927.1642745491</v>
      </c>
    </row>
    <row r="22" spans="1:29" x14ac:dyDescent="0.25">
      <c r="A22" s="137"/>
      <c r="B22" s="132"/>
      <c r="C22" s="132"/>
      <c r="D22" s="132"/>
      <c r="E22" s="132"/>
      <c r="F22" s="132"/>
      <c r="G22" s="132"/>
      <c r="H22" s="132"/>
      <c r="I22" s="132"/>
      <c r="J22" s="132"/>
      <c r="K22" s="132"/>
    </row>
    <row r="23" spans="1:29" x14ac:dyDescent="0.25">
      <c r="A23" s="140" t="s">
        <v>277</v>
      </c>
      <c r="B23" s="132"/>
      <c r="C23" s="132"/>
      <c r="D23" s="132"/>
      <c r="E23" s="132"/>
      <c r="F23" s="132"/>
      <c r="G23" s="132"/>
      <c r="H23" s="132"/>
      <c r="I23" s="132"/>
      <c r="J23" s="132"/>
      <c r="K23" s="132"/>
    </row>
    <row r="24" spans="1:29" hidden="1" x14ac:dyDescent="0.25">
      <c r="A24" s="137" t="s">
        <v>242</v>
      </c>
      <c r="B24" s="133">
        <f>B65+B106+B147+B188</f>
        <v>36194107.175071731</v>
      </c>
      <c r="C24" s="133">
        <f t="shared" ref="C24:E24" si="61">C65+C106+C147+C188</f>
        <v>19592039.182558112</v>
      </c>
      <c r="D24" s="133">
        <f t="shared" si="61"/>
        <v>6137208.7111014239</v>
      </c>
      <c r="E24" s="133">
        <f t="shared" si="61"/>
        <v>32576674.522290766</v>
      </c>
      <c r="F24" s="133"/>
      <c r="G24" s="133">
        <f>YPLL!I20*YPLL!O20</f>
        <v>21.381559036372387</v>
      </c>
      <c r="H24" s="133">
        <f>B24/'GENERAL DATA'!$L$4</f>
        <v>60323.511958452887</v>
      </c>
      <c r="I24" s="133">
        <f>C24/'GENERAL DATA'!$L$4</f>
        <v>32653.398637596852</v>
      </c>
      <c r="J24" s="133">
        <f>D24/'GENERAL DATA'!$L$4</f>
        <v>10228.68118516904</v>
      </c>
      <c r="K24" s="133">
        <f>E24/'GENERAL DATA'!$L$4</f>
        <v>54294.457537151276</v>
      </c>
      <c r="M24" s="133">
        <f>M65+M106+M147+M188</f>
        <v>33050451.396615006</v>
      </c>
      <c r="N24" s="133">
        <f t="shared" ref="N24:P24" si="62">N65+N106+N147+N188</f>
        <v>39338280.849315897</v>
      </c>
      <c r="O24" s="133">
        <f t="shared" si="62"/>
        <v>17894710.719670795</v>
      </c>
      <c r="P24" s="133">
        <f t="shared" si="62"/>
        <v>21289686.652958423</v>
      </c>
      <c r="Q24" s="133">
        <f>Q65+Q106</f>
        <v>5855388.8842822434</v>
      </c>
      <c r="R24" s="133">
        <f t="shared" ref="R24" si="63">R65+R106</f>
        <v>6421351.0922535546</v>
      </c>
      <c r="S24" s="133">
        <f t="shared" ref="S24:T24" si="64">S65+S106+S147+S188</f>
        <v>31339771.053818528</v>
      </c>
      <c r="T24" s="133">
        <f t="shared" si="64"/>
        <v>33819285.6140652</v>
      </c>
      <c r="U24" s="156"/>
      <c r="V24" s="133">
        <f>M24/'GENERAL DATA'!$L$4</f>
        <v>55084.085661025012</v>
      </c>
      <c r="W24" s="133">
        <f>N24/'GENERAL DATA'!$L$4</f>
        <v>65563.801415526497</v>
      </c>
      <c r="X24" s="133">
        <f>O24/'GENERAL DATA'!$L$4</f>
        <v>29824.517866117993</v>
      </c>
      <c r="Y24" s="133">
        <f>P24/'GENERAL DATA'!$L$4</f>
        <v>35482.811088264039</v>
      </c>
      <c r="Z24" s="133">
        <f>Q24/'GENERAL DATA'!$L$4</f>
        <v>9758.9814738037385</v>
      </c>
      <c r="AA24" s="133">
        <f>R24/'GENERAL DATA'!$L$4</f>
        <v>10702.251820422591</v>
      </c>
      <c r="AB24" s="133">
        <f>S24/'GENERAL DATA'!$L$4</f>
        <v>52232.951756364215</v>
      </c>
      <c r="AC24" s="133">
        <f>T24/'GENERAL DATA'!$L$4</f>
        <v>56365.476023442003</v>
      </c>
    </row>
    <row r="25" spans="1:29" hidden="1" x14ac:dyDescent="0.25">
      <c r="A25" s="137" t="s">
        <v>243</v>
      </c>
      <c r="B25" s="133">
        <f t="shared" ref="B25:E37" si="65">B66+B107+B148+B189</f>
        <v>52947304.133988783</v>
      </c>
      <c r="C25" s="133">
        <f t="shared" si="65"/>
        <v>29558858.885391667</v>
      </c>
      <c r="D25" s="133">
        <f t="shared" si="65"/>
        <v>8915941.5700396542</v>
      </c>
      <c r="E25" s="133">
        <f t="shared" si="65"/>
        <v>55455749.222139671</v>
      </c>
      <c r="F25" s="133"/>
      <c r="G25" s="133">
        <f>YPLL!I21*YPLL!O21</f>
        <v>54.28458533764379</v>
      </c>
      <c r="H25" s="133">
        <f>B25/'GENERAL DATA'!$L$4</f>
        <v>88245.506889981305</v>
      </c>
      <c r="I25" s="133">
        <f>C25/'GENERAL DATA'!$L$4</f>
        <v>49264.76480898611</v>
      </c>
      <c r="J25" s="133">
        <f>D25/'GENERAL DATA'!$L$4</f>
        <v>14859.902616732757</v>
      </c>
      <c r="K25" s="133">
        <f>E25/'GENERAL DATA'!$L$4</f>
        <v>92426.248703566118</v>
      </c>
      <c r="M25" s="133">
        <f t="shared" ref="M25:P25" si="66">M66+M107+M148+M189</f>
        <v>48653572.688073859</v>
      </c>
      <c r="N25" s="133">
        <f t="shared" si="66"/>
        <v>57245413.982115939</v>
      </c>
      <c r="O25" s="133">
        <f t="shared" si="66"/>
        <v>27198859.39541797</v>
      </c>
      <c r="P25" s="133">
        <f t="shared" si="66"/>
        <v>31921614.294819675</v>
      </c>
      <c r="Q25" s="133">
        <f t="shared" ref="Q25:R25" si="67">Q66+Q107</f>
        <v>7259475.542346919</v>
      </c>
      <c r="R25" s="133">
        <f t="shared" si="67"/>
        <v>7961152.0471627098</v>
      </c>
      <c r="S25" s="133">
        <f t="shared" ref="S25:T25" si="68">S66+S107+S148+S189</f>
        <v>53308120.142395213</v>
      </c>
      <c r="T25" s="133">
        <f t="shared" si="68"/>
        <v>57614168.806905419</v>
      </c>
      <c r="U25" s="156"/>
      <c r="V25" s="133">
        <f>M25/'GENERAL DATA'!$L$4</f>
        <v>81089.287813456438</v>
      </c>
      <c r="W25" s="133">
        <f>N25/'GENERAL DATA'!$L$4</f>
        <v>95409.02330352657</v>
      </c>
      <c r="X25" s="133">
        <f>O25/'GENERAL DATA'!$L$4</f>
        <v>45331.432325696616</v>
      </c>
      <c r="Y25" s="133">
        <f>P25/'GENERAL DATA'!$L$4</f>
        <v>53202.690491366127</v>
      </c>
      <c r="Z25" s="133">
        <f>Q25/'GENERAL DATA'!$L$4</f>
        <v>12099.125903911532</v>
      </c>
      <c r="AA25" s="133">
        <f>R25/'GENERAL DATA'!$L$4</f>
        <v>13268.586745271183</v>
      </c>
      <c r="AB25" s="133">
        <f>S25/'GENERAL DATA'!$L$4</f>
        <v>88846.866903992021</v>
      </c>
      <c r="AC25" s="133">
        <f>T25/'GENERAL DATA'!$L$4</f>
        <v>96023.614678175698</v>
      </c>
    </row>
    <row r="26" spans="1:29" hidden="1" x14ac:dyDescent="0.25">
      <c r="A26" s="137" t="s">
        <v>244</v>
      </c>
      <c r="B26" s="133">
        <f t="shared" si="65"/>
        <v>70935080.233372495</v>
      </c>
      <c r="C26" s="133">
        <f t="shared" si="65"/>
        <v>38923598.024595752</v>
      </c>
      <c r="D26" s="133">
        <f t="shared" si="65"/>
        <v>10310851.553729501</v>
      </c>
      <c r="E26" s="133">
        <f t="shared" si="65"/>
        <v>80278632.75895384</v>
      </c>
      <c r="F26" s="133"/>
      <c r="G26" s="133">
        <f>YPLL!I22*YPLL!O22</f>
        <v>37.743924319126016</v>
      </c>
      <c r="H26" s="133">
        <f>B26/'GENERAL DATA'!$L$4</f>
        <v>118225.13372228749</v>
      </c>
      <c r="I26" s="133">
        <f>C26/'GENERAL DATA'!$L$4</f>
        <v>64872.663374326257</v>
      </c>
      <c r="J26" s="133">
        <f>D26/'GENERAL DATA'!$L$4</f>
        <v>17184.752589549167</v>
      </c>
      <c r="K26" s="133">
        <f>E26/'GENERAL DATA'!$L$4</f>
        <v>133797.72126492308</v>
      </c>
      <c r="M26" s="133">
        <f t="shared" ref="M26:P26" si="69">M67+M108+M149+M190</f>
        <v>65531478.175282568</v>
      </c>
      <c r="N26" s="133">
        <f t="shared" si="69"/>
        <v>76351467.738400847</v>
      </c>
      <c r="O26" s="133">
        <f t="shared" si="69"/>
        <v>35980741.34765169</v>
      </c>
      <c r="P26" s="133">
        <f t="shared" si="69"/>
        <v>41873615.872326136</v>
      </c>
      <c r="Q26" s="133">
        <f t="shared" ref="Q26:R26" si="70">Q67+Q108</f>
        <v>5293853.2183795329</v>
      </c>
      <c r="R26" s="133">
        <f t="shared" si="70"/>
        <v>5805539.2763615521</v>
      </c>
      <c r="S26" s="133">
        <f t="shared" ref="S26:T26" si="71">S67+S108+S149+S190</f>
        <v>77130929.328401774</v>
      </c>
      <c r="T26" s="133">
        <f t="shared" si="71"/>
        <v>83442947.470147535</v>
      </c>
      <c r="U26" s="156"/>
      <c r="V26" s="133">
        <f>M26/'GENERAL DATA'!$L$4</f>
        <v>109219.13029213762</v>
      </c>
      <c r="W26" s="133">
        <f>N26/'GENERAL DATA'!$L$4</f>
        <v>127252.44623066808</v>
      </c>
      <c r="X26" s="133">
        <f>O26/'GENERAL DATA'!$L$4</f>
        <v>59967.902246086152</v>
      </c>
      <c r="Y26" s="133">
        <f>P26/'GENERAL DATA'!$L$4</f>
        <v>69789.359787210225</v>
      </c>
      <c r="Z26" s="133">
        <f>Q26/'GENERAL DATA'!$L$4</f>
        <v>8823.0886972992212</v>
      </c>
      <c r="AA26" s="133">
        <f>R26/'GENERAL DATA'!$L$4</f>
        <v>9675.8987939359195</v>
      </c>
      <c r="AB26" s="133">
        <f>S26/'GENERAL DATA'!$L$4</f>
        <v>128551.54888066962</v>
      </c>
      <c r="AC26" s="133">
        <f>T26/'GENERAL DATA'!$L$4</f>
        <v>139071.57911691256</v>
      </c>
    </row>
    <row r="27" spans="1:29" hidden="1" x14ac:dyDescent="0.25">
      <c r="A27" s="137" t="s">
        <v>245</v>
      </c>
      <c r="B27" s="133">
        <f t="shared" si="65"/>
        <v>83029863.902602166</v>
      </c>
      <c r="C27" s="133">
        <f t="shared" si="65"/>
        <v>45896217.146047771</v>
      </c>
      <c r="D27" s="133">
        <f t="shared" si="65"/>
        <v>11714956.467902265</v>
      </c>
      <c r="E27" s="133">
        <f t="shared" si="65"/>
        <v>108365337.74108419</v>
      </c>
      <c r="F27" s="133"/>
      <c r="G27" s="133">
        <f>YPLL!I23*YPLL!O23</f>
        <v>75.038874509928476</v>
      </c>
      <c r="H27" s="133">
        <f>B27/'GENERAL DATA'!$L$4</f>
        <v>138383.10650433693</v>
      </c>
      <c r="I27" s="133">
        <f>C27/'GENERAL DATA'!$L$4</f>
        <v>76493.695243412949</v>
      </c>
      <c r="J27" s="133">
        <f>D27/'GENERAL DATA'!$L$4</f>
        <v>19524.927446503774</v>
      </c>
      <c r="K27" s="133">
        <f>E27/'GENERAL DATA'!$L$4</f>
        <v>180608.8962351403</v>
      </c>
      <c r="M27" s="133">
        <f t="shared" ref="M27:P27" si="72">M68+M109+M150+M191</f>
        <v>77196032.838490784</v>
      </c>
      <c r="N27" s="133">
        <f t="shared" si="72"/>
        <v>88882917.245170385</v>
      </c>
      <c r="O27" s="133">
        <f t="shared" si="72"/>
        <v>42700562.195280313</v>
      </c>
      <c r="P27" s="133">
        <f t="shared" si="72"/>
        <v>49102673.18278937</v>
      </c>
      <c r="Q27" s="133">
        <f t="shared" ref="Q27:R27" si="73">Q68+Q109</f>
        <v>4565597.2146431999</v>
      </c>
      <c r="R27" s="133">
        <f t="shared" si="73"/>
        <v>5006892.4951741491</v>
      </c>
      <c r="S27" s="133">
        <f t="shared" ref="S27:T27" si="74">S68+S109+S150+S191</f>
        <v>104073320.59866504</v>
      </c>
      <c r="T27" s="133">
        <f t="shared" si="74"/>
        <v>112680878.06098819</v>
      </c>
      <c r="U27" s="156"/>
      <c r="V27" s="133">
        <f>M27/'GENERAL DATA'!$L$4</f>
        <v>128660.05473081797</v>
      </c>
      <c r="W27" s="133">
        <f>N27/'GENERAL DATA'!$L$4</f>
        <v>148138.19540861732</v>
      </c>
      <c r="X27" s="133">
        <f>O27/'GENERAL DATA'!$L$4</f>
        <v>71167.603658800523</v>
      </c>
      <c r="Y27" s="133">
        <f>P27/'GENERAL DATA'!$L$4</f>
        <v>81837.788637982288</v>
      </c>
      <c r="Z27" s="133">
        <f>Q27/'GENERAL DATA'!$L$4</f>
        <v>7609.3286910719999</v>
      </c>
      <c r="AA27" s="133">
        <f>R27/'GENERAL DATA'!$L$4</f>
        <v>8344.8208252902477</v>
      </c>
      <c r="AB27" s="133">
        <f>S27/'GENERAL DATA'!$L$4</f>
        <v>173455.53433110841</v>
      </c>
      <c r="AC27" s="133">
        <f>T27/'GENERAL DATA'!$L$4</f>
        <v>187801.46343498031</v>
      </c>
    </row>
    <row r="28" spans="1:29" hidden="1" x14ac:dyDescent="0.25">
      <c r="A28" s="137" t="s">
        <v>246</v>
      </c>
      <c r="B28" s="133">
        <f t="shared" si="65"/>
        <v>96208880.909557968</v>
      </c>
      <c r="C28" s="133">
        <f t="shared" si="65"/>
        <v>53744940.803207628</v>
      </c>
      <c r="D28" s="133">
        <f t="shared" si="65"/>
        <v>9769230.2377336621</v>
      </c>
      <c r="E28" s="133">
        <f t="shared" si="65"/>
        <v>154541578.79432371</v>
      </c>
      <c r="F28" s="133"/>
      <c r="G28" s="133">
        <f>YPLL!I24*YPLL!O24</f>
        <v>81.267733695558448</v>
      </c>
      <c r="H28" s="133">
        <f>B28/'GENERAL DATA'!$L$4</f>
        <v>160348.13484926327</v>
      </c>
      <c r="I28" s="133">
        <f>C28/'GENERAL DATA'!$L$4</f>
        <v>89574.901338679381</v>
      </c>
      <c r="J28" s="133">
        <f>D28/'GENERAL DATA'!$L$4</f>
        <v>16282.05039622277</v>
      </c>
      <c r="K28" s="133">
        <f>E28/'GENERAL DATA'!$L$4</f>
        <v>257569.29799053952</v>
      </c>
      <c r="M28" s="133">
        <f t="shared" ref="M28:P28" si="75">M69+M110+M151+M192</f>
        <v>90137689.259668067</v>
      </c>
      <c r="N28" s="133">
        <f t="shared" si="75"/>
        <v>102300006.05923145</v>
      </c>
      <c r="O28" s="133">
        <f t="shared" si="75"/>
        <v>50386895.994023152</v>
      </c>
      <c r="P28" s="133">
        <f t="shared" si="75"/>
        <v>57114454.762634814</v>
      </c>
      <c r="Q28" s="133">
        <f t="shared" ref="Q28:R28" si="76">Q69+Q110</f>
        <v>4166663.3999447417</v>
      </c>
      <c r="R28" s="133">
        <f t="shared" si="76"/>
        <v>4569399.0788739547</v>
      </c>
      <c r="S28" s="133">
        <f t="shared" ref="S28:T28" si="77">S69+S110+S151+S192</f>
        <v>148369247.46295816</v>
      </c>
      <c r="T28" s="133">
        <f t="shared" si="77"/>
        <v>160748771.14628386</v>
      </c>
      <c r="U28" s="156"/>
      <c r="V28" s="133">
        <f>M28/'GENERAL DATA'!$L$4</f>
        <v>150229.48209944679</v>
      </c>
      <c r="W28" s="133">
        <f>N28/'GENERAL DATA'!$L$4</f>
        <v>170500.01009871907</v>
      </c>
      <c r="X28" s="133">
        <f>O28/'GENERAL DATA'!$L$4</f>
        <v>83978.159990038592</v>
      </c>
      <c r="Y28" s="133">
        <f>P28/'GENERAL DATA'!$L$4</f>
        <v>95190.757937724688</v>
      </c>
      <c r="Z28" s="133">
        <f>Q28/'GENERAL DATA'!$L$4</f>
        <v>6944.4389999079031</v>
      </c>
      <c r="AA28" s="133">
        <f>R28/'GENERAL DATA'!$L$4</f>
        <v>7615.6651314565916</v>
      </c>
      <c r="AB28" s="133">
        <f>S28/'GENERAL DATA'!$L$4</f>
        <v>247282.07910493025</v>
      </c>
      <c r="AC28" s="133">
        <f>T28/'GENERAL DATA'!$L$4</f>
        <v>267914.6185771398</v>
      </c>
    </row>
    <row r="29" spans="1:29" hidden="1" x14ac:dyDescent="0.25">
      <c r="A29" s="137" t="s">
        <v>247</v>
      </c>
      <c r="B29" s="133">
        <f t="shared" si="65"/>
        <v>125836861.99072942</v>
      </c>
      <c r="C29" s="133">
        <f t="shared" si="65"/>
        <v>71127464.013473123</v>
      </c>
      <c r="D29" s="133">
        <f t="shared" si="65"/>
        <v>14813559.965076972</v>
      </c>
      <c r="E29" s="133">
        <f t="shared" si="65"/>
        <v>230498475.12162721</v>
      </c>
      <c r="F29" s="133"/>
      <c r="G29" s="133">
        <f>YPLL!I25*YPLL!O25</f>
        <v>57.860356627642801</v>
      </c>
      <c r="H29" s="133">
        <f>B29/'GENERAL DATA'!$L$4</f>
        <v>209728.10331788237</v>
      </c>
      <c r="I29" s="133">
        <f>C29/'GENERAL DATA'!$L$4</f>
        <v>118545.77335578854</v>
      </c>
      <c r="J29" s="133">
        <f>D29/'GENERAL DATA'!$L$4</f>
        <v>24689.266608461621</v>
      </c>
      <c r="K29" s="133">
        <f>E29/'GENERAL DATA'!$L$4</f>
        <v>384164.12520271202</v>
      </c>
      <c r="M29" s="133">
        <f t="shared" ref="M29:P29" si="78">M70+M111+M152+M193</f>
        <v>118742747.34456724</v>
      </c>
      <c r="N29" s="133">
        <f t="shared" si="78"/>
        <v>132960215.13442193</v>
      </c>
      <c r="O29" s="133">
        <f t="shared" si="78"/>
        <v>67152964.577152953</v>
      </c>
      <c r="P29" s="133">
        <f t="shared" si="78"/>
        <v>75118983.94304806</v>
      </c>
      <c r="Q29" s="133">
        <f t="shared" ref="Q29:R29" si="79">Q70+Q111</f>
        <v>4130143.116489456</v>
      </c>
      <c r="R29" s="133">
        <f t="shared" si="79"/>
        <v>4529348.8675746666</v>
      </c>
      <c r="S29" s="133">
        <f t="shared" ref="S29:T29" si="80">S70+S111+S152+S193</f>
        <v>221192757.99567598</v>
      </c>
      <c r="T29" s="133">
        <f t="shared" si="80"/>
        <v>239858735.73670775</v>
      </c>
      <c r="U29" s="156"/>
      <c r="V29" s="133">
        <f>M29/'GENERAL DATA'!$L$4</f>
        <v>197904.57890761207</v>
      </c>
      <c r="W29" s="133">
        <f>N29/'GENERAL DATA'!$L$4</f>
        <v>221600.35855736988</v>
      </c>
      <c r="X29" s="133">
        <f>O29/'GENERAL DATA'!$L$4</f>
        <v>111921.60762858826</v>
      </c>
      <c r="Y29" s="133">
        <f>P29/'GENERAL DATA'!$L$4</f>
        <v>125198.30657174677</v>
      </c>
      <c r="Z29" s="133">
        <f>Q29/'GENERAL DATA'!$L$4</f>
        <v>6883.5718608157604</v>
      </c>
      <c r="AA29" s="133">
        <f>R29/'GENERAL DATA'!$L$4</f>
        <v>7548.9147792911108</v>
      </c>
      <c r="AB29" s="133">
        <f>S29/'GENERAL DATA'!$L$4</f>
        <v>368654.59665945999</v>
      </c>
      <c r="AC29" s="133">
        <f>T29/'GENERAL DATA'!$L$4</f>
        <v>399764.5595611796</v>
      </c>
    </row>
    <row r="30" spans="1:29" hidden="1" x14ac:dyDescent="0.25">
      <c r="A30" s="137" t="s">
        <v>248</v>
      </c>
      <c r="B30" s="133">
        <f t="shared" si="65"/>
        <v>189333612.08610192</v>
      </c>
      <c r="C30" s="133">
        <f t="shared" si="65"/>
        <v>107382808.86187343</v>
      </c>
      <c r="D30" s="133">
        <f t="shared" si="65"/>
        <v>31461291.912345614</v>
      </c>
      <c r="E30" s="133">
        <f t="shared" si="65"/>
        <v>370220932.58575523</v>
      </c>
      <c r="F30" s="133"/>
      <c r="G30" s="133">
        <f>YPLL!I26*YPLL!O26</f>
        <v>120.17440766465575</v>
      </c>
      <c r="H30" s="133">
        <f>B30/'GENERAL DATA'!$L$4</f>
        <v>315556.02014350321</v>
      </c>
      <c r="I30" s="133">
        <f>C30/'GENERAL DATA'!$L$4</f>
        <v>178971.34810312238</v>
      </c>
      <c r="J30" s="133">
        <f>D30/'GENERAL DATA'!$L$4</f>
        <v>52435.486520576022</v>
      </c>
      <c r="K30" s="133">
        <f>E30/'GENERAL DATA'!$L$4</f>
        <v>617034.88764292537</v>
      </c>
      <c r="M30" s="133">
        <f t="shared" ref="M30:P30" si="81">M71+M112+M153+M194</f>
        <v>179686418.8551316</v>
      </c>
      <c r="N30" s="133">
        <f t="shared" si="81"/>
        <v>199040923.578758</v>
      </c>
      <c r="O30" s="133">
        <f t="shared" si="81"/>
        <v>101938727.09217004</v>
      </c>
      <c r="P30" s="133">
        <f t="shared" si="81"/>
        <v>112861319.46206209</v>
      </c>
      <c r="Q30" s="133">
        <f t="shared" ref="Q30:R30" si="82">Q71+Q112</f>
        <v>3740923.2977189943</v>
      </c>
      <c r="R30" s="133">
        <f t="shared" si="82"/>
        <v>4102508.3693974386</v>
      </c>
      <c r="S30" s="133">
        <f t="shared" ref="S30:T30" si="83">S71+S112+S153+S194</f>
        <v>355270169.45502299</v>
      </c>
      <c r="T30" s="133">
        <f t="shared" si="83"/>
        <v>385259408.22282761</v>
      </c>
      <c r="U30" s="156"/>
      <c r="V30" s="133">
        <f>M30/'GENERAL DATA'!$L$4</f>
        <v>299477.36475855263</v>
      </c>
      <c r="W30" s="133">
        <f>N30/'GENERAL DATA'!$L$4</f>
        <v>331734.87263126334</v>
      </c>
      <c r="X30" s="133">
        <f>O30/'GENERAL DATA'!$L$4</f>
        <v>169897.87848695007</v>
      </c>
      <c r="Y30" s="133">
        <f>P30/'GENERAL DATA'!$L$4</f>
        <v>188102.19910343681</v>
      </c>
      <c r="Z30" s="133">
        <f>Q30/'GENERAL DATA'!$L$4</f>
        <v>6234.872162864991</v>
      </c>
      <c r="AA30" s="133">
        <f>R30/'GENERAL DATA'!$L$4</f>
        <v>6837.513948995731</v>
      </c>
      <c r="AB30" s="133">
        <f>S30/'GENERAL DATA'!$L$4</f>
        <v>592116.94909170503</v>
      </c>
      <c r="AC30" s="133">
        <f>T30/'GENERAL DATA'!$L$4</f>
        <v>642099.01370471274</v>
      </c>
    </row>
    <row r="31" spans="1:29" hidden="1" x14ac:dyDescent="0.25">
      <c r="A31" s="137" t="s">
        <v>249</v>
      </c>
      <c r="B31" s="133">
        <f t="shared" si="65"/>
        <v>240588219.58860484</v>
      </c>
      <c r="C31" s="133">
        <f t="shared" si="65"/>
        <v>135963654.36559853</v>
      </c>
      <c r="D31" s="133">
        <f t="shared" si="65"/>
        <v>46620467.396506459</v>
      </c>
      <c r="E31" s="133">
        <f t="shared" si="65"/>
        <v>488626588.65612692</v>
      </c>
      <c r="F31" s="133"/>
      <c r="G31" s="133">
        <f>YPLL!I27*YPLL!O27</f>
        <v>97.108665799051323</v>
      </c>
      <c r="H31" s="133">
        <f>B31/'GENERAL DATA'!$L$4</f>
        <v>400980.36598100804</v>
      </c>
      <c r="I31" s="133">
        <f>C31/'GENERAL DATA'!$L$4</f>
        <v>226606.09060933089</v>
      </c>
      <c r="J31" s="133">
        <f>D31/'GENERAL DATA'!$L$4</f>
        <v>77700.778994177424</v>
      </c>
      <c r="K31" s="133">
        <f>E31/'GENERAL DATA'!$L$4</f>
        <v>814377.64776021149</v>
      </c>
      <c r="M31" s="133">
        <f t="shared" ref="M31:P31" si="84">M72+M113+M154+M195</f>
        <v>229087379.40082246</v>
      </c>
      <c r="N31" s="133">
        <f t="shared" si="84"/>
        <v>252179414.84770906</v>
      </c>
      <c r="O31" s="133">
        <f t="shared" si="84"/>
        <v>129476306.58774184</v>
      </c>
      <c r="P31" s="133">
        <f t="shared" si="84"/>
        <v>142502083.05405849</v>
      </c>
      <c r="Q31" s="133">
        <f t="shared" ref="Q31:R31" si="85">Q72+Q113</f>
        <v>2933751.8467303086</v>
      </c>
      <c r="R31" s="133">
        <f t="shared" si="85"/>
        <v>3217318.439082941</v>
      </c>
      <c r="S31" s="133">
        <f t="shared" ref="S31:T31" si="86">S72+S113+S154+S195</f>
        <v>468879414.12030983</v>
      </c>
      <c r="T31" s="133">
        <f t="shared" si="86"/>
        <v>508489906.43560421</v>
      </c>
      <c r="U31" s="156"/>
      <c r="V31" s="133">
        <f>M31/'GENERAL DATA'!$L$4</f>
        <v>381812.29900137079</v>
      </c>
      <c r="W31" s="133">
        <f>N31/'GENERAL DATA'!$L$4</f>
        <v>420299.02474618179</v>
      </c>
      <c r="X31" s="133">
        <f>O31/'GENERAL DATA'!$L$4</f>
        <v>215793.84431290306</v>
      </c>
      <c r="Y31" s="133">
        <f>P31/'GENERAL DATA'!$L$4</f>
        <v>237503.47175676416</v>
      </c>
      <c r="Z31" s="133">
        <f>Q31/'GENERAL DATA'!$L$4</f>
        <v>4889.5864112171812</v>
      </c>
      <c r="AA31" s="133">
        <f>R31/'GENERAL DATA'!$L$4</f>
        <v>5362.1973984715687</v>
      </c>
      <c r="AB31" s="133">
        <f>S31/'GENERAL DATA'!$L$4</f>
        <v>781465.69020051637</v>
      </c>
      <c r="AC31" s="133">
        <f>T31/'GENERAL DATA'!$L$4</f>
        <v>847483.17739267368</v>
      </c>
    </row>
    <row r="32" spans="1:29" hidden="1" x14ac:dyDescent="0.25">
      <c r="A32" s="137" t="s">
        <v>250</v>
      </c>
      <c r="B32" s="133">
        <f t="shared" si="65"/>
        <v>272707627.88699967</v>
      </c>
      <c r="C32" s="133">
        <f t="shared" si="65"/>
        <v>154372202.61116403</v>
      </c>
      <c r="D32" s="133">
        <f t="shared" si="65"/>
        <v>55056872.269339107</v>
      </c>
      <c r="E32" s="133">
        <f t="shared" si="65"/>
        <v>573735508.51634681</v>
      </c>
      <c r="F32" s="133"/>
      <c r="G32" s="133">
        <f>YPLL!I28*YPLL!O28</f>
        <v>53.034392771532517</v>
      </c>
      <c r="H32" s="133">
        <f>B32/'GENERAL DATA'!$L$4</f>
        <v>454512.71314499946</v>
      </c>
      <c r="I32" s="133">
        <f>C32/'GENERAL DATA'!$L$4</f>
        <v>257287.00435194006</v>
      </c>
      <c r="J32" s="133">
        <f>D32/'GENERAL DATA'!$L$4</f>
        <v>91761.453782231838</v>
      </c>
      <c r="K32" s="133">
        <f>E32/'GENERAL DATA'!$L$4</f>
        <v>956225.84752724471</v>
      </c>
      <c r="M32" s="133">
        <f t="shared" ref="M32:P32" si="87">M73+M114+M155+M196</f>
        <v>260332248.08431849</v>
      </c>
      <c r="N32" s="133">
        <f t="shared" si="87"/>
        <v>285191205.81428409</v>
      </c>
      <c r="O32" s="133">
        <f t="shared" si="87"/>
        <v>147362763.37378502</v>
      </c>
      <c r="P32" s="133">
        <f t="shared" si="87"/>
        <v>161442751.42447838</v>
      </c>
      <c r="Q32" s="133">
        <f t="shared" ref="Q32:R32" si="88">Q73+Q114</f>
        <v>2153324.4364587753</v>
      </c>
      <c r="R32" s="133">
        <f t="shared" si="88"/>
        <v>2361457.5385671891</v>
      </c>
      <c r="S32" s="133">
        <f t="shared" ref="S32:T32" si="89">S73+S114+S155+S196</f>
        <v>550550804.33066928</v>
      </c>
      <c r="T32" s="133">
        <f t="shared" si="89"/>
        <v>597056533.85217488</v>
      </c>
      <c r="U32" s="156"/>
      <c r="V32" s="133">
        <f>M32/'GENERAL DATA'!$L$4</f>
        <v>433887.08014053083</v>
      </c>
      <c r="W32" s="133">
        <f>N32/'GENERAL DATA'!$L$4</f>
        <v>475318.67635714012</v>
      </c>
      <c r="X32" s="133">
        <f>O32/'GENERAL DATA'!$L$4</f>
        <v>245604.60562297504</v>
      </c>
      <c r="Y32" s="133">
        <f>P32/'GENERAL DATA'!$L$4</f>
        <v>269071.25237413065</v>
      </c>
      <c r="Z32" s="133">
        <f>Q32/'GENERAL DATA'!$L$4</f>
        <v>3588.8740607646255</v>
      </c>
      <c r="AA32" s="133">
        <f>R32/'GENERAL DATA'!$L$4</f>
        <v>3935.7625642786484</v>
      </c>
      <c r="AB32" s="133">
        <f>S32/'GENERAL DATA'!$L$4</f>
        <v>917584.67388444883</v>
      </c>
      <c r="AC32" s="133">
        <f>T32/'GENERAL DATA'!$L$4</f>
        <v>995094.22308695817</v>
      </c>
    </row>
    <row r="33" spans="1:34" hidden="1" x14ac:dyDescent="0.25">
      <c r="A33" s="137" t="s">
        <v>251</v>
      </c>
      <c r="B33" s="133">
        <f t="shared" si="65"/>
        <v>254168232.80166969</v>
      </c>
      <c r="C33" s="133">
        <f t="shared" si="65"/>
        <v>142535521.64844483</v>
      </c>
      <c r="D33" s="133">
        <f t="shared" si="65"/>
        <v>63177714.066046536</v>
      </c>
      <c r="E33" s="133">
        <f t="shared" si="65"/>
        <v>0</v>
      </c>
      <c r="F33" s="133"/>
      <c r="G33" s="133">
        <f>YPLL!I29*YPLL!O29</f>
        <v>0</v>
      </c>
      <c r="H33" s="133">
        <f>B33/'GENERAL DATA'!$L$4</f>
        <v>423613.72133611614</v>
      </c>
      <c r="I33" s="133">
        <f>C33/'GENERAL DATA'!$L$4</f>
        <v>237559.20274740804</v>
      </c>
      <c r="J33" s="133">
        <f>D33/'GENERAL DATA'!$L$4</f>
        <v>105296.19011007756</v>
      </c>
      <c r="K33" s="133">
        <f>E33/'GENERAL DATA'!$L$4</f>
        <v>0</v>
      </c>
      <c r="M33" s="133">
        <f t="shared" ref="M33:P33" si="90">M74+M115+M156+M197</f>
        <v>242739439.6311323</v>
      </c>
      <c r="N33" s="133">
        <f t="shared" si="90"/>
        <v>265723578.69932866</v>
      </c>
      <c r="O33" s="133">
        <f t="shared" si="90"/>
        <v>136120906.46342507</v>
      </c>
      <c r="P33" s="133">
        <f t="shared" si="90"/>
        <v>149020425.75374001</v>
      </c>
      <c r="Q33" s="133">
        <f t="shared" ref="Q33:R33" si="91">Q74+Q115</f>
        <v>1337354.7454921878</v>
      </c>
      <c r="R33" s="133">
        <f t="shared" si="91"/>
        <v>1466618.9599718465</v>
      </c>
      <c r="S33" s="133">
        <f t="shared" ref="S33:T33" si="92">S74+S115+S156+S197</f>
        <v>0</v>
      </c>
      <c r="T33" s="133">
        <f t="shared" si="92"/>
        <v>0</v>
      </c>
      <c r="U33" s="156"/>
      <c r="V33" s="133">
        <f>M33/'GENERAL DATA'!$L$4</f>
        <v>404565.73271855386</v>
      </c>
      <c r="W33" s="133">
        <f>N33/'GENERAL DATA'!$L$4</f>
        <v>442872.63116554776</v>
      </c>
      <c r="X33" s="133">
        <f>O33/'GENERAL DATA'!$L$4</f>
        <v>226868.17743904178</v>
      </c>
      <c r="Y33" s="133">
        <f>P33/'GENERAL DATA'!$L$4</f>
        <v>248367.37625623334</v>
      </c>
      <c r="Z33" s="133">
        <f>Q33/'GENERAL DATA'!$L$4</f>
        <v>2228.9245758203128</v>
      </c>
      <c r="AA33" s="133">
        <f>R33/'GENERAL DATA'!$L$4</f>
        <v>2444.3649332864111</v>
      </c>
      <c r="AB33" s="133">
        <f>S33/'GENERAL DATA'!$L$4</f>
        <v>0</v>
      </c>
      <c r="AC33" s="133">
        <f>T33/'GENERAL DATA'!$L$4</f>
        <v>0</v>
      </c>
    </row>
    <row r="34" spans="1:34" hidden="1" x14ac:dyDescent="0.25">
      <c r="A34" s="137" t="s">
        <v>252</v>
      </c>
      <c r="B34" s="133">
        <f t="shared" si="65"/>
        <v>262646412.04639405</v>
      </c>
      <c r="C34" s="133">
        <f t="shared" si="65"/>
        <v>147334322.29582736</v>
      </c>
      <c r="D34" s="133">
        <f t="shared" si="65"/>
        <v>114202065.88317515</v>
      </c>
      <c r="E34" s="133">
        <f t="shared" si="65"/>
        <v>0</v>
      </c>
      <c r="F34" s="133"/>
      <c r="G34" s="133">
        <f>YPLL!I30*YPLL!O30</f>
        <v>0</v>
      </c>
      <c r="H34" s="133">
        <f>B34/'GENERAL DATA'!$L$4</f>
        <v>437744.02007732342</v>
      </c>
      <c r="I34" s="133">
        <f>C34/'GENERAL DATA'!$L$4</f>
        <v>245557.20382637894</v>
      </c>
      <c r="J34" s="133">
        <f>D34/'GENERAL DATA'!$L$4</f>
        <v>190336.77647195858</v>
      </c>
      <c r="K34" s="133">
        <f>E34/'GENERAL DATA'!$L$4</f>
        <v>0</v>
      </c>
      <c r="M34" s="133">
        <f t="shared" ref="M34:P34" si="93">M75+M116+M157+M198</f>
        <v>250736263.97379389</v>
      </c>
      <c r="N34" s="133">
        <f t="shared" si="93"/>
        <v>274726746.92712408</v>
      </c>
      <c r="O34" s="133">
        <f t="shared" si="93"/>
        <v>140649796.24165884</v>
      </c>
      <c r="P34" s="133">
        <f t="shared" si="93"/>
        <v>154112717.28486529</v>
      </c>
      <c r="Q34" s="133">
        <f t="shared" ref="Q34:R34" si="94">Q75+Q116</f>
        <v>982652.94784631091</v>
      </c>
      <c r="R34" s="133">
        <f t="shared" si="94"/>
        <v>1077632.8788164789</v>
      </c>
      <c r="S34" s="133">
        <f t="shared" ref="S34:T34" si="95">S75+S116+S157+S198</f>
        <v>0</v>
      </c>
      <c r="T34" s="133">
        <f t="shared" si="95"/>
        <v>0</v>
      </c>
      <c r="U34" s="156"/>
      <c r="V34" s="133">
        <f>M34/'GENERAL DATA'!$L$4</f>
        <v>417893.7732896565</v>
      </c>
      <c r="W34" s="133">
        <f>N34/'GENERAL DATA'!$L$4</f>
        <v>457877.91154520679</v>
      </c>
      <c r="X34" s="133">
        <f>O34/'GENERAL DATA'!$L$4</f>
        <v>234416.3270694314</v>
      </c>
      <c r="Y34" s="133">
        <f>P34/'GENERAL DATA'!$L$4</f>
        <v>256854.52880810882</v>
      </c>
      <c r="Z34" s="133">
        <f>Q34/'GENERAL DATA'!$L$4</f>
        <v>1637.7549130771849</v>
      </c>
      <c r="AA34" s="133">
        <f>R34/'GENERAL DATA'!$L$4</f>
        <v>1796.0547980274648</v>
      </c>
      <c r="AB34" s="133">
        <f>S34/'GENERAL DATA'!$L$4</f>
        <v>0</v>
      </c>
      <c r="AC34" s="133">
        <f>T34/'GENERAL DATA'!$L$4</f>
        <v>0</v>
      </c>
    </row>
    <row r="35" spans="1:34" hidden="1" x14ac:dyDescent="0.25">
      <c r="A35" s="137" t="s">
        <v>253</v>
      </c>
      <c r="B35" s="133">
        <f t="shared" si="65"/>
        <v>233532831.36319631</v>
      </c>
      <c r="C35" s="133">
        <f t="shared" si="65"/>
        <v>128528753.88059488</v>
      </c>
      <c r="D35" s="133">
        <f t="shared" si="65"/>
        <v>118023758.95772034</v>
      </c>
      <c r="E35" s="133">
        <f t="shared" si="65"/>
        <v>0</v>
      </c>
      <c r="F35" s="133"/>
      <c r="G35" s="133">
        <f>YPLL!I31*YPLL!O31</f>
        <v>0</v>
      </c>
      <c r="H35" s="133">
        <f>B35/'GENERAL DATA'!$L$4</f>
        <v>389221.3856053272</v>
      </c>
      <c r="I35" s="133">
        <f>C35/'GENERAL DATA'!$L$4</f>
        <v>214214.58980099147</v>
      </c>
      <c r="J35" s="133">
        <f>D35/'GENERAL DATA'!$L$4</f>
        <v>196706.26492953391</v>
      </c>
      <c r="K35" s="133">
        <f>E35/'GENERAL DATA'!$L$4</f>
        <v>0</v>
      </c>
      <c r="M35" s="133">
        <f t="shared" ref="M35:P35" si="96">M76+M117+M158+M199</f>
        <v>222648004.64567059</v>
      </c>
      <c r="N35" s="133">
        <f t="shared" si="96"/>
        <v>244608627.69641224</v>
      </c>
      <c r="O35" s="133">
        <f t="shared" si="96"/>
        <v>122540036.6716392</v>
      </c>
      <c r="P35" s="133">
        <f t="shared" si="96"/>
        <v>134621343.73477471</v>
      </c>
      <c r="Q35" s="133">
        <f t="shared" ref="Q35:R35" si="97">Q76+Q117</f>
        <v>581547.93139341369</v>
      </c>
      <c r="R35" s="133">
        <f t="shared" si="97"/>
        <v>637758.39969827165</v>
      </c>
      <c r="S35" s="133">
        <f t="shared" ref="S35:T35" si="98">S76+S117+S158+S199</f>
        <v>0</v>
      </c>
      <c r="T35" s="133">
        <f t="shared" si="98"/>
        <v>0</v>
      </c>
      <c r="U35" s="156"/>
      <c r="V35" s="133">
        <f>M35/'GENERAL DATA'!$L$4</f>
        <v>371080.00774278434</v>
      </c>
      <c r="W35" s="133">
        <f>N35/'GENERAL DATA'!$L$4</f>
        <v>407681.04616068705</v>
      </c>
      <c r="X35" s="133">
        <f>O35/'GENERAL DATA'!$L$4</f>
        <v>204233.394452732</v>
      </c>
      <c r="Y35" s="133">
        <f>P35/'GENERAL DATA'!$L$4</f>
        <v>224368.90622462452</v>
      </c>
      <c r="Z35" s="133">
        <f>Q35/'GENERAL DATA'!$L$4</f>
        <v>969.24655232235614</v>
      </c>
      <c r="AA35" s="133">
        <f>R35/'GENERAL DATA'!$L$4</f>
        <v>1062.9306661637861</v>
      </c>
      <c r="AB35" s="133">
        <f>S35/'GENERAL DATA'!$L$4</f>
        <v>0</v>
      </c>
      <c r="AC35" s="133">
        <f>T35/'GENERAL DATA'!$L$4</f>
        <v>0</v>
      </c>
    </row>
    <row r="36" spans="1:34" hidden="1" x14ac:dyDescent="0.25">
      <c r="A36" s="137" t="s">
        <v>254</v>
      </c>
      <c r="B36" s="133">
        <f t="shared" si="65"/>
        <v>224556634.10252923</v>
      </c>
      <c r="C36" s="133">
        <f t="shared" si="65"/>
        <v>114127433.48216343</v>
      </c>
      <c r="D36" s="133">
        <f t="shared" si="65"/>
        <v>125040033.93030195</v>
      </c>
      <c r="E36" s="133">
        <f t="shared" si="65"/>
        <v>0</v>
      </c>
      <c r="F36" s="133"/>
      <c r="G36" s="133">
        <f>YPLL!I32*YPLL!O32</f>
        <v>0</v>
      </c>
      <c r="H36" s="133">
        <f>B36/'GENERAL DATA'!$L$4</f>
        <v>374261.05683754873</v>
      </c>
      <c r="I36" s="133">
        <f>C36/'GENERAL DATA'!$L$4</f>
        <v>190212.38913693905</v>
      </c>
      <c r="J36" s="133">
        <f>D36/'GENERAL DATA'!$L$4</f>
        <v>208400.05655050324</v>
      </c>
      <c r="K36" s="133">
        <f>E36/'GENERAL DATA'!$L$4</f>
        <v>0</v>
      </c>
      <c r="M36" s="133">
        <f t="shared" ref="M36:P36" si="99">M77+M118+M159+M200</f>
        <v>214032479.75578642</v>
      </c>
      <c r="N36" s="133">
        <f t="shared" si="99"/>
        <v>235279525.8705743</v>
      </c>
      <c r="O36" s="133">
        <f t="shared" si="99"/>
        <v>108772289.70905042</v>
      </c>
      <c r="P36" s="133">
        <f t="shared" si="99"/>
        <v>119587010.65998073</v>
      </c>
      <c r="Q36" s="133">
        <f t="shared" ref="Q36:R36" si="100">Q77+Q118</f>
        <v>626379.67874452763</v>
      </c>
      <c r="R36" s="133">
        <f t="shared" si="100"/>
        <v>686923.43305642752</v>
      </c>
      <c r="S36" s="133">
        <f t="shared" ref="S36:T36" si="101">S77+S118+S159+S200</f>
        <v>0</v>
      </c>
      <c r="T36" s="133">
        <f t="shared" si="101"/>
        <v>0</v>
      </c>
      <c r="U36" s="156"/>
      <c r="V36" s="133">
        <f>M36/'GENERAL DATA'!$L$4</f>
        <v>356720.79959297739</v>
      </c>
      <c r="W36" s="133">
        <f>N36/'GENERAL DATA'!$L$4</f>
        <v>392132.54311762383</v>
      </c>
      <c r="X36" s="133">
        <f>O36/'GENERAL DATA'!$L$4</f>
        <v>181287.14951508402</v>
      </c>
      <c r="Y36" s="133">
        <f>P36/'GENERAL DATA'!$L$4</f>
        <v>199311.68443330121</v>
      </c>
      <c r="Z36" s="133">
        <f>Q36/'GENERAL DATA'!$L$4</f>
        <v>1043.9661312408793</v>
      </c>
      <c r="AA36" s="133">
        <f>R36/'GENERAL DATA'!$L$4</f>
        <v>1144.8723884273793</v>
      </c>
      <c r="AB36" s="133">
        <f>S36/'GENERAL DATA'!$L$4</f>
        <v>0</v>
      </c>
      <c r="AC36" s="133">
        <f>T36/'GENERAL DATA'!$L$4</f>
        <v>0</v>
      </c>
    </row>
    <row r="37" spans="1:34" hidden="1" x14ac:dyDescent="0.25">
      <c r="A37" s="137" t="s">
        <v>22</v>
      </c>
      <c r="B37" s="133">
        <f t="shared" si="65"/>
        <v>348816892.08214015</v>
      </c>
      <c r="C37" s="133">
        <f t="shared" si="65"/>
        <v>167014028.82613871</v>
      </c>
      <c r="D37" s="133">
        <f t="shared" si="65"/>
        <v>182418150.31667382</v>
      </c>
      <c r="E37" s="133">
        <f t="shared" si="65"/>
        <v>0</v>
      </c>
      <c r="F37" s="133"/>
      <c r="G37" s="133">
        <f>YPLL!I33*YPLL!O33</f>
        <v>0</v>
      </c>
      <c r="H37" s="133">
        <f>B37/'GENERAL DATA'!$L$4</f>
        <v>581361.48680356692</v>
      </c>
      <c r="I37" s="133">
        <f>C37/'GENERAL DATA'!$L$4</f>
        <v>278356.71471023117</v>
      </c>
      <c r="J37" s="133">
        <f>D37/'GENERAL DATA'!$L$4</f>
        <v>304030.2505277897</v>
      </c>
      <c r="K37" s="133">
        <f>E37/'GENERAL DATA'!$L$4</f>
        <v>0</v>
      </c>
      <c r="M37" s="133">
        <f t="shared" ref="M37:P37" si="102">M78+M119+M160+M201</f>
        <v>331519418.14098191</v>
      </c>
      <c r="N37" s="133">
        <f t="shared" si="102"/>
        <v>366535192.03925878</v>
      </c>
      <c r="O37" s="133">
        <f t="shared" si="102"/>
        <v>158655733.92007747</v>
      </c>
      <c r="P37" s="133">
        <f t="shared" si="102"/>
        <v>175591020.64240709</v>
      </c>
      <c r="Q37" s="133">
        <f t="shared" ref="Q37:R37" si="103">Q78+Q119</f>
        <v>1820704.3291292</v>
      </c>
      <c r="R37" s="133">
        <f t="shared" si="103"/>
        <v>1996687.4896914214</v>
      </c>
      <c r="S37" s="133">
        <f t="shared" ref="S37:T37" si="104">S78+S119+S160+S201</f>
        <v>0</v>
      </c>
      <c r="T37" s="133">
        <f t="shared" si="104"/>
        <v>0</v>
      </c>
      <c r="U37" s="156"/>
      <c r="V37" s="133">
        <f>M37/'GENERAL DATA'!$L$4</f>
        <v>552532.36356830318</v>
      </c>
      <c r="W37" s="133">
        <f>N37/'GENERAL DATA'!$L$4</f>
        <v>610891.98673209792</v>
      </c>
      <c r="X37" s="133">
        <f>O37/'GENERAL DATA'!$L$4</f>
        <v>264426.22320012911</v>
      </c>
      <c r="Y37" s="133">
        <f>P37/'GENERAL DATA'!$L$4</f>
        <v>292651.70107067848</v>
      </c>
      <c r="Z37" s="133">
        <f>Q37/'GENERAL DATA'!$L$4</f>
        <v>3034.5072152153334</v>
      </c>
      <c r="AA37" s="133">
        <f>R37/'GENERAL DATA'!$L$4</f>
        <v>3327.8124828190357</v>
      </c>
      <c r="AB37" s="133">
        <f>S37/'GENERAL DATA'!$L$4</f>
        <v>0</v>
      </c>
      <c r="AC37" s="133">
        <f>T37/'GENERAL DATA'!$L$4</f>
        <v>0</v>
      </c>
    </row>
    <row r="38" spans="1:34" x14ac:dyDescent="0.25">
      <c r="A38" s="138" t="s">
        <v>279</v>
      </c>
      <c r="B38" s="139">
        <f>SUM(B24:B37)</f>
        <v>2491502560.3029585</v>
      </c>
      <c r="C38" s="139">
        <f>SUM(C24:C37)</f>
        <v>1356101844.0270796</v>
      </c>
      <c r="D38" s="139">
        <f t="shared" ref="D38:E38" si="105">SUM(D24:D37)</f>
        <v>797662103.23769236</v>
      </c>
      <c r="E38" s="139">
        <f t="shared" si="105"/>
        <v>2094299477.9186482</v>
      </c>
      <c r="F38" s="138"/>
      <c r="G38" s="167">
        <f>SUM(G24:G37)</f>
        <v>597.8944997615115</v>
      </c>
      <c r="H38" s="139">
        <f>B38/'GENERAL DATA'!$L$4</f>
        <v>4152504.2671715976</v>
      </c>
      <c r="I38" s="139">
        <f>C38/'GENERAL DATA'!$L$4</f>
        <v>2260169.7400451326</v>
      </c>
      <c r="J38" s="139">
        <f>SUM(J24:J37)</f>
        <v>1329436.8387294873</v>
      </c>
      <c r="K38" s="139">
        <f>E38/'GENERAL DATA'!$L$4</f>
        <v>3490499.1298644138</v>
      </c>
      <c r="M38" s="139">
        <f>SUM(M24:M37)</f>
        <v>2364093624.1903353</v>
      </c>
      <c r="N38" s="139">
        <f>SUM(N24:N37)</f>
        <v>2620363516.4821062</v>
      </c>
      <c r="O38" s="139">
        <f t="shared" ref="O38:Q38" si="106">SUM(O24:O37)</f>
        <v>1286831294.2887447</v>
      </c>
      <c r="P38" s="139">
        <f t="shared" si="106"/>
        <v>1426159700.7249434</v>
      </c>
      <c r="Q38" s="139">
        <f t="shared" si="106"/>
        <v>45447760.589599803</v>
      </c>
      <c r="R38" s="139">
        <f t="shared" ref="R38:T38" si="107">SUM(R24:R37)</f>
        <v>49840588.365682609</v>
      </c>
      <c r="S38" s="139">
        <f t="shared" si="107"/>
        <v>2010114534.4879169</v>
      </c>
      <c r="T38" s="139">
        <f t="shared" si="107"/>
        <v>2178970635.3457046</v>
      </c>
      <c r="U38" s="155"/>
      <c r="V38" s="139">
        <f>M38/'GENERAL DATA'!$L$4</f>
        <v>3940156.0403172253</v>
      </c>
      <c r="W38" s="139">
        <f>N38/'GENERAL DATA'!$L$4</f>
        <v>4367272.527470177</v>
      </c>
      <c r="X38" s="139">
        <f>O38/'GENERAL DATA'!$L$4</f>
        <v>2144718.8238145746</v>
      </c>
      <c r="Y38" s="139">
        <f>P38/'GENERAL DATA'!$L$4</f>
        <v>2376932.8345415723</v>
      </c>
      <c r="Z38" s="170">
        <f>Q38/'GENERAL DATA'!$L$4</f>
        <v>75746.267649333007</v>
      </c>
      <c r="AA38" s="170">
        <f>R38/'GENERAL DATA'!$L$4</f>
        <v>83067.647276137679</v>
      </c>
      <c r="AB38" s="139">
        <f>S38/'GENERAL DATA'!$L$4</f>
        <v>3350190.8908131947</v>
      </c>
      <c r="AC38" s="139">
        <f>T38/'GENERAL DATA'!$L$4</f>
        <v>3631617.7255761744</v>
      </c>
    </row>
    <row r="39" spans="1:34" x14ac:dyDescent="0.25">
      <c r="A39" s="132"/>
      <c r="B39" s="132"/>
      <c r="C39" s="132"/>
      <c r="D39" s="132"/>
      <c r="E39" s="132"/>
      <c r="F39" s="132"/>
      <c r="G39" s="132"/>
      <c r="H39" s="132"/>
      <c r="I39" s="132"/>
      <c r="J39" s="132"/>
      <c r="K39" s="132"/>
    </row>
    <row r="40" spans="1:34" s="1" customFormat="1" x14ac:dyDescent="0.25">
      <c r="A40" s="138" t="s">
        <v>255</v>
      </c>
      <c r="B40" s="139">
        <f t="shared" ref="B40:E40" si="108">B21+B38</f>
        <v>4811463488.8230801</v>
      </c>
      <c r="C40" s="139">
        <f t="shared" si="108"/>
        <v>2942944907.1571059</v>
      </c>
      <c r="D40" s="139">
        <f t="shared" si="108"/>
        <v>1318693187.5434244</v>
      </c>
      <c r="E40" s="139">
        <f t="shared" si="108"/>
        <v>4098110112.4762859</v>
      </c>
      <c r="F40" s="138"/>
      <c r="G40" s="139">
        <f t="shared" ref="G40:K40" si="109">G21+G38</f>
        <v>2275.3212540853233</v>
      </c>
      <c r="H40" s="139">
        <f t="shared" si="109"/>
        <v>8019105.8147051344</v>
      </c>
      <c r="I40" s="139">
        <f t="shared" si="109"/>
        <v>4904908.178595176</v>
      </c>
      <c r="J40" s="139">
        <f t="shared" si="109"/>
        <v>2197821.979239041</v>
      </c>
      <c r="K40" s="139">
        <f t="shared" si="109"/>
        <v>6830183.5207938105</v>
      </c>
      <c r="M40" s="139">
        <f>M21+M38</f>
        <v>4566785181.9313145</v>
      </c>
      <c r="N40" s="139">
        <f t="shared" ref="N40:T40" si="110">N21+N38</f>
        <v>5058683527.6699772</v>
      </c>
      <c r="O40" s="139">
        <f t="shared" si="110"/>
        <v>2795026208.4681635</v>
      </c>
      <c r="P40" s="139">
        <f t="shared" si="110"/>
        <v>3092365434.8619165</v>
      </c>
      <c r="Q40" s="139">
        <f t="shared" si="110"/>
        <v>126264218.11174162</v>
      </c>
      <c r="R40" s="139">
        <f t="shared" si="110"/>
        <v>138468493.02542269</v>
      </c>
      <c r="S40" s="139">
        <f t="shared" si="110"/>
        <v>3934418115.0535927</v>
      </c>
      <c r="T40" s="139">
        <f t="shared" si="110"/>
        <v>4262726933.9104338</v>
      </c>
      <c r="U40" s="155"/>
      <c r="V40" s="139">
        <f>V21+V38</f>
        <v>7611308.6365521904</v>
      </c>
      <c r="W40" s="139">
        <f t="shared" ref="W40:AC40" si="111">W21+W38</f>
        <v>8431139.2127832957</v>
      </c>
      <c r="X40" s="139">
        <f t="shared" si="111"/>
        <v>4658377.0141136069</v>
      </c>
      <c r="Y40" s="139">
        <f t="shared" si="111"/>
        <v>5153942.3914365275</v>
      </c>
      <c r="Z40" s="170">
        <f t="shared" si="111"/>
        <v>210440.36351956939</v>
      </c>
      <c r="AA40" s="170">
        <f t="shared" si="111"/>
        <v>230780.82170903782</v>
      </c>
      <c r="AB40" s="139">
        <f t="shared" si="111"/>
        <v>6557363.5250893207</v>
      </c>
      <c r="AC40" s="139">
        <f t="shared" si="111"/>
        <v>7104544.8898507236</v>
      </c>
    </row>
    <row r="42" spans="1:34" x14ac:dyDescent="0.25">
      <c r="M42" s="26" t="s">
        <v>265</v>
      </c>
      <c r="N42" s="26"/>
      <c r="O42" s="26"/>
      <c r="P42" s="26"/>
      <c r="Q42" s="26"/>
      <c r="R42" s="26"/>
      <c r="S42" s="26"/>
      <c r="T42" s="26"/>
      <c r="V42" s="26" t="s">
        <v>265</v>
      </c>
      <c r="W42" s="26"/>
      <c r="X42" s="26"/>
      <c r="Y42" s="26"/>
      <c r="Z42" s="26"/>
      <c r="AA42" s="26"/>
      <c r="AB42" s="26"/>
      <c r="AC42" s="26"/>
    </row>
    <row r="43" spans="1:34" x14ac:dyDescent="0.25">
      <c r="A43" s="1" t="s">
        <v>36</v>
      </c>
      <c r="B43" t="s">
        <v>258</v>
      </c>
      <c r="G43" t="s">
        <v>259</v>
      </c>
      <c r="M43" s="26" t="s">
        <v>264</v>
      </c>
      <c r="N43" s="26"/>
      <c r="O43" s="26"/>
      <c r="P43" s="26"/>
      <c r="Q43" s="26"/>
      <c r="R43" s="26"/>
      <c r="S43" s="26"/>
      <c r="T43" s="26"/>
      <c r="V43" s="26" t="s">
        <v>259</v>
      </c>
      <c r="W43" s="26"/>
      <c r="X43" s="26"/>
      <c r="Y43" s="26"/>
      <c r="Z43" s="26"/>
      <c r="AA43" s="26"/>
      <c r="AB43" s="26"/>
      <c r="AC43" s="26"/>
    </row>
    <row r="44" spans="1:34" s="122" customFormat="1" x14ac:dyDescent="0.25">
      <c r="A44" s="123"/>
      <c r="B44" s="123" t="s">
        <v>240</v>
      </c>
      <c r="C44" s="123" t="s">
        <v>257</v>
      </c>
      <c r="D44" s="123" t="s">
        <v>241</v>
      </c>
      <c r="E44" s="123" t="s">
        <v>296</v>
      </c>
      <c r="F44" s="123"/>
      <c r="G44" s="123"/>
      <c r="H44" s="123" t="s">
        <v>240</v>
      </c>
      <c r="I44" s="123" t="s">
        <v>257</v>
      </c>
      <c r="J44" s="123" t="s">
        <v>241</v>
      </c>
      <c r="K44" s="123" t="s">
        <v>296</v>
      </c>
      <c r="M44" s="184" t="s">
        <v>240</v>
      </c>
      <c r="N44" s="184"/>
      <c r="O44" s="184" t="s">
        <v>257</v>
      </c>
      <c r="P44" s="184"/>
      <c r="Q44" s="184" t="s">
        <v>241</v>
      </c>
      <c r="R44" s="184"/>
      <c r="S44" s="184" t="s">
        <v>296</v>
      </c>
      <c r="T44" s="184"/>
      <c r="U44" s="154"/>
      <c r="V44" s="184" t="s">
        <v>240</v>
      </c>
      <c r="W44" s="184"/>
      <c r="X44" s="184" t="s">
        <v>257</v>
      </c>
      <c r="Y44" s="184"/>
      <c r="Z44" s="184" t="s">
        <v>241</v>
      </c>
      <c r="AA44" s="184"/>
      <c r="AB44" s="184" t="s">
        <v>296</v>
      </c>
      <c r="AC44" s="184"/>
    </row>
    <row r="45" spans="1:34" s="122" customFormat="1" x14ac:dyDescent="0.25">
      <c r="A45" s="122" t="s">
        <v>255</v>
      </c>
      <c r="B45" s="124">
        <f t="shared" ref="B45:E45" si="112">B79+B62</f>
        <v>1864769747.9394608</v>
      </c>
      <c r="C45" s="124">
        <f t="shared" si="112"/>
        <v>1356531412.3799129</v>
      </c>
      <c r="D45" s="124">
        <f t="shared" si="112"/>
        <v>132341314.0629992</v>
      </c>
      <c r="E45" s="124">
        <f t="shared" si="112"/>
        <v>2443791259.8248019</v>
      </c>
      <c r="G45" s="124"/>
      <c r="H45" s="124">
        <f>H79+H62</f>
        <v>3107949.5798991015</v>
      </c>
      <c r="I45" s="124">
        <f t="shared" ref="I45:K45" si="113">I79+I62</f>
        <v>2260885.6872998551</v>
      </c>
      <c r="J45" s="124">
        <f t="shared" si="113"/>
        <v>220568.85677166533</v>
      </c>
      <c r="K45" s="124">
        <f t="shared" si="113"/>
        <v>4072985.4330413365</v>
      </c>
      <c r="M45" s="157">
        <f>M81</f>
        <v>1779139763.3389158</v>
      </c>
      <c r="N45" s="157">
        <f t="shared" ref="N45:T45" si="114">N81</f>
        <v>1951105432.6818631</v>
      </c>
      <c r="O45" s="157">
        <f t="shared" si="114"/>
        <v>1294239666.1304889</v>
      </c>
      <c r="P45" s="157">
        <f t="shared" si="114"/>
        <v>1419336521.9607663</v>
      </c>
      <c r="Q45" s="157">
        <f t="shared" si="114"/>
        <v>126264218.11174162</v>
      </c>
      <c r="R45" s="157">
        <f t="shared" si="114"/>
        <v>138468493.02542269</v>
      </c>
      <c r="S45" s="157">
        <f t="shared" si="114"/>
        <v>2331572682.6106577</v>
      </c>
      <c r="T45" s="157">
        <f t="shared" si="114"/>
        <v>2556934661.0504003</v>
      </c>
      <c r="U45" s="155"/>
      <c r="V45" s="157">
        <f>V81</f>
        <v>2965232.9388981932</v>
      </c>
      <c r="W45" s="157">
        <f t="shared" ref="W45:AC45" si="115">W81</f>
        <v>3251842.3878031052</v>
      </c>
      <c r="X45" s="157">
        <f t="shared" si="115"/>
        <v>2157066.1102174814</v>
      </c>
      <c r="Y45" s="157">
        <f t="shared" si="115"/>
        <v>2365560.8699346106</v>
      </c>
      <c r="Z45" s="157">
        <f t="shared" si="115"/>
        <v>210440.36351956939</v>
      </c>
      <c r="AA45" s="157">
        <f t="shared" si="115"/>
        <v>230780.82170903782</v>
      </c>
      <c r="AB45" s="157">
        <f t="shared" si="115"/>
        <v>3885954.471017763</v>
      </c>
      <c r="AC45" s="157">
        <f t="shared" si="115"/>
        <v>4261557.7684173342</v>
      </c>
      <c r="AF45"/>
      <c r="AG45" s="158">
        <v>0.05</v>
      </c>
      <c r="AH45" s="158">
        <v>0.95</v>
      </c>
    </row>
    <row r="46" spans="1:34" s="122" customFormat="1" x14ac:dyDescent="0.25">
      <c r="M46" s="154"/>
      <c r="N46" s="154"/>
      <c r="O46" s="154"/>
      <c r="P46" s="154"/>
      <c r="Q46" s="154"/>
      <c r="R46" s="154"/>
      <c r="S46" s="154"/>
      <c r="T46" s="154"/>
      <c r="U46" s="154"/>
      <c r="V46" s="154"/>
      <c r="W46" s="154"/>
      <c r="X46" s="154"/>
      <c r="Y46" s="154"/>
      <c r="Z46" s="154"/>
      <c r="AA46" s="154"/>
      <c r="AB46" s="154"/>
      <c r="AC46" s="154"/>
      <c r="AF46"/>
      <c r="AG46" s="158"/>
      <c r="AH46" s="158"/>
    </row>
    <row r="47" spans="1:34" x14ac:dyDescent="0.25">
      <c r="A47" s="5" t="s">
        <v>275</v>
      </c>
      <c r="M47" s="26"/>
      <c r="N47" s="26"/>
      <c r="O47" s="26"/>
      <c r="P47" s="26"/>
      <c r="Q47" s="26"/>
      <c r="R47" s="26"/>
      <c r="S47" s="26"/>
      <c r="T47" s="26"/>
      <c r="V47" s="26"/>
      <c r="W47" s="26"/>
      <c r="X47" s="26"/>
      <c r="Y47" s="26"/>
      <c r="Z47" s="26"/>
      <c r="AA47" s="26"/>
      <c r="AB47" s="26"/>
      <c r="AC47" s="26"/>
      <c r="AF47" t="s">
        <v>36</v>
      </c>
      <c r="AG47">
        <v>0.95408012989530488</v>
      </c>
      <c r="AH47">
        <v>1.0462983083234816</v>
      </c>
    </row>
    <row r="48" spans="1:34" x14ac:dyDescent="0.25">
      <c r="A48" s="1" t="s">
        <v>242</v>
      </c>
      <c r="B48" s="21">
        <f>'RAP CHD'!H4</f>
        <v>1161936.6798296629</v>
      </c>
      <c r="C48" s="21">
        <f>'RAP CHD'!U4</f>
        <v>1330539.7984534614</v>
      </c>
      <c r="D48" s="21">
        <f>'RAP CHD'!AD4</f>
        <v>11612080.934737278</v>
      </c>
      <c r="E48" s="21">
        <f>'Losses of Gross Product '!AD2*'RAP CHD'!G4</f>
        <v>2205446.973868513</v>
      </c>
      <c r="G48" s="21"/>
      <c r="H48" s="21">
        <f>B48/'GENERAL DATA'!$L$4</f>
        <v>1936.5611330494382</v>
      </c>
      <c r="I48" s="21">
        <f>C48/'GENERAL DATA'!$L$4</f>
        <v>2217.5663307557688</v>
      </c>
      <c r="J48" s="21">
        <f>D48/'GENERAL DATA'!$L$4</f>
        <v>19353.46822456213</v>
      </c>
      <c r="K48" s="21">
        <f>E48/'GENERAL DATA'!$L$4</f>
        <v>3675.7449564475219</v>
      </c>
      <c r="M48" s="156">
        <f>B48*$AG$47</f>
        <v>1108580.698422004</v>
      </c>
      <c r="N48" s="156">
        <f>B48*$AH$47</f>
        <v>1215732.3824847792</v>
      </c>
      <c r="O48" s="156">
        <f>C48*$AG$47</f>
        <v>1269441.5837393512</v>
      </c>
      <c r="P48" s="156">
        <f>C48*$AH$47</f>
        <v>1392141.5402789228</v>
      </c>
      <c r="Q48" s="156">
        <f>D48*$AG$47</f>
        <v>11078855.686568936</v>
      </c>
      <c r="R48" s="156">
        <f>D48*$AH$47</f>
        <v>12149700.638130967</v>
      </c>
      <c r="S48" s="156">
        <f>E48*$AG$47</f>
        <v>2104173.135305678</v>
      </c>
      <c r="T48" s="156">
        <f>E48*$AH$47</f>
        <v>2307555.4378557671</v>
      </c>
      <c r="U48" s="156"/>
      <c r="V48" s="156">
        <f>M48/'GENERAL DATA'!$L$4</f>
        <v>1847.6344973700068</v>
      </c>
      <c r="W48" s="156">
        <f>N48/'GENERAL DATA'!$L$4</f>
        <v>2026.220637474632</v>
      </c>
      <c r="X48" s="156">
        <f>O48/'GENERAL DATA'!$L$4</f>
        <v>2115.7359728989186</v>
      </c>
      <c r="Y48" s="156">
        <f>P48/'GENERAL DATA'!$L$4</f>
        <v>2320.2359004648711</v>
      </c>
      <c r="Z48" s="156">
        <f>Q48/'GENERAL DATA'!$L$4</f>
        <v>18464.759477614894</v>
      </c>
      <c r="AA48" s="156">
        <f>R48/'GENERAL DATA'!$L$4</f>
        <v>20249.501063551612</v>
      </c>
      <c r="AB48" s="156">
        <f>S48/'GENERAL DATA'!$L$4</f>
        <v>3506.9552255094632</v>
      </c>
      <c r="AC48" s="156">
        <f>T48/'GENERAL DATA'!$L$4</f>
        <v>3845.9257297596118</v>
      </c>
      <c r="AF48" t="s">
        <v>234</v>
      </c>
      <c r="AG48">
        <v>0.96888542971867231</v>
      </c>
      <c r="AH48">
        <v>1.0311145702813276</v>
      </c>
    </row>
    <row r="49" spans="1:34" x14ac:dyDescent="0.25">
      <c r="A49" s="1" t="s">
        <v>243</v>
      </c>
      <c r="B49" s="21">
        <f>'RAP CHD'!H5</f>
        <v>9006520.4858235084</v>
      </c>
      <c r="C49" s="21">
        <f>'RAP CHD'!U5</f>
        <v>9175450.3090346325</v>
      </c>
      <c r="D49" s="21">
        <f>'RAP CHD'!AD5</f>
        <v>10955334.151180571</v>
      </c>
      <c r="E49" s="21">
        <f>'Losses of Gross Product '!AD3*'RAP CHD'!G5</f>
        <v>8593866.4533438403</v>
      </c>
      <c r="G49" s="21"/>
      <c r="H49" s="21">
        <f>B49/'GENERAL DATA'!$L$4</f>
        <v>15010.867476372514</v>
      </c>
      <c r="I49" s="21">
        <f>C49/'GENERAL DATA'!$L$4</f>
        <v>15292.417181724388</v>
      </c>
      <c r="J49" s="21">
        <f>D49/'GENERAL DATA'!$L$4</f>
        <v>18258.890251967619</v>
      </c>
      <c r="K49" s="21">
        <f>E49/'GENERAL DATA'!$L$4</f>
        <v>14323.110755573067</v>
      </c>
      <c r="M49" s="156">
        <f t="shared" ref="M49:M61" si="116">B49*$AG$47</f>
        <v>8592942.2350192182</v>
      </c>
      <c r="N49" s="156">
        <f t="shared" ref="N49:N61" si="117">B49*$AH$47</f>
        <v>9423507.1481979191</v>
      </c>
      <c r="O49" s="156">
        <f t="shared" ref="O49:O61" si="118">C49*$AG$47</f>
        <v>8754114.8226916771</v>
      </c>
      <c r="P49" s="156">
        <f t="shared" ref="P49:P61" si="119">C49*$AH$47</f>
        <v>9600258.1364491023</v>
      </c>
      <c r="Q49" s="156">
        <f t="shared" ref="Q49:Q61" si="120">D49*$AG$47</f>
        <v>10452266.630004829</v>
      </c>
      <c r="R49" s="156">
        <f t="shared" ref="R49:R61" si="121">D49*$AH$47</f>
        <v>11462547.589498697</v>
      </c>
      <c r="S49" s="156">
        <f t="shared" ref="S49:S61" si="122">E49*$AG$47</f>
        <v>8199237.2221091939</v>
      </c>
      <c r="T49" s="156">
        <f t="shared" ref="T49:T61" si="123">E49*$AH$47</f>
        <v>8991747.9320915788</v>
      </c>
      <c r="U49" s="156"/>
      <c r="V49" s="156">
        <f>M49/'GENERAL DATA'!$L$4</f>
        <v>14321.570391698697</v>
      </c>
      <c r="W49" s="156">
        <f>N49/'GENERAL DATA'!$L$4</f>
        <v>15705.845246996532</v>
      </c>
      <c r="X49" s="156">
        <f>O49/'GENERAL DATA'!$L$4</f>
        <v>14590.191371152796</v>
      </c>
      <c r="Y49" s="156">
        <f>P49/'GENERAL DATA'!$L$4</f>
        <v>16000.430227415171</v>
      </c>
      <c r="Z49" s="156">
        <f>Q49/'GENERAL DATA'!$L$4</f>
        <v>17420.444383341382</v>
      </c>
      <c r="AA49" s="156">
        <f>R49/'GENERAL DATA'!$L$4</f>
        <v>19104.245982497829</v>
      </c>
      <c r="AB49" s="156">
        <f>S49/'GENERAL DATA'!$L$4</f>
        <v>13665.39537018199</v>
      </c>
      <c r="AC49" s="156">
        <f>T49/'GENERAL DATA'!$L$4</f>
        <v>14986.246553485964</v>
      </c>
      <c r="AF49" t="s">
        <v>266</v>
      </c>
      <c r="AG49">
        <v>0.94393113934027839</v>
      </c>
      <c r="AH49">
        <v>1.058071810005855</v>
      </c>
    </row>
    <row r="50" spans="1:34" x14ac:dyDescent="0.25">
      <c r="A50" s="1" t="s">
        <v>244</v>
      </c>
      <c r="B50" s="21">
        <f>'RAP CHD'!H6</f>
        <v>10504438.364668183</v>
      </c>
      <c r="C50" s="21">
        <f>'RAP CHD'!U6</f>
        <v>12028687.575850815</v>
      </c>
      <c r="D50" s="21">
        <f>'RAP CHD'!AD6</f>
        <v>12225821.566685162</v>
      </c>
      <c r="E50" s="21">
        <f>'Losses of Gross Product '!AD4*'RAP CHD'!G6</f>
        <v>19936900.725347444</v>
      </c>
      <c r="G50" s="21"/>
      <c r="H50" s="21">
        <f>B50/'GENERAL DATA'!$L$4</f>
        <v>17507.397274446972</v>
      </c>
      <c r="I50" s="21">
        <f>C50/'GENERAL DATA'!$L$4</f>
        <v>20047.812626418025</v>
      </c>
      <c r="J50" s="21">
        <f>D50/'GENERAL DATA'!$L$4</f>
        <v>20376.369277808604</v>
      </c>
      <c r="K50" s="21">
        <f>E50/'GENERAL DATA'!$L$4</f>
        <v>33228.167875579071</v>
      </c>
      <c r="M50" s="156">
        <f t="shared" si="116"/>
        <v>10022075.919439845</v>
      </c>
      <c r="N50" s="156">
        <f t="shared" si="117"/>
        <v>10990776.090840599</v>
      </c>
      <c r="O50" s="156">
        <f t="shared" si="118"/>
        <v>11476331.804837786</v>
      </c>
      <c r="P50" s="156">
        <f t="shared" si="119"/>
        <v>12585595.461964387</v>
      </c>
      <c r="Q50" s="156">
        <f t="shared" si="120"/>
        <v>11664413.4284198</v>
      </c>
      <c r="R50" s="156">
        <f t="shared" si="121"/>
        <v>12791856.423087424</v>
      </c>
      <c r="S50" s="156">
        <f t="shared" si="122"/>
        <v>19021400.833749287</v>
      </c>
      <c r="T50" s="156">
        <f t="shared" si="123"/>
        <v>20859945.502144225</v>
      </c>
      <c r="U50" s="156"/>
      <c r="V50" s="156">
        <f>M50/'GENERAL DATA'!$L$4</f>
        <v>16703.459865733075</v>
      </c>
      <c r="W50" s="156">
        <f>N50/'GENERAL DATA'!$L$4</f>
        <v>18317.960151400999</v>
      </c>
      <c r="X50" s="156">
        <f>O50/'GENERAL DATA'!$L$4</f>
        <v>19127.219674729644</v>
      </c>
      <c r="Y50" s="156">
        <f>P50/'GENERAL DATA'!$L$4</f>
        <v>20975.992436607314</v>
      </c>
      <c r="Z50" s="156">
        <f>Q50/'GENERAL DATA'!$L$4</f>
        <v>19440.689047366333</v>
      </c>
      <c r="AA50" s="156">
        <f>R50/'GENERAL DATA'!$L$4</f>
        <v>21319.760705145705</v>
      </c>
      <c r="AB50" s="156">
        <f>S50/'GENERAL DATA'!$L$4</f>
        <v>31702.334722915479</v>
      </c>
      <c r="AC50" s="156">
        <f>T50/'GENERAL DATA'!$L$4</f>
        <v>34766.575836907039</v>
      </c>
      <c r="AF50" t="s">
        <v>267</v>
      </c>
      <c r="AG50">
        <v>0.90566000343585573</v>
      </c>
      <c r="AH50">
        <v>1.0943400019435958</v>
      </c>
    </row>
    <row r="51" spans="1:34" x14ac:dyDescent="0.25">
      <c r="A51" s="1" t="s">
        <v>245</v>
      </c>
      <c r="B51" s="21">
        <f>'RAP CHD'!H7</f>
        <v>18781303.55758103</v>
      </c>
      <c r="C51" s="21">
        <f>'RAP CHD'!U7</f>
        <v>19133573.037748266</v>
      </c>
      <c r="D51" s="21">
        <f>'RAP CHD'!AD7</f>
        <v>9458199.8883143608</v>
      </c>
      <c r="E51" s="21">
        <f>'Losses of Gross Product '!AD5*'RAP CHD'!G7</f>
        <v>35643099.441449918</v>
      </c>
      <c r="G51" s="21"/>
      <c r="H51" s="21">
        <f>B51/'GENERAL DATA'!$L$4</f>
        <v>31302.172595968383</v>
      </c>
      <c r="I51" s="21">
        <f>C51/'GENERAL DATA'!$L$4</f>
        <v>31889.28839624711</v>
      </c>
      <c r="J51" s="21">
        <f>D51/'GENERAL DATA'!$L$4</f>
        <v>15763.666480523934</v>
      </c>
      <c r="K51" s="21">
        <f>E51/'GENERAL DATA'!$L$4</f>
        <v>59405.165735749863</v>
      </c>
      <c r="M51" s="156">
        <f t="shared" si="116"/>
        <v>17918868.53782006</v>
      </c>
      <c r="N51" s="156">
        <f t="shared" si="117"/>
        <v>19650846.140406817</v>
      </c>
      <c r="O51" s="156">
        <f t="shared" si="118"/>
        <v>18254961.849216171</v>
      </c>
      <c r="P51" s="156">
        <f t="shared" si="119"/>
        <v>20019425.101579789</v>
      </c>
      <c r="Q51" s="156">
        <f t="shared" si="120"/>
        <v>9023880.5780187231</v>
      </c>
      <c r="R51" s="156">
        <f t="shared" si="121"/>
        <v>9896098.5429286584</v>
      </c>
      <c r="S51" s="156">
        <f t="shared" si="122"/>
        <v>34006372.944969803</v>
      </c>
      <c r="T51" s="156">
        <f t="shared" si="123"/>
        <v>37293314.648994677</v>
      </c>
      <c r="U51" s="156"/>
      <c r="V51" s="156">
        <f>M51/'GENERAL DATA'!$L$4</f>
        <v>29864.780896366767</v>
      </c>
      <c r="W51" s="156">
        <f>N51/'GENERAL DATA'!$L$4</f>
        <v>32751.41023401136</v>
      </c>
      <c r="X51" s="156">
        <f>O51/'GENERAL DATA'!$L$4</f>
        <v>30424.936415360284</v>
      </c>
      <c r="Y51" s="156">
        <f>P51/'GENERAL DATA'!$L$4</f>
        <v>33365.708502632981</v>
      </c>
      <c r="Z51" s="156">
        <f>Q51/'GENERAL DATA'!$L$4</f>
        <v>15039.800963364538</v>
      </c>
      <c r="AA51" s="156">
        <f>R51/'GENERAL DATA'!$L$4</f>
        <v>16493.497571547763</v>
      </c>
      <c r="AB51" s="156">
        <f>S51/'GENERAL DATA'!$L$4</f>
        <v>56677.288241616341</v>
      </c>
      <c r="AC51" s="156">
        <f>T51/'GENERAL DATA'!$L$4</f>
        <v>62155.52441499113</v>
      </c>
      <c r="AF51" t="s">
        <v>79</v>
      </c>
      <c r="AG51">
        <v>0.83330001702124401</v>
      </c>
      <c r="AH51">
        <v>1.1667000171785633</v>
      </c>
    </row>
    <row r="52" spans="1:34" x14ac:dyDescent="0.25">
      <c r="A52" s="1" t="s">
        <v>246</v>
      </c>
      <c r="B52" s="21">
        <f>'RAP CHD'!H8</f>
        <v>33018256.406893216</v>
      </c>
      <c r="C52" s="21">
        <f>'RAP CHD'!U8</f>
        <v>37809378.933930159</v>
      </c>
      <c r="D52" s="21">
        <f>'RAP CHD'!AD8</f>
        <v>8984050.2071029488</v>
      </c>
      <c r="E52" s="21">
        <f>'Losses of Gross Product '!AD6*'RAP CHD'!G8</f>
        <v>62651301.059503242</v>
      </c>
      <c r="G52" s="21"/>
      <c r="H52" s="21">
        <f>B52/'GENERAL DATA'!$L$4</f>
        <v>55030.427344822026</v>
      </c>
      <c r="I52" s="21">
        <f>C52/'GENERAL DATA'!$L$4</f>
        <v>63015.631556550266</v>
      </c>
      <c r="J52" s="21">
        <f>D52/'GENERAL DATA'!$L$4</f>
        <v>14973.417011838248</v>
      </c>
      <c r="K52" s="21">
        <f>E52/'GENERAL DATA'!$L$4</f>
        <v>104418.83509917207</v>
      </c>
      <c r="M52" s="156">
        <f t="shared" si="116"/>
        <v>31502062.361605164</v>
      </c>
      <c r="N52" s="156">
        <f t="shared" si="117"/>
        <v>34546945.82232333</v>
      </c>
      <c r="O52" s="156">
        <f t="shared" si="118"/>
        <v>36073177.164544888</v>
      </c>
      <c r="P52" s="156">
        <f t="shared" si="119"/>
        <v>39559889.217332609</v>
      </c>
      <c r="Q52" s="156">
        <f t="shared" si="120"/>
        <v>8571503.7885787226</v>
      </c>
      <c r="R52" s="156">
        <f t="shared" si="121"/>
        <v>9399996.5335850399</v>
      </c>
      <c r="S52" s="156">
        <f t="shared" si="122"/>
        <v>59774361.452960707</v>
      </c>
      <c r="T52" s="156">
        <f t="shared" si="123"/>
        <v>65551950.312823392</v>
      </c>
      <c r="U52" s="156"/>
      <c r="V52" s="156">
        <f>M52/'GENERAL DATA'!$L$4</f>
        <v>52503.437269341943</v>
      </c>
      <c r="W52" s="156">
        <f>N52/'GENERAL DATA'!$L$4</f>
        <v>57578.243037205546</v>
      </c>
      <c r="X52" s="156">
        <f>O52/'GENERAL DATA'!$L$4</f>
        <v>60121.96194090815</v>
      </c>
      <c r="Y52" s="156">
        <f>P52/'GENERAL DATA'!$L$4</f>
        <v>65933.148695554351</v>
      </c>
      <c r="Z52" s="156">
        <f>Q52/'GENERAL DATA'!$L$4</f>
        <v>14285.839647631205</v>
      </c>
      <c r="AA52" s="156">
        <f>R52/'GENERAL DATA'!$L$4</f>
        <v>15666.660889308399</v>
      </c>
      <c r="AB52" s="156">
        <f>S52/'GENERAL DATA'!$L$4</f>
        <v>99623.935754934515</v>
      </c>
      <c r="AC52" s="156">
        <f>T52/'GENERAL DATA'!$L$4</f>
        <v>109253.25052137232</v>
      </c>
      <c r="AF52" t="s">
        <v>268</v>
      </c>
      <c r="AG52">
        <v>0.82439999732763858</v>
      </c>
      <c r="AH52">
        <v>1.1756000026723616</v>
      </c>
    </row>
    <row r="53" spans="1:34" x14ac:dyDescent="0.25">
      <c r="A53" s="1" t="s">
        <v>247</v>
      </c>
      <c r="B53" s="21">
        <f>'RAP CHD'!H9</f>
        <v>60095465.115218975</v>
      </c>
      <c r="C53" s="21">
        <f>'RAP CHD'!U9</f>
        <v>61222639.179130085</v>
      </c>
      <c r="D53" s="21">
        <f>'RAP CHD'!AD9</f>
        <v>7145830.3927931767</v>
      </c>
      <c r="E53" s="21">
        <f>'Losses of Gross Product '!AD7*'RAP CHD'!G9</f>
        <v>113991000.50846331</v>
      </c>
      <c r="G53" s="21"/>
      <c r="H53" s="21">
        <f>B53/'GENERAL DATA'!$L$4</f>
        <v>100159.10852536495</v>
      </c>
      <c r="I53" s="21">
        <f>C53/'GENERAL DATA'!$L$4</f>
        <v>102037.73196521681</v>
      </c>
      <c r="J53" s="21">
        <f>D53/'GENERAL DATA'!$L$4</f>
        <v>11909.717321321961</v>
      </c>
      <c r="K53" s="21">
        <f>E53/'GENERAL DATA'!$L$4</f>
        <v>189985.00084743885</v>
      </c>
      <c r="M53" s="156">
        <f t="shared" si="116"/>
        <v>57335889.163246885</v>
      </c>
      <c r="N53" s="156">
        <f t="shared" si="117"/>
        <v>62877783.487966411</v>
      </c>
      <c r="O53" s="156">
        <f t="shared" si="118"/>
        <v>58411303.540557817</v>
      </c>
      <c r="P53" s="156">
        <f t="shared" si="119"/>
        <v>64057143.80422271</v>
      </c>
      <c r="Q53" s="156">
        <f t="shared" si="120"/>
        <v>6817694.7893659314</v>
      </c>
      <c r="R53" s="156">
        <f t="shared" si="121"/>
        <v>7476670.2515460206</v>
      </c>
      <c r="S53" s="156">
        <f t="shared" si="122"/>
        <v>108756548.57201044</v>
      </c>
      <c r="T53" s="156">
        <f t="shared" si="123"/>
        <v>119268590.99610628</v>
      </c>
      <c r="U53" s="156"/>
      <c r="V53" s="156">
        <f>M53/'GENERAL DATA'!$L$4</f>
        <v>95559.815272078136</v>
      </c>
      <c r="W53" s="156">
        <f>N53/'GENERAL DATA'!$L$4</f>
        <v>104796.30581327736</v>
      </c>
      <c r="X53" s="156">
        <f>O53/'GENERAL DATA'!$L$4</f>
        <v>97352.172567596368</v>
      </c>
      <c r="Y53" s="156">
        <f>P53/'GENERAL DATA'!$L$4</f>
        <v>106761.90634037118</v>
      </c>
      <c r="Z53" s="156">
        <f>Q53/'GENERAL DATA'!$L$4</f>
        <v>11362.824648943219</v>
      </c>
      <c r="AA53" s="156">
        <f>R53/'GENERAL DATA'!$L$4</f>
        <v>12461.117085910035</v>
      </c>
      <c r="AB53" s="156">
        <f>S53/'GENERAL DATA'!$L$4</f>
        <v>181260.91428668407</v>
      </c>
      <c r="AC53" s="156">
        <f>T53/'GENERAL DATA'!$L$4</f>
        <v>198780.98499351047</v>
      </c>
      <c r="AF53" t="s">
        <v>269</v>
      </c>
      <c r="AG53">
        <v>0.89089999614500714</v>
      </c>
      <c r="AH53">
        <v>1.109100003854993</v>
      </c>
    </row>
    <row r="54" spans="1:34" x14ac:dyDescent="0.25">
      <c r="A54" s="1" t="s">
        <v>248</v>
      </c>
      <c r="B54" s="21">
        <f>'RAP CHD'!H10</f>
        <v>96131635.864540875</v>
      </c>
      <c r="C54" s="21">
        <f>'RAP CHD'!U10</f>
        <v>97934718.450890884</v>
      </c>
      <c r="D54" s="21">
        <f>'RAP CHD'!AD10</f>
        <v>7026964.6584892133</v>
      </c>
      <c r="E54" s="21">
        <f>'Losses of Gross Product '!AD8*'RAP CHD'!G10</f>
        <v>182269539.09145969</v>
      </c>
      <c r="G54" s="21"/>
      <c r="H54" s="21">
        <f>B54/'GENERAL DATA'!$L$4</f>
        <v>160219.39310756812</v>
      </c>
      <c r="I54" s="21">
        <f>C54/'GENERAL DATA'!$L$4</f>
        <v>163224.5307514848</v>
      </c>
      <c r="J54" s="21">
        <f>D54/'GENERAL DATA'!$L$4</f>
        <v>11711.607764148688</v>
      </c>
      <c r="K54" s="21">
        <f>E54/'GENERAL DATA'!$L$4</f>
        <v>303782.56515243283</v>
      </c>
      <c r="M54" s="156">
        <f t="shared" si="116"/>
        <v>91717283.632689312</v>
      </c>
      <c r="N54" s="156">
        <f t="shared" si="117"/>
        <v>100582367.98143806</v>
      </c>
      <c r="O54" s="156">
        <f t="shared" si="118"/>
        <v>93437568.900886089</v>
      </c>
      <c r="P54" s="156">
        <f t="shared" si="119"/>
        <v>102468930.24130359</v>
      </c>
      <c r="Q54" s="156">
        <f t="shared" si="120"/>
        <v>6704287.354141105</v>
      </c>
      <c r="R54" s="156">
        <f t="shared" si="121"/>
        <v>7352301.234826155</v>
      </c>
      <c r="S54" s="156">
        <f t="shared" si="122"/>
        <v>173899745.53233722</v>
      </c>
      <c r="T54" s="156">
        <f t="shared" si="123"/>
        <v>190708310.41029498</v>
      </c>
      <c r="U54" s="156"/>
      <c r="V54" s="156">
        <f>M54/'GENERAL DATA'!$L$4</f>
        <v>152862.13938781552</v>
      </c>
      <c r="W54" s="156">
        <f>N54/'GENERAL DATA'!$L$4</f>
        <v>167637.27996906341</v>
      </c>
      <c r="X54" s="156">
        <f>O54/'GENERAL DATA'!$L$4</f>
        <v>155729.28150147683</v>
      </c>
      <c r="Y54" s="156">
        <f>P54/'GENERAL DATA'!$L$4</f>
        <v>170781.55040217267</v>
      </c>
      <c r="Z54" s="156">
        <f>Q54/'GENERAL DATA'!$L$4</f>
        <v>11173.812256901841</v>
      </c>
      <c r="AA54" s="156">
        <f>R54/'GENERAL DATA'!$L$4</f>
        <v>12253.835391376924</v>
      </c>
      <c r="AB54" s="156">
        <f>S54/'GENERAL DATA'!$L$4</f>
        <v>289832.90922056203</v>
      </c>
      <c r="AC54" s="156">
        <f>T54/'GENERAL DATA'!$L$4</f>
        <v>317847.18401715829</v>
      </c>
    </row>
    <row r="55" spans="1:34" x14ac:dyDescent="0.25">
      <c r="A55" s="1" t="s">
        <v>249</v>
      </c>
      <c r="B55" s="21">
        <f>'RAP CHD'!H11</f>
        <v>123022884.81016654</v>
      </c>
      <c r="C55" s="21">
        <f>'RAP CHD'!U11</f>
        <v>123985010.60177574</v>
      </c>
      <c r="D55" s="21">
        <f>'RAP CHD'!AD11</f>
        <v>6128714.0271631405</v>
      </c>
      <c r="E55" s="21">
        <f>'Losses of Gross Product '!AD9*'RAP CHD'!G11</f>
        <v>233142540.43519366</v>
      </c>
      <c r="G55" s="21"/>
      <c r="H55" s="21">
        <f>B55/'GENERAL DATA'!$L$4</f>
        <v>205038.14135027755</v>
      </c>
      <c r="I55" s="21">
        <f>C55/'GENERAL DATA'!$L$4</f>
        <v>206641.68433629291</v>
      </c>
      <c r="J55" s="21">
        <f>D55/'GENERAL DATA'!$L$4</f>
        <v>10214.523378605234</v>
      </c>
      <c r="K55" s="21">
        <f>E55/'GENERAL DATA'!$L$4</f>
        <v>388570.90072532278</v>
      </c>
      <c r="M55" s="156">
        <f t="shared" si="116"/>
        <v>117373689.91977882</v>
      </c>
      <c r="N55" s="156">
        <f t="shared" si="117"/>
        <v>128718636.26195179</v>
      </c>
      <c r="O55" s="156">
        <f t="shared" si="118"/>
        <v>118291635.02001294</v>
      </c>
      <c r="P55" s="156">
        <f t="shared" si="119"/>
        <v>129725306.85010688</v>
      </c>
      <c r="Q55" s="156">
        <f t="shared" si="120"/>
        <v>5847284.2751269862</v>
      </c>
      <c r="R55" s="156">
        <f t="shared" si="121"/>
        <v>6412463.1188191865</v>
      </c>
      <c r="S55" s="156">
        <f t="shared" si="122"/>
        <v>222436665.26253092</v>
      </c>
      <c r="T55" s="156">
        <f t="shared" si="123"/>
        <v>243936645.65558204</v>
      </c>
      <c r="U55" s="156"/>
      <c r="V55" s="156">
        <f>M55/'GENERAL DATA'!$L$4</f>
        <v>195622.8165329647</v>
      </c>
      <c r="W55" s="156">
        <f>N55/'GENERAL DATA'!$L$4</f>
        <v>214531.06043658633</v>
      </c>
      <c r="X55" s="156">
        <f>O55/'GENERAL DATA'!$L$4</f>
        <v>197152.72503335492</v>
      </c>
      <c r="Y55" s="156">
        <f>P55/'GENERAL DATA'!$L$4</f>
        <v>216208.84475017813</v>
      </c>
      <c r="Z55" s="156">
        <f>Q55/'GENERAL DATA'!$L$4</f>
        <v>9745.4737918783103</v>
      </c>
      <c r="AA55" s="156">
        <f>R55/'GENERAL DATA'!$L$4</f>
        <v>10687.438531365311</v>
      </c>
      <c r="AB55" s="156">
        <f>S55/'GENERAL DATA'!$L$4</f>
        <v>370727.77543755155</v>
      </c>
      <c r="AC55" s="156">
        <f>T55/'GENERAL DATA'!$L$4</f>
        <v>406561.07609263674</v>
      </c>
    </row>
    <row r="56" spans="1:34" x14ac:dyDescent="0.25">
      <c r="A56" s="1" t="s">
        <v>250</v>
      </c>
      <c r="B56" s="21">
        <f>'RAP CHD'!H12</f>
        <v>139365764.2712324</v>
      </c>
      <c r="C56" s="21">
        <f>'RAP CHD'!U12</f>
        <v>120305084.48058578</v>
      </c>
      <c r="D56" s="21">
        <f>'RAP CHD'!AD12</f>
        <v>4243366.0203895438</v>
      </c>
      <c r="E56" s="21">
        <f>'Losses of Gross Product '!AD10*'RAP CHD'!G12</f>
        <v>263947855.44776708</v>
      </c>
      <c r="G56" s="21"/>
      <c r="H56" s="21">
        <f>B56/'GENERAL DATA'!$L$4</f>
        <v>232276.27378538734</v>
      </c>
      <c r="I56" s="21">
        <f>C56/'GENERAL DATA'!$L$4</f>
        <v>200508.47413430965</v>
      </c>
      <c r="J56" s="21">
        <f>D56/'GENERAL DATA'!$L$4</f>
        <v>7072.2767006492395</v>
      </c>
      <c r="K56" s="21">
        <f>E56/'GENERAL DATA'!$L$4</f>
        <v>439913.09241294512</v>
      </c>
      <c r="M56" s="156">
        <f t="shared" si="116"/>
        <v>132966106.47885585</v>
      </c>
      <c r="N56" s="156">
        <f t="shared" si="117"/>
        <v>145818163.39519957</v>
      </c>
      <c r="O56" s="156">
        <f t="shared" si="118"/>
        <v>114780690.62830292</v>
      </c>
      <c r="P56" s="156">
        <f t="shared" si="119"/>
        <v>125875006.37475045</v>
      </c>
      <c r="Q56" s="156">
        <f t="shared" si="120"/>
        <v>4048511.2039265791</v>
      </c>
      <c r="R56" s="156">
        <f t="shared" si="121"/>
        <v>4439826.6887309244</v>
      </c>
      <c r="S56" s="156">
        <f t="shared" si="122"/>
        <v>251827404.21119276</v>
      </c>
      <c r="T56" s="156">
        <f t="shared" si="123"/>
        <v>276168194.64060956</v>
      </c>
      <c r="U56" s="156"/>
      <c r="V56" s="156">
        <f>M56/'GENERAL DATA'!$L$4</f>
        <v>221610.17746475973</v>
      </c>
      <c r="W56" s="156">
        <f>N56/'GENERAL DATA'!$L$4</f>
        <v>243030.27232533263</v>
      </c>
      <c r="X56" s="156">
        <f>O56/'GENERAL DATA'!$L$4</f>
        <v>191301.15104717153</v>
      </c>
      <c r="Y56" s="156">
        <f>P56/'GENERAL DATA'!$L$4</f>
        <v>209791.67729125076</v>
      </c>
      <c r="Z56" s="156">
        <f>Q56/'GENERAL DATA'!$L$4</f>
        <v>6747.5186732109651</v>
      </c>
      <c r="AA56" s="156">
        <f>R56/'GENERAL DATA'!$L$4</f>
        <v>7399.7111478848738</v>
      </c>
      <c r="AB56" s="156">
        <f>S56/'GENERAL DATA'!$L$4</f>
        <v>419712.34035198792</v>
      </c>
      <c r="AC56" s="156">
        <f>T56/'GENERAL DATA'!$L$4</f>
        <v>460280.32440101594</v>
      </c>
    </row>
    <row r="57" spans="1:34" x14ac:dyDescent="0.25">
      <c r="A57" s="1" t="s">
        <v>251</v>
      </c>
      <c r="B57" s="21">
        <f>'RAP CHD'!H13</f>
        <v>125039363.00847022</v>
      </c>
      <c r="C57" s="21">
        <f>'RAP CHD'!U13</f>
        <v>108366189.11804961</v>
      </c>
      <c r="D57" s="21">
        <f>'RAP CHD'!AD13</f>
        <v>2776094.4737819782</v>
      </c>
      <c r="E57" s="21">
        <f>'Losses of Gross Product '!AD11*'RAP CHD'!G13</f>
        <v>236618765.7818495</v>
      </c>
      <c r="G57" s="21"/>
      <c r="H57" s="21">
        <f>B57/'GENERAL DATA'!$L$4</f>
        <v>208398.93834745037</v>
      </c>
      <c r="I57" s="21">
        <f>C57/'GENERAL DATA'!$L$4</f>
        <v>180610.31519674935</v>
      </c>
      <c r="J57" s="21">
        <f>D57/'GENERAL DATA'!$L$4</f>
        <v>4626.8241229699634</v>
      </c>
      <c r="K57" s="21">
        <f>E57/'GENERAL DATA'!$L$4</f>
        <v>394364.60963641584</v>
      </c>
      <c r="M57" s="156">
        <f t="shared" si="116"/>
        <v>119297571.70114745</v>
      </c>
      <c r="N57" s="156">
        <f t="shared" si="117"/>
        <v>130828473.98960811</v>
      </c>
      <c r="O57" s="156">
        <f t="shared" si="118"/>
        <v>103390027.79000795</v>
      </c>
      <c r="P57" s="156">
        <f t="shared" si="119"/>
        <v>113383360.35367778</v>
      </c>
      <c r="Q57" s="156">
        <f t="shared" si="120"/>
        <v>2648616.5761475479</v>
      </c>
      <c r="R57" s="156">
        <f t="shared" si="121"/>
        <v>2904622.9516642494</v>
      </c>
      <c r="S57" s="156">
        <f t="shared" si="122"/>
        <v>225753262.79281369</v>
      </c>
      <c r="T57" s="156">
        <f t="shared" si="123"/>
        <v>247573814.35513926</v>
      </c>
      <c r="U57" s="156"/>
      <c r="V57" s="156">
        <f>M57/'GENERAL DATA'!$L$4</f>
        <v>198829.2861685791</v>
      </c>
      <c r="W57" s="156">
        <f>N57/'GENERAL DATA'!$L$4</f>
        <v>218047.45664934686</v>
      </c>
      <c r="X57" s="156">
        <f>O57/'GENERAL DATA'!$L$4</f>
        <v>172316.71298334657</v>
      </c>
      <c r="Y57" s="156">
        <f>P57/'GENERAL DATA'!$L$4</f>
        <v>188972.26725612962</v>
      </c>
      <c r="Z57" s="156">
        <f>Q57/'GENERAL DATA'!$L$4</f>
        <v>4414.3609602459128</v>
      </c>
      <c r="AA57" s="156">
        <f>R57/'GENERAL DATA'!$L$4</f>
        <v>4841.0382527737493</v>
      </c>
      <c r="AB57" s="156">
        <f>S57/'GENERAL DATA'!$L$4</f>
        <v>376255.43798802281</v>
      </c>
      <c r="AC57" s="156">
        <f>T57/'GENERAL DATA'!$L$4</f>
        <v>412623.02392523212</v>
      </c>
    </row>
    <row r="58" spans="1:34" x14ac:dyDescent="0.25">
      <c r="A58" s="1" t="s">
        <v>252</v>
      </c>
      <c r="B58" s="21">
        <f>'RAP CHD'!H14</f>
        <v>125708817.41499478</v>
      </c>
      <c r="C58" s="21">
        <f>'RAP CHD'!U14</f>
        <v>108946376.19736506</v>
      </c>
      <c r="D58" s="21">
        <f>'RAP CHD'!AD14</f>
        <v>1958498.1552657792</v>
      </c>
      <c r="E58" s="21">
        <v>0</v>
      </c>
      <c r="G58" s="21"/>
      <c r="H58" s="21">
        <f>B58/'GENERAL DATA'!$L$4</f>
        <v>209514.69569165795</v>
      </c>
      <c r="I58" s="21">
        <f>C58/'GENERAL DATA'!$L$4</f>
        <v>181577.2936622751</v>
      </c>
      <c r="J58" s="21">
        <f>D58/'GENERAL DATA'!$L$4</f>
        <v>3264.1635921096322</v>
      </c>
      <c r="K58" s="21">
        <f>E58/'GENERAL DATA'!$L$4</f>
        <v>0</v>
      </c>
      <c r="M58" s="156">
        <f t="shared" si="116"/>
        <v>119936284.84828338</v>
      </c>
      <c r="N58" s="156">
        <f t="shared" si="117"/>
        <v>131528923.00265446</v>
      </c>
      <c r="O58" s="156">
        <f t="shared" si="118"/>
        <v>103943572.75400481</v>
      </c>
      <c r="P58" s="156">
        <f t="shared" si="119"/>
        <v>113990409.11327669</v>
      </c>
      <c r="Q58" s="156">
        <f t="shared" si="120"/>
        <v>1868564.1743756896</v>
      </c>
      <c r="R58" s="156">
        <f t="shared" si="121"/>
        <v>2049173.3067092441</v>
      </c>
      <c r="S58" s="156">
        <f t="shared" si="122"/>
        <v>0</v>
      </c>
      <c r="T58" s="156">
        <f t="shared" si="123"/>
        <v>0</v>
      </c>
      <c r="U58" s="156"/>
      <c r="V58" s="156">
        <f>M58/'GENERAL DATA'!$L$4</f>
        <v>199893.80808047231</v>
      </c>
      <c r="W58" s="156">
        <f>N58/'GENERAL DATA'!$L$4</f>
        <v>219214.87167109078</v>
      </c>
      <c r="X58" s="156">
        <f>O58/'GENERAL DATA'!$L$4</f>
        <v>173239.28792334136</v>
      </c>
      <c r="Y58" s="156">
        <f>P58/'GENERAL DATA'!$L$4</f>
        <v>189984.0151887945</v>
      </c>
      <c r="Z58" s="156">
        <f>Q58/'GENERAL DATA'!$L$4</f>
        <v>3114.2736239594828</v>
      </c>
      <c r="AA58" s="156">
        <f>R58/'GENERAL DATA'!$L$4</f>
        <v>3415.2888445154067</v>
      </c>
      <c r="AB58" s="156">
        <f>S58/'GENERAL DATA'!$L$4</f>
        <v>0</v>
      </c>
      <c r="AC58" s="156">
        <f>T58/'GENERAL DATA'!$L$4</f>
        <v>0</v>
      </c>
    </row>
    <row r="59" spans="1:34" x14ac:dyDescent="0.25">
      <c r="A59" s="1" t="s">
        <v>253</v>
      </c>
      <c r="B59" s="21">
        <f>'RAP CHD'!H15</f>
        <v>100545544.18974768</v>
      </c>
      <c r="C59" s="21">
        <f>'RAP CHD'!U15</f>
        <v>85265313.93523936</v>
      </c>
      <c r="D59" s="21">
        <f>'RAP CHD'!AD15</f>
        <v>1142237.1046629986</v>
      </c>
      <c r="E59" s="21">
        <v>0</v>
      </c>
      <c r="G59" s="21"/>
      <c r="H59" s="21">
        <f>B59/'GENERAL DATA'!$L$4</f>
        <v>167575.9069829128</v>
      </c>
      <c r="I59" s="21">
        <f>C59/'GENERAL DATA'!$L$4</f>
        <v>142108.85655873225</v>
      </c>
      <c r="J59" s="21">
        <f>D59/'GENERAL DATA'!$L$4</f>
        <v>1903.7285077716642</v>
      </c>
      <c r="K59" s="21">
        <f>E59/'GENERAL DATA'!$L$4</f>
        <v>0</v>
      </c>
      <c r="M59" s="156">
        <f t="shared" si="116"/>
        <v>95928505.860948578</v>
      </c>
      <c r="N59" s="156">
        <f t="shared" si="117"/>
        <v>105200632.79519686</v>
      </c>
      <c r="O59" s="156">
        <f t="shared" si="118"/>
        <v>81349941.794897124</v>
      </c>
      <c r="P59" s="156">
        <f t="shared" si="119"/>
        <v>89212953.729111522</v>
      </c>
      <c r="Q59" s="156">
        <f t="shared" si="120"/>
        <v>1089785.7251881107</v>
      </c>
      <c r="R59" s="156">
        <f t="shared" si="121"/>
        <v>1195120.750313207</v>
      </c>
      <c r="S59" s="156">
        <f t="shared" si="122"/>
        <v>0</v>
      </c>
      <c r="T59" s="156">
        <f t="shared" si="123"/>
        <v>0</v>
      </c>
      <c r="U59" s="156"/>
      <c r="V59" s="156">
        <f>M59/'GENERAL DATA'!$L$4</f>
        <v>159880.84310158098</v>
      </c>
      <c r="W59" s="156">
        <f>N59/'GENERAL DATA'!$L$4</f>
        <v>175334.38799199476</v>
      </c>
      <c r="X59" s="156">
        <f>O59/'GENERAL DATA'!$L$4</f>
        <v>135583.23632482855</v>
      </c>
      <c r="Y59" s="156">
        <f>P59/'GENERAL DATA'!$L$4</f>
        <v>148688.25621518586</v>
      </c>
      <c r="Z59" s="156">
        <f>Q59/'GENERAL DATA'!$L$4</f>
        <v>1816.3095419801846</v>
      </c>
      <c r="AA59" s="156">
        <f>R59/'GENERAL DATA'!$L$4</f>
        <v>1991.8679171886783</v>
      </c>
      <c r="AB59" s="156">
        <f>S59/'GENERAL DATA'!$L$4</f>
        <v>0</v>
      </c>
      <c r="AC59" s="156">
        <f>T59/'GENERAL DATA'!$L$4</f>
        <v>0</v>
      </c>
    </row>
    <row r="60" spans="1:34" x14ac:dyDescent="0.25">
      <c r="A60" s="1" t="s">
        <v>254</v>
      </c>
      <c r="B60" s="21">
        <f>'RAP CHD'!H16</f>
        <v>88945342.504087523</v>
      </c>
      <c r="C60" s="21">
        <f>'RAP CHD'!U16</f>
        <v>63411024.035386771</v>
      </c>
      <c r="D60" s="21">
        <f>'RAP CHD'!AD16</f>
        <v>673413.98516717553</v>
      </c>
      <c r="E60" s="21">
        <v>0</v>
      </c>
      <c r="G60" s="21"/>
      <c r="H60" s="21">
        <f>B60/'GENERAL DATA'!$L$4</f>
        <v>148242.23750681253</v>
      </c>
      <c r="I60" s="21">
        <f>C60/'GENERAL DATA'!$L$4</f>
        <v>105685.04005897795</v>
      </c>
      <c r="J60" s="21">
        <f>D60/'GENERAL DATA'!$L$4</f>
        <v>1122.3566419452925</v>
      </c>
      <c r="K60" s="21">
        <f>E60/'GENERAL DATA'!$L$4</f>
        <v>0</v>
      </c>
      <c r="M60" s="156">
        <f t="shared" si="116"/>
        <v>84860983.929882213</v>
      </c>
      <c r="N60" s="156">
        <f t="shared" si="117"/>
        <v>93063361.395279437</v>
      </c>
      <c r="O60" s="156">
        <f t="shared" si="118"/>
        <v>60499198.048476107</v>
      </c>
      <c r="P60" s="156">
        <f t="shared" si="119"/>
        <v>66346847.177284807</v>
      </c>
      <c r="Q60" s="156">
        <f t="shared" si="120"/>
        <v>642490.90244161373</v>
      </c>
      <c r="R60" s="156">
        <f t="shared" si="121"/>
        <v>704591.91348178987</v>
      </c>
      <c r="S60" s="156">
        <f t="shared" si="122"/>
        <v>0</v>
      </c>
      <c r="T60" s="156">
        <f t="shared" si="123"/>
        <v>0</v>
      </c>
      <c r="U60" s="156"/>
      <c r="V60" s="156">
        <f>M60/'GENERAL DATA'!$L$4</f>
        <v>141434.97321647036</v>
      </c>
      <c r="W60" s="156">
        <f>N60/'GENERAL DATA'!$L$4</f>
        <v>155105.60232546573</v>
      </c>
      <c r="X60" s="156">
        <f>O60/'GENERAL DATA'!$L$4</f>
        <v>100831.99674746017</v>
      </c>
      <c r="Y60" s="156">
        <f>P60/'GENERAL DATA'!$L$4</f>
        <v>110578.07862880801</v>
      </c>
      <c r="Z60" s="156">
        <f>Q60/'GENERAL DATA'!$L$4</f>
        <v>1070.8181707360229</v>
      </c>
      <c r="AA60" s="156">
        <f>R60/'GENERAL DATA'!$L$4</f>
        <v>1174.3198558029831</v>
      </c>
      <c r="AB60" s="156">
        <f>S60/'GENERAL DATA'!$L$4</f>
        <v>0</v>
      </c>
      <c r="AC60" s="156">
        <f>T60/'GENERAL DATA'!$L$4</f>
        <v>0</v>
      </c>
    </row>
    <row r="61" spans="1:34" x14ac:dyDescent="0.25">
      <c r="A61" s="1" t="s">
        <v>22</v>
      </c>
      <c r="B61" s="21">
        <f>'RAP CHD'!H17</f>
        <v>89708569.704934984</v>
      </c>
      <c r="C61" s="21">
        <f>'RAP CHD'!U17</f>
        <v>38625903.627826378</v>
      </c>
      <c r="D61" s="21">
        <f>'RAP CHD'!AD17</f>
        <v>375547.50236393872</v>
      </c>
      <c r="E61" s="21">
        <v>0</v>
      </c>
      <c r="G61" s="21"/>
      <c r="H61" s="21">
        <f>B61/'GENERAL DATA'!$L$4</f>
        <v>149514.28284155831</v>
      </c>
      <c r="I61" s="21">
        <f>C61/'GENERAL DATA'!$L$4</f>
        <v>64376.506046377297</v>
      </c>
      <c r="J61" s="21">
        <f>D61/'GENERAL DATA'!$L$4</f>
        <v>625.91250393989787</v>
      </c>
      <c r="K61" s="21">
        <f>E61/'GENERAL DATA'!$L$4</f>
        <v>0</v>
      </c>
      <c r="M61" s="156">
        <f t="shared" si="116"/>
        <v>85589163.836806387</v>
      </c>
      <c r="N61" s="156">
        <f t="shared" si="117"/>
        <v>93861924.724392608</v>
      </c>
      <c r="O61" s="156">
        <f t="shared" si="118"/>
        <v>36852207.150560118</v>
      </c>
      <c r="P61" s="156">
        <f t="shared" si="119"/>
        <v>40414217.623260573</v>
      </c>
      <c r="Q61" s="156">
        <f t="shared" si="120"/>
        <v>358302.40983724396</v>
      </c>
      <c r="R61" s="156">
        <f t="shared" si="121"/>
        <v>392934.71641849779</v>
      </c>
      <c r="S61" s="156">
        <f t="shared" si="122"/>
        <v>0</v>
      </c>
      <c r="T61" s="156">
        <f t="shared" si="123"/>
        <v>0</v>
      </c>
      <c r="U61" s="156"/>
      <c r="V61" s="156">
        <f>M61/'GENERAL DATA'!$L$4</f>
        <v>142648.60639467731</v>
      </c>
      <c r="W61" s="156">
        <f>N61/'GENERAL DATA'!$L$4</f>
        <v>156436.54120732102</v>
      </c>
      <c r="X61" s="156">
        <f>O61/'GENERAL DATA'!$L$4</f>
        <v>61420.345250933533</v>
      </c>
      <c r="Y61" s="156">
        <f>P61/'GENERAL DATA'!$L$4</f>
        <v>67357.029372100951</v>
      </c>
      <c r="Z61" s="156">
        <f>Q61/'GENERAL DATA'!$L$4</f>
        <v>597.17068306207329</v>
      </c>
      <c r="AA61" s="156">
        <f>R61/'GENERAL DATA'!$L$4</f>
        <v>654.89119403082964</v>
      </c>
      <c r="AB61" s="156">
        <f>S61/'GENERAL DATA'!$L$4</f>
        <v>0</v>
      </c>
      <c r="AC61" s="156">
        <f>T61/'GENERAL DATA'!$L$4</f>
        <v>0</v>
      </c>
    </row>
    <row r="62" spans="1:34" x14ac:dyDescent="0.25">
      <c r="A62" s="9" t="s">
        <v>299</v>
      </c>
      <c r="B62" s="127">
        <f>SUM(B48:B61)</f>
        <v>1021035842.3781894</v>
      </c>
      <c r="C62" s="127">
        <f>SUM(C48:C61)</f>
        <v>887539889.28126693</v>
      </c>
      <c r="D62" s="127">
        <f t="shared" ref="D62:E62" si="124">SUM(D48:D61)</f>
        <v>84706153.068097249</v>
      </c>
      <c r="E62" s="127">
        <f t="shared" si="124"/>
        <v>1159000315.9182463</v>
      </c>
      <c r="F62" s="9"/>
      <c r="G62" s="127"/>
      <c r="H62" s="127">
        <f>B62/'GENERAL DATA'!$L$4</f>
        <v>1701726.4039636492</v>
      </c>
      <c r="I62" s="127">
        <f>C62/'GENERAL DATA'!$L$4</f>
        <v>1479233.1488021116</v>
      </c>
      <c r="J62" s="127">
        <f>SUM(J48:J61)</f>
        <v>141176.92178016211</v>
      </c>
      <c r="K62" s="127">
        <f>E62/'GENERAL DATA'!$L$4</f>
        <v>1931667.1931970771</v>
      </c>
      <c r="M62" s="155">
        <f t="shared" ref="M62:T62" si="125">SUM(M48:M61)</f>
        <v>974150009.12394524</v>
      </c>
      <c r="N62" s="155">
        <f t="shared" si="125"/>
        <v>1068308074.6179407</v>
      </c>
      <c r="O62" s="155">
        <f t="shared" si="125"/>
        <v>846784172.85273576</v>
      </c>
      <c r="P62" s="155">
        <f t="shared" si="125"/>
        <v>928631484.72459996</v>
      </c>
      <c r="Q62" s="155">
        <f t="shared" si="125"/>
        <v>80816457.522141814</v>
      </c>
      <c r="R62" s="155">
        <f t="shared" si="125"/>
        <v>88627904.659740075</v>
      </c>
      <c r="S62" s="155">
        <f t="shared" si="125"/>
        <v>1105779171.9599798</v>
      </c>
      <c r="T62" s="155">
        <f t="shared" si="125"/>
        <v>1212660069.8916419</v>
      </c>
      <c r="U62" s="155"/>
      <c r="V62" s="155">
        <f>M62/'GENERAL DATA'!$L$4</f>
        <v>1623583.3485399086</v>
      </c>
      <c r="W62" s="155">
        <f>N62/'GENERAL DATA'!$L$4</f>
        <v>1780513.4576965678</v>
      </c>
      <c r="X62" s="155">
        <f>O62/'GENERAL DATA'!$L$4</f>
        <v>1411306.9547545596</v>
      </c>
      <c r="Y62" s="155">
        <f>P62/'GENERAL DATA'!$L$4</f>
        <v>1547719.1412076666</v>
      </c>
      <c r="Z62" s="155">
        <f>Q62/'GENERAL DATA'!$L$4</f>
        <v>134694.09587023637</v>
      </c>
      <c r="AA62" s="155">
        <f>R62/'GENERAL DATA'!$L$4</f>
        <v>147713.17443290012</v>
      </c>
      <c r="AB62" s="155">
        <f>S62/'GENERAL DATA'!$L$4</f>
        <v>1842965.2865999662</v>
      </c>
      <c r="AC62" s="155">
        <f>T62/'GENERAL DATA'!$L$4</f>
        <v>2021100.1164860697</v>
      </c>
    </row>
    <row r="63" spans="1:34" x14ac:dyDescent="0.25">
      <c r="A63" s="1"/>
      <c r="M63" s="26"/>
      <c r="N63" s="26"/>
      <c r="O63" s="26"/>
      <c r="P63" s="26"/>
      <c r="Q63" s="26"/>
      <c r="R63" s="26"/>
      <c r="S63" s="26"/>
      <c r="T63" s="26"/>
      <c r="V63" s="26"/>
      <c r="W63" s="26"/>
      <c r="X63" s="26"/>
      <c r="Y63" s="26"/>
      <c r="Z63" s="26"/>
      <c r="AA63" s="26"/>
      <c r="AB63" s="26"/>
      <c r="AC63" s="26"/>
    </row>
    <row r="64" spans="1:34" x14ac:dyDescent="0.25">
      <c r="A64" s="12" t="s">
        <v>277</v>
      </c>
      <c r="M64" s="26"/>
      <c r="N64" s="26"/>
      <c r="O64" s="26"/>
      <c r="P64" s="26"/>
      <c r="Q64" s="26"/>
      <c r="R64" s="26"/>
      <c r="S64" s="26"/>
      <c r="T64" s="26"/>
      <c r="V64" s="26"/>
      <c r="W64" s="26"/>
      <c r="X64" s="26"/>
      <c r="Y64" s="26"/>
      <c r="Z64" s="26"/>
      <c r="AA64" s="26"/>
      <c r="AB64" s="26"/>
      <c r="AC64" s="26"/>
    </row>
    <row r="65" spans="1:29" x14ac:dyDescent="0.25">
      <c r="A65" s="1" t="s">
        <v>242</v>
      </c>
      <c r="B65" s="21">
        <f>'RAP CHD'!H19</f>
        <v>1365372.9080106365</v>
      </c>
      <c r="C65" s="21">
        <f>'RAP CHD'!U19</f>
        <v>841270.04741683358</v>
      </c>
      <c r="D65" s="21">
        <f>'RAP CHD'!AD19</f>
        <v>6137208.7111014239</v>
      </c>
      <c r="E65" s="21">
        <f>'Losses of Gross Product '!AK16*'RAP CHD'!G19</f>
        <v>15082047.792376077</v>
      </c>
      <c r="G65" s="21"/>
      <c r="H65" s="21">
        <f>B65/'GENERAL DATA'!$L$4</f>
        <v>2275.6215133510609</v>
      </c>
      <c r="I65" s="21">
        <f>C65/'GENERAL DATA'!$L$4</f>
        <v>1402.1167456947226</v>
      </c>
      <c r="J65" s="21">
        <f>D65/'GENERAL DATA'!$L$4</f>
        <v>10228.68118516904</v>
      </c>
      <c r="K65" s="21">
        <f>E65/'GENERAL DATA'!$L$4</f>
        <v>25136.746320626793</v>
      </c>
      <c r="M65" s="156">
        <f>B65*$AG$47</f>
        <v>1302675.1614303181</v>
      </c>
      <c r="N65" s="156">
        <f>B65*$AH$47</f>
        <v>1428587.3638822415</v>
      </c>
      <c r="O65" s="156">
        <f>C65*$AG$47</f>
        <v>802639.03611648188</v>
      </c>
      <c r="P65" s="156">
        <f>C65*$AH$47</f>
        <v>880219.42745544808</v>
      </c>
      <c r="Q65" s="156">
        <f>D65*$AG$47</f>
        <v>5855388.8842822434</v>
      </c>
      <c r="R65" s="156">
        <f>D65*$AH$47</f>
        <v>6421351.0922535546</v>
      </c>
      <c r="S65" s="156">
        <f>E65*$AG$47</f>
        <v>14389482.116837364</v>
      </c>
      <c r="T65" s="156">
        <f>E65*$AH$47</f>
        <v>15780321.091216989</v>
      </c>
      <c r="U65" s="156"/>
      <c r="V65" s="156">
        <f>M65/'GENERAL DATA'!$L$4</f>
        <v>2171.1252690505303</v>
      </c>
      <c r="W65" s="156">
        <f>N65/'GENERAL DATA'!$L$4</f>
        <v>2380.978939803736</v>
      </c>
      <c r="X65" s="156">
        <f>O65/'GENERAL DATA'!$L$4</f>
        <v>1337.7317268608031</v>
      </c>
      <c r="Y65" s="156">
        <f>P65/'GENERAL DATA'!$L$4</f>
        <v>1467.0323790924135</v>
      </c>
      <c r="Z65" s="156">
        <f>Q65/'GENERAL DATA'!$L$4</f>
        <v>9758.9814738037385</v>
      </c>
      <c r="AA65" s="156">
        <f>R65/'GENERAL DATA'!$L$4</f>
        <v>10702.251820422591</v>
      </c>
      <c r="AB65" s="156">
        <f>S65/'GENERAL DATA'!$L$4</f>
        <v>23982.47019472894</v>
      </c>
      <c r="AC65" s="156">
        <f>T65/'GENERAL DATA'!$L$4</f>
        <v>26300.535152028315</v>
      </c>
    </row>
    <row r="66" spans="1:29" x14ac:dyDescent="0.25">
      <c r="A66" s="1" t="s">
        <v>243</v>
      </c>
      <c r="B66" s="21">
        <f>'RAP CHD'!H20</f>
        <v>4887918.8518920699</v>
      </c>
      <c r="C66" s="21">
        <f>'RAP CHD'!U20</f>
        <v>3685095.2484036963</v>
      </c>
      <c r="D66" s="21">
        <f>'RAP CHD'!AD20</f>
        <v>7608874.0503835157</v>
      </c>
      <c r="E66" s="21">
        <f>'Losses of Gross Product '!AK17*'RAP CHD'!G20</f>
        <v>28513253.909402713</v>
      </c>
      <c r="G66" s="21"/>
      <c r="H66" s="21">
        <f>B66/'GENERAL DATA'!$L$4</f>
        <v>8146.5314198201168</v>
      </c>
      <c r="I66" s="21">
        <f>C66/'GENERAL DATA'!$L$4</f>
        <v>6141.8254140061608</v>
      </c>
      <c r="J66" s="21">
        <f>D66/'GENERAL DATA'!$L$4</f>
        <v>12681.456750639192</v>
      </c>
      <c r="K66" s="21">
        <f>E66/'GENERAL DATA'!$L$4</f>
        <v>47522.089849004522</v>
      </c>
      <c r="M66" s="156">
        <f t="shared" ref="M66:M78" si="126">B66*$AG$47</f>
        <v>4663466.253130896</v>
      </c>
      <c r="N66" s="156">
        <f t="shared" ref="N66:N78" si="127">B66*$AH$47</f>
        <v>5114221.2259571273</v>
      </c>
      <c r="O66" s="156">
        <f t="shared" ref="O66:O78" si="128">C66*$AG$47</f>
        <v>3515876.1532735694</v>
      </c>
      <c r="P66" s="156">
        <f t="shared" ref="P66:P78" si="129">C66*$AH$47</f>
        <v>3855708.9244156876</v>
      </c>
      <c r="Q66" s="156">
        <f t="shared" ref="Q66:Q78" si="130">D66*$AG$47</f>
        <v>7259475.542346919</v>
      </c>
      <c r="R66" s="156">
        <f t="shared" ref="R66:R78" si="131">D66*$AH$47</f>
        <v>7961152.0471627098</v>
      </c>
      <c r="S66" s="156">
        <f t="shared" ref="S66:S78" si="132">E66*$AG$47</f>
        <v>27203928.99362075</v>
      </c>
      <c r="T66" s="156">
        <f t="shared" ref="T66:T78" si="133">E66*$AH$47</f>
        <v>29833369.330205958</v>
      </c>
      <c r="U66" s="156"/>
      <c r="V66" s="156">
        <f>M66/'GENERAL DATA'!$L$4</f>
        <v>7772.4437552181598</v>
      </c>
      <c r="W66" s="156">
        <f>N66/'GENERAL DATA'!$L$4</f>
        <v>8523.7020432618792</v>
      </c>
      <c r="X66" s="156">
        <f>O66/'GENERAL DATA'!$L$4</f>
        <v>5859.7935887892827</v>
      </c>
      <c r="Y66" s="156">
        <f>P66/'GENERAL DATA'!$L$4</f>
        <v>6426.1815406928126</v>
      </c>
      <c r="Z66" s="156">
        <f>Q66/'GENERAL DATA'!$L$4</f>
        <v>12099.125903911532</v>
      </c>
      <c r="AA66" s="156">
        <f>R66/'GENERAL DATA'!$L$4</f>
        <v>13268.586745271183</v>
      </c>
      <c r="AB66" s="156">
        <f>S66/'GENERAL DATA'!$L$4</f>
        <v>45339.88165603458</v>
      </c>
      <c r="AC66" s="156">
        <f>T66/'GENERAL DATA'!$L$4</f>
        <v>49722.282217009932</v>
      </c>
    </row>
    <row r="67" spans="1:29" x14ac:dyDescent="0.25">
      <c r="A67" s="1" t="s">
        <v>244</v>
      </c>
      <c r="B67" s="21">
        <f>'RAP CHD'!H21</f>
        <v>9440323.3334761169</v>
      </c>
      <c r="C67" s="21">
        <f>'RAP CHD'!U21</f>
        <v>5816624.3169091977</v>
      </c>
      <c r="D67" s="21">
        <f>'RAP CHD'!AD21</f>
        <v>5548646.3374522319</v>
      </c>
      <c r="E67" s="21">
        <f>'Losses of Gross Product '!AK18*'RAP CHD'!G21</f>
        <v>43894299.827620067</v>
      </c>
      <c r="G67" s="21"/>
      <c r="H67" s="21">
        <f>B67/'GENERAL DATA'!$L$4</f>
        <v>15733.872222460195</v>
      </c>
      <c r="I67" s="21">
        <f>C67/'GENERAL DATA'!$L$4</f>
        <v>9694.3738615153288</v>
      </c>
      <c r="J67" s="21">
        <f>D67/'GENERAL DATA'!$L$4</f>
        <v>9247.7438957537197</v>
      </c>
      <c r="K67" s="21">
        <f>E67/'GENERAL DATA'!$L$4</f>
        <v>73157.166379366783</v>
      </c>
      <c r="M67" s="156">
        <f t="shared" si="126"/>
        <v>9006824.9122565705</v>
      </c>
      <c r="N67" s="156">
        <f t="shared" si="127"/>
        <v>9877394.3338427525</v>
      </c>
      <c r="O67" s="156">
        <f t="shared" si="128"/>
        <v>5549525.6838289164</v>
      </c>
      <c r="P67" s="156">
        <f t="shared" si="129"/>
        <v>6085924.1829353198</v>
      </c>
      <c r="Q67" s="156">
        <f t="shared" si="130"/>
        <v>5293853.2183795329</v>
      </c>
      <c r="R67" s="156">
        <f t="shared" si="131"/>
        <v>5805539.2763615521</v>
      </c>
      <c r="S67" s="156">
        <f t="shared" si="132"/>
        <v>41878679.281199209</v>
      </c>
      <c r="T67" s="156">
        <f t="shared" si="133"/>
        <v>45926531.654682562</v>
      </c>
      <c r="U67" s="156"/>
      <c r="V67" s="156">
        <f>M67/'GENERAL DATA'!$L$4</f>
        <v>15011.374853760952</v>
      </c>
      <c r="W67" s="156">
        <f>N67/'GENERAL DATA'!$L$4</f>
        <v>16462.32388973792</v>
      </c>
      <c r="X67" s="156">
        <f>O67/'GENERAL DATA'!$L$4</f>
        <v>9249.2094730481931</v>
      </c>
      <c r="Y67" s="156">
        <f>P67/'GENERAL DATA'!$L$4</f>
        <v>10143.206971558866</v>
      </c>
      <c r="Z67" s="156">
        <f>Q67/'GENERAL DATA'!$L$4</f>
        <v>8823.0886972992212</v>
      </c>
      <c r="AA67" s="156">
        <f>R67/'GENERAL DATA'!$L$4</f>
        <v>9675.8987939359195</v>
      </c>
      <c r="AB67" s="156">
        <f>S67/'GENERAL DATA'!$L$4</f>
        <v>69797.798801998681</v>
      </c>
      <c r="AC67" s="156">
        <f>T67/'GENERAL DATA'!$L$4</f>
        <v>76544.219424470939</v>
      </c>
    </row>
    <row r="68" spans="1:29" x14ac:dyDescent="0.25">
      <c r="A68" s="1" t="s">
        <v>245</v>
      </c>
      <c r="B68" s="21">
        <f>'RAP CHD'!H22</f>
        <v>15369427.129185179</v>
      </c>
      <c r="C68" s="21">
        <f>'RAP CHD'!U22</f>
        <v>9469822.2103865389</v>
      </c>
      <c r="D68" s="21">
        <f>'RAP CHD'!AD22</f>
        <v>4785339.3772535659</v>
      </c>
      <c r="E68" s="21">
        <f>'Losses of Gross Product '!AK19*'RAP CHD'!G22</f>
        <v>62158567.282905266</v>
      </c>
      <c r="G68" s="21"/>
      <c r="H68" s="21">
        <f>B68/'GENERAL DATA'!$L$4</f>
        <v>25615.711881975298</v>
      </c>
      <c r="I68" s="21">
        <f>C68/'GENERAL DATA'!$L$4</f>
        <v>15783.037017310899</v>
      </c>
      <c r="J68" s="21">
        <f>D68/'GENERAL DATA'!$L$4</f>
        <v>7975.5656287559432</v>
      </c>
      <c r="K68" s="21">
        <f>E68/'GENERAL DATA'!$L$4</f>
        <v>103597.61213817545</v>
      </c>
      <c r="M68" s="156">
        <f t="shared" si="126"/>
        <v>14663665.031829419</v>
      </c>
      <c r="N68" s="156">
        <f t="shared" si="127"/>
        <v>16081005.605167476</v>
      </c>
      <c r="O68" s="156">
        <f t="shared" si="128"/>
        <v>9034969.2045710329</v>
      </c>
      <c r="P68" s="156">
        <f t="shared" si="129"/>
        <v>9908258.9588515684</v>
      </c>
      <c r="Q68" s="156">
        <f t="shared" si="130"/>
        <v>4565597.2146431999</v>
      </c>
      <c r="R68" s="156">
        <f t="shared" si="131"/>
        <v>5006892.4951741491</v>
      </c>
      <c r="S68" s="156">
        <f t="shared" si="132"/>
        <v>59304253.947380304</v>
      </c>
      <c r="T68" s="156">
        <f t="shared" si="133"/>
        <v>65036403.79591509</v>
      </c>
      <c r="U68" s="156"/>
      <c r="V68" s="156">
        <f>M68/'GENERAL DATA'!$L$4</f>
        <v>24439.441719715698</v>
      </c>
      <c r="W68" s="156">
        <f>N68/'GENERAL DATA'!$L$4</f>
        <v>26801.67600861246</v>
      </c>
      <c r="X68" s="156">
        <f>O68/'GENERAL DATA'!$L$4</f>
        <v>15058.282007618389</v>
      </c>
      <c r="Y68" s="156">
        <f>P68/'GENERAL DATA'!$L$4</f>
        <v>16513.764931419282</v>
      </c>
      <c r="Z68" s="156">
        <f>Q68/'GENERAL DATA'!$L$4</f>
        <v>7609.3286910719999</v>
      </c>
      <c r="AA68" s="156">
        <f>R68/'GENERAL DATA'!$L$4</f>
        <v>8344.8208252902477</v>
      </c>
      <c r="AB68" s="156">
        <f>S68/'GENERAL DATA'!$L$4</f>
        <v>98840.423245633836</v>
      </c>
      <c r="AC68" s="156">
        <f>T68/'GENERAL DATA'!$L$4</f>
        <v>108394.00632652515</v>
      </c>
    </row>
    <row r="69" spans="1:29" x14ac:dyDescent="0.25">
      <c r="A69" s="1" t="s">
        <v>246</v>
      </c>
      <c r="B69" s="21">
        <f>'RAP CHD'!H23</f>
        <v>25057851.356123939</v>
      </c>
      <c r="C69" s="21">
        <f>'RAP CHD'!U23</f>
        <v>15439313.08058892</v>
      </c>
      <c r="D69" s="21">
        <f>'RAP CHD'!AD23</f>
        <v>4367204.8807912674</v>
      </c>
      <c r="E69" s="21">
        <f>'Losses of Gross Product '!AK20*'RAP CHD'!G23</f>
        <v>92118128.835841775</v>
      </c>
      <c r="G69" s="21"/>
      <c r="H69" s="21">
        <f>B69/'GENERAL DATA'!$L$4</f>
        <v>41763.085593539901</v>
      </c>
      <c r="I69" s="21">
        <f>C69/'GENERAL DATA'!$L$4</f>
        <v>25732.1884676482</v>
      </c>
      <c r="J69" s="21">
        <f>D69/'GENERAL DATA'!$L$4</f>
        <v>7278.6748013187789</v>
      </c>
      <c r="K69" s="21">
        <f>E69/'GENERAL DATA'!$L$4</f>
        <v>153530.21472640295</v>
      </c>
      <c r="M69" s="156">
        <f t="shared" si="126"/>
        <v>23907198.076747969</v>
      </c>
      <c r="N69" s="156">
        <f t="shared" si="127"/>
        <v>26217987.484133735</v>
      </c>
      <c r="O69" s="156">
        <f t="shared" si="128"/>
        <v>14730341.829422556</v>
      </c>
      <c r="P69" s="156">
        <f t="shared" si="129"/>
        <v>16154127.157896789</v>
      </c>
      <c r="Q69" s="156">
        <f t="shared" si="130"/>
        <v>4166663.3999447417</v>
      </c>
      <c r="R69" s="156">
        <f t="shared" si="131"/>
        <v>4569399.0788739547</v>
      </c>
      <c r="S69" s="156">
        <f t="shared" si="132"/>
        <v>87888076.325412348</v>
      </c>
      <c r="T69" s="156">
        <f t="shared" si="133"/>
        <v>96383042.366865784</v>
      </c>
      <c r="U69" s="156"/>
      <c r="V69" s="156">
        <f>M69/'GENERAL DATA'!$L$4</f>
        <v>39845.330127913279</v>
      </c>
      <c r="W69" s="156">
        <f>N69/'GENERAL DATA'!$L$4</f>
        <v>43696.645806889559</v>
      </c>
      <c r="X69" s="156">
        <f>O69/'GENERAL DATA'!$L$4</f>
        <v>24550.56971570426</v>
      </c>
      <c r="Y69" s="156">
        <f>P69/'GENERAL DATA'!$L$4</f>
        <v>26923.545263161315</v>
      </c>
      <c r="Z69" s="156">
        <f>Q69/'GENERAL DATA'!$L$4</f>
        <v>6944.4389999079031</v>
      </c>
      <c r="AA69" s="156">
        <f>R69/'GENERAL DATA'!$L$4</f>
        <v>7615.6651314565916</v>
      </c>
      <c r="AB69" s="156">
        <f>S69/'GENERAL DATA'!$L$4</f>
        <v>146480.12720902057</v>
      </c>
      <c r="AC69" s="156">
        <f>T69/'GENERAL DATA'!$L$4</f>
        <v>160638.40394477631</v>
      </c>
    </row>
    <row r="70" spans="1:29" x14ac:dyDescent="0.25">
      <c r="A70" s="1" t="s">
        <v>247</v>
      </c>
      <c r="B70" s="21">
        <f>'RAP CHD'!H24</f>
        <v>43465664.900565736</v>
      </c>
      <c r="C70" s="21">
        <f>'RAP CHD'!U24</f>
        <v>26781227.133897603</v>
      </c>
      <c r="D70" s="21">
        <f>'RAP CHD'!AD24</f>
        <v>4328926.876343891</v>
      </c>
      <c r="E70" s="21">
        <f>'Losses of Gross Product '!AK21*'RAP CHD'!G24</f>
        <v>144127856.07168978</v>
      </c>
      <c r="G70" s="21"/>
      <c r="H70" s="21">
        <f>B70/'GENERAL DATA'!$L$4</f>
        <v>72442.774834276221</v>
      </c>
      <c r="I70" s="21">
        <f>C70/'GENERAL DATA'!$L$4</f>
        <v>44635.378556496005</v>
      </c>
      <c r="J70" s="21">
        <f>D70/'GENERAL DATA'!$L$4</f>
        <v>7214.8781272398182</v>
      </c>
      <c r="K70" s="21">
        <f>E70/'GENERAL DATA'!$L$4</f>
        <v>240213.09345281631</v>
      </c>
      <c r="M70" s="156">
        <f t="shared" si="126"/>
        <v>41469727.214317553</v>
      </c>
      <c r="N70" s="156">
        <f t="shared" si="127"/>
        <v>45478051.655617259</v>
      </c>
      <c r="O70" s="156">
        <f t="shared" si="128"/>
        <v>25551436.662664689</v>
      </c>
      <c r="P70" s="156">
        <f t="shared" si="129"/>
        <v>28021152.645023983</v>
      </c>
      <c r="Q70" s="156">
        <f t="shared" si="130"/>
        <v>4130143.116489456</v>
      </c>
      <c r="R70" s="156">
        <f t="shared" si="131"/>
        <v>4529348.8675746666</v>
      </c>
      <c r="S70" s="156">
        <f t="shared" si="132"/>
        <v>137509523.64240959</v>
      </c>
      <c r="T70" s="156">
        <f t="shared" si="133"/>
        <v>150800731.99009925</v>
      </c>
      <c r="U70" s="156"/>
      <c r="V70" s="156">
        <f>M70/'GENERAL DATA'!$L$4</f>
        <v>69116.212023862594</v>
      </c>
      <c r="W70" s="156">
        <f>N70/'GENERAL DATA'!$L$4</f>
        <v>75796.752759362105</v>
      </c>
      <c r="X70" s="156">
        <f>O70/'GENERAL DATA'!$L$4</f>
        <v>42585.727771107813</v>
      </c>
      <c r="Y70" s="156">
        <f>P70/'GENERAL DATA'!$L$4</f>
        <v>46701.921075039972</v>
      </c>
      <c r="Z70" s="156">
        <f>Q70/'GENERAL DATA'!$L$4</f>
        <v>6883.5718608157604</v>
      </c>
      <c r="AA70" s="156">
        <f>R70/'GENERAL DATA'!$L$4</f>
        <v>7548.9147792911108</v>
      </c>
      <c r="AB70" s="156">
        <f>S70/'GENERAL DATA'!$L$4</f>
        <v>229182.53940401599</v>
      </c>
      <c r="AC70" s="156">
        <f>T70/'GENERAL DATA'!$L$4</f>
        <v>251334.55331683208</v>
      </c>
    </row>
    <row r="71" spans="1:29" x14ac:dyDescent="0.25">
      <c r="A71" s="1" t="s">
        <v>248</v>
      </c>
      <c r="B71" s="21">
        <f>'RAP CHD'!H25</f>
        <v>70087698.924309716</v>
      </c>
      <c r="C71" s="21">
        <f>'RAP CHD'!U25</f>
        <v>43184306.244438425</v>
      </c>
      <c r="D71" s="21">
        <f>'RAP CHD'!AD25</f>
        <v>3920973.9103669426</v>
      </c>
      <c r="E71" s="21">
        <f>'Losses of Gross Product '!AK22*'RAP CHD'!G25</f>
        <v>231774968.76882443</v>
      </c>
      <c r="G71" s="21"/>
      <c r="H71" s="21">
        <f>B71/'GENERAL DATA'!$L$4</f>
        <v>116812.8315405162</v>
      </c>
      <c r="I71" s="21">
        <f>C71/'GENERAL DATA'!$L$4</f>
        <v>71973.843740730706</v>
      </c>
      <c r="J71" s="21">
        <f>D71/'GENERAL DATA'!$L$4</f>
        <v>6534.9565172782377</v>
      </c>
      <c r="K71" s="21">
        <f>E71/'GENERAL DATA'!$L$4</f>
        <v>386291.61461470736</v>
      </c>
      <c r="M71" s="156">
        <f t="shared" si="126"/>
        <v>66869280.893768437</v>
      </c>
      <c r="N71" s="156">
        <f t="shared" si="127"/>
        <v>73332640.818790749</v>
      </c>
      <c r="O71" s="156">
        <f t="shared" si="128"/>
        <v>41201288.511132441</v>
      </c>
      <c r="P71" s="156">
        <f t="shared" si="129"/>
        <v>45183666.569679089</v>
      </c>
      <c r="Q71" s="156">
        <f t="shared" si="130"/>
        <v>3740923.2977189943</v>
      </c>
      <c r="R71" s="156">
        <f t="shared" si="131"/>
        <v>4102508.3693974386</v>
      </c>
      <c r="S71" s="156">
        <f t="shared" si="132"/>
        <v>221131892.30944026</v>
      </c>
      <c r="T71" s="156">
        <f t="shared" si="133"/>
        <v>242505757.73454878</v>
      </c>
      <c r="U71" s="156"/>
      <c r="V71" s="156">
        <f>M71/'GENERAL DATA'!$L$4</f>
        <v>111448.80148961407</v>
      </c>
      <c r="W71" s="156">
        <f>N71/'GENERAL DATA'!$L$4</f>
        <v>122221.06803131792</v>
      </c>
      <c r="X71" s="156">
        <f>O71/'GENERAL DATA'!$L$4</f>
        <v>68668.814185220734</v>
      </c>
      <c r="Y71" s="156">
        <f>P71/'GENERAL DATA'!$L$4</f>
        <v>75306.110949465146</v>
      </c>
      <c r="Z71" s="156">
        <f>Q71/'GENERAL DATA'!$L$4</f>
        <v>6234.872162864991</v>
      </c>
      <c r="AA71" s="156">
        <f>R71/'GENERAL DATA'!$L$4</f>
        <v>6837.513948995731</v>
      </c>
      <c r="AB71" s="156">
        <f>S71/'GENERAL DATA'!$L$4</f>
        <v>368553.15384906711</v>
      </c>
      <c r="AC71" s="156">
        <f>T71/'GENERAL DATA'!$L$4</f>
        <v>404176.26289091463</v>
      </c>
    </row>
    <row r="72" spans="1:29" x14ac:dyDescent="0.25">
      <c r="A72" s="1" t="s">
        <v>249</v>
      </c>
      <c r="B72" s="21">
        <f>'RAP CHD'!H26</f>
        <v>91837114.144758433</v>
      </c>
      <c r="C72" s="21">
        <f>'RAP CHD'!U26</f>
        <v>55880421.498520873</v>
      </c>
      <c r="D72" s="21">
        <f>'RAP CHD'!AD26</f>
        <v>3074953.302981209</v>
      </c>
      <c r="E72" s="21">
        <f>'Losses of Gross Product '!AK23*'RAP CHD'!G26</f>
        <v>306901464.74298948</v>
      </c>
      <c r="G72" s="21"/>
      <c r="H72" s="21">
        <f>B72/'GENERAL DATA'!$L$4</f>
        <v>153061.85690793072</v>
      </c>
      <c r="I72" s="21">
        <f>C72/'GENERAL DATA'!$L$4</f>
        <v>93134.035830868117</v>
      </c>
      <c r="J72" s="21">
        <f>D72/'GENERAL DATA'!$L$4</f>
        <v>5124.9221716353486</v>
      </c>
      <c r="K72" s="21">
        <f>E72/'GENERAL DATA'!$L$4</f>
        <v>511502.44123831578</v>
      </c>
      <c r="M72" s="156">
        <f t="shared" si="126"/>
        <v>87619965.79244107</v>
      </c>
      <c r="N72" s="156">
        <f t="shared" si="127"/>
        <v>96089017.17097123</v>
      </c>
      <c r="O72" s="156">
        <f t="shared" si="128"/>
        <v>53314399.801913179</v>
      </c>
      <c r="P72" s="156">
        <f t="shared" si="129"/>
        <v>58467590.482305504</v>
      </c>
      <c r="Q72" s="156">
        <f t="shared" si="130"/>
        <v>2933751.8467303086</v>
      </c>
      <c r="R72" s="156">
        <f t="shared" si="131"/>
        <v>3217318.439082941</v>
      </c>
      <c r="S72" s="156">
        <f t="shared" si="132"/>
        <v>292808589.34705073</v>
      </c>
      <c r="T72" s="156">
        <f t="shared" si="133"/>
        <v>321110483.38258851</v>
      </c>
      <c r="U72" s="156"/>
      <c r="V72" s="156">
        <f>M72/'GENERAL DATA'!$L$4</f>
        <v>146033.27632073511</v>
      </c>
      <c r="W72" s="156">
        <f>N72/'GENERAL DATA'!$L$4</f>
        <v>160148.36195161872</v>
      </c>
      <c r="X72" s="156">
        <f>O72/'GENERAL DATA'!$L$4</f>
        <v>88857.333003188629</v>
      </c>
      <c r="Y72" s="156">
        <f>P72/'GENERAL DATA'!$L$4</f>
        <v>97445.984137175838</v>
      </c>
      <c r="Z72" s="156">
        <f>Q72/'GENERAL DATA'!$L$4</f>
        <v>4889.5864112171812</v>
      </c>
      <c r="AA72" s="156">
        <f>R72/'GENERAL DATA'!$L$4</f>
        <v>5362.1973984715687</v>
      </c>
      <c r="AB72" s="156">
        <f>S72/'GENERAL DATA'!$L$4</f>
        <v>488014.31557841785</v>
      </c>
      <c r="AC72" s="156">
        <f>T72/'GENERAL DATA'!$L$4</f>
        <v>535184.13897098089</v>
      </c>
    </row>
    <row r="73" spans="1:29" x14ac:dyDescent="0.25">
      <c r="A73" s="1" t="s">
        <v>250</v>
      </c>
      <c r="B73" s="21">
        <f>'RAP CHD'!H27</f>
        <v>107762374.339607</v>
      </c>
      <c r="C73" s="21">
        <f>'RAP CHD'!U27</f>
        <v>65570515.31787838</v>
      </c>
      <c r="D73" s="21">
        <f>'RAP CHD'!AD27</f>
        <v>2256963.9268088187</v>
      </c>
      <c r="E73" s="21">
        <f>'Losses of Gross Product '!AK24*'RAP CHD'!G27</f>
        <v>360220356.67490608</v>
      </c>
      <c r="G73" s="21"/>
      <c r="H73" s="21">
        <f>B73/'GENERAL DATA'!$L$4</f>
        <v>179603.95723267834</v>
      </c>
      <c r="I73" s="21">
        <f>C73/'GENERAL DATA'!$L$4</f>
        <v>109284.19219646396</v>
      </c>
      <c r="J73" s="21">
        <f>D73/'GENERAL DATA'!$L$4</f>
        <v>3761.6065446813645</v>
      </c>
      <c r="K73" s="21">
        <f>E73/'GENERAL DATA'!$L$4</f>
        <v>600367.2611248435</v>
      </c>
      <c r="M73" s="156">
        <f t="shared" si="126"/>
        <v>102813940.10775872</v>
      </c>
      <c r="N73" s="156">
        <f t="shared" si="127"/>
        <v>112751589.97245257</v>
      </c>
      <c r="O73" s="156">
        <f t="shared" si="128"/>
        <v>62559525.771783486</v>
      </c>
      <c r="P73" s="156">
        <f t="shared" si="129"/>
        <v>68606319.252995089</v>
      </c>
      <c r="Q73" s="156">
        <f t="shared" si="130"/>
        <v>2153324.4364587753</v>
      </c>
      <c r="R73" s="156">
        <f t="shared" si="131"/>
        <v>2361457.5385671891</v>
      </c>
      <c r="S73" s="156">
        <f t="shared" si="132"/>
        <v>343679084.68732744</v>
      </c>
      <c r="T73" s="156">
        <f t="shared" si="133"/>
        <v>376897949.81263536</v>
      </c>
      <c r="U73" s="156"/>
      <c r="V73" s="156">
        <f>M73/'GENERAL DATA'!$L$4</f>
        <v>171356.56684626453</v>
      </c>
      <c r="W73" s="156">
        <f>N73/'GENERAL DATA'!$L$4</f>
        <v>187919.31662075428</v>
      </c>
      <c r="X73" s="156">
        <f>O73/'GENERAL DATA'!$L$4</f>
        <v>104265.87628630581</v>
      </c>
      <c r="Y73" s="156">
        <f>P73/'GENERAL DATA'!$L$4</f>
        <v>114343.86542165848</v>
      </c>
      <c r="Z73" s="156">
        <f>Q73/'GENERAL DATA'!$L$4</f>
        <v>3588.8740607646255</v>
      </c>
      <c r="AA73" s="156">
        <f>R73/'GENERAL DATA'!$L$4</f>
        <v>3935.7625642786484</v>
      </c>
      <c r="AB73" s="156">
        <f>S73/'GENERAL DATA'!$L$4</f>
        <v>572798.47447887913</v>
      </c>
      <c r="AC73" s="156">
        <f>T73/'GENERAL DATA'!$L$4</f>
        <v>628163.24968772556</v>
      </c>
    </row>
    <row r="74" spans="1:29" x14ac:dyDescent="0.25">
      <c r="A74" s="1" t="s">
        <v>251</v>
      </c>
      <c r="B74" s="21">
        <f>'RAP CHD'!H28</f>
        <v>99856406.603343531</v>
      </c>
      <c r="C74" s="21">
        <f>'RAP CHD'!U28</f>
        <v>59458559.801935144</v>
      </c>
      <c r="D74" s="21">
        <f>'RAP CHD'!AD28</f>
        <v>1401721.6202154227</v>
      </c>
      <c r="E74" s="21">
        <f>'Losses of Gross Product '!AK25</f>
        <v>0</v>
      </c>
      <c r="G74" s="21"/>
      <c r="H74" s="21">
        <f>B74/'GENERAL DATA'!$L$4</f>
        <v>166427.34433890588</v>
      </c>
      <c r="I74" s="21">
        <f>C74/'GENERAL DATA'!$L$4</f>
        <v>99097.599669891904</v>
      </c>
      <c r="J74" s="21">
        <f>D74/'GENERAL DATA'!$L$4</f>
        <v>2336.2027003590379</v>
      </c>
      <c r="K74" s="21">
        <f>E74/'GENERAL DATA'!$L$4</f>
        <v>0</v>
      </c>
      <c r="M74" s="156">
        <f t="shared" si="126"/>
        <v>95271013.38299638</v>
      </c>
      <c r="N74" s="156">
        <f t="shared" si="127"/>
        <v>104479589.30434008</v>
      </c>
      <c r="O74" s="156">
        <f t="shared" si="128"/>
        <v>56728230.459218033</v>
      </c>
      <c r="P74" s="156">
        <f t="shared" si="129"/>
        <v>62211390.536115304</v>
      </c>
      <c r="Q74" s="156">
        <f t="shared" si="130"/>
        <v>1337354.7454921878</v>
      </c>
      <c r="R74" s="156">
        <f t="shared" si="131"/>
        <v>1466618.9599718465</v>
      </c>
      <c r="S74" s="156">
        <f t="shared" si="132"/>
        <v>0</v>
      </c>
      <c r="T74" s="156">
        <f t="shared" si="133"/>
        <v>0</v>
      </c>
      <c r="U74" s="156"/>
      <c r="V74" s="156">
        <f>M74/'GENERAL DATA'!$L$4</f>
        <v>158785.02230499397</v>
      </c>
      <c r="W74" s="156">
        <f>N74/'GENERAL DATA'!$L$4</f>
        <v>174132.64884056681</v>
      </c>
      <c r="X74" s="156">
        <f>O74/'GENERAL DATA'!$L$4</f>
        <v>94547.050765363383</v>
      </c>
      <c r="Y74" s="156">
        <f>P74/'GENERAL DATA'!$L$4</f>
        <v>103685.65089352551</v>
      </c>
      <c r="Z74" s="156">
        <f>Q74/'GENERAL DATA'!$L$4</f>
        <v>2228.9245758203128</v>
      </c>
      <c r="AA74" s="156">
        <f>R74/'GENERAL DATA'!$L$4</f>
        <v>2444.3649332864111</v>
      </c>
      <c r="AB74" s="156">
        <f>S74/'GENERAL DATA'!$L$4</f>
        <v>0</v>
      </c>
      <c r="AC74" s="156">
        <f>T74/'GENERAL DATA'!$L$4</f>
        <v>0</v>
      </c>
    </row>
    <row r="75" spans="1:29" x14ac:dyDescent="0.25">
      <c r="A75" s="1" t="s">
        <v>252</v>
      </c>
      <c r="B75" s="21">
        <f>'RAP CHD'!H29</f>
        <v>103963605.32410781</v>
      </c>
      <c r="C75" s="21">
        <f>'RAP CHD'!U29</f>
        <v>61904152.719443716</v>
      </c>
      <c r="D75" s="21">
        <f>'RAP CHD'!AD29</f>
        <v>1029948.0274829132</v>
      </c>
      <c r="E75" s="21">
        <f>'Losses of Gross Product '!AK26</f>
        <v>0</v>
      </c>
      <c r="G75" s="21"/>
      <c r="H75" s="21">
        <f>B75/'GENERAL DATA'!$L$4</f>
        <v>173272.67554017968</v>
      </c>
      <c r="I75" s="21">
        <f>C75/'GENERAL DATA'!$L$4</f>
        <v>103173.58786573952</v>
      </c>
      <c r="J75" s="21">
        <f>D75/'GENERAL DATA'!$L$4</f>
        <v>1716.5800458048554</v>
      </c>
      <c r="K75" s="21">
        <f>E75/'GENERAL DATA'!$L$4</f>
        <v>0</v>
      </c>
      <c r="M75" s="156">
        <f t="shared" si="126"/>
        <v>99189610.072008997</v>
      </c>
      <c r="N75" s="156">
        <f t="shared" si="127"/>
        <v>108776944.37782411</v>
      </c>
      <c r="O75" s="156">
        <f t="shared" si="128"/>
        <v>59061522.067625649</v>
      </c>
      <c r="P75" s="156">
        <f t="shared" si="129"/>
        <v>64770210.268552415</v>
      </c>
      <c r="Q75" s="156">
        <f t="shared" si="130"/>
        <v>982652.94784631091</v>
      </c>
      <c r="R75" s="156">
        <f t="shared" si="131"/>
        <v>1077632.8788164789</v>
      </c>
      <c r="S75" s="156">
        <f t="shared" si="132"/>
        <v>0</v>
      </c>
      <c r="T75" s="156">
        <f t="shared" si="133"/>
        <v>0</v>
      </c>
      <c r="U75" s="156"/>
      <c r="V75" s="156">
        <f>M75/'GENERAL DATA'!$L$4</f>
        <v>165316.01678668166</v>
      </c>
      <c r="W75" s="156">
        <f>N75/'GENERAL DATA'!$L$4</f>
        <v>181294.90729637351</v>
      </c>
      <c r="X75" s="156">
        <f>O75/'GENERAL DATA'!$L$4</f>
        <v>98435.87011270941</v>
      </c>
      <c r="Y75" s="156">
        <f>P75/'GENERAL DATA'!$L$4</f>
        <v>107950.35044758736</v>
      </c>
      <c r="Z75" s="156">
        <f>Q75/'GENERAL DATA'!$L$4</f>
        <v>1637.7549130771849</v>
      </c>
      <c r="AA75" s="156">
        <f>R75/'GENERAL DATA'!$L$4</f>
        <v>1796.0547980274648</v>
      </c>
      <c r="AB75" s="156">
        <f>S75/'GENERAL DATA'!$L$4</f>
        <v>0</v>
      </c>
      <c r="AC75" s="156">
        <f>T75/'GENERAL DATA'!$L$4</f>
        <v>0</v>
      </c>
    </row>
    <row r="76" spans="1:29" x14ac:dyDescent="0.25">
      <c r="A76" s="1" t="s">
        <v>253</v>
      </c>
      <c r="B76" s="21">
        <f>'RAP CHD'!H30</f>
        <v>88087569.272063017</v>
      </c>
      <c r="C76" s="21">
        <f>'RAP CHD'!U30</f>
        <v>50225290.126811974</v>
      </c>
      <c r="D76" s="21">
        <f>'RAP CHD'!AD30</f>
        <v>609537.82934063335</v>
      </c>
      <c r="E76" s="21">
        <f>'Losses of Gross Product '!AK27</f>
        <v>0</v>
      </c>
      <c r="G76" s="21"/>
      <c r="H76" s="21">
        <f>B76/'GENERAL DATA'!$L$4</f>
        <v>146812.61545343837</v>
      </c>
      <c r="I76" s="21">
        <f>C76/'GENERAL DATA'!$L$4</f>
        <v>83708.816878019963</v>
      </c>
      <c r="J76" s="21">
        <f>D76/'GENERAL DATA'!$L$4</f>
        <v>1015.896382234389</v>
      </c>
      <c r="K76" s="21">
        <f>E76/'GENERAL DATA'!$L$4</f>
        <v>0</v>
      </c>
      <c r="M76" s="156">
        <f t="shared" si="126"/>
        <v>84042599.533251554</v>
      </c>
      <c r="N76" s="156">
        <f t="shared" si="127"/>
        <v>92165874.713687032</v>
      </c>
      <c r="O76" s="156">
        <f t="shared" si="128"/>
        <v>47918951.32821814</v>
      </c>
      <c r="P76" s="156">
        <f t="shared" si="129"/>
        <v>52550636.09473943</v>
      </c>
      <c r="Q76" s="156">
        <f t="shared" si="130"/>
        <v>581547.93139341369</v>
      </c>
      <c r="R76" s="156">
        <f t="shared" si="131"/>
        <v>637758.39969827165</v>
      </c>
      <c r="S76" s="156">
        <f t="shared" si="132"/>
        <v>0</v>
      </c>
      <c r="T76" s="156">
        <f t="shared" si="133"/>
        <v>0</v>
      </c>
      <c r="U76" s="156"/>
      <c r="V76" s="156">
        <f>M76/'GENERAL DATA'!$L$4</f>
        <v>140070.99922208593</v>
      </c>
      <c r="W76" s="156">
        <f>N76/'GENERAL DATA'!$L$4</f>
        <v>153609.79118947839</v>
      </c>
      <c r="X76" s="156">
        <f>O76/'GENERAL DATA'!$L$4</f>
        <v>79864.918880363562</v>
      </c>
      <c r="Y76" s="156">
        <f>P76/'GENERAL DATA'!$L$4</f>
        <v>87584.393491232389</v>
      </c>
      <c r="Z76" s="156">
        <f>Q76/'GENERAL DATA'!$L$4</f>
        <v>969.24655232235614</v>
      </c>
      <c r="AA76" s="156">
        <f>R76/'GENERAL DATA'!$L$4</f>
        <v>1062.9306661637861</v>
      </c>
      <c r="AB76" s="156">
        <f>S76/'GENERAL DATA'!$L$4</f>
        <v>0</v>
      </c>
      <c r="AC76" s="156">
        <f>T76/'GENERAL DATA'!$L$4</f>
        <v>0</v>
      </c>
    </row>
    <row r="77" spans="1:29" x14ac:dyDescent="0.25">
      <c r="A77" s="1" t="s">
        <v>254</v>
      </c>
      <c r="B77" s="21">
        <f>'RAP CHD'!H31</f>
        <v>83889325.295916334</v>
      </c>
      <c r="C77" s="21">
        <f>'RAP CHD'!U31</f>
        <v>38396279.657577723</v>
      </c>
      <c r="D77" s="21">
        <f>'RAP CHD'!AD31</f>
        <v>656527.32838410838</v>
      </c>
      <c r="E77" s="21">
        <f>'Losses of Gross Product '!AK28</f>
        <v>0</v>
      </c>
      <c r="G77" s="21"/>
      <c r="H77" s="21">
        <f>B77/'GENERAL DATA'!$L$4</f>
        <v>139815.54215986055</v>
      </c>
      <c r="I77" s="21">
        <f>C77/'GENERAL DATA'!$L$4</f>
        <v>63993.799429296203</v>
      </c>
      <c r="J77" s="21">
        <f>D77/'GENERAL DATA'!$L$4</f>
        <v>1094.2122139735141</v>
      </c>
      <c r="K77" s="21">
        <f>E77/'GENERAL DATA'!$L$4</f>
        <v>0</v>
      </c>
      <c r="M77" s="156">
        <f t="shared" si="126"/>
        <v>80037138.375157341</v>
      </c>
      <c r="N77" s="156">
        <f t="shared" si="127"/>
        <v>87773259.143515512</v>
      </c>
      <c r="O77" s="156">
        <f t="shared" si="128"/>
        <v>36633127.483198203</v>
      </c>
      <c r="P77" s="156">
        <f t="shared" si="129"/>
        <v>40173962.451638877</v>
      </c>
      <c r="Q77" s="156">
        <f t="shared" si="130"/>
        <v>626379.67874452763</v>
      </c>
      <c r="R77" s="156">
        <f t="shared" si="131"/>
        <v>686923.43305642752</v>
      </c>
      <c r="S77" s="156">
        <f t="shared" si="132"/>
        <v>0</v>
      </c>
      <c r="T77" s="156">
        <f t="shared" si="133"/>
        <v>0</v>
      </c>
      <c r="U77" s="156"/>
      <c r="V77" s="156">
        <f>M77/'GENERAL DATA'!$L$4</f>
        <v>133395.23062526222</v>
      </c>
      <c r="W77" s="156">
        <f>N77/'GENERAL DATA'!$L$4</f>
        <v>146288.76523919252</v>
      </c>
      <c r="X77" s="156">
        <f>O77/'GENERAL DATA'!$L$4</f>
        <v>61055.212471997009</v>
      </c>
      <c r="Y77" s="156">
        <f>P77/'GENERAL DATA'!$L$4</f>
        <v>66956.604086064792</v>
      </c>
      <c r="Z77" s="156">
        <f>Q77/'GENERAL DATA'!$L$4</f>
        <v>1043.9661312408793</v>
      </c>
      <c r="AA77" s="156">
        <f>R77/'GENERAL DATA'!$L$4</f>
        <v>1144.8723884273793</v>
      </c>
      <c r="AB77" s="156">
        <f>S77/'GENERAL DATA'!$L$4</f>
        <v>0</v>
      </c>
      <c r="AC77" s="156">
        <f>T77/'GENERAL DATA'!$L$4</f>
        <v>0</v>
      </c>
    </row>
    <row r="78" spans="1:29" x14ac:dyDescent="0.25">
      <c r="A78" s="1" t="s">
        <v>22</v>
      </c>
      <c r="B78" s="21">
        <f>'RAP CHD'!H32</f>
        <v>98663253.177911907</v>
      </c>
      <c r="C78" s="21">
        <f>'RAP CHD'!U32</f>
        <v>32338645.694437023</v>
      </c>
      <c r="D78" s="21">
        <f>'RAP CHD'!AD32</f>
        <v>1908334.8159960038</v>
      </c>
      <c r="E78" s="21">
        <f>'Losses of Gross Product '!AK29</f>
        <v>0</v>
      </c>
      <c r="G78" s="21"/>
      <c r="H78" s="21">
        <f>B78/'GENERAL DATA'!$L$4</f>
        <v>164438.75529651984</v>
      </c>
      <c r="I78" s="21">
        <f>C78/'GENERAL DATA'!$L$4</f>
        <v>53897.742824061708</v>
      </c>
      <c r="J78" s="21">
        <f>D78/'GENERAL DATA'!$L$4</f>
        <v>3180.5580266600064</v>
      </c>
      <c r="K78" s="21">
        <f>E78/'GENERAL DATA'!$L$4</f>
        <v>0</v>
      </c>
      <c r="M78" s="156">
        <f t="shared" si="126"/>
        <v>94132649.407875538</v>
      </c>
      <c r="N78" s="156">
        <f t="shared" si="127"/>
        <v>103231194.89374059</v>
      </c>
      <c r="O78" s="156">
        <f t="shared" si="128"/>
        <v>30853659.284786716</v>
      </c>
      <c r="P78" s="156">
        <f t="shared" si="129"/>
        <v>33835870.2835619</v>
      </c>
      <c r="Q78" s="156">
        <f t="shared" si="130"/>
        <v>1820704.3291292</v>
      </c>
      <c r="R78" s="156">
        <f t="shared" si="131"/>
        <v>1996687.4896914214</v>
      </c>
      <c r="S78" s="156">
        <f t="shared" si="132"/>
        <v>0</v>
      </c>
      <c r="T78" s="156">
        <f t="shared" si="133"/>
        <v>0</v>
      </c>
      <c r="U78" s="156"/>
      <c r="V78" s="156">
        <f>M78/'GENERAL DATA'!$L$4</f>
        <v>156887.7490131259</v>
      </c>
      <c r="W78" s="156">
        <f>N78/'GENERAL DATA'!$L$4</f>
        <v>172051.99148956765</v>
      </c>
      <c r="X78" s="156">
        <f>O78/'GENERAL DATA'!$L$4</f>
        <v>51422.765474644526</v>
      </c>
      <c r="Y78" s="156">
        <f>P78/'GENERAL DATA'!$L$4</f>
        <v>56393.117139269831</v>
      </c>
      <c r="Z78" s="156">
        <f>Q78/'GENERAL DATA'!$L$4</f>
        <v>3034.5072152153334</v>
      </c>
      <c r="AA78" s="156">
        <f>R78/'GENERAL DATA'!$L$4</f>
        <v>3327.8124828190357</v>
      </c>
      <c r="AB78" s="156">
        <f>S78/'GENERAL DATA'!$L$4</f>
        <v>0</v>
      </c>
      <c r="AC78" s="156">
        <f>T78/'GENERAL DATA'!$L$4</f>
        <v>0</v>
      </c>
    </row>
    <row r="79" spans="1:29" x14ac:dyDescent="0.25">
      <c r="A79" s="9" t="s">
        <v>299</v>
      </c>
      <c r="B79" s="127">
        <f>SUM(B65:B78)</f>
        <v>843733905.56127143</v>
      </c>
      <c r="C79" s="127">
        <f>SUM(C65:C78)</f>
        <v>468991523.09864604</v>
      </c>
      <c r="D79" s="127">
        <f t="shared" ref="D79:E79" si="134">SUM(D65:D78)</f>
        <v>47635160.994901955</v>
      </c>
      <c r="E79" s="127">
        <f t="shared" si="134"/>
        <v>1284790943.9065557</v>
      </c>
      <c r="F79" s="9"/>
      <c r="G79" s="127"/>
      <c r="H79" s="127">
        <f>B79/'GENERAL DATA'!$L$4</f>
        <v>1406223.1759354523</v>
      </c>
      <c r="I79" s="127">
        <f>C79/'GENERAL DATA'!$L$4</f>
        <v>781652.53849774343</v>
      </c>
      <c r="J79" s="127">
        <f>SUM(J65:J78)</f>
        <v>79391.934991503236</v>
      </c>
      <c r="K79" s="127">
        <f>E79/'GENERAL DATA'!$L$4</f>
        <v>2141318.2398442593</v>
      </c>
      <c r="M79" s="155">
        <f>SUM(M65:M78)</f>
        <v>804989754.21497071</v>
      </c>
      <c r="N79" s="155">
        <f>SUM(N65:N78)</f>
        <v>882797358.06392241</v>
      </c>
      <c r="O79" s="155">
        <f>SUM(O65:O78)</f>
        <v>447455493.27775311</v>
      </c>
      <c r="P79" s="155">
        <f>SUM(P65:P78)</f>
        <v>490705037.23616636</v>
      </c>
      <c r="Q79" s="155">
        <f t="shared" ref="Q79:T79" si="135">SUM(Q65:Q78)</f>
        <v>45447760.589599803</v>
      </c>
      <c r="R79" s="155">
        <f t="shared" si="135"/>
        <v>49840588.365682609</v>
      </c>
      <c r="S79" s="155">
        <f t="shared" si="135"/>
        <v>1225793510.6506779</v>
      </c>
      <c r="T79" s="155">
        <f t="shared" si="135"/>
        <v>1344274591.1587584</v>
      </c>
      <c r="U79" s="155"/>
      <c r="V79" s="155">
        <f>M79/'GENERAL DATA'!$L$4</f>
        <v>1341649.5903582845</v>
      </c>
      <c r="W79" s="155">
        <f>N79/'GENERAL DATA'!$L$4</f>
        <v>1471328.9301065374</v>
      </c>
      <c r="X79" s="155">
        <f>O79/'GENERAL DATA'!$L$4</f>
        <v>745759.15546292183</v>
      </c>
      <c r="Y79" s="155">
        <f>P79/'GENERAL DATA'!$L$4</f>
        <v>817841.72872694395</v>
      </c>
      <c r="Z79" s="155">
        <f>Q79/'GENERAL DATA'!$L$4</f>
        <v>75746.267649333007</v>
      </c>
      <c r="AA79" s="155">
        <f>R79/'GENERAL DATA'!$L$4</f>
        <v>83067.647276137679</v>
      </c>
      <c r="AB79" s="155">
        <f>S79/'GENERAL DATA'!$L$4</f>
        <v>2042989.1844177966</v>
      </c>
      <c r="AC79" s="155">
        <f>T79/'GENERAL DATA'!$L$4</f>
        <v>2240457.651931264</v>
      </c>
    </row>
    <row r="81" spans="1:29" s="1" customFormat="1" x14ac:dyDescent="0.25">
      <c r="A81" s="130" t="s">
        <v>255</v>
      </c>
      <c r="B81" s="127">
        <f t="shared" ref="B81:E81" si="136">B62+B79</f>
        <v>1864769747.9394608</v>
      </c>
      <c r="C81" s="127">
        <f t="shared" si="136"/>
        <v>1356531412.3799129</v>
      </c>
      <c r="D81" s="127">
        <f t="shared" si="136"/>
        <v>132341314.0629992</v>
      </c>
      <c r="E81" s="127">
        <f t="shared" si="136"/>
        <v>2443791259.8248019</v>
      </c>
      <c r="F81" s="9"/>
      <c r="G81" s="127"/>
      <c r="H81" s="127">
        <f t="shared" ref="H81:K81" si="137">H62+H79</f>
        <v>3107949.5798991015</v>
      </c>
      <c r="I81" s="127">
        <f t="shared" si="137"/>
        <v>2260885.6872998551</v>
      </c>
      <c r="J81" s="127">
        <f t="shared" si="137"/>
        <v>220568.85677166533</v>
      </c>
      <c r="K81" s="127">
        <f t="shared" si="137"/>
        <v>4072985.4330413365</v>
      </c>
      <c r="M81" s="155">
        <f>M62+M79</f>
        <v>1779139763.3389158</v>
      </c>
      <c r="N81" s="155">
        <f t="shared" ref="N81:T81" si="138">N62+N79</f>
        <v>1951105432.6818631</v>
      </c>
      <c r="O81" s="155">
        <f t="shared" si="138"/>
        <v>1294239666.1304889</v>
      </c>
      <c r="P81" s="155">
        <f t="shared" si="138"/>
        <v>1419336521.9607663</v>
      </c>
      <c r="Q81" s="155">
        <f t="shared" si="138"/>
        <v>126264218.11174162</v>
      </c>
      <c r="R81" s="155">
        <f t="shared" si="138"/>
        <v>138468493.02542269</v>
      </c>
      <c r="S81" s="155">
        <f t="shared" si="138"/>
        <v>2331572682.6106577</v>
      </c>
      <c r="T81" s="155">
        <f t="shared" si="138"/>
        <v>2556934661.0504003</v>
      </c>
      <c r="U81" s="155"/>
      <c r="V81" s="155">
        <f>V62+V79</f>
        <v>2965232.9388981932</v>
      </c>
      <c r="W81" s="155">
        <f t="shared" ref="W81:AC81" si="139">W62+W79</f>
        <v>3251842.3878031052</v>
      </c>
      <c r="X81" s="155">
        <f t="shared" si="139"/>
        <v>2157066.1102174814</v>
      </c>
      <c r="Y81" s="155">
        <f t="shared" si="139"/>
        <v>2365560.8699346106</v>
      </c>
      <c r="Z81" s="155">
        <f t="shared" si="139"/>
        <v>210440.36351956939</v>
      </c>
      <c r="AA81" s="155">
        <f t="shared" si="139"/>
        <v>230780.82170903782</v>
      </c>
      <c r="AB81" s="155">
        <f t="shared" si="139"/>
        <v>3885954.471017763</v>
      </c>
      <c r="AC81" s="155">
        <f t="shared" si="139"/>
        <v>4261557.7684173342</v>
      </c>
    </row>
    <row r="83" spans="1:29" x14ac:dyDescent="0.25">
      <c r="M83" s="26" t="s">
        <v>265</v>
      </c>
      <c r="N83" s="26"/>
      <c r="O83" s="26"/>
      <c r="P83" s="26"/>
      <c r="Q83" s="26"/>
      <c r="R83" s="26"/>
      <c r="S83" s="26"/>
      <c r="T83" s="26"/>
      <c r="V83" s="26" t="s">
        <v>265</v>
      </c>
      <c r="W83" s="26"/>
      <c r="X83" s="26"/>
      <c r="Y83" s="26"/>
      <c r="Z83" s="26"/>
      <c r="AA83" s="26"/>
      <c r="AB83" s="26"/>
      <c r="AC83" s="26"/>
    </row>
    <row r="84" spans="1:29" x14ac:dyDescent="0.25">
      <c r="A84" s="1" t="s">
        <v>53</v>
      </c>
      <c r="G84" t="s">
        <v>259</v>
      </c>
      <c r="M84" s="26" t="s">
        <v>264</v>
      </c>
      <c r="N84" s="26"/>
      <c r="O84" s="26"/>
      <c r="P84" s="26"/>
      <c r="Q84" s="26"/>
      <c r="R84" s="26"/>
      <c r="S84" s="26"/>
      <c r="T84" s="26"/>
      <c r="V84" s="26" t="s">
        <v>259</v>
      </c>
      <c r="W84" s="26"/>
      <c r="X84" s="26"/>
      <c r="Y84" s="26"/>
      <c r="Z84" s="26"/>
      <c r="AA84" s="26"/>
      <c r="AB84" s="26"/>
      <c r="AC84" s="26"/>
    </row>
    <row r="85" spans="1:29" s="122" customFormat="1" x14ac:dyDescent="0.25">
      <c r="A85" s="123"/>
      <c r="B85" s="123" t="s">
        <v>240</v>
      </c>
      <c r="C85" s="123" t="s">
        <v>257</v>
      </c>
      <c r="D85" s="123" t="s">
        <v>241</v>
      </c>
      <c r="E85" s="123" t="s">
        <v>296</v>
      </c>
      <c r="F85" s="123"/>
      <c r="G85" s="123"/>
      <c r="H85" s="123" t="s">
        <v>240</v>
      </c>
      <c r="I85" s="123" t="s">
        <v>257</v>
      </c>
      <c r="J85" s="123" t="s">
        <v>241</v>
      </c>
      <c r="K85" s="123" t="s">
        <v>296</v>
      </c>
      <c r="M85" s="184" t="s">
        <v>240</v>
      </c>
      <c r="N85" s="184"/>
      <c r="O85" s="184" t="s">
        <v>257</v>
      </c>
      <c r="P85" s="184"/>
      <c r="Q85" s="184" t="s">
        <v>241</v>
      </c>
      <c r="R85" s="184"/>
      <c r="S85" s="184" t="s">
        <v>296</v>
      </c>
      <c r="T85" s="184"/>
      <c r="U85" s="154"/>
      <c r="V85" s="184" t="s">
        <v>240</v>
      </c>
      <c r="W85" s="184"/>
      <c r="X85" s="184" t="s">
        <v>257</v>
      </c>
      <c r="Y85" s="184"/>
      <c r="Z85" s="184" t="s">
        <v>241</v>
      </c>
      <c r="AA85" s="184"/>
      <c r="AB85" s="184" t="s">
        <v>296</v>
      </c>
      <c r="AC85" s="184"/>
    </row>
    <row r="86" spans="1:29" s="122" customFormat="1" x14ac:dyDescent="0.25">
      <c r="A86" s="122" t="s">
        <v>255</v>
      </c>
      <c r="B86" s="124">
        <f t="shared" ref="B86:E86" si="140">B120+B103</f>
        <v>1459557566.274821</v>
      </c>
      <c r="C86" s="124">
        <f t="shared" si="140"/>
        <v>785782990.41290927</v>
      </c>
      <c r="D86" s="124">
        <f t="shared" si="140"/>
        <v>0</v>
      </c>
      <c r="E86" s="124">
        <f t="shared" si="140"/>
        <v>1654318852.6514843</v>
      </c>
      <c r="G86" s="124"/>
      <c r="H86" s="124">
        <f>H120+H103</f>
        <v>2432595.9437913685</v>
      </c>
      <c r="I86" s="124">
        <f t="shared" ref="I86:K86" si="141">I120+I103</f>
        <v>1309638.3173548486</v>
      </c>
      <c r="J86" s="124">
        <f t="shared" si="141"/>
        <v>0</v>
      </c>
      <c r="K86" s="124">
        <f t="shared" si="141"/>
        <v>2757198.0877524735</v>
      </c>
      <c r="M86" s="157">
        <f>M122</f>
        <v>1414144059.7993197</v>
      </c>
      <c r="N86" s="157">
        <f t="shared" ref="N86:T86" si="142">N122</f>
        <v>1504971072.7503223</v>
      </c>
      <c r="O86" s="157">
        <f t="shared" si="142"/>
        <v>761333690.33183503</v>
      </c>
      <c r="P86" s="157">
        <f t="shared" si="142"/>
        <v>810232290.49398351</v>
      </c>
      <c r="Q86" s="157">
        <f t="shared" si="142"/>
        <v>0</v>
      </c>
      <c r="R86" s="157">
        <f t="shared" si="142"/>
        <v>0</v>
      </c>
      <c r="S86" s="157">
        <f t="shared" si="142"/>
        <v>1602845432.4429345</v>
      </c>
      <c r="T86" s="157">
        <f t="shared" si="142"/>
        <v>1705792272.8600345</v>
      </c>
      <c r="U86" s="155"/>
      <c r="V86" s="157">
        <f>V122</f>
        <v>2356906.7663321998</v>
      </c>
      <c r="W86" s="157">
        <f t="shared" ref="W86:AC86" si="143">W122</f>
        <v>2508285.1212505372</v>
      </c>
      <c r="X86" s="157">
        <f t="shared" si="143"/>
        <v>1268889.4838863916</v>
      </c>
      <c r="Y86" s="157">
        <f t="shared" si="143"/>
        <v>1350387.1508233058</v>
      </c>
      <c r="Z86" s="157">
        <f t="shared" si="143"/>
        <v>0</v>
      </c>
      <c r="AA86" s="157">
        <f t="shared" si="143"/>
        <v>0</v>
      </c>
      <c r="AB86" s="157">
        <f t="shared" si="143"/>
        <v>2671409.0540715572</v>
      </c>
      <c r="AC86" s="157">
        <f t="shared" si="143"/>
        <v>2842987.1214333903</v>
      </c>
    </row>
    <row r="87" spans="1:29" s="122" customFormat="1" x14ac:dyDescent="0.25">
      <c r="M87" s="154"/>
      <c r="N87" s="154"/>
      <c r="O87" s="154"/>
      <c r="P87" s="154"/>
      <c r="Q87" s="154"/>
      <c r="R87" s="154"/>
      <c r="S87" s="154"/>
      <c r="T87" s="154"/>
      <c r="U87" s="154"/>
      <c r="V87" s="154"/>
      <c r="W87" s="154"/>
      <c r="X87" s="154"/>
      <c r="Y87" s="154"/>
      <c r="Z87" s="154"/>
      <c r="AA87" s="154"/>
      <c r="AB87" s="154"/>
      <c r="AC87" s="154"/>
    </row>
    <row r="88" spans="1:29" x14ac:dyDescent="0.25">
      <c r="A88" s="5" t="s">
        <v>275</v>
      </c>
      <c r="M88" s="26"/>
      <c r="N88" s="26"/>
      <c r="O88" s="26"/>
      <c r="P88" s="26"/>
      <c r="Q88" s="26"/>
      <c r="R88" s="26"/>
      <c r="S88" s="26"/>
      <c r="T88" s="26"/>
      <c r="V88" s="26"/>
      <c r="W88" s="26"/>
      <c r="X88" s="26"/>
      <c r="Y88" s="26"/>
      <c r="Z88" s="26"/>
      <c r="AA88" s="26"/>
      <c r="AB88" s="26"/>
      <c r="AC88" s="26"/>
    </row>
    <row r="89" spans="1:29" x14ac:dyDescent="0.25">
      <c r="A89" s="1" t="s">
        <v>242</v>
      </c>
      <c r="B89" s="21">
        <f>'RAP AVC'!H4</f>
        <v>8260813.5935562765</v>
      </c>
      <c r="C89" s="21">
        <f>'RAP AVC'!U4</f>
        <v>4447379.7805423653</v>
      </c>
      <c r="D89" s="21">
        <f>'RAP AVC'!AD4</f>
        <v>0</v>
      </c>
      <c r="E89" s="21">
        <f>'Losses of Gross Product '!AD22*'RAP AVC'!T4</f>
        <v>15679102.98577868</v>
      </c>
      <c r="G89" s="21"/>
      <c r="H89" s="21">
        <f>B89/'GENERAL DATA'!$L$4</f>
        <v>13768.022655927127</v>
      </c>
      <c r="I89" s="21">
        <f>C89/'GENERAL DATA'!$L$4</f>
        <v>7412.2996342372753</v>
      </c>
      <c r="J89" s="21">
        <f>D89/'GENERAL DATA'!$L$4</f>
        <v>0</v>
      </c>
      <c r="K89" s="21">
        <f>E89/'GENERAL DATA'!$L$4</f>
        <v>26131.838309631134</v>
      </c>
      <c r="M89" s="156">
        <f>B89*$AG$48</f>
        <v>8003781.9284186224</v>
      </c>
      <c r="N89" s="156">
        <f>B89*$AH$48</f>
        <v>8517845.2586939298</v>
      </c>
      <c r="O89" s="156">
        <f>C89*$AG$48</f>
        <v>4309001.4697929239</v>
      </c>
      <c r="P89" s="156">
        <f>C89*$AH$48</f>
        <v>4585758.0912918057</v>
      </c>
      <c r="Q89" s="156">
        <f>D89*$AG$48</f>
        <v>0</v>
      </c>
      <c r="R89" s="156">
        <f>D89*$AH$48</f>
        <v>0</v>
      </c>
      <c r="S89" s="156">
        <f>E89*$AG$48</f>
        <v>15191254.433979494</v>
      </c>
      <c r="T89" s="156">
        <f>E89*$AH$48</f>
        <v>16166951.537577864</v>
      </c>
      <c r="U89" s="156"/>
      <c r="V89" s="156">
        <f>M89/'GENERAL DATA'!$L$4</f>
        <v>13339.636547364371</v>
      </c>
      <c r="W89" s="156">
        <f>N89/'GENERAL DATA'!$L$4</f>
        <v>14196.408764489883</v>
      </c>
      <c r="X89" s="156">
        <f>O89/'GENERAL DATA'!$L$4</f>
        <v>7181.6691163215401</v>
      </c>
      <c r="Y89" s="156">
        <f>P89/'GENERAL DATA'!$L$4</f>
        <v>7642.9301521530097</v>
      </c>
      <c r="Z89" s="156">
        <f>Q89/'GENERAL DATA'!$L$4</f>
        <v>0</v>
      </c>
      <c r="AA89" s="156">
        <f>R89/'GENERAL DATA'!$L$4</f>
        <v>0</v>
      </c>
      <c r="AB89" s="156">
        <f>S89/'GENERAL DATA'!$L$4</f>
        <v>25318.757389965824</v>
      </c>
      <c r="AC89" s="156">
        <f>T89/'GENERAL DATA'!$L$4</f>
        <v>26944.91922929644</v>
      </c>
    </row>
    <row r="90" spans="1:29" x14ac:dyDescent="0.25">
      <c r="A90" s="1" t="s">
        <v>243</v>
      </c>
      <c r="B90" s="21">
        <f>'RAP AVC'!H5</f>
        <v>23622044.863529637</v>
      </c>
      <c r="C90" s="21">
        <f>'RAP AVC'!U5</f>
        <v>12717416.209836021</v>
      </c>
      <c r="D90" s="21">
        <f>'RAP AVC'!AD5</f>
        <v>0</v>
      </c>
      <c r="E90" s="21">
        <f>'Losses of Gross Product '!AD23*'RAP AVC'!T5</f>
        <v>22539103.900377385</v>
      </c>
      <c r="G90" s="21"/>
      <c r="H90" s="21">
        <f>B90/'GENERAL DATA'!$L$4</f>
        <v>39370.074772549393</v>
      </c>
      <c r="I90" s="21">
        <f>C90/'GENERAL DATA'!$L$4</f>
        <v>21195.693683060035</v>
      </c>
      <c r="J90" s="21">
        <f>D90/'GENERAL DATA'!$L$4</f>
        <v>0</v>
      </c>
      <c r="K90" s="21">
        <f>E90/'GENERAL DATA'!$L$4</f>
        <v>37565.173167295645</v>
      </c>
      <c r="M90" s="156">
        <f t="shared" ref="M90:M102" si="144">B90*$AG$48</f>
        <v>22887055.08843467</v>
      </c>
      <c r="N90" s="156">
        <f t="shared" ref="N90:N102" si="145">B90*$AH$48</f>
        <v>24357034.638624605</v>
      </c>
      <c r="O90" s="156">
        <f t="shared" ref="O90:O102" si="146">C90*$AG$48</f>
        <v>12321719.269378182</v>
      </c>
      <c r="P90" s="156">
        <f t="shared" ref="P90:P102" si="147">C90*$AH$48</f>
        <v>13113113.150293859</v>
      </c>
      <c r="Q90" s="156">
        <f t="shared" ref="Q90:Q102" si="148">D90*$AG$48</f>
        <v>0</v>
      </c>
      <c r="R90" s="156">
        <f t="shared" ref="R90:R102" si="149">D90*$AH$48</f>
        <v>0</v>
      </c>
      <c r="S90" s="156">
        <f t="shared" ref="S90:S102" si="150">E90*$AG$48</f>
        <v>21837809.367990945</v>
      </c>
      <c r="T90" s="156">
        <f t="shared" ref="T90:T102" si="151">E90*$AH$48</f>
        <v>23240398.432763822</v>
      </c>
      <c r="U90" s="156"/>
      <c r="V90" s="156">
        <f>M90/'GENERAL DATA'!$L$4</f>
        <v>38145.091814057785</v>
      </c>
      <c r="W90" s="156">
        <f>N90/'GENERAL DATA'!$L$4</f>
        <v>40595.057731041008</v>
      </c>
      <c r="X90" s="156">
        <f>O90/'GENERAL DATA'!$L$4</f>
        <v>20536.198782296968</v>
      </c>
      <c r="Y90" s="156">
        <f>P90/'GENERAL DATA'!$L$4</f>
        <v>21855.188583823099</v>
      </c>
      <c r="Z90" s="156">
        <f>Q90/'GENERAL DATA'!$L$4</f>
        <v>0</v>
      </c>
      <c r="AA90" s="156">
        <f>R90/'GENERAL DATA'!$L$4</f>
        <v>0</v>
      </c>
      <c r="AB90" s="156">
        <f>S90/'GENERAL DATA'!$L$4</f>
        <v>36396.348946651575</v>
      </c>
      <c r="AC90" s="156">
        <f>T90/'GENERAL DATA'!$L$4</f>
        <v>38733.997387939708</v>
      </c>
    </row>
    <row r="91" spans="1:29" x14ac:dyDescent="0.25">
      <c r="A91" s="1" t="s">
        <v>244</v>
      </c>
      <c r="B91" s="21">
        <f>'RAP AVC'!H6</f>
        <v>14939029.649416175</v>
      </c>
      <c r="C91" s="21">
        <f>'RAP AVC'!U6</f>
        <v>8042735.4583526216</v>
      </c>
      <c r="D91" s="21">
        <f>'RAP AVC'!AD6</f>
        <v>0</v>
      </c>
      <c r="E91" s="21">
        <f>'Losses of Gross Product '!AD24*'RAP AVC'!T6</f>
        <v>28353500.741694614</v>
      </c>
      <c r="G91" s="21"/>
      <c r="H91" s="21">
        <f>B91/'GENERAL DATA'!$L$4</f>
        <v>24898.382749026958</v>
      </c>
      <c r="I91" s="21">
        <f>C91/'GENERAL DATA'!$L$4</f>
        <v>13404.559097254369</v>
      </c>
      <c r="J91" s="21">
        <f>D91/'GENERAL DATA'!$L$4</f>
        <v>0</v>
      </c>
      <c r="K91" s="21">
        <f>E91/'GENERAL DATA'!$L$4</f>
        <v>47255.834569491024</v>
      </c>
      <c r="M91" s="156">
        <f t="shared" si="144"/>
        <v>14474208.161454577</v>
      </c>
      <c r="N91" s="156">
        <f t="shared" si="145"/>
        <v>15403851.137377771</v>
      </c>
      <c r="O91" s="156">
        <f t="shared" si="146"/>
        <v>7792489.2006795825</v>
      </c>
      <c r="P91" s="156">
        <f t="shared" si="147"/>
        <v>8292981.7160256598</v>
      </c>
      <c r="Q91" s="156">
        <f t="shared" si="148"/>
        <v>0</v>
      </c>
      <c r="R91" s="156">
        <f t="shared" si="149"/>
        <v>0</v>
      </c>
      <c r="S91" s="156">
        <f t="shared" si="150"/>
        <v>27471293.75014548</v>
      </c>
      <c r="T91" s="156">
        <f t="shared" si="151"/>
        <v>29235707.733243745</v>
      </c>
      <c r="U91" s="156"/>
      <c r="V91" s="156">
        <f>M91/'GENERAL DATA'!$L$4</f>
        <v>24123.680269090961</v>
      </c>
      <c r="W91" s="156">
        <f>N91/'GENERAL DATA'!$L$4</f>
        <v>25673.085228962951</v>
      </c>
      <c r="X91" s="156">
        <f>O91/'GENERAL DATA'!$L$4</f>
        <v>12987.482001132637</v>
      </c>
      <c r="Y91" s="156">
        <f>P91/'GENERAL DATA'!$L$4</f>
        <v>13821.6361933761</v>
      </c>
      <c r="Z91" s="156">
        <f>Q91/'GENERAL DATA'!$L$4</f>
        <v>0</v>
      </c>
      <c r="AA91" s="156">
        <f>R91/'GENERAL DATA'!$L$4</f>
        <v>0</v>
      </c>
      <c r="AB91" s="156">
        <f>S91/'GENERAL DATA'!$L$4</f>
        <v>45785.4895835758</v>
      </c>
      <c r="AC91" s="156">
        <f>T91/'GENERAL DATA'!$L$4</f>
        <v>48726.179555406241</v>
      </c>
    </row>
    <row r="92" spans="1:29" x14ac:dyDescent="0.25">
      <c r="A92" s="1" t="s">
        <v>245</v>
      </c>
      <c r="B92" s="21">
        <f>'RAP AVC'!H7</f>
        <v>20001321.356692612</v>
      </c>
      <c r="C92" s="21">
        <f>'RAP AVC'!U7</f>
        <v>10768124.855797708</v>
      </c>
      <c r="D92" s="21">
        <f>'RAP AVC'!AD7</f>
        <v>0</v>
      </c>
      <c r="E92" s="21">
        <f>'Losses of Gross Product '!AD25*'RAP AVC'!T7</f>
        <v>37959875.974156998</v>
      </c>
      <c r="G92" s="21"/>
      <c r="H92" s="21">
        <f>B92/'GENERAL DATA'!$L$4</f>
        <v>33335.535594487686</v>
      </c>
      <c r="I92" s="21">
        <f>C92/'GENERAL DATA'!$L$4</f>
        <v>17946.874759662845</v>
      </c>
      <c r="J92" s="21">
        <f>D92/'GENERAL DATA'!$L$4</f>
        <v>0</v>
      </c>
      <c r="K92" s="21">
        <f>E92/'GENERAL DATA'!$L$4</f>
        <v>63266.459956928331</v>
      </c>
      <c r="M92" s="156">
        <f t="shared" si="144"/>
        <v>19378988.837620378</v>
      </c>
      <c r="N92" s="156">
        <f t="shared" si="145"/>
        <v>20623653.875764843</v>
      </c>
      <c r="O92" s="156">
        <f t="shared" si="146"/>
        <v>10433079.278173879</v>
      </c>
      <c r="P92" s="156">
        <f t="shared" si="147"/>
        <v>11103170.433421535</v>
      </c>
      <c r="Q92" s="156">
        <f t="shared" si="148"/>
        <v>0</v>
      </c>
      <c r="R92" s="156">
        <f t="shared" si="149"/>
        <v>0</v>
      </c>
      <c r="S92" s="156">
        <f t="shared" si="150"/>
        <v>36778770.74528861</v>
      </c>
      <c r="T92" s="156">
        <f t="shared" si="151"/>
        <v>39140981.203025386</v>
      </c>
      <c r="U92" s="156"/>
      <c r="V92" s="156">
        <f>M92/'GENERAL DATA'!$L$4</f>
        <v>32298.314729367296</v>
      </c>
      <c r="W92" s="156">
        <f>N92/'GENERAL DATA'!$L$4</f>
        <v>34372.75645960807</v>
      </c>
      <c r="X92" s="156">
        <f>O92/'GENERAL DATA'!$L$4</f>
        <v>17388.465463623132</v>
      </c>
      <c r="Y92" s="156">
        <f>P92/'GENERAL DATA'!$L$4</f>
        <v>18505.284055702559</v>
      </c>
      <c r="Z92" s="156">
        <f>Q92/'GENERAL DATA'!$L$4</f>
        <v>0</v>
      </c>
      <c r="AA92" s="156">
        <f>R92/'GENERAL DATA'!$L$4</f>
        <v>0</v>
      </c>
      <c r="AB92" s="156">
        <f>S92/'GENERAL DATA'!$L$4</f>
        <v>61297.951242147683</v>
      </c>
      <c r="AC92" s="156">
        <f>T92/'GENERAL DATA'!$L$4</f>
        <v>65234.968671708979</v>
      </c>
    </row>
    <row r="93" spans="1:29" x14ac:dyDescent="0.25">
      <c r="A93" s="1" t="s">
        <v>246</v>
      </c>
      <c r="B93" s="21">
        <f>'RAP AVC'!H8</f>
        <v>25191312.707678821</v>
      </c>
      <c r="C93" s="21">
        <f>'RAP AVC'!U8</f>
        <v>13562263.996471511</v>
      </c>
      <c r="D93" s="21">
        <f>'RAP AVC'!AD8</f>
        <v>0</v>
      </c>
      <c r="E93" s="21">
        <f>'Losses of Gross Product '!AD26*'RAP AVC'!T8</f>
        <v>47806993.459650591</v>
      </c>
      <c r="G93" s="21"/>
      <c r="H93" s="21">
        <f>B93/'GENERAL DATA'!$L$4</f>
        <v>41985.521179464704</v>
      </c>
      <c r="I93" s="21">
        <f>C93/'GENERAL DATA'!$L$4</f>
        <v>22603.77332745252</v>
      </c>
      <c r="J93" s="21">
        <f>D93/'GENERAL DATA'!$L$4</f>
        <v>0</v>
      </c>
      <c r="K93" s="21">
        <f>E93/'GENERAL DATA'!$L$4</f>
        <v>79678.322432750982</v>
      </c>
      <c r="M93" s="156">
        <f t="shared" si="144"/>
        <v>24407495.837956846</v>
      </c>
      <c r="N93" s="156">
        <f t="shared" si="145"/>
        <v>25975129.577400792</v>
      </c>
      <c r="O93" s="156">
        <f t="shared" si="146"/>
        <v>13140279.980179379</v>
      </c>
      <c r="P93" s="156">
        <f t="shared" si="147"/>
        <v>13984248.012763642</v>
      </c>
      <c r="Q93" s="156">
        <f t="shared" si="148"/>
        <v>0</v>
      </c>
      <c r="R93" s="156">
        <f t="shared" si="149"/>
        <v>0</v>
      </c>
      <c r="S93" s="156">
        <f t="shared" si="150"/>
        <v>46319499.401711322</v>
      </c>
      <c r="T93" s="156">
        <f t="shared" si="151"/>
        <v>49294487.51758986</v>
      </c>
      <c r="U93" s="156"/>
      <c r="V93" s="156">
        <f>M93/'GENERAL DATA'!$L$4</f>
        <v>40679.159729928077</v>
      </c>
      <c r="W93" s="156">
        <f>N93/'GENERAL DATA'!$L$4</f>
        <v>43291.882629001324</v>
      </c>
      <c r="X93" s="156">
        <f>O93/'GENERAL DATA'!$L$4</f>
        <v>21900.466633632299</v>
      </c>
      <c r="Y93" s="156">
        <f>P93/'GENERAL DATA'!$L$4</f>
        <v>23307.080021272737</v>
      </c>
      <c r="Z93" s="156">
        <f>Q93/'GENERAL DATA'!$L$4</f>
        <v>0</v>
      </c>
      <c r="AA93" s="156">
        <f>R93/'GENERAL DATA'!$L$4</f>
        <v>0</v>
      </c>
      <c r="AB93" s="156">
        <f>S93/'GENERAL DATA'!$L$4</f>
        <v>77199.165669518872</v>
      </c>
      <c r="AC93" s="156">
        <f>T93/'GENERAL DATA'!$L$4</f>
        <v>82157.479195983105</v>
      </c>
    </row>
    <row r="94" spans="1:29" x14ac:dyDescent="0.25">
      <c r="A94" s="1" t="s">
        <v>247</v>
      </c>
      <c r="B94" s="21">
        <f>'RAP AVC'!H9</f>
        <v>37722139.010544963</v>
      </c>
      <c r="C94" s="21">
        <f>'RAP AVC'!U9</f>
        <v>20308493.396481965</v>
      </c>
      <c r="D94" s="21">
        <f>'RAP AVC'!AD9</f>
        <v>0</v>
      </c>
      <c r="E94" s="21">
        <f>'Losses of Gross Product '!AD27*'RAP AVC'!T9</f>
        <v>71578850.556362018</v>
      </c>
      <c r="G94" s="21"/>
      <c r="H94" s="21">
        <f>B94/'GENERAL DATA'!$L$4</f>
        <v>62870.231684241604</v>
      </c>
      <c r="I94" s="21">
        <f>C94/'GENERAL DATA'!$L$4</f>
        <v>33847.488994136605</v>
      </c>
      <c r="J94" s="21">
        <f>D94/'GENERAL DATA'!$L$4</f>
        <v>0</v>
      </c>
      <c r="K94" s="21">
        <f>E94/'GENERAL DATA'!$L$4</f>
        <v>119298.08426060337</v>
      </c>
      <c r="M94" s="156">
        <f t="shared" si="144"/>
        <v>36548430.86513935</v>
      </c>
      <c r="N94" s="156">
        <f t="shared" si="145"/>
        <v>38895847.155950576</v>
      </c>
      <c r="O94" s="156">
        <f t="shared" si="146"/>
        <v>19676603.351389248</v>
      </c>
      <c r="P94" s="156">
        <f t="shared" si="147"/>
        <v>20940383.441574682</v>
      </c>
      <c r="Q94" s="156">
        <f t="shared" si="148"/>
        <v>0</v>
      </c>
      <c r="R94" s="156">
        <f t="shared" si="149"/>
        <v>0</v>
      </c>
      <c r="S94" s="156">
        <f t="shared" si="150"/>
        <v>69351705.380069435</v>
      </c>
      <c r="T94" s="156">
        <f t="shared" si="151"/>
        <v>73805995.732654586</v>
      </c>
      <c r="U94" s="156"/>
      <c r="V94" s="156">
        <f>M94/'GENERAL DATA'!$L$4</f>
        <v>60914.051441898919</v>
      </c>
      <c r="W94" s="156">
        <f>N94/'GENERAL DATA'!$L$4</f>
        <v>64826.411926584296</v>
      </c>
      <c r="X94" s="156">
        <f>O94/'GENERAL DATA'!$L$4</f>
        <v>32794.338918982081</v>
      </c>
      <c r="Y94" s="156">
        <f>P94/'GENERAL DATA'!$L$4</f>
        <v>34900.639069291137</v>
      </c>
      <c r="Z94" s="156">
        <f>Q94/'GENERAL DATA'!$L$4</f>
        <v>0</v>
      </c>
      <c r="AA94" s="156">
        <f>R94/'GENERAL DATA'!$L$4</f>
        <v>0</v>
      </c>
      <c r="AB94" s="156">
        <f>S94/'GENERAL DATA'!$L$4</f>
        <v>115586.17563344906</v>
      </c>
      <c r="AC94" s="156">
        <f>T94/'GENERAL DATA'!$L$4</f>
        <v>123009.99288775765</v>
      </c>
    </row>
    <row r="95" spans="1:29" x14ac:dyDescent="0.25">
      <c r="A95" s="1" t="s">
        <v>248</v>
      </c>
      <c r="B95" s="21">
        <f>'RAP AVC'!H10</f>
        <v>60485062.367384382</v>
      </c>
      <c r="C95" s="21">
        <f>'RAP AVC'!U10</f>
        <v>32563383.781880602</v>
      </c>
      <c r="D95" s="21">
        <f>'RAP AVC'!AD10</f>
        <v>0</v>
      </c>
      <c r="E95" s="21">
        <f>'Losses of Gross Product '!AD28*'RAP AVC'!T10</f>
        <v>114750565.21254808</v>
      </c>
      <c r="G95" s="21"/>
      <c r="H95" s="21">
        <f>B95/'GENERAL DATA'!$L$4</f>
        <v>100808.43727897397</v>
      </c>
      <c r="I95" s="21">
        <f>C95/'GENERAL DATA'!$L$4</f>
        <v>54272.306303134334</v>
      </c>
      <c r="J95" s="21">
        <f>D95/'GENERAL DATA'!$L$4</f>
        <v>0</v>
      </c>
      <c r="K95" s="21">
        <f>E95/'GENERAL DATA'!$L$4</f>
        <v>191250.94202091347</v>
      </c>
      <c r="M95" s="156">
        <f t="shared" si="144"/>
        <v>58603095.643383913</v>
      </c>
      <c r="N95" s="156">
        <f t="shared" si="145"/>
        <v>62367029.091384843</v>
      </c>
      <c r="O95" s="156">
        <f t="shared" si="146"/>
        <v>31550188.088601433</v>
      </c>
      <c r="P95" s="156">
        <f t="shared" si="147"/>
        <v>33576579.475159772</v>
      </c>
      <c r="Q95" s="156">
        <f t="shared" si="148"/>
        <v>0</v>
      </c>
      <c r="R95" s="156">
        <f t="shared" si="149"/>
        <v>0</v>
      </c>
      <c r="S95" s="156">
        <f t="shared" si="150"/>
        <v>111180150.68642017</v>
      </c>
      <c r="T95" s="156">
        <f t="shared" si="151"/>
        <v>118320979.73867597</v>
      </c>
      <c r="U95" s="156"/>
      <c r="V95" s="156">
        <f>M95/'GENERAL DATA'!$L$4</f>
        <v>97671.826072306518</v>
      </c>
      <c r="W95" s="156">
        <f>N95/'GENERAL DATA'!$L$4</f>
        <v>103945.04848564141</v>
      </c>
      <c r="X95" s="156">
        <f>O95/'GENERAL DATA'!$L$4</f>
        <v>52583.64681433572</v>
      </c>
      <c r="Y95" s="156">
        <f>P95/'GENERAL DATA'!$L$4</f>
        <v>55960.965791932955</v>
      </c>
      <c r="Z95" s="156">
        <f>Q95/'GENERAL DATA'!$L$4</f>
        <v>0</v>
      </c>
      <c r="AA95" s="156">
        <f>R95/'GENERAL DATA'!$L$4</f>
        <v>0</v>
      </c>
      <c r="AB95" s="156">
        <f>S95/'GENERAL DATA'!$L$4</f>
        <v>185300.25114403362</v>
      </c>
      <c r="AC95" s="156">
        <f>T95/'GENERAL DATA'!$L$4</f>
        <v>197201.63289779329</v>
      </c>
    </row>
    <row r="96" spans="1:29" x14ac:dyDescent="0.25">
      <c r="A96" s="1" t="s">
        <v>249</v>
      </c>
      <c r="B96" s="21">
        <f>'RAP AVC'!H11</f>
        <v>80145676.783970013</v>
      </c>
      <c r="C96" s="21">
        <f>'RAP AVC'!U11</f>
        <v>43148082.012762792</v>
      </c>
      <c r="D96" s="21">
        <f>'RAP AVC'!AD11</f>
        <v>0</v>
      </c>
      <c r="E96" s="21">
        <f>'Losses of Gross Product '!AD29*'RAP AVC'!T11</f>
        <v>152010336.24357992</v>
      </c>
      <c r="G96" s="21"/>
      <c r="H96" s="21">
        <f>B96/'GENERAL DATA'!$L$4</f>
        <v>133576.12797328335</v>
      </c>
      <c r="I96" s="21">
        <f>C96/'GENERAL DATA'!$L$4</f>
        <v>71913.470021271321</v>
      </c>
      <c r="J96" s="21">
        <f>D96/'GENERAL DATA'!$L$4</f>
        <v>0</v>
      </c>
      <c r="K96" s="21">
        <f>E96/'GENERAL DATA'!$L$4</f>
        <v>253350.56040596653</v>
      </c>
      <c r="M96" s="156">
        <f t="shared" si="144"/>
        <v>77651978.490930602</v>
      </c>
      <c r="N96" s="156">
        <f t="shared" si="145"/>
        <v>82639375.07700941</v>
      </c>
      <c r="O96" s="156">
        <f t="shared" si="146"/>
        <v>41805547.982472196</v>
      </c>
      <c r="P96" s="156">
        <f t="shared" si="147"/>
        <v>44490616.043053389</v>
      </c>
      <c r="Q96" s="156">
        <f t="shared" si="148"/>
        <v>0</v>
      </c>
      <c r="R96" s="156">
        <f t="shared" si="149"/>
        <v>0</v>
      </c>
      <c r="S96" s="156">
        <f t="shared" si="150"/>
        <v>147280599.95304081</v>
      </c>
      <c r="T96" s="156">
        <f t="shared" si="151"/>
        <v>156740072.53411904</v>
      </c>
      <c r="U96" s="156"/>
      <c r="V96" s="156">
        <f>M96/'GENERAL DATA'!$L$4</f>
        <v>129419.964151551</v>
      </c>
      <c r="W96" s="156">
        <f>N96/'GENERAL DATA'!$L$4</f>
        <v>137732.29179501568</v>
      </c>
      <c r="X96" s="156">
        <f>O96/'GENERAL DATA'!$L$4</f>
        <v>69675.913304120331</v>
      </c>
      <c r="Y96" s="156">
        <f>P96/'GENERAL DATA'!$L$4</f>
        <v>74151.026738422312</v>
      </c>
      <c r="Z96" s="156">
        <f>Q96/'GENERAL DATA'!$L$4</f>
        <v>0</v>
      </c>
      <c r="AA96" s="156">
        <f>R96/'GENERAL DATA'!$L$4</f>
        <v>0</v>
      </c>
      <c r="AB96" s="156">
        <f>S96/'GENERAL DATA'!$L$4</f>
        <v>245467.66658840133</v>
      </c>
      <c r="AC96" s="156">
        <f>T96/'GENERAL DATA'!$L$4</f>
        <v>261233.45422353173</v>
      </c>
    </row>
    <row r="97" spans="1:29" x14ac:dyDescent="0.25">
      <c r="A97" s="1" t="s">
        <v>250</v>
      </c>
      <c r="B97" s="21">
        <f>'RAP AVC'!H12</f>
        <v>98909265.233353078</v>
      </c>
      <c r="C97" s="21">
        <f>'RAP AVC'!U12</f>
        <v>53249847.769261338</v>
      </c>
      <c r="D97" s="21">
        <f>'RAP AVC'!AD12</f>
        <v>0</v>
      </c>
      <c r="E97" s="21">
        <f>'Losses of Gross Product '!AD30*'RAP AVC'!T12</f>
        <v>187524891.65898532</v>
      </c>
      <c r="G97" s="21"/>
      <c r="H97" s="21">
        <f>B97/'GENERAL DATA'!$L$4</f>
        <v>164848.77538892179</v>
      </c>
      <c r="I97" s="21">
        <f>C97/'GENERAL DATA'!$L$4</f>
        <v>88749.746282102235</v>
      </c>
      <c r="J97" s="21">
        <f>D97/'GENERAL DATA'!$L$4</f>
        <v>0</v>
      </c>
      <c r="K97" s="21">
        <f>E97/'GENERAL DATA'!$L$4</f>
        <v>312541.48609830887</v>
      </c>
      <c r="M97" s="156">
        <f t="shared" si="144"/>
        <v>95831745.948775426</v>
      </c>
      <c r="N97" s="156">
        <f t="shared" si="145"/>
        <v>101986784.51793072</v>
      </c>
      <c r="O97" s="156">
        <f t="shared" si="146"/>
        <v>51593001.638374656</v>
      </c>
      <c r="P97" s="156">
        <f t="shared" si="147"/>
        <v>54906693.900148012</v>
      </c>
      <c r="Q97" s="156">
        <f t="shared" si="148"/>
        <v>0</v>
      </c>
      <c r="R97" s="156">
        <f t="shared" si="149"/>
        <v>0</v>
      </c>
      <c r="S97" s="156">
        <f t="shared" si="150"/>
        <v>181690135.23796347</v>
      </c>
      <c r="T97" s="156">
        <f t="shared" si="151"/>
        <v>193359648.08000717</v>
      </c>
      <c r="U97" s="156"/>
      <c r="V97" s="156">
        <f>M97/'GENERAL DATA'!$L$4</f>
        <v>159719.57658129238</v>
      </c>
      <c r="W97" s="156">
        <f>N97/'GENERAL DATA'!$L$4</f>
        <v>169977.97419655119</v>
      </c>
      <c r="X97" s="156">
        <f>O97/'GENERAL DATA'!$L$4</f>
        <v>85988.336063957759</v>
      </c>
      <c r="Y97" s="156">
        <f>P97/'GENERAL DATA'!$L$4</f>
        <v>91511.156500246681</v>
      </c>
      <c r="Z97" s="156">
        <f>Q97/'GENERAL DATA'!$L$4</f>
        <v>0</v>
      </c>
      <c r="AA97" s="156">
        <f>R97/'GENERAL DATA'!$L$4</f>
        <v>0</v>
      </c>
      <c r="AB97" s="156">
        <f>S97/'GENERAL DATA'!$L$4</f>
        <v>302816.89206327242</v>
      </c>
      <c r="AC97" s="156">
        <f>T97/'GENERAL DATA'!$L$4</f>
        <v>322266.08013334527</v>
      </c>
    </row>
    <row r="98" spans="1:29" x14ac:dyDescent="0.25">
      <c r="A98" s="1" t="s">
        <v>251</v>
      </c>
      <c r="B98" s="21">
        <f>'RAP AVC'!H13</f>
        <v>87914919.772444233</v>
      </c>
      <c r="C98" s="21">
        <f>'RAP AVC'!U13</f>
        <v>47330814.595424272</v>
      </c>
      <c r="D98" s="21">
        <f>'RAP AVC'!AD13</f>
        <v>0</v>
      </c>
      <c r="E98" s="21">
        <f>'Losses of Gross Product '!AD31*'RAP AVC'!T13</f>
        <v>166607097.90625817</v>
      </c>
      <c r="G98" s="21"/>
      <c r="H98" s="21">
        <f>B98/'GENERAL DATA'!$L$4</f>
        <v>146524.86628740706</v>
      </c>
      <c r="I98" s="21">
        <f>C98/'GENERAL DATA'!$L$4</f>
        <v>78884.690992373784</v>
      </c>
      <c r="J98" s="21">
        <f>D98/'GENERAL DATA'!$L$4</f>
        <v>0</v>
      </c>
      <c r="K98" s="21">
        <f>E98/'GENERAL DATA'!$L$4</f>
        <v>277678.4965104303</v>
      </c>
      <c r="M98" s="156">
        <f t="shared" si="144"/>
        <v>85179484.822407231</v>
      </c>
      <c r="N98" s="156">
        <f t="shared" si="145"/>
        <v>90650354.722481221</v>
      </c>
      <c r="O98" s="156">
        <f t="shared" si="146"/>
        <v>45858136.638222456</v>
      </c>
      <c r="P98" s="156">
        <f t="shared" si="147"/>
        <v>48803492.552626088</v>
      </c>
      <c r="Q98" s="156">
        <f t="shared" si="148"/>
        <v>0</v>
      </c>
      <c r="R98" s="156">
        <f t="shared" si="149"/>
        <v>0</v>
      </c>
      <c r="S98" s="156">
        <f t="shared" si="150"/>
        <v>161423189.64908585</v>
      </c>
      <c r="T98" s="156">
        <f t="shared" si="151"/>
        <v>171791006.16343045</v>
      </c>
      <c r="U98" s="156"/>
      <c r="V98" s="156">
        <f>M98/'GENERAL DATA'!$L$4</f>
        <v>141965.80803734538</v>
      </c>
      <c r="W98" s="156">
        <f>N98/'GENERAL DATA'!$L$4</f>
        <v>151083.9245374687</v>
      </c>
      <c r="X98" s="156">
        <f>O98/'GENERAL DATA'!$L$4</f>
        <v>76430.227730370767</v>
      </c>
      <c r="Y98" s="156">
        <f>P98/'GENERAL DATA'!$L$4</f>
        <v>81339.154254376816</v>
      </c>
      <c r="Z98" s="156">
        <f>Q98/'GENERAL DATA'!$L$4</f>
        <v>0</v>
      </c>
      <c r="AA98" s="156">
        <f>R98/'GENERAL DATA'!$L$4</f>
        <v>0</v>
      </c>
      <c r="AB98" s="156">
        <f>S98/'GENERAL DATA'!$L$4</f>
        <v>269038.64941514307</v>
      </c>
      <c r="AC98" s="156">
        <f>T98/'GENERAL DATA'!$L$4</f>
        <v>286318.34360571741</v>
      </c>
    </row>
    <row r="99" spans="1:29" x14ac:dyDescent="0.25">
      <c r="A99" s="1" t="s">
        <v>252</v>
      </c>
      <c r="B99" s="21">
        <f>'RAP AVC'!H14</f>
        <v>77130642.673196465</v>
      </c>
      <c r="C99" s="21">
        <f>'RAP AVC'!U14</f>
        <v>41524876.066999853</v>
      </c>
      <c r="D99" s="21">
        <f>'RAP AVC'!AD14</f>
        <v>0</v>
      </c>
      <c r="E99" s="21">
        <v>0</v>
      </c>
      <c r="G99" s="21"/>
      <c r="H99" s="21">
        <f>B99/'GENERAL DATA'!$L$4</f>
        <v>128551.07112199411</v>
      </c>
      <c r="I99" s="21">
        <f>C99/'GENERAL DATA'!$L$4</f>
        <v>69208.126778333084</v>
      </c>
      <c r="J99" s="21">
        <f>D99/'GENERAL DATA'!$L$4</f>
        <v>0</v>
      </c>
      <c r="K99" s="21">
        <f>E99/'GENERAL DATA'!$L$4</f>
        <v>0</v>
      </c>
      <c r="M99" s="156">
        <f t="shared" si="144"/>
        <v>74730755.870897323</v>
      </c>
      <c r="N99" s="156">
        <f t="shared" si="145"/>
        <v>79530529.475495607</v>
      </c>
      <c r="O99" s="156">
        <f t="shared" si="146"/>
        <v>40232847.392189763</v>
      </c>
      <c r="P99" s="156">
        <f t="shared" si="147"/>
        <v>42816904.741809934</v>
      </c>
      <c r="Q99" s="156">
        <f t="shared" si="148"/>
        <v>0</v>
      </c>
      <c r="R99" s="156">
        <f t="shared" si="149"/>
        <v>0</v>
      </c>
      <c r="S99" s="156">
        <f t="shared" si="150"/>
        <v>0</v>
      </c>
      <c r="T99" s="156">
        <f t="shared" si="151"/>
        <v>0</v>
      </c>
      <c r="U99" s="156"/>
      <c r="V99" s="156">
        <f>M99/'GENERAL DATA'!$L$4</f>
        <v>124551.25978482887</v>
      </c>
      <c r="W99" s="156">
        <f>N99/'GENERAL DATA'!$L$4</f>
        <v>132550.88245915936</v>
      </c>
      <c r="X99" s="156">
        <f>O99/'GENERAL DATA'!$L$4</f>
        <v>67054.745653649603</v>
      </c>
      <c r="Y99" s="156">
        <f>P99/'GENERAL DATA'!$L$4</f>
        <v>71361.507903016551</v>
      </c>
      <c r="Z99" s="156">
        <f>Q99/'GENERAL DATA'!$L$4</f>
        <v>0</v>
      </c>
      <c r="AA99" s="156">
        <f>R99/'GENERAL DATA'!$L$4</f>
        <v>0</v>
      </c>
      <c r="AB99" s="156">
        <f>S99/'GENERAL DATA'!$L$4</f>
        <v>0</v>
      </c>
      <c r="AC99" s="156">
        <f>T99/'GENERAL DATA'!$L$4</f>
        <v>0</v>
      </c>
    </row>
    <row r="100" spans="1:29" x14ac:dyDescent="0.25">
      <c r="A100" s="1" t="s">
        <v>253</v>
      </c>
      <c r="B100" s="21">
        <f>'RAP AVC'!H15</f>
        <v>54508870.507758111</v>
      </c>
      <c r="C100" s="21">
        <f>'RAP AVC'!U15</f>
        <v>29345977.343624219</v>
      </c>
      <c r="D100" s="21">
        <f>'RAP AVC'!AD15</f>
        <v>0</v>
      </c>
      <c r="E100" s="21">
        <v>0</v>
      </c>
      <c r="G100" s="21"/>
      <c r="H100" s="21">
        <f>B100/'GENERAL DATA'!$L$4</f>
        <v>90848.117512930185</v>
      </c>
      <c r="I100" s="21">
        <f>C100/'GENERAL DATA'!$L$4</f>
        <v>48909.962239373701</v>
      </c>
      <c r="J100" s="21">
        <f>D100/'GENERAL DATA'!$L$4</f>
        <v>0</v>
      </c>
      <c r="K100" s="21">
        <f>E100/'GENERAL DATA'!$L$4</f>
        <v>0</v>
      </c>
      <c r="M100" s="156">
        <f t="shared" si="144"/>
        <v>52812850.425388679</v>
      </c>
      <c r="N100" s="156">
        <f t="shared" si="145"/>
        <v>56204890.590127535</v>
      </c>
      <c r="O100" s="156">
        <f t="shared" si="146"/>
        <v>28432889.869091775</v>
      </c>
      <c r="P100" s="156">
        <f t="shared" si="147"/>
        <v>30259064.818156663</v>
      </c>
      <c r="Q100" s="156">
        <f t="shared" si="148"/>
        <v>0</v>
      </c>
      <c r="R100" s="156">
        <f t="shared" si="149"/>
        <v>0</v>
      </c>
      <c r="S100" s="156">
        <f t="shared" si="150"/>
        <v>0</v>
      </c>
      <c r="T100" s="156">
        <f t="shared" si="151"/>
        <v>0</v>
      </c>
      <c r="U100" s="156"/>
      <c r="V100" s="156">
        <f>M100/'GENERAL DATA'!$L$4</f>
        <v>88021.417375647798</v>
      </c>
      <c r="W100" s="156">
        <f>N100/'GENERAL DATA'!$L$4</f>
        <v>93674.817650212557</v>
      </c>
      <c r="X100" s="156">
        <f>O100/'GENERAL DATA'!$L$4</f>
        <v>47388.149781819622</v>
      </c>
      <c r="Y100" s="156">
        <f>P100/'GENERAL DATA'!$L$4</f>
        <v>50431.774696927772</v>
      </c>
      <c r="Z100" s="156">
        <f>Q100/'GENERAL DATA'!$L$4</f>
        <v>0</v>
      </c>
      <c r="AA100" s="156">
        <f>R100/'GENERAL DATA'!$L$4</f>
        <v>0</v>
      </c>
      <c r="AB100" s="156">
        <f>S100/'GENERAL DATA'!$L$4</f>
        <v>0</v>
      </c>
      <c r="AC100" s="156">
        <f>T100/'GENERAL DATA'!$L$4</f>
        <v>0</v>
      </c>
    </row>
    <row r="101" spans="1:29" x14ac:dyDescent="0.25">
      <c r="A101" s="1" t="s">
        <v>254</v>
      </c>
      <c r="B101" s="21">
        <f>'RAP AVC'!H16</f>
        <v>46226818.721519478</v>
      </c>
      <c r="C101" s="21">
        <f>'RAP AVC'!U16</f>
        <v>24887163.54297705</v>
      </c>
      <c r="D101" s="21">
        <f>'RAP AVC'!AD16</f>
        <v>0</v>
      </c>
      <c r="E101" s="21">
        <v>0</v>
      </c>
      <c r="G101" s="21"/>
      <c r="H101" s="21">
        <f>B101/'GENERAL DATA'!$L$4</f>
        <v>77044.697869199124</v>
      </c>
      <c r="I101" s="21">
        <f>C101/'GENERAL DATA'!$L$4</f>
        <v>41478.605904961747</v>
      </c>
      <c r="J101" s="21">
        <f>D101/'GENERAL DATA'!$L$4</f>
        <v>0</v>
      </c>
      <c r="K101" s="21">
        <f>E101/'GENERAL DATA'!$L$4</f>
        <v>0</v>
      </c>
      <c r="M101" s="156">
        <f t="shared" si="144"/>
        <v>44788491.121526562</v>
      </c>
      <c r="N101" s="156">
        <f t="shared" si="145"/>
        <v>47665146.321512386</v>
      </c>
      <c r="O101" s="156">
        <f t="shared" si="146"/>
        <v>24112810.143816195</v>
      </c>
      <c r="P101" s="156">
        <f t="shared" si="147"/>
        <v>25661516.942137904</v>
      </c>
      <c r="Q101" s="156">
        <f t="shared" si="148"/>
        <v>0</v>
      </c>
      <c r="R101" s="156">
        <f t="shared" si="149"/>
        <v>0</v>
      </c>
      <c r="S101" s="156">
        <f t="shared" si="150"/>
        <v>0</v>
      </c>
      <c r="T101" s="156">
        <f t="shared" si="151"/>
        <v>0</v>
      </c>
      <c r="U101" s="156"/>
      <c r="V101" s="156">
        <f>M101/'GENERAL DATA'!$L$4</f>
        <v>74647.485202544267</v>
      </c>
      <c r="W101" s="156">
        <f>N101/'GENERAL DATA'!$L$4</f>
        <v>79441.910535853982</v>
      </c>
      <c r="X101" s="156">
        <f>O101/'GENERAL DATA'!$L$4</f>
        <v>40188.016906360324</v>
      </c>
      <c r="Y101" s="156">
        <f>P101/'GENERAL DATA'!$L$4</f>
        <v>42769.194903563177</v>
      </c>
      <c r="Z101" s="156">
        <f>Q101/'GENERAL DATA'!$L$4</f>
        <v>0</v>
      </c>
      <c r="AA101" s="156">
        <f>R101/'GENERAL DATA'!$L$4</f>
        <v>0</v>
      </c>
      <c r="AB101" s="156">
        <f>S101/'GENERAL DATA'!$L$4</f>
        <v>0</v>
      </c>
      <c r="AC101" s="156">
        <f>T101/'GENERAL DATA'!$L$4</f>
        <v>0</v>
      </c>
    </row>
    <row r="102" spans="1:29" x14ac:dyDescent="0.25">
      <c r="A102" s="1" t="s">
        <v>22</v>
      </c>
      <c r="B102" s="21">
        <f>'RAP AVC'!H17</f>
        <v>40810749.925715193</v>
      </c>
      <c r="C102" s="21">
        <f>'RAP AVC'!U17</f>
        <v>21971310.93600437</v>
      </c>
      <c r="D102" s="21">
        <f>'RAP AVC'!AD17</f>
        <v>0</v>
      </c>
      <c r="E102" s="21">
        <v>0</v>
      </c>
      <c r="G102" s="21"/>
      <c r="H102" s="21">
        <f>B102/'GENERAL DATA'!$L$4</f>
        <v>68017.916542858657</v>
      </c>
      <c r="I102" s="21">
        <f>C102/'GENERAL DATA'!$L$4</f>
        <v>36618.851560007286</v>
      </c>
      <c r="J102" s="21">
        <f>D102/'GENERAL DATA'!$L$4</f>
        <v>0</v>
      </c>
      <c r="K102" s="21">
        <f>E102/'GENERAL DATA'!$L$4</f>
        <v>0</v>
      </c>
      <c r="M102" s="156">
        <f t="shared" si="144"/>
        <v>39540940.978917837</v>
      </c>
      <c r="N102" s="156">
        <f t="shared" si="145"/>
        <v>42080558.872512542</v>
      </c>
      <c r="O102" s="156">
        <f t="shared" si="146"/>
        <v>21287683.037713159</v>
      </c>
      <c r="P102" s="156">
        <f t="shared" si="147"/>
        <v>22654938.834295578</v>
      </c>
      <c r="Q102" s="156">
        <f t="shared" si="148"/>
        <v>0</v>
      </c>
      <c r="R102" s="156">
        <f t="shared" si="149"/>
        <v>0</v>
      </c>
      <c r="S102" s="156">
        <f t="shared" si="150"/>
        <v>0</v>
      </c>
      <c r="T102" s="156">
        <f t="shared" si="151"/>
        <v>0</v>
      </c>
      <c r="U102" s="156"/>
      <c r="V102" s="156">
        <f>M102/'GENERAL DATA'!$L$4</f>
        <v>65901.568298196391</v>
      </c>
      <c r="W102" s="156">
        <f>N102/'GENERAL DATA'!$L$4</f>
        <v>70134.264787520908</v>
      </c>
      <c r="X102" s="156">
        <f>O102/'GENERAL DATA'!$L$4</f>
        <v>35479.471729521931</v>
      </c>
      <c r="Y102" s="156">
        <f>P102/'GENERAL DATA'!$L$4</f>
        <v>37758.231390492634</v>
      </c>
      <c r="Z102" s="156">
        <f>Q102/'GENERAL DATA'!$L$4</f>
        <v>0</v>
      </c>
      <c r="AA102" s="156">
        <f>R102/'GENERAL DATA'!$L$4</f>
        <v>0</v>
      </c>
      <c r="AB102" s="156">
        <f>S102/'GENERAL DATA'!$L$4</f>
        <v>0</v>
      </c>
      <c r="AC102" s="156">
        <f>T102/'GENERAL DATA'!$L$4</f>
        <v>0</v>
      </c>
    </row>
    <row r="103" spans="1:29" x14ac:dyDescent="0.25">
      <c r="A103" s="9" t="s">
        <v>279</v>
      </c>
      <c r="B103" s="127">
        <f>SUM(B89:B102)</f>
        <v>675868667.16675949</v>
      </c>
      <c r="C103" s="127">
        <f>SUM(C89:C102)</f>
        <v>363867869.74641669</v>
      </c>
      <c r="D103" s="127">
        <f t="shared" ref="D103:E103" si="152">SUM(D89:D102)</f>
        <v>0</v>
      </c>
      <c r="E103" s="127">
        <f t="shared" si="152"/>
        <v>844810318.63939166</v>
      </c>
      <c r="F103" s="9"/>
      <c r="G103" s="127"/>
      <c r="H103" s="127">
        <f>B103/'GENERAL DATA'!$L$4</f>
        <v>1126447.7786112658</v>
      </c>
      <c r="I103" s="127">
        <f>C103/'GENERAL DATA'!$L$4</f>
        <v>606446.44957736111</v>
      </c>
      <c r="J103" s="127">
        <f>SUM(J89:J102)</f>
        <v>0</v>
      </c>
      <c r="K103" s="127">
        <f>E103/'GENERAL DATA'!$L$4</f>
        <v>1408017.1977323194</v>
      </c>
      <c r="M103" s="155">
        <f t="shared" ref="M103:T103" si="153">SUM(M89:M102)</f>
        <v>654839304.02125204</v>
      </c>
      <c r="N103" s="155">
        <f t="shared" si="153"/>
        <v>696898030.31226683</v>
      </c>
      <c r="O103" s="155">
        <f t="shared" si="153"/>
        <v>352546277.34007478</v>
      </c>
      <c r="P103" s="155">
        <f t="shared" si="153"/>
        <v>375189462.15275854</v>
      </c>
      <c r="Q103" s="155">
        <f t="shared" si="153"/>
        <v>0</v>
      </c>
      <c r="R103" s="155">
        <f t="shared" si="153"/>
        <v>0</v>
      </c>
      <c r="S103" s="155">
        <f t="shared" si="153"/>
        <v>818524408.60569561</v>
      </c>
      <c r="T103" s="155">
        <f t="shared" si="153"/>
        <v>871096228.67308795</v>
      </c>
      <c r="U103" s="155"/>
      <c r="V103" s="155">
        <f>M103/'GENERAL DATA'!$L$4</f>
        <v>1091398.8400354201</v>
      </c>
      <c r="W103" s="155">
        <f>N103/'GENERAL DATA'!$L$4</f>
        <v>1161496.7171871113</v>
      </c>
      <c r="X103" s="155">
        <f>O103/'GENERAL DATA'!$L$4</f>
        <v>587577.12890012458</v>
      </c>
      <c r="Y103" s="155">
        <f>P103/'GENERAL DATA'!$L$4</f>
        <v>625315.77025459753</v>
      </c>
      <c r="Z103" s="155">
        <f>Q103/'GENERAL DATA'!$L$4</f>
        <v>0</v>
      </c>
      <c r="AA103" s="155">
        <f>R103/'GENERAL DATA'!$L$4</f>
        <v>0</v>
      </c>
      <c r="AB103" s="155">
        <f>S103/'GENERAL DATA'!$L$4</f>
        <v>1364207.3476761593</v>
      </c>
      <c r="AC103" s="155">
        <f>T103/'GENERAL DATA'!$L$4</f>
        <v>1451827.0477884798</v>
      </c>
    </row>
    <row r="104" spans="1:29" x14ac:dyDescent="0.25">
      <c r="A104" s="1"/>
      <c r="M104" s="26"/>
      <c r="N104" s="26"/>
      <c r="O104" s="26"/>
      <c r="P104" s="26"/>
      <c r="Q104" s="26"/>
      <c r="R104" s="26"/>
      <c r="S104" s="26"/>
      <c r="T104" s="26"/>
      <c r="V104" s="26"/>
      <c r="W104" s="26"/>
      <c r="X104" s="26"/>
      <c r="Y104" s="26"/>
      <c r="Z104" s="26"/>
      <c r="AA104" s="26"/>
      <c r="AB104" s="26"/>
      <c r="AC104" s="26"/>
    </row>
    <row r="105" spans="1:29" x14ac:dyDescent="0.25">
      <c r="A105" s="12" t="s">
        <v>277</v>
      </c>
      <c r="M105" s="26"/>
      <c r="N105" s="26"/>
      <c r="O105" s="26"/>
      <c r="P105" s="26"/>
      <c r="Q105" s="26"/>
      <c r="R105" s="26"/>
      <c r="S105" s="26"/>
      <c r="T105" s="26"/>
      <c r="V105" s="26"/>
      <c r="W105" s="26"/>
      <c r="X105" s="26"/>
      <c r="Y105" s="26"/>
      <c r="Z105" s="26"/>
      <c r="AA105" s="26"/>
      <c r="AB105" s="26"/>
      <c r="AC105" s="26"/>
    </row>
    <row r="106" spans="1:29" x14ac:dyDescent="0.25">
      <c r="A106" s="1" t="s">
        <v>242</v>
      </c>
      <c r="B106" s="21">
        <f>'RAP AVC'!H19</f>
        <v>9217434.1243828665</v>
      </c>
      <c r="C106" s="21">
        <f>'RAP AVC'!U19</f>
        <v>4962396.2202994004</v>
      </c>
      <c r="D106" s="21">
        <f>'RAP AVC'!AD19</f>
        <v>0</v>
      </c>
      <c r="E106" s="21">
        <f>'Losses of Gross Product '!AD32*'RAP AVC'!T19</f>
        <v>17494626.729914688</v>
      </c>
      <c r="G106" s="21"/>
      <c r="H106" s="21">
        <f>B106/'GENERAL DATA'!$L$4</f>
        <v>15362.390207304778</v>
      </c>
      <c r="I106" s="21">
        <f>C106/'GENERAL DATA'!$L$4</f>
        <v>8270.6603671656667</v>
      </c>
      <c r="J106" s="21">
        <f>D106/'GENERAL DATA'!$L$4</f>
        <v>0</v>
      </c>
      <c r="K106" s="21">
        <f>E106/'GENERAL DATA'!$L$4</f>
        <v>29157.71121652448</v>
      </c>
      <c r="M106" s="156">
        <f>B106*$AG$48</f>
        <v>8930637.6225062478</v>
      </c>
      <c r="N106" s="156">
        <f>B106*$AH$48</f>
        <v>9504230.6262594853</v>
      </c>
      <c r="O106" s="156">
        <f>C106*$AG$48</f>
        <v>4807993.3943390995</v>
      </c>
      <c r="P106" s="156">
        <f>C106*$AH$48</f>
        <v>5116799.0462597003</v>
      </c>
      <c r="Q106" s="156">
        <f>D106*$AG$48</f>
        <v>0</v>
      </c>
      <c r="R106" s="156">
        <f>D106*$AH$48</f>
        <v>0</v>
      </c>
      <c r="S106" s="156">
        <f>E106*$AG$48</f>
        <v>16950288.936981164</v>
      </c>
      <c r="T106" s="156">
        <f>E106*$AH$48</f>
        <v>18038964.522848211</v>
      </c>
      <c r="U106" s="156"/>
      <c r="V106" s="156">
        <f>M106/'GENERAL DATA'!$L$4</f>
        <v>14884.396037510412</v>
      </c>
      <c r="W106" s="156">
        <f>N106/'GENERAL DATA'!$L$4</f>
        <v>15840.384377099143</v>
      </c>
      <c r="X106" s="156">
        <f>O106/'GENERAL DATA'!$L$4</f>
        <v>8013.3223238984992</v>
      </c>
      <c r="Y106" s="156">
        <f>P106/'GENERAL DATA'!$L$4</f>
        <v>8527.9984104328341</v>
      </c>
      <c r="Z106" s="156">
        <f>Q106/'GENERAL DATA'!$L$4</f>
        <v>0</v>
      </c>
      <c r="AA106" s="156">
        <f>R106/'GENERAL DATA'!$L$4</f>
        <v>0</v>
      </c>
      <c r="AB106" s="156">
        <f>S106/'GENERAL DATA'!$L$4</f>
        <v>28250.481561635272</v>
      </c>
      <c r="AC106" s="156">
        <f>T106/'GENERAL DATA'!$L$4</f>
        <v>30064.940871413684</v>
      </c>
    </row>
    <row r="107" spans="1:29" x14ac:dyDescent="0.25">
      <c r="A107" s="1" t="s">
        <v>243</v>
      </c>
      <c r="B107" s="21">
        <f>'RAP AVC'!H20</f>
        <v>14195612.720212346</v>
      </c>
      <c r="C107" s="21">
        <f>'RAP AVC'!U20</f>
        <v>7642501.5852589356</v>
      </c>
      <c r="D107" s="21">
        <f>'RAP AVC'!AD20</f>
        <v>0</v>
      </c>
      <c r="E107" s="21">
        <f>'Losses of Gross Product '!AD33*'RAP AVC'!T20</f>
        <v>26942495.312736962</v>
      </c>
      <c r="G107" s="21"/>
      <c r="H107" s="21">
        <f>B107/'GENERAL DATA'!$L$4</f>
        <v>23659.354533687245</v>
      </c>
      <c r="I107" s="21">
        <f>C107/'GENERAL DATA'!$L$4</f>
        <v>12737.502642098227</v>
      </c>
      <c r="J107" s="21">
        <f>D107/'GENERAL DATA'!$L$4</f>
        <v>0</v>
      </c>
      <c r="K107" s="21">
        <f>E107/'GENERAL DATA'!$L$4</f>
        <v>44904.158854561603</v>
      </c>
      <c r="M107" s="156">
        <f t="shared" ref="M107:M119" si="154">B107*$AG$48</f>
        <v>13753922.33054279</v>
      </c>
      <c r="N107" s="156">
        <f t="shared" ref="N107:N119" si="155">B107*$AH$48</f>
        <v>14637303.1098819</v>
      </c>
      <c r="O107" s="156">
        <f t="shared" ref="O107:O119" si="156">C107*$AG$48</f>
        <v>7404708.4325592378</v>
      </c>
      <c r="P107" s="156">
        <f t="shared" ref="P107:P119" si="157">C107*$AH$48</f>
        <v>7880294.7379586324</v>
      </c>
      <c r="Q107" s="156">
        <f t="shared" ref="Q107:Q119" si="158">D107*$AG$48</f>
        <v>0</v>
      </c>
      <c r="R107" s="156">
        <f t="shared" ref="R107:R119" si="159">D107*$AH$48</f>
        <v>0</v>
      </c>
      <c r="S107" s="156">
        <f t="shared" ref="S107:S119" si="160">E107*$AG$48</f>
        <v>26104191.148774467</v>
      </c>
      <c r="T107" s="156">
        <f t="shared" ref="T107:T119" si="161">E107*$AH$48</f>
        <v>27780799.476699457</v>
      </c>
      <c r="U107" s="156"/>
      <c r="V107" s="156">
        <f>M107/'GENERAL DATA'!$L$4</f>
        <v>22923.203884237984</v>
      </c>
      <c r="W107" s="156">
        <f>N107/'GENERAL DATA'!$L$4</f>
        <v>24395.505183136502</v>
      </c>
      <c r="X107" s="156">
        <f>O107/'GENERAL DATA'!$L$4</f>
        <v>12341.180720932063</v>
      </c>
      <c r="Y107" s="156">
        <f>P107/'GENERAL DATA'!$L$4</f>
        <v>13133.824563264387</v>
      </c>
      <c r="Z107" s="156">
        <f>Q107/'GENERAL DATA'!$L$4</f>
        <v>0</v>
      </c>
      <c r="AA107" s="156">
        <f>R107/'GENERAL DATA'!$L$4</f>
        <v>0</v>
      </c>
      <c r="AB107" s="156">
        <f>S107/'GENERAL DATA'!$L$4</f>
        <v>43506.985247957447</v>
      </c>
      <c r="AC107" s="156">
        <f>T107/'GENERAL DATA'!$L$4</f>
        <v>46301.332461165759</v>
      </c>
    </row>
    <row r="108" spans="1:29" x14ac:dyDescent="0.25">
      <c r="A108" s="1" t="s">
        <v>244</v>
      </c>
      <c r="B108" s="21">
        <f>'RAP AVC'!H21</f>
        <v>19170885.679195631</v>
      </c>
      <c r="C108" s="21">
        <f>'RAP AVC'!U21</f>
        <v>10321042.640551748</v>
      </c>
      <c r="D108" s="21">
        <f>'RAP AVC'!AD21</f>
        <v>0</v>
      </c>
      <c r="E108" s="21">
        <f>'Losses of Gross Product '!AD34*'RAP AVC'!T21</f>
        <v>36384332.931333765</v>
      </c>
      <c r="G108" s="21"/>
      <c r="H108" s="21">
        <f>B108/'GENERAL DATA'!$L$4</f>
        <v>31951.47613199272</v>
      </c>
      <c r="I108" s="21">
        <f>C108/'GENERAL DATA'!$L$4</f>
        <v>17201.737734252914</v>
      </c>
      <c r="J108" s="21">
        <f>D108/'GENERAL DATA'!$L$4</f>
        <v>0</v>
      </c>
      <c r="K108" s="21">
        <f>E108/'GENERAL DATA'!$L$4</f>
        <v>60640.554885556274</v>
      </c>
      <c r="M108" s="156">
        <f t="shared" si="154"/>
        <v>18574391.809374999</v>
      </c>
      <c r="N108" s="156">
        <f t="shared" si="155"/>
        <v>19767379.54901626</v>
      </c>
      <c r="O108" s="156">
        <f t="shared" si="156"/>
        <v>9999907.8339357208</v>
      </c>
      <c r="P108" s="156">
        <f t="shared" si="157"/>
        <v>10642177.447167775</v>
      </c>
      <c r="Q108" s="156">
        <f t="shared" si="158"/>
        <v>0</v>
      </c>
      <c r="R108" s="156">
        <f t="shared" si="159"/>
        <v>0</v>
      </c>
      <c r="S108" s="156">
        <f t="shared" si="160"/>
        <v>35252250.047202557</v>
      </c>
      <c r="T108" s="156">
        <f t="shared" si="161"/>
        <v>37516415.815464973</v>
      </c>
      <c r="U108" s="156"/>
      <c r="V108" s="156">
        <f>M108/'GENERAL DATA'!$L$4</f>
        <v>30957.319682291665</v>
      </c>
      <c r="W108" s="156">
        <f>N108/'GENERAL DATA'!$L$4</f>
        <v>32945.632581693768</v>
      </c>
      <c r="X108" s="156">
        <f>O108/'GENERAL DATA'!$L$4</f>
        <v>16666.513056559535</v>
      </c>
      <c r="Y108" s="156">
        <f>P108/'GENERAL DATA'!$L$4</f>
        <v>17736.96241194629</v>
      </c>
      <c r="Z108" s="156">
        <f>Q108/'GENERAL DATA'!$L$4</f>
        <v>0</v>
      </c>
      <c r="AA108" s="156">
        <f>R108/'GENERAL DATA'!$L$4</f>
        <v>0</v>
      </c>
      <c r="AB108" s="156">
        <f>S108/'GENERAL DATA'!$L$4</f>
        <v>58753.750078670928</v>
      </c>
      <c r="AC108" s="156">
        <f>T108/'GENERAL DATA'!$L$4</f>
        <v>62527.35969244162</v>
      </c>
    </row>
    <row r="109" spans="1:29" x14ac:dyDescent="0.25">
      <c r="A109" s="1" t="s">
        <v>245</v>
      </c>
      <c r="B109" s="21">
        <f>'RAP AVC'!H22</f>
        <v>24347409.31980639</v>
      </c>
      <c r="C109" s="21">
        <f>'RAP AVC'!U22</f>
        <v>13107931.160916107</v>
      </c>
      <c r="D109" s="21">
        <f>'RAP AVC'!AD22</f>
        <v>0</v>
      </c>
      <c r="E109" s="21">
        <f>'Losses of Gross Product '!AD35*'RAP AVC'!T22</f>
        <v>46206770.458178923</v>
      </c>
      <c r="G109" s="21"/>
      <c r="H109" s="21">
        <f>B109/'GENERAL DATA'!$L$4</f>
        <v>40579.01553301065</v>
      </c>
      <c r="I109" s="21">
        <f>C109/'GENERAL DATA'!$L$4</f>
        <v>21846.551934860177</v>
      </c>
      <c r="J109" s="21">
        <f>D109/'GENERAL DATA'!$L$4</f>
        <v>0</v>
      </c>
      <c r="K109" s="21">
        <f>E109/'GENERAL DATA'!$L$4</f>
        <v>77011.284096964868</v>
      </c>
      <c r="M109" s="156">
        <f t="shared" si="154"/>
        <v>23589850.14135702</v>
      </c>
      <c r="N109" s="156">
        <f t="shared" si="155"/>
        <v>25104968.498255756</v>
      </c>
      <c r="O109" s="156">
        <f t="shared" si="156"/>
        <v>12700083.515566977</v>
      </c>
      <c r="P109" s="156">
        <f t="shared" si="157"/>
        <v>13515778.806265235</v>
      </c>
      <c r="Q109" s="156">
        <f t="shared" si="158"/>
        <v>0</v>
      </c>
      <c r="R109" s="156">
        <f t="shared" si="159"/>
        <v>0</v>
      </c>
      <c r="S109" s="156">
        <f t="shared" si="160"/>
        <v>44769066.651284739</v>
      </c>
      <c r="T109" s="156">
        <f t="shared" si="161"/>
        <v>47644474.265073098</v>
      </c>
      <c r="U109" s="156"/>
      <c r="V109" s="156">
        <f>M109/'GENERAL DATA'!$L$4</f>
        <v>39316.416902261699</v>
      </c>
      <c r="W109" s="156">
        <f>N109/'GENERAL DATA'!$L$4</f>
        <v>41841.614163759594</v>
      </c>
      <c r="X109" s="156">
        <f>O109/'GENERAL DATA'!$L$4</f>
        <v>21166.805859278295</v>
      </c>
      <c r="Y109" s="156">
        <f>P109/'GENERAL DATA'!$L$4</f>
        <v>22526.298010442057</v>
      </c>
      <c r="Z109" s="156">
        <f>Q109/'GENERAL DATA'!$L$4</f>
        <v>0</v>
      </c>
      <c r="AA109" s="156">
        <f>R109/'GENERAL DATA'!$L$4</f>
        <v>0</v>
      </c>
      <c r="AB109" s="156">
        <f>S109/'GENERAL DATA'!$L$4</f>
        <v>74615.111085474564</v>
      </c>
      <c r="AC109" s="156">
        <f>T109/'GENERAL DATA'!$L$4</f>
        <v>79407.457108455157</v>
      </c>
    </row>
    <row r="110" spans="1:29" x14ac:dyDescent="0.25">
      <c r="A110" s="1" t="s">
        <v>246</v>
      </c>
      <c r="B110" s="21">
        <f>'RAP AVC'!H23</f>
        <v>32895146.686172612</v>
      </c>
      <c r="C110" s="21">
        <f>'RAP AVC'!U23</f>
        <v>17709782.286356904</v>
      </c>
      <c r="D110" s="21">
        <f>'RAP AVC'!AD23</f>
        <v>0</v>
      </c>
      <c r="E110" s="21">
        <f>'Losses of Gross Product '!AD36*'RAP AVC'!T23</f>
        <v>62423449.958481945</v>
      </c>
      <c r="G110" s="21"/>
      <c r="H110" s="21">
        <f>B110/'GENERAL DATA'!$L$4</f>
        <v>54825.244476954351</v>
      </c>
      <c r="I110" s="21">
        <f>C110/'GENERAL DATA'!$L$4</f>
        <v>29516.30381059484</v>
      </c>
      <c r="J110" s="21">
        <f>D110/'GENERAL DATA'!$L$4</f>
        <v>0</v>
      </c>
      <c r="K110" s="21">
        <f>E110/'GENERAL DATA'!$L$4</f>
        <v>104039.08326413657</v>
      </c>
      <c r="M110" s="156">
        <f t="shared" si="154"/>
        <v>31871628.332691111</v>
      </c>
      <c r="N110" s="156">
        <f t="shared" si="155"/>
        <v>33918665.039654113</v>
      </c>
      <c r="O110" s="156">
        <f t="shared" si="156"/>
        <v>17158750.020741038</v>
      </c>
      <c r="P110" s="156">
        <f t="shared" si="157"/>
        <v>18260814.551972765</v>
      </c>
      <c r="Q110" s="156">
        <f t="shared" si="158"/>
        <v>0</v>
      </c>
      <c r="R110" s="156">
        <f t="shared" si="159"/>
        <v>0</v>
      </c>
      <c r="S110" s="156">
        <f t="shared" si="160"/>
        <v>60481171.137545817</v>
      </c>
      <c r="T110" s="156">
        <f t="shared" si="161"/>
        <v>64365728.779418066</v>
      </c>
      <c r="U110" s="156"/>
      <c r="V110" s="156">
        <f>M110/'GENERAL DATA'!$L$4</f>
        <v>53119.380554485186</v>
      </c>
      <c r="W110" s="156">
        <f>N110/'GENERAL DATA'!$L$4</f>
        <v>56531.108399423523</v>
      </c>
      <c r="X110" s="156">
        <f>O110/'GENERAL DATA'!$L$4</f>
        <v>28597.916701235063</v>
      </c>
      <c r="Y110" s="156">
        <f>P110/'GENERAL DATA'!$L$4</f>
        <v>30434.69091995461</v>
      </c>
      <c r="Z110" s="156">
        <f>Q110/'GENERAL DATA'!$L$4</f>
        <v>0</v>
      </c>
      <c r="AA110" s="156">
        <f>R110/'GENERAL DATA'!$L$4</f>
        <v>0</v>
      </c>
      <c r="AB110" s="156">
        <f>S110/'GENERAL DATA'!$L$4</f>
        <v>100801.95189590969</v>
      </c>
      <c r="AC110" s="156">
        <f>T110/'GENERAL DATA'!$L$4</f>
        <v>107276.21463236344</v>
      </c>
    </row>
    <row r="111" spans="1:29" x14ac:dyDescent="0.25">
      <c r="A111" s="1" t="s">
        <v>247</v>
      </c>
      <c r="B111" s="21">
        <f>'RAP AVC'!H24</f>
        <v>45520055.960186206</v>
      </c>
      <c r="C111" s="21">
        <f>'RAP AVC'!U24</f>
        <v>24506663.198937606</v>
      </c>
      <c r="D111" s="21">
        <f>'RAP AVC'!AD24</f>
        <v>0</v>
      </c>
      <c r="E111" s="21">
        <f>'Losses of Gross Product '!AD37*'RAP AVC'!T24</f>
        <v>86370619.049937442</v>
      </c>
      <c r="G111" s="21"/>
      <c r="H111" s="21">
        <f>B111/'GENERAL DATA'!$L$4</f>
        <v>75866.759933643683</v>
      </c>
      <c r="I111" s="21">
        <f>C111/'GENERAL DATA'!$L$4</f>
        <v>40844.438664896014</v>
      </c>
      <c r="J111" s="21">
        <f>D111/'GENERAL DATA'!$L$4</f>
        <v>0</v>
      </c>
      <c r="K111" s="21">
        <f>E111/'GENERAL DATA'!$L$4</f>
        <v>143951.03174989574</v>
      </c>
      <c r="M111" s="156">
        <f t="shared" si="154"/>
        <v>44103718.979803026</v>
      </c>
      <c r="N111" s="156">
        <f t="shared" si="155"/>
        <v>46936392.940569386</v>
      </c>
      <c r="O111" s="156">
        <f t="shared" si="156"/>
        <v>23744148.904473435</v>
      </c>
      <c r="P111" s="156">
        <f t="shared" si="157"/>
        <v>25269177.493401773</v>
      </c>
      <c r="Q111" s="156">
        <f t="shared" si="158"/>
        <v>0</v>
      </c>
      <c r="R111" s="156">
        <f t="shared" si="159"/>
        <v>0</v>
      </c>
      <c r="S111" s="156">
        <f t="shared" si="160"/>
        <v>83683234.353266388</v>
      </c>
      <c r="T111" s="156">
        <f t="shared" si="161"/>
        <v>89058003.746608496</v>
      </c>
      <c r="U111" s="156"/>
      <c r="V111" s="156">
        <f>M111/'GENERAL DATA'!$L$4</f>
        <v>73506.198299671712</v>
      </c>
      <c r="W111" s="156">
        <f>N111/'GENERAL DATA'!$L$4</f>
        <v>78227.32156761564</v>
      </c>
      <c r="X111" s="156">
        <f>O111/'GENERAL DATA'!$L$4</f>
        <v>39573.581507455725</v>
      </c>
      <c r="Y111" s="156">
        <f>P111/'GENERAL DATA'!$L$4</f>
        <v>42115.295822336288</v>
      </c>
      <c r="Z111" s="156">
        <f>Q111/'GENERAL DATA'!$L$4</f>
        <v>0</v>
      </c>
      <c r="AA111" s="156">
        <f>R111/'GENERAL DATA'!$L$4</f>
        <v>0</v>
      </c>
      <c r="AB111" s="156">
        <f>S111/'GENERAL DATA'!$L$4</f>
        <v>139472.05725544397</v>
      </c>
      <c r="AC111" s="156">
        <f>T111/'GENERAL DATA'!$L$4</f>
        <v>148430.00624434749</v>
      </c>
    </row>
    <row r="112" spans="1:29" x14ac:dyDescent="0.25">
      <c r="A112" s="1" t="s">
        <v>248</v>
      </c>
      <c r="B112" s="21">
        <f>'RAP AVC'!H25</f>
        <v>72981467.599856973</v>
      </c>
      <c r="C112" s="21">
        <f>'RAP AVC'!U25</f>
        <v>39291081.887030169</v>
      </c>
      <c r="D112" s="21">
        <f>'RAP AVC'!AD25</f>
        <v>0</v>
      </c>
      <c r="E112" s="21">
        <f>'Losses of Gross Product '!AD38*'RAP AVC'!T25</f>
        <v>138445963.8169308</v>
      </c>
      <c r="G112" s="21"/>
      <c r="H112" s="21">
        <f>B112/'GENERAL DATA'!$L$4</f>
        <v>121635.77933309495</v>
      </c>
      <c r="I112" s="21">
        <f>C112/'GENERAL DATA'!$L$4</f>
        <v>65485.136478383618</v>
      </c>
      <c r="J112" s="21">
        <f>D112/'GENERAL DATA'!$L$4</f>
        <v>0</v>
      </c>
      <c r="K112" s="21">
        <f>E112/'GENERAL DATA'!$L$4</f>
        <v>230743.27302821801</v>
      </c>
      <c r="M112" s="156">
        <f t="shared" si="154"/>
        <v>70710680.596986786</v>
      </c>
      <c r="N112" s="156">
        <f t="shared" si="155"/>
        <v>75252254.60272716</v>
      </c>
      <c r="O112" s="156">
        <f t="shared" si="156"/>
        <v>38068556.758226767</v>
      </c>
      <c r="P112" s="156">
        <f t="shared" si="157"/>
        <v>40513607.015833564</v>
      </c>
      <c r="Q112" s="156">
        <f t="shared" si="158"/>
        <v>0</v>
      </c>
      <c r="R112" s="156">
        <f t="shared" si="159"/>
        <v>0</v>
      </c>
      <c r="S112" s="156">
        <f t="shared" si="160"/>
        <v>134138277.14558275</v>
      </c>
      <c r="T112" s="156">
        <f t="shared" si="161"/>
        <v>142753650.48827884</v>
      </c>
      <c r="U112" s="156"/>
      <c r="V112" s="156">
        <f>M112/'GENERAL DATA'!$L$4</f>
        <v>117851.13432831131</v>
      </c>
      <c r="W112" s="156">
        <f>N112/'GENERAL DATA'!$L$4</f>
        <v>125420.42433787861</v>
      </c>
      <c r="X112" s="156">
        <f>O112/'GENERAL DATA'!$L$4</f>
        <v>63447.594597044612</v>
      </c>
      <c r="Y112" s="156">
        <f>P112/'GENERAL DATA'!$L$4</f>
        <v>67522.678359722602</v>
      </c>
      <c r="Z112" s="156">
        <f>Q112/'GENERAL DATA'!$L$4</f>
        <v>0</v>
      </c>
      <c r="AA112" s="156">
        <f>R112/'GENERAL DATA'!$L$4</f>
        <v>0</v>
      </c>
      <c r="AB112" s="156">
        <f>S112/'GENERAL DATA'!$L$4</f>
        <v>223563.79524263792</v>
      </c>
      <c r="AC112" s="156">
        <f>T112/'GENERAL DATA'!$L$4</f>
        <v>237922.75081379805</v>
      </c>
    </row>
    <row r="113" spans="1:29" x14ac:dyDescent="0.25">
      <c r="A113" s="1" t="s">
        <v>249</v>
      </c>
      <c r="B113" s="21">
        <f>'RAP AVC'!H26</f>
        <v>95824932.360828757</v>
      </c>
      <c r="C113" s="21">
        <f>'RAP AVC'!U26</f>
        <v>51589333.402440779</v>
      </c>
      <c r="D113" s="21">
        <f>'RAP AVC'!AD26</f>
        <v>0</v>
      </c>
      <c r="E113" s="21">
        <f>'Losses of Gross Product '!AD39*'RAP AVC'!T26</f>
        <v>181725123.91313744</v>
      </c>
      <c r="G113" s="21"/>
      <c r="H113" s="21">
        <f>B113/'GENERAL DATA'!$L$4</f>
        <v>159708.22060138127</v>
      </c>
      <c r="I113" s="21">
        <f>C113/'GENERAL DATA'!$L$4</f>
        <v>85982.222337401297</v>
      </c>
      <c r="J113" s="21">
        <f>D113/'GENERAL DATA'!$L$4</f>
        <v>0</v>
      </c>
      <c r="K113" s="21">
        <f>E113/'GENERAL DATA'!$L$4</f>
        <v>302875.20652189571</v>
      </c>
      <c r="M113" s="156">
        <f t="shared" si="154"/>
        <v>92843380.768184274</v>
      </c>
      <c r="N113" s="156">
        <f t="shared" si="155"/>
        <v>98806483.953473225</v>
      </c>
      <c r="O113" s="156">
        <f t="shared" si="156"/>
        <v>49984153.462523691</v>
      </c>
      <c r="P113" s="156">
        <f t="shared" si="157"/>
        <v>53194513.342357866</v>
      </c>
      <c r="Q113" s="156">
        <f t="shared" si="158"/>
        <v>0</v>
      </c>
      <c r="R113" s="156">
        <f t="shared" si="159"/>
        <v>0</v>
      </c>
      <c r="S113" s="156">
        <f t="shared" si="160"/>
        <v>176070824.77325913</v>
      </c>
      <c r="T113" s="156">
        <f t="shared" si="161"/>
        <v>187379423.05301571</v>
      </c>
      <c r="U113" s="156"/>
      <c r="V113" s="156">
        <f>M113/'GENERAL DATA'!$L$4</f>
        <v>154738.9679469738</v>
      </c>
      <c r="W113" s="156">
        <f>N113/'GENERAL DATA'!$L$4</f>
        <v>164677.4732557887</v>
      </c>
      <c r="X113" s="156">
        <f>O113/'GENERAL DATA'!$L$4</f>
        <v>83306.922437539484</v>
      </c>
      <c r="Y113" s="156">
        <f>P113/'GENERAL DATA'!$L$4</f>
        <v>88657.522237263111</v>
      </c>
      <c r="Z113" s="156">
        <f>Q113/'GENERAL DATA'!$L$4</f>
        <v>0</v>
      </c>
      <c r="AA113" s="156">
        <f>R113/'GENERAL DATA'!$L$4</f>
        <v>0</v>
      </c>
      <c r="AB113" s="156">
        <f>S113/'GENERAL DATA'!$L$4</f>
        <v>293451.37462209858</v>
      </c>
      <c r="AC113" s="156">
        <f>T113/'GENERAL DATA'!$L$4</f>
        <v>312299.03842169285</v>
      </c>
    </row>
    <row r="114" spans="1:29" x14ac:dyDescent="0.25">
      <c r="A114" s="1" t="s">
        <v>250</v>
      </c>
      <c r="B114" s="21">
        <f>'RAP AVC'!H27</f>
        <v>112631565.87585293</v>
      </c>
      <c r="C114" s="21">
        <f>'RAP AVC'!U27</f>
        <v>60637532.012322038</v>
      </c>
      <c r="D114" s="21">
        <f>'RAP AVC'!AD27</f>
        <v>0</v>
      </c>
      <c r="E114" s="21">
        <f>'Losses of Gross Product '!AD40*'RAP AVC'!T27</f>
        <v>213515151.84144071</v>
      </c>
      <c r="G114" s="21"/>
      <c r="H114" s="21">
        <f>B114/'GENERAL DATA'!$L$4</f>
        <v>187719.27645975488</v>
      </c>
      <c r="I114" s="21">
        <f>C114/'GENERAL DATA'!$L$4</f>
        <v>101062.55335387007</v>
      </c>
      <c r="J114" s="21">
        <f>D114/'GENERAL DATA'!$L$4</f>
        <v>0</v>
      </c>
      <c r="K114" s="21">
        <f>E114/'GENERAL DATA'!$L$4</f>
        <v>355858.58640240115</v>
      </c>
      <c r="M114" s="156">
        <f t="shared" si="154"/>
        <v>109127083.10351272</v>
      </c>
      <c r="N114" s="156">
        <f t="shared" si="155"/>
        <v>116136048.64819314</v>
      </c>
      <c r="O114" s="156">
        <f t="shared" si="156"/>
        <v>58750821.260838389</v>
      </c>
      <c r="P114" s="156">
        <f t="shared" si="157"/>
        <v>62524242.76380568</v>
      </c>
      <c r="Q114" s="156">
        <f t="shared" si="158"/>
        <v>0</v>
      </c>
      <c r="R114" s="156">
        <f t="shared" si="159"/>
        <v>0</v>
      </c>
      <c r="S114" s="156">
        <f t="shared" si="160"/>
        <v>206871719.64334184</v>
      </c>
      <c r="T114" s="156">
        <f t="shared" si="161"/>
        <v>220158584.03953955</v>
      </c>
      <c r="U114" s="156"/>
      <c r="V114" s="156">
        <f>M114/'GENERAL DATA'!$L$4</f>
        <v>181878.47183918787</v>
      </c>
      <c r="W114" s="156">
        <f>N114/'GENERAL DATA'!$L$4</f>
        <v>193560.08108032189</v>
      </c>
      <c r="X114" s="156">
        <f>O114/'GENERAL DATA'!$L$4</f>
        <v>97918.035434730642</v>
      </c>
      <c r="Y114" s="156">
        <f>P114/'GENERAL DATA'!$L$4</f>
        <v>104207.07127300947</v>
      </c>
      <c r="Z114" s="156">
        <f>Q114/'GENERAL DATA'!$L$4</f>
        <v>0</v>
      </c>
      <c r="AA114" s="156">
        <f>R114/'GENERAL DATA'!$L$4</f>
        <v>0</v>
      </c>
      <c r="AB114" s="156">
        <f>S114/'GENERAL DATA'!$L$4</f>
        <v>344786.19940556976</v>
      </c>
      <c r="AC114" s="156">
        <f>T114/'GENERAL DATA'!$L$4</f>
        <v>366930.97339923255</v>
      </c>
    </row>
    <row r="115" spans="1:29" x14ac:dyDescent="0.25">
      <c r="A115" s="1" t="s">
        <v>251</v>
      </c>
      <c r="B115" s="21">
        <f>'RAP AVC'!H28</f>
        <v>97991099.203303531</v>
      </c>
      <c r="C115" s="21">
        <f>'RAP AVC'!U28</f>
        <v>52755534.104998477</v>
      </c>
      <c r="D115" s="21">
        <f>'RAP AVC'!AD28</f>
        <v>0</v>
      </c>
      <c r="E115" s="21">
        <v>0</v>
      </c>
      <c r="G115" s="21"/>
      <c r="H115" s="21">
        <f>B115/'GENERAL DATA'!$L$4</f>
        <v>163318.49867217254</v>
      </c>
      <c r="I115" s="21">
        <f>C115/'GENERAL DATA'!$L$4</f>
        <v>87925.890174997461</v>
      </c>
      <c r="J115" s="21">
        <f>D115/'GENERAL DATA'!$L$4</f>
        <v>0</v>
      </c>
      <c r="K115" s="21">
        <f>E115/'GENERAL DATA'!$L$4</f>
        <v>0</v>
      </c>
      <c r="M115" s="156">
        <f t="shared" si="154"/>
        <v>94942148.260197788</v>
      </c>
      <c r="N115" s="156">
        <f t="shared" si="155"/>
        <v>101040050.14640926</v>
      </c>
      <c r="O115" s="156">
        <f t="shared" si="156"/>
        <v>51114068.331359521</v>
      </c>
      <c r="P115" s="156">
        <f t="shared" si="157"/>
        <v>54396999.878637426</v>
      </c>
      <c r="Q115" s="156">
        <f t="shared" si="158"/>
        <v>0</v>
      </c>
      <c r="R115" s="156">
        <f t="shared" si="159"/>
        <v>0</v>
      </c>
      <c r="S115" s="156">
        <f t="shared" si="160"/>
        <v>0</v>
      </c>
      <c r="T115" s="156">
        <f t="shared" si="161"/>
        <v>0</v>
      </c>
      <c r="U115" s="156"/>
      <c r="V115" s="156">
        <f>M115/'GENERAL DATA'!$L$4</f>
        <v>158236.91376699632</v>
      </c>
      <c r="W115" s="156">
        <f>N115/'GENERAL DATA'!$L$4</f>
        <v>168400.08357734876</v>
      </c>
      <c r="X115" s="156">
        <f>O115/'GENERAL DATA'!$L$4</f>
        <v>85190.113885599203</v>
      </c>
      <c r="Y115" s="156">
        <f>P115/'GENERAL DATA'!$L$4</f>
        <v>90661.666464395705</v>
      </c>
      <c r="Z115" s="156">
        <f>Q115/'GENERAL DATA'!$L$4</f>
        <v>0</v>
      </c>
      <c r="AA115" s="156">
        <f>R115/'GENERAL DATA'!$L$4</f>
        <v>0</v>
      </c>
      <c r="AB115" s="156">
        <f>S115/'GENERAL DATA'!$L$4</f>
        <v>0</v>
      </c>
      <c r="AC115" s="156">
        <f>T115/'GENERAL DATA'!$L$4</f>
        <v>0</v>
      </c>
    </row>
    <row r="116" spans="1:29" x14ac:dyDescent="0.25">
      <c r="A116" s="1" t="s">
        <v>252</v>
      </c>
      <c r="B116" s="21">
        <f>'RAP AVC'!H29</f>
        <v>86065733.729895994</v>
      </c>
      <c r="C116" s="21">
        <f>'RAP AVC'!U29</f>
        <v>46335267.059706338</v>
      </c>
      <c r="D116" s="21">
        <f>'RAP AVC'!AD29</f>
        <v>0</v>
      </c>
      <c r="E116" s="21">
        <v>0</v>
      </c>
      <c r="G116" s="21"/>
      <c r="H116" s="21">
        <f>B116/'GENERAL DATA'!$L$4</f>
        <v>143442.88954982665</v>
      </c>
      <c r="I116" s="21">
        <f>C116/'GENERAL DATA'!$L$4</f>
        <v>77225.445099510558</v>
      </c>
      <c r="J116" s="21">
        <f>D116/'GENERAL DATA'!$L$4</f>
        <v>0</v>
      </c>
      <c r="K116" s="21">
        <f>E116/'GENERAL DATA'!$L$4</f>
        <v>0</v>
      </c>
      <c r="M116" s="156">
        <f t="shared" si="154"/>
        <v>83387835.408943117</v>
      </c>
      <c r="N116" s="156">
        <f t="shared" si="155"/>
        <v>88743632.050848871</v>
      </c>
      <c r="O116" s="156">
        <f t="shared" si="156"/>
        <v>44893565.136273019</v>
      </c>
      <c r="P116" s="156">
        <f t="shared" si="157"/>
        <v>47776968.983139656</v>
      </c>
      <c r="Q116" s="156">
        <f t="shared" si="158"/>
        <v>0</v>
      </c>
      <c r="R116" s="156">
        <f t="shared" si="159"/>
        <v>0</v>
      </c>
      <c r="S116" s="156">
        <f t="shared" si="160"/>
        <v>0</v>
      </c>
      <c r="T116" s="156">
        <f t="shared" si="161"/>
        <v>0</v>
      </c>
      <c r="U116" s="156"/>
      <c r="V116" s="156">
        <f>M116/'GENERAL DATA'!$L$4</f>
        <v>138979.72568157187</v>
      </c>
      <c r="W116" s="156">
        <f>N116/'GENERAL DATA'!$L$4</f>
        <v>147906.05341808146</v>
      </c>
      <c r="X116" s="156">
        <f>O116/'GENERAL DATA'!$L$4</f>
        <v>74822.608560455032</v>
      </c>
      <c r="Y116" s="156">
        <f>P116/'GENERAL DATA'!$L$4</f>
        <v>79628.281638566099</v>
      </c>
      <c r="Z116" s="156">
        <f>Q116/'GENERAL DATA'!$L$4</f>
        <v>0</v>
      </c>
      <c r="AA116" s="156">
        <f>R116/'GENERAL DATA'!$L$4</f>
        <v>0</v>
      </c>
      <c r="AB116" s="156">
        <f>S116/'GENERAL DATA'!$L$4</f>
        <v>0</v>
      </c>
      <c r="AC116" s="156">
        <f>T116/'GENERAL DATA'!$L$4</f>
        <v>0</v>
      </c>
    </row>
    <row r="117" spans="1:29" x14ac:dyDescent="0.25">
      <c r="A117" s="1" t="s">
        <v>253</v>
      </c>
      <c r="B117" s="21">
        <f>'RAP AVC'!H30</f>
        <v>62250382.462380312</v>
      </c>
      <c r="C117" s="21">
        <f>'RAP AVC'!U30</f>
        <v>33513780.350905485</v>
      </c>
      <c r="D117" s="21">
        <f>'RAP AVC'!AD30</f>
        <v>0</v>
      </c>
      <c r="E117" s="21">
        <v>0</v>
      </c>
      <c r="G117" s="21"/>
      <c r="H117" s="21">
        <f>B117/'GENERAL DATA'!$L$4</f>
        <v>103750.63743730052</v>
      </c>
      <c r="I117" s="21">
        <f>C117/'GENERAL DATA'!$L$4</f>
        <v>55856.300584842473</v>
      </c>
      <c r="J117" s="21">
        <f>D117/'GENERAL DATA'!$L$4</f>
        <v>0</v>
      </c>
      <c r="K117" s="21">
        <f>E117/'GENERAL DATA'!$L$4</f>
        <v>0</v>
      </c>
      <c r="M117" s="156">
        <f t="shared" si="154"/>
        <v>60313488.562215053</v>
      </c>
      <c r="N117" s="156">
        <f t="shared" si="155"/>
        <v>64187276.362545565</v>
      </c>
      <c r="O117" s="156">
        <f t="shared" si="156"/>
        <v>32471013.476784259</v>
      </c>
      <c r="P117" s="156">
        <f t="shared" si="157"/>
        <v>34556547.225026712</v>
      </c>
      <c r="Q117" s="156">
        <f t="shared" si="158"/>
        <v>0</v>
      </c>
      <c r="R117" s="156">
        <f t="shared" si="159"/>
        <v>0</v>
      </c>
      <c r="S117" s="156">
        <f t="shared" si="160"/>
        <v>0</v>
      </c>
      <c r="T117" s="156">
        <f t="shared" si="161"/>
        <v>0</v>
      </c>
      <c r="U117" s="156"/>
      <c r="V117" s="156">
        <f>M117/'GENERAL DATA'!$L$4</f>
        <v>100522.48093702509</v>
      </c>
      <c r="W117" s="156">
        <f>N117/'GENERAL DATA'!$L$4</f>
        <v>106978.79393757595</v>
      </c>
      <c r="X117" s="156">
        <f>O117/'GENERAL DATA'!$L$4</f>
        <v>54118.355794640433</v>
      </c>
      <c r="Y117" s="156">
        <f>P117/'GENERAL DATA'!$L$4</f>
        <v>57594.24537504452</v>
      </c>
      <c r="Z117" s="156">
        <f>Q117/'GENERAL DATA'!$L$4</f>
        <v>0</v>
      </c>
      <c r="AA117" s="156">
        <f>R117/'GENERAL DATA'!$L$4</f>
        <v>0</v>
      </c>
      <c r="AB117" s="156">
        <f>S117/'GENERAL DATA'!$L$4</f>
        <v>0</v>
      </c>
      <c r="AC117" s="156">
        <f>T117/'GENERAL DATA'!$L$4</f>
        <v>0</v>
      </c>
    </row>
    <row r="118" spans="1:29" x14ac:dyDescent="0.25">
      <c r="A118" s="1" t="s">
        <v>254</v>
      </c>
      <c r="B118" s="21">
        <f>'RAP AVC'!H31</f>
        <v>54542340.973771706</v>
      </c>
      <c r="C118" s="21">
        <f>'RAP AVC'!U31</f>
        <v>29363996.860964537</v>
      </c>
      <c r="D118" s="21">
        <f>'RAP AVC'!AD31</f>
        <v>0</v>
      </c>
      <c r="E118" s="21">
        <v>0</v>
      </c>
      <c r="G118" s="21"/>
      <c r="H118" s="21">
        <f>B118/'GENERAL DATA'!$L$4</f>
        <v>90903.90162295285</v>
      </c>
      <c r="I118" s="21">
        <f>C118/'GENERAL DATA'!$L$4</f>
        <v>48939.994768274228</v>
      </c>
      <c r="J118" s="21">
        <f>D118/'GENERAL DATA'!$L$4</f>
        <v>0</v>
      </c>
      <c r="K118" s="21">
        <f>E118/'GENERAL DATA'!$L$4</f>
        <v>0</v>
      </c>
      <c r="M118" s="156">
        <f t="shared" si="154"/>
        <v>52845279.472235151</v>
      </c>
      <c r="N118" s="156">
        <f t="shared" si="155"/>
        <v>56239402.475308262</v>
      </c>
      <c r="O118" s="156">
        <f t="shared" si="156"/>
        <v>28450348.716893371</v>
      </c>
      <c r="P118" s="156">
        <f t="shared" si="157"/>
        <v>30277645.005035698</v>
      </c>
      <c r="Q118" s="156">
        <f t="shared" si="158"/>
        <v>0</v>
      </c>
      <c r="R118" s="156">
        <f t="shared" si="159"/>
        <v>0</v>
      </c>
      <c r="S118" s="156">
        <f t="shared" si="160"/>
        <v>0</v>
      </c>
      <c r="T118" s="156">
        <f t="shared" si="161"/>
        <v>0</v>
      </c>
      <c r="U118" s="156"/>
      <c r="V118" s="156">
        <f>M118/'GENERAL DATA'!$L$4</f>
        <v>88075.46578705858</v>
      </c>
      <c r="W118" s="156">
        <f>N118/'GENERAL DATA'!$L$4</f>
        <v>93732.337458847105</v>
      </c>
      <c r="X118" s="156">
        <f>O118/'GENERAL DATA'!$L$4</f>
        <v>47417.247861488955</v>
      </c>
      <c r="Y118" s="156">
        <f>P118/'GENERAL DATA'!$L$4</f>
        <v>50462.7416750595</v>
      </c>
      <c r="Z118" s="156">
        <f>Q118/'GENERAL DATA'!$L$4</f>
        <v>0</v>
      </c>
      <c r="AA118" s="156">
        <f>R118/'GENERAL DATA'!$L$4</f>
        <v>0</v>
      </c>
      <c r="AB118" s="156">
        <f>S118/'GENERAL DATA'!$L$4</f>
        <v>0</v>
      </c>
      <c r="AC118" s="156">
        <f>T118/'GENERAL DATA'!$L$4</f>
        <v>0</v>
      </c>
    </row>
    <row r="119" spans="1:29" x14ac:dyDescent="0.25">
      <c r="A119" s="1" t="s">
        <v>22</v>
      </c>
      <c r="B119" s="21">
        <f>'RAP AVC'!H32</f>
        <v>56054832.412215322</v>
      </c>
      <c r="C119" s="21">
        <f>'RAP AVC'!U32</f>
        <v>30178277.895804077</v>
      </c>
      <c r="D119" s="21">
        <f>'RAP AVC'!AD32</f>
        <v>0</v>
      </c>
      <c r="E119" s="21">
        <v>0</v>
      </c>
      <c r="G119" s="21"/>
      <c r="H119" s="21">
        <f>B119/'GENERAL DATA'!$L$4</f>
        <v>93424.720687025532</v>
      </c>
      <c r="I119" s="21">
        <f>C119/'GENERAL DATA'!$L$4</f>
        <v>50297.129826340126</v>
      </c>
      <c r="J119" s="21">
        <f>D119/'GENERAL DATA'!$L$4</f>
        <v>0</v>
      </c>
      <c r="K119" s="21">
        <f>E119/'GENERAL DATA'!$L$4</f>
        <v>0</v>
      </c>
      <c r="M119" s="156">
        <f t="shared" si="154"/>
        <v>54310710.389517404</v>
      </c>
      <c r="N119" s="156">
        <f t="shared" si="155"/>
        <v>57798954.434913233</v>
      </c>
      <c r="O119" s="156">
        <f t="shared" si="156"/>
        <v>29239293.747245643</v>
      </c>
      <c r="P119" s="156">
        <f t="shared" si="157"/>
        <v>31117262.044362508</v>
      </c>
      <c r="Q119" s="156">
        <f t="shared" si="158"/>
        <v>0</v>
      </c>
      <c r="R119" s="156">
        <f t="shared" si="159"/>
        <v>0</v>
      </c>
      <c r="S119" s="156">
        <f t="shared" si="160"/>
        <v>0</v>
      </c>
      <c r="T119" s="156">
        <f t="shared" si="161"/>
        <v>0</v>
      </c>
      <c r="U119" s="156"/>
      <c r="V119" s="156">
        <f>M119/'GENERAL DATA'!$L$4</f>
        <v>90517.85064919568</v>
      </c>
      <c r="W119" s="156">
        <f>N119/'GENERAL DATA'!$L$4</f>
        <v>96331.590724855385</v>
      </c>
      <c r="X119" s="156">
        <f>O119/'GENERAL DATA'!$L$4</f>
        <v>48732.156245409402</v>
      </c>
      <c r="Y119" s="156">
        <f>P119/'GENERAL DATA'!$L$4</f>
        <v>51862.10340727085</v>
      </c>
      <c r="Z119" s="156">
        <f>Q119/'GENERAL DATA'!$L$4</f>
        <v>0</v>
      </c>
      <c r="AA119" s="156">
        <f>R119/'GENERAL DATA'!$L$4</f>
        <v>0</v>
      </c>
      <c r="AB119" s="156">
        <f>S119/'GENERAL DATA'!$L$4</f>
        <v>0</v>
      </c>
      <c r="AC119" s="156">
        <f>T119/'GENERAL DATA'!$L$4</f>
        <v>0</v>
      </c>
    </row>
    <row r="120" spans="1:29" x14ac:dyDescent="0.25">
      <c r="A120" s="9" t="s">
        <v>279</v>
      </c>
      <c r="B120" s="127">
        <f>SUM(B106:B119)</f>
        <v>783688899.10806155</v>
      </c>
      <c r="C120" s="127">
        <f>SUM(C106:C119)</f>
        <v>421915120.66649258</v>
      </c>
      <c r="D120" s="127">
        <f t="shared" ref="D120:E120" si="162">SUM(D106:D119)</f>
        <v>0</v>
      </c>
      <c r="E120" s="127">
        <f t="shared" si="162"/>
        <v>809508534.01209259</v>
      </c>
      <c r="F120" s="9"/>
      <c r="G120" s="127"/>
      <c r="H120" s="127">
        <f>B120/'GENERAL DATA'!$L$4</f>
        <v>1306148.1651801027</v>
      </c>
      <c r="I120" s="127">
        <f>C120/'GENERAL DATA'!$L$4</f>
        <v>703191.86777748761</v>
      </c>
      <c r="J120" s="127">
        <f>SUM(J106:J119)</f>
        <v>0</v>
      </c>
      <c r="K120" s="127">
        <f>E120/'GENERAL DATA'!$L$4</f>
        <v>1349180.8900201544</v>
      </c>
      <c r="M120" s="155">
        <f>SUM(M106:M119)</f>
        <v>759304755.77806771</v>
      </c>
      <c r="N120" s="155">
        <f>SUM(N106:N119)</f>
        <v>808073042.43805563</v>
      </c>
      <c r="O120" s="155">
        <f>SUM(O106:O119)</f>
        <v>408787412.99176019</v>
      </c>
      <c r="P120" s="155">
        <f>SUM(P106:P119)</f>
        <v>435042828.34122497</v>
      </c>
      <c r="Q120" s="155">
        <f t="shared" ref="Q120:R120" si="163">SUM(Q106:Q119)</f>
        <v>0</v>
      </c>
      <c r="R120" s="155">
        <f t="shared" si="163"/>
        <v>0</v>
      </c>
      <c r="S120" s="155">
        <f t="shared" ref="S120" si="164">SUM(S106:S119)</f>
        <v>784321023.83723879</v>
      </c>
      <c r="T120" s="155">
        <f t="shared" ref="T120" si="165">SUM(T106:T119)</f>
        <v>834696044.18694639</v>
      </c>
      <c r="U120" s="155"/>
      <c r="V120" s="155">
        <f>M120/'GENERAL DATA'!$L$4</f>
        <v>1265507.9262967794</v>
      </c>
      <c r="W120" s="155">
        <f>N120/'GENERAL DATA'!$L$4</f>
        <v>1346788.404063426</v>
      </c>
      <c r="X120" s="155">
        <f>O120/'GENERAL DATA'!$L$4</f>
        <v>681312.35498626705</v>
      </c>
      <c r="Y120" s="155">
        <f>P120/'GENERAL DATA'!$L$4</f>
        <v>725071.38056870829</v>
      </c>
      <c r="Z120" s="155">
        <f>Q120/'GENERAL DATA'!$L$4</f>
        <v>0</v>
      </c>
      <c r="AA120" s="155">
        <f>R120/'GENERAL DATA'!$L$4</f>
        <v>0</v>
      </c>
      <c r="AB120" s="155">
        <f>S120/'GENERAL DATA'!$L$4</f>
        <v>1307201.7063953979</v>
      </c>
      <c r="AC120" s="155">
        <f>T120/'GENERAL DATA'!$L$4</f>
        <v>1391160.0736449107</v>
      </c>
    </row>
    <row r="122" spans="1:29" s="1" customFormat="1" x14ac:dyDescent="0.25">
      <c r="A122" s="130" t="s">
        <v>255</v>
      </c>
      <c r="B122" s="127">
        <f t="shared" ref="B122:E122" si="166">B103+B120</f>
        <v>1459557566.274821</v>
      </c>
      <c r="C122" s="127">
        <f t="shared" si="166"/>
        <v>785782990.41290927</v>
      </c>
      <c r="D122" s="127">
        <f t="shared" si="166"/>
        <v>0</v>
      </c>
      <c r="E122" s="127">
        <f t="shared" si="166"/>
        <v>1654318852.6514843</v>
      </c>
      <c r="F122" s="9"/>
      <c r="G122" s="127"/>
      <c r="H122" s="127">
        <f t="shared" ref="H122:K122" si="167">H103+H120</f>
        <v>2432595.9437913685</v>
      </c>
      <c r="I122" s="127">
        <f t="shared" si="167"/>
        <v>1309638.3173548486</v>
      </c>
      <c r="J122" s="127">
        <f t="shared" si="167"/>
        <v>0</v>
      </c>
      <c r="K122" s="127">
        <f t="shared" si="167"/>
        <v>2757198.0877524735</v>
      </c>
      <c r="M122" s="155">
        <f>M103+M120</f>
        <v>1414144059.7993197</v>
      </c>
      <c r="N122" s="155">
        <f t="shared" ref="N122:T122" si="168">N103+N120</f>
        <v>1504971072.7503223</v>
      </c>
      <c r="O122" s="155">
        <f t="shared" si="168"/>
        <v>761333690.33183503</v>
      </c>
      <c r="P122" s="155">
        <f t="shared" si="168"/>
        <v>810232290.49398351</v>
      </c>
      <c r="Q122" s="155">
        <f t="shared" si="168"/>
        <v>0</v>
      </c>
      <c r="R122" s="155">
        <f t="shared" si="168"/>
        <v>0</v>
      </c>
      <c r="S122" s="155">
        <f t="shared" si="168"/>
        <v>1602845432.4429345</v>
      </c>
      <c r="T122" s="155">
        <f t="shared" si="168"/>
        <v>1705792272.8600345</v>
      </c>
      <c r="U122" s="155"/>
      <c r="V122" s="155">
        <f>V103+V120</f>
        <v>2356906.7663321998</v>
      </c>
      <c r="W122" s="155">
        <f t="shared" ref="W122:AC122" si="169">W103+W120</f>
        <v>2508285.1212505372</v>
      </c>
      <c r="X122" s="155">
        <f t="shared" si="169"/>
        <v>1268889.4838863916</v>
      </c>
      <c r="Y122" s="155">
        <f t="shared" si="169"/>
        <v>1350387.1508233058</v>
      </c>
      <c r="Z122" s="155">
        <f t="shared" si="169"/>
        <v>0</v>
      </c>
      <c r="AA122" s="155">
        <f t="shared" si="169"/>
        <v>0</v>
      </c>
      <c r="AB122" s="155">
        <f t="shared" si="169"/>
        <v>2671409.0540715572</v>
      </c>
      <c r="AC122" s="155">
        <f t="shared" si="169"/>
        <v>2842987.1214333903</v>
      </c>
    </row>
    <row r="124" spans="1:29" x14ac:dyDescent="0.25">
      <c r="M124" s="26" t="s">
        <v>265</v>
      </c>
      <c r="N124" s="26"/>
      <c r="O124" s="26"/>
      <c r="P124" s="26"/>
      <c r="Q124" s="26"/>
      <c r="R124" s="26"/>
      <c r="S124" s="26"/>
      <c r="T124" s="26"/>
      <c r="V124" s="26" t="s">
        <v>265</v>
      </c>
      <c r="W124" s="26"/>
      <c r="X124" s="26"/>
      <c r="Y124" s="26"/>
      <c r="Z124" s="26"/>
      <c r="AA124" s="26"/>
      <c r="AB124" s="26"/>
      <c r="AC124" s="26"/>
    </row>
    <row r="125" spans="1:29" x14ac:dyDescent="0.25">
      <c r="A125" s="1" t="s">
        <v>300</v>
      </c>
      <c r="G125" t="s">
        <v>259</v>
      </c>
      <c r="M125" s="26" t="s">
        <v>264</v>
      </c>
      <c r="N125" s="26"/>
      <c r="O125" s="26"/>
      <c r="P125" s="26"/>
      <c r="Q125" s="26"/>
      <c r="R125" s="26"/>
      <c r="S125" s="26"/>
      <c r="T125" s="26"/>
      <c r="V125" s="26" t="s">
        <v>259</v>
      </c>
      <c r="W125" s="26"/>
      <c r="X125" s="26"/>
      <c r="Y125" s="26"/>
      <c r="Z125" s="26"/>
      <c r="AA125" s="26"/>
      <c r="AB125" s="26"/>
      <c r="AC125" s="26"/>
    </row>
    <row r="126" spans="1:29" s="122" customFormat="1" x14ac:dyDescent="0.25">
      <c r="A126" s="123"/>
      <c r="B126" s="123" t="s">
        <v>240</v>
      </c>
      <c r="C126" s="123" t="s">
        <v>257</v>
      </c>
      <c r="D126" s="123" t="s">
        <v>241</v>
      </c>
      <c r="E126" s="123" t="s">
        <v>296</v>
      </c>
      <c r="F126" s="123"/>
      <c r="G126" s="123"/>
      <c r="H126" s="123" t="s">
        <v>240</v>
      </c>
      <c r="I126" s="123" t="s">
        <v>257</v>
      </c>
      <c r="J126" s="123" t="s">
        <v>241</v>
      </c>
      <c r="K126" s="123" t="s">
        <v>296</v>
      </c>
      <c r="M126" s="184" t="s">
        <v>240</v>
      </c>
      <c r="N126" s="184"/>
      <c r="O126" s="184" t="s">
        <v>257</v>
      </c>
      <c r="P126" s="184"/>
      <c r="Q126" s="184" t="s">
        <v>241</v>
      </c>
      <c r="R126" s="184"/>
      <c r="S126" s="184" t="s">
        <v>296</v>
      </c>
      <c r="T126" s="184"/>
      <c r="U126" s="154"/>
      <c r="V126" s="184" t="s">
        <v>240</v>
      </c>
      <c r="W126" s="184"/>
      <c r="X126" s="184" t="s">
        <v>257</v>
      </c>
      <c r="Y126" s="184"/>
      <c r="Z126" s="184" t="s">
        <v>241</v>
      </c>
      <c r="AA126" s="184"/>
      <c r="AB126" s="184" t="s">
        <v>296</v>
      </c>
      <c r="AC126" s="184"/>
    </row>
    <row r="127" spans="1:29" s="122" customFormat="1" x14ac:dyDescent="0.25">
      <c r="A127" s="122" t="s">
        <v>255</v>
      </c>
      <c r="B127" s="124">
        <f t="shared" ref="B127:E127" si="170">B161+B144</f>
        <v>916664126.73777759</v>
      </c>
      <c r="C127" s="124">
        <f t="shared" si="170"/>
        <v>493505083.56490779</v>
      </c>
      <c r="D127" s="124">
        <f t="shared" si="170"/>
        <v>1186351873.4804254</v>
      </c>
      <c r="E127" s="124">
        <f t="shared" si="170"/>
        <v>0</v>
      </c>
      <c r="G127" s="124"/>
      <c r="H127" s="124">
        <f>H161+H144</f>
        <v>1527773.5445629626</v>
      </c>
      <c r="I127" s="124">
        <f t="shared" ref="I127:K127" si="171">I161+I144</f>
        <v>822508.47260817955</v>
      </c>
      <c r="J127" s="124">
        <f t="shared" si="171"/>
        <v>1977253.1224673756</v>
      </c>
      <c r="K127" s="124">
        <f t="shared" si="171"/>
        <v>0</v>
      </c>
      <c r="M127" s="157">
        <f>M163</f>
        <v>865267813.54395175</v>
      </c>
      <c r="N127" s="157">
        <f t="shared" ref="N127:T127" si="172">N163</f>
        <v>969896471.74487686</v>
      </c>
      <c r="O127" s="157">
        <f t="shared" si="172"/>
        <v>465834815.79964268</v>
      </c>
      <c r="P127" s="157">
        <f t="shared" si="172"/>
        <v>522163817.01461267</v>
      </c>
      <c r="Q127" s="157">
        <f t="shared" si="172"/>
        <v>1119834475.5928516</v>
      </c>
      <c r="R127" s="157">
        <f t="shared" si="172"/>
        <v>1255245474.077271</v>
      </c>
      <c r="S127" s="157">
        <f t="shared" si="172"/>
        <v>0</v>
      </c>
      <c r="T127" s="157">
        <f t="shared" si="172"/>
        <v>0</v>
      </c>
      <c r="U127" s="155"/>
      <c r="V127" s="157">
        <f>V163</f>
        <v>1442113.0225732531</v>
      </c>
      <c r="W127" s="157">
        <f t="shared" ref="W127:AC127" si="173">W163</f>
        <v>1616494.1195747948</v>
      </c>
      <c r="X127" s="157">
        <f t="shared" si="173"/>
        <v>776391.35966607113</v>
      </c>
      <c r="Y127" s="157">
        <f t="shared" si="173"/>
        <v>870273.02835768787</v>
      </c>
      <c r="Z127" s="157">
        <f t="shared" si="173"/>
        <v>1866390.792654753</v>
      </c>
      <c r="AA127" s="157">
        <f t="shared" si="173"/>
        <v>2092075.7901287847</v>
      </c>
      <c r="AB127" s="157">
        <f t="shared" si="173"/>
        <v>0</v>
      </c>
      <c r="AC127" s="157">
        <f t="shared" si="173"/>
        <v>0</v>
      </c>
    </row>
    <row r="128" spans="1:29" s="122" customFormat="1" x14ac:dyDescent="0.25">
      <c r="M128" s="154"/>
      <c r="N128" s="154"/>
      <c r="O128" s="154"/>
      <c r="P128" s="154"/>
      <c r="Q128" s="154"/>
      <c r="R128" s="154"/>
      <c r="S128" s="154"/>
      <c r="T128" s="154"/>
      <c r="U128" s="154"/>
      <c r="V128" s="154"/>
      <c r="W128" s="154"/>
      <c r="X128" s="154"/>
      <c r="Y128" s="154"/>
      <c r="Z128" s="154"/>
      <c r="AA128" s="154"/>
      <c r="AB128" s="154"/>
      <c r="AC128" s="154"/>
    </row>
    <row r="129" spans="1:29" x14ac:dyDescent="0.25">
      <c r="A129" s="5" t="s">
        <v>275</v>
      </c>
      <c r="M129" s="26"/>
      <c r="N129" s="26"/>
      <c r="O129" s="26"/>
      <c r="P129" s="26"/>
      <c r="Q129" s="26"/>
      <c r="R129" s="26"/>
      <c r="S129" s="26"/>
      <c r="T129" s="26"/>
      <c r="V129" s="26"/>
      <c r="W129" s="26"/>
      <c r="X129" s="26"/>
      <c r="Y129" s="26"/>
      <c r="Z129" s="26"/>
      <c r="AA129" s="26"/>
      <c r="AB129" s="26"/>
      <c r="AC129" s="26"/>
    </row>
    <row r="130" spans="1:29" x14ac:dyDescent="0.25">
      <c r="A130" s="1" t="s">
        <v>242</v>
      </c>
      <c r="B130" s="21">
        <f>'RAP EH'!H4</f>
        <v>517.6353396920731</v>
      </c>
      <c r="C130" s="21">
        <f>'RAP EH'!U4</f>
        <v>278.67968661542483</v>
      </c>
      <c r="D130" s="21">
        <f>'GENERAL DATA'!L18*'RAP HA ECV'!E50*'RESULTS NIVEL 2'!C130/'RESULTS NIVEL 2'!$C$163</f>
        <v>0</v>
      </c>
      <c r="E130" s="21">
        <f>'Losses of Gross Product '!AD63</f>
        <v>0</v>
      </c>
      <c r="G130" s="21"/>
      <c r="H130" s="21">
        <f>B130/'GENERAL DATA'!$L$4</f>
        <v>0.86272556615345519</v>
      </c>
      <c r="I130" s="21">
        <f>C130/'GENERAL DATA'!$L$4</f>
        <v>0.46446614435904138</v>
      </c>
      <c r="J130" s="21">
        <f>D130/'GENERAL DATA'!$L$4</f>
        <v>0</v>
      </c>
      <c r="K130" s="21">
        <f>E130/'GENERAL DATA'!$L$4</f>
        <v>0</v>
      </c>
      <c r="M130" s="156">
        <f>B130*$AG$49</f>
        <v>488.61211595833061</v>
      </c>
      <c r="N130" s="156">
        <f>B130*$AH$49</f>
        <v>547.69536079098737</v>
      </c>
      <c r="O130" s="156">
        <f>C130*$AG$49</f>
        <v>263.05443409788967</v>
      </c>
      <c r="P130" s="156">
        <f>C130*$AH$49</f>
        <v>294.863120429047</v>
      </c>
      <c r="Q130" s="156">
        <f>D130*$AG$49</f>
        <v>0</v>
      </c>
      <c r="R130" s="156">
        <f>D130*$AH$49</f>
        <v>0</v>
      </c>
      <c r="S130" s="156">
        <f>E130*$AG$49</f>
        <v>0</v>
      </c>
      <c r="T130" s="156">
        <f>E130*$AH$49</f>
        <v>0</v>
      </c>
      <c r="U130" s="156"/>
      <c r="V130" s="156">
        <f>M130/'GENERAL DATA'!$L$4</f>
        <v>0.81435352659721771</v>
      </c>
      <c r="W130" s="156">
        <f>N130/'GENERAL DATA'!$L$4</f>
        <v>0.91282560131831225</v>
      </c>
      <c r="X130" s="156">
        <f>O130/'GENERAL DATA'!$L$4</f>
        <v>0.43842405682981611</v>
      </c>
      <c r="Y130" s="156">
        <f>P130/'GENERAL DATA'!$L$4</f>
        <v>0.49143853404841165</v>
      </c>
      <c r="Z130" s="156">
        <f>Q130/'GENERAL DATA'!$L$4</f>
        <v>0</v>
      </c>
      <c r="AA130" s="156">
        <f>R130/'GENERAL DATA'!$L$4</f>
        <v>0</v>
      </c>
      <c r="AB130" s="156">
        <f>S130/'GENERAL DATA'!$L$4</f>
        <v>0</v>
      </c>
      <c r="AC130" s="156">
        <f>T130/'GENERAL DATA'!$L$4</f>
        <v>0</v>
      </c>
    </row>
    <row r="131" spans="1:29" s="20" customFormat="1" x14ac:dyDescent="0.25">
      <c r="A131" s="165" t="s">
        <v>243</v>
      </c>
      <c r="B131" s="166">
        <f>'RAP EH'!H5</f>
        <v>1482764.0219012597</v>
      </c>
      <c r="C131" s="166">
        <f>'RAP EH'!U5</f>
        <v>798276.66556514637</v>
      </c>
      <c r="D131" s="166">
        <f>'GENERAL DATA'!$L$18*'RAP HA ECV'!E51*'RESULTS NIVEL 2'!C131/'RESULTS NIVEL 2'!$C$163</f>
        <v>1359220.8301969841</v>
      </c>
      <c r="E131" s="166">
        <f>'Losses of Gross Product '!AD64</f>
        <v>0</v>
      </c>
      <c r="G131" s="166"/>
      <c r="H131" s="166">
        <f>B131/'GENERAL DATA'!$L$4</f>
        <v>2471.2733698354327</v>
      </c>
      <c r="I131" s="166">
        <f>C131/'GENERAL DATA'!$L$4</f>
        <v>1330.4611092752439</v>
      </c>
      <c r="J131" s="166">
        <f>D131/'GENERAL DATA'!$L$4</f>
        <v>2265.3680503283067</v>
      </c>
      <c r="K131" s="166">
        <f>E131/'GENERAL DATA'!$L$4</f>
        <v>0</v>
      </c>
      <c r="M131" s="166">
        <f t="shared" ref="M131:M143" si="174">B131*$AG$49</f>
        <v>1399627.1325660294</v>
      </c>
      <c r="N131" s="166">
        <f t="shared" ref="N131:N143" si="175">B131*$AH$49</f>
        <v>1568870.8124646272</v>
      </c>
      <c r="O131" s="166">
        <f t="shared" ref="O131:O143" si="176">C131*$AG$49</f>
        <v>753518.20243566704</v>
      </c>
      <c r="P131" s="166">
        <f t="shared" ref="P131:P143" si="177">C131*$AH$49</f>
        <v>844634.03641995299</v>
      </c>
      <c r="Q131" s="166">
        <f t="shared" ref="Q131:Q143" si="178">D131*$AG$49</f>
        <v>1283010.8668628782</v>
      </c>
      <c r="R131" s="166">
        <f t="shared" ref="R131:R143" si="179">D131*$AH$49</f>
        <v>1438153.2440041839</v>
      </c>
      <c r="S131" s="166">
        <f t="shared" ref="S131:S143" si="180">E131*$AG$49</f>
        <v>0</v>
      </c>
      <c r="T131" s="166">
        <f t="shared" ref="T131:T143" si="181">E131*$AH$49</f>
        <v>0</v>
      </c>
      <c r="U131" s="166"/>
      <c r="V131" s="166">
        <f>M131/'GENERAL DATA'!$L$4</f>
        <v>2332.711887610049</v>
      </c>
      <c r="W131" s="166">
        <f>N131/'GENERAL DATA'!$L$4</f>
        <v>2614.7846874410452</v>
      </c>
      <c r="X131" s="166">
        <f>O131/'GENERAL DATA'!$L$4</f>
        <v>1255.8636707261116</v>
      </c>
      <c r="Y131" s="166">
        <f>P131/'GENERAL DATA'!$L$4</f>
        <v>1407.7233940332551</v>
      </c>
      <c r="Z131" s="166">
        <f>Q131/'GENERAL DATA'!$L$4</f>
        <v>2138.3514447714638</v>
      </c>
      <c r="AA131" s="166">
        <f>R131/'GENERAL DATA'!$L$4</f>
        <v>2396.9220733403067</v>
      </c>
      <c r="AB131" s="166">
        <f>S131/'GENERAL DATA'!$L$4</f>
        <v>0</v>
      </c>
      <c r="AC131" s="166">
        <f>T131/'GENERAL DATA'!$L$4</f>
        <v>0</v>
      </c>
    </row>
    <row r="132" spans="1:29" x14ac:dyDescent="0.25">
      <c r="A132" s="1" t="s">
        <v>244</v>
      </c>
      <c r="B132" s="21">
        <f>'RAP EH'!H6</f>
        <v>2776505.7028141869</v>
      </c>
      <c r="C132" s="21">
        <f>'RAP EH'!U6</f>
        <v>1494789.2460481608</v>
      </c>
      <c r="D132" s="166">
        <f>'GENERAL DATA'!$L$18*'RAP HA ECV'!E52*'RESULTS NIVEL 2'!C132/'RESULTS NIVEL 2'!$C$163</f>
        <v>2545168.5707795462</v>
      </c>
      <c r="E132" s="21">
        <f>'Losses of Gross Product '!AD65</f>
        <v>0</v>
      </c>
      <c r="G132" s="21"/>
      <c r="H132" s="21">
        <f>B132/'GENERAL DATA'!$L$4</f>
        <v>4627.5095046903116</v>
      </c>
      <c r="I132" s="21">
        <f>C132/'GENERAL DATA'!$L$4</f>
        <v>2491.3154100802681</v>
      </c>
      <c r="J132" s="21">
        <f>D132/'GENERAL DATA'!$L$4</f>
        <v>4241.9476179659105</v>
      </c>
      <c r="K132" s="21">
        <f>E132/'GENERAL DATA'!$L$4</f>
        <v>0</v>
      </c>
      <c r="M132" s="156">
        <f t="shared" si="174"/>
        <v>2620830.1914421758</v>
      </c>
      <c r="N132" s="156">
        <f t="shared" si="175"/>
        <v>2937742.4144681855</v>
      </c>
      <c r="O132" s="156">
        <f t="shared" si="176"/>
        <v>1410978.1160958363</v>
      </c>
      <c r="P132" s="156">
        <f t="shared" si="177"/>
        <v>1581594.363143465</v>
      </c>
      <c r="Q132" s="156">
        <f t="shared" si="178"/>
        <v>2402463.8688290049</v>
      </c>
      <c r="R132" s="156">
        <f t="shared" si="179"/>
        <v>2692971.1164547298</v>
      </c>
      <c r="S132" s="156">
        <f t="shared" si="180"/>
        <v>0</v>
      </c>
      <c r="T132" s="156">
        <f t="shared" si="181"/>
        <v>0</v>
      </c>
      <c r="U132" s="156"/>
      <c r="V132" s="156">
        <f>M132/'GENERAL DATA'!$L$4</f>
        <v>4368.050319070293</v>
      </c>
      <c r="W132" s="156">
        <f>N132/'GENERAL DATA'!$L$4</f>
        <v>4896.2373574469757</v>
      </c>
      <c r="X132" s="156">
        <f>O132/'GENERAL DATA'!$L$4</f>
        <v>2351.6301934930602</v>
      </c>
      <c r="Y132" s="156">
        <f>P132/'GENERAL DATA'!$L$4</f>
        <v>2635.9906052391084</v>
      </c>
      <c r="Z132" s="156">
        <f>Q132/'GENERAL DATA'!$L$4</f>
        <v>4004.1064480483415</v>
      </c>
      <c r="AA132" s="156">
        <f>R132/'GENERAL DATA'!$L$4</f>
        <v>4488.285194091216</v>
      </c>
      <c r="AB132" s="156">
        <f>S132/'GENERAL DATA'!$L$4</f>
        <v>0</v>
      </c>
      <c r="AC132" s="156">
        <f>T132/'GENERAL DATA'!$L$4</f>
        <v>0</v>
      </c>
    </row>
    <row r="133" spans="1:29" x14ac:dyDescent="0.25">
      <c r="A133" s="1" t="s">
        <v>245</v>
      </c>
      <c r="B133" s="21">
        <f>'RAP EH'!H7</f>
        <v>4106658.7896302864</v>
      </c>
      <c r="C133" s="21">
        <f>'RAP EH'!U7</f>
        <v>2210904.6596614621</v>
      </c>
      <c r="D133" s="166">
        <f>'GENERAL DATA'!$L$18*'RAP HA ECV'!E53*'RESULTS NIVEL 2'!C133/'RESULTS NIVEL 2'!$C$163</f>
        <v>3764493.9362770212</v>
      </c>
      <c r="E133" s="21">
        <f>'Losses of Gross Product '!AD66</f>
        <v>0</v>
      </c>
      <c r="G133" s="21"/>
      <c r="H133" s="21">
        <f>B133/'GENERAL DATA'!$L$4</f>
        <v>6844.4313160504771</v>
      </c>
      <c r="I133" s="21">
        <f>C133/'GENERAL DATA'!$L$4</f>
        <v>3684.84109943577</v>
      </c>
      <c r="J133" s="21">
        <f>D133/'GENERAL DATA'!$L$4</f>
        <v>6274.1565604617017</v>
      </c>
      <c r="K133" s="21">
        <f>E133/'GENERAL DATA'!$L$4</f>
        <v>0</v>
      </c>
      <c r="M133" s="156">
        <f t="shared" si="174"/>
        <v>3876403.1101774848</v>
      </c>
      <c r="N133" s="156">
        <f t="shared" si="175"/>
        <v>4345139.898620571</v>
      </c>
      <c r="O133" s="156">
        <f t="shared" si="176"/>
        <v>2086941.7543669743</v>
      </c>
      <c r="P133" s="156">
        <f t="shared" si="177"/>
        <v>2339295.8949983823</v>
      </c>
      <c r="Q133" s="156">
        <f t="shared" si="178"/>
        <v>3553423.0503095379</v>
      </c>
      <c r="R133" s="156">
        <f t="shared" si="179"/>
        <v>3983104.9129126938</v>
      </c>
      <c r="S133" s="156">
        <f t="shared" si="180"/>
        <v>0</v>
      </c>
      <c r="T133" s="156">
        <f t="shared" si="181"/>
        <v>0</v>
      </c>
      <c r="U133" s="156"/>
      <c r="V133" s="156">
        <f>M133/'GENERAL DATA'!$L$4</f>
        <v>6460.6718502958083</v>
      </c>
      <c r="W133" s="156">
        <f>N133/'GENERAL DATA'!$L$4</f>
        <v>7241.8998310342849</v>
      </c>
      <c r="X133" s="156">
        <f>O133/'GENERAL DATA'!$L$4</f>
        <v>3478.2362572782904</v>
      </c>
      <c r="Y133" s="156">
        <f>P133/'GENERAL DATA'!$L$4</f>
        <v>3898.8264916639705</v>
      </c>
      <c r="Z133" s="156">
        <f>Q133/'GENERAL DATA'!$L$4</f>
        <v>5922.3717505158966</v>
      </c>
      <c r="AA133" s="156">
        <f>R133/'GENERAL DATA'!$L$4</f>
        <v>6638.5081881878232</v>
      </c>
      <c r="AB133" s="156">
        <f>S133/'GENERAL DATA'!$L$4</f>
        <v>0</v>
      </c>
      <c r="AC133" s="156">
        <f>T133/'GENERAL DATA'!$L$4</f>
        <v>0</v>
      </c>
    </row>
    <row r="134" spans="1:29" x14ac:dyDescent="0.25">
      <c r="A134" s="1" t="s">
        <v>246</v>
      </c>
      <c r="B134" s="21">
        <f>'RAP EH'!H8</f>
        <v>3431244.5211616987</v>
      </c>
      <c r="C134" s="21">
        <f>'RAP EH'!U8</f>
        <v>1847281.4248483563</v>
      </c>
      <c r="D134" s="166">
        <f>'GENERAL DATA'!$L$18*'RAP HA ECV'!E54*'RESULTS NIVEL 2'!C134/'RESULTS NIVEL 2'!$C$163</f>
        <v>3145354.8627934209</v>
      </c>
      <c r="E134" s="21">
        <f>'Losses of Gross Product '!AD67</f>
        <v>0</v>
      </c>
      <c r="G134" s="21"/>
      <c r="H134" s="21">
        <f>B134/'GENERAL DATA'!$L$4</f>
        <v>5718.7408686028311</v>
      </c>
      <c r="I134" s="21">
        <f>C134/'GENERAL DATA'!$L$4</f>
        <v>3078.8023747472603</v>
      </c>
      <c r="J134" s="21">
        <f>D134/'GENERAL DATA'!$L$4</f>
        <v>5242.2581046557016</v>
      </c>
      <c r="K134" s="21">
        <f>E134/'GENERAL DATA'!$L$4</f>
        <v>0</v>
      </c>
      <c r="M134" s="156">
        <f t="shared" si="174"/>
        <v>3238858.5502152503</v>
      </c>
      <c r="N134" s="156">
        <f t="shared" si="175"/>
        <v>3630503.1010782318</v>
      </c>
      <c r="O134" s="156">
        <f t="shared" si="176"/>
        <v>1743706.4600392417</v>
      </c>
      <c r="P134" s="156">
        <f t="shared" si="177"/>
        <v>1954556.4007794952</v>
      </c>
      <c r="Q134" s="156">
        <f t="shared" si="178"/>
        <v>2968998.3992660786</v>
      </c>
      <c r="R134" s="156">
        <f t="shared" si="179"/>
        <v>3328011.3127865526</v>
      </c>
      <c r="S134" s="156">
        <f t="shared" si="180"/>
        <v>0</v>
      </c>
      <c r="T134" s="156">
        <f t="shared" si="181"/>
        <v>0</v>
      </c>
      <c r="U134" s="156"/>
      <c r="V134" s="156">
        <f>M134/'GENERAL DATA'!$L$4</f>
        <v>5398.0975836920843</v>
      </c>
      <c r="W134" s="156">
        <f>N134/'GENERAL DATA'!$L$4</f>
        <v>6050.8385017970531</v>
      </c>
      <c r="X134" s="156">
        <f>O134/'GENERAL DATA'!$L$4</f>
        <v>2906.177433398736</v>
      </c>
      <c r="Y134" s="156">
        <f>P134/'GENERAL DATA'!$L$4</f>
        <v>3257.5940012991587</v>
      </c>
      <c r="Z134" s="156">
        <f>Q134/'GENERAL DATA'!$L$4</f>
        <v>4948.3306654434646</v>
      </c>
      <c r="AA134" s="156">
        <f>R134/'GENERAL DATA'!$L$4</f>
        <v>5546.6855213109211</v>
      </c>
      <c r="AB134" s="156">
        <f>S134/'GENERAL DATA'!$L$4</f>
        <v>0</v>
      </c>
      <c r="AC134" s="156">
        <f>T134/'GENERAL DATA'!$L$4</f>
        <v>0</v>
      </c>
    </row>
    <row r="135" spans="1:29" x14ac:dyDescent="0.25">
      <c r="A135" s="1" t="s">
        <v>247</v>
      </c>
      <c r="B135" s="21">
        <f>'RAP EH'!H9</f>
        <v>4344320.1890045125</v>
      </c>
      <c r="C135" s="21">
        <f>'RAP EH'!U9</f>
        <v>2338854.5873800605</v>
      </c>
      <c r="D135" s="166">
        <f>'GENERAL DATA'!$L$18*'RAP HA ECV'!E55*'RESULTS NIVEL 2'!C135/'RESULTS NIVEL 2'!$C$163</f>
        <v>6723483.5133927148</v>
      </c>
      <c r="E135" s="21">
        <f>'Losses of Gross Product '!AD68</f>
        <v>0</v>
      </c>
      <c r="G135" s="21"/>
      <c r="H135" s="21">
        <f>B135/'GENERAL DATA'!$L$4</f>
        <v>7240.5336483408546</v>
      </c>
      <c r="I135" s="21">
        <f>C135/'GENERAL DATA'!$L$4</f>
        <v>3898.0909789667676</v>
      </c>
      <c r="J135" s="21">
        <f>D135/'GENERAL DATA'!$L$4</f>
        <v>11205.805855654524</v>
      </c>
      <c r="K135" s="21">
        <f>E135/'GENERAL DATA'!$L$4</f>
        <v>0</v>
      </c>
      <c r="M135" s="156">
        <f t="shared" si="174"/>
        <v>4100739.1056660032</v>
      </c>
      <c r="N135" s="156">
        <f t="shared" si="175"/>
        <v>4596602.7256249832</v>
      </c>
      <c r="O135" s="156">
        <f t="shared" si="176"/>
        <v>2207717.6754168971</v>
      </c>
      <c r="P135" s="156">
        <f t="shared" si="177"/>
        <v>2474676.1066097179</v>
      </c>
      <c r="Q135" s="156">
        <f t="shared" si="178"/>
        <v>6346505.453132363</v>
      </c>
      <c r="R135" s="156">
        <f t="shared" si="179"/>
        <v>7113928.370559955</v>
      </c>
      <c r="S135" s="156">
        <f t="shared" si="180"/>
        <v>0</v>
      </c>
      <c r="T135" s="156">
        <f t="shared" si="181"/>
        <v>0</v>
      </c>
      <c r="U135" s="156"/>
      <c r="V135" s="156">
        <f>M135/'GENERAL DATA'!$L$4</f>
        <v>6834.5651761100053</v>
      </c>
      <c r="W135" s="156">
        <f>N135/'GENERAL DATA'!$L$4</f>
        <v>7661.0045427083051</v>
      </c>
      <c r="X135" s="156">
        <f>O135/'GENERAL DATA'!$L$4</f>
        <v>3679.5294590281619</v>
      </c>
      <c r="Y135" s="156">
        <f>P135/'GENERAL DATA'!$L$4</f>
        <v>4124.4601776828631</v>
      </c>
      <c r="Z135" s="156">
        <f>Q135/'GENERAL DATA'!$L$4</f>
        <v>10577.509088553938</v>
      </c>
      <c r="AA135" s="156">
        <f>R135/'GENERAL DATA'!$L$4</f>
        <v>11856.547284266591</v>
      </c>
      <c r="AB135" s="156">
        <f>S135/'GENERAL DATA'!$L$4</f>
        <v>0</v>
      </c>
      <c r="AC135" s="156">
        <f>T135/'GENERAL DATA'!$L$4</f>
        <v>0</v>
      </c>
    </row>
    <row r="136" spans="1:29" x14ac:dyDescent="0.25">
      <c r="A136" s="1" t="s">
        <v>248</v>
      </c>
      <c r="B136" s="21">
        <f>'RAP EH'!H10</f>
        <v>10433150.047775729</v>
      </c>
      <c r="C136" s="21">
        <f>'RAP EH'!U10</f>
        <v>5616902.0211321739</v>
      </c>
      <c r="D136" s="166">
        <f>'GENERAL DATA'!$L$18*'RAP HA ECV'!E56*'RESULTS NIVEL 2'!C136/'RESULTS NIVEL 2'!$C$163</f>
        <v>16146855.960689792</v>
      </c>
      <c r="E136" s="21">
        <f>'Losses of Gross Product '!AD69</f>
        <v>0</v>
      </c>
      <c r="G136" s="21"/>
      <c r="H136" s="21">
        <f>B136/'GENERAL DATA'!$L$4</f>
        <v>17388.583412959546</v>
      </c>
      <c r="I136" s="21">
        <f>C136/'GENERAL DATA'!$L$4</f>
        <v>9361.5033685536237</v>
      </c>
      <c r="J136" s="21">
        <f>D136/'GENERAL DATA'!$L$4</f>
        <v>26911.426601149655</v>
      </c>
      <c r="K136" s="21">
        <f>E136/'GENERAL DATA'!$L$4</f>
        <v>0</v>
      </c>
      <c r="M136" s="156">
        <f t="shared" si="174"/>
        <v>9848175.2115050238</v>
      </c>
      <c r="N136" s="156">
        <f t="shared" si="175"/>
        <v>11039021.955112739</v>
      </c>
      <c r="O136" s="156">
        <f t="shared" si="176"/>
        <v>5301968.7243700055</v>
      </c>
      <c r="P136" s="156">
        <f t="shared" si="177"/>
        <v>5943085.6881248644</v>
      </c>
      <c r="Q136" s="156">
        <f t="shared" si="178"/>
        <v>15241520.143737281</v>
      </c>
      <c r="R136" s="156">
        <f t="shared" si="179"/>
        <v>17084533.112230878</v>
      </c>
      <c r="S136" s="156">
        <f t="shared" si="180"/>
        <v>0</v>
      </c>
      <c r="T136" s="156">
        <f t="shared" si="181"/>
        <v>0</v>
      </c>
      <c r="U136" s="156"/>
      <c r="V136" s="156">
        <f>M136/'GENERAL DATA'!$L$4</f>
        <v>16413.625352508374</v>
      </c>
      <c r="W136" s="156">
        <f>N136/'GENERAL DATA'!$L$4</f>
        <v>18398.369925187897</v>
      </c>
      <c r="X136" s="156">
        <f>O136/'GENERAL DATA'!$L$4</f>
        <v>8836.6145406166761</v>
      </c>
      <c r="Y136" s="156">
        <f>P136/'GENERAL DATA'!$L$4</f>
        <v>9905.1428135414408</v>
      </c>
      <c r="Z136" s="156">
        <f>Q136/'GENERAL DATA'!$L$4</f>
        <v>25402.533572895467</v>
      </c>
      <c r="AA136" s="156">
        <f>R136/'GENERAL DATA'!$L$4</f>
        <v>28474.221853718129</v>
      </c>
      <c r="AB136" s="156">
        <f>S136/'GENERAL DATA'!$L$4</f>
        <v>0</v>
      </c>
      <c r="AC136" s="156">
        <f>T136/'GENERAL DATA'!$L$4</f>
        <v>0</v>
      </c>
    </row>
    <row r="137" spans="1:29" x14ac:dyDescent="0.25">
      <c r="A137" s="1" t="s">
        <v>249</v>
      </c>
      <c r="B137" s="21">
        <f>'RAP EH'!H11</f>
        <v>16595304.413188057</v>
      </c>
      <c r="C137" s="21">
        <f>'RAP EH'!U11</f>
        <v>8934425.2189310994</v>
      </c>
      <c r="D137" s="166">
        <f>'GENERAL DATA'!$L$18*'RAP HA ECV'!E57*'RESULTS NIVEL 2'!C137/'RESULTS NIVEL 2'!$C$163</f>
        <v>24479375.685849443</v>
      </c>
      <c r="E137" s="21">
        <f>'Losses of Gross Product '!AD70</f>
        <v>0</v>
      </c>
      <c r="G137" s="21"/>
      <c r="H137" s="21">
        <f>B137/'GENERAL DATA'!$L$4</f>
        <v>27658.84068864676</v>
      </c>
      <c r="I137" s="21">
        <f>C137/'GENERAL DATA'!$L$4</f>
        <v>14890.708698218499</v>
      </c>
      <c r="J137" s="21">
        <f>D137/'GENERAL DATA'!$L$4</f>
        <v>40798.959476415737</v>
      </c>
      <c r="K137" s="21">
        <f>E137/'GENERAL DATA'!$L$4</f>
        <v>0</v>
      </c>
      <c r="M137" s="156">
        <f t="shared" si="174"/>
        <v>15664824.602439353</v>
      </c>
      <c r="N137" s="156">
        <f t="shared" si="175"/>
        <v>17559023.778060041</v>
      </c>
      <c r="O137" s="156">
        <f t="shared" si="176"/>
        <v>8433482.1762561481</v>
      </c>
      <c r="P137" s="156">
        <f t="shared" si="177"/>
        <v>9453263.462756386</v>
      </c>
      <c r="Q137" s="156">
        <f t="shared" si="178"/>
        <v>23106844.981482573</v>
      </c>
      <c r="R137" s="156">
        <f t="shared" si="179"/>
        <v>25900937.339740038</v>
      </c>
      <c r="S137" s="156">
        <f t="shared" si="180"/>
        <v>0</v>
      </c>
      <c r="T137" s="156">
        <f t="shared" si="181"/>
        <v>0</v>
      </c>
      <c r="U137" s="156"/>
      <c r="V137" s="156">
        <f>M137/'GENERAL DATA'!$L$4</f>
        <v>26108.041004065588</v>
      </c>
      <c r="W137" s="156">
        <f>N137/'GENERAL DATA'!$L$4</f>
        <v>29265.039630100069</v>
      </c>
      <c r="X137" s="156">
        <f>O137/'GENERAL DATA'!$L$4</f>
        <v>14055.803627093581</v>
      </c>
      <c r="Y137" s="156">
        <f>P137/'GENERAL DATA'!$L$4</f>
        <v>15755.439104593977</v>
      </c>
      <c r="Z137" s="156">
        <f>Q137/'GENERAL DATA'!$L$4</f>
        <v>38511.408302470954</v>
      </c>
      <c r="AA137" s="156">
        <f>R137/'GENERAL DATA'!$L$4</f>
        <v>43168.228899566733</v>
      </c>
      <c r="AB137" s="156">
        <f>S137/'GENERAL DATA'!$L$4</f>
        <v>0</v>
      </c>
      <c r="AC137" s="156">
        <f>T137/'GENERAL DATA'!$L$4</f>
        <v>0</v>
      </c>
    </row>
    <row r="138" spans="1:29" x14ac:dyDescent="0.25">
      <c r="A138" s="1" t="s">
        <v>250</v>
      </c>
      <c r="B138" s="21">
        <f>'RAP EH'!H12</f>
        <v>20125158.637274761</v>
      </c>
      <c r="C138" s="21">
        <f>'RAP EH'!U12</f>
        <v>10834795.215986926</v>
      </c>
      <c r="D138" s="166">
        <f>'GENERAL DATA'!$L$18*'RAP HA ECV'!E58*'RESULTS NIVEL 2'!C138/'RESULTS NIVEL 2'!$C$163</f>
        <v>29686187.535533465</v>
      </c>
      <c r="E138" s="21">
        <f>'Losses of Gross Product '!AD71</f>
        <v>0</v>
      </c>
      <c r="G138" s="21"/>
      <c r="H138" s="21">
        <f>B138/'GENERAL DATA'!$L$4</f>
        <v>33541.931062124604</v>
      </c>
      <c r="I138" s="21">
        <f>C138/'GENERAL DATA'!$L$4</f>
        <v>18057.992026644875</v>
      </c>
      <c r="J138" s="21">
        <f>D138/'GENERAL DATA'!$L$4</f>
        <v>49476.97922588911</v>
      </c>
      <c r="K138" s="21">
        <f>E138/'GENERAL DATA'!$L$4</f>
        <v>0</v>
      </c>
      <c r="M138" s="156">
        <f t="shared" si="174"/>
        <v>18996763.921886608</v>
      </c>
      <c r="N138" s="156">
        <f t="shared" si="175"/>
        <v>21293863.025996272</v>
      </c>
      <c r="O138" s="156">
        <f t="shared" si="176"/>
        <v>10227300.592745136</v>
      </c>
      <c r="P138" s="156">
        <f t="shared" si="177"/>
        <v>11463991.385222066</v>
      </c>
      <c r="Q138" s="156">
        <f t="shared" si="178"/>
        <v>28021716.823085275</v>
      </c>
      <c r="R138" s="156">
        <f t="shared" si="179"/>
        <v>31410118.177895147</v>
      </c>
      <c r="S138" s="156">
        <f t="shared" si="180"/>
        <v>0</v>
      </c>
      <c r="T138" s="156">
        <f t="shared" si="181"/>
        <v>0</v>
      </c>
      <c r="U138" s="156"/>
      <c r="V138" s="156">
        <f>M138/'GENERAL DATA'!$L$4</f>
        <v>31661.273203144348</v>
      </c>
      <c r="W138" s="156">
        <f>N138/'GENERAL DATA'!$L$4</f>
        <v>35489.771709993787</v>
      </c>
      <c r="X138" s="156">
        <f>O138/'GENERAL DATA'!$L$4</f>
        <v>17045.500987908559</v>
      </c>
      <c r="Y138" s="156">
        <f>P138/'GENERAL DATA'!$L$4</f>
        <v>19106.652308703444</v>
      </c>
      <c r="Z138" s="156">
        <f>Q138/'GENERAL DATA'!$L$4</f>
        <v>46702.861371808795</v>
      </c>
      <c r="AA138" s="156">
        <f>R138/'GENERAL DATA'!$L$4</f>
        <v>52350.196963158582</v>
      </c>
      <c r="AB138" s="156">
        <f>S138/'GENERAL DATA'!$L$4</f>
        <v>0</v>
      </c>
      <c r="AC138" s="156">
        <f>T138/'GENERAL DATA'!$L$4</f>
        <v>0</v>
      </c>
    </row>
    <row r="139" spans="1:29" x14ac:dyDescent="0.25">
      <c r="A139" s="1" t="s">
        <v>251</v>
      </c>
      <c r="B139" s="21">
        <f>'RAP EH'!H13</f>
        <v>27233585.848573793</v>
      </c>
      <c r="C139" s="21">
        <f>'RAP EH'!U13</f>
        <v>14661763.963429479</v>
      </c>
      <c r="D139" s="166">
        <f>'GENERAL DATA'!$L$18*'RAP HA ECV'!E59*'RESULTS NIVEL 2'!C139/'RESULTS NIVEL 2'!$C$163</f>
        <v>35499146.272922739</v>
      </c>
      <c r="E139" s="21">
        <f>'Losses of Gross Product '!AD72</f>
        <v>0</v>
      </c>
      <c r="G139" s="21"/>
      <c r="H139" s="21">
        <f>B139/'GENERAL DATA'!$L$4</f>
        <v>45389.309747622989</v>
      </c>
      <c r="I139" s="21">
        <f>C139/'GENERAL DATA'!$L$4</f>
        <v>24436.273272382467</v>
      </c>
      <c r="J139" s="21">
        <f>D139/'GENERAL DATA'!$L$4</f>
        <v>59165.243788204563</v>
      </c>
      <c r="K139" s="21">
        <f>E139/'GENERAL DATA'!$L$4</f>
        <v>0</v>
      </c>
      <c r="M139" s="156">
        <f t="shared" si="174"/>
        <v>25706629.718365543</v>
      </c>
      <c r="N139" s="156">
        <f t="shared" si="175"/>
        <v>28815089.471750312</v>
      </c>
      <c r="O139" s="156">
        <f t="shared" si="176"/>
        <v>13839695.562738223</v>
      </c>
      <c r="P139" s="156">
        <f t="shared" si="177"/>
        <v>15513199.134664448</v>
      </c>
      <c r="Q139" s="156">
        <f t="shared" si="178"/>
        <v>33508749.587007158</v>
      </c>
      <c r="R139" s="156">
        <f t="shared" si="179"/>
        <v>37560645.950653963</v>
      </c>
      <c r="S139" s="156">
        <f t="shared" si="180"/>
        <v>0</v>
      </c>
      <c r="T139" s="156">
        <f t="shared" si="181"/>
        <v>0</v>
      </c>
      <c r="U139" s="156"/>
      <c r="V139" s="156">
        <f>M139/'GENERAL DATA'!$L$4</f>
        <v>42844.38286394257</v>
      </c>
      <c r="W139" s="156">
        <f>N139/'GENERAL DATA'!$L$4</f>
        <v>48025.149119583853</v>
      </c>
      <c r="X139" s="156">
        <f>O139/'GENERAL DATA'!$L$4</f>
        <v>23066.159271230372</v>
      </c>
      <c r="Y139" s="156">
        <f>P139/'GENERAL DATA'!$L$4</f>
        <v>25855.331891107413</v>
      </c>
      <c r="Z139" s="156">
        <f>Q139/'GENERAL DATA'!$L$4</f>
        <v>55847.915978345263</v>
      </c>
      <c r="AA139" s="156">
        <f>R139/'GENERAL DATA'!$L$4</f>
        <v>62601.076584423274</v>
      </c>
      <c r="AB139" s="156">
        <f>S139/'GENERAL DATA'!$L$4</f>
        <v>0</v>
      </c>
      <c r="AC139" s="156">
        <f>T139/'GENERAL DATA'!$L$4</f>
        <v>0</v>
      </c>
    </row>
    <row r="140" spans="1:29" x14ac:dyDescent="0.25">
      <c r="A140" s="1" t="s">
        <v>252</v>
      </c>
      <c r="B140" s="21">
        <f>'RAP EH'!H14</f>
        <v>41282101.928708054</v>
      </c>
      <c r="C140" s="21">
        <f>'RAP EH'!U14</f>
        <v>22225073.031455085</v>
      </c>
      <c r="D140" s="166">
        <f>'GENERAL DATA'!$L$18*'RAP HA ECV'!E60*'RESULTS NIVEL 2'!C140/'RESULTS NIVEL 2'!$C$163</f>
        <v>67424481.375204712</v>
      </c>
      <c r="E140" s="21">
        <v>0</v>
      </c>
      <c r="G140" s="21"/>
      <c r="H140" s="21">
        <f>B140/'GENERAL DATA'!$L$4</f>
        <v>68803.503214513417</v>
      </c>
      <c r="I140" s="21">
        <f>C140/'GENERAL DATA'!$L$4</f>
        <v>37041.788385758475</v>
      </c>
      <c r="J140" s="21">
        <f>D140/'GENERAL DATA'!$L$4</f>
        <v>112374.13562534119</v>
      </c>
      <c r="K140" s="21">
        <f>E140/'GENERAL DATA'!$L$4</f>
        <v>0</v>
      </c>
      <c r="M140" s="156">
        <f t="shared" si="174"/>
        <v>38967461.507926896</v>
      </c>
      <c r="N140" s="156">
        <f t="shared" si="175"/>
        <v>43679428.308554329</v>
      </c>
      <c r="O140" s="156">
        <f t="shared" si="176"/>
        <v>20978938.508502293</v>
      </c>
      <c r="P140" s="156">
        <f t="shared" si="177"/>
        <v>23515723.249903996</v>
      </c>
      <c r="Q140" s="156">
        <f t="shared" si="178"/>
        <v>63644067.523924366</v>
      </c>
      <c r="R140" s="156">
        <f t="shared" si="179"/>
        <v>71339943.047368914</v>
      </c>
      <c r="S140" s="156">
        <f t="shared" si="180"/>
        <v>0</v>
      </c>
      <c r="T140" s="156">
        <f t="shared" si="181"/>
        <v>0</v>
      </c>
      <c r="U140" s="156"/>
      <c r="V140" s="156">
        <f>M140/'GENERAL DATA'!$L$4</f>
        <v>64945.76917987816</v>
      </c>
      <c r="W140" s="156">
        <f>N140/'GENERAL DATA'!$L$4</f>
        <v>72799.047180923881</v>
      </c>
      <c r="X140" s="156">
        <f>O140/'GENERAL DATA'!$L$4</f>
        <v>34964.897514170487</v>
      </c>
      <c r="Y140" s="156">
        <f>P140/'GENERAL DATA'!$L$4</f>
        <v>39192.872083173323</v>
      </c>
      <c r="Z140" s="156">
        <f>Q140/'GENERAL DATA'!$L$4</f>
        <v>106073.44587320728</v>
      </c>
      <c r="AA140" s="156">
        <f>R140/'GENERAL DATA'!$L$4</f>
        <v>118899.90507894818</v>
      </c>
      <c r="AB140" s="156">
        <f>S140/'GENERAL DATA'!$L$4</f>
        <v>0</v>
      </c>
      <c r="AC140" s="156">
        <f>T140/'GENERAL DATA'!$L$4</f>
        <v>0</v>
      </c>
    </row>
    <row r="141" spans="1:29" x14ac:dyDescent="0.25">
      <c r="A141" s="1" t="s">
        <v>253</v>
      </c>
      <c r="B141" s="21">
        <f>'RAP EH'!H15</f>
        <v>50524289.549197614</v>
      </c>
      <c r="C141" s="21">
        <f>'RAP EH'!U15</f>
        <v>27200795.808132485</v>
      </c>
      <c r="D141" s="166">
        <f>'GENERAL DATA'!$L$18*'RAP HA ECV'!E61*'RESULTS NIVEL 2'!C141/'RESULTS NIVEL 2'!$C$163</f>
        <v>70490953.739565298</v>
      </c>
      <c r="E141" s="21">
        <v>0</v>
      </c>
      <c r="G141" s="21"/>
      <c r="H141" s="21">
        <f>B141/'GENERAL DATA'!$L$4</f>
        <v>84207.149248662696</v>
      </c>
      <c r="I141" s="21">
        <f>C141/'GENERAL DATA'!$L$4</f>
        <v>45334.659680220808</v>
      </c>
      <c r="J141" s="21">
        <f>D141/'GENERAL DATA'!$L$4</f>
        <v>117484.92289927549</v>
      </c>
      <c r="K141" s="21">
        <f>E141/'GENERAL DATA'!$L$4</f>
        <v>0</v>
      </c>
      <c r="M141" s="156">
        <f t="shared" si="174"/>
        <v>47691450.198532224</v>
      </c>
      <c r="N141" s="156">
        <f t="shared" si="175"/>
        <v>53458326.492579423</v>
      </c>
      <c r="O141" s="156">
        <f t="shared" si="176"/>
        <v>25675678.178132765</v>
      </c>
      <c r="P141" s="156">
        <f t="shared" si="177"/>
        <v>28780395.254310414</v>
      </c>
      <c r="Q141" s="156">
        <f t="shared" si="178"/>
        <v>66538606.27657073</v>
      </c>
      <c r="R141" s="156">
        <f t="shared" si="179"/>
        <v>74584491.012260854</v>
      </c>
      <c r="S141" s="156">
        <f t="shared" si="180"/>
        <v>0</v>
      </c>
      <c r="T141" s="156">
        <f t="shared" si="181"/>
        <v>0</v>
      </c>
      <c r="U141" s="156"/>
      <c r="V141" s="156">
        <f>M141/'GENERAL DATA'!$L$4</f>
        <v>79485.750330887036</v>
      </c>
      <c r="W141" s="156">
        <f>N141/'GENERAL DATA'!$L$4</f>
        <v>89097.210820965702</v>
      </c>
      <c r="X141" s="156">
        <f>O141/'GENERAL DATA'!$L$4</f>
        <v>42792.796963554611</v>
      </c>
      <c r="Y141" s="156">
        <f>P141/'GENERAL DATA'!$L$4</f>
        <v>47967.325423850692</v>
      </c>
      <c r="Z141" s="156">
        <f>Q141/'GENERAL DATA'!$L$4</f>
        <v>110897.67712761788</v>
      </c>
      <c r="AA141" s="156">
        <f>R141/'GENERAL DATA'!$L$4</f>
        <v>124307.48502043476</v>
      </c>
      <c r="AB141" s="156">
        <f>S141/'GENERAL DATA'!$L$4</f>
        <v>0</v>
      </c>
      <c r="AC141" s="156">
        <f>T141/'GENERAL DATA'!$L$4</f>
        <v>0</v>
      </c>
    </row>
    <row r="142" spans="1:29" x14ac:dyDescent="0.25">
      <c r="A142" s="1" t="s">
        <v>254</v>
      </c>
      <c r="B142" s="21">
        <f>'RAP EH'!H16</f>
        <v>54612313.227184787</v>
      </c>
      <c r="C142" s="21">
        <f>'RAP EH'!U16</f>
        <v>29401667.870182209</v>
      </c>
      <c r="D142" s="166">
        <f>'GENERAL DATA'!$L$18*'RAP HA ECV'!E62*'RESULTS NIVEL 2'!C142/'RESULTS NIVEL 2'!$C$163</f>
        <v>76194521.083953977</v>
      </c>
      <c r="E142" s="21">
        <v>0</v>
      </c>
      <c r="G142" s="21"/>
      <c r="H142" s="21">
        <f>B142/'GENERAL DATA'!$L$4</f>
        <v>91020.522045307982</v>
      </c>
      <c r="I142" s="21">
        <f>C142/'GENERAL DATA'!$L$4</f>
        <v>49002.779783637015</v>
      </c>
      <c r="J142" s="21">
        <f>D142/'GENERAL DATA'!$L$4</f>
        <v>126990.86847325663</v>
      </c>
      <c r="K142" s="21">
        <f>E142/'GENERAL DATA'!$L$4</f>
        <v>0</v>
      </c>
      <c r="M142" s="156">
        <f t="shared" si="174"/>
        <v>51550263.046544693</v>
      </c>
      <c r="N142" s="156">
        <f t="shared" si="175"/>
        <v>57783749.104894109</v>
      </c>
      <c r="O142" s="156">
        <f t="shared" si="176"/>
        <v>27753149.85120555</v>
      </c>
      <c r="P142" s="156">
        <f t="shared" si="177"/>
        <v>31109075.940594684</v>
      </c>
      <c r="Q142" s="156">
        <f t="shared" si="178"/>
        <v>71922381.098263547</v>
      </c>
      <c r="R142" s="156">
        <f t="shared" si="179"/>
        <v>80619274.835828468</v>
      </c>
      <c r="S142" s="156">
        <f t="shared" si="180"/>
        <v>0</v>
      </c>
      <c r="T142" s="156">
        <f t="shared" si="181"/>
        <v>0</v>
      </c>
      <c r="U142" s="156"/>
      <c r="V142" s="156">
        <f>M142/'GENERAL DATA'!$L$4</f>
        <v>85917.105077574495</v>
      </c>
      <c r="W142" s="156">
        <f>N142/'GENERAL DATA'!$L$4</f>
        <v>96306.248508156845</v>
      </c>
      <c r="X142" s="156">
        <f>O142/'GENERAL DATA'!$L$4</f>
        <v>46255.249752009251</v>
      </c>
      <c r="Y142" s="156">
        <f>P142/'GENERAL DATA'!$L$4</f>
        <v>51848.45990099114</v>
      </c>
      <c r="Z142" s="156">
        <f>Q142/'GENERAL DATA'!$L$4</f>
        <v>119870.63516377257</v>
      </c>
      <c r="AA142" s="156">
        <f>R142/'GENERAL DATA'!$L$4</f>
        <v>134365.45805971412</v>
      </c>
      <c r="AB142" s="156">
        <f>S142/'GENERAL DATA'!$L$4</f>
        <v>0</v>
      </c>
      <c r="AC142" s="156">
        <f>T142/'GENERAL DATA'!$L$4</f>
        <v>0</v>
      </c>
    </row>
    <row r="143" spans="1:29" x14ac:dyDescent="0.25">
      <c r="A143" s="1" t="s">
        <v>22</v>
      </c>
      <c r="B143" s="21">
        <f>'RAP EH'!H17</f>
        <v>114190722.34754616</v>
      </c>
      <c r="C143" s="21">
        <f>'RAP EH'!U17</f>
        <v>61476936.132555328</v>
      </c>
      <c r="D143" s="166">
        <f>'GENERAL DATA'!$L$18*'RAP HA ECV'!E63*'RESULTS NIVEL 2'!C143/'RESULTS NIVEL 2'!$C$163</f>
        <v>98865687.870475709</v>
      </c>
      <c r="E143" s="21">
        <v>0</v>
      </c>
      <c r="G143" s="21"/>
      <c r="H143" s="21">
        <f>B143/'GENERAL DATA'!$L$4</f>
        <v>190317.87057924361</v>
      </c>
      <c r="I143" s="21">
        <f>C143/'GENERAL DATA'!$L$4</f>
        <v>102461.56022092554</v>
      </c>
      <c r="J143" s="21">
        <f>D143/'GENERAL DATA'!$L$4</f>
        <v>164776.14645079285</v>
      </c>
      <c r="K143" s="21">
        <f>E143/'GENERAL DATA'!$L$4</f>
        <v>0</v>
      </c>
      <c r="M143" s="156">
        <f t="shared" si="174"/>
        <v>107788178.64760864</v>
      </c>
      <c r="N143" s="156">
        <f t="shared" si="175"/>
        <v>120821984.2801442</v>
      </c>
      <c r="O143" s="156">
        <f t="shared" si="176"/>
        <v>58029994.366752476</v>
      </c>
      <c r="P143" s="156">
        <f t="shared" si="177"/>
        <v>65047013.087387167</v>
      </c>
      <c r="Q143" s="156">
        <f t="shared" si="178"/>
        <v>93322401.393238485</v>
      </c>
      <c r="R143" s="156">
        <f t="shared" si="179"/>
        <v>104606997.31258814</v>
      </c>
      <c r="S143" s="156">
        <f t="shared" si="180"/>
        <v>0</v>
      </c>
      <c r="T143" s="156">
        <f t="shared" si="181"/>
        <v>0</v>
      </c>
      <c r="U143" s="156"/>
      <c r="V143" s="156">
        <f>M143/'GENERAL DATA'!$L$4</f>
        <v>179646.96441268106</v>
      </c>
      <c r="W143" s="156">
        <f>N143/'GENERAL DATA'!$L$4</f>
        <v>201369.97380024035</v>
      </c>
      <c r="X143" s="156">
        <f>O143/'GENERAL DATA'!$L$4</f>
        <v>96716.657277920793</v>
      </c>
      <c r="Y143" s="156">
        <f>P143/'GENERAL DATA'!$L$4</f>
        <v>108411.68847897861</v>
      </c>
      <c r="Z143" s="156">
        <f>Q143/'GENERAL DATA'!$L$4</f>
        <v>155537.33565539747</v>
      </c>
      <c r="AA143" s="156">
        <f>R143/'GENERAL DATA'!$L$4</f>
        <v>174344.99552098024</v>
      </c>
      <c r="AB143" s="156">
        <f>S143/'GENERAL DATA'!$L$4</f>
        <v>0</v>
      </c>
      <c r="AC143" s="156">
        <f>T143/'GENERAL DATA'!$L$4</f>
        <v>0</v>
      </c>
    </row>
    <row r="144" spans="1:29" x14ac:dyDescent="0.25">
      <c r="A144" s="9" t="s">
        <v>299</v>
      </c>
      <c r="B144" s="127">
        <f>SUM(B130:B143)</f>
        <v>351138636.85930061</v>
      </c>
      <c r="C144" s="127">
        <f>SUM(C130:C143)</f>
        <v>189042744.52499458</v>
      </c>
      <c r="D144" s="127">
        <f t="shared" ref="D144:E144" si="182">SUM(D130:D143)</f>
        <v>436324931.23763484</v>
      </c>
      <c r="E144" s="127">
        <f t="shared" si="182"/>
        <v>0</v>
      </c>
      <c r="F144" s="9"/>
      <c r="G144" s="127"/>
      <c r="H144" s="127">
        <f>B144/'GENERAL DATA'!$L$4</f>
        <v>585231.06143216765</v>
      </c>
      <c r="I144" s="127">
        <f>C144/'GENERAL DATA'!$L$4</f>
        <v>315071.240874991</v>
      </c>
      <c r="J144" s="127">
        <f>SUM(J130:J143)</f>
        <v>727208.21872939146</v>
      </c>
      <c r="K144" s="127">
        <f>E144/'GENERAL DATA'!$L$4</f>
        <v>0</v>
      </c>
      <c r="M144" s="155">
        <f t="shared" ref="M144:T144" si="183">SUM(M130:M143)</f>
        <v>331450693.55699193</v>
      </c>
      <c r="N144" s="155">
        <f t="shared" si="183"/>
        <v>371529893.06470883</v>
      </c>
      <c r="O144" s="155">
        <f t="shared" si="183"/>
        <v>178443333.22349131</v>
      </c>
      <c r="P144" s="155">
        <f t="shared" si="183"/>
        <v>200020798.86803547</v>
      </c>
      <c r="Q144" s="155">
        <f t="shared" si="183"/>
        <v>411860689.46570933</v>
      </c>
      <c r="R144" s="155">
        <f t="shared" si="183"/>
        <v>461663109.74528456</v>
      </c>
      <c r="S144" s="155">
        <f t="shared" si="183"/>
        <v>0</v>
      </c>
      <c r="T144" s="155">
        <f t="shared" si="183"/>
        <v>0</v>
      </c>
      <c r="U144" s="155"/>
      <c r="V144" s="155">
        <f>M144/'GENERAL DATA'!$L$4</f>
        <v>552417.82259498653</v>
      </c>
      <c r="W144" s="155">
        <f>N144/'GENERAL DATA'!$L$4</f>
        <v>619216.48844118137</v>
      </c>
      <c r="X144" s="155">
        <f>O144/'GENERAL DATA'!$L$4</f>
        <v>297405.55537248554</v>
      </c>
      <c r="Y144" s="155">
        <f>P144/'GENERAL DATA'!$L$4</f>
        <v>333367.99811339244</v>
      </c>
      <c r="Z144" s="155">
        <f>Q144/'GENERAL DATA'!$L$4</f>
        <v>686434.48244284885</v>
      </c>
      <c r="AA144" s="155">
        <f>R144/'GENERAL DATA'!$L$4</f>
        <v>769438.5162421409</v>
      </c>
      <c r="AB144" s="155">
        <f>S144/'GENERAL DATA'!$L$4</f>
        <v>0</v>
      </c>
      <c r="AC144" s="155">
        <f>T144/'GENERAL DATA'!$L$4</f>
        <v>0</v>
      </c>
    </row>
    <row r="145" spans="1:29" x14ac:dyDescent="0.25">
      <c r="A145" s="1"/>
      <c r="M145" s="26"/>
      <c r="N145" s="26"/>
      <c r="O145" s="26"/>
      <c r="P145" s="26"/>
      <c r="Q145" s="26"/>
      <c r="R145" s="26"/>
      <c r="S145" s="26"/>
      <c r="T145" s="26"/>
      <c r="V145" s="26"/>
      <c r="W145" s="26"/>
      <c r="X145" s="26"/>
      <c r="Y145" s="26"/>
      <c r="Z145" s="26"/>
      <c r="AA145" s="26"/>
      <c r="AB145" s="26"/>
      <c r="AC145" s="26"/>
    </row>
    <row r="146" spans="1:29" x14ac:dyDescent="0.25">
      <c r="A146" s="12" t="s">
        <v>277</v>
      </c>
      <c r="M146" s="26"/>
      <c r="N146" s="26"/>
      <c r="O146" s="26"/>
      <c r="P146" s="26"/>
      <c r="Q146" s="26"/>
      <c r="R146" s="26"/>
      <c r="S146" s="26"/>
      <c r="T146" s="26"/>
      <c r="V146" s="26"/>
      <c r="W146" s="26"/>
      <c r="X146" s="26"/>
      <c r="Y146" s="26"/>
      <c r="Z146" s="26"/>
      <c r="AA146" s="26"/>
      <c r="AB146" s="26"/>
      <c r="AC146" s="26"/>
    </row>
    <row r="147" spans="1:29" x14ac:dyDescent="0.25">
      <c r="A147" s="1" t="s">
        <v>242</v>
      </c>
      <c r="B147" s="21">
        <f>'RAP EH'!H19</f>
        <v>592.37451604427963</v>
      </c>
      <c r="C147" s="21">
        <f>'RAP EH'!U19</f>
        <v>318.91706734781087</v>
      </c>
      <c r="D147" s="166">
        <f>'GENERAL DATA'!$L$18*'RAP HA ECV'!E66*'RESULTS NIVEL 2'!C147/'RESULTS NIVEL 2'!$C$163</f>
        <v>0</v>
      </c>
      <c r="E147" s="21">
        <f>'Losses of Gross Product '!AD73</f>
        <v>0</v>
      </c>
      <c r="G147" s="21"/>
      <c r="H147" s="21">
        <f>B147/'GENERAL DATA'!$L$4</f>
        <v>0.9872908600737994</v>
      </c>
      <c r="I147" s="21">
        <f>C147/'GENERAL DATA'!$L$4</f>
        <v>0.53152844557968482</v>
      </c>
      <c r="J147" s="21">
        <f>D147/'GENERAL DATA'!$L$4</f>
        <v>0</v>
      </c>
      <c r="K147" s="21">
        <f>E147/'GENERAL DATA'!$L$4</f>
        <v>0</v>
      </c>
      <c r="M147" s="156">
        <f>B147*$AG$49</f>
        <v>559.16075184582292</v>
      </c>
      <c r="N147" s="156">
        <f>B147*$AH$49</f>
        <v>626.77477639231336</v>
      </c>
      <c r="O147" s="156">
        <f>C147*$AG$49</f>
        <v>301.0357507366794</v>
      </c>
      <c r="P147" s="156">
        <f>C147*$AH$49</f>
        <v>337.43715869045741</v>
      </c>
      <c r="Q147" s="156">
        <f>D147*$AG$49</f>
        <v>0</v>
      </c>
      <c r="R147" s="156">
        <f>D147*$AH$49</f>
        <v>0</v>
      </c>
      <c r="S147" s="156">
        <f>E147*$AG$49</f>
        <v>0</v>
      </c>
      <c r="T147" s="156">
        <f>E147*$AH$49</f>
        <v>0</v>
      </c>
      <c r="U147" s="156"/>
      <c r="V147" s="156">
        <f>M147/'GENERAL DATA'!$L$4</f>
        <v>0.93193458640970483</v>
      </c>
      <c r="W147" s="156">
        <f>N147/'GENERAL DATA'!$L$4</f>
        <v>1.0446246273205222</v>
      </c>
      <c r="X147" s="156">
        <f>O147/'GENERAL DATA'!$L$4</f>
        <v>0.50172625122779901</v>
      </c>
      <c r="Y147" s="156">
        <f>P147/'GENERAL DATA'!$L$4</f>
        <v>0.56239526448409571</v>
      </c>
      <c r="Z147" s="156">
        <f>Q147/'GENERAL DATA'!$L$4</f>
        <v>0</v>
      </c>
      <c r="AA147" s="156">
        <f>R147/'GENERAL DATA'!$L$4</f>
        <v>0</v>
      </c>
      <c r="AB147" s="156">
        <f>S147/'GENERAL DATA'!$L$4</f>
        <v>0</v>
      </c>
      <c r="AC147" s="156">
        <f>T147/'GENERAL DATA'!$L$4</f>
        <v>0</v>
      </c>
    </row>
    <row r="148" spans="1:29" x14ac:dyDescent="0.25">
      <c r="A148" s="1" t="s">
        <v>243</v>
      </c>
      <c r="B148" s="21">
        <f>'RAP EH'!H20</f>
        <v>1262451.7505773716</v>
      </c>
      <c r="C148" s="21">
        <f>'RAP EH'!U20</f>
        <v>679666.99960494228</v>
      </c>
      <c r="D148" s="166">
        <f>'GENERAL DATA'!$L$18*'RAP HA ECV'!E67*'RESULTS NIVEL 2'!C148/'RESULTS NIVEL 2'!$C$163</f>
        <v>1307067.5196561392</v>
      </c>
      <c r="E148" s="21">
        <f>'Losses of Gross Product '!AD74</f>
        <v>0</v>
      </c>
      <c r="G148" s="21"/>
      <c r="H148" s="21">
        <f>B148/'GENERAL DATA'!$L$4</f>
        <v>2104.0862509622862</v>
      </c>
      <c r="I148" s="21">
        <f>C148/'GENERAL DATA'!$L$4</f>
        <v>1132.7783326749038</v>
      </c>
      <c r="J148" s="21">
        <f>D148/'GENERAL DATA'!$L$4</f>
        <v>2178.4458660935652</v>
      </c>
      <c r="K148" s="21">
        <f>E148/'GENERAL DATA'!$L$4</f>
        <v>0</v>
      </c>
      <c r="M148" s="156">
        <f t="shared" ref="M148:M160" si="184">B148*$AG$49</f>
        <v>1191667.5192846274</v>
      </c>
      <c r="N148" s="156">
        <f t="shared" ref="N148:N160" si="185">B148*$AH$49</f>
        <v>1335764.6087784597</v>
      </c>
      <c r="O148" s="156">
        <f t="shared" ref="O148:O160" si="186">C148*$AG$49</f>
        <v>641558.84530908172</v>
      </c>
      <c r="P148" s="156">
        <f t="shared" ref="P148:P160" si="187">C148*$AH$49</f>
        <v>719136.49247325002</v>
      </c>
      <c r="Q148" s="156">
        <f t="shared" ref="Q148:Q160" si="188">D148*$AG$49</f>
        <v>1233781.7330236912</v>
      </c>
      <c r="R148" s="156">
        <f t="shared" ref="R148:R160" si="189">D148*$AH$49</f>
        <v>1382971.2963224347</v>
      </c>
      <c r="S148" s="156">
        <f t="shared" ref="S148:S160" si="190">E148*$AG$49</f>
        <v>0</v>
      </c>
      <c r="T148" s="156">
        <f t="shared" ref="T148:T160" si="191">E148*$AH$49</f>
        <v>0</v>
      </c>
      <c r="U148" s="156"/>
      <c r="V148" s="156">
        <f>M148/'GENERAL DATA'!$L$4</f>
        <v>1986.1125321410457</v>
      </c>
      <c r="W148" s="156">
        <f>N148/'GENERAL DATA'!$L$4</f>
        <v>2226.2743479640994</v>
      </c>
      <c r="X148" s="156">
        <f>O148/'GENERAL DATA'!$L$4</f>
        <v>1069.2647421818028</v>
      </c>
      <c r="Y148" s="156">
        <f>P148/'GENERAL DATA'!$L$4</f>
        <v>1198.5608207887501</v>
      </c>
      <c r="Z148" s="156">
        <f>Q148/'GENERAL DATA'!$L$4</f>
        <v>2056.3028883728189</v>
      </c>
      <c r="AA148" s="156">
        <f>R148/'GENERAL DATA'!$L$4</f>
        <v>2304.9521605373911</v>
      </c>
      <c r="AB148" s="156">
        <f>S148/'GENERAL DATA'!$L$4</f>
        <v>0</v>
      </c>
      <c r="AC148" s="156">
        <f>T148/'GENERAL DATA'!$L$4</f>
        <v>0</v>
      </c>
    </row>
    <row r="149" spans="1:29" x14ac:dyDescent="0.25">
      <c r="A149" s="1" t="s">
        <v>244</v>
      </c>
      <c r="B149" s="21">
        <f>'RAP EH'!H21</f>
        <v>4599650.9143457012</v>
      </c>
      <c r="C149" s="21">
        <f>'RAP EH'!U21</f>
        <v>2476317.162025176</v>
      </c>
      <c r="D149" s="166">
        <f>'GENERAL DATA'!$L$18*'RAP HA ECV'!E68*'RESULTS NIVEL 2'!C149/'RESULTS NIVEL 2'!$C$163</f>
        <v>4762205.2162772696</v>
      </c>
      <c r="E149" s="21">
        <f>'Losses of Gross Product '!AD75</f>
        <v>0</v>
      </c>
      <c r="G149" s="21"/>
      <c r="H149" s="21">
        <f>B149/'GENERAL DATA'!$L$4</f>
        <v>7666.0848572428358</v>
      </c>
      <c r="I149" s="21">
        <f>C149/'GENERAL DATA'!$L$4</f>
        <v>4127.1952700419597</v>
      </c>
      <c r="J149" s="21">
        <f>D149/'GENERAL DATA'!$L$4</f>
        <v>7937.0086937954493</v>
      </c>
      <c r="K149" s="21">
        <f>E149/'GENERAL DATA'!$L$4</f>
        <v>0</v>
      </c>
      <c r="M149" s="156">
        <f t="shared" si="184"/>
        <v>4341753.7281458909</v>
      </c>
      <c r="N149" s="156">
        <f t="shared" si="185"/>
        <v>4866760.968336842</v>
      </c>
      <c r="O149" s="156">
        <f t="shared" si="186"/>
        <v>2337472.8801183091</v>
      </c>
      <c r="P149" s="156">
        <f t="shared" si="187"/>
        <v>2620121.38177254</v>
      </c>
      <c r="Q149" s="156">
        <f t="shared" si="188"/>
        <v>4495193.7955728201</v>
      </c>
      <c r="R149" s="156">
        <f t="shared" si="189"/>
        <v>5038755.0928058149</v>
      </c>
      <c r="S149" s="156">
        <f t="shared" si="190"/>
        <v>0</v>
      </c>
      <c r="T149" s="156">
        <f t="shared" si="191"/>
        <v>0</v>
      </c>
      <c r="U149" s="156"/>
      <c r="V149" s="156">
        <f>M149/'GENERAL DATA'!$L$4</f>
        <v>7236.2562135764847</v>
      </c>
      <c r="W149" s="156">
        <f>N149/'GENERAL DATA'!$L$4</f>
        <v>8111.2682805614031</v>
      </c>
      <c r="X149" s="156">
        <f>O149/'GENERAL DATA'!$L$4</f>
        <v>3895.7881335305151</v>
      </c>
      <c r="Y149" s="156">
        <f>P149/'GENERAL DATA'!$L$4</f>
        <v>4366.8689696209003</v>
      </c>
      <c r="Z149" s="156">
        <f>Q149/'GENERAL DATA'!$L$4</f>
        <v>7491.9896592880332</v>
      </c>
      <c r="AA149" s="156">
        <f>R149/'GENERAL DATA'!$L$4</f>
        <v>8397.9251546763589</v>
      </c>
      <c r="AB149" s="156">
        <f>S149/'GENERAL DATA'!$L$4</f>
        <v>0</v>
      </c>
      <c r="AC149" s="156">
        <f>T149/'GENERAL DATA'!$L$4</f>
        <v>0</v>
      </c>
    </row>
    <row r="150" spans="1:29" x14ac:dyDescent="0.25">
      <c r="A150" s="1" t="s">
        <v>245</v>
      </c>
      <c r="B150" s="21">
        <f>'RAP EH'!H22</f>
        <v>6693079.8106143819</v>
      </c>
      <c r="C150" s="21">
        <f>'RAP EH'!U22</f>
        <v>3603357.8874727022</v>
      </c>
      <c r="D150" s="166">
        <f>'GENERAL DATA'!$L$18*'RAP HA ECV'!E69*'RESULTS NIVEL 2'!C150/'RESULTS NIVEL 2'!$C$163</f>
        <v>6929617.0906486996</v>
      </c>
      <c r="E150" s="21">
        <f>'Losses of Gross Product '!AD76</f>
        <v>0</v>
      </c>
      <c r="G150" s="21"/>
      <c r="H150" s="21">
        <f>B150/'GENERAL DATA'!$L$4</f>
        <v>11155.133017690636</v>
      </c>
      <c r="I150" s="21">
        <f>C150/'GENERAL DATA'!$L$4</f>
        <v>6005.59647912117</v>
      </c>
      <c r="J150" s="21">
        <f>D150/'GENERAL DATA'!$L$4</f>
        <v>11549.361817747833</v>
      </c>
      <c r="K150" s="21">
        <f>E150/'GENERAL DATA'!$L$4</f>
        <v>0</v>
      </c>
      <c r="M150" s="156">
        <f t="shared" si="184"/>
        <v>6317806.4513286483</v>
      </c>
      <c r="N150" s="156">
        <f t="shared" si="185"/>
        <v>7081759.0697304048</v>
      </c>
      <c r="O150" s="156">
        <f t="shared" si="186"/>
        <v>3401321.7161728865</v>
      </c>
      <c r="P150" s="156">
        <f t="shared" si="187"/>
        <v>3812611.4020971162</v>
      </c>
      <c r="Q150" s="156">
        <f t="shared" si="188"/>
        <v>6541081.3555678921</v>
      </c>
      <c r="R150" s="156">
        <f t="shared" si="189"/>
        <v>7332032.497750177</v>
      </c>
      <c r="S150" s="156">
        <f t="shared" si="190"/>
        <v>0</v>
      </c>
      <c r="T150" s="156">
        <f t="shared" si="191"/>
        <v>0</v>
      </c>
      <c r="U150" s="156"/>
      <c r="V150" s="156">
        <f>M150/'GENERAL DATA'!$L$4</f>
        <v>10529.67741888108</v>
      </c>
      <c r="W150" s="156">
        <f>N150/'GENERAL DATA'!$L$4</f>
        <v>11802.931782884008</v>
      </c>
      <c r="X150" s="156">
        <f>O150/'GENERAL DATA'!$L$4</f>
        <v>5668.8695269548107</v>
      </c>
      <c r="Y150" s="156">
        <f>P150/'GENERAL DATA'!$L$4</f>
        <v>6354.3523368285269</v>
      </c>
      <c r="Z150" s="156">
        <f>Q150/'GENERAL DATA'!$L$4</f>
        <v>10901.802259279821</v>
      </c>
      <c r="AA150" s="156">
        <f>R150/'GENERAL DATA'!$L$4</f>
        <v>12220.054162916962</v>
      </c>
      <c r="AB150" s="156">
        <f>S150/'GENERAL DATA'!$L$4</f>
        <v>0</v>
      </c>
      <c r="AC150" s="156">
        <f>T150/'GENERAL DATA'!$L$4</f>
        <v>0</v>
      </c>
    </row>
    <row r="151" spans="1:29" x14ac:dyDescent="0.25">
      <c r="A151" s="1" t="s">
        <v>246</v>
      </c>
      <c r="B151" s="21">
        <f>'RAP EH'!H23</f>
        <v>5217631.2745721173</v>
      </c>
      <c r="C151" s="21">
        <f>'RAP EH'!U23</f>
        <v>2809019.6649586754</v>
      </c>
      <c r="D151" s="166">
        <f>'GENERAL DATA'!$L$18*'RAP HA ECV'!E70*'RESULTS NIVEL 2'!C151/'RESULTS NIVEL 2'!$C$163</f>
        <v>5402025.3569423957</v>
      </c>
      <c r="E151" s="21">
        <f>'Losses of Gross Product '!AD77</f>
        <v>0</v>
      </c>
      <c r="G151" s="21"/>
      <c r="H151" s="21">
        <f>B151/'GENERAL DATA'!$L$4</f>
        <v>8696.0521242868617</v>
      </c>
      <c r="I151" s="21">
        <f>C151/'GENERAL DATA'!$L$4</f>
        <v>4681.6994415977924</v>
      </c>
      <c r="J151" s="21">
        <f>D151/'GENERAL DATA'!$L$4</f>
        <v>9003.3755949039933</v>
      </c>
      <c r="K151" s="21">
        <f>E151/'GENERAL DATA'!$L$4</f>
        <v>0</v>
      </c>
      <c r="M151" s="156">
        <f t="shared" si="184"/>
        <v>4925084.6336643277</v>
      </c>
      <c r="N151" s="156">
        <f t="shared" si="185"/>
        <v>5520628.5666296761</v>
      </c>
      <c r="O151" s="156">
        <f t="shared" si="186"/>
        <v>2651521.1327736895</v>
      </c>
      <c r="P151" s="156">
        <f t="shared" si="187"/>
        <v>2972144.5212448663</v>
      </c>
      <c r="Q151" s="156">
        <f t="shared" si="188"/>
        <v>5099139.94992371</v>
      </c>
      <c r="R151" s="156">
        <f t="shared" si="189"/>
        <v>5715730.7471175659</v>
      </c>
      <c r="S151" s="156">
        <f t="shared" si="190"/>
        <v>0</v>
      </c>
      <c r="T151" s="156">
        <f t="shared" si="191"/>
        <v>0</v>
      </c>
      <c r="U151" s="156"/>
      <c r="V151" s="156">
        <f>M151/'GENERAL DATA'!$L$4</f>
        <v>8208.4743894405456</v>
      </c>
      <c r="W151" s="156">
        <f>N151/'GENERAL DATA'!$L$4</f>
        <v>9201.0476110494601</v>
      </c>
      <c r="X151" s="156">
        <f>O151/'GENERAL DATA'!$L$4</f>
        <v>4419.2018879561492</v>
      </c>
      <c r="Y151" s="156">
        <f>P151/'GENERAL DATA'!$L$4</f>
        <v>4953.5742020747775</v>
      </c>
      <c r="Z151" s="156">
        <f>Q151/'GENERAL DATA'!$L$4</f>
        <v>8498.5665832061841</v>
      </c>
      <c r="AA151" s="156">
        <f>R151/'GENERAL DATA'!$L$4</f>
        <v>9526.21791186261</v>
      </c>
      <c r="AB151" s="156">
        <f>S151/'GENERAL DATA'!$L$4</f>
        <v>0</v>
      </c>
      <c r="AC151" s="156">
        <f>T151/'GENERAL DATA'!$L$4</f>
        <v>0</v>
      </c>
    </row>
    <row r="152" spans="1:29" x14ac:dyDescent="0.25">
      <c r="A152" s="1" t="s">
        <v>247</v>
      </c>
      <c r="B152" s="21">
        <f>'RAP EH'!H24</f>
        <v>6385298.1362994593</v>
      </c>
      <c r="C152" s="21">
        <f>'RAP EH'!U24</f>
        <v>3437657.2600868726</v>
      </c>
      <c r="D152" s="166">
        <f>'GENERAL DATA'!$L$18*'RAP HA ECV'!E71*'RESULTS NIVEL 2'!C152/'RESULTS NIVEL 2'!$C$163</f>
        <v>10484633.088733081</v>
      </c>
      <c r="E152" s="21">
        <f>'Losses of Gross Product '!AD78</f>
        <v>0</v>
      </c>
      <c r="G152" s="21"/>
      <c r="H152" s="21">
        <f>B152/'GENERAL DATA'!$L$4</f>
        <v>10642.163560499099</v>
      </c>
      <c r="I152" s="21">
        <f>C152/'GENERAL DATA'!$L$4</f>
        <v>5729.4287668114548</v>
      </c>
      <c r="J152" s="21">
        <f>D152/'GENERAL DATA'!$L$4</f>
        <v>17474.388481221802</v>
      </c>
      <c r="K152" s="21">
        <f>E152/'GENERAL DATA'!$L$4</f>
        <v>0</v>
      </c>
      <c r="M152" s="156">
        <f t="shared" si="184"/>
        <v>6027281.7448245045</v>
      </c>
      <c r="N152" s="156">
        <f t="shared" si="185"/>
        <v>6756103.9565013815</v>
      </c>
      <c r="O152" s="156">
        <f t="shared" si="186"/>
        <v>3244911.7341751815</v>
      </c>
      <c r="P152" s="156">
        <f t="shared" si="187"/>
        <v>3637288.2393598855</v>
      </c>
      <c r="Q152" s="156">
        <f t="shared" si="188"/>
        <v>9896771.6570125986</v>
      </c>
      <c r="R152" s="156">
        <f t="shared" si="189"/>
        <v>11093494.709443089</v>
      </c>
      <c r="S152" s="156">
        <f t="shared" si="190"/>
        <v>0</v>
      </c>
      <c r="T152" s="156">
        <f t="shared" si="191"/>
        <v>0</v>
      </c>
      <c r="U152" s="156"/>
      <c r="V152" s="156">
        <f>M152/'GENERAL DATA'!$L$4</f>
        <v>10045.469574707507</v>
      </c>
      <c r="W152" s="156">
        <f>N152/'GENERAL DATA'!$L$4</f>
        <v>11260.173260835636</v>
      </c>
      <c r="X152" s="156">
        <f>O152/'GENERAL DATA'!$L$4</f>
        <v>5408.1862236253028</v>
      </c>
      <c r="Y152" s="156">
        <f>P152/'GENERAL DATA'!$L$4</f>
        <v>6062.1470655998091</v>
      </c>
      <c r="Z152" s="156">
        <f>Q152/'GENERAL DATA'!$L$4</f>
        <v>16494.61942835433</v>
      </c>
      <c r="AA152" s="156">
        <f>R152/'GENERAL DATA'!$L$4</f>
        <v>18489.157849071813</v>
      </c>
      <c r="AB152" s="156">
        <f>S152/'GENERAL DATA'!$L$4</f>
        <v>0</v>
      </c>
      <c r="AC152" s="156">
        <f>T152/'GENERAL DATA'!$L$4</f>
        <v>0</v>
      </c>
    </row>
    <row r="153" spans="1:29" x14ac:dyDescent="0.25">
      <c r="A153" s="1" t="s">
        <v>248</v>
      </c>
      <c r="B153" s="21">
        <f>'RAP EH'!H25</f>
        <v>16772464.970672451</v>
      </c>
      <c r="C153" s="21">
        <f>'RAP EH'!U25</f>
        <v>9029803.2676356845</v>
      </c>
      <c r="D153" s="166">
        <f>'GENERAL DATA'!$L$18*'RAP HA ECV'!E72*'RESULTS NIVEL 2'!C153/'RESULTS NIVEL 2'!$C$163</f>
        <v>27540318.001978673</v>
      </c>
      <c r="E153" s="21">
        <f>'Losses of Gross Product '!AD79</f>
        <v>0</v>
      </c>
      <c r="G153" s="21"/>
      <c r="H153" s="21">
        <f>B153/'GENERAL DATA'!$L$4</f>
        <v>27954.108284454083</v>
      </c>
      <c r="I153" s="21">
        <f>C153/'GENERAL DATA'!$L$4</f>
        <v>15049.672112726141</v>
      </c>
      <c r="J153" s="21">
        <f>D153/'GENERAL DATA'!$L$4</f>
        <v>45900.53000329779</v>
      </c>
      <c r="K153" s="21">
        <f>E153/'GENERAL DATA'!$L$4</f>
        <v>0</v>
      </c>
      <c r="M153" s="156">
        <f t="shared" si="184"/>
        <v>15832051.969311755</v>
      </c>
      <c r="N153" s="156">
        <f t="shared" si="185"/>
        <v>17746472.369779199</v>
      </c>
      <c r="O153" s="156">
        <f t="shared" si="186"/>
        <v>8523512.4864379205</v>
      </c>
      <c r="P153" s="156">
        <f t="shared" si="187"/>
        <v>9554180.2873840723</v>
      </c>
      <c r="Q153" s="156">
        <f t="shared" si="188"/>
        <v>25996163.749401309</v>
      </c>
      <c r="R153" s="156">
        <f t="shared" si="189"/>
        <v>29139634.116490409</v>
      </c>
      <c r="S153" s="156">
        <f t="shared" si="190"/>
        <v>0</v>
      </c>
      <c r="T153" s="156">
        <f t="shared" si="191"/>
        <v>0</v>
      </c>
      <c r="U153" s="156"/>
      <c r="V153" s="156">
        <f>M153/'GENERAL DATA'!$L$4</f>
        <v>26386.753282186259</v>
      </c>
      <c r="W153" s="156">
        <f>N153/'GENERAL DATA'!$L$4</f>
        <v>29577.453949631999</v>
      </c>
      <c r="X153" s="156">
        <f>O153/'GENERAL DATA'!$L$4</f>
        <v>14205.854144063202</v>
      </c>
      <c r="Y153" s="156">
        <f>P153/'GENERAL DATA'!$L$4</f>
        <v>15923.633812306787</v>
      </c>
      <c r="Z153" s="156">
        <f>Q153/'GENERAL DATA'!$L$4</f>
        <v>43326.939582335515</v>
      </c>
      <c r="AA153" s="156">
        <f>R153/'GENERAL DATA'!$L$4</f>
        <v>48566.056860817349</v>
      </c>
      <c r="AB153" s="156">
        <f>S153/'GENERAL DATA'!$L$4</f>
        <v>0</v>
      </c>
      <c r="AC153" s="156">
        <f>T153/'GENERAL DATA'!$L$4</f>
        <v>0</v>
      </c>
    </row>
    <row r="154" spans="1:29" x14ac:dyDescent="0.25">
      <c r="A154" s="1" t="s">
        <v>249</v>
      </c>
      <c r="B154" s="21">
        <f>'RAP EH'!H26</f>
        <v>27759262.875893917</v>
      </c>
      <c r="C154" s="21">
        <f>'RAP EH'!U26</f>
        <v>14944773.058831748</v>
      </c>
      <c r="D154" s="166">
        <f>'GENERAL DATA'!$L$18*'RAP HA ECV'!E73*'RESULTS NIVEL 2'!C154/'RESULTS NIVEL 2'!$C$163</f>
        <v>43545514.093525246</v>
      </c>
      <c r="E154" s="21">
        <f>'Losses of Gross Product '!AD80</f>
        <v>0</v>
      </c>
      <c r="G154" s="21"/>
      <c r="H154" s="21">
        <f>B154/'GENERAL DATA'!$L$4</f>
        <v>46265.438126489862</v>
      </c>
      <c r="I154" s="21">
        <f>C154/'GENERAL DATA'!$L$4</f>
        <v>24907.955098052913</v>
      </c>
      <c r="J154" s="21">
        <f>D154/'GENERAL DATA'!$L$4</f>
        <v>72575.856822542075</v>
      </c>
      <c r="K154" s="21">
        <f>E154/'GENERAL DATA'!$L$4</f>
        <v>0</v>
      </c>
      <c r="M154" s="156">
        <f t="shared" si="184"/>
        <v>26202832.633688837</v>
      </c>
      <c r="N154" s="156">
        <f t="shared" si="185"/>
        <v>29371293.515525412</v>
      </c>
      <c r="O154" s="156">
        <f t="shared" si="186"/>
        <v>14106836.660604948</v>
      </c>
      <c r="P154" s="156">
        <f t="shared" si="187"/>
        <v>15812643.080484847</v>
      </c>
      <c r="Q154" s="156">
        <f t="shared" si="188"/>
        <v>41103966.731459439</v>
      </c>
      <c r="R154" s="156">
        <f t="shared" si="189"/>
        <v>46074280.914571725</v>
      </c>
      <c r="S154" s="156">
        <f t="shared" si="190"/>
        <v>0</v>
      </c>
      <c r="T154" s="156">
        <f t="shared" si="191"/>
        <v>0</v>
      </c>
      <c r="U154" s="156"/>
      <c r="V154" s="156">
        <f>M154/'GENERAL DATA'!$L$4</f>
        <v>43671.387722814732</v>
      </c>
      <c r="W154" s="156">
        <f>N154/'GENERAL DATA'!$L$4</f>
        <v>48952.155859209022</v>
      </c>
      <c r="X154" s="156">
        <f>O154/'GENERAL DATA'!$L$4</f>
        <v>23511.394434341579</v>
      </c>
      <c r="Y154" s="156">
        <f>P154/'GENERAL DATA'!$L$4</f>
        <v>26354.405134141412</v>
      </c>
      <c r="Z154" s="156">
        <f>Q154/'GENERAL DATA'!$L$4</f>
        <v>68506.611219099068</v>
      </c>
      <c r="AA154" s="156">
        <f>R154/'GENERAL DATA'!$L$4</f>
        <v>76790.468190952874</v>
      </c>
      <c r="AB154" s="156">
        <f>S154/'GENERAL DATA'!$L$4</f>
        <v>0</v>
      </c>
      <c r="AC154" s="156">
        <f>T154/'GENERAL DATA'!$L$4</f>
        <v>0</v>
      </c>
    </row>
    <row r="155" spans="1:29" x14ac:dyDescent="0.25">
      <c r="A155" s="1" t="s">
        <v>250</v>
      </c>
      <c r="B155" s="21">
        <f>'RAP EH'!H27</f>
        <v>33658726.1860191</v>
      </c>
      <c r="C155" s="21">
        <f>'RAP EH'!U27</f>
        <v>18120871.096193127</v>
      </c>
      <c r="D155" s="166">
        <f>'GENERAL DATA'!$L$18*'RAP HA ECV'!E74*'RESULTS NIVEL 2'!C155/'RESULTS NIVEL 2'!$C$163</f>
        <v>52799908.342530288</v>
      </c>
      <c r="E155" s="21">
        <f>'Losses of Gross Product '!AD81</f>
        <v>0</v>
      </c>
      <c r="G155" s="21"/>
      <c r="H155" s="21">
        <f>B155/'GENERAL DATA'!$L$4</f>
        <v>56097.876976698499</v>
      </c>
      <c r="I155" s="21">
        <f>C155/'GENERAL DATA'!$L$4</f>
        <v>30201.451826988545</v>
      </c>
      <c r="J155" s="21">
        <f>D155/'GENERAL DATA'!$L$4</f>
        <v>87999.847237550479</v>
      </c>
      <c r="K155" s="21">
        <f>E155/'GENERAL DATA'!$L$4</f>
        <v>0</v>
      </c>
      <c r="M155" s="156">
        <f t="shared" si="184"/>
        <v>31771519.757511474</v>
      </c>
      <c r="N155" s="156">
        <f t="shared" si="185"/>
        <v>35613349.338132702</v>
      </c>
      <c r="O155" s="156">
        <f t="shared" si="186"/>
        <v>17104854.499667898</v>
      </c>
      <c r="P155" s="156">
        <f t="shared" si="187"/>
        <v>19173182.879631843</v>
      </c>
      <c r="Q155" s="156">
        <f t="shared" si="188"/>
        <v>49839477.638826884</v>
      </c>
      <c r="R155" s="156">
        <f t="shared" si="189"/>
        <v>55866094.588124268</v>
      </c>
      <c r="S155" s="156">
        <f t="shared" si="190"/>
        <v>0</v>
      </c>
      <c r="T155" s="156">
        <f t="shared" si="191"/>
        <v>0</v>
      </c>
      <c r="U155" s="156"/>
      <c r="V155" s="156">
        <f>M155/'GENERAL DATA'!$L$4</f>
        <v>52952.532929185792</v>
      </c>
      <c r="W155" s="156">
        <f>N155/'GENERAL DATA'!$L$4</f>
        <v>59355.582230221167</v>
      </c>
      <c r="X155" s="156">
        <f>O155/'GENERAL DATA'!$L$4</f>
        <v>28508.090832779828</v>
      </c>
      <c r="Y155" s="156">
        <f>P155/'GENERAL DATA'!$L$4</f>
        <v>31955.304799386406</v>
      </c>
      <c r="Z155" s="156">
        <f>Q155/'GENERAL DATA'!$L$4</f>
        <v>83065.796064711467</v>
      </c>
      <c r="AA155" s="156">
        <f>R155/'GENERAL DATA'!$L$4</f>
        <v>93110.157646873777</v>
      </c>
      <c r="AB155" s="156">
        <f>S155/'GENERAL DATA'!$L$4</f>
        <v>0</v>
      </c>
      <c r="AC155" s="156">
        <f>T155/'GENERAL DATA'!$L$4</f>
        <v>0</v>
      </c>
    </row>
    <row r="156" spans="1:29" x14ac:dyDescent="0.25">
      <c r="A156" s="1" t="s">
        <v>251</v>
      </c>
      <c r="B156" s="21">
        <f>'RAP EH'!H28</f>
        <v>44316271.224529259</v>
      </c>
      <c r="C156" s="21">
        <f>'RAP EH'!U28</f>
        <v>23858580.799685515</v>
      </c>
      <c r="D156" s="166">
        <f>'GENERAL DATA'!$L$18*'RAP HA ECV'!E75*'RESULTS NIVEL 2'!C156/'RESULTS NIVEL 2'!$C$163</f>
        <v>61775992.445831113</v>
      </c>
      <c r="E156" s="21">
        <v>0</v>
      </c>
      <c r="G156" s="21"/>
      <c r="H156" s="21">
        <f>B156/'GENERAL DATA'!$L$4</f>
        <v>73860.452040882097</v>
      </c>
      <c r="I156" s="21">
        <f>C156/'GENERAL DATA'!$L$4</f>
        <v>39764.301332809191</v>
      </c>
      <c r="J156" s="21">
        <f>D156/'GENERAL DATA'!$L$4</f>
        <v>102959.98740971852</v>
      </c>
      <c r="K156" s="21">
        <f>E156/'GENERAL DATA'!$L$4</f>
        <v>0</v>
      </c>
      <c r="M156" s="156">
        <f t="shared" si="184"/>
        <v>41831508.388282694</v>
      </c>
      <c r="N156" s="156">
        <f t="shared" si="185"/>
        <v>46889797.307248063</v>
      </c>
      <c r="O156" s="156">
        <f t="shared" si="186"/>
        <v>22520857.35728924</v>
      </c>
      <c r="P156" s="156">
        <f t="shared" si="187"/>
        <v>25244091.770894192</v>
      </c>
      <c r="Q156" s="156">
        <f t="shared" si="188"/>
        <v>58312282.933269791</v>
      </c>
      <c r="R156" s="156">
        <f t="shared" si="189"/>
        <v>65363436.14206855</v>
      </c>
      <c r="S156" s="156">
        <f t="shared" si="190"/>
        <v>0</v>
      </c>
      <c r="T156" s="156">
        <f t="shared" si="191"/>
        <v>0</v>
      </c>
      <c r="U156" s="156"/>
      <c r="V156" s="156">
        <f>M156/'GENERAL DATA'!$L$4</f>
        <v>69719.180647137822</v>
      </c>
      <c r="W156" s="156">
        <f>N156/'GENERAL DATA'!$L$4</f>
        <v>78149.662178746774</v>
      </c>
      <c r="X156" s="156">
        <f>O156/'GENERAL DATA'!$L$4</f>
        <v>37534.762262148732</v>
      </c>
      <c r="Y156" s="156">
        <f>P156/'GENERAL DATA'!$L$4</f>
        <v>42073.486284823652</v>
      </c>
      <c r="Z156" s="156">
        <f>Q156/'GENERAL DATA'!$L$4</f>
        <v>97187.138222116322</v>
      </c>
      <c r="AA156" s="156">
        <f>R156/'GENERAL DATA'!$L$4</f>
        <v>108939.06023678092</v>
      </c>
      <c r="AB156" s="156">
        <f>S156/'GENERAL DATA'!$L$4</f>
        <v>0</v>
      </c>
      <c r="AC156" s="156">
        <f>T156/'GENERAL DATA'!$L$4</f>
        <v>0</v>
      </c>
    </row>
    <row r="157" spans="1:29" x14ac:dyDescent="0.25">
      <c r="A157" s="1" t="s">
        <v>252</v>
      </c>
      <c r="B157" s="21">
        <f>'RAP EH'!H29</f>
        <v>65325169.987444639</v>
      </c>
      <c r="C157" s="21">
        <f>'RAP EH'!U29</f>
        <v>35169155.782582313</v>
      </c>
      <c r="D157" s="166">
        <f>'GENERAL DATA'!$L$18*'RAP HA ECV'!E76*'RESULTS NIVEL 2'!C157/'RESULTS NIVEL 2'!$C$163</f>
        <v>113172117.85569224</v>
      </c>
      <c r="E157" s="21">
        <v>0</v>
      </c>
      <c r="G157" s="21"/>
      <c r="H157" s="21">
        <f>B157/'GENERAL DATA'!$L$4</f>
        <v>108875.28331240773</v>
      </c>
      <c r="I157" s="21">
        <f>C157/'GENERAL DATA'!$L$4</f>
        <v>58615.259637637188</v>
      </c>
      <c r="J157" s="21">
        <f>D157/'GENERAL DATA'!$L$4</f>
        <v>188620.19642615374</v>
      </c>
      <c r="K157" s="21">
        <f>E157/'GENERAL DATA'!$L$4</f>
        <v>0</v>
      </c>
      <c r="M157" s="156">
        <f t="shared" si="184"/>
        <v>61662462.133845977</v>
      </c>
      <c r="N157" s="156">
        <f t="shared" si="185"/>
        <v>69118720.847555712</v>
      </c>
      <c r="O157" s="156">
        <f t="shared" si="186"/>
        <v>33197261.287488662</v>
      </c>
      <c r="P157" s="156">
        <f t="shared" si="187"/>
        <v>37211492.315254748</v>
      </c>
      <c r="Q157" s="156">
        <f t="shared" si="188"/>
        <v>106826686.14907584</v>
      </c>
      <c r="R157" s="156">
        <f t="shared" si="189"/>
        <v>119744227.58176823</v>
      </c>
      <c r="S157" s="156">
        <f t="shared" si="190"/>
        <v>0</v>
      </c>
      <c r="T157" s="156">
        <f t="shared" si="191"/>
        <v>0</v>
      </c>
      <c r="U157" s="156"/>
      <c r="V157" s="156">
        <f>M157/'GENERAL DATA'!$L$4</f>
        <v>102770.77022307663</v>
      </c>
      <c r="W157" s="156">
        <f>N157/'GENERAL DATA'!$L$4</f>
        <v>115197.86807925953</v>
      </c>
      <c r="X157" s="156">
        <f>O157/'GENERAL DATA'!$L$4</f>
        <v>55328.768812481103</v>
      </c>
      <c r="Y157" s="156">
        <f>P157/'GENERAL DATA'!$L$4</f>
        <v>62019.153858757913</v>
      </c>
      <c r="Z157" s="156">
        <f>Q157/'GENERAL DATA'!$L$4</f>
        <v>178044.4769151264</v>
      </c>
      <c r="AA157" s="156">
        <f>R157/'GENERAL DATA'!$L$4</f>
        <v>199573.71263628037</v>
      </c>
      <c r="AB157" s="156">
        <f>S157/'GENERAL DATA'!$L$4</f>
        <v>0</v>
      </c>
      <c r="AC157" s="156">
        <f>T157/'GENERAL DATA'!$L$4</f>
        <v>0</v>
      </c>
    </row>
    <row r="158" spans="1:29" x14ac:dyDescent="0.25">
      <c r="A158" s="1" t="s">
        <v>253</v>
      </c>
      <c r="B158" s="21">
        <f>'RAP EH'!H30</f>
        <v>78700898.343745187</v>
      </c>
      <c r="C158" s="21">
        <f>'RAP EH'!U30</f>
        <v>42370255.670399666</v>
      </c>
      <c r="D158" s="166">
        <f>'GENERAL DATA'!$L$18*'RAP HA ECV'!E77*'RESULTS NIVEL 2'!C158/'RESULTS NIVEL 2'!$C$163</f>
        <v>117414221.1283797</v>
      </c>
      <c r="E158" s="21">
        <v>0</v>
      </c>
      <c r="G158" s="21"/>
      <c r="H158" s="21">
        <f>B158/'GENERAL DATA'!$L$4</f>
        <v>131168.16390624197</v>
      </c>
      <c r="I158" s="21">
        <f>C158/'GENERAL DATA'!$L$4</f>
        <v>70617.09278399944</v>
      </c>
      <c r="J158" s="21">
        <f>D158/'GENERAL DATA'!$L$4</f>
        <v>195690.3685472995</v>
      </c>
      <c r="K158" s="21">
        <f>E158/'GENERAL DATA'!$L$4</f>
        <v>0</v>
      </c>
      <c r="M158" s="156">
        <f t="shared" si="184"/>
        <v>74288228.640714824</v>
      </c>
      <c r="N158" s="156">
        <f t="shared" si="185"/>
        <v>83271201.959653273</v>
      </c>
      <c r="O158" s="156">
        <f t="shared" si="186"/>
        <v>39994603.709099248</v>
      </c>
      <c r="P158" s="156">
        <f t="shared" si="187"/>
        <v>44830773.107590616</v>
      </c>
      <c r="Q158" s="156">
        <f t="shared" si="188"/>
        <v>110830939.52446283</v>
      </c>
      <c r="R158" s="156">
        <f t="shared" si="189"/>
        <v>124232677.46973242</v>
      </c>
      <c r="S158" s="156">
        <f t="shared" si="190"/>
        <v>0</v>
      </c>
      <c r="T158" s="156">
        <f t="shared" si="191"/>
        <v>0</v>
      </c>
      <c r="U158" s="156"/>
      <c r="V158" s="156">
        <f>M158/'GENERAL DATA'!$L$4</f>
        <v>123813.71440119138</v>
      </c>
      <c r="W158" s="156">
        <f>N158/'GENERAL DATA'!$L$4</f>
        <v>138785.33659942212</v>
      </c>
      <c r="X158" s="156">
        <f>O158/'GENERAL DATA'!$L$4</f>
        <v>66657.67284849874</v>
      </c>
      <c r="Y158" s="156">
        <f>P158/'GENERAL DATA'!$L$4</f>
        <v>74717.955179317694</v>
      </c>
      <c r="Z158" s="156">
        <f>Q158/'GENERAL DATA'!$L$4</f>
        <v>184718.23254077139</v>
      </c>
      <c r="AA158" s="156">
        <f>R158/'GENERAL DATA'!$L$4</f>
        <v>207054.46244955403</v>
      </c>
      <c r="AB158" s="156">
        <f>S158/'GENERAL DATA'!$L$4</f>
        <v>0</v>
      </c>
      <c r="AC158" s="156">
        <f>T158/'GENERAL DATA'!$L$4</f>
        <v>0</v>
      </c>
    </row>
    <row r="159" spans="1:29" x14ac:dyDescent="0.25">
      <c r="A159" s="1" t="s">
        <v>254</v>
      </c>
      <c r="B159" s="21">
        <f>'RAP EH'!H31</f>
        <v>83372300.345226362</v>
      </c>
      <c r="C159" s="21">
        <f>'RAP EH'!U31</f>
        <v>44885201.513552226</v>
      </c>
      <c r="D159" s="166">
        <f>'GENERAL DATA'!$L$18*'RAP HA ECV'!E78*'RESULTS NIVEL 2'!C159/'RESULTS NIVEL 2'!$C$163</f>
        <v>124383506.60191785</v>
      </c>
      <c r="E159" s="21">
        <v>0</v>
      </c>
      <c r="G159" s="21"/>
      <c r="H159" s="21">
        <f>B159/'GENERAL DATA'!$L$4</f>
        <v>138953.8339087106</v>
      </c>
      <c r="I159" s="21">
        <f>C159/'GENERAL DATA'!$L$4</f>
        <v>74808.669189253706</v>
      </c>
      <c r="J159" s="21">
        <f>D159/'GENERAL DATA'!$L$4</f>
        <v>207305.84433652976</v>
      </c>
      <c r="K159" s="21">
        <f>E159/'GENERAL DATA'!$L$4</f>
        <v>0</v>
      </c>
      <c r="M159" s="156">
        <f t="shared" si="184"/>
        <v>78697710.454289407</v>
      </c>
      <c r="N159" s="156">
        <f t="shared" si="185"/>
        <v>88213880.730625436</v>
      </c>
      <c r="O159" s="156">
        <f t="shared" si="186"/>
        <v>42368539.404205345</v>
      </c>
      <c r="P159" s="156">
        <f t="shared" si="187"/>
        <v>47491766.407921746</v>
      </c>
      <c r="Q159" s="156">
        <f t="shared" si="188"/>
        <v>117409465.10188736</v>
      </c>
      <c r="R159" s="156">
        <f t="shared" si="189"/>
        <v>131606681.96516643</v>
      </c>
      <c r="S159" s="156">
        <f t="shared" si="190"/>
        <v>0</v>
      </c>
      <c r="T159" s="156">
        <f t="shared" si="191"/>
        <v>0</v>
      </c>
      <c r="U159" s="156"/>
      <c r="V159" s="156">
        <f>M159/'GENERAL DATA'!$L$4</f>
        <v>131162.85075714902</v>
      </c>
      <c r="W159" s="156">
        <f>N159/'GENERAL DATA'!$L$4</f>
        <v>147023.1345510424</v>
      </c>
      <c r="X159" s="156">
        <f>O159/'GENERAL DATA'!$L$4</f>
        <v>70614.232340342234</v>
      </c>
      <c r="Y159" s="156">
        <f>P159/'GENERAL DATA'!$L$4</f>
        <v>79152.944013202912</v>
      </c>
      <c r="Z159" s="156">
        <f>Q159/'GENERAL DATA'!$L$4</f>
        <v>195682.44183647895</v>
      </c>
      <c r="AA159" s="156">
        <f>R159/'GENERAL DATA'!$L$4</f>
        <v>219344.46994194406</v>
      </c>
      <c r="AB159" s="156">
        <f>S159/'GENERAL DATA'!$L$4</f>
        <v>0</v>
      </c>
      <c r="AC159" s="156">
        <f>T159/'GENERAL DATA'!$L$4</f>
        <v>0</v>
      </c>
    </row>
    <row r="160" spans="1:29" x14ac:dyDescent="0.25">
      <c r="A160" s="1" t="s">
        <v>22</v>
      </c>
      <c r="B160" s="21">
        <f>'RAP EH'!H32</f>
        <v>191461691.684021</v>
      </c>
      <c r="C160" s="21">
        <f>'RAP EH'!U32</f>
        <v>103077359.95981719</v>
      </c>
      <c r="D160" s="166">
        <f>'GENERAL DATA'!$L$18*'RAP HA ECV'!E79*'RESULTS NIVEL 2'!C160/'RESULTS NIVEL 2'!$C$163</f>
        <v>180509815.50067782</v>
      </c>
      <c r="E160" s="21">
        <v>0</v>
      </c>
      <c r="G160" s="21"/>
      <c r="H160" s="21">
        <f>B160/'GENERAL DATA'!$L$4</f>
        <v>319102.81947336835</v>
      </c>
      <c r="I160" s="21">
        <f>C160/'GENERAL DATA'!$L$4</f>
        <v>171795.59993302866</v>
      </c>
      <c r="J160" s="21">
        <f>D160/'GENERAL DATA'!$L$4</f>
        <v>300849.6925011297</v>
      </c>
      <c r="K160" s="21">
        <f>E160/'GENERAL DATA'!$L$4</f>
        <v>0</v>
      </c>
      <c r="M160" s="156">
        <f t="shared" si="184"/>
        <v>180726652.77131504</v>
      </c>
      <c r="N160" s="156">
        <f t="shared" si="185"/>
        <v>202580218.66689506</v>
      </c>
      <c r="O160" s="156">
        <f t="shared" si="186"/>
        <v>97297929.827058226</v>
      </c>
      <c r="P160" s="156">
        <f t="shared" si="187"/>
        <v>109063248.82330883</v>
      </c>
      <c r="Q160" s="156">
        <f t="shared" si="188"/>
        <v>170388835.80765826</v>
      </c>
      <c r="R160" s="156">
        <f t="shared" si="189"/>
        <v>190992347.21062514</v>
      </c>
      <c r="S160" s="156">
        <f t="shared" si="190"/>
        <v>0</v>
      </c>
      <c r="T160" s="156">
        <f t="shared" si="191"/>
        <v>0</v>
      </c>
      <c r="U160" s="156"/>
      <c r="V160" s="156">
        <f>M160/'GENERAL DATA'!$L$4</f>
        <v>301211.08795219171</v>
      </c>
      <c r="W160" s="156">
        <f>N160/'GENERAL DATA'!$L$4</f>
        <v>337633.69777815841</v>
      </c>
      <c r="X160" s="156">
        <f>O160/'GENERAL DATA'!$L$4</f>
        <v>162163.21637843037</v>
      </c>
      <c r="Y160" s="156">
        <f>P160/'GENERAL DATA'!$L$4</f>
        <v>181772.08137218139</v>
      </c>
      <c r="Z160" s="156">
        <f>Q160/'GENERAL DATA'!$L$4</f>
        <v>283981.39301276376</v>
      </c>
      <c r="AA160" s="156">
        <f>R160/'GENERAL DATA'!$L$4</f>
        <v>318320.57868437521</v>
      </c>
      <c r="AB160" s="156">
        <f>S160/'GENERAL DATA'!$L$4</f>
        <v>0</v>
      </c>
      <c r="AC160" s="156">
        <f>T160/'GENERAL DATA'!$L$4</f>
        <v>0</v>
      </c>
    </row>
    <row r="161" spans="1:29" x14ac:dyDescent="0.25">
      <c r="A161" s="9" t="s">
        <v>299</v>
      </c>
      <c r="B161" s="127">
        <f>SUM(B147:B160)</f>
        <v>565525489.87847698</v>
      </c>
      <c r="C161" s="127">
        <f>SUM(C147:C160)</f>
        <v>304462339.03991318</v>
      </c>
      <c r="D161" s="127">
        <f t="shared" ref="D161:E161" si="192">SUM(D147:D160)</f>
        <v>750026942.24279058</v>
      </c>
      <c r="E161" s="127">
        <f t="shared" si="192"/>
        <v>0</v>
      </c>
      <c r="F161" s="9"/>
      <c r="G161" s="127"/>
      <c r="H161" s="127">
        <f>B161/'GENERAL DATA'!$L$4</f>
        <v>942542.48313079495</v>
      </c>
      <c r="I161" s="127">
        <f>C161/'GENERAL DATA'!$L$4</f>
        <v>507437.23173318862</v>
      </c>
      <c r="J161" s="127">
        <f>SUM(J147:J160)</f>
        <v>1250044.9037379841</v>
      </c>
      <c r="K161" s="127">
        <f>E161/'GENERAL DATA'!$L$4</f>
        <v>0</v>
      </c>
      <c r="M161" s="155">
        <f>SUM(M147:M160)</f>
        <v>533817119.98695987</v>
      </c>
      <c r="N161" s="155">
        <f>SUM(N147:N160)</f>
        <v>598366578.68016803</v>
      </c>
      <c r="O161" s="155">
        <f>SUM(O147:O160)</f>
        <v>287391482.57615137</v>
      </c>
      <c r="P161" s="155">
        <f>SUM(P147:P160)</f>
        <v>322143018.14657724</v>
      </c>
      <c r="Q161" s="155">
        <f t="shared" ref="Q161:T161" si="193">SUM(Q147:Q160)</f>
        <v>707973786.12714243</v>
      </c>
      <c r="R161" s="155">
        <f t="shared" si="193"/>
        <v>793582364.33198631</v>
      </c>
      <c r="S161" s="155">
        <f t="shared" si="193"/>
        <v>0</v>
      </c>
      <c r="T161" s="155">
        <f t="shared" si="193"/>
        <v>0</v>
      </c>
      <c r="U161" s="155"/>
      <c r="V161" s="155">
        <f>M161/'GENERAL DATA'!$L$4</f>
        <v>889695.19997826649</v>
      </c>
      <c r="W161" s="155">
        <f>N161/'GENERAL DATA'!$L$4</f>
        <v>997277.63113361341</v>
      </c>
      <c r="X161" s="155">
        <f>O161/'GENERAL DATA'!$L$4</f>
        <v>478985.80429358559</v>
      </c>
      <c r="Y161" s="155">
        <f>P161/'GENERAL DATA'!$L$4</f>
        <v>536905.03024429537</v>
      </c>
      <c r="Z161" s="155">
        <f>Q161/'GENERAL DATA'!$L$4</f>
        <v>1179956.3102119041</v>
      </c>
      <c r="AA161" s="155">
        <f>R161/'GENERAL DATA'!$L$4</f>
        <v>1322637.2738866438</v>
      </c>
      <c r="AB161" s="155">
        <f>S161/'GENERAL DATA'!$L$4</f>
        <v>0</v>
      </c>
      <c r="AC161" s="155">
        <f>T161/'GENERAL DATA'!$L$4</f>
        <v>0</v>
      </c>
    </row>
    <row r="163" spans="1:29" s="1" customFormat="1" x14ac:dyDescent="0.25">
      <c r="A163" s="130" t="s">
        <v>255</v>
      </c>
      <c r="B163" s="127">
        <f t="shared" ref="B163:E163" si="194">B144+B161</f>
        <v>916664126.73777759</v>
      </c>
      <c r="C163" s="127">
        <f t="shared" si="194"/>
        <v>493505083.56490779</v>
      </c>
      <c r="D163" s="127">
        <f t="shared" si="194"/>
        <v>1186351873.4804254</v>
      </c>
      <c r="E163" s="127">
        <f t="shared" si="194"/>
        <v>0</v>
      </c>
      <c r="F163" s="9"/>
      <c r="G163" s="127"/>
      <c r="H163" s="127">
        <f t="shared" ref="H163:K163" si="195">H144+H161</f>
        <v>1527773.5445629626</v>
      </c>
      <c r="I163" s="127">
        <f t="shared" si="195"/>
        <v>822508.47260817955</v>
      </c>
      <c r="J163" s="127">
        <f t="shared" si="195"/>
        <v>1977253.1224673756</v>
      </c>
      <c r="K163" s="127">
        <f t="shared" si="195"/>
        <v>0</v>
      </c>
      <c r="M163" s="155">
        <f>M144+M161</f>
        <v>865267813.54395175</v>
      </c>
      <c r="N163" s="155">
        <f t="shared" ref="N163:T163" si="196">N144+N161</f>
        <v>969896471.74487686</v>
      </c>
      <c r="O163" s="155">
        <f t="shared" si="196"/>
        <v>465834815.79964268</v>
      </c>
      <c r="P163" s="155">
        <f t="shared" si="196"/>
        <v>522163817.01461267</v>
      </c>
      <c r="Q163" s="155">
        <f t="shared" si="196"/>
        <v>1119834475.5928516</v>
      </c>
      <c r="R163" s="155">
        <f t="shared" si="196"/>
        <v>1255245474.077271</v>
      </c>
      <c r="S163" s="155">
        <f t="shared" si="196"/>
        <v>0</v>
      </c>
      <c r="T163" s="155">
        <f t="shared" si="196"/>
        <v>0</v>
      </c>
      <c r="U163" s="155"/>
      <c r="V163" s="155">
        <f>V144+V161</f>
        <v>1442113.0225732531</v>
      </c>
      <c r="W163" s="155">
        <f t="shared" ref="W163:AC163" si="197">W144+W161</f>
        <v>1616494.1195747948</v>
      </c>
      <c r="X163" s="155">
        <f t="shared" si="197"/>
        <v>776391.35966607113</v>
      </c>
      <c r="Y163" s="155">
        <f t="shared" si="197"/>
        <v>870273.02835768787</v>
      </c>
      <c r="Z163" s="155">
        <f t="shared" si="197"/>
        <v>1866390.792654753</v>
      </c>
      <c r="AA163" s="155">
        <f t="shared" si="197"/>
        <v>2092075.7901287847</v>
      </c>
      <c r="AB163" s="155">
        <f t="shared" si="197"/>
        <v>0</v>
      </c>
      <c r="AC163" s="155">
        <f t="shared" si="197"/>
        <v>0</v>
      </c>
    </row>
    <row r="165" spans="1:29" x14ac:dyDescent="0.25">
      <c r="M165" s="26" t="s">
        <v>265</v>
      </c>
      <c r="N165" s="26"/>
      <c r="O165" s="26"/>
      <c r="P165" s="26"/>
      <c r="Q165" s="26"/>
      <c r="R165" s="26"/>
      <c r="S165" s="26"/>
      <c r="T165" s="26"/>
      <c r="V165" s="26" t="s">
        <v>265</v>
      </c>
      <c r="W165" s="26"/>
      <c r="X165" s="26"/>
      <c r="Y165" s="26"/>
      <c r="Z165" s="26"/>
      <c r="AA165" s="26"/>
      <c r="AB165" s="26"/>
      <c r="AC165" s="26"/>
    </row>
    <row r="166" spans="1:29" x14ac:dyDescent="0.25">
      <c r="A166" s="1" t="s">
        <v>233</v>
      </c>
      <c r="G166" t="s">
        <v>259</v>
      </c>
      <c r="M166" s="26" t="s">
        <v>264</v>
      </c>
      <c r="N166" s="26"/>
      <c r="O166" s="26"/>
      <c r="P166" s="26"/>
      <c r="Q166" s="26"/>
      <c r="R166" s="26"/>
      <c r="S166" s="26"/>
      <c r="T166" s="26"/>
      <c r="V166" s="26" t="s">
        <v>259</v>
      </c>
      <c r="W166" s="26"/>
      <c r="X166" s="26"/>
      <c r="Y166" s="26"/>
      <c r="Z166" s="26"/>
      <c r="AA166" s="26"/>
      <c r="AB166" s="26"/>
      <c r="AC166" s="26"/>
    </row>
    <row r="167" spans="1:29" s="122" customFormat="1" x14ac:dyDescent="0.25">
      <c r="A167" s="123"/>
      <c r="B167" s="123" t="s">
        <v>240</v>
      </c>
      <c r="C167" s="123" t="s">
        <v>257</v>
      </c>
      <c r="D167" s="123" t="s">
        <v>241</v>
      </c>
      <c r="E167" s="123" t="s">
        <v>296</v>
      </c>
      <c r="F167" s="123"/>
      <c r="G167" s="123" t="s">
        <v>37</v>
      </c>
      <c r="H167" s="123" t="s">
        <v>240</v>
      </c>
      <c r="I167" s="123" t="s">
        <v>257</v>
      </c>
      <c r="J167" s="123" t="s">
        <v>241</v>
      </c>
      <c r="K167" s="123" t="s">
        <v>296</v>
      </c>
      <c r="M167" s="184" t="s">
        <v>240</v>
      </c>
      <c r="N167" s="184"/>
      <c r="O167" s="184" t="s">
        <v>257</v>
      </c>
      <c r="P167" s="184"/>
      <c r="Q167" s="184" t="s">
        <v>241</v>
      </c>
      <c r="R167" s="184"/>
      <c r="S167" s="184" t="s">
        <v>296</v>
      </c>
      <c r="T167" s="184"/>
      <c r="U167" s="154"/>
      <c r="V167" s="184" t="s">
        <v>240</v>
      </c>
      <c r="W167" s="184"/>
      <c r="X167" s="184" t="s">
        <v>257</v>
      </c>
      <c r="Y167" s="184"/>
      <c r="Z167" s="184" t="s">
        <v>241</v>
      </c>
      <c r="AA167" s="184"/>
      <c r="AB167" s="184" t="s">
        <v>296</v>
      </c>
      <c r="AC167" s="184"/>
    </row>
    <row r="168" spans="1:29" s="122" customFormat="1" x14ac:dyDescent="0.25">
      <c r="A168" s="122" t="s">
        <v>255</v>
      </c>
      <c r="B168" s="124">
        <f t="shared" ref="B168:E168" si="198">B202+B185</f>
        <v>570472047.87102079</v>
      </c>
      <c r="C168" s="124">
        <f t="shared" si="198"/>
        <v>307125420.79937565</v>
      </c>
      <c r="D168" s="124">
        <f t="shared" si="198"/>
        <v>0</v>
      </c>
      <c r="E168" s="124">
        <f t="shared" si="198"/>
        <v>0</v>
      </c>
      <c r="G168" s="124">
        <f>G202+G185</f>
        <v>0</v>
      </c>
      <c r="H168" s="124">
        <f>H202+H185</f>
        <v>950786.74645170127</v>
      </c>
      <c r="I168" s="124">
        <f t="shared" ref="I168:K168" si="199">I202+I185</f>
        <v>511875.70133229275</v>
      </c>
      <c r="J168" s="124">
        <f t="shared" si="199"/>
        <v>0</v>
      </c>
      <c r="K168" s="124">
        <f t="shared" si="199"/>
        <v>0</v>
      </c>
      <c r="M168" s="157">
        <f>M204</f>
        <v>508233545.24912679</v>
      </c>
      <c r="N168" s="157">
        <f t="shared" ref="N168:T168" si="200">N204</f>
        <v>632710550.49291492</v>
      </c>
      <c r="O168" s="157">
        <f t="shared" si="200"/>
        <v>273618036.20619744</v>
      </c>
      <c r="P168" s="157">
        <f t="shared" si="200"/>
        <v>340632805.39255387</v>
      </c>
      <c r="Q168" s="157">
        <f t="shared" si="200"/>
        <v>0</v>
      </c>
      <c r="R168" s="157">
        <f t="shared" si="200"/>
        <v>0</v>
      </c>
      <c r="S168" s="157">
        <f t="shared" si="200"/>
        <v>0</v>
      </c>
      <c r="T168" s="157">
        <f t="shared" si="200"/>
        <v>0</v>
      </c>
      <c r="U168" s="155"/>
      <c r="V168" s="157">
        <f>V204</f>
        <v>847055.90874854475</v>
      </c>
      <c r="W168" s="157">
        <f t="shared" ref="W168:AC168" si="201">W204</f>
        <v>1054517.584154858</v>
      </c>
      <c r="X168" s="157">
        <f t="shared" si="201"/>
        <v>456030.06034366245</v>
      </c>
      <c r="Y168" s="157">
        <f t="shared" si="201"/>
        <v>567721.34232092311</v>
      </c>
      <c r="Z168" s="157">
        <f t="shared" si="201"/>
        <v>0</v>
      </c>
      <c r="AA168" s="157">
        <f t="shared" si="201"/>
        <v>0</v>
      </c>
      <c r="AB168" s="157">
        <f t="shared" si="201"/>
        <v>0</v>
      </c>
      <c r="AC168" s="157">
        <f t="shared" si="201"/>
        <v>0</v>
      </c>
    </row>
    <row r="169" spans="1:29" s="122" customFormat="1" x14ac:dyDescent="0.25">
      <c r="M169" s="154"/>
      <c r="N169" s="154"/>
      <c r="O169" s="154"/>
      <c r="P169" s="154"/>
      <c r="Q169" s="154"/>
      <c r="R169" s="154"/>
      <c r="S169" s="154"/>
      <c r="T169" s="154"/>
      <c r="U169" s="154"/>
      <c r="V169" s="154"/>
      <c r="W169" s="154"/>
      <c r="X169" s="154"/>
      <c r="Y169" s="154"/>
      <c r="Z169" s="154"/>
      <c r="AA169" s="154"/>
      <c r="AB169" s="154"/>
      <c r="AC169" s="154"/>
    </row>
    <row r="170" spans="1:29" x14ac:dyDescent="0.25">
      <c r="A170" s="5" t="s">
        <v>275</v>
      </c>
      <c r="M170" s="26"/>
      <c r="N170" s="26"/>
      <c r="O170" s="26"/>
      <c r="P170" s="26"/>
      <c r="Q170" s="26"/>
      <c r="R170" s="26"/>
      <c r="S170" s="26"/>
      <c r="T170" s="26"/>
      <c r="V170" s="26"/>
      <c r="W170" s="26"/>
      <c r="X170" s="26"/>
      <c r="Y170" s="26"/>
      <c r="Z170" s="26"/>
      <c r="AA170" s="26"/>
      <c r="AB170" s="26"/>
      <c r="AC170" s="26"/>
    </row>
    <row r="171" spans="1:29" x14ac:dyDescent="0.25">
      <c r="A171" s="1" t="s">
        <v>242</v>
      </c>
      <c r="B171" s="21">
        <f>'RAP ERC'!H4</f>
        <v>22374647.807815827</v>
      </c>
      <c r="C171" s="21">
        <f>'RAP ERC'!U4</f>
        <v>12045854.216448706</v>
      </c>
      <c r="D171" s="21">
        <f>'RAP ERC'!AD4</f>
        <v>0</v>
      </c>
      <c r="E171" s="21">
        <f>'Losses of Gross Product '!AD104</f>
        <v>0</v>
      </c>
      <c r="G171" s="21">
        <f>YPLL!S126</f>
        <v>0</v>
      </c>
      <c r="H171" s="21">
        <f>B171/'GENERAL DATA'!$L$4</f>
        <v>37291.079679693044</v>
      </c>
      <c r="I171" s="21">
        <f>C171/'GENERAL DATA'!$L$4</f>
        <v>20076.423694081175</v>
      </c>
      <c r="J171" s="21">
        <f>D171/'GENERAL DATA'!$L$4</f>
        <v>0</v>
      </c>
      <c r="K171" s="21">
        <f>E171/'GENERAL DATA'!$L$4</f>
        <v>0</v>
      </c>
      <c r="M171" s="156">
        <f>B171*$AG$53</f>
        <v>19933573.645729013</v>
      </c>
      <c r="N171" s="156">
        <f>B171*$AH$53</f>
        <v>24815721.969902646</v>
      </c>
      <c r="O171" s="156">
        <f>C171*$AG$53</f>
        <v>10731651.47499747</v>
      </c>
      <c r="P171" s="156">
        <f>C171*$AH$53</f>
        <v>13360056.957899943</v>
      </c>
      <c r="Q171" s="156">
        <f>D171*$AG$53</f>
        <v>0</v>
      </c>
      <c r="R171" s="156">
        <f>D171*$AH$53</f>
        <v>0</v>
      </c>
      <c r="S171" s="156">
        <f>E171*$AG$53</f>
        <v>0</v>
      </c>
      <c r="T171" s="156">
        <f>E171*$AH$53</f>
        <v>0</v>
      </c>
      <c r="U171" s="156"/>
      <c r="V171" s="156">
        <f>M171/'GENERAL DATA'!$L$4</f>
        <v>33222.622742881686</v>
      </c>
      <c r="W171" s="156">
        <f>N171/'GENERAL DATA'!$L$4</f>
        <v>41359.536616504411</v>
      </c>
      <c r="X171" s="156">
        <f>O171/'GENERAL DATA'!$L$4</f>
        <v>17886.085791662452</v>
      </c>
      <c r="Y171" s="156">
        <f>P171/'GENERAL DATA'!$L$4</f>
        <v>22266.761596499906</v>
      </c>
      <c r="Z171" s="156">
        <f>Q171/'GENERAL DATA'!$L$4</f>
        <v>0</v>
      </c>
      <c r="AA171" s="156">
        <f>R171/'GENERAL DATA'!$L$4</f>
        <v>0</v>
      </c>
      <c r="AB171" s="156">
        <f>S171/'GENERAL DATA'!$L$4</f>
        <v>0</v>
      </c>
      <c r="AC171" s="156">
        <f>T171/'GENERAL DATA'!$L$4</f>
        <v>0</v>
      </c>
    </row>
    <row r="172" spans="1:29" x14ac:dyDescent="0.25">
      <c r="A172" s="1" t="s">
        <v>243</v>
      </c>
      <c r="B172" s="21">
        <f>'RAP ERC'!H5</f>
        <v>57798123.572435476</v>
      </c>
      <c r="C172" s="21">
        <f>'RAP ERC'!U5</f>
        <v>31116814.732370518</v>
      </c>
      <c r="D172" s="21">
        <f>'RAP ERC'!AD5</f>
        <v>0</v>
      </c>
      <c r="E172" s="21">
        <f>'Losses of Gross Product '!AD105</f>
        <v>0</v>
      </c>
      <c r="G172" s="21">
        <f>YPLL!S127</f>
        <v>0</v>
      </c>
      <c r="H172" s="21">
        <f>B172/'GENERAL DATA'!$L$4</f>
        <v>96330.205954059129</v>
      </c>
      <c r="I172" s="21">
        <f>C172/'GENERAL DATA'!$L$4</f>
        <v>51861.357887284197</v>
      </c>
      <c r="J172" s="21">
        <f>D172/'GENERAL DATA'!$L$4</f>
        <v>0</v>
      </c>
      <c r="K172" s="21">
        <f>E172/'GENERAL DATA'!$L$4</f>
        <v>0</v>
      </c>
      <c r="M172" s="156">
        <f t="shared" ref="M172:M184" si="202">B172*$AG$53</f>
        <v>51492348.067871414</v>
      </c>
      <c r="N172" s="156">
        <f t="shared" ref="N172:N184" si="203">B172*$AH$53</f>
        <v>64103899.076999545</v>
      </c>
      <c r="O172" s="156">
        <f t="shared" ref="O172:O184" si="204">C172*$AG$53</f>
        <v>27721970.125113796</v>
      </c>
      <c r="P172" s="156">
        <f t="shared" ref="P172:P184" si="205">C172*$AH$53</f>
        <v>34511659.339627244</v>
      </c>
      <c r="Q172" s="156">
        <f t="shared" ref="Q172:Q184" si="206">D172*$AG$53</f>
        <v>0</v>
      </c>
      <c r="R172" s="156">
        <f t="shared" ref="R172:R184" si="207">D172*$AH$53</f>
        <v>0</v>
      </c>
      <c r="S172" s="156">
        <f t="shared" ref="S172:S184" si="208">E172*$AG$53</f>
        <v>0</v>
      </c>
      <c r="T172" s="156">
        <f t="shared" ref="T172:T184" si="209">E172*$AH$53</f>
        <v>0</v>
      </c>
      <c r="U172" s="156"/>
      <c r="V172" s="156">
        <f>M172/'GENERAL DATA'!$L$4</f>
        <v>85820.580113119024</v>
      </c>
      <c r="W172" s="156">
        <f>N172/'GENERAL DATA'!$L$4</f>
        <v>106839.83179499925</v>
      </c>
      <c r="X172" s="156">
        <f>O172/'GENERAL DATA'!$L$4</f>
        <v>46203.283541856326</v>
      </c>
      <c r="Y172" s="156">
        <f>P172/'GENERAL DATA'!$L$4</f>
        <v>57519.432232712075</v>
      </c>
      <c r="Z172" s="156">
        <f>Q172/'GENERAL DATA'!$L$4</f>
        <v>0</v>
      </c>
      <c r="AA172" s="156">
        <f>R172/'GENERAL DATA'!$L$4</f>
        <v>0</v>
      </c>
      <c r="AB172" s="156">
        <f>S172/'GENERAL DATA'!$L$4</f>
        <v>0</v>
      </c>
      <c r="AC172" s="156">
        <f>T172/'GENERAL DATA'!$L$4</f>
        <v>0</v>
      </c>
    </row>
    <row r="173" spans="1:29" x14ac:dyDescent="0.25">
      <c r="A173" s="1" t="s">
        <v>244</v>
      </c>
      <c r="B173" s="21">
        <f>'RAP ERC'!H6</f>
        <v>33110093.445369404</v>
      </c>
      <c r="C173" s="21">
        <f>'RAP ERC'!U6</f>
        <v>17825503.317937937</v>
      </c>
      <c r="D173" s="21">
        <f>'RAP ERC'!AD6</f>
        <v>0</v>
      </c>
      <c r="E173" s="21">
        <f>'Losses of Gross Product '!AD106</f>
        <v>0</v>
      </c>
      <c r="G173" s="21">
        <f>YPLL!S128</f>
        <v>0</v>
      </c>
      <c r="H173" s="21">
        <f>B173/'GENERAL DATA'!$L$4</f>
        <v>55183.489075615675</v>
      </c>
      <c r="I173" s="21">
        <f>C173/'GENERAL DATA'!$L$4</f>
        <v>29709.172196563228</v>
      </c>
      <c r="J173" s="21">
        <f>D173/'GENERAL DATA'!$L$4</f>
        <v>0</v>
      </c>
      <c r="K173" s="21">
        <f>E173/'GENERAL DATA'!$L$4</f>
        <v>0</v>
      </c>
      <c r="M173" s="156">
        <f t="shared" si="202"/>
        <v>29497782.122840427</v>
      </c>
      <c r="N173" s="156">
        <f t="shared" si="203"/>
        <v>36722404.767898381</v>
      </c>
      <c r="O173" s="156">
        <f t="shared" si="204"/>
        <v>15880740.83723372</v>
      </c>
      <c r="P173" s="156">
        <f t="shared" si="205"/>
        <v>19770265.798642155</v>
      </c>
      <c r="Q173" s="156">
        <f t="shared" si="206"/>
        <v>0</v>
      </c>
      <c r="R173" s="156">
        <f t="shared" si="207"/>
        <v>0</v>
      </c>
      <c r="S173" s="156">
        <f t="shared" si="208"/>
        <v>0</v>
      </c>
      <c r="T173" s="156">
        <f t="shared" si="209"/>
        <v>0</v>
      </c>
      <c r="U173" s="156"/>
      <c r="V173" s="156">
        <f>M173/'GENERAL DATA'!$L$4</f>
        <v>49162.970204734047</v>
      </c>
      <c r="W173" s="156">
        <f>N173/'GENERAL DATA'!$L$4</f>
        <v>61204.007946497302</v>
      </c>
      <c r="X173" s="156">
        <f>O173/'GENERAL DATA'!$L$4</f>
        <v>26467.901395389534</v>
      </c>
      <c r="Y173" s="156">
        <f>P173/'GENERAL DATA'!$L$4</f>
        <v>32950.442997736922</v>
      </c>
      <c r="Z173" s="156">
        <f>Q173/'GENERAL DATA'!$L$4</f>
        <v>0</v>
      </c>
      <c r="AA173" s="156">
        <f>R173/'GENERAL DATA'!$L$4</f>
        <v>0</v>
      </c>
      <c r="AB173" s="156">
        <f>S173/'GENERAL DATA'!$L$4</f>
        <v>0</v>
      </c>
      <c r="AC173" s="156">
        <f>T173/'GENERAL DATA'!$L$4</f>
        <v>0</v>
      </c>
    </row>
    <row r="174" spans="1:29" x14ac:dyDescent="0.25">
      <c r="A174" s="1" t="s">
        <v>245</v>
      </c>
      <c r="B174" s="21">
        <f>'RAP ERC'!H7</f>
        <v>31107490.718239393</v>
      </c>
      <c r="C174" s="21">
        <f>'RAP ERC'!U7</f>
        <v>16747360.73836874</v>
      </c>
      <c r="D174" s="21">
        <f>'RAP ERC'!AD7</f>
        <v>0</v>
      </c>
      <c r="E174" s="21">
        <f>'Losses of Gross Product '!AD107</f>
        <v>0</v>
      </c>
      <c r="G174" s="21">
        <f>YPLL!S129</f>
        <v>0</v>
      </c>
      <c r="H174" s="21">
        <f>B174/'GENERAL DATA'!$L$4</f>
        <v>51845.817863732322</v>
      </c>
      <c r="I174" s="21">
        <f>C174/'GENERAL DATA'!$L$4</f>
        <v>27912.267897281235</v>
      </c>
      <c r="J174" s="21">
        <f>D174/'GENERAL DATA'!$L$4</f>
        <v>0</v>
      </c>
      <c r="K174" s="21">
        <f>E174/'GENERAL DATA'!$L$4</f>
        <v>0</v>
      </c>
      <c r="M174" s="156">
        <f t="shared" si="202"/>
        <v>27713663.36096032</v>
      </c>
      <c r="N174" s="156">
        <f t="shared" si="203"/>
        <v>34501318.075518467</v>
      </c>
      <c r="O174" s="156">
        <f t="shared" si="204"/>
        <v>14920223.617251756</v>
      </c>
      <c r="P174" s="156">
        <f t="shared" si="205"/>
        <v>18574497.859485727</v>
      </c>
      <c r="Q174" s="156">
        <f t="shared" si="206"/>
        <v>0</v>
      </c>
      <c r="R174" s="156">
        <f t="shared" si="207"/>
        <v>0</v>
      </c>
      <c r="S174" s="156">
        <f t="shared" si="208"/>
        <v>0</v>
      </c>
      <c r="T174" s="156">
        <f t="shared" si="209"/>
        <v>0</v>
      </c>
      <c r="U174" s="156"/>
      <c r="V174" s="156">
        <f>M174/'GENERAL DATA'!$L$4</f>
        <v>46189.438934933867</v>
      </c>
      <c r="W174" s="156">
        <f>N174/'GENERAL DATA'!$L$4</f>
        <v>57502.196792530776</v>
      </c>
      <c r="X174" s="156">
        <f>O174/'GENERAL DATA'!$L$4</f>
        <v>24867.03936208626</v>
      </c>
      <c r="Y174" s="156">
        <f>P174/'GENERAL DATA'!$L$4</f>
        <v>30957.496432476211</v>
      </c>
      <c r="Z174" s="156">
        <f>Q174/'GENERAL DATA'!$L$4</f>
        <v>0</v>
      </c>
      <c r="AA174" s="156">
        <f>R174/'GENERAL DATA'!$L$4</f>
        <v>0</v>
      </c>
      <c r="AB174" s="156">
        <f>S174/'GENERAL DATA'!$L$4</f>
        <v>0</v>
      </c>
      <c r="AC174" s="156">
        <f>T174/'GENERAL DATA'!$L$4</f>
        <v>0</v>
      </c>
    </row>
    <row r="175" spans="1:29" x14ac:dyDescent="0.25">
      <c r="A175" s="1" t="s">
        <v>246</v>
      </c>
      <c r="B175" s="21">
        <f>'RAP ERC'!H8</f>
        <v>27349350.999084968</v>
      </c>
      <c r="C175" s="21">
        <f>'RAP ERC'!U8</f>
        <v>14724088.525513345</v>
      </c>
      <c r="D175" s="21">
        <f>'RAP ERC'!AD8</f>
        <v>0</v>
      </c>
      <c r="E175" s="21">
        <f>'Losses of Gross Product '!AD108</f>
        <v>0</v>
      </c>
      <c r="G175" s="21">
        <f>YPLL!S130</f>
        <v>0</v>
      </c>
      <c r="H175" s="21">
        <f>B175/'GENERAL DATA'!$L$4</f>
        <v>45582.251665141615</v>
      </c>
      <c r="I175" s="21">
        <f>C175/'GENERAL DATA'!$L$4</f>
        <v>24540.147542522242</v>
      </c>
      <c r="J175" s="21">
        <f>D175/'GENERAL DATA'!$L$4</f>
        <v>0</v>
      </c>
      <c r="K175" s="21">
        <f>E175/'GENERAL DATA'!$L$4</f>
        <v>0</v>
      </c>
      <c r="M175" s="156">
        <f t="shared" si="202"/>
        <v>24365536.699653246</v>
      </c>
      <c r="N175" s="156">
        <f t="shared" si="203"/>
        <v>30333165.298516694</v>
      </c>
      <c r="O175" s="156">
        <f t="shared" si="204"/>
        <v>13117690.410618583</v>
      </c>
      <c r="P175" s="156">
        <f t="shared" si="205"/>
        <v>16330486.64040811</v>
      </c>
      <c r="Q175" s="156">
        <f t="shared" si="206"/>
        <v>0</v>
      </c>
      <c r="R175" s="156">
        <f t="shared" si="207"/>
        <v>0</v>
      </c>
      <c r="S175" s="156">
        <f t="shared" si="208"/>
        <v>0</v>
      </c>
      <c r="T175" s="156">
        <f t="shared" si="209"/>
        <v>0</v>
      </c>
      <c r="U175" s="156"/>
      <c r="V175" s="156">
        <f>M175/'GENERAL DATA'!$L$4</f>
        <v>40609.227832755409</v>
      </c>
      <c r="W175" s="156">
        <f>N175/'GENERAL DATA'!$L$4</f>
        <v>50555.275497527822</v>
      </c>
      <c r="X175" s="156">
        <f>O175/'GENERAL DATA'!$L$4</f>
        <v>21862.817351030972</v>
      </c>
      <c r="Y175" s="156">
        <f>P175/'GENERAL DATA'!$L$4</f>
        <v>27217.477734013515</v>
      </c>
      <c r="Z175" s="156">
        <f>Q175/'GENERAL DATA'!$L$4</f>
        <v>0</v>
      </c>
      <c r="AA175" s="156">
        <f>R175/'GENERAL DATA'!$L$4</f>
        <v>0</v>
      </c>
      <c r="AB175" s="156">
        <f>S175/'GENERAL DATA'!$L$4</f>
        <v>0</v>
      </c>
      <c r="AC175" s="156">
        <f>T175/'GENERAL DATA'!$L$4</f>
        <v>0</v>
      </c>
    </row>
    <row r="176" spans="1:29" x14ac:dyDescent="0.25">
      <c r="A176" s="1" t="s">
        <v>247</v>
      </c>
      <c r="B176" s="21">
        <f>'RAP ERC'!H9</f>
        <v>24575145.289474603</v>
      </c>
      <c r="C176" s="21">
        <f>'RAP ERC'!U9</f>
        <v>13230537.528356072</v>
      </c>
      <c r="D176" s="21">
        <f>'RAP ERC'!AD9</f>
        <v>0</v>
      </c>
      <c r="E176" s="21">
        <f>'Losses of Gross Product '!AD109</f>
        <v>0</v>
      </c>
      <c r="G176" s="21">
        <f>YPLL!S131</f>
        <v>0</v>
      </c>
      <c r="H176" s="21">
        <f>B176/'GENERAL DATA'!$L$4</f>
        <v>40958.575482457672</v>
      </c>
      <c r="I176" s="21">
        <f>C176/'GENERAL DATA'!$L$4</f>
        <v>22050.895880593453</v>
      </c>
      <c r="J176" s="21">
        <f>D176/'GENERAL DATA'!$L$4</f>
        <v>0</v>
      </c>
      <c r="K176" s="21">
        <f>E176/'GENERAL DATA'!$L$4</f>
        <v>0</v>
      </c>
      <c r="M176" s="156">
        <f t="shared" si="202"/>
        <v>21893996.843655914</v>
      </c>
      <c r="N176" s="156">
        <f t="shared" si="203"/>
        <v>27256293.735293295</v>
      </c>
      <c r="O176" s="156">
        <f t="shared" si="204"/>
        <v>11787085.833008796</v>
      </c>
      <c r="P176" s="156">
        <f t="shared" si="205"/>
        <v>14673989.223703349</v>
      </c>
      <c r="Q176" s="156">
        <f t="shared" si="206"/>
        <v>0</v>
      </c>
      <c r="R176" s="156">
        <f t="shared" si="207"/>
        <v>0</v>
      </c>
      <c r="S176" s="156">
        <f t="shared" si="208"/>
        <v>0</v>
      </c>
      <c r="T176" s="156">
        <f t="shared" si="209"/>
        <v>0</v>
      </c>
      <c r="U176" s="156"/>
      <c r="V176" s="156">
        <f>M176/'GENERAL DATA'!$L$4</f>
        <v>36489.994739426525</v>
      </c>
      <c r="W176" s="156">
        <f>N176/'GENERAL DATA'!$L$4</f>
        <v>45427.156225488827</v>
      </c>
      <c r="X176" s="156">
        <f>O176/'GENERAL DATA'!$L$4</f>
        <v>19645.143055014662</v>
      </c>
      <c r="Y176" s="156">
        <f>P176/'GENERAL DATA'!$L$4</f>
        <v>24456.648706172247</v>
      </c>
      <c r="Z176" s="156">
        <f>Q176/'GENERAL DATA'!$L$4</f>
        <v>0</v>
      </c>
      <c r="AA176" s="156">
        <f>R176/'GENERAL DATA'!$L$4</f>
        <v>0</v>
      </c>
      <c r="AB176" s="156">
        <f>S176/'GENERAL DATA'!$L$4</f>
        <v>0</v>
      </c>
      <c r="AC176" s="156">
        <f>T176/'GENERAL DATA'!$L$4</f>
        <v>0</v>
      </c>
    </row>
    <row r="177" spans="1:29" x14ac:dyDescent="0.25">
      <c r="A177" s="1" t="s">
        <v>248</v>
      </c>
      <c r="B177" s="21">
        <f>'RAP ERC'!H10</f>
        <v>23283454.621882685</v>
      </c>
      <c r="C177" s="21">
        <f>'RAP ERC'!U10</f>
        <v>12535129.153296674</v>
      </c>
      <c r="D177" s="21">
        <f>'RAP ERC'!AD10</f>
        <v>0</v>
      </c>
      <c r="E177" s="21">
        <f>'Losses of Gross Product '!AD110</f>
        <v>0</v>
      </c>
      <c r="G177" s="21">
        <f>YPLL!S132</f>
        <v>0</v>
      </c>
      <c r="H177" s="21">
        <f>B177/'GENERAL DATA'!$L$4</f>
        <v>38805.75770313781</v>
      </c>
      <c r="I177" s="21">
        <f>C177/'GENERAL DATA'!$L$4</f>
        <v>20891.881922161123</v>
      </c>
      <c r="J177" s="21">
        <f>D177/'GENERAL DATA'!$L$4</f>
        <v>0</v>
      </c>
      <c r="K177" s="21">
        <f>E177/'GENERAL DATA'!$L$4</f>
        <v>0</v>
      </c>
      <c r="M177" s="156">
        <f t="shared" si="202"/>
        <v>20743229.632877734</v>
      </c>
      <c r="N177" s="156">
        <f t="shared" si="203"/>
        <v>25823679.610887639</v>
      </c>
      <c r="O177" s="156">
        <f t="shared" si="204"/>
        <v>11167546.514349174</v>
      </c>
      <c r="P177" s="156">
        <f t="shared" si="205"/>
        <v>13902711.792244175</v>
      </c>
      <c r="Q177" s="156">
        <f t="shared" si="206"/>
        <v>0</v>
      </c>
      <c r="R177" s="156">
        <f t="shared" si="207"/>
        <v>0</v>
      </c>
      <c r="S177" s="156">
        <f t="shared" si="208"/>
        <v>0</v>
      </c>
      <c r="T177" s="156">
        <f t="shared" si="209"/>
        <v>0</v>
      </c>
      <c r="U177" s="156"/>
      <c r="V177" s="156">
        <f>M177/'GENERAL DATA'!$L$4</f>
        <v>34572.049388129555</v>
      </c>
      <c r="W177" s="156">
        <f>N177/'GENERAL DATA'!$L$4</f>
        <v>43039.466018146064</v>
      </c>
      <c r="X177" s="156">
        <f>O177/'GENERAL DATA'!$L$4</f>
        <v>18612.57752391529</v>
      </c>
      <c r="Y177" s="156">
        <f>P177/'GENERAL DATA'!$L$4</f>
        <v>23171.18632040696</v>
      </c>
      <c r="Z177" s="156">
        <f>Q177/'GENERAL DATA'!$L$4</f>
        <v>0</v>
      </c>
      <c r="AA177" s="156">
        <f>R177/'GENERAL DATA'!$L$4</f>
        <v>0</v>
      </c>
      <c r="AB177" s="156">
        <f>S177/'GENERAL DATA'!$L$4</f>
        <v>0</v>
      </c>
      <c r="AC177" s="156">
        <f>T177/'GENERAL DATA'!$L$4</f>
        <v>0</v>
      </c>
    </row>
    <row r="178" spans="1:29" x14ac:dyDescent="0.25">
      <c r="A178" s="1" t="s">
        <v>249</v>
      </c>
      <c r="B178" s="21">
        <f>'RAP ERC'!H11</f>
        <v>19412860.093778882</v>
      </c>
      <c r="C178" s="21">
        <f>'RAP ERC'!U11</f>
        <v>10451314.56917456</v>
      </c>
      <c r="D178" s="21">
        <f>'RAP ERC'!AD11</f>
        <v>0</v>
      </c>
      <c r="E178" s="21">
        <f>'Losses of Gross Product '!AD111</f>
        <v>0</v>
      </c>
      <c r="G178" s="21">
        <f>YPLL!S133</f>
        <v>0</v>
      </c>
      <c r="H178" s="21">
        <f>B178/'GENERAL DATA'!$L$4</f>
        <v>32354.766822964804</v>
      </c>
      <c r="I178" s="21">
        <f>C178/'GENERAL DATA'!$L$4</f>
        <v>17418.857615290934</v>
      </c>
      <c r="J178" s="21">
        <f>D178/'GENERAL DATA'!$L$4</f>
        <v>0</v>
      </c>
      <c r="K178" s="21">
        <f>E178/'GENERAL DATA'!$L$4</f>
        <v>0</v>
      </c>
      <c r="M178" s="156">
        <f t="shared" si="202"/>
        <v>17294916.98271117</v>
      </c>
      <c r="N178" s="156">
        <f t="shared" si="203"/>
        <v>21530803.204846598</v>
      </c>
      <c r="O178" s="156">
        <f t="shared" si="204"/>
        <v>9311076.1093878727</v>
      </c>
      <c r="P178" s="156">
        <f t="shared" si="205"/>
        <v>11591553.028961249</v>
      </c>
      <c r="Q178" s="156">
        <f t="shared" si="206"/>
        <v>0</v>
      </c>
      <c r="R178" s="156">
        <f t="shared" si="207"/>
        <v>0</v>
      </c>
      <c r="S178" s="156">
        <f t="shared" si="208"/>
        <v>0</v>
      </c>
      <c r="T178" s="156">
        <f t="shared" si="209"/>
        <v>0</v>
      </c>
      <c r="U178" s="156"/>
      <c r="V178" s="156">
        <f>M178/'GENERAL DATA'!$L$4</f>
        <v>28824.861637851951</v>
      </c>
      <c r="W178" s="156">
        <f>N178/'GENERAL DATA'!$L$4</f>
        <v>35884.672008077665</v>
      </c>
      <c r="X178" s="156">
        <f>O178/'GENERAL DATA'!$L$4</f>
        <v>15518.460182313122</v>
      </c>
      <c r="Y178" s="156">
        <f>P178/'GENERAL DATA'!$L$4</f>
        <v>19319.255048268747</v>
      </c>
      <c r="Z178" s="156">
        <f>Q178/'GENERAL DATA'!$L$4</f>
        <v>0</v>
      </c>
      <c r="AA178" s="156">
        <f>R178/'GENERAL DATA'!$L$4</f>
        <v>0</v>
      </c>
      <c r="AB178" s="156">
        <f>S178/'GENERAL DATA'!$L$4</f>
        <v>0</v>
      </c>
      <c r="AC178" s="156">
        <f>T178/'GENERAL DATA'!$L$4</f>
        <v>0</v>
      </c>
    </row>
    <row r="179" spans="1:29" x14ac:dyDescent="0.25">
      <c r="A179" s="1" t="s">
        <v>250</v>
      </c>
      <c r="B179" s="21">
        <f>'RAP ERC'!H12</f>
        <v>13810505.705374509</v>
      </c>
      <c r="C179" s="21">
        <f>'RAP ERC'!U12</f>
        <v>7435171.2621935634</v>
      </c>
      <c r="D179" s="21">
        <f>'RAP ERC'!AD12</f>
        <v>0</v>
      </c>
      <c r="E179" s="21">
        <f>'Losses of Gross Product '!AD112</f>
        <v>0</v>
      </c>
      <c r="G179" s="21">
        <f>YPLL!S134</f>
        <v>0</v>
      </c>
      <c r="H179" s="21">
        <f>B179/'GENERAL DATA'!$L$4</f>
        <v>23017.509508957515</v>
      </c>
      <c r="I179" s="21">
        <f>C179/'GENERAL DATA'!$L$4</f>
        <v>12391.952103655938</v>
      </c>
      <c r="J179" s="21">
        <f>D179/'GENERAL DATA'!$L$4</f>
        <v>0</v>
      </c>
      <c r="K179" s="21">
        <f>E179/'GENERAL DATA'!$L$4</f>
        <v>0</v>
      </c>
      <c r="M179" s="156">
        <f t="shared" si="202"/>
        <v>12303779.47967875</v>
      </c>
      <c r="N179" s="156">
        <f t="shared" si="203"/>
        <v>15317231.93107027</v>
      </c>
      <c r="O179" s="156">
        <f t="shared" si="204"/>
        <v>6623994.0488257138</v>
      </c>
      <c r="P179" s="156">
        <f t="shared" si="205"/>
        <v>8246348.4755614139</v>
      </c>
      <c r="Q179" s="156">
        <f t="shared" si="206"/>
        <v>0</v>
      </c>
      <c r="R179" s="156">
        <f t="shared" si="207"/>
        <v>0</v>
      </c>
      <c r="S179" s="156">
        <f t="shared" si="208"/>
        <v>0</v>
      </c>
      <c r="T179" s="156">
        <f t="shared" si="209"/>
        <v>0</v>
      </c>
      <c r="U179" s="156"/>
      <c r="V179" s="156">
        <f>M179/'GENERAL DATA'!$L$4</f>
        <v>20506.299132797918</v>
      </c>
      <c r="W179" s="156">
        <f>N179/'GENERAL DATA'!$L$4</f>
        <v>25528.719885117116</v>
      </c>
      <c r="X179" s="156">
        <f>O179/'GENERAL DATA'!$L$4</f>
        <v>11039.990081376191</v>
      </c>
      <c r="Y179" s="156">
        <f>P179/'GENERAL DATA'!$L$4</f>
        <v>13743.914125935689</v>
      </c>
      <c r="Z179" s="156">
        <f>Q179/'GENERAL DATA'!$L$4</f>
        <v>0</v>
      </c>
      <c r="AA179" s="156">
        <f>R179/'GENERAL DATA'!$L$4</f>
        <v>0</v>
      </c>
      <c r="AB179" s="156">
        <f>S179/'GENERAL DATA'!$L$4</f>
        <v>0</v>
      </c>
      <c r="AC179" s="156">
        <f>T179/'GENERAL DATA'!$L$4</f>
        <v>0</v>
      </c>
    </row>
    <row r="180" spans="1:29" x14ac:dyDescent="0.25">
      <c r="A180" s="1" t="s">
        <v>251</v>
      </c>
      <c r="B180" s="21">
        <f>'RAP ERC'!H13</f>
        <v>8493190.6873157434</v>
      </c>
      <c r="C180" s="21">
        <f>'RAP ERC'!U13</f>
        <v>4572484.7930865521</v>
      </c>
      <c r="D180" s="21">
        <f>'RAP ERC'!AD13</f>
        <v>0</v>
      </c>
      <c r="E180" s="21">
        <f>'Losses of Gross Product '!AD113</f>
        <v>0</v>
      </c>
      <c r="G180" s="21">
        <f>YPLL!S135</f>
        <v>0</v>
      </c>
      <c r="H180" s="21">
        <f>B180/'GENERAL DATA'!$L$4</f>
        <v>14155.317812192905</v>
      </c>
      <c r="I180" s="21">
        <f>C180/'GENERAL DATA'!$L$4</f>
        <v>7620.8079884775871</v>
      </c>
      <c r="J180" s="21">
        <f>D180/'GENERAL DATA'!$L$4</f>
        <v>0</v>
      </c>
      <c r="K180" s="21">
        <f>E180/'GENERAL DATA'!$L$4</f>
        <v>0</v>
      </c>
      <c r="M180" s="156">
        <f t="shared" si="202"/>
        <v>7566583.5505884066</v>
      </c>
      <c r="N180" s="156">
        <f t="shared" si="203"/>
        <v>9419797.8240430821</v>
      </c>
      <c r="O180" s="156">
        <f t="shared" si="204"/>
        <v>4073626.6845339132</v>
      </c>
      <c r="P180" s="156">
        <f t="shared" si="205"/>
        <v>5071342.9016391914</v>
      </c>
      <c r="Q180" s="156">
        <f t="shared" si="206"/>
        <v>0</v>
      </c>
      <c r="R180" s="156">
        <f t="shared" si="207"/>
        <v>0</v>
      </c>
      <c r="S180" s="156">
        <f t="shared" si="208"/>
        <v>0</v>
      </c>
      <c r="T180" s="156">
        <f t="shared" si="209"/>
        <v>0</v>
      </c>
      <c r="U180" s="156"/>
      <c r="V180" s="156">
        <f>M180/'GENERAL DATA'!$L$4</f>
        <v>12610.972584314011</v>
      </c>
      <c r="W180" s="156">
        <f>N180/'GENERAL DATA'!$L$4</f>
        <v>15699.663040071804</v>
      </c>
      <c r="X180" s="156">
        <f>O180/'GENERAL DATA'!$L$4</f>
        <v>6789.3778075565215</v>
      </c>
      <c r="Y180" s="156">
        <f>P180/'GENERAL DATA'!$L$4</f>
        <v>8452.2381693986517</v>
      </c>
      <c r="Z180" s="156">
        <f>Q180/'GENERAL DATA'!$L$4</f>
        <v>0</v>
      </c>
      <c r="AA180" s="156">
        <f>R180/'GENERAL DATA'!$L$4</f>
        <v>0</v>
      </c>
      <c r="AB180" s="156">
        <f>S180/'GENERAL DATA'!$L$4</f>
        <v>0</v>
      </c>
      <c r="AC180" s="156">
        <f>T180/'GENERAL DATA'!$L$4</f>
        <v>0</v>
      </c>
    </row>
    <row r="181" spans="1:29" x14ac:dyDescent="0.25">
      <c r="A181" s="1" t="s">
        <v>252</v>
      </c>
      <c r="B181" s="21">
        <f>'RAP ERC'!H14</f>
        <v>4918672.9015290439</v>
      </c>
      <c r="C181" s="21">
        <f>'RAP ERC'!U14</f>
        <v>2648069.2442237581</v>
      </c>
      <c r="D181" s="21">
        <f>'RAP ERC'!AD14</f>
        <v>0</v>
      </c>
      <c r="E181" s="21">
        <v>0</v>
      </c>
      <c r="G181" s="21">
        <f>YPLL!S136</f>
        <v>0</v>
      </c>
      <c r="H181" s="21">
        <f>B181/'GENERAL DATA'!$L$4</f>
        <v>8197.7881692150731</v>
      </c>
      <c r="I181" s="21">
        <f>C181/'GENERAL DATA'!$L$4</f>
        <v>4413.4487403729299</v>
      </c>
      <c r="J181" s="21">
        <f>D181/'GENERAL DATA'!$L$4</f>
        <v>0</v>
      </c>
      <c r="K181" s="21">
        <f>E181/'GENERAL DATA'!$L$4</f>
        <v>0</v>
      </c>
      <c r="M181" s="156">
        <f t="shared" si="202"/>
        <v>4382045.6690107761</v>
      </c>
      <c r="N181" s="156">
        <f t="shared" si="203"/>
        <v>5455300.1340473117</v>
      </c>
      <c r="O181" s="156">
        <f t="shared" si="204"/>
        <v>2359164.879470658</v>
      </c>
      <c r="P181" s="156">
        <f t="shared" si="205"/>
        <v>2936973.6089768582</v>
      </c>
      <c r="Q181" s="156">
        <f t="shared" si="206"/>
        <v>0</v>
      </c>
      <c r="R181" s="156">
        <f t="shared" si="207"/>
        <v>0</v>
      </c>
      <c r="S181" s="156">
        <f t="shared" si="208"/>
        <v>0</v>
      </c>
      <c r="T181" s="156">
        <f t="shared" si="209"/>
        <v>0</v>
      </c>
      <c r="U181" s="156"/>
      <c r="V181" s="156">
        <f>M181/'GENERAL DATA'!$L$4</f>
        <v>7303.4094483512936</v>
      </c>
      <c r="W181" s="156">
        <f>N181/'GENERAL DATA'!$L$4</f>
        <v>9092.1668900788536</v>
      </c>
      <c r="X181" s="156">
        <f>O181/'GENERAL DATA'!$L$4</f>
        <v>3931.94146578443</v>
      </c>
      <c r="Y181" s="156">
        <f>P181/'GENERAL DATA'!$L$4</f>
        <v>4894.9560149614299</v>
      </c>
      <c r="Z181" s="156">
        <f>Q181/'GENERAL DATA'!$L$4</f>
        <v>0</v>
      </c>
      <c r="AA181" s="156">
        <f>R181/'GENERAL DATA'!$L$4</f>
        <v>0</v>
      </c>
      <c r="AB181" s="156">
        <f>S181/'GENERAL DATA'!$L$4</f>
        <v>0</v>
      </c>
      <c r="AC181" s="156">
        <f>T181/'GENERAL DATA'!$L$4</f>
        <v>0</v>
      </c>
    </row>
    <row r="182" spans="1:29" x14ac:dyDescent="0.25">
      <c r="A182" s="1" t="s">
        <v>253</v>
      </c>
      <c r="B182" s="21">
        <f>'RAP ERC'!H15</f>
        <v>2826962.2134283907</v>
      </c>
      <c r="C182" s="21">
        <f>'RAP ERC'!U15</f>
        <v>1521953.5516653908</v>
      </c>
      <c r="D182" s="21">
        <f>'RAP ERC'!AD15</f>
        <v>0</v>
      </c>
      <c r="E182" s="21">
        <v>0</v>
      </c>
      <c r="G182" s="21">
        <f>YPLL!S137</f>
        <v>0</v>
      </c>
      <c r="H182" s="21">
        <f>B182/'GENERAL DATA'!$L$4</f>
        <v>4711.6036890473179</v>
      </c>
      <c r="I182" s="21">
        <f>C182/'GENERAL DATA'!$L$4</f>
        <v>2536.5892527756514</v>
      </c>
      <c r="J182" s="21">
        <f>D182/'GENERAL DATA'!$L$4</f>
        <v>0</v>
      </c>
      <c r="K182" s="21">
        <f>E182/'GENERAL DATA'!$L$4</f>
        <v>0</v>
      </c>
      <c r="M182" s="156">
        <f t="shared" si="202"/>
        <v>2518540.6250454341</v>
      </c>
      <c r="N182" s="156">
        <f t="shared" si="203"/>
        <v>3135383.8018113477</v>
      </c>
      <c r="O182" s="156">
        <f t="shared" si="204"/>
        <v>1355908.4133115767</v>
      </c>
      <c r="P182" s="156">
        <f t="shared" si="205"/>
        <v>1687998.6900192052</v>
      </c>
      <c r="Q182" s="156">
        <f t="shared" si="206"/>
        <v>0</v>
      </c>
      <c r="R182" s="156">
        <f t="shared" si="207"/>
        <v>0</v>
      </c>
      <c r="S182" s="156">
        <f t="shared" si="208"/>
        <v>0</v>
      </c>
      <c r="T182" s="156">
        <f t="shared" si="209"/>
        <v>0</v>
      </c>
      <c r="U182" s="156"/>
      <c r="V182" s="156">
        <f>M182/'GENERAL DATA'!$L$4</f>
        <v>4197.5677084090566</v>
      </c>
      <c r="W182" s="156">
        <f>N182/'GENERAL DATA'!$L$4</f>
        <v>5225.63966968558</v>
      </c>
      <c r="X182" s="156">
        <f>O182/'GENERAL DATA'!$L$4</f>
        <v>2259.8473555192945</v>
      </c>
      <c r="Y182" s="156">
        <f>P182/'GENERAL DATA'!$L$4</f>
        <v>2813.3311500320087</v>
      </c>
      <c r="Z182" s="156">
        <f>Q182/'GENERAL DATA'!$L$4</f>
        <v>0</v>
      </c>
      <c r="AA182" s="156">
        <f>R182/'GENERAL DATA'!$L$4</f>
        <v>0</v>
      </c>
      <c r="AB182" s="156">
        <f>S182/'GENERAL DATA'!$L$4</f>
        <v>0</v>
      </c>
      <c r="AC182" s="156">
        <f>T182/'GENERAL DATA'!$L$4</f>
        <v>0</v>
      </c>
    </row>
    <row r="183" spans="1:29" x14ac:dyDescent="0.25">
      <c r="A183" s="1" t="s">
        <v>254</v>
      </c>
      <c r="B183" s="21">
        <f>'RAP ERC'!H16</f>
        <v>1582613.8019209891</v>
      </c>
      <c r="C183" s="21">
        <f>'RAP ERC'!U16</f>
        <v>852032.85891367297</v>
      </c>
      <c r="D183" s="21">
        <f>'RAP ERC'!AD16</f>
        <v>0</v>
      </c>
      <c r="E183" s="21">
        <v>0</v>
      </c>
      <c r="G183" s="21">
        <f>YPLL!S138</f>
        <v>0</v>
      </c>
      <c r="H183" s="21">
        <f>B183/'GENERAL DATA'!$L$4</f>
        <v>2637.6896698683149</v>
      </c>
      <c r="I183" s="21">
        <f>C183/'GENERAL DATA'!$L$4</f>
        <v>1420.0547648561217</v>
      </c>
      <c r="J183" s="21">
        <f>D183/'GENERAL DATA'!$L$4</f>
        <v>0</v>
      </c>
      <c r="K183" s="21">
        <f>E183/'GENERAL DATA'!$L$4</f>
        <v>0</v>
      </c>
      <c r="M183" s="156">
        <f t="shared" si="202"/>
        <v>1409950.6300304444</v>
      </c>
      <c r="N183" s="156">
        <f t="shared" si="203"/>
        <v>1755276.973811534</v>
      </c>
      <c r="O183" s="156">
        <f t="shared" si="204"/>
        <v>759076.07072161068</v>
      </c>
      <c r="P183" s="156">
        <f t="shared" si="205"/>
        <v>944989.64710573538</v>
      </c>
      <c r="Q183" s="156">
        <f t="shared" si="206"/>
        <v>0</v>
      </c>
      <c r="R183" s="156">
        <f t="shared" si="207"/>
        <v>0</v>
      </c>
      <c r="S183" s="156">
        <f t="shared" si="208"/>
        <v>0</v>
      </c>
      <c r="T183" s="156">
        <f t="shared" si="209"/>
        <v>0</v>
      </c>
      <c r="U183" s="156"/>
      <c r="V183" s="156">
        <f>M183/'GENERAL DATA'!$L$4</f>
        <v>2349.9177167174071</v>
      </c>
      <c r="W183" s="156">
        <f>N183/'GENERAL DATA'!$L$4</f>
        <v>2925.4616230192232</v>
      </c>
      <c r="X183" s="156">
        <f>O183/'GENERAL DATA'!$L$4</f>
        <v>1265.1267845360178</v>
      </c>
      <c r="Y183" s="156">
        <f>P183/'GENERAL DATA'!$L$4</f>
        <v>1574.9827451762255</v>
      </c>
      <c r="Z183" s="156">
        <f>Q183/'GENERAL DATA'!$L$4</f>
        <v>0</v>
      </c>
      <c r="AA183" s="156">
        <f>R183/'GENERAL DATA'!$L$4</f>
        <v>0</v>
      </c>
      <c r="AB183" s="156">
        <f>S183/'GENERAL DATA'!$L$4</f>
        <v>0</v>
      </c>
      <c r="AC183" s="156">
        <f>T183/'GENERAL DATA'!$L$4</f>
        <v>0</v>
      </c>
    </row>
    <row r="184" spans="1:29" x14ac:dyDescent="0.25">
      <c r="A184" s="1" t="s">
        <v>22</v>
      </c>
      <c r="B184" s="21">
        <f>'RAP ERC'!H17</f>
        <v>1274670.2582225185</v>
      </c>
      <c r="C184" s="21">
        <f>'RAP ERC'!U17</f>
        <v>686245.08579875447</v>
      </c>
      <c r="D184" s="21">
        <f>'RAP ERC'!AD17</f>
        <v>0</v>
      </c>
      <c r="E184" s="21">
        <v>0</v>
      </c>
      <c r="G184" s="21">
        <f>YPLL!S139</f>
        <v>0</v>
      </c>
      <c r="H184" s="21">
        <f>B184/'GENERAL DATA'!$L$4</f>
        <v>2124.4504303708641</v>
      </c>
      <c r="I184" s="21">
        <f>C184/'GENERAL DATA'!$L$4</f>
        <v>1143.7418096645908</v>
      </c>
      <c r="J184" s="21">
        <f>D184/'GENERAL DATA'!$L$4</f>
        <v>0</v>
      </c>
      <c r="K184" s="21">
        <f>E184/'GENERAL DATA'!$L$4</f>
        <v>0</v>
      </c>
      <c r="M184" s="156">
        <f t="shared" si="202"/>
        <v>1135603.728136597</v>
      </c>
      <c r="N184" s="156">
        <f t="shared" si="203"/>
        <v>1413736.7883084402</v>
      </c>
      <c r="O184" s="156">
        <f t="shared" si="204"/>
        <v>611375.74429264048</v>
      </c>
      <c r="P184" s="156">
        <f t="shared" si="205"/>
        <v>761114.42730486859</v>
      </c>
      <c r="Q184" s="156">
        <f t="shared" si="206"/>
        <v>0</v>
      </c>
      <c r="R184" s="156">
        <f t="shared" si="207"/>
        <v>0</v>
      </c>
      <c r="S184" s="156">
        <f t="shared" si="208"/>
        <v>0</v>
      </c>
      <c r="T184" s="156">
        <f t="shared" si="209"/>
        <v>0</v>
      </c>
      <c r="U184" s="156"/>
      <c r="V184" s="156">
        <f>M184/'GENERAL DATA'!$L$4</f>
        <v>1892.6728802276616</v>
      </c>
      <c r="W184" s="156">
        <f>N184/'GENERAL DATA'!$L$4</f>
        <v>2356.227980514067</v>
      </c>
      <c r="X184" s="156">
        <f>O184/'GENERAL DATA'!$L$4</f>
        <v>1018.9595738210675</v>
      </c>
      <c r="Y184" s="156">
        <f>P184/'GENERAL DATA'!$L$4</f>
        <v>1268.5240455081143</v>
      </c>
      <c r="Z184" s="156">
        <f>Q184/'GENERAL DATA'!$L$4</f>
        <v>0</v>
      </c>
      <c r="AA184" s="156">
        <f>R184/'GENERAL DATA'!$L$4</f>
        <v>0</v>
      </c>
      <c r="AB184" s="156">
        <f>S184/'GENERAL DATA'!$L$4</f>
        <v>0</v>
      </c>
      <c r="AC184" s="156">
        <f>T184/'GENERAL DATA'!$L$4</f>
        <v>0</v>
      </c>
    </row>
    <row r="185" spans="1:29" x14ac:dyDescent="0.25">
      <c r="A185" s="9" t="s">
        <v>299</v>
      </c>
      <c r="B185" s="127">
        <f>SUM(B171:B184)</f>
        <v>271917782.11587244</v>
      </c>
      <c r="C185" s="127">
        <f>SUM(C171:C184)</f>
        <v>146392559.57734823</v>
      </c>
      <c r="D185" s="127">
        <f t="shared" ref="D185:E185" si="210">SUM(D171:D184)</f>
        <v>0</v>
      </c>
      <c r="E185" s="127">
        <f t="shared" si="210"/>
        <v>0</v>
      </c>
      <c r="F185" s="9"/>
      <c r="G185" s="127">
        <f>YPLL!S140</f>
        <v>0</v>
      </c>
      <c r="H185" s="127">
        <f>B185/'GENERAL DATA'!$L$4</f>
        <v>453196.30352645408</v>
      </c>
      <c r="I185" s="127">
        <f>C185/'GENERAL DATA'!$L$4</f>
        <v>243987.59929558038</v>
      </c>
      <c r="J185" s="127">
        <f>SUM(J171:J184)</f>
        <v>0</v>
      </c>
      <c r="K185" s="127">
        <f>E185/'GENERAL DATA'!$L$4</f>
        <v>0</v>
      </c>
      <c r="M185" s="155">
        <f t="shared" ref="M185:T185" si="211">SUM(M171:M184)</f>
        <v>242251551.03878969</v>
      </c>
      <c r="N185" s="155">
        <f t="shared" si="211"/>
        <v>301584013.19295526</v>
      </c>
      <c r="O185" s="155">
        <f t="shared" si="211"/>
        <v>130421130.7631173</v>
      </c>
      <c r="P185" s="155">
        <f t="shared" si="211"/>
        <v>162363988.39157924</v>
      </c>
      <c r="Q185" s="155">
        <f t="shared" si="211"/>
        <v>0</v>
      </c>
      <c r="R185" s="155">
        <f t="shared" si="211"/>
        <v>0</v>
      </c>
      <c r="S185" s="155">
        <f t="shared" si="211"/>
        <v>0</v>
      </c>
      <c r="T185" s="155">
        <f t="shared" si="211"/>
        <v>0</v>
      </c>
      <c r="U185" s="155"/>
      <c r="V185" s="155">
        <f>M185/'GENERAL DATA'!$L$4</f>
        <v>403752.58506464947</v>
      </c>
      <c r="W185" s="155">
        <f>N185/'GENERAL DATA'!$L$4</f>
        <v>502640.02198825876</v>
      </c>
      <c r="X185" s="155">
        <f>O185/'GENERAL DATA'!$L$4</f>
        <v>217368.55127186218</v>
      </c>
      <c r="Y185" s="155">
        <f>P185/'GENERAL DATA'!$L$4</f>
        <v>270606.64731929876</v>
      </c>
      <c r="Z185" s="155">
        <f>Q185/'GENERAL DATA'!$L$4</f>
        <v>0</v>
      </c>
      <c r="AA185" s="155">
        <f>R185/'GENERAL DATA'!$L$4</f>
        <v>0</v>
      </c>
      <c r="AB185" s="155">
        <f>S185/'GENERAL DATA'!$L$4</f>
        <v>0</v>
      </c>
      <c r="AC185" s="155">
        <f>T185/'GENERAL DATA'!$L$4</f>
        <v>0</v>
      </c>
    </row>
    <row r="186" spans="1:29" x14ac:dyDescent="0.25">
      <c r="A186" s="1"/>
      <c r="M186" s="26"/>
      <c r="N186" s="26"/>
      <c r="O186" s="26"/>
      <c r="P186" s="26"/>
      <c r="Q186" s="26"/>
      <c r="R186" s="26"/>
      <c r="S186" s="26"/>
      <c r="T186" s="26"/>
      <c r="V186" s="26"/>
      <c r="W186" s="26"/>
      <c r="X186" s="26"/>
      <c r="Y186" s="26"/>
      <c r="Z186" s="26"/>
      <c r="AA186" s="26"/>
      <c r="AB186" s="26"/>
      <c r="AC186" s="26"/>
    </row>
    <row r="187" spans="1:29" x14ac:dyDescent="0.25">
      <c r="A187" s="12" t="s">
        <v>277</v>
      </c>
      <c r="M187" s="26"/>
      <c r="N187" s="26"/>
      <c r="O187" s="26"/>
      <c r="P187" s="26"/>
      <c r="Q187" s="26"/>
      <c r="R187" s="26"/>
      <c r="S187" s="26"/>
      <c r="T187" s="26"/>
      <c r="V187" s="26"/>
      <c r="W187" s="26"/>
      <c r="X187" s="26"/>
      <c r="Y187" s="26"/>
      <c r="Z187" s="26"/>
      <c r="AA187" s="26"/>
      <c r="AB187" s="26"/>
      <c r="AC187" s="26"/>
    </row>
    <row r="188" spans="1:29" x14ac:dyDescent="0.25">
      <c r="A188" s="1" t="s">
        <v>242</v>
      </c>
      <c r="B188" s="21">
        <f>'RAP ERC'!H19</f>
        <v>25610707.768162183</v>
      </c>
      <c r="C188" s="21">
        <f>'RAP ERC'!U19</f>
        <v>13788053.997774528</v>
      </c>
      <c r="D188" s="21">
        <f>'RAP ERC'!AD19</f>
        <v>0</v>
      </c>
      <c r="E188" s="21">
        <f>'Losses of Gross Product '!AD114</f>
        <v>0</v>
      </c>
      <c r="G188" s="21">
        <f>YPLL!S143</f>
        <v>0</v>
      </c>
      <c r="H188" s="21">
        <f>B188/'GENERAL DATA'!$L$4</f>
        <v>42684.512946936971</v>
      </c>
      <c r="I188" s="21">
        <f>C188/'GENERAL DATA'!$L$4</f>
        <v>22980.089996290881</v>
      </c>
      <c r="J188" s="21">
        <f>D188/'GENERAL DATA'!$L$4</f>
        <v>0</v>
      </c>
      <c r="K188" s="21">
        <f>E188/'GENERAL DATA'!$L$4</f>
        <v>0</v>
      </c>
      <c r="M188" s="156">
        <f>B188*$AG$53</f>
        <v>22816579.451926593</v>
      </c>
      <c r="N188" s="156">
        <f>B188*$AH$53</f>
        <v>28404836.084397774</v>
      </c>
      <c r="O188" s="156">
        <f>C188*$AG$53</f>
        <v>12283777.253464477</v>
      </c>
      <c r="P188" s="156">
        <f>C188*$AH$53</f>
        <v>15292330.742084581</v>
      </c>
      <c r="Q188" s="156">
        <f>D188*$AG$53</f>
        <v>0</v>
      </c>
      <c r="R188" s="156">
        <f>D188*$AH$53</f>
        <v>0</v>
      </c>
      <c r="S188" s="156">
        <f>E188*$AG$53</f>
        <v>0</v>
      </c>
      <c r="T188" s="156">
        <f>E188*$AH$53</f>
        <v>0</v>
      </c>
      <c r="U188" s="156"/>
      <c r="V188" s="156">
        <f>M188/'GENERAL DATA'!$L$4</f>
        <v>38027.632419877657</v>
      </c>
      <c r="W188" s="156">
        <f>N188/'GENERAL DATA'!$L$4</f>
        <v>47341.393473996293</v>
      </c>
      <c r="X188" s="156">
        <f>O188/'GENERAL DATA'!$L$4</f>
        <v>20472.962089107463</v>
      </c>
      <c r="Y188" s="156">
        <f>P188/'GENERAL DATA'!$L$4</f>
        <v>25487.217903474302</v>
      </c>
      <c r="Z188" s="156">
        <f>Q188/'GENERAL DATA'!$L$4</f>
        <v>0</v>
      </c>
      <c r="AA188" s="156">
        <f>R188/'GENERAL DATA'!$L$4</f>
        <v>0</v>
      </c>
      <c r="AB188" s="156">
        <f>S188/'GENERAL DATA'!$L$4</f>
        <v>0</v>
      </c>
      <c r="AC188" s="156">
        <f>T188/'GENERAL DATA'!$L$4</f>
        <v>0</v>
      </c>
    </row>
    <row r="189" spans="1:29" x14ac:dyDescent="0.25">
      <c r="A189" s="1" t="s">
        <v>243</v>
      </c>
      <c r="B189" s="21">
        <f>'RAP ERC'!H20</f>
        <v>32601320.811306998</v>
      </c>
      <c r="C189" s="21">
        <f>'RAP ERC'!U20</f>
        <v>17551595.05212409</v>
      </c>
      <c r="D189" s="21">
        <f>'RAP ERC'!AD20</f>
        <v>0</v>
      </c>
      <c r="E189" s="21">
        <f>'Losses of Gross Product '!AD115</f>
        <v>0</v>
      </c>
      <c r="G189" s="21">
        <f>YPLL!S144</f>
        <v>0</v>
      </c>
      <c r="H189" s="21">
        <f>B189/'GENERAL DATA'!$L$4</f>
        <v>54335.534685511666</v>
      </c>
      <c r="I189" s="21">
        <f>C189/'GENERAL DATA'!$L$4</f>
        <v>29252.658420206819</v>
      </c>
      <c r="J189" s="21">
        <f>D189/'GENERAL DATA'!$L$4</f>
        <v>0</v>
      </c>
      <c r="K189" s="21">
        <f>E189/'GENERAL DATA'!$L$4</f>
        <v>0</v>
      </c>
      <c r="M189" s="156">
        <f t="shared" ref="M189:M201" si="212">B189*$AG$53</f>
        <v>29044516.585115544</v>
      </c>
      <c r="N189" s="156">
        <f t="shared" ref="N189:N201" si="213">B189*$AH$53</f>
        <v>36158125.037498452</v>
      </c>
      <c r="O189" s="156">
        <f t="shared" ref="O189:O201" si="214">C189*$AG$53</f>
        <v>15636715.964276079</v>
      </c>
      <c r="P189" s="156">
        <f t="shared" ref="P189:P201" si="215">C189*$AH$53</f>
        <v>19466474.139972106</v>
      </c>
      <c r="Q189" s="156">
        <f t="shared" ref="Q189:Q201" si="216">D189*$AG$53</f>
        <v>0</v>
      </c>
      <c r="R189" s="156">
        <f t="shared" ref="R189:R201" si="217">D189*$AH$53</f>
        <v>0</v>
      </c>
      <c r="S189" s="156">
        <f t="shared" ref="S189:S201" si="218">E189*$AG$53</f>
        <v>0</v>
      </c>
      <c r="T189" s="156">
        <f t="shared" ref="T189:T201" si="219">E189*$AH$53</f>
        <v>0</v>
      </c>
      <c r="U189" s="156"/>
      <c r="V189" s="156">
        <f>M189/'GENERAL DATA'!$L$4</f>
        <v>48407.52764185924</v>
      </c>
      <c r="W189" s="156">
        <f>N189/'GENERAL DATA'!$L$4</f>
        <v>60263.541729164084</v>
      </c>
      <c r="X189" s="156">
        <f>O189/'GENERAL DATA'!$L$4</f>
        <v>26061.193273793466</v>
      </c>
      <c r="Y189" s="156">
        <f>P189/'GENERAL DATA'!$L$4</f>
        <v>32444.123566620176</v>
      </c>
      <c r="Z189" s="156">
        <f>Q189/'GENERAL DATA'!$L$4</f>
        <v>0</v>
      </c>
      <c r="AA189" s="156">
        <f>R189/'GENERAL DATA'!$L$4</f>
        <v>0</v>
      </c>
      <c r="AB189" s="156">
        <f>S189/'GENERAL DATA'!$L$4</f>
        <v>0</v>
      </c>
      <c r="AC189" s="156">
        <f>T189/'GENERAL DATA'!$L$4</f>
        <v>0</v>
      </c>
    </row>
    <row r="190" spans="1:29" x14ac:dyDescent="0.25">
      <c r="A190" s="1" t="s">
        <v>244</v>
      </c>
      <c r="B190" s="21">
        <f>'RAP ERC'!H21</f>
        <v>37724220.306355044</v>
      </c>
      <c r="C190" s="21">
        <f>'RAP ERC'!U21</f>
        <v>20309613.905109625</v>
      </c>
      <c r="D190" s="21">
        <f>'RAP ERC'!AD21</f>
        <v>0</v>
      </c>
      <c r="E190" s="21">
        <f>'Losses of Gross Product '!AD116</f>
        <v>0</v>
      </c>
      <c r="G190" s="21">
        <f>YPLL!S145</f>
        <v>0</v>
      </c>
      <c r="H190" s="21">
        <f>B190/'GENERAL DATA'!$L$4</f>
        <v>62873.700510591741</v>
      </c>
      <c r="I190" s="21">
        <f>C190/'GENERAL DATA'!$L$4</f>
        <v>33849.356508516044</v>
      </c>
      <c r="J190" s="21">
        <f>D190/'GENERAL DATA'!$L$4</f>
        <v>0</v>
      </c>
      <c r="K190" s="21">
        <f>E190/'GENERAL DATA'!$L$4</f>
        <v>0</v>
      </c>
      <c r="M190" s="156">
        <f t="shared" si="212"/>
        <v>33608507.725505106</v>
      </c>
      <c r="N190" s="156">
        <f t="shared" si="213"/>
        <v>41839932.887204982</v>
      </c>
      <c r="O190" s="156">
        <f t="shared" si="214"/>
        <v>18093834.949768748</v>
      </c>
      <c r="P190" s="156">
        <f t="shared" si="215"/>
        <v>22525392.860450502</v>
      </c>
      <c r="Q190" s="156">
        <f t="shared" si="216"/>
        <v>0</v>
      </c>
      <c r="R190" s="156">
        <f t="shared" si="217"/>
        <v>0</v>
      </c>
      <c r="S190" s="156">
        <f t="shared" si="218"/>
        <v>0</v>
      </c>
      <c r="T190" s="156">
        <f t="shared" si="219"/>
        <v>0</v>
      </c>
      <c r="U190" s="156"/>
      <c r="V190" s="156">
        <f>M190/'GENERAL DATA'!$L$4</f>
        <v>56014.179542508507</v>
      </c>
      <c r="W190" s="156">
        <f>N190/'GENERAL DATA'!$L$4</f>
        <v>69733.221478674968</v>
      </c>
      <c r="X190" s="156">
        <f>O190/'GENERAL DATA'!$L$4</f>
        <v>30156.391582947912</v>
      </c>
      <c r="Y190" s="156">
        <f>P190/'GENERAL DATA'!$L$4</f>
        <v>37542.321434084173</v>
      </c>
      <c r="Z190" s="156">
        <f>Q190/'GENERAL DATA'!$L$4</f>
        <v>0</v>
      </c>
      <c r="AA190" s="156">
        <f>R190/'GENERAL DATA'!$L$4</f>
        <v>0</v>
      </c>
      <c r="AB190" s="156">
        <f>S190/'GENERAL DATA'!$L$4</f>
        <v>0</v>
      </c>
      <c r="AC190" s="156">
        <f>T190/'GENERAL DATA'!$L$4</f>
        <v>0</v>
      </c>
    </row>
    <row r="191" spans="1:29" x14ac:dyDescent="0.25">
      <c r="A191" s="1" t="s">
        <v>245</v>
      </c>
      <c r="B191" s="21">
        <f>'RAP ERC'!H22</f>
        <v>36619947.642996222</v>
      </c>
      <c r="C191" s="21">
        <f>'RAP ERC'!U22</f>
        <v>19715105.887272429</v>
      </c>
      <c r="D191" s="21">
        <f>'RAP ERC'!AD22</f>
        <v>0</v>
      </c>
      <c r="E191" s="21">
        <f>'Losses of Gross Product '!AD117</f>
        <v>0</v>
      </c>
      <c r="G191" s="21">
        <f>YPLL!S146</f>
        <v>0</v>
      </c>
      <c r="H191" s="21">
        <f>B191/'GENERAL DATA'!$L$4</f>
        <v>61033.246071660367</v>
      </c>
      <c r="I191" s="21">
        <f>C191/'GENERAL DATA'!$L$4</f>
        <v>32858.509812120712</v>
      </c>
      <c r="J191" s="21">
        <f>D191/'GENERAL DATA'!$L$4</f>
        <v>0</v>
      </c>
      <c r="K191" s="21">
        <f>E191/'GENERAL DATA'!$L$4</f>
        <v>0</v>
      </c>
      <c r="M191" s="156">
        <f t="shared" si="212"/>
        <v>32624711.213975698</v>
      </c>
      <c r="N191" s="156">
        <f t="shared" si="213"/>
        <v>40615184.072016753</v>
      </c>
      <c r="O191" s="156">
        <f t="shared" si="214"/>
        <v>17564187.758969415</v>
      </c>
      <c r="P191" s="156">
        <f t="shared" si="215"/>
        <v>21866024.015575446</v>
      </c>
      <c r="Q191" s="156">
        <f t="shared" si="216"/>
        <v>0</v>
      </c>
      <c r="R191" s="156">
        <f t="shared" si="217"/>
        <v>0</v>
      </c>
      <c r="S191" s="156">
        <f t="shared" si="218"/>
        <v>0</v>
      </c>
      <c r="T191" s="156">
        <f t="shared" si="219"/>
        <v>0</v>
      </c>
      <c r="U191" s="156"/>
      <c r="V191" s="156">
        <f>M191/'GENERAL DATA'!$L$4</f>
        <v>54374.518689959499</v>
      </c>
      <c r="W191" s="156">
        <f>N191/'GENERAL DATA'!$L$4</f>
        <v>67691.97345336125</v>
      </c>
      <c r="X191" s="156">
        <f>O191/'GENERAL DATA'!$L$4</f>
        <v>29273.646264949024</v>
      </c>
      <c r="Y191" s="156">
        <f>P191/'GENERAL DATA'!$L$4</f>
        <v>36443.373359292411</v>
      </c>
      <c r="Z191" s="156">
        <f>Q191/'GENERAL DATA'!$L$4</f>
        <v>0</v>
      </c>
      <c r="AA191" s="156">
        <f>R191/'GENERAL DATA'!$L$4</f>
        <v>0</v>
      </c>
      <c r="AB191" s="156">
        <f>S191/'GENERAL DATA'!$L$4</f>
        <v>0</v>
      </c>
      <c r="AC191" s="156">
        <f>T191/'GENERAL DATA'!$L$4</f>
        <v>0</v>
      </c>
    </row>
    <row r="192" spans="1:29" x14ac:dyDescent="0.25">
      <c r="A192" s="1" t="s">
        <v>246</v>
      </c>
      <c r="B192" s="21">
        <f>'RAP ERC'!H23</f>
        <v>33038251.592689291</v>
      </c>
      <c r="C192" s="21">
        <f>'RAP ERC'!U23</f>
        <v>17786825.771303125</v>
      </c>
      <c r="D192" s="21">
        <f>'RAP ERC'!AD23</f>
        <v>0</v>
      </c>
      <c r="E192" s="21">
        <f>'Losses of Gross Product '!AD118</f>
        <v>0</v>
      </c>
      <c r="G192" s="21">
        <f>YPLL!S147</f>
        <v>0</v>
      </c>
      <c r="H192" s="21">
        <f>B192/'GENERAL DATA'!$L$4</f>
        <v>55063.752654482152</v>
      </c>
      <c r="I192" s="21">
        <f>C192/'GENERAL DATA'!$L$4</f>
        <v>29644.70961883854</v>
      </c>
      <c r="J192" s="21">
        <f>D192/'GENERAL DATA'!$L$4</f>
        <v>0</v>
      </c>
      <c r="K192" s="21">
        <f>E192/'GENERAL DATA'!$L$4</f>
        <v>0</v>
      </c>
      <c r="M192" s="156">
        <f t="shared" si="212"/>
        <v>29433778.216564666</v>
      </c>
      <c r="N192" s="156">
        <f t="shared" si="213"/>
        <v>36642724.968813919</v>
      </c>
      <c r="O192" s="156">
        <f t="shared" si="214"/>
        <v>15846283.011085868</v>
      </c>
      <c r="P192" s="156">
        <f t="shared" si="215"/>
        <v>19727368.531520385</v>
      </c>
      <c r="Q192" s="156">
        <f t="shared" si="216"/>
        <v>0</v>
      </c>
      <c r="R192" s="156">
        <f t="shared" si="217"/>
        <v>0</v>
      </c>
      <c r="S192" s="156">
        <f t="shared" si="218"/>
        <v>0</v>
      </c>
      <c r="T192" s="156">
        <f t="shared" si="219"/>
        <v>0</v>
      </c>
      <c r="U192" s="156"/>
      <c r="V192" s="156">
        <f>M192/'GENERAL DATA'!$L$4</f>
        <v>49056.297027607776</v>
      </c>
      <c r="W192" s="156">
        <f>N192/'GENERAL DATA'!$L$4</f>
        <v>61071.208281356528</v>
      </c>
      <c r="X192" s="156">
        <f>O192/'GENERAL DATA'!$L$4</f>
        <v>26410.471685143115</v>
      </c>
      <c r="Y192" s="156">
        <f>P192/'GENERAL DATA'!$L$4</f>
        <v>32878.947552533973</v>
      </c>
      <c r="Z192" s="156">
        <f>Q192/'GENERAL DATA'!$L$4</f>
        <v>0</v>
      </c>
      <c r="AA192" s="156">
        <f>R192/'GENERAL DATA'!$L$4</f>
        <v>0</v>
      </c>
      <c r="AB192" s="156">
        <f>S192/'GENERAL DATA'!$L$4</f>
        <v>0</v>
      </c>
      <c r="AC192" s="156">
        <f>T192/'GENERAL DATA'!$L$4</f>
        <v>0</v>
      </c>
    </row>
    <row r="193" spans="1:29" x14ac:dyDescent="0.25">
      <c r="A193" s="1" t="s">
        <v>247</v>
      </c>
      <c r="B193" s="21">
        <f>'RAP ERC'!H24</f>
        <v>30465842.993678026</v>
      </c>
      <c r="C193" s="21">
        <f>'RAP ERC'!U24</f>
        <v>16401916.420551037</v>
      </c>
      <c r="D193" s="21">
        <f>'RAP ERC'!AD24</f>
        <v>0</v>
      </c>
      <c r="E193" s="21">
        <f>'Losses of Gross Product '!AD119</f>
        <v>0</v>
      </c>
      <c r="G193" s="21">
        <f>YPLL!S148</f>
        <v>0</v>
      </c>
      <c r="H193" s="21">
        <f>B193/'GENERAL DATA'!$L$4</f>
        <v>50776.404989463379</v>
      </c>
      <c r="I193" s="21">
        <f>C193/'GENERAL DATA'!$L$4</f>
        <v>27336.527367585062</v>
      </c>
      <c r="J193" s="21">
        <f>D193/'GENERAL DATA'!$L$4</f>
        <v>0</v>
      </c>
      <c r="K193" s="21">
        <f>E193/'GENERAL DATA'!$L$4</f>
        <v>0</v>
      </c>
      <c r="M193" s="156">
        <f t="shared" si="212"/>
        <v>27142019.405622147</v>
      </c>
      <c r="N193" s="156">
        <f t="shared" si="213"/>
        <v>33789666.581733912</v>
      </c>
      <c r="O193" s="156">
        <f t="shared" si="214"/>
        <v>14612467.275839649</v>
      </c>
      <c r="P193" s="156">
        <f t="shared" si="215"/>
        <v>18191365.565262429</v>
      </c>
      <c r="Q193" s="156">
        <f t="shared" si="216"/>
        <v>0</v>
      </c>
      <c r="R193" s="156">
        <f t="shared" si="217"/>
        <v>0</v>
      </c>
      <c r="S193" s="156">
        <f t="shared" si="218"/>
        <v>0</v>
      </c>
      <c r="T193" s="156">
        <f t="shared" si="219"/>
        <v>0</v>
      </c>
      <c r="U193" s="156"/>
      <c r="V193" s="156">
        <f>M193/'GENERAL DATA'!$L$4</f>
        <v>45236.699009370248</v>
      </c>
      <c r="W193" s="156">
        <f>N193/'GENERAL DATA'!$L$4</f>
        <v>56316.110969556517</v>
      </c>
      <c r="X193" s="156">
        <f>O193/'GENERAL DATA'!$L$4</f>
        <v>24354.112126399414</v>
      </c>
      <c r="Y193" s="156">
        <f>P193/'GENERAL DATA'!$L$4</f>
        <v>30318.942608770714</v>
      </c>
      <c r="Z193" s="156">
        <f>Q193/'GENERAL DATA'!$L$4</f>
        <v>0</v>
      </c>
      <c r="AA193" s="156">
        <f>R193/'GENERAL DATA'!$L$4</f>
        <v>0</v>
      </c>
      <c r="AB193" s="156">
        <f>S193/'GENERAL DATA'!$L$4</f>
        <v>0</v>
      </c>
      <c r="AC193" s="156">
        <f>T193/'GENERAL DATA'!$L$4</f>
        <v>0</v>
      </c>
    </row>
    <row r="194" spans="1:29" x14ac:dyDescent="0.25">
      <c r="A194" s="1" t="s">
        <v>248</v>
      </c>
      <c r="B194" s="21">
        <f>'RAP ERC'!H25</f>
        <v>29491980.591262762</v>
      </c>
      <c r="C194" s="21">
        <f>'RAP ERC'!U25</f>
        <v>15877617.462769147</v>
      </c>
      <c r="D194" s="21">
        <f>'RAP ERC'!AD25</f>
        <v>0</v>
      </c>
      <c r="E194" s="21">
        <f>'Losses of Gross Product '!AD120</f>
        <v>0</v>
      </c>
      <c r="G194" s="21">
        <f>YPLL!S149</f>
        <v>0</v>
      </c>
      <c r="H194" s="21">
        <f>B194/'GENERAL DATA'!$L$4</f>
        <v>49153.300985437934</v>
      </c>
      <c r="I194" s="21">
        <f>C194/'GENERAL DATA'!$L$4</f>
        <v>26462.695771281913</v>
      </c>
      <c r="J194" s="21">
        <f>D194/'GENERAL DATA'!$L$4</f>
        <v>0</v>
      </c>
      <c r="K194" s="21">
        <f>E194/'GENERAL DATA'!$L$4</f>
        <v>0</v>
      </c>
      <c r="M194" s="156">
        <f t="shared" si="212"/>
        <v>26274405.395064618</v>
      </c>
      <c r="N194" s="156">
        <f t="shared" si="213"/>
        <v>32709555.787460908</v>
      </c>
      <c r="O194" s="156">
        <f t="shared" si="214"/>
        <v>14145369.336372931</v>
      </c>
      <c r="P194" s="156">
        <f t="shared" si="215"/>
        <v>17609865.589165363</v>
      </c>
      <c r="Q194" s="156">
        <f t="shared" si="216"/>
        <v>0</v>
      </c>
      <c r="R194" s="156">
        <f t="shared" si="217"/>
        <v>0</v>
      </c>
      <c r="S194" s="156">
        <f t="shared" si="218"/>
        <v>0</v>
      </c>
      <c r="T194" s="156">
        <f t="shared" si="219"/>
        <v>0</v>
      </c>
      <c r="U194" s="156"/>
      <c r="V194" s="156">
        <f>M194/'GENERAL DATA'!$L$4</f>
        <v>43790.675658441032</v>
      </c>
      <c r="W194" s="156">
        <f>N194/'GENERAL DATA'!$L$4</f>
        <v>54515.926312434844</v>
      </c>
      <c r="X194" s="156">
        <f>O194/'GENERAL DATA'!$L$4</f>
        <v>23575.615560621551</v>
      </c>
      <c r="Y194" s="156">
        <f>P194/'GENERAL DATA'!$L$4</f>
        <v>29349.775981942272</v>
      </c>
      <c r="Z194" s="156">
        <f>Q194/'GENERAL DATA'!$L$4</f>
        <v>0</v>
      </c>
      <c r="AA194" s="156">
        <f>R194/'GENERAL DATA'!$L$4</f>
        <v>0</v>
      </c>
      <c r="AB194" s="156">
        <f>S194/'GENERAL DATA'!$L$4</f>
        <v>0</v>
      </c>
      <c r="AC194" s="156">
        <f>T194/'GENERAL DATA'!$L$4</f>
        <v>0</v>
      </c>
    </row>
    <row r="195" spans="1:29" x14ac:dyDescent="0.25">
      <c r="A195" s="1" t="s">
        <v>249</v>
      </c>
      <c r="B195" s="21">
        <f>'RAP ERC'!H26</f>
        <v>25166910.207123734</v>
      </c>
      <c r="C195" s="21">
        <f>'RAP ERC'!U26</f>
        <v>13549126.405805135</v>
      </c>
      <c r="D195" s="21">
        <f>'RAP ERC'!AD26</f>
        <v>0</v>
      </c>
      <c r="E195" s="21">
        <f>'Losses of Gross Product '!AD121</f>
        <v>0</v>
      </c>
      <c r="G195" s="21">
        <f>YPLL!S150</f>
        <v>0</v>
      </c>
      <c r="H195" s="21">
        <f>B195/'GENERAL DATA'!$L$4</f>
        <v>41944.850345206221</v>
      </c>
      <c r="I195" s="21">
        <f>C195/'GENERAL DATA'!$L$4</f>
        <v>22581.87734300856</v>
      </c>
      <c r="J195" s="21">
        <f>D195/'GENERAL DATA'!$L$4</f>
        <v>0</v>
      </c>
      <c r="K195" s="21">
        <f>E195/'GENERAL DATA'!$L$4</f>
        <v>0</v>
      </c>
      <c r="M195" s="156">
        <f t="shared" si="212"/>
        <v>22421200.206508275</v>
      </c>
      <c r="N195" s="156">
        <f t="shared" si="213"/>
        <v>27912620.207739197</v>
      </c>
      <c r="O195" s="156">
        <f t="shared" si="214"/>
        <v>12070916.662700009</v>
      </c>
      <c r="P195" s="156">
        <f t="shared" si="215"/>
        <v>15027336.148910262</v>
      </c>
      <c r="Q195" s="156">
        <f t="shared" si="216"/>
        <v>0</v>
      </c>
      <c r="R195" s="156">
        <f t="shared" si="217"/>
        <v>0</v>
      </c>
      <c r="S195" s="156">
        <f t="shared" si="218"/>
        <v>0</v>
      </c>
      <c r="T195" s="156">
        <f t="shared" si="219"/>
        <v>0</v>
      </c>
      <c r="U195" s="156"/>
      <c r="V195" s="156">
        <f>M195/'GENERAL DATA'!$L$4</f>
        <v>37368.667010847123</v>
      </c>
      <c r="W195" s="156">
        <f>N195/'GENERAL DATA'!$L$4</f>
        <v>46521.033679565327</v>
      </c>
      <c r="X195" s="156">
        <f>O195/'GENERAL DATA'!$L$4</f>
        <v>20118.194437833346</v>
      </c>
      <c r="Y195" s="156">
        <f>P195/'GENERAL DATA'!$L$4</f>
        <v>25045.56024818377</v>
      </c>
      <c r="Z195" s="156">
        <f>Q195/'GENERAL DATA'!$L$4</f>
        <v>0</v>
      </c>
      <c r="AA195" s="156">
        <f>R195/'GENERAL DATA'!$L$4</f>
        <v>0</v>
      </c>
      <c r="AB195" s="156">
        <f>S195/'GENERAL DATA'!$L$4</f>
        <v>0</v>
      </c>
      <c r="AC195" s="156">
        <f>T195/'GENERAL DATA'!$L$4</f>
        <v>0</v>
      </c>
    </row>
    <row r="196" spans="1:29" x14ac:dyDescent="0.25">
      <c r="A196" s="1" t="s">
        <v>250</v>
      </c>
      <c r="B196" s="21">
        <f>'RAP ERC'!H27</f>
        <v>18654961.48552062</v>
      </c>
      <c r="C196" s="21">
        <f>'RAP ERC'!U27</f>
        <v>10043284.184770508</v>
      </c>
      <c r="D196" s="21">
        <f>'RAP ERC'!AD27</f>
        <v>0</v>
      </c>
      <c r="E196" s="21">
        <f>'Losses of Gross Product '!AD122</f>
        <v>0</v>
      </c>
      <c r="G196" s="21">
        <f>YPLL!S151</f>
        <v>0</v>
      </c>
      <c r="H196" s="21">
        <f>B196/'GENERAL DATA'!$L$4</f>
        <v>31091.602475867701</v>
      </c>
      <c r="I196" s="21">
        <f>C196/'GENERAL DATA'!$L$4</f>
        <v>16738.806974617513</v>
      </c>
      <c r="J196" s="21">
        <f>D196/'GENERAL DATA'!$L$4</f>
        <v>0</v>
      </c>
      <c r="K196" s="21">
        <f>E196/'GENERAL DATA'!$L$4</f>
        <v>0</v>
      </c>
      <c r="M196" s="156">
        <f t="shared" si="212"/>
        <v>16619705.115535578</v>
      </c>
      <c r="N196" s="156">
        <f t="shared" si="213"/>
        <v>20690217.855505664</v>
      </c>
      <c r="O196" s="156">
        <f t="shared" si="214"/>
        <v>8947561.8414952569</v>
      </c>
      <c r="P196" s="156">
        <f t="shared" si="215"/>
        <v>11139006.52804576</v>
      </c>
      <c r="Q196" s="156">
        <f t="shared" si="216"/>
        <v>0</v>
      </c>
      <c r="R196" s="156">
        <f t="shared" si="217"/>
        <v>0</v>
      </c>
      <c r="S196" s="156">
        <f t="shared" si="218"/>
        <v>0</v>
      </c>
      <c r="T196" s="156">
        <f t="shared" si="219"/>
        <v>0</v>
      </c>
      <c r="U196" s="156"/>
      <c r="V196" s="156">
        <f>M196/'GENERAL DATA'!$L$4</f>
        <v>27699.50852589263</v>
      </c>
      <c r="W196" s="156">
        <f>N196/'GENERAL DATA'!$L$4</f>
        <v>34483.696425842776</v>
      </c>
      <c r="X196" s="156">
        <f>O196/'GENERAL DATA'!$L$4</f>
        <v>14912.603069158762</v>
      </c>
      <c r="Y196" s="156">
        <f>P196/'GENERAL DATA'!$L$4</f>
        <v>18565.010880076268</v>
      </c>
      <c r="Z196" s="156">
        <f>Q196/'GENERAL DATA'!$L$4</f>
        <v>0</v>
      </c>
      <c r="AA196" s="156">
        <f>R196/'GENERAL DATA'!$L$4</f>
        <v>0</v>
      </c>
      <c r="AB196" s="156">
        <f>S196/'GENERAL DATA'!$L$4</f>
        <v>0</v>
      </c>
      <c r="AC196" s="156">
        <f>T196/'GENERAL DATA'!$L$4</f>
        <v>0</v>
      </c>
    </row>
    <row r="197" spans="1:29" x14ac:dyDescent="0.25">
      <c r="A197" s="1" t="s">
        <v>251</v>
      </c>
      <c r="B197" s="21">
        <f>'RAP ERC'!H28</f>
        <v>12004455.770493357</v>
      </c>
      <c r="C197" s="21">
        <f>'RAP ERC'!U28</f>
        <v>6462846.9418256907</v>
      </c>
      <c r="D197" s="21">
        <f>'RAP ERC'!AD28</f>
        <v>0</v>
      </c>
      <c r="E197" s="21">
        <v>0</v>
      </c>
      <c r="G197" s="21">
        <f>YPLL!S152</f>
        <v>0</v>
      </c>
      <c r="H197" s="21">
        <f>B197/'GENERAL DATA'!$L$4</f>
        <v>20007.426284155594</v>
      </c>
      <c r="I197" s="21">
        <f>C197/'GENERAL DATA'!$L$4</f>
        <v>10771.411569709484</v>
      </c>
      <c r="J197" s="21">
        <f>D197/'GENERAL DATA'!$L$4</f>
        <v>0</v>
      </c>
      <c r="K197" s="21">
        <f>E197/'GENERAL DATA'!$L$4</f>
        <v>0</v>
      </c>
      <c r="M197" s="156">
        <f t="shared" si="212"/>
        <v>10694769.59965544</v>
      </c>
      <c r="N197" s="156">
        <f t="shared" si="213"/>
        <v>13314141.941331275</v>
      </c>
      <c r="O197" s="156">
        <f t="shared" si="214"/>
        <v>5757750.3155582789</v>
      </c>
      <c r="P197" s="156">
        <f t="shared" si="215"/>
        <v>7167943.5680931034</v>
      </c>
      <c r="Q197" s="156">
        <f t="shared" si="216"/>
        <v>0</v>
      </c>
      <c r="R197" s="156">
        <f t="shared" si="217"/>
        <v>0</v>
      </c>
      <c r="S197" s="156">
        <f t="shared" si="218"/>
        <v>0</v>
      </c>
      <c r="T197" s="156">
        <f t="shared" si="219"/>
        <v>0</v>
      </c>
      <c r="U197" s="156"/>
      <c r="V197" s="156">
        <f>M197/'GENERAL DATA'!$L$4</f>
        <v>17824.615999425732</v>
      </c>
      <c r="W197" s="156">
        <f>N197/'GENERAL DATA'!$L$4</f>
        <v>22190.236568885459</v>
      </c>
      <c r="X197" s="156">
        <f>O197/'GENERAL DATA'!$L$4</f>
        <v>9596.2505259304653</v>
      </c>
      <c r="Y197" s="156">
        <f>P197/'GENERAL DATA'!$L$4</f>
        <v>11946.572613488506</v>
      </c>
      <c r="Z197" s="156">
        <f>Q197/'GENERAL DATA'!$L$4</f>
        <v>0</v>
      </c>
      <c r="AA197" s="156">
        <f>R197/'GENERAL DATA'!$L$4</f>
        <v>0</v>
      </c>
      <c r="AB197" s="156">
        <f>S197/'GENERAL DATA'!$L$4</f>
        <v>0</v>
      </c>
      <c r="AC197" s="156">
        <f>T197/'GENERAL DATA'!$L$4</f>
        <v>0</v>
      </c>
    </row>
    <row r="198" spans="1:29" x14ac:dyDescent="0.25">
      <c r="A198" s="1" t="s">
        <v>252</v>
      </c>
      <c r="B198" s="21">
        <f>'RAP ERC'!H29</f>
        <v>7291903.004945592</v>
      </c>
      <c r="C198" s="21">
        <f>'RAP ERC'!U29</f>
        <v>3925746.7340950007</v>
      </c>
      <c r="D198" s="21">
        <f>'RAP ERC'!AD29</f>
        <v>0</v>
      </c>
      <c r="E198" s="21">
        <v>0</v>
      </c>
      <c r="G198" s="21">
        <f>YPLL!S153</f>
        <v>0</v>
      </c>
      <c r="H198" s="21">
        <f>B198/'GENERAL DATA'!$L$4</f>
        <v>12153.171674909319</v>
      </c>
      <c r="I198" s="21">
        <f>C198/'GENERAL DATA'!$L$4</f>
        <v>6542.9112234916674</v>
      </c>
      <c r="J198" s="21">
        <f>D198/'GENERAL DATA'!$L$4</f>
        <v>0</v>
      </c>
      <c r="K198" s="21">
        <f>E198/'GENERAL DATA'!$L$4</f>
        <v>0</v>
      </c>
      <c r="M198" s="156">
        <f t="shared" si="212"/>
        <v>6496356.3589957943</v>
      </c>
      <c r="N198" s="156">
        <f t="shared" si="213"/>
        <v>8087449.6508953907</v>
      </c>
      <c r="O198" s="156">
        <f t="shared" si="214"/>
        <v>3497447.7502715103</v>
      </c>
      <c r="P198" s="156">
        <f t="shared" si="215"/>
        <v>4354045.717918491</v>
      </c>
      <c r="Q198" s="156">
        <f t="shared" si="216"/>
        <v>0</v>
      </c>
      <c r="R198" s="156">
        <f t="shared" si="217"/>
        <v>0</v>
      </c>
      <c r="S198" s="156">
        <f t="shared" si="218"/>
        <v>0</v>
      </c>
      <c r="T198" s="156">
        <f t="shared" si="219"/>
        <v>0</v>
      </c>
      <c r="U198" s="156"/>
      <c r="V198" s="156">
        <f>M198/'GENERAL DATA'!$L$4</f>
        <v>10827.260598326324</v>
      </c>
      <c r="W198" s="156">
        <f>N198/'GENERAL DATA'!$L$4</f>
        <v>13479.082751492318</v>
      </c>
      <c r="X198" s="156">
        <f>O198/'GENERAL DATA'!$L$4</f>
        <v>5829.0795837858504</v>
      </c>
      <c r="Y198" s="156">
        <f>P198/'GENERAL DATA'!$L$4</f>
        <v>7256.7428631974853</v>
      </c>
      <c r="Z198" s="156">
        <f>Q198/'GENERAL DATA'!$L$4</f>
        <v>0</v>
      </c>
      <c r="AA198" s="156">
        <f>R198/'GENERAL DATA'!$L$4</f>
        <v>0</v>
      </c>
      <c r="AB198" s="156">
        <f>S198/'GENERAL DATA'!$L$4</f>
        <v>0</v>
      </c>
      <c r="AC198" s="156">
        <f>T198/'GENERAL DATA'!$L$4</f>
        <v>0</v>
      </c>
    </row>
    <row r="199" spans="1:29" x14ac:dyDescent="0.25">
      <c r="A199" s="1" t="s">
        <v>253</v>
      </c>
      <c r="B199" s="21">
        <f>'RAP ERC'!H30</f>
        <v>4493981.2850077646</v>
      </c>
      <c r="C199" s="21">
        <f>'RAP ERC'!U30</f>
        <v>2419427.7324777613</v>
      </c>
      <c r="D199" s="21">
        <f>'RAP ERC'!AD30</f>
        <v>0</v>
      </c>
      <c r="E199" s="21">
        <v>0</v>
      </c>
      <c r="G199" s="21">
        <f>YPLL!S154</f>
        <v>0</v>
      </c>
      <c r="H199" s="21">
        <f>B199/'GENERAL DATA'!$L$4</f>
        <v>7489.9688083462743</v>
      </c>
      <c r="I199" s="21">
        <f>C199/'GENERAL DATA'!$L$4</f>
        <v>4032.3795541296022</v>
      </c>
      <c r="J199" s="21">
        <f>D199/'GENERAL DATA'!$L$4</f>
        <v>0</v>
      </c>
      <c r="K199" s="21">
        <f>E199/'GENERAL DATA'!$L$4</f>
        <v>0</v>
      </c>
      <c r="M199" s="156">
        <f t="shared" si="212"/>
        <v>4003687.9094891516</v>
      </c>
      <c r="N199" s="156">
        <f t="shared" si="213"/>
        <v>4984274.6605263781</v>
      </c>
      <c r="O199" s="156">
        <f t="shared" si="214"/>
        <v>2155468.1575375609</v>
      </c>
      <c r="P199" s="156">
        <f t="shared" si="215"/>
        <v>2683387.3074179618</v>
      </c>
      <c r="Q199" s="156">
        <f t="shared" si="216"/>
        <v>0</v>
      </c>
      <c r="R199" s="156">
        <f t="shared" si="217"/>
        <v>0</v>
      </c>
      <c r="S199" s="156">
        <f t="shared" si="218"/>
        <v>0</v>
      </c>
      <c r="T199" s="156">
        <f t="shared" si="219"/>
        <v>0</v>
      </c>
      <c r="U199" s="156"/>
      <c r="V199" s="156">
        <f>M199/'GENERAL DATA'!$L$4</f>
        <v>6672.8131824819193</v>
      </c>
      <c r="W199" s="156">
        <f>N199/'GENERAL DATA'!$L$4</f>
        <v>8307.1244342106293</v>
      </c>
      <c r="X199" s="156">
        <f>O199/'GENERAL DATA'!$L$4</f>
        <v>3592.4469292292683</v>
      </c>
      <c r="Y199" s="156">
        <f>P199/'GENERAL DATA'!$L$4</f>
        <v>4472.3121790299365</v>
      </c>
      <c r="Z199" s="156">
        <f>Q199/'GENERAL DATA'!$L$4</f>
        <v>0</v>
      </c>
      <c r="AA199" s="156">
        <f>R199/'GENERAL DATA'!$L$4</f>
        <v>0</v>
      </c>
      <c r="AB199" s="156">
        <f>S199/'GENERAL DATA'!$L$4</f>
        <v>0</v>
      </c>
      <c r="AC199" s="156">
        <f>T199/'GENERAL DATA'!$L$4</f>
        <v>0</v>
      </c>
    </row>
    <row r="200" spans="1:29" x14ac:dyDescent="0.25">
      <c r="A200" s="1" t="s">
        <v>254</v>
      </c>
      <c r="B200" s="21">
        <f>'RAP ERC'!H31</f>
        <v>2752667.4876147956</v>
      </c>
      <c r="C200" s="21">
        <f>'RAP ERC'!U31</f>
        <v>1481955.45006895</v>
      </c>
      <c r="D200" s="21">
        <f>'RAP ERC'!AD31</f>
        <v>0</v>
      </c>
      <c r="E200" s="21">
        <v>0</v>
      </c>
      <c r="G200" s="21">
        <f>YPLL!S155</f>
        <v>0</v>
      </c>
      <c r="H200" s="21">
        <f>B200/'GENERAL DATA'!$L$4</f>
        <v>4587.779146024659</v>
      </c>
      <c r="I200" s="21">
        <f>C200/'GENERAL DATA'!$L$4</f>
        <v>2469.9257501149168</v>
      </c>
      <c r="J200" s="21">
        <f>D200/'GENERAL DATA'!$L$4</f>
        <v>0</v>
      </c>
      <c r="K200" s="21">
        <f>E200/'GENERAL DATA'!$L$4</f>
        <v>0</v>
      </c>
      <c r="M200" s="156">
        <f t="shared" si="212"/>
        <v>2452351.4541045078</v>
      </c>
      <c r="N200" s="156">
        <f t="shared" si="213"/>
        <v>3052983.5211250838</v>
      </c>
      <c r="O200" s="156">
        <f t="shared" si="214"/>
        <v>1320274.1047534999</v>
      </c>
      <c r="P200" s="156">
        <f t="shared" si="215"/>
        <v>1643636.7953844003</v>
      </c>
      <c r="Q200" s="156">
        <f t="shared" si="216"/>
        <v>0</v>
      </c>
      <c r="R200" s="156">
        <f t="shared" si="217"/>
        <v>0</v>
      </c>
      <c r="S200" s="156">
        <f t="shared" si="218"/>
        <v>0</v>
      </c>
      <c r="T200" s="156">
        <f t="shared" si="219"/>
        <v>0</v>
      </c>
      <c r="U200" s="156"/>
      <c r="V200" s="156">
        <f>M200/'GENERAL DATA'!$L$4</f>
        <v>4087.252423507513</v>
      </c>
      <c r="W200" s="156">
        <f>N200/'GENERAL DATA'!$L$4</f>
        <v>5088.3058685418064</v>
      </c>
      <c r="X200" s="156">
        <f>O200/'GENERAL DATA'!$L$4</f>
        <v>2200.4568412558333</v>
      </c>
      <c r="Y200" s="156">
        <f>P200/'GENERAL DATA'!$L$4</f>
        <v>2739.3946589740003</v>
      </c>
      <c r="Z200" s="156">
        <f>Q200/'GENERAL DATA'!$L$4</f>
        <v>0</v>
      </c>
      <c r="AA200" s="156">
        <f>R200/'GENERAL DATA'!$L$4</f>
        <v>0</v>
      </c>
      <c r="AB200" s="156">
        <f>S200/'GENERAL DATA'!$L$4</f>
        <v>0</v>
      </c>
      <c r="AC200" s="156">
        <f>T200/'GENERAL DATA'!$L$4</f>
        <v>0</v>
      </c>
    </row>
    <row r="201" spans="1:29" x14ac:dyDescent="0.25">
      <c r="A201" s="1" t="s">
        <v>22</v>
      </c>
      <c r="B201" s="21">
        <f>'RAP ERC'!H32</f>
        <v>2637114.8079919373</v>
      </c>
      <c r="C201" s="21">
        <f>'RAP ERC'!U32</f>
        <v>1419745.2760803911</v>
      </c>
      <c r="D201" s="21">
        <f>'RAP ERC'!AD32</f>
        <v>0</v>
      </c>
      <c r="E201" s="21">
        <v>0</v>
      </c>
      <c r="G201" s="21">
        <f>YPLL!S156</f>
        <v>0</v>
      </c>
      <c r="H201" s="21">
        <f>B201/'GENERAL DATA'!$L$4</f>
        <v>4395.1913466532287</v>
      </c>
      <c r="I201" s="21">
        <f>C201/'GENERAL DATA'!$L$4</f>
        <v>2366.2421268006519</v>
      </c>
      <c r="J201" s="21">
        <f>D201/'GENERAL DATA'!$L$4</f>
        <v>0</v>
      </c>
      <c r="K201" s="21">
        <f>E201/'GENERAL DATA'!$L$4</f>
        <v>0</v>
      </c>
      <c r="M201" s="156">
        <f t="shared" si="212"/>
        <v>2349405.572273958</v>
      </c>
      <c r="N201" s="156">
        <f t="shared" si="213"/>
        <v>2924824.0437099165</v>
      </c>
      <c r="O201" s="156">
        <f t="shared" si="214"/>
        <v>1264851.0609869126</v>
      </c>
      <c r="P201" s="156">
        <f t="shared" si="215"/>
        <v>1574639.4911738699</v>
      </c>
      <c r="Q201" s="156">
        <f t="shared" si="216"/>
        <v>0</v>
      </c>
      <c r="R201" s="156">
        <f t="shared" si="217"/>
        <v>0</v>
      </c>
      <c r="S201" s="156">
        <f t="shared" si="218"/>
        <v>0</v>
      </c>
      <c r="T201" s="156">
        <f t="shared" si="219"/>
        <v>0</v>
      </c>
      <c r="U201" s="156"/>
      <c r="V201" s="156">
        <f>M201/'GENERAL DATA'!$L$4</f>
        <v>3915.6759537899302</v>
      </c>
      <c r="W201" s="156">
        <f>N201/'GENERAL DATA'!$L$4</f>
        <v>4874.7067395165277</v>
      </c>
      <c r="X201" s="156">
        <f>O201/'GENERAL DATA'!$L$4</f>
        <v>2108.0851016448541</v>
      </c>
      <c r="Y201" s="156">
        <f>P201/'GENERAL DATA'!$L$4</f>
        <v>2624.3991519564497</v>
      </c>
      <c r="Z201" s="156">
        <f>Q201/'GENERAL DATA'!$L$4</f>
        <v>0</v>
      </c>
      <c r="AA201" s="156">
        <f>R201/'GENERAL DATA'!$L$4</f>
        <v>0</v>
      </c>
      <c r="AB201" s="156">
        <f>S201/'GENERAL DATA'!$L$4</f>
        <v>0</v>
      </c>
      <c r="AC201" s="156">
        <f>T201/'GENERAL DATA'!$L$4</f>
        <v>0</v>
      </c>
    </row>
    <row r="202" spans="1:29" x14ac:dyDescent="0.25">
      <c r="A202" s="9" t="s">
        <v>299</v>
      </c>
      <c r="B202" s="127">
        <f>SUM(B188:B201)</f>
        <v>298554265.75514829</v>
      </c>
      <c r="C202" s="127">
        <f>SUM(C188:C201)</f>
        <v>160732861.22202742</v>
      </c>
      <c r="D202" s="127">
        <f t="shared" ref="D202:E202" si="220">SUM(D188:D201)</f>
        <v>0</v>
      </c>
      <c r="E202" s="127">
        <f t="shared" si="220"/>
        <v>0</v>
      </c>
      <c r="F202" s="9"/>
      <c r="G202" s="127">
        <f>YPLL!S157</f>
        <v>0</v>
      </c>
      <c r="H202" s="127">
        <f>B202/'GENERAL DATA'!$L$4</f>
        <v>497590.44292524713</v>
      </c>
      <c r="I202" s="127">
        <f>C202/'GENERAL DATA'!$L$4</f>
        <v>267888.10203671234</v>
      </c>
      <c r="J202" s="127">
        <f>SUM(J188:J201)</f>
        <v>0</v>
      </c>
      <c r="K202" s="127">
        <f>E202/'GENERAL DATA'!$L$4</f>
        <v>0</v>
      </c>
      <c r="M202" s="155">
        <f>SUM(M188:M201)</f>
        <v>265981994.21033713</v>
      </c>
      <c r="N202" s="155">
        <f>SUM(N188:N201)</f>
        <v>331126537.2999596</v>
      </c>
      <c r="O202" s="155">
        <f>SUM(O188:O201)</f>
        <v>143196905.44308016</v>
      </c>
      <c r="P202" s="155">
        <f>SUM(P188:P201)</f>
        <v>178268817.00097463</v>
      </c>
      <c r="Q202" s="155">
        <f t="shared" ref="Q202:T202" si="221">SUM(Q188:Q201)</f>
        <v>0</v>
      </c>
      <c r="R202" s="155">
        <f t="shared" si="221"/>
        <v>0</v>
      </c>
      <c r="S202" s="155">
        <f t="shared" si="221"/>
        <v>0</v>
      </c>
      <c r="T202" s="155">
        <f t="shared" si="221"/>
        <v>0</v>
      </c>
      <c r="U202" s="155"/>
      <c r="V202" s="155">
        <f>M202/'GENERAL DATA'!$L$4</f>
        <v>443303.32368389523</v>
      </c>
      <c r="W202" s="155">
        <f>N202/'GENERAL DATA'!$L$4</f>
        <v>551877.56216659932</v>
      </c>
      <c r="X202" s="155">
        <f>O202/'GENERAL DATA'!$L$4</f>
        <v>238661.50907180028</v>
      </c>
      <c r="Y202" s="155">
        <f>P202/'GENERAL DATA'!$L$4</f>
        <v>297114.69500162435</v>
      </c>
      <c r="Z202" s="155">
        <f>Q202/'GENERAL DATA'!$L$4</f>
        <v>0</v>
      </c>
      <c r="AA202" s="155">
        <f>R202/'GENERAL DATA'!$L$4</f>
        <v>0</v>
      </c>
      <c r="AB202" s="155">
        <f>S202/'GENERAL DATA'!$L$4</f>
        <v>0</v>
      </c>
      <c r="AC202" s="155">
        <f>T202/'GENERAL DATA'!$L$4</f>
        <v>0</v>
      </c>
    </row>
    <row r="204" spans="1:29" s="1" customFormat="1" x14ac:dyDescent="0.25">
      <c r="A204" s="130" t="s">
        <v>255</v>
      </c>
      <c r="B204" s="127">
        <f t="shared" ref="B204:E204" si="222">B185+B202</f>
        <v>570472047.87102079</v>
      </c>
      <c r="C204" s="127">
        <f t="shared" si="222"/>
        <v>307125420.79937565</v>
      </c>
      <c r="D204" s="127">
        <f t="shared" si="222"/>
        <v>0</v>
      </c>
      <c r="E204" s="127">
        <f t="shared" si="222"/>
        <v>0</v>
      </c>
      <c r="F204" s="9"/>
      <c r="G204" s="127">
        <f>G185+G202</f>
        <v>0</v>
      </c>
      <c r="H204" s="127">
        <f t="shared" ref="H204:K204" si="223">H185+H202</f>
        <v>950786.74645170127</v>
      </c>
      <c r="I204" s="127">
        <f t="shared" si="223"/>
        <v>511875.70133229275</v>
      </c>
      <c r="J204" s="127">
        <f t="shared" si="223"/>
        <v>0</v>
      </c>
      <c r="K204" s="127">
        <f t="shared" si="223"/>
        <v>0</v>
      </c>
      <c r="M204" s="155">
        <f>M185+M202</f>
        <v>508233545.24912679</v>
      </c>
      <c r="N204" s="155">
        <f t="shared" ref="N204:T204" si="224">N185+N202</f>
        <v>632710550.49291492</v>
      </c>
      <c r="O204" s="155">
        <f t="shared" si="224"/>
        <v>273618036.20619744</v>
      </c>
      <c r="P204" s="155">
        <f t="shared" si="224"/>
        <v>340632805.39255387</v>
      </c>
      <c r="Q204" s="155">
        <f t="shared" si="224"/>
        <v>0</v>
      </c>
      <c r="R204" s="155">
        <f t="shared" si="224"/>
        <v>0</v>
      </c>
      <c r="S204" s="155">
        <f t="shared" si="224"/>
        <v>0</v>
      </c>
      <c r="T204" s="155">
        <f t="shared" si="224"/>
        <v>0</v>
      </c>
      <c r="U204" s="155"/>
      <c r="V204" s="155">
        <f>V185+V202</f>
        <v>847055.90874854475</v>
      </c>
      <c r="W204" s="155">
        <f t="shared" ref="W204:AC204" si="225">W185+W202</f>
        <v>1054517.584154858</v>
      </c>
      <c r="X204" s="155">
        <f t="shared" si="225"/>
        <v>456030.06034366245</v>
      </c>
      <c r="Y204" s="155">
        <f t="shared" si="225"/>
        <v>567721.34232092311</v>
      </c>
      <c r="Z204" s="155">
        <f t="shared" si="225"/>
        <v>0</v>
      </c>
      <c r="AA204" s="155">
        <f t="shared" si="225"/>
        <v>0</v>
      </c>
      <c r="AB204" s="155">
        <f t="shared" si="225"/>
        <v>0</v>
      </c>
      <c r="AC204" s="155">
        <f t="shared" si="225"/>
        <v>0</v>
      </c>
    </row>
  </sheetData>
  <mergeCells count="40">
    <mergeCell ref="Z3:AA3"/>
    <mergeCell ref="AB3:AC3"/>
    <mergeCell ref="M3:N3"/>
    <mergeCell ref="O3:P3"/>
    <mergeCell ref="Q3:R3"/>
    <mergeCell ref="S3:T3"/>
    <mergeCell ref="V3:W3"/>
    <mergeCell ref="X3:Y3"/>
    <mergeCell ref="Z44:AA44"/>
    <mergeCell ref="AB44:AC44"/>
    <mergeCell ref="M85:N85"/>
    <mergeCell ref="O85:P85"/>
    <mergeCell ref="Q85:R85"/>
    <mergeCell ref="S85:T85"/>
    <mergeCell ref="V85:W85"/>
    <mergeCell ref="X85:Y85"/>
    <mergeCell ref="Z85:AA85"/>
    <mergeCell ref="AB85:AC85"/>
    <mergeCell ref="M44:N44"/>
    <mergeCell ref="O44:P44"/>
    <mergeCell ref="Q44:R44"/>
    <mergeCell ref="S44:T44"/>
    <mergeCell ref="V44:W44"/>
    <mergeCell ref="X44:Y44"/>
    <mergeCell ref="Z126:AA126"/>
    <mergeCell ref="AB126:AC126"/>
    <mergeCell ref="M167:N167"/>
    <mergeCell ref="O167:P167"/>
    <mergeCell ref="Q167:R167"/>
    <mergeCell ref="S167:T167"/>
    <mergeCell ref="V167:W167"/>
    <mergeCell ref="X167:Y167"/>
    <mergeCell ref="Z167:AA167"/>
    <mergeCell ref="AB167:AC167"/>
    <mergeCell ref="M126:N126"/>
    <mergeCell ref="O126:P126"/>
    <mergeCell ref="Q126:R126"/>
    <mergeCell ref="S126:T126"/>
    <mergeCell ref="V126:W126"/>
    <mergeCell ref="X126:Y126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topLeftCell="A81" workbookViewId="0">
      <selection activeCell="N24" sqref="N24"/>
    </sheetView>
  </sheetViews>
  <sheetFormatPr baseColWidth="10" defaultColWidth="9.140625" defaultRowHeight="15" x14ac:dyDescent="0.25"/>
  <cols>
    <col min="2" max="2" width="13.28515625" customWidth="1"/>
    <col min="8" max="8" width="10.140625" bestFit="1" customWidth="1"/>
  </cols>
  <sheetData>
    <row r="1" spans="1:9" x14ac:dyDescent="0.25">
      <c r="A1" s="1" t="s">
        <v>0</v>
      </c>
    </row>
    <row r="3" spans="1:9" ht="30" x14ac:dyDescent="0.25">
      <c r="A3" s="2"/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239</v>
      </c>
      <c r="H3" s="4" t="s">
        <v>6</v>
      </c>
      <c r="I3" s="3" t="s">
        <v>7</v>
      </c>
    </row>
    <row r="4" spans="1:9" x14ac:dyDescent="0.25">
      <c r="A4" s="5" t="s">
        <v>8</v>
      </c>
      <c r="B4" s="6"/>
      <c r="C4" s="6"/>
      <c r="D4" s="6"/>
      <c r="E4" s="6"/>
      <c r="F4" s="6"/>
      <c r="G4" s="6"/>
      <c r="H4" s="7"/>
      <c r="I4" s="6"/>
    </row>
    <row r="5" spans="1:9" x14ac:dyDescent="0.25">
      <c r="A5" s="1" t="s">
        <v>9</v>
      </c>
      <c r="B5" s="26">
        <f>'GENERAL DATA'!B3</f>
        <v>215799.25400950463</v>
      </c>
      <c r="C5" s="20">
        <f>'GENERAL DATA'!G3</f>
        <v>9.9999999999999995E-7</v>
      </c>
      <c r="D5">
        <f t="shared" ref="D5:D18" si="0">C5/B5/1000</f>
        <v>4.6339363154422958E-15</v>
      </c>
      <c r="E5">
        <v>17</v>
      </c>
      <c r="F5">
        <f>'GENERAL DATA'!$L$9</f>
        <v>77.5</v>
      </c>
      <c r="G5">
        <f>F5-E5</f>
        <v>60.5</v>
      </c>
      <c r="H5" s="8">
        <f>C5*(1-EXP(-0.03*G5))/0.03</f>
        <v>2.79054030536601E-5</v>
      </c>
      <c r="I5">
        <f t="shared" ref="I5:I19" si="1">H5/(1000*B5)</f>
        <v>1.293118606074099E-13</v>
      </c>
    </row>
    <row r="6" spans="1:9" x14ac:dyDescent="0.25">
      <c r="A6" s="1" t="s">
        <v>10</v>
      </c>
      <c r="B6" s="26">
        <f>'GENERAL DATA'!B4</f>
        <v>228844.55048014043</v>
      </c>
      <c r="C6" s="20">
        <f>'GENERAL DATA'!G4</f>
        <v>1.6973921348303129</v>
      </c>
      <c r="D6">
        <f t="shared" si="0"/>
        <v>7.4172276825862882E-9</v>
      </c>
      <c r="E6">
        <v>22</v>
      </c>
      <c r="F6">
        <f>'GENERAL DATA'!$L$9</f>
        <v>77.5</v>
      </c>
      <c r="G6">
        <f t="shared" ref="G6:G17" si="2">F6-E6</f>
        <v>55.5</v>
      </c>
      <c r="H6" s="8">
        <f t="shared" ref="H6:H18" si="3">C6*(1-EXP(-0.03*G6))/0.03</f>
        <v>45.875379999610828</v>
      </c>
      <c r="I6">
        <f t="shared" si="1"/>
        <v>2.0046524989718724E-7</v>
      </c>
    </row>
    <row r="7" spans="1:9" x14ac:dyDescent="0.25">
      <c r="A7" s="1" t="s">
        <v>11</v>
      </c>
      <c r="B7" s="26">
        <f>'GENERAL DATA'!B5</f>
        <v>227205.02798525</v>
      </c>
      <c r="C7" s="20">
        <f>'GENERAL DATA'!G5</f>
        <v>1.7265587067265611</v>
      </c>
      <c r="D7">
        <f t="shared" si="0"/>
        <v>7.5991219122080707E-9</v>
      </c>
      <c r="E7">
        <v>27</v>
      </c>
      <c r="F7">
        <f>'GENERAL DATA'!$L$9</f>
        <v>77.5</v>
      </c>
      <c r="G7">
        <f t="shared" si="2"/>
        <v>50.5</v>
      </c>
      <c r="H7" s="8">
        <f t="shared" si="3"/>
        <v>44.901565712263228</v>
      </c>
      <c r="I7">
        <f t="shared" si="1"/>
        <v>1.9762575727495877E-7</v>
      </c>
    </row>
    <row r="8" spans="1:9" x14ac:dyDescent="0.25">
      <c r="A8" s="1" t="s">
        <v>12</v>
      </c>
      <c r="B8" s="26">
        <f>'GENERAL DATA'!B6</f>
        <v>197571.10754667097</v>
      </c>
      <c r="C8" s="20">
        <f>'GENERAL DATA'!G6</f>
        <v>5.005600458615258</v>
      </c>
      <c r="D8">
        <f t="shared" si="0"/>
        <v>2.5335690631955466E-8</v>
      </c>
      <c r="E8">
        <v>32</v>
      </c>
      <c r="F8">
        <f>'GENERAL DATA'!$L$9</f>
        <v>77.5</v>
      </c>
      <c r="G8">
        <f t="shared" si="2"/>
        <v>45.5</v>
      </c>
      <c r="H8" s="8">
        <f t="shared" si="3"/>
        <v>124.24222765892873</v>
      </c>
      <c r="I8">
        <f t="shared" si="1"/>
        <v>6.2884816105806244E-7</v>
      </c>
    </row>
    <row r="9" spans="1:9" x14ac:dyDescent="0.25">
      <c r="A9" s="1" t="s">
        <v>13</v>
      </c>
      <c r="B9" s="26">
        <f>'GENERAL DATA'!B7</f>
        <v>166959.85358464229</v>
      </c>
      <c r="C9" s="20">
        <f>'GENERAL DATA'!G7</f>
        <v>4.1679809636470004</v>
      </c>
      <c r="D9">
        <f t="shared" si="0"/>
        <v>2.4963971123357463E-8</v>
      </c>
      <c r="E9">
        <v>37</v>
      </c>
      <c r="F9">
        <f>'GENERAL DATA'!$L$9</f>
        <v>77.5</v>
      </c>
      <c r="G9">
        <f t="shared" si="2"/>
        <v>40.5</v>
      </c>
      <c r="H9" s="8">
        <f t="shared" si="3"/>
        <v>97.709975744866341</v>
      </c>
      <c r="I9">
        <f t="shared" si="1"/>
        <v>5.8523036315033125E-7</v>
      </c>
    </row>
    <row r="10" spans="1:9" x14ac:dyDescent="0.25">
      <c r="A10" s="1" t="s">
        <v>14</v>
      </c>
      <c r="B10" s="26">
        <f>'GENERAL DATA'!B8</f>
        <v>149268.32184939407</v>
      </c>
      <c r="C10" s="20">
        <f>'GENERAL DATA'!G8</f>
        <v>9.3573760452661752</v>
      </c>
      <c r="D10">
        <f t="shared" si="0"/>
        <v>6.2688291322169506E-8</v>
      </c>
      <c r="E10">
        <v>42</v>
      </c>
      <c r="F10">
        <f>'GENERAL DATA'!$L$9</f>
        <v>77.5</v>
      </c>
      <c r="G10">
        <f t="shared" si="2"/>
        <v>35.5</v>
      </c>
      <c r="H10" s="8">
        <f t="shared" si="3"/>
        <v>204.38759583104641</v>
      </c>
      <c r="I10">
        <f t="shared" si="1"/>
        <v>1.3692630378551825E-6</v>
      </c>
    </row>
    <row r="11" spans="1:9" x14ac:dyDescent="0.25">
      <c r="A11" s="1" t="s">
        <v>15</v>
      </c>
      <c r="B11" s="26">
        <f>'GENERAL DATA'!B9</f>
        <v>146785.35098251721</v>
      </c>
      <c r="C11" s="20">
        <f>'GENERAL DATA'!G9</f>
        <v>16.419268750455167</v>
      </c>
      <c r="D11">
        <f t="shared" si="0"/>
        <v>1.1185904206756147E-7</v>
      </c>
      <c r="E11">
        <v>47</v>
      </c>
      <c r="F11">
        <f>'GENERAL DATA'!$L$9</f>
        <v>77.5</v>
      </c>
      <c r="G11">
        <f t="shared" si="2"/>
        <v>30.5</v>
      </c>
      <c r="H11" s="8">
        <f t="shared" si="3"/>
        <v>328.10262092148162</v>
      </c>
      <c r="I11">
        <f t="shared" si="1"/>
        <v>2.2352545313636926E-6</v>
      </c>
    </row>
    <row r="12" spans="1:9" x14ac:dyDescent="0.25">
      <c r="A12" s="1" t="s">
        <v>16</v>
      </c>
      <c r="B12" s="26">
        <f>'GENERAL DATA'!B10</f>
        <v>132989.19242917615</v>
      </c>
      <c r="C12" s="20">
        <f>'GENERAL DATA'!G10</f>
        <v>30.0329518351761</v>
      </c>
      <c r="D12">
        <f t="shared" si="0"/>
        <v>2.2583001886540707E-7</v>
      </c>
      <c r="E12">
        <v>52</v>
      </c>
      <c r="F12">
        <f>'GENERAL DATA'!$L$9</f>
        <v>77.5</v>
      </c>
      <c r="G12">
        <f t="shared" si="2"/>
        <v>25.5</v>
      </c>
      <c r="H12" s="8">
        <f t="shared" si="3"/>
        <v>535.25334329837949</v>
      </c>
      <c r="I12">
        <f t="shared" si="1"/>
        <v>4.0247882818254609E-6</v>
      </c>
    </row>
    <row r="13" spans="1:9" x14ac:dyDescent="0.25">
      <c r="A13" s="1" t="s">
        <v>17</v>
      </c>
      <c r="B13" s="26">
        <f>'GENERAL DATA'!B11</f>
        <v>107501.09330522752</v>
      </c>
      <c r="C13" s="20">
        <f>'GENERAL DATA'!G11</f>
        <v>36.682795226306077</v>
      </c>
      <c r="D13">
        <f t="shared" si="0"/>
        <v>3.4123183400705264E-7</v>
      </c>
      <c r="E13">
        <v>57</v>
      </c>
      <c r="F13">
        <f>'GENERAL DATA'!$L$9</f>
        <v>77.5</v>
      </c>
      <c r="G13">
        <f t="shared" si="2"/>
        <v>20.5</v>
      </c>
      <c r="H13" s="8">
        <f t="shared" si="3"/>
        <v>561.6858657569212</v>
      </c>
      <c r="I13">
        <f t="shared" si="1"/>
        <v>5.2249316587146544E-6</v>
      </c>
    </row>
    <row r="14" spans="1:9" x14ac:dyDescent="0.25">
      <c r="A14" s="1" t="s">
        <v>18</v>
      </c>
      <c r="B14" s="26">
        <f>'GENERAL DATA'!B12</f>
        <v>78360.067970033691</v>
      </c>
      <c r="C14" s="20">
        <f>'GENERAL DATA'!G12</f>
        <v>45.931628759015197</v>
      </c>
      <c r="D14">
        <f t="shared" si="0"/>
        <v>5.8616116536014596E-7</v>
      </c>
      <c r="E14">
        <v>62</v>
      </c>
      <c r="F14">
        <f>'GENERAL DATA'!$L$9</f>
        <v>77.5</v>
      </c>
      <c r="G14">
        <f t="shared" si="2"/>
        <v>15.5</v>
      </c>
      <c r="H14" s="8">
        <f t="shared" si="3"/>
        <v>569.34534323132175</v>
      </c>
      <c r="I14">
        <f t="shared" si="1"/>
        <v>7.2657586699522741E-6</v>
      </c>
    </row>
    <row r="15" spans="1:9" x14ac:dyDescent="0.25">
      <c r="A15" s="1" t="s">
        <v>19</v>
      </c>
      <c r="B15" s="26">
        <f>'GENERAL DATA'!B13</f>
        <v>55281.997790491878</v>
      </c>
      <c r="C15" s="20">
        <f>'GENERAL DATA'!G13</f>
        <v>52.40472416296879</v>
      </c>
      <c r="D15">
        <f t="shared" si="0"/>
        <v>9.4795279218331797E-7</v>
      </c>
      <c r="E15">
        <v>67</v>
      </c>
      <c r="F15">
        <f>'GENERAL DATA'!$L$9</f>
        <v>77.5</v>
      </c>
      <c r="G15">
        <f t="shared" si="2"/>
        <v>10.5</v>
      </c>
      <c r="H15" s="8">
        <f t="shared" si="3"/>
        <v>472.01131698984523</v>
      </c>
      <c r="I15">
        <f t="shared" si="1"/>
        <v>8.5382463705215064E-6</v>
      </c>
    </row>
    <row r="16" spans="1:9" x14ac:dyDescent="0.25">
      <c r="A16" s="1" t="s">
        <v>20</v>
      </c>
      <c r="B16" s="26">
        <f>'GENERAL DATA'!B14</f>
        <v>39450.94504550573</v>
      </c>
      <c r="C16" s="20">
        <f>'GENERAL DATA'!G14</f>
        <v>52.617245183382707</v>
      </c>
      <c r="D16">
        <f t="shared" si="0"/>
        <v>1.3337385231884802E-6</v>
      </c>
      <c r="E16">
        <v>72</v>
      </c>
      <c r="F16">
        <f>'GENERAL DATA'!$L$9</f>
        <v>77.5</v>
      </c>
      <c r="G16">
        <f t="shared" si="2"/>
        <v>5.5</v>
      </c>
      <c r="H16" s="8">
        <f t="shared" si="3"/>
        <v>266.78047553140976</v>
      </c>
      <c r="I16">
        <f t="shared" si="1"/>
        <v>6.7623342159151011E-6</v>
      </c>
    </row>
    <row r="17" spans="1:9" x14ac:dyDescent="0.25">
      <c r="A17" s="1" t="s">
        <v>21</v>
      </c>
      <c r="B17" s="26">
        <f>'GENERAL DATA'!B15</f>
        <v>27666.313271951141</v>
      </c>
      <c r="C17" s="20">
        <f>'GENERAL DATA'!G15</f>
        <v>61.736198883047237</v>
      </c>
      <c r="D17">
        <f t="shared" si="0"/>
        <v>2.2314573783720244E-6</v>
      </c>
      <c r="E17">
        <v>77</v>
      </c>
      <c r="F17">
        <f>'GENERAL DATA'!$L$9</f>
        <v>77.5</v>
      </c>
      <c r="G17">
        <f t="shared" si="2"/>
        <v>0.5</v>
      </c>
      <c r="H17" s="8">
        <f t="shared" si="3"/>
        <v>30.637741921604785</v>
      </c>
      <c r="I17">
        <f t="shared" si="1"/>
        <v>1.1074024074131394E-6</v>
      </c>
    </row>
    <row r="18" spans="1:9" x14ac:dyDescent="0.25">
      <c r="A18" s="1" t="s">
        <v>22</v>
      </c>
      <c r="B18" s="26">
        <f>'GENERAL DATA'!B16</f>
        <v>32328.22947565795</v>
      </c>
      <c r="C18" s="20">
        <f>'GENERAL DATA'!G16</f>
        <v>164</v>
      </c>
      <c r="D18">
        <f t="shared" si="0"/>
        <v>5.0729657225270065E-6</v>
      </c>
      <c r="E18">
        <v>82</v>
      </c>
      <c r="F18">
        <f>'GENERAL DATA'!$L$9</f>
        <v>77.5</v>
      </c>
      <c r="G18">
        <v>0</v>
      </c>
      <c r="H18" s="8">
        <f t="shared" si="3"/>
        <v>0</v>
      </c>
      <c r="I18">
        <f t="shared" si="1"/>
        <v>0</v>
      </c>
    </row>
    <row r="19" spans="1:9" x14ac:dyDescent="0.25">
      <c r="A19" s="9" t="s">
        <v>23</v>
      </c>
      <c r="B19" s="10"/>
      <c r="C19" s="10"/>
      <c r="D19" s="10"/>
      <c r="E19" s="10"/>
      <c r="F19" s="118"/>
      <c r="G19" s="10"/>
      <c r="H19" s="11">
        <f>SUM(H5:H18)</f>
        <v>3280.9334805030821</v>
      </c>
      <c r="I19" t="e">
        <f t="shared" si="1"/>
        <v>#DIV/0!</v>
      </c>
    </row>
    <row r="20" spans="1:9" x14ac:dyDescent="0.25">
      <c r="A20" s="1"/>
      <c r="F20" s="26"/>
      <c r="H20" s="8"/>
    </row>
    <row r="21" spans="1:9" x14ac:dyDescent="0.25">
      <c r="A21" s="12" t="s">
        <v>24</v>
      </c>
      <c r="F21" s="26"/>
      <c r="H21" s="8"/>
    </row>
    <row r="22" spans="1:9" x14ac:dyDescent="0.25">
      <c r="A22" s="1" t="s">
        <v>9</v>
      </c>
      <c r="B22" s="26">
        <f>'GENERAL DATA'!B20</f>
        <v>202160.63603228063</v>
      </c>
      <c r="C22" s="20">
        <f>'GENERAL DATA'!G20</f>
        <v>0.50309550673817383</v>
      </c>
      <c r="D22">
        <f t="shared" ref="D22:D35" si="4">C22/B22/1000</f>
        <v>2.4885928171389433E-9</v>
      </c>
      <c r="E22">
        <v>17</v>
      </c>
      <c r="F22">
        <f>'GENERAL DATA'!$L$10</f>
        <v>82.6</v>
      </c>
      <c r="G22">
        <f>F22-E22</f>
        <v>65.599999999999994</v>
      </c>
      <c r="H22" s="8">
        <f>C22*(1-EXP(-0.03*G22))/0.03</f>
        <v>14.426497611440992</v>
      </c>
      <c r="I22">
        <f t="shared" ref="I22:I36" si="5">H22/(1000*B22)</f>
        <v>7.1361556307813538E-8</v>
      </c>
    </row>
    <row r="23" spans="1:9" x14ac:dyDescent="0.25">
      <c r="A23" s="1" t="s">
        <v>10</v>
      </c>
      <c r="B23" s="26">
        <f>'GENERAL DATA'!B21</f>
        <v>211968.848329345</v>
      </c>
      <c r="C23" s="20">
        <f>'GENERAL DATA'!G21</f>
        <v>1.4475889423371677</v>
      </c>
      <c r="D23">
        <f t="shared" si="4"/>
        <v>6.8292532310596286E-9</v>
      </c>
      <c r="E23">
        <v>22</v>
      </c>
      <c r="F23">
        <f>'GENERAL DATA'!$L$10</f>
        <v>82.6</v>
      </c>
      <c r="G23">
        <f t="shared" ref="G23:G35" si="6">F23-E23</f>
        <v>60.599999999999994</v>
      </c>
      <c r="H23" s="8">
        <f t="shared" ref="H23:H35" si="7">C23*(1-EXP(-0.03*G23))/0.03</f>
        <v>40.419089804476606</v>
      </c>
      <c r="I23">
        <f t="shared" si="5"/>
        <v>1.9068410345691812E-7</v>
      </c>
    </row>
    <row r="24" spans="1:9" x14ac:dyDescent="0.25">
      <c r="A24" s="1" t="s">
        <v>11</v>
      </c>
      <c r="B24" s="26">
        <f>'GENERAL DATA'!B22</f>
        <v>214773.63014638639</v>
      </c>
      <c r="C24" s="20">
        <f>'GENERAL DATA'!G22</f>
        <v>1.1613515175115696</v>
      </c>
      <c r="D24">
        <f t="shared" si="4"/>
        <v>5.4073282493759142E-9</v>
      </c>
      <c r="E24">
        <v>27</v>
      </c>
      <c r="F24">
        <f>'GENERAL DATA'!$L$10</f>
        <v>82.6</v>
      </c>
      <c r="G24">
        <f t="shared" si="6"/>
        <v>55.599999999999994</v>
      </c>
      <c r="H24" s="8">
        <f t="shared" si="7"/>
        <v>31.409760753351549</v>
      </c>
      <c r="I24">
        <f t="shared" si="5"/>
        <v>1.4624589029827889E-7</v>
      </c>
    </row>
    <row r="25" spans="1:9" x14ac:dyDescent="0.25">
      <c r="A25" s="1" t="s">
        <v>12</v>
      </c>
      <c r="B25" s="26">
        <f>'GENERAL DATA'!B23</f>
        <v>191640.89560928586</v>
      </c>
      <c r="C25" s="20">
        <f>'GENERAL DATA'!G23</f>
        <v>2.7286863458155808</v>
      </c>
      <c r="D25">
        <f t="shared" si="4"/>
        <v>1.4238538894009237E-8</v>
      </c>
      <c r="E25">
        <v>32</v>
      </c>
      <c r="F25">
        <f>'GENERAL DATA'!$L$10</f>
        <v>82.6</v>
      </c>
      <c r="G25">
        <f t="shared" si="6"/>
        <v>50.599999999999994</v>
      </c>
      <c r="H25" s="8">
        <f t="shared" si="7"/>
        <v>71.023180651797261</v>
      </c>
      <c r="I25">
        <f t="shared" si="5"/>
        <v>3.7060555590701313E-7</v>
      </c>
    </row>
    <row r="26" spans="1:9" x14ac:dyDescent="0.25">
      <c r="A26" s="1" t="s">
        <v>13</v>
      </c>
      <c r="B26" s="26">
        <f>'GENERAL DATA'!B24</f>
        <v>165277.55929608311</v>
      </c>
      <c r="C26" s="20">
        <f>'GENERAL DATA'!G24</f>
        <v>3.6118992753581534</v>
      </c>
      <c r="D26">
        <f t="shared" si="4"/>
        <v>2.185353710897733E-8</v>
      </c>
      <c r="E26">
        <v>37</v>
      </c>
      <c r="F26">
        <f>'GENERAL DATA'!$L$10</f>
        <v>82.6</v>
      </c>
      <c r="G26">
        <f t="shared" si="6"/>
        <v>45.599999999999994</v>
      </c>
      <c r="H26" s="8">
        <f t="shared" si="7"/>
        <v>89.741769265264764</v>
      </c>
      <c r="I26">
        <f t="shared" si="5"/>
        <v>5.4297612844402361E-7</v>
      </c>
    </row>
    <row r="27" spans="1:9" x14ac:dyDescent="0.25">
      <c r="A27" s="1" t="s">
        <v>14</v>
      </c>
      <c r="B27" s="26">
        <f>'GENERAL DATA'!B25</f>
        <v>150835.89830098592</v>
      </c>
      <c r="C27" s="20">
        <f>'GENERAL DATA'!G25</f>
        <v>3.30630609300816</v>
      </c>
      <c r="D27">
        <f t="shared" si="4"/>
        <v>2.1919888635599082E-8</v>
      </c>
      <c r="E27">
        <v>42</v>
      </c>
      <c r="F27">
        <f>'GENERAL DATA'!$L$10</f>
        <v>82.6</v>
      </c>
      <c r="G27">
        <f t="shared" si="6"/>
        <v>40.599999999999994</v>
      </c>
      <c r="H27" s="8">
        <f t="shared" si="7"/>
        <v>77.607686570774959</v>
      </c>
      <c r="I27">
        <f t="shared" si="5"/>
        <v>5.1451734928453483E-7</v>
      </c>
    </row>
    <row r="28" spans="1:9" x14ac:dyDescent="0.25">
      <c r="A28" s="1" t="s">
        <v>15</v>
      </c>
      <c r="B28" s="26">
        <f>'GENERAL DATA'!B26</f>
        <v>149513.84052179079</v>
      </c>
      <c r="C28" s="20">
        <f>'GENERAL DATA'!G26</f>
        <v>9.6139526131724597</v>
      </c>
      <c r="D28">
        <f t="shared" si="4"/>
        <v>6.4301422394211605E-8</v>
      </c>
      <c r="E28">
        <v>47</v>
      </c>
      <c r="F28">
        <f>'GENERAL DATA'!$L$10</f>
        <v>82.6</v>
      </c>
      <c r="G28">
        <f t="shared" si="6"/>
        <v>35.599999999999994</v>
      </c>
      <c r="H28" s="8">
        <f t="shared" si="7"/>
        <v>210.32276819317877</v>
      </c>
      <c r="I28">
        <f t="shared" si="5"/>
        <v>1.4067110272812868E-6</v>
      </c>
    </row>
    <row r="29" spans="1:9" x14ac:dyDescent="0.25">
      <c r="A29" s="1" t="s">
        <v>16</v>
      </c>
      <c r="B29" s="26">
        <f>'GENERAL DATA'!B27</f>
        <v>135423.8324348481</v>
      </c>
      <c r="C29" s="20">
        <f>'GENERAL DATA'!G27</f>
        <v>12.947822106540176</v>
      </c>
      <c r="D29">
        <f t="shared" si="4"/>
        <v>9.5609627003942056E-8</v>
      </c>
      <c r="E29">
        <v>52</v>
      </c>
      <c r="F29">
        <f>'GENERAL DATA'!$L$10</f>
        <v>82.6</v>
      </c>
      <c r="G29">
        <f t="shared" si="6"/>
        <v>30.599999999999994</v>
      </c>
      <c r="H29" s="8">
        <f t="shared" si="7"/>
        <v>259.25127408060564</v>
      </c>
      <c r="I29">
        <f t="shared" si="5"/>
        <v>1.914369645426557E-6</v>
      </c>
    </row>
    <row r="30" spans="1:9" x14ac:dyDescent="0.25">
      <c r="A30" s="1" t="s">
        <v>17</v>
      </c>
      <c r="B30" s="26">
        <f>'GENERAL DATA'!B28</f>
        <v>110516.55739836782</v>
      </c>
      <c r="C30" s="20">
        <f>'GENERAL DATA'!G28</f>
        <v>21.213757108613006</v>
      </c>
      <c r="D30">
        <f t="shared" si="4"/>
        <v>1.919509402753646E-7</v>
      </c>
      <c r="E30">
        <v>57</v>
      </c>
      <c r="F30">
        <f>'GENERAL DATA'!$L$10</f>
        <v>82.6</v>
      </c>
      <c r="G30">
        <f t="shared" si="6"/>
        <v>25.599999999999994</v>
      </c>
      <c r="H30" s="8">
        <f t="shared" si="7"/>
        <v>379.06153960700055</v>
      </c>
      <c r="I30">
        <f t="shared" si="5"/>
        <v>3.4299072331816842E-6</v>
      </c>
    </row>
    <row r="31" spans="1:9" x14ac:dyDescent="0.25">
      <c r="A31" s="1" t="s">
        <v>18</v>
      </c>
      <c r="B31" s="26">
        <f>'GENERAL DATA'!B29</f>
        <v>81117.291479316074</v>
      </c>
      <c r="C31" s="20">
        <f>'GENERAL DATA'!G29</f>
        <v>23.042361095382404</v>
      </c>
      <c r="D31">
        <f t="shared" si="4"/>
        <v>2.8406225941675986E-7</v>
      </c>
      <c r="E31">
        <v>62</v>
      </c>
      <c r="F31">
        <f>'GENERAL DATA'!$L$10</f>
        <v>82.6</v>
      </c>
      <c r="G31">
        <f t="shared" si="6"/>
        <v>20.599999999999994</v>
      </c>
      <c r="H31" s="8">
        <f t="shared" si="7"/>
        <v>354.06784291857718</v>
      </c>
      <c r="I31">
        <f t="shared" si="5"/>
        <v>4.3648873928299275E-6</v>
      </c>
    </row>
    <row r="32" spans="1:9" x14ac:dyDescent="0.25">
      <c r="A32" s="1" t="s">
        <v>19</v>
      </c>
      <c r="B32" s="26">
        <f>'GENERAL DATA'!B30</f>
        <v>57587.858760194191</v>
      </c>
      <c r="C32" s="20">
        <f>'GENERAL DATA'!G30</f>
        <v>30.929742779179822</v>
      </c>
      <c r="D32">
        <f t="shared" si="4"/>
        <v>5.3708791132479202E-7</v>
      </c>
      <c r="E32">
        <v>67</v>
      </c>
      <c r="F32">
        <f>'GENERAL DATA'!$L$10</f>
        <v>82.6</v>
      </c>
      <c r="G32">
        <f t="shared" si="6"/>
        <v>15.599999999999994</v>
      </c>
      <c r="H32" s="8">
        <f t="shared" si="7"/>
        <v>385.3294125965536</v>
      </c>
      <c r="I32">
        <f t="shared" si="5"/>
        <v>6.6911571447921333E-6</v>
      </c>
    </row>
    <row r="33" spans="1:9" x14ac:dyDescent="0.25">
      <c r="A33" s="1" t="s">
        <v>20</v>
      </c>
      <c r="B33" s="26">
        <f>'GENERAL DATA'!B31</f>
        <v>42314.037738756721</v>
      </c>
      <c r="C33" s="20">
        <f>'GENERAL DATA'!G31</f>
        <v>42.681345072917139</v>
      </c>
      <c r="D33">
        <f t="shared" si="4"/>
        <v>1.0086805077886477E-6</v>
      </c>
      <c r="E33">
        <v>72</v>
      </c>
      <c r="F33">
        <f>'GENERAL DATA'!$L$10</f>
        <v>82.6</v>
      </c>
      <c r="G33">
        <f t="shared" si="6"/>
        <v>10.599999999999994</v>
      </c>
      <c r="H33" s="8">
        <f t="shared" si="7"/>
        <v>387.54264615256898</v>
      </c>
      <c r="I33">
        <f t="shared" si="5"/>
        <v>9.1587252567392499E-6</v>
      </c>
    </row>
    <row r="34" spans="1:9" x14ac:dyDescent="0.25">
      <c r="A34" s="1" t="s">
        <v>21</v>
      </c>
      <c r="B34" s="26">
        <f>'GENERAL DATA'!B32</f>
        <v>31311.476677395993</v>
      </c>
      <c r="C34" s="20">
        <f>'GENERAL DATA'!G32</f>
        <v>45.920409580202808</v>
      </c>
      <c r="D34">
        <f t="shared" si="4"/>
        <v>1.4665679952856751E-6</v>
      </c>
      <c r="E34">
        <v>77</v>
      </c>
      <c r="F34">
        <f>'GENERAL DATA'!$L$10</f>
        <v>82.6</v>
      </c>
      <c r="G34">
        <f t="shared" si="6"/>
        <v>5.5999999999999943</v>
      </c>
      <c r="H34" s="8">
        <f t="shared" si="7"/>
        <v>236.71384170960729</v>
      </c>
      <c r="I34">
        <f t="shared" si="5"/>
        <v>7.5599705548378987E-6</v>
      </c>
    </row>
    <row r="35" spans="1:9" x14ac:dyDescent="0.25">
      <c r="A35" s="1" t="s">
        <v>22</v>
      </c>
      <c r="B35" s="26">
        <f>'GENERAL DATA'!B33</f>
        <v>42012.746894706353</v>
      </c>
      <c r="C35" s="20">
        <f>'GENERAL DATA'!G33</f>
        <v>208</v>
      </c>
      <c r="D35">
        <f t="shared" si="4"/>
        <v>4.9508783732064953E-6</v>
      </c>
      <c r="E35">
        <v>82</v>
      </c>
      <c r="F35">
        <f>'GENERAL DATA'!$L$10</f>
        <v>82.6</v>
      </c>
      <c r="G35">
        <f t="shared" si="6"/>
        <v>0.59999999999999432</v>
      </c>
      <c r="H35" s="8">
        <f t="shared" si="7"/>
        <v>123.68350898244725</v>
      </c>
      <c r="I35">
        <f t="shared" si="5"/>
        <v>2.9439519699206217E-6</v>
      </c>
    </row>
    <row r="36" spans="1:9" x14ac:dyDescent="0.25">
      <c r="A36" s="9" t="s">
        <v>23</v>
      </c>
      <c r="B36" s="10"/>
      <c r="C36" s="10"/>
      <c r="D36" s="10"/>
      <c r="E36" s="10"/>
      <c r="F36" s="118"/>
      <c r="G36" s="10"/>
      <c r="H36" s="11">
        <f>SUM(H22:H35)</f>
        <v>2660.6008188976452</v>
      </c>
      <c r="I36" t="e">
        <f t="shared" si="5"/>
        <v>#DIV/0!</v>
      </c>
    </row>
    <row r="38" spans="1:9" x14ac:dyDescent="0.25">
      <c r="H38" s="21">
        <f>H19+H36</f>
        <v>5941.5342994007278</v>
      </c>
    </row>
    <row r="41" spans="1:9" x14ac:dyDescent="0.25">
      <c r="A41" s="1" t="s">
        <v>25</v>
      </c>
    </row>
    <row r="43" spans="1:9" ht="45" x14ac:dyDescent="0.25">
      <c r="A43" s="2"/>
      <c r="B43" s="3" t="s">
        <v>1</v>
      </c>
      <c r="C43" s="3" t="s">
        <v>26</v>
      </c>
      <c r="D43" s="3" t="s">
        <v>27</v>
      </c>
      <c r="E43" s="3" t="s">
        <v>28</v>
      </c>
      <c r="F43" s="3" t="s">
        <v>29</v>
      </c>
      <c r="G43" s="3" t="s">
        <v>30</v>
      </c>
      <c r="H43" s="4" t="s">
        <v>31</v>
      </c>
      <c r="I43" s="3" t="s">
        <v>7</v>
      </c>
    </row>
    <row r="44" spans="1:9" x14ac:dyDescent="0.25">
      <c r="A44" s="5" t="s">
        <v>8</v>
      </c>
      <c r="B44" s="6"/>
      <c r="C44" s="6"/>
      <c r="D44" s="6"/>
      <c r="E44" s="6"/>
      <c r="F44" s="6"/>
      <c r="G44" s="6"/>
      <c r="H44" s="13"/>
      <c r="I44" s="6"/>
    </row>
    <row r="45" spans="1:9" x14ac:dyDescent="0.25">
      <c r="A45" s="1" t="s">
        <v>9</v>
      </c>
      <c r="C45">
        <v>479.83</v>
      </c>
      <c r="D45" t="e">
        <f t="shared" ref="D45:D58" si="8">C45/B45/1000</f>
        <v>#DIV/0!</v>
      </c>
      <c r="G45">
        <v>0.30299999999999999</v>
      </c>
      <c r="H45" s="14" t="e">
        <f t="shared" ref="H45:H58" ca="1" si="9">C45*G45*F45(1-EXP(-0.03*F45))/0.03</f>
        <v>#REF!</v>
      </c>
      <c r="I45" t="e">
        <f t="shared" ref="I45:I59" ca="1" si="10">H45/(1000*B45)</f>
        <v>#REF!</v>
      </c>
    </row>
    <row r="46" spans="1:9" x14ac:dyDescent="0.25">
      <c r="A46" s="1" t="s">
        <v>10</v>
      </c>
      <c r="C46">
        <v>668.91</v>
      </c>
      <c r="D46" t="e">
        <f t="shared" si="8"/>
        <v>#DIV/0!</v>
      </c>
      <c r="G46">
        <v>0.30299999999999999</v>
      </c>
      <c r="H46" s="14" t="e">
        <f t="shared" ca="1" si="9"/>
        <v>#REF!</v>
      </c>
      <c r="I46" t="e">
        <f t="shared" ca="1" si="10"/>
        <v>#REF!</v>
      </c>
    </row>
    <row r="47" spans="1:9" x14ac:dyDescent="0.25">
      <c r="A47" s="1" t="s">
        <v>11</v>
      </c>
      <c r="C47">
        <v>975.17</v>
      </c>
      <c r="D47" t="e">
        <f t="shared" si="8"/>
        <v>#DIV/0!</v>
      </c>
      <c r="G47">
        <v>0.30299999999999999</v>
      </c>
      <c r="H47" s="14" t="e">
        <f t="shared" ca="1" si="9"/>
        <v>#REF!</v>
      </c>
      <c r="I47" t="e">
        <f t="shared" ca="1" si="10"/>
        <v>#REF!</v>
      </c>
    </row>
    <row r="48" spans="1:9" x14ac:dyDescent="0.25">
      <c r="A48" s="1" t="s">
        <v>12</v>
      </c>
      <c r="C48">
        <v>2092.81</v>
      </c>
      <c r="D48" t="e">
        <f t="shared" si="8"/>
        <v>#DIV/0!</v>
      </c>
      <c r="G48">
        <v>0.30299999999999999</v>
      </c>
      <c r="H48" s="14" t="e">
        <f t="shared" ca="1" si="9"/>
        <v>#REF!</v>
      </c>
      <c r="I48" t="e">
        <f t="shared" ca="1" si="10"/>
        <v>#REF!</v>
      </c>
    </row>
    <row r="49" spans="1:9" x14ac:dyDescent="0.25">
      <c r="A49" s="1" t="s">
        <v>13</v>
      </c>
      <c r="C49">
        <v>3801.58</v>
      </c>
      <c r="D49" t="e">
        <f t="shared" si="8"/>
        <v>#DIV/0!</v>
      </c>
      <c r="G49">
        <v>0.30299999999999999</v>
      </c>
      <c r="H49" s="14" t="e">
        <f t="shared" ca="1" si="9"/>
        <v>#REF!</v>
      </c>
      <c r="I49" t="e">
        <f t="shared" ca="1" si="10"/>
        <v>#REF!</v>
      </c>
    </row>
    <row r="50" spans="1:9" x14ac:dyDescent="0.25">
      <c r="A50" s="1" t="s">
        <v>14</v>
      </c>
      <c r="C50">
        <v>6094.56</v>
      </c>
      <c r="D50" t="e">
        <f t="shared" si="8"/>
        <v>#DIV/0!</v>
      </c>
      <c r="G50">
        <v>0.30299999999999999</v>
      </c>
      <c r="H50" s="14" t="e">
        <f t="shared" ca="1" si="9"/>
        <v>#REF!</v>
      </c>
      <c r="I50" t="e">
        <f t="shared" ca="1" si="10"/>
        <v>#REF!</v>
      </c>
    </row>
    <row r="51" spans="1:9" x14ac:dyDescent="0.25">
      <c r="A51" s="1" t="s">
        <v>15</v>
      </c>
      <c r="C51">
        <v>8977.94</v>
      </c>
      <c r="D51" t="e">
        <f t="shared" si="8"/>
        <v>#DIV/0!</v>
      </c>
      <c r="G51">
        <v>0.30299999999999999</v>
      </c>
      <c r="H51" s="14" t="e">
        <f t="shared" ca="1" si="9"/>
        <v>#REF!</v>
      </c>
      <c r="I51" t="e">
        <f t="shared" ca="1" si="10"/>
        <v>#REF!</v>
      </c>
    </row>
    <row r="52" spans="1:9" x14ac:dyDescent="0.25">
      <c r="A52" s="1" t="s">
        <v>16</v>
      </c>
      <c r="C52">
        <v>13136.3</v>
      </c>
      <c r="D52" t="e">
        <f t="shared" si="8"/>
        <v>#DIV/0!</v>
      </c>
      <c r="G52">
        <v>0.30299999999999999</v>
      </c>
      <c r="H52" s="14" t="e">
        <f t="shared" ca="1" si="9"/>
        <v>#REF!</v>
      </c>
      <c r="I52" t="e">
        <f t="shared" ca="1" si="10"/>
        <v>#REF!</v>
      </c>
    </row>
    <row r="53" spans="1:9" x14ac:dyDescent="0.25">
      <c r="A53" s="1" t="s">
        <v>17</v>
      </c>
      <c r="C53">
        <v>16712.259999999998</v>
      </c>
      <c r="D53" t="e">
        <f t="shared" si="8"/>
        <v>#DIV/0!</v>
      </c>
      <c r="G53">
        <v>0.30299999999999999</v>
      </c>
      <c r="H53" s="14" t="e">
        <f t="shared" ca="1" si="9"/>
        <v>#REF!</v>
      </c>
      <c r="I53" t="e">
        <f t="shared" ca="1" si="10"/>
        <v>#REF!</v>
      </c>
    </row>
    <row r="54" spans="1:9" x14ac:dyDescent="0.25">
      <c r="A54" s="1" t="s">
        <v>18</v>
      </c>
      <c r="C54">
        <v>17374.52</v>
      </c>
      <c r="D54" t="e">
        <f t="shared" si="8"/>
        <v>#DIV/0!</v>
      </c>
      <c r="G54">
        <v>0.30299999999999999</v>
      </c>
      <c r="H54" s="14" t="e">
        <f t="shared" ca="1" si="9"/>
        <v>#REF!</v>
      </c>
      <c r="I54" t="e">
        <f t="shared" ca="1" si="10"/>
        <v>#REF!</v>
      </c>
    </row>
    <row r="55" spans="1:9" x14ac:dyDescent="0.25">
      <c r="A55" s="1" t="s">
        <v>19</v>
      </c>
      <c r="C55">
        <v>16291.21</v>
      </c>
      <c r="D55" t="e">
        <f t="shared" si="8"/>
        <v>#DIV/0!</v>
      </c>
      <c r="G55">
        <v>0.30299999999999999</v>
      </c>
      <c r="H55" s="14" t="e">
        <f t="shared" ca="1" si="9"/>
        <v>#REF!</v>
      </c>
      <c r="I55" t="e">
        <f t="shared" ca="1" si="10"/>
        <v>#REF!</v>
      </c>
    </row>
    <row r="56" spans="1:9" x14ac:dyDescent="0.25">
      <c r="A56" s="1" t="s">
        <v>20</v>
      </c>
      <c r="C56">
        <v>14078.89</v>
      </c>
      <c r="D56" t="e">
        <f t="shared" si="8"/>
        <v>#DIV/0!</v>
      </c>
      <c r="G56">
        <v>0.30299999999999999</v>
      </c>
      <c r="H56" s="14" t="e">
        <f t="shared" ca="1" si="9"/>
        <v>#REF!</v>
      </c>
      <c r="I56" t="e">
        <f t="shared" ca="1" si="10"/>
        <v>#REF!</v>
      </c>
    </row>
    <row r="57" spans="1:9" x14ac:dyDescent="0.25">
      <c r="A57" s="1" t="s">
        <v>21</v>
      </c>
      <c r="C57">
        <v>12217.11</v>
      </c>
      <c r="D57" t="e">
        <f t="shared" si="8"/>
        <v>#DIV/0!</v>
      </c>
      <c r="G57">
        <v>0.30299999999999999</v>
      </c>
      <c r="H57" s="14" t="e">
        <f t="shared" ca="1" si="9"/>
        <v>#REF!</v>
      </c>
      <c r="I57" t="e">
        <f t="shared" ca="1" si="10"/>
        <v>#REF!</v>
      </c>
    </row>
    <row r="58" spans="1:9" x14ac:dyDescent="0.25">
      <c r="A58" s="1" t="s">
        <v>22</v>
      </c>
      <c r="C58">
        <v>18339.61</v>
      </c>
      <c r="D58" t="e">
        <f t="shared" si="8"/>
        <v>#DIV/0!</v>
      </c>
      <c r="G58">
        <v>0.30299999999999999</v>
      </c>
      <c r="H58" s="14" t="e">
        <f t="shared" ca="1" si="9"/>
        <v>#REF!</v>
      </c>
      <c r="I58" t="e">
        <f t="shared" ca="1" si="10"/>
        <v>#REF!</v>
      </c>
    </row>
    <row r="59" spans="1:9" x14ac:dyDescent="0.25">
      <c r="A59" s="9" t="s">
        <v>23</v>
      </c>
      <c r="B59" s="10"/>
      <c r="C59" s="10"/>
      <c r="D59" s="10"/>
      <c r="E59" s="10"/>
      <c r="F59" s="10"/>
      <c r="G59" s="10"/>
      <c r="H59" s="15"/>
      <c r="I59" t="e">
        <f t="shared" si="10"/>
        <v>#DIV/0!</v>
      </c>
    </row>
    <row r="60" spans="1:9" x14ac:dyDescent="0.25">
      <c r="A60" s="1"/>
      <c r="H60" s="14"/>
    </row>
    <row r="61" spans="1:9" x14ac:dyDescent="0.25">
      <c r="A61" s="12" t="s">
        <v>24</v>
      </c>
      <c r="H61" s="14"/>
    </row>
    <row r="62" spans="1:9" x14ac:dyDescent="0.25">
      <c r="A62" s="1" t="s">
        <v>9</v>
      </c>
      <c r="C62">
        <v>513.9</v>
      </c>
      <c r="D62" t="e">
        <f t="shared" ref="D62:D75" si="11">C62/B62/1000</f>
        <v>#DIV/0!</v>
      </c>
      <c r="G62">
        <v>0.30299999999999999</v>
      </c>
      <c r="H62" s="14" t="e">
        <f t="shared" ref="H62:H75" ca="1" si="12">C62*G62*F62(1-EXP(-0.03*F62))/0.03</f>
        <v>#REF!</v>
      </c>
      <c r="I62" t="e">
        <f t="shared" ref="I62:I76" ca="1" si="13">H62/(1000*B62)</f>
        <v>#REF!</v>
      </c>
    </row>
    <row r="63" spans="1:9" x14ac:dyDescent="0.25">
      <c r="A63" s="1" t="s">
        <v>10</v>
      </c>
      <c r="C63">
        <v>743.24</v>
      </c>
      <c r="D63" t="e">
        <f t="shared" si="11"/>
        <v>#DIV/0!</v>
      </c>
      <c r="G63">
        <v>0.30299999999999999</v>
      </c>
      <c r="H63" s="14" t="e">
        <f t="shared" ca="1" si="12"/>
        <v>#REF!</v>
      </c>
      <c r="I63" t="e">
        <f t="shared" ca="1" si="13"/>
        <v>#REF!</v>
      </c>
    </row>
    <row r="64" spans="1:9" x14ac:dyDescent="0.25">
      <c r="A64" s="1" t="s">
        <v>11</v>
      </c>
      <c r="C64">
        <v>1129.19</v>
      </c>
      <c r="D64" t="e">
        <f t="shared" si="11"/>
        <v>#DIV/0!</v>
      </c>
      <c r="G64">
        <v>0.30299999999999999</v>
      </c>
      <c r="H64" s="14" t="e">
        <f t="shared" ca="1" si="12"/>
        <v>#REF!</v>
      </c>
      <c r="I64" t="e">
        <f t="shared" ca="1" si="13"/>
        <v>#REF!</v>
      </c>
    </row>
    <row r="65" spans="1:9" x14ac:dyDescent="0.25">
      <c r="A65" s="1" t="s">
        <v>12</v>
      </c>
      <c r="C65">
        <v>2407.08</v>
      </c>
      <c r="D65" t="e">
        <f t="shared" si="11"/>
        <v>#DIV/0!</v>
      </c>
      <c r="G65">
        <v>0.30299999999999999</v>
      </c>
      <c r="H65" s="14" t="e">
        <f t="shared" ca="1" si="12"/>
        <v>#REF!</v>
      </c>
      <c r="I65" t="e">
        <f t="shared" ca="1" si="13"/>
        <v>#REF!</v>
      </c>
    </row>
    <row r="66" spans="1:9" x14ac:dyDescent="0.25">
      <c r="A66" s="1" t="s">
        <v>13</v>
      </c>
      <c r="C66">
        <v>4355.34</v>
      </c>
      <c r="D66" t="e">
        <f t="shared" si="11"/>
        <v>#DIV/0!</v>
      </c>
      <c r="G66">
        <v>0.30299999999999999</v>
      </c>
      <c r="H66" s="14" t="e">
        <f t="shared" ca="1" si="12"/>
        <v>#REF!</v>
      </c>
      <c r="I66" t="e">
        <f t="shared" ca="1" si="13"/>
        <v>#REF!</v>
      </c>
    </row>
    <row r="67" spans="1:9" x14ac:dyDescent="0.25">
      <c r="A67" s="1" t="s">
        <v>14</v>
      </c>
      <c r="C67">
        <v>7047.36</v>
      </c>
      <c r="D67" t="e">
        <f t="shared" si="11"/>
        <v>#DIV/0!</v>
      </c>
      <c r="G67">
        <v>0.30299999999999999</v>
      </c>
      <c r="H67" s="14" t="e">
        <f t="shared" ca="1" si="12"/>
        <v>#REF!</v>
      </c>
      <c r="I67" t="e">
        <f t="shared" ca="1" si="13"/>
        <v>#REF!</v>
      </c>
    </row>
    <row r="68" spans="1:9" x14ac:dyDescent="0.25">
      <c r="A68" s="1" t="s">
        <v>15</v>
      </c>
      <c r="C68">
        <v>10455.66</v>
      </c>
      <c r="D68" t="e">
        <f t="shared" si="11"/>
        <v>#DIV/0!</v>
      </c>
      <c r="G68">
        <v>0.30299999999999999</v>
      </c>
      <c r="H68" s="14" t="e">
        <f t="shared" ca="1" si="12"/>
        <v>#REF!</v>
      </c>
      <c r="I68" t="e">
        <f t="shared" ca="1" si="13"/>
        <v>#REF!</v>
      </c>
    </row>
    <row r="69" spans="1:9" x14ac:dyDescent="0.25">
      <c r="A69" s="1" t="s">
        <v>16</v>
      </c>
      <c r="C69">
        <v>13370.95</v>
      </c>
      <c r="D69" t="e">
        <f t="shared" si="11"/>
        <v>#DIV/0!</v>
      </c>
      <c r="G69">
        <v>0.30299999999999999</v>
      </c>
      <c r="H69" s="14" t="e">
        <f t="shared" ca="1" si="12"/>
        <v>#REF!</v>
      </c>
      <c r="I69" t="e">
        <f t="shared" ca="1" si="13"/>
        <v>#REF!</v>
      </c>
    </row>
    <row r="70" spans="1:9" x14ac:dyDescent="0.25">
      <c r="A70" s="1" t="s">
        <v>17</v>
      </c>
      <c r="C70">
        <v>14450.1</v>
      </c>
      <c r="D70" t="e">
        <f t="shared" si="11"/>
        <v>#DIV/0!</v>
      </c>
      <c r="G70">
        <v>0.30299999999999999</v>
      </c>
      <c r="H70" s="14" t="e">
        <f t="shared" ca="1" si="12"/>
        <v>#REF!</v>
      </c>
      <c r="I70" t="e">
        <f t="shared" ca="1" si="13"/>
        <v>#REF!</v>
      </c>
    </row>
    <row r="71" spans="1:9" x14ac:dyDescent="0.25">
      <c r="A71" s="1" t="s">
        <v>18</v>
      </c>
      <c r="C71">
        <v>14613.33</v>
      </c>
      <c r="D71" t="e">
        <f t="shared" si="11"/>
        <v>#DIV/0!</v>
      </c>
      <c r="G71">
        <v>0.30299999999999999</v>
      </c>
      <c r="H71" s="14" t="e">
        <f t="shared" ca="1" si="12"/>
        <v>#REF!</v>
      </c>
      <c r="I71" t="e">
        <f t="shared" ca="1" si="13"/>
        <v>#REF!</v>
      </c>
    </row>
    <row r="72" spans="1:9" x14ac:dyDescent="0.25">
      <c r="A72" s="1" t="s">
        <v>19</v>
      </c>
      <c r="C72">
        <v>13787</v>
      </c>
      <c r="D72" t="e">
        <f t="shared" si="11"/>
        <v>#DIV/0!</v>
      </c>
      <c r="G72">
        <v>0.30299999999999999</v>
      </c>
      <c r="H72" s="14" t="e">
        <f t="shared" ca="1" si="12"/>
        <v>#REF!</v>
      </c>
      <c r="I72" t="e">
        <f t="shared" ca="1" si="13"/>
        <v>#REF!</v>
      </c>
    </row>
    <row r="73" spans="1:9" x14ac:dyDescent="0.25">
      <c r="A73" s="1" t="s">
        <v>20</v>
      </c>
      <c r="C73">
        <v>12924.07</v>
      </c>
      <c r="D73" t="e">
        <f t="shared" si="11"/>
        <v>#DIV/0!</v>
      </c>
      <c r="G73">
        <v>0.30299999999999999</v>
      </c>
      <c r="H73" s="14" t="e">
        <f t="shared" ca="1" si="12"/>
        <v>#REF!</v>
      </c>
      <c r="I73" t="e">
        <f t="shared" ca="1" si="13"/>
        <v>#REF!</v>
      </c>
    </row>
    <row r="74" spans="1:9" x14ac:dyDescent="0.25">
      <c r="A74" s="1" t="s">
        <v>21</v>
      </c>
      <c r="C74">
        <v>12022.92</v>
      </c>
      <c r="D74" t="e">
        <f t="shared" si="11"/>
        <v>#DIV/0!</v>
      </c>
      <c r="G74">
        <v>0.30299999999999999</v>
      </c>
      <c r="H74" s="14" t="e">
        <f t="shared" ca="1" si="12"/>
        <v>#REF!</v>
      </c>
      <c r="I74" t="e">
        <f t="shared" ca="1" si="13"/>
        <v>#REF!</v>
      </c>
    </row>
    <row r="75" spans="1:9" x14ac:dyDescent="0.25">
      <c r="A75" s="1" t="s">
        <v>22</v>
      </c>
      <c r="C75">
        <v>25737.34</v>
      </c>
      <c r="D75" t="e">
        <f t="shared" si="11"/>
        <v>#DIV/0!</v>
      </c>
      <c r="G75">
        <v>0.30299999999999999</v>
      </c>
      <c r="H75" s="14" t="e">
        <f t="shared" ca="1" si="12"/>
        <v>#REF!</v>
      </c>
      <c r="I75" t="e">
        <f t="shared" ca="1" si="13"/>
        <v>#REF!</v>
      </c>
    </row>
    <row r="76" spans="1:9" x14ac:dyDescent="0.25">
      <c r="A76" s="9" t="s">
        <v>23</v>
      </c>
      <c r="B76" s="10"/>
      <c r="C76" s="10"/>
      <c r="D76" s="10"/>
      <c r="E76" s="10"/>
      <c r="F76" s="10"/>
      <c r="G76" s="10"/>
      <c r="H76" s="15"/>
      <c r="I76" t="e">
        <f t="shared" si="13"/>
        <v>#DIV/0!</v>
      </c>
    </row>
    <row r="77" spans="1:9" x14ac:dyDescent="0.25">
      <c r="A77" s="1"/>
      <c r="H77" s="14"/>
    </row>
    <row r="78" spans="1:9" x14ac:dyDescent="0.25">
      <c r="A78" s="1"/>
      <c r="H78" s="14"/>
    </row>
    <row r="80" spans="1:9" x14ac:dyDescent="0.25">
      <c r="A80" s="1" t="s">
        <v>32</v>
      </c>
    </row>
    <row r="81" spans="1:10" x14ac:dyDescent="0.25">
      <c r="B81" s="16"/>
      <c r="C81" s="16" t="s">
        <v>8</v>
      </c>
      <c r="D81" s="16"/>
      <c r="E81" s="16"/>
      <c r="F81" s="16" t="s">
        <v>24</v>
      </c>
      <c r="G81" s="16"/>
      <c r="H81" s="16"/>
      <c r="I81" s="16" t="s">
        <v>23</v>
      </c>
      <c r="J81" s="16"/>
    </row>
    <row r="82" spans="1:10" ht="30" x14ac:dyDescent="0.25">
      <c r="A82" s="2"/>
      <c r="B82" s="17" t="s">
        <v>1</v>
      </c>
      <c r="C82" s="17" t="s">
        <v>33</v>
      </c>
      <c r="D82" s="17" t="s">
        <v>34</v>
      </c>
      <c r="E82" s="17" t="s">
        <v>1</v>
      </c>
      <c r="F82" s="17" t="s">
        <v>33</v>
      </c>
      <c r="G82" s="17" t="s">
        <v>34</v>
      </c>
      <c r="H82" s="17" t="s">
        <v>1</v>
      </c>
      <c r="I82" s="17" t="s">
        <v>33</v>
      </c>
      <c r="J82" s="17" t="s">
        <v>34</v>
      </c>
    </row>
    <row r="83" spans="1:10" x14ac:dyDescent="0.25">
      <c r="A83" s="5" t="s">
        <v>35</v>
      </c>
      <c r="C83" s="14"/>
      <c r="D83" s="18"/>
      <c r="F83" s="14"/>
      <c r="G83" s="18"/>
      <c r="I83" s="14"/>
      <c r="J83" s="18"/>
    </row>
    <row r="84" spans="1:10" x14ac:dyDescent="0.25">
      <c r="A84" s="1" t="s">
        <v>9</v>
      </c>
      <c r="B84">
        <f t="shared" ref="B84:B98" si="14">B5</f>
        <v>215799.25400950463</v>
      </c>
      <c r="C84" s="8" t="e">
        <f ca="1">H5+H45</f>
        <v>#REF!</v>
      </c>
      <c r="D84" s="18" t="e">
        <f t="shared" ref="D84:D97" ca="1" si="15">C84/B84/1000</f>
        <v>#REF!</v>
      </c>
      <c r="E84">
        <f t="shared" ref="E84:E98" si="16">B23</f>
        <v>211968.848329345</v>
      </c>
      <c r="F84" s="8" t="e">
        <f ca="1">H22+H62</f>
        <v>#REF!</v>
      </c>
      <c r="G84" s="18" t="e">
        <f t="shared" ref="G84:G97" ca="1" si="17">F84/E84/1000</f>
        <v>#REF!</v>
      </c>
      <c r="H84">
        <f t="shared" ref="H84:J97" si="18">B84+E84</f>
        <v>427768.10233884963</v>
      </c>
      <c r="I84" s="14" t="e">
        <f t="shared" ca="1" si="18"/>
        <v>#REF!</v>
      </c>
      <c r="J84" s="18" t="e">
        <f t="shared" ca="1" si="18"/>
        <v>#REF!</v>
      </c>
    </row>
    <row r="85" spans="1:10" x14ac:dyDescent="0.25">
      <c r="A85" s="1" t="s">
        <v>10</v>
      </c>
      <c r="B85">
        <f t="shared" si="14"/>
        <v>228844.55048014043</v>
      </c>
      <c r="C85" s="8" t="e">
        <f t="shared" ref="C85:C97" ca="1" si="19">H6+H46</f>
        <v>#REF!</v>
      </c>
      <c r="D85" s="18" t="e">
        <f t="shared" ca="1" si="15"/>
        <v>#REF!</v>
      </c>
      <c r="E85">
        <f t="shared" si="16"/>
        <v>214773.63014638639</v>
      </c>
      <c r="F85" s="8" t="e">
        <f t="shared" ref="F85:F97" ca="1" si="20">H23+H63</f>
        <v>#REF!</v>
      </c>
      <c r="G85" s="18" t="e">
        <f t="shared" ca="1" si="17"/>
        <v>#REF!</v>
      </c>
      <c r="H85">
        <f t="shared" si="18"/>
        <v>443618.18062652682</v>
      </c>
      <c r="I85" s="14" t="e">
        <f t="shared" ca="1" si="18"/>
        <v>#REF!</v>
      </c>
      <c r="J85" s="18" t="e">
        <f t="shared" ca="1" si="18"/>
        <v>#REF!</v>
      </c>
    </row>
    <row r="86" spans="1:10" x14ac:dyDescent="0.25">
      <c r="A86" s="1" t="s">
        <v>11</v>
      </c>
      <c r="B86">
        <f t="shared" si="14"/>
        <v>227205.02798525</v>
      </c>
      <c r="C86" s="8" t="e">
        <f t="shared" ca="1" si="19"/>
        <v>#REF!</v>
      </c>
      <c r="D86" s="18" t="e">
        <f t="shared" ca="1" si="15"/>
        <v>#REF!</v>
      </c>
      <c r="E86">
        <f t="shared" si="16"/>
        <v>191640.89560928586</v>
      </c>
      <c r="F86" s="8" t="e">
        <f t="shared" ca="1" si="20"/>
        <v>#REF!</v>
      </c>
      <c r="G86" s="18" t="e">
        <f t="shared" ca="1" si="17"/>
        <v>#REF!</v>
      </c>
      <c r="H86">
        <f t="shared" si="18"/>
        <v>418845.92359453585</v>
      </c>
      <c r="I86" s="14" t="e">
        <f t="shared" ca="1" si="18"/>
        <v>#REF!</v>
      </c>
      <c r="J86" s="18" t="e">
        <f t="shared" ca="1" si="18"/>
        <v>#REF!</v>
      </c>
    </row>
    <row r="87" spans="1:10" x14ac:dyDescent="0.25">
      <c r="A87" s="1" t="s">
        <v>12</v>
      </c>
      <c r="B87">
        <f t="shared" si="14"/>
        <v>197571.10754667097</v>
      </c>
      <c r="C87" s="8" t="e">
        <f t="shared" ca="1" si="19"/>
        <v>#REF!</v>
      </c>
      <c r="D87" s="18" t="e">
        <f t="shared" ca="1" si="15"/>
        <v>#REF!</v>
      </c>
      <c r="E87">
        <f t="shared" si="16"/>
        <v>165277.55929608311</v>
      </c>
      <c r="F87" s="8" t="e">
        <f t="shared" ca="1" si="20"/>
        <v>#REF!</v>
      </c>
      <c r="G87" s="18" t="e">
        <f t="shared" ca="1" si="17"/>
        <v>#REF!</v>
      </c>
      <c r="H87">
        <f t="shared" si="18"/>
        <v>362848.66684275412</v>
      </c>
      <c r="I87" s="14" t="e">
        <f t="shared" ca="1" si="18"/>
        <v>#REF!</v>
      </c>
      <c r="J87" s="18" t="e">
        <f t="shared" ca="1" si="18"/>
        <v>#REF!</v>
      </c>
    </row>
    <row r="88" spans="1:10" x14ac:dyDescent="0.25">
      <c r="A88" s="1" t="s">
        <v>13</v>
      </c>
      <c r="B88">
        <f t="shared" si="14"/>
        <v>166959.85358464229</v>
      </c>
      <c r="C88" s="8" t="e">
        <f t="shared" ca="1" si="19"/>
        <v>#REF!</v>
      </c>
      <c r="D88" s="18" t="e">
        <f t="shared" ca="1" si="15"/>
        <v>#REF!</v>
      </c>
      <c r="E88">
        <f t="shared" si="16"/>
        <v>150835.89830098592</v>
      </c>
      <c r="F88" s="8" t="e">
        <f t="shared" ca="1" si="20"/>
        <v>#REF!</v>
      </c>
      <c r="G88" s="18" t="e">
        <f t="shared" ca="1" si="17"/>
        <v>#REF!</v>
      </c>
      <c r="H88">
        <f t="shared" si="18"/>
        <v>317795.75188562821</v>
      </c>
      <c r="I88" s="14" t="e">
        <f t="shared" ca="1" si="18"/>
        <v>#REF!</v>
      </c>
      <c r="J88" s="18" t="e">
        <f t="shared" ca="1" si="18"/>
        <v>#REF!</v>
      </c>
    </row>
    <row r="89" spans="1:10" x14ac:dyDescent="0.25">
      <c r="A89" s="1" t="s">
        <v>14</v>
      </c>
      <c r="B89">
        <f t="shared" si="14"/>
        <v>149268.32184939407</v>
      </c>
      <c r="C89" s="8" t="e">
        <f t="shared" ca="1" si="19"/>
        <v>#REF!</v>
      </c>
      <c r="D89" s="18" t="e">
        <f t="shared" ca="1" si="15"/>
        <v>#REF!</v>
      </c>
      <c r="E89">
        <f t="shared" si="16"/>
        <v>149513.84052179079</v>
      </c>
      <c r="F89" s="8" t="e">
        <f t="shared" ca="1" si="20"/>
        <v>#REF!</v>
      </c>
      <c r="G89" s="18" t="e">
        <f t="shared" ca="1" si="17"/>
        <v>#REF!</v>
      </c>
      <c r="H89">
        <f t="shared" si="18"/>
        <v>298782.16237118485</v>
      </c>
      <c r="I89" s="14" t="e">
        <f t="shared" ca="1" si="18"/>
        <v>#REF!</v>
      </c>
      <c r="J89" s="18" t="e">
        <f t="shared" ca="1" si="18"/>
        <v>#REF!</v>
      </c>
    </row>
    <row r="90" spans="1:10" x14ac:dyDescent="0.25">
      <c r="A90" s="1" t="s">
        <v>15</v>
      </c>
      <c r="B90">
        <f t="shared" si="14"/>
        <v>146785.35098251721</v>
      </c>
      <c r="C90" s="8" t="e">
        <f t="shared" ca="1" si="19"/>
        <v>#REF!</v>
      </c>
      <c r="D90" s="18" t="e">
        <f t="shared" ca="1" si="15"/>
        <v>#REF!</v>
      </c>
      <c r="E90">
        <f t="shared" si="16"/>
        <v>135423.8324348481</v>
      </c>
      <c r="F90" s="8" t="e">
        <f t="shared" ca="1" si="20"/>
        <v>#REF!</v>
      </c>
      <c r="G90" s="18" t="e">
        <f t="shared" ca="1" si="17"/>
        <v>#REF!</v>
      </c>
      <c r="H90">
        <f t="shared" si="18"/>
        <v>282209.1834173653</v>
      </c>
      <c r="I90" s="14" t="e">
        <f t="shared" ca="1" si="18"/>
        <v>#REF!</v>
      </c>
      <c r="J90" s="18" t="e">
        <f t="shared" ca="1" si="18"/>
        <v>#REF!</v>
      </c>
    </row>
    <row r="91" spans="1:10" x14ac:dyDescent="0.25">
      <c r="A91" s="1" t="s">
        <v>16</v>
      </c>
      <c r="B91">
        <f t="shared" si="14"/>
        <v>132989.19242917615</v>
      </c>
      <c r="C91" s="8" t="e">
        <f t="shared" ca="1" si="19"/>
        <v>#REF!</v>
      </c>
      <c r="D91" s="18" t="e">
        <f t="shared" ca="1" si="15"/>
        <v>#REF!</v>
      </c>
      <c r="E91">
        <f t="shared" si="16"/>
        <v>110516.55739836782</v>
      </c>
      <c r="F91" s="8" t="e">
        <f t="shared" ca="1" si="20"/>
        <v>#REF!</v>
      </c>
      <c r="G91" s="18" t="e">
        <f t="shared" ca="1" si="17"/>
        <v>#REF!</v>
      </c>
      <c r="H91">
        <f t="shared" si="18"/>
        <v>243505.74982754397</v>
      </c>
      <c r="I91" s="14" t="e">
        <f t="shared" ca="1" si="18"/>
        <v>#REF!</v>
      </c>
      <c r="J91" s="18" t="e">
        <f t="shared" ca="1" si="18"/>
        <v>#REF!</v>
      </c>
    </row>
    <row r="92" spans="1:10" x14ac:dyDescent="0.25">
      <c r="A92" s="1" t="s">
        <v>17</v>
      </c>
      <c r="B92">
        <f t="shared" si="14"/>
        <v>107501.09330522752</v>
      </c>
      <c r="C92" s="8" t="e">
        <f t="shared" ca="1" si="19"/>
        <v>#REF!</v>
      </c>
      <c r="D92" s="18" t="e">
        <f t="shared" ca="1" si="15"/>
        <v>#REF!</v>
      </c>
      <c r="E92">
        <f t="shared" si="16"/>
        <v>81117.291479316074</v>
      </c>
      <c r="F92" s="8" t="e">
        <f t="shared" ca="1" si="20"/>
        <v>#REF!</v>
      </c>
      <c r="G92" s="18" t="e">
        <f t="shared" ca="1" si="17"/>
        <v>#REF!</v>
      </c>
      <c r="H92">
        <f t="shared" si="18"/>
        <v>188618.3847845436</v>
      </c>
      <c r="I92" s="14" t="e">
        <f t="shared" ca="1" si="18"/>
        <v>#REF!</v>
      </c>
      <c r="J92" s="18" t="e">
        <f t="shared" ca="1" si="18"/>
        <v>#REF!</v>
      </c>
    </row>
    <row r="93" spans="1:10" x14ac:dyDescent="0.25">
      <c r="A93" s="1" t="s">
        <v>18</v>
      </c>
      <c r="B93">
        <f t="shared" si="14"/>
        <v>78360.067970033691</v>
      </c>
      <c r="C93" s="8" t="e">
        <f t="shared" ca="1" si="19"/>
        <v>#REF!</v>
      </c>
      <c r="D93" s="18" t="e">
        <f t="shared" ca="1" si="15"/>
        <v>#REF!</v>
      </c>
      <c r="E93">
        <f t="shared" si="16"/>
        <v>57587.858760194191</v>
      </c>
      <c r="F93" s="8" t="e">
        <f t="shared" ca="1" si="20"/>
        <v>#REF!</v>
      </c>
      <c r="G93" s="18" t="e">
        <f t="shared" ca="1" si="17"/>
        <v>#REF!</v>
      </c>
      <c r="H93">
        <f t="shared" si="18"/>
        <v>135947.92673022789</v>
      </c>
      <c r="I93" s="14" t="e">
        <f t="shared" ca="1" si="18"/>
        <v>#REF!</v>
      </c>
      <c r="J93" s="18" t="e">
        <f t="shared" ca="1" si="18"/>
        <v>#REF!</v>
      </c>
    </row>
    <row r="94" spans="1:10" x14ac:dyDescent="0.25">
      <c r="A94" s="1" t="s">
        <v>19</v>
      </c>
      <c r="B94">
        <f t="shared" si="14"/>
        <v>55281.997790491878</v>
      </c>
      <c r="C94" s="8" t="e">
        <f t="shared" ca="1" si="19"/>
        <v>#REF!</v>
      </c>
      <c r="D94" s="18" t="e">
        <f t="shared" ca="1" si="15"/>
        <v>#REF!</v>
      </c>
      <c r="E94">
        <f t="shared" si="16"/>
        <v>42314.037738756721</v>
      </c>
      <c r="F94" s="8" t="e">
        <f t="shared" ca="1" si="20"/>
        <v>#REF!</v>
      </c>
      <c r="G94" s="18" t="e">
        <f t="shared" ca="1" si="17"/>
        <v>#REF!</v>
      </c>
      <c r="H94">
        <f t="shared" si="18"/>
        <v>97596.035529248591</v>
      </c>
      <c r="I94" s="14" t="e">
        <f t="shared" ca="1" si="18"/>
        <v>#REF!</v>
      </c>
      <c r="J94" s="18" t="e">
        <f t="shared" ca="1" si="18"/>
        <v>#REF!</v>
      </c>
    </row>
    <row r="95" spans="1:10" x14ac:dyDescent="0.25">
      <c r="A95" s="1" t="s">
        <v>20</v>
      </c>
      <c r="B95">
        <f t="shared" si="14"/>
        <v>39450.94504550573</v>
      </c>
      <c r="C95" s="8" t="e">
        <f t="shared" ca="1" si="19"/>
        <v>#REF!</v>
      </c>
      <c r="D95" s="18" t="e">
        <f t="shared" ca="1" si="15"/>
        <v>#REF!</v>
      </c>
      <c r="E95">
        <f t="shared" si="16"/>
        <v>31311.476677395993</v>
      </c>
      <c r="F95" s="8" t="e">
        <f t="shared" ca="1" si="20"/>
        <v>#REF!</v>
      </c>
      <c r="G95" s="18" t="e">
        <f t="shared" ca="1" si="17"/>
        <v>#REF!</v>
      </c>
      <c r="H95">
        <f t="shared" si="18"/>
        <v>70762.421722901723</v>
      </c>
      <c r="I95" s="14" t="e">
        <f t="shared" ca="1" si="18"/>
        <v>#REF!</v>
      </c>
      <c r="J95" s="18" t="e">
        <f t="shared" ca="1" si="18"/>
        <v>#REF!</v>
      </c>
    </row>
    <row r="96" spans="1:10" x14ac:dyDescent="0.25">
      <c r="A96" s="1" t="s">
        <v>21</v>
      </c>
      <c r="B96">
        <f t="shared" si="14"/>
        <v>27666.313271951141</v>
      </c>
      <c r="C96" s="8" t="e">
        <f t="shared" ca="1" si="19"/>
        <v>#REF!</v>
      </c>
      <c r="D96" s="18" t="e">
        <f t="shared" ca="1" si="15"/>
        <v>#REF!</v>
      </c>
      <c r="E96">
        <f t="shared" si="16"/>
        <v>42012.746894706353</v>
      </c>
      <c r="F96" s="8" t="e">
        <f t="shared" ca="1" si="20"/>
        <v>#REF!</v>
      </c>
      <c r="G96" s="18" t="e">
        <f t="shared" ca="1" si="17"/>
        <v>#REF!</v>
      </c>
      <c r="H96">
        <f t="shared" si="18"/>
        <v>69679.060166657495</v>
      </c>
      <c r="I96" s="14" t="e">
        <f t="shared" ca="1" si="18"/>
        <v>#REF!</v>
      </c>
      <c r="J96" s="18" t="e">
        <f t="shared" ca="1" si="18"/>
        <v>#REF!</v>
      </c>
    </row>
    <row r="97" spans="1:10" x14ac:dyDescent="0.25">
      <c r="A97" s="1" t="s">
        <v>22</v>
      </c>
      <c r="B97">
        <f t="shared" si="14"/>
        <v>32328.22947565795</v>
      </c>
      <c r="C97" s="8" t="e">
        <f t="shared" ca="1" si="19"/>
        <v>#REF!</v>
      </c>
      <c r="D97" s="18" t="e">
        <f t="shared" ca="1" si="15"/>
        <v>#REF!</v>
      </c>
      <c r="E97">
        <f t="shared" si="16"/>
        <v>0</v>
      </c>
      <c r="F97" s="8" t="e">
        <f t="shared" ca="1" si="20"/>
        <v>#REF!</v>
      </c>
      <c r="G97" s="18" t="e">
        <f t="shared" ca="1" si="17"/>
        <v>#REF!</v>
      </c>
      <c r="H97">
        <f t="shared" si="18"/>
        <v>32328.22947565795</v>
      </c>
      <c r="I97" s="14" t="e">
        <f t="shared" ca="1" si="18"/>
        <v>#REF!</v>
      </c>
      <c r="J97" s="18" t="e">
        <f t="shared" ca="1" si="18"/>
        <v>#REF!</v>
      </c>
    </row>
    <row r="98" spans="1:10" x14ac:dyDescent="0.25">
      <c r="A98" s="9" t="s">
        <v>23</v>
      </c>
      <c r="B98" s="10">
        <f t="shared" si="14"/>
        <v>0</v>
      </c>
      <c r="C98" s="15">
        <f>H20+H60</f>
        <v>0</v>
      </c>
      <c r="D98" s="19">
        <f t="shared" ref="D98" si="21">C98/1000</f>
        <v>0</v>
      </c>
      <c r="E98" s="10">
        <f t="shared" si="16"/>
        <v>0</v>
      </c>
      <c r="F98" s="15">
        <f>H37+H60</f>
        <v>0</v>
      </c>
      <c r="G98" s="19">
        <f t="shared" ref="G98" si="22">F98/1000</f>
        <v>0</v>
      </c>
      <c r="H98" s="10">
        <f>B98+E98</f>
        <v>0</v>
      </c>
      <c r="I98" s="15">
        <f>C98+F98</f>
        <v>0</v>
      </c>
      <c r="J98" s="19">
        <f>D98+G98</f>
        <v>0</v>
      </c>
    </row>
  </sheetData>
  <conditionalFormatting sqref="C5:C18">
    <cfRule type="top10" dxfId="0" priority="1" percent="1" rank="10"/>
  </conditionalFormatting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zoomScale="60" workbookViewId="0">
      <selection activeCell="B1" sqref="B1:H1"/>
    </sheetView>
  </sheetViews>
  <sheetFormatPr baseColWidth="10" defaultColWidth="9.140625" defaultRowHeight="15" x14ac:dyDescent="0.25"/>
  <cols>
    <col min="1" max="1" width="13.85546875" style="1" bestFit="1" customWidth="1"/>
    <col min="2" max="2" width="12.42578125" customWidth="1"/>
    <col min="4" max="4" width="14.85546875" customWidth="1"/>
    <col min="5" max="5" width="12" customWidth="1"/>
    <col min="6" max="6" width="12.140625" customWidth="1"/>
    <col min="7" max="7" width="11.42578125" customWidth="1"/>
    <col min="8" max="8" width="14.7109375" customWidth="1"/>
    <col min="9" max="9" width="9.28515625" bestFit="1" customWidth="1"/>
    <col min="10" max="10" width="11.42578125" customWidth="1"/>
    <col min="11" max="11" width="10.85546875" style="26" customWidth="1"/>
    <col min="12" max="12" width="13.7109375" style="26" bestFit="1" customWidth="1"/>
    <col min="13" max="14" width="9.28515625" style="26" bestFit="1" customWidth="1"/>
    <col min="15" max="15" width="9.28515625" bestFit="1" customWidth="1"/>
    <col min="16" max="16" width="10.28515625" bestFit="1" customWidth="1"/>
    <col min="17" max="17" width="17.7109375" bestFit="1" customWidth="1"/>
    <col min="18" max="18" width="13.85546875" customWidth="1"/>
    <col min="19" max="19" width="14" bestFit="1" customWidth="1"/>
    <col min="20" max="20" width="9.28515625" bestFit="1" customWidth="1"/>
  </cols>
  <sheetData>
    <row r="1" spans="1:20" s="1" customFormat="1" ht="60" x14ac:dyDescent="0.25">
      <c r="A1" s="22"/>
      <c r="B1" s="22" t="s">
        <v>303</v>
      </c>
      <c r="C1" s="22" t="s">
        <v>53</v>
      </c>
      <c r="D1" s="22" t="s">
        <v>300</v>
      </c>
      <c r="E1" s="22" t="s">
        <v>304</v>
      </c>
      <c r="F1" s="22" t="s">
        <v>356</v>
      </c>
      <c r="G1" s="22" t="s">
        <v>305</v>
      </c>
      <c r="H1" s="22" t="s">
        <v>233</v>
      </c>
      <c r="I1" s="22" t="s">
        <v>357</v>
      </c>
      <c r="J1" s="22" t="s">
        <v>306</v>
      </c>
      <c r="K1" s="108" t="s">
        <v>307</v>
      </c>
      <c r="L1" s="108" t="s">
        <v>308</v>
      </c>
      <c r="M1" s="108" t="s">
        <v>310</v>
      </c>
      <c r="N1" s="108" t="s">
        <v>311</v>
      </c>
      <c r="O1" s="22" t="s">
        <v>312</v>
      </c>
      <c r="P1" s="22" t="s">
        <v>37</v>
      </c>
      <c r="Q1" s="22" t="s">
        <v>313</v>
      </c>
      <c r="R1" s="22" t="s">
        <v>314</v>
      </c>
      <c r="S1" s="22" t="s">
        <v>315</v>
      </c>
      <c r="T1" s="22" t="s">
        <v>309</v>
      </c>
    </row>
    <row r="2" spans="1:20" x14ac:dyDescent="0.25">
      <c r="A2" s="1" t="s">
        <v>301</v>
      </c>
      <c r="S2" s="21"/>
      <c r="T2" s="120"/>
    </row>
    <row r="3" spans="1:20" x14ac:dyDescent="0.25">
      <c r="A3" s="1" t="s">
        <v>38</v>
      </c>
      <c r="B3" s="23">
        <v>104</v>
      </c>
      <c r="C3" s="23">
        <v>79</v>
      </c>
      <c r="D3" s="23">
        <v>9</v>
      </c>
      <c r="E3" s="23">
        <v>30</v>
      </c>
      <c r="F3" s="23">
        <v>7</v>
      </c>
      <c r="G3" s="23">
        <v>20</v>
      </c>
      <c r="H3" s="23">
        <v>22</v>
      </c>
      <c r="I3" s="28">
        <f>'GENERAL DATA'!G3</f>
        <v>9.9999999999999995E-7</v>
      </c>
      <c r="J3">
        <v>17.5</v>
      </c>
      <c r="K3" s="26">
        <f>'GENERAL DATA'!$L$7</f>
        <v>459369</v>
      </c>
      <c r="L3" s="26">
        <f>'GENERAL DATA'!$L$5</f>
        <v>57060000000</v>
      </c>
      <c r="M3" s="20">
        <f>'GENERAL DATA'!$L$8</f>
        <v>0.62</v>
      </c>
      <c r="N3" s="26">
        <v>65</v>
      </c>
      <c r="O3">
        <f t="shared" ref="O3:O12" si="0">N3-J3</f>
        <v>47.5</v>
      </c>
      <c r="P3" s="25">
        <f>'GENERAL DATA'!G3*O3</f>
        <v>4.7499999999999996E-5</v>
      </c>
      <c r="Q3" s="21">
        <f>I3*M3*K3</f>
        <v>0.28480877999999998</v>
      </c>
      <c r="R3" s="21">
        <v>600</v>
      </c>
      <c r="S3" s="21">
        <f>Q3/R3</f>
        <v>4.7468129999999996E-4</v>
      </c>
      <c r="T3" s="120">
        <f t="shared" ref="T3:T16" si="1">S3/L3</f>
        <v>8.3189852786540479E-15</v>
      </c>
    </row>
    <row r="4" spans="1:20" x14ac:dyDescent="0.25">
      <c r="A4" s="1" t="s">
        <v>39</v>
      </c>
      <c r="B4" s="23">
        <v>178</v>
      </c>
      <c r="C4" s="23">
        <v>151</v>
      </c>
      <c r="D4" s="23">
        <v>41</v>
      </c>
      <c r="E4" s="23">
        <v>36</v>
      </c>
      <c r="F4" s="23">
        <v>18</v>
      </c>
      <c r="G4" s="23">
        <v>32</v>
      </c>
      <c r="H4" s="23">
        <v>14</v>
      </c>
      <c r="I4" s="28">
        <f>'GENERAL DATA'!G4</f>
        <v>1.6973921348303129</v>
      </c>
      <c r="J4">
        <v>22.5</v>
      </c>
      <c r="K4" s="26">
        <f>'GENERAL DATA'!$L$7</f>
        <v>459369</v>
      </c>
      <c r="L4" s="26">
        <f>'GENERAL DATA'!$L$5</f>
        <v>57060000000</v>
      </c>
      <c r="M4" s="20">
        <f>'GENERAL DATA'!$L$8</f>
        <v>0.62</v>
      </c>
      <c r="N4" s="26">
        <v>65</v>
      </c>
      <c r="O4">
        <f t="shared" si="0"/>
        <v>42.5</v>
      </c>
      <c r="P4" s="25">
        <f>'GENERAL DATA'!G4*O4</f>
        <v>72.139165730288298</v>
      </c>
      <c r="Q4" s="21">
        <f t="shared" ref="Q4:Q16" si="2">I4*M4*K4</f>
        <v>483432.18310261692</v>
      </c>
      <c r="R4" s="21">
        <v>600</v>
      </c>
      <c r="S4" s="21">
        <f t="shared" ref="S4:S17" si="3">Q4/R4</f>
        <v>805.72030517102826</v>
      </c>
      <c r="T4" s="120">
        <f t="shared" si="1"/>
        <v>1.4120580181756541E-8</v>
      </c>
    </row>
    <row r="5" spans="1:20" x14ac:dyDescent="0.25">
      <c r="A5" s="1" t="s">
        <v>40</v>
      </c>
      <c r="B5" s="23">
        <v>329</v>
      </c>
      <c r="C5" s="23">
        <v>193</v>
      </c>
      <c r="D5" s="23">
        <v>65</v>
      </c>
      <c r="E5" s="23">
        <v>62</v>
      </c>
      <c r="F5" s="23">
        <v>26</v>
      </c>
      <c r="G5" s="23">
        <v>45</v>
      </c>
      <c r="H5" s="23">
        <v>19</v>
      </c>
      <c r="I5" s="28">
        <f>'GENERAL DATA'!G5</f>
        <v>1.7265587067265611</v>
      </c>
      <c r="J5">
        <v>27.5</v>
      </c>
      <c r="K5" s="26">
        <f>'GENERAL DATA'!$L$7</f>
        <v>459369</v>
      </c>
      <c r="L5" s="26">
        <f>'GENERAL DATA'!$L$5</f>
        <v>57060000000</v>
      </c>
      <c r="M5" s="20">
        <f>'GENERAL DATA'!$L$8</f>
        <v>0.62</v>
      </c>
      <c r="N5" s="26">
        <v>65</v>
      </c>
      <c r="O5">
        <f t="shared" si="0"/>
        <v>37.5</v>
      </c>
      <c r="P5" s="25">
        <f>'GENERAL DATA'!G5*O5</f>
        <v>64.745951502246044</v>
      </c>
      <c r="Q5" s="21">
        <f t="shared" si="2"/>
        <v>491739.07886116963</v>
      </c>
      <c r="R5" s="21">
        <v>600</v>
      </c>
      <c r="S5" s="21">
        <f t="shared" si="3"/>
        <v>819.56513143528275</v>
      </c>
      <c r="T5" s="120">
        <f t="shared" si="1"/>
        <v>1.4363216463990234E-8</v>
      </c>
    </row>
    <row r="6" spans="1:20" x14ac:dyDescent="0.25">
      <c r="A6" s="1" t="s">
        <v>41</v>
      </c>
      <c r="B6" s="23">
        <v>596</v>
      </c>
      <c r="C6" s="23">
        <v>334</v>
      </c>
      <c r="D6" s="23">
        <v>117</v>
      </c>
      <c r="E6" s="23">
        <v>89</v>
      </c>
      <c r="F6" s="23">
        <v>35</v>
      </c>
      <c r="G6" s="23">
        <v>81</v>
      </c>
      <c r="H6" s="23">
        <v>23</v>
      </c>
      <c r="I6" s="28">
        <f>'GENERAL DATA'!G6</f>
        <v>5.005600458615258</v>
      </c>
      <c r="J6">
        <f>J5+5</f>
        <v>32.5</v>
      </c>
      <c r="K6" s="26">
        <f>'GENERAL DATA'!$L$7</f>
        <v>459369</v>
      </c>
      <c r="L6" s="26">
        <f>'GENERAL DATA'!$L$5</f>
        <v>57060000000</v>
      </c>
      <c r="M6" s="20">
        <f>'GENERAL DATA'!$L$8</f>
        <v>0.62</v>
      </c>
      <c r="N6" s="26">
        <v>65</v>
      </c>
      <c r="O6">
        <f t="shared" si="0"/>
        <v>32.5</v>
      </c>
      <c r="P6" s="25">
        <f>'GENERAL DATA'!G6*O6</f>
        <v>162.6820149049959</v>
      </c>
      <c r="Q6" s="21">
        <f t="shared" si="2"/>
        <v>1425638.9597856521</v>
      </c>
      <c r="R6" s="21">
        <v>600</v>
      </c>
      <c r="S6" s="21">
        <f t="shared" si="3"/>
        <v>2376.0649329760868</v>
      </c>
      <c r="T6" s="120">
        <f t="shared" si="1"/>
        <v>4.1641516526044281E-8</v>
      </c>
    </row>
    <row r="7" spans="1:20" x14ac:dyDescent="0.25">
      <c r="A7" s="1" t="s">
        <v>42</v>
      </c>
      <c r="B7" s="23">
        <v>1014</v>
      </c>
      <c r="C7" s="23">
        <v>586</v>
      </c>
      <c r="D7" s="23">
        <v>235</v>
      </c>
      <c r="E7" s="23">
        <v>148</v>
      </c>
      <c r="F7" s="23">
        <v>62</v>
      </c>
      <c r="G7" s="23">
        <v>117</v>
      </c>
      <c r="H7" s="23">
        <v>34</v>
      </c>
      <c r="I7" s="28">
        <f>'GENERAL DATA'!G7</f>
        <v>4.1679809636470004</v>
      </c>
      <c r="J7">
        <f t="shared" ref="J7:J15" si="4">J6+5</f>
        <v>37.5</v>
      </c>
      <c r="K7" s="26">
        <f>'GENERAL DATA'!$L$7</f>
        <v>459369</v>
      </c>
      <c r="L7" s="26">
        <f>'GENERAL DATA'!$L$5</f>
        <v>57060000000</v>
      </c>
      <c r="M7" s="20">
        <f>'GENERAL DATA'!$L$8</f>
        <v>0.62</v>
      </c>
      <c r="N7" s="26">
        <v>65</v>
      </c>
      <c r="O7">
        <f t="shared" si="0"/>
        <v>27.5</v>
      </c>
      <c r="P7" s="25">
        <f>'GENERAL DATA'!G7*O7</f>
        <v>114.61947650029251</v>
      </c>
      <c r="Q7" s="21">
        <f t="shared" si="2"/>
        <v>1187077.5733195266</v>
      </c>
      <c r="R7" s="21">
        <v>600</v>
      </c>
      <c r="S7" s="21">
        <f t="shared" si="3"/>
        <v>1978.462622199211</v>
      </c>
      <c r="T7" s="120">
        <f t="shared" si="1"/>
        <v>3.4673372278289712E-8</v>
      </c>
    </row>
    <row r="8" spans="1:20" x14ac:dyDescent="0.25">
      <c r="A8" s="1" t="s">
        <v>43</v>
      </c>
      <c r="B8" s="23">
        <v>1757</v>
      </c>
      <c r="C8" s="23">
        <v>959</v>
      </c>
      <c r="D8" s="23">
        <v>418</v>
      </c>
      <c r="E8" s="23">
        <v>185</v>
      </c>
      <c r="F8" s="23">
        <v>110</v>
      </c>
      <c r="G8" s="23">
        <v>127</v>
      </c>
      <c r="H8" s="23">
        <v>47</v>
      </c>
      <c r="I8" s="28">
        <f>'GENERAL DATA'!G8</f>
        <v>9.3573760452661752</v>
      </c>
      <c r="J8">
        <f t="shared" si="4"/>
        <v>42.5</v>
      </c>
      <c r="K8" s="26">
        <f>'GENERAL DATA'!$L$7</f>
        <v>459369</v>
      </c>
      <c r="L8" s="26">
        <f>'GENERAL DATA'!$L$5</f>
        <v>57060000000</v>
      </c>
      <c r="M8" s="20">
        <f>'GENERAL DATA'!$L$8</f>
        <v>0.62</v>
      </c>
      <c r="N8" s="26">
        <v>65</v>
      </c>
      <c r="O8">
        <f t="shared" si="0"/>
        <v>22.5</v>
      </c>
      <c r="P8" s="25">
        <f>'GENERAL DATA'!G8*O8</f>
        <v>210.54096101848893</v>
      </c>
      <c r="Q8" s="21">
        <f t="shared" si="2"/>
        <v>2665062.8554534842</v>
      </c>
      <c r="R8" s="21">
        <v>600</v>
      </c>
      <c r="S8" s="21">
        <f t="shared" si="3"/>
        <v>4441.7714257558073</v>
      </c>
      <c r="T8" s="120">
        <f t="shared" si="1"/>
        <v>7.7843873567399361E-8</v>
      </c>
    </row>
    <row r="9" spans="1:20" x14ac:dyDescent="0.25">
      <c r="A9" s="1" t="s">
        <v>44</v>
      </c>
      <c r="B9" s="23">
        <v>3065</v>
      </c>
      <c r="C9" s="23">
        <v>1582</v>
      </c>
      <c r="D9" s="23">
        <v>699</v>
      </c>
      <c r="E9" s="23">
        <v>349</v>
      </c>
      <c r="F9" s="23">
        <v>179</v>
      </c>
      <c r="G9" s="23">
        <v>161</v>
      </c>
      <c r="H9" s="23">
        <v>49</v>
      </c>
      <c r="I9" s="28">
        <f>'GENERAL DATA'!G9</f>
        <v>16.419268750455167</v>
      </c>
      <c r="J9">
        <f t="shared" si="4"/>
        <v>47.5</v>
      </c>
      <c r="K9" s="26">
        <f>'GENERAL DATA'!$L$7</f>
        <v>459369</v>
      </c>
      <c r="L9" s="26">
        <f>'GENERAL DATA'!$L$5</f>
        <v>57060000000</v>
      </c>
      <c r="M9" s="20">
        <f>'GENERAL DATA'!$L$8</f>
        <v>0.62</v>
      </c>
      <c r="N9" s="26">
        <v>65</v>
      </c>
      <c r="O9">
        <f t="shared" si="0"/>
        <v>17.5</v>
      </c>
      <c r="P9" s="25">
        <f>'GENERAL DATA'!G9*O9</f>
        <v>287.33720313296544</v>
      </c>
      <c r="Q9" s="21">
        <f t="shared" si="2"/>
        <v>4676351.9013092611</v>
      </c>
      <c r="R9" s="21">
        <v>600</v>
      </c>
      <c r="S9" s="21">
        <f t="shared" si="3"/>
        <v>7793.9198355154349</v>
      </c>
      <c r="T9" s="120">
        <f t="shared" si="1"/>
        <v>1.36591655021301E-7</v>
      </c>
    </row>
    <row r="10" spans="1:20" x14ac:dyDescent="0.25">
      <c r="A10" s="1" t="s">
        <v>45</v>
      </c>
      <c r="B10" s="23">
        <v>4923</v>
      </c>
      <c r="C10" s="23">
        <v>2498</v>
      </c>
      <c r="D10" s="23">
        <v>1181</v>
      </c>
      <c r="E10" s="23">
        <v>585</v>
      </c>
      <c r="F10" s="23">
        <v>257</v>
      </c>
      <c r="G10" s="23">
        <v>200</v>
      </c>
      <c r="H10" s="23">
        <v>61</v>
      </c>
      <c r="I10" s="28">
        <f>'GENERAL DATA'!G10</f>
        <v>30.0329518351761</v>
      </c>
      <c r="J10">
        <f t="shared" si="4"/>
        <v>52.5</v>
      </c>
      <c r="K10" s="26">
        <f>'GENERAL DATA'!$L$7</f>
        <v>459369</v>
      </c>
      <c r="L10" s="26">
        <f>'GENERAL DATA'!$L$5</f>
        <v>57060000000</v>
      </c>
      <c r="M10" s="20">
        <f>'GENERAL DATA'!$L$8</f>
        <v>0.62</v>
      </c>
      <c r="N10" s="26">
        <v>65</v>
      </c>
      <c r="O10">
        <f t="shared" si="0"/>
        <v>12.5</v>
      </c>
      <c r="P10" s="25">
        <f>'GENERAL DATA'!G10*O10</f>
        <v>375.41189793970125</v>
      </c>
      <c r="Q10" s="21">
        <f t="shared" si="2"/>
        <v>8553648.3719752654</v>
      </c>
      <c r="R10" s="21">
        <v>600</v>
      </c>
      <c r="S10" s="21">
        <f t="shared" si="3"/>
        <v>14256.080619958775</v>
      </c>
      <c r="T10" s="120">
        <f t="shared" si="1"/>
        <v>2.4984368419135601E-7</v>
      </c>
    </row>
    <row r="11" spans="1:20" x14ac:dyDescent="0.25">
      <c r="A11" s="1" t="s">
        <v>46</v>
      </c>
      <c r="B11" s="23">
        <v>6959</v>
      </c>
      <c r="C11" s="23">
        <v>3488</v>
      </c>
      <c r="D11" s="23">
        <v>1663</v>
      </c>
      <c r="E11" s="23">
        <v>805</v>
      </c>
      <c r="F11" s="23">
        <v>392</v>
      </c>
      <c r="G11" s="23">
        <v>290</v>
      </c>
      <c r="H11" s="23">
        <v>62</v>
      </c>
      <c r="I11" s="28">
        <f>'GENERAL DATA'!G11</f>
        <v>36.682795226306077</v>
      </c>
      <c r="J11">
        <f t="shared" si="4"/>
        <v>57.5</v>
      </c>
      <c r="K11" s="26">
        <f>'GENERAL DATA'!$L$7</f>
        <v>459369</v>
      </c>
      <c r="L11" s="26">
        <f>'GENERAL DATA'!$L$5</f>
        <v>57060000000</v>
      </c>
      <c r="M11" s="20">
        <f>'GENERAL DATA'!$L$8</f>
        <v>0.62</v>
      </c>
      <c r="N11" s="26">
        <v>65</v>
      </c>
      <c r="O11">
        <f t="shared" si="0"/>
        <v>7.5</v>
      </c>
      <c r="P11" s="25">
        <f>'GENERAL DATA'!G11*O11</f>
        <v>275.12096419729556</v>
      </c>
      <c r="Q11" s="21">
        <f t="shared" si="2"/>
        <v>10447582.155394057</v>
      </c>
      <c r="R11" s="21">
        <v>600</v>
      </c>
      <c r="S11" s="21">
        <f t="shared" si="3"/>
        <v>17412.63692565676</v>
      </c>
      <c r="T11" s="120">
        <f t="shared" si="1"/>
        <v>3.0516363346752122E-7</v>
      </c>
    </row>
    <row r="12" spans="1:20" x14ac:dyDescent="0.25">
      <c r="A12" s="1" t="s">
        <v>47</v>
      </c>
      <c r="B12" s="23">
        <v>8415</v>
      </c>
      <c r="C12" s="23">
        <v>4904</v>
      </c>
      <c r="D12" s="23">
        <v>2241</v>
      </c>
      <c r="E12" s="23">
        <v>1092</v>
      </c>
      <c r="F12" s="23">
        <v>569</v>
      </c>
      <c r="G12" s="23">
        <v>280</v>
      </c>
      <c r="H12" s="23">
        <v>74</v>
      </c>
      <c r="I12" s="28">
        <f>'GENERAL DATA'!G12</f>
        <v>45.931628759015197</v>
      </c>
      <c r="J12">
        <f t="shared" si="4"/>
        <v>62.5</v>
      </c>
      <c r="K12" s="26">
        <f>'GENERAL DATA'!$L$7</f>
        <v>459369</v>
      </c>
      <c r="L12" s="26">
        <f>'GENERAL DATA'!$L$5</f>
        <v>57060000000</v>
      </c>
      <c r="M12" s="20">
        <f>'GENERAL DATA'!$L$8</f>
        <v>0.62</v>
      </c>
      <c r="N12" s="26">
        <v>65</v>
      </c>
      <c r="O12">
        <f t="shared" si="0"/>
        <v>2.5</v>
      </c>
      <c r="P12" s="25">
        <f>'GENERAL DATA'!G12*O12</f>
        <v>114.829071897538</v>
      </c>
      <c r="Q12" s="21">
        <f t="shared" si="2"/>
        <v>13081731.150268033</v>
      </c>
      <c r="R12" s="21">
        <v>600</v>
      </c>
      <c r="S12" s="21">
        <f t="shared" si="3"/>
        <v>21802.885250446721</v>
      </c>
      <c r="T12" s="120">
        <f t="shared" si="1"/>
        <v>3.8210454347085034E-7</v>
      </c>
    </row>
    <row r="13" spans="1:20" x14ac:dyDescent="0.25">
      <c r="A13" s="1" t="s">
        <v>48</v>
      </c>
      <c r="B13" s="23">
        <v>9115</v>
      </c>
      <c r="C13" s="23">
        <v>5984</v>
      </c>
      <c r="D13" s="23">
        <v>2651</v>
      </c>
      <c r="E13" s="23">
        <v>1524</v>
      </c>
      <c r="F13" s="23">
        <v>692</v>
      </c>
      <c r="G13" s="23">
        <v>310</v>
      </c>
      <c r="H13" s="23">
        <v>96</v>
      </c>
      <c r="I13" s="28">
        <f>'GENERAL DATA'!G13</f>
        <v>52.40472416296879</v>
      </c>
      <c r="J13">
        <f t="shared" si="4"/>
        <v>67.5</v>
      </c>
      <c r="K13" s="26">
        <f>'GENERAL DATA'!$L$7</f>
        <v>459369</v>
      </c>
      <c r="L13" s="26">
        <f>'GENERAL DATA'!$L$5</f>
        <v>57060000000</v>
      </c>
      <c r="M13" s="20">
        <v>0</v>
      </c>
      <c r="N13" s="26">
        <v>65</v>
      </c>
      <c r="O13">
        <v>0</v>
      </c>
      <c r="P13" s="25">
        <f>'GENERAL DATA'!G13*O13</f>
        <v>0</v>
      </c>
      <c r="Q13" s="21">
        <f t="shared" si="2"/>
        <v>0</v>
      </c>
      <c r="R13" s="21">
        <v>600</v>
      </c>
      <c r="S13" s="21">
        <f t="shared" si="3"/>
        <v>0</v>
      </c>
      <c r="T13" s="120">
        <f t="shared" si="1"/>
        <v>0</v>
      </c>
    </row>
    <row r="14" spans="1:20" x14ac:dyDescent="0.25">
      <c r="A14" s="1" t="s">
        <v>49</v>
      </c>
      <c r="B14" s="23">
        <v>8638</v>
      </c>
      <c r="C14" s="23">
        <v>6911</v>
      </c>
      <c r="D14" s="23">
        <v>2860</v>
      </c>
      <c r="E14" s="23">
        <v>1717</v>
      </c>
      <c r="F14" s="23">
        <v>661</v>
      </c>
      <c r="G14" s="23">
        <v>308</v>
      </c>
      <c r="H14" s="23">
        <v>76</v>
      </c>
      <c r="I14" s="28">
        <f>'GENERAL DATA'!G14</f>
        <v>52.617245183382707</v>
      </c>
      <c r="J14">
        <f t="shared" si="4"/>
        <v>72.5</v>
      </c>
      <c r="K14" s="26">
        <f>'GENERAL DATA'!$L$7</f>
        <v>459369</v>
      </c>
      <c r="L14" s="26">
        <f>'GENERAL DATA'!$L$5</f>
        <v>57060000000</v>
      </c>
      <c r="M14" s="20">
        <v>0</v>
      </c>
      <c r="N14" s="26">
        <v>65</v>
      </c>
      <c r="O14">
        <v>0</v>
      </c>
      <c r="P14" s="25">
        <f>'GENERAL DATA'!G14*O14</f>
        <v>0</v>
      </c>
      <c r="Q14" s="21">
        <f t="shared" si="2"/>
        <v>0</v>
      </c>
      <c r="R14" s="21">
        <v>600</v>
      </c>
      <c r="S14" s="21">
        <f t="shared" si="3"/>
        <v>0</v>
      </c>
      <c r="T14" s="120">
        <f t="shared" si="1"/>
        <v>0</v>
      </c>
    </row>
    <row r="15" spans="1:20" x14ac:dyDescent="0.25">
      <c r="A15" s="1" t="s">
        <v>50</v>
      </c>
      <c r="B15" s="23">
        <v>8185</v>
      </c>
      <c r="C15" s="23">
        <v>7650</v>
      </c>
      <c r="D15" s="23">
        <v>3122</v>
      </c>
      <c r="E15" s="23">
        <v>1930</v>
      </c>
      <c r="F15" s="23">
        <v>680</v>
      </c>
      <c r="G15" s="23">
        <v>341</v>
      </c>
      <c r="H15" s="23">
        <v>63</v>
      </c>
      <c r="I15" s="28">
        <f>'GENERAL DATA'!G15</f>
        <v>61.736198883047237</v>
      </c>
      <c r="J15">
        <f t="shared" si="4"/>
        <v>77.5</v>
      </c>
      <c r="K15" s="26">
        <f>'GENERAL DATA'!$L$7</f>
        <v>459369</v>
      </c>
      <c r="L15" s="26">
        <f>'GENERAL DATA'!$L$5</f>
        <v>57060000000</v>
      </c>
      <c r="M15" s="20">
        <v>0</v>
      </c>
      <c r="N15" s="26">
        <v>65</v>
      </c>
      <c r="O15">
        <v>0</v>
      </c>
      <c r="P15" s="25">
        <f>'GENERAL DATA'!G15*O15</f>
        <v>0</v>
      </c>
      <c r="Q15" s="21">
        <f t="shared" si="2"/>
        <v>0</v>
      </c>
      <c r="R15" s="21">
        <v>600</v>
      </c>
      <c r="S15" s="21">
        <f t="shared" si="3"/>
        <v>0</v>
      </c>
      <c r="T15" s="120">
        <f t="shared" si="1"/>
        <v>0</v>
      </c>
    </row>
    <row r="16" spans="1:20" x14ac:dyDescent="0.25">
      <c r="A16" s="1" t="s">
        <v>51</v>
      </c>
      <c r="B16" s="23">
        <v>14609</v>
      </c>
      <c r="C16" s="23">
        <v>16259</v>
      </c>
      <c r="D16" s="23">
        <v>8200</v>
      </c>
      <c r="E16" s="23">
        <v>5189</v>
      </c>
      <c r="F16" s="23">
        <v>911</v>
      </c>
      <c r="G16" s="23">
        <v>774</v>
      </c>
      <c r="H16" s="23">
        <v>89</v>
      </c>
      <c r="I16" s="28">
        <f>'GENERAL DATA'!G16</f>
        <v>164</v>
      </c>
      <c r="J16" s="28">
        <v>85</v>
      </c>
      <c r="K16" s="26">
        <f>'GENERAL DATA'!$L$7</f>
        <v>459369</v>
      </c>
      <c r="L16" s="26">
        <f>'GENERAL DATA'!$L$5</f>
        <v>57060000000</v>
      </c>
      <c r="M16" s="20">
        <v>0</v>
      </c>
      <c r="N16" s="26">
        <v>65</v>
      </c>
      <c r="O16" s="26">
        <v>0</v>
      </c>
      <c r="P16" s="25">
        <f>'GENERAL DATA'!G16*O16</f>
        <v>0</v>
      </c>
      <c r="Q16" s="21">
        <f t="shared" si="2"/>
        <v>0</v>
      </c>
      <c r="R16" s="21">
        <v>600</v>
      </c>
      <c r="S16" s="21">
        <f t="shared" si="3"/>
        <v>0</v>
      </c>
      <c r="T16" s="120">
        <f t="shared" si="1"/>
        <v>0</v>
      </c>
    </row>
    <row r="17" spans="1:20" x14ac:dyDescent="0.25">
      <c r="A17" s="1" t="s">
        <v>23</v>
      </c>
      <c r="B17" s="24">
        <v>67887</v>
      </c>
      <c r="C17" s="24">
        <v>51578</v>
      </c>
      <c r="D17" s="24">
        <v>23502</v>
      </c>
      <c r="E17" s="24">
        <v>13741</v>
      </c>
      <c r="F17" s="24">
        <v>4599</v>
      </c>
      <c r="G17" s="24">
        <v>3086</v>
      </c>
      <c r="H17" s="24">
        <v>729</v>
      </c>
      <c r="I17" s="29">
        <f>SUM(I3:I16)</f>
        <v>481.77972210943659</v>
      </c>
      <c r="J17" s="26"/>
      <c r="P17" s="29">
        <f>SUM(P3:P16)</f>
        <v>1677.4267543238118</v>
      </c>
      <c r="Q17" s="27">
        <f>SUM(Q3:Q16)</f>
        <v>43012264.514277846</v>
      </c>
      <c r="R17" s="21">
        <v>600</v>
      </c>
      <c r="S17" s="21">
        <f t="shared" si="3"/>
        <v>71687.107523796411</v>
      </c>
      <c r="T17" s="120">
        <f>SUM(T3:T16)</f>
        <v>1.2563460834874941E-6</v>
      </c>
    </row>
    <row r="18" spans="1:20" x14ac:dyDescent="0.25">
      <c r="B18" s="25"/>
      <c r="C18" s="25"/>
      <c r="D18" s="25"/>
      <c r="E18" s="25"/>
      <c r="F18" s="25"/>
      <c r="G18" s="25"/>
      <c r="H18" s="25"/>
      <c r="I18" s="28"/>
      <c r="J18" s="26"/>
      <c r="Q18" s="21"/>
      <c r="R18" s="21"/>
      <c r="S18" s="21"/>
      <c r="T18" s="120"/>
    </row>
    <row r="19" spans="1:20" x14ac:dyDescent="0.25">
      <c r="A19" s="1" t="s">
        <v>302</v>
      </c>
      <c r="B19" s="25"/>
      <c r="C19" s="25"/>
      <c r="D19" s="25"/>
      <c r="E19" s="25"/>
      <c r="F19" s="25"/>
      <c r="G19" s="25"/>
      <c r="H19" s="25"/>
      <c r="I19" s="28"/>
      <c r="J19" s="26"/>
      <c r="Q19" s="21"/>
      <c r="R19" s="21"/>
      <c r="S19" s="21"/>
      <c r="T19" s="120"/>
    </row>
    <row r="20" spans="1:20" x14ac:dyDescent="0.25">
      <c r="A20" s="1" t="s">
        <v>38</v>
      </c>
      <c r="B20" s="23">
        <v>37</v>
      </c>
      <c r="C20" s="23">
        <v>71</v>
      </c>
      <c r="D20" s="23">
        <v>11</v>
      </c>
      <c r="E20" s="23">
        <v>8</v>
      </c>
      <c r="F20" s="23">
        <v>3</v>
      </c>
      <c r="G20" s="23">
        <v>15</v>
      </c>
      <c r="H20" s="23">
        <v>7</v>
      </c>
      <c r="I20" s="28">
        <f>'GENERAL DATA'!G20</f>
        <v>0.50309550673817383</v>
      </c>
      <c r="J20" s="26">
        <v>17.5</v>
      </c>
      <c r="K20" s="26">
        <f>'GENERAL DATA'!$L$7</f>
        <v>459369</v>
      </c>
      <c r="L20" s="26">
        <f>'GENERAL DATA'!$L$5</f>
        <v>57060000000</v>
      </c>
      <c r="M20" s="20">
        <f>'GENERAL DATA'!$L$8</f>
        <v>0.62</v>
      </c>
      <c r="N20" s="26">
        <v>60</v>
      </c>
      <c r="O20">
        <f t="shared" ref="O20:O28" si="5">N20-J20</f>
        <v>42.5</v>
      </c>
      <c r="P20">
        <f>I20*O20</f>
        <v>21.381559036372387</v>
      </c>
      <c r="Q20" s="21">
        <f t="shared" ref="Q20:Q33" si="6">I20*12*M20*K20</f>
        <v>1719432.209970973</v>
      </c>
      <c r="R20" s="21">
        <v>600</v>
      </c>
      <c r="S20" s="21">
        <f>Q20/R20</f>
        <v>2865.7203499516218</v>
      </c>
      <c r="T20" s="120">
        <f t="shared" ref="T20:T33" si="7">S20/L20</f>
        <v>5.0222929371742405E-8</v>
      </c>
    </row>
    <row r="21" spans="1:20" x14ac:dyDescent="0.25">
      <c r="A21" s="1" t="s">
        <v>39</v>
      </c>
      <c r="B21" s="23">
        <v>67</v>
      </c>
      <c r="C21" s="23">
        <v>101</v>
      </c>
      <c r="D21" s="23">
        <v>23</v>
      </c>
      <c r="E21" s="23">
        <v>21</v>
      </c>
      <c r="F21" s="23">
        <v>6</v>
      </c>
      <c r="G21" s="23">
        <v>42</v>
      </c>
      <c r="H21" s="23">
        <v>17</v>
      </c>
      <c r="I21" s="28">
        <f>'GENERAL DATA'!G21</f>
        <v>1.4475889423371677</v>
      </c>
      <c r="J21" s="26">
        <v>22.5</v>
      </c>
      <c r="K21" s="26">
        <f>'GENERAL DATA'!$L$7</f>
        <v>459369</v>
      </c>
      <c r="L21" s="26">
        <f>'GENERAL DATA'!$L$5</f>
        <v>57060000000</v>
      </c>
      <c r="M21" s="20">
        <f>'GENERAL DATA'!$L$8</f>
        <v>0.62</v>
      </c>
      <c r="N21" s="26">
        <v>60</v>
      </c>
      <c r="O21">
        <f t="shared" si="5"/>
        <v>37.5</v>
      </c>
      <c r="P21">
        <f t="shared" ref="P21:P33" si="8">I21*O21</f>
        <v>54.28458533764379</v>
      </c>
      <c r="Q21" s="21">
        <f t="shared" si="6"/>
        <v>4947432.4873024682</v>
      </c>
      <c r="R21" s="21">
        <v>600</v>
      </c>
      <c r="S21" s="21">
        <f t="shared" ref="S21:S33" si="9">Q21/R21</f>
        <v>8245.7208121707808</v>
      </c>
      <c r="T21" s="120">
        <f t="shared" si="7"/>
        <v>1.4450965321014337E-7</v>
      </c>
    </row>
    <row r="22" spans="1:20" x14ac:dyDescent="0.25">
      <c r="A22" s="1" t="s">
        <v>40</v>
      </c>
      <c r="B22" s="23">
        <v>96</v>
      </c>
      <c r="C22" s="23">
        <v>167</v>
      </c>
      <c r="D22" s="23">
        <v>44</v>
      </c>
      <c r="E22" s="23">
        <v>23</v>
      </c>
      <c r="F22" s="23">
        <v>10</v>
      </c>
      <c r="G22" s="23">
        <v>53</v>
      </c>
      <c r="H22" s="23">
        <v>29</v>
      </c>
      <c r="I22" s="28">
        <f>'GENERAL DATA'!G22</f>
        <v>1.1613515175115696</v>
      </c>
      <c r="J22" s="26">
        <v>27.5</v>
      </c>
      <c r="K22" s="26">
        <f>'GENERAL DATA'!$L$7</f>
        <v>459369</v>
      </c>
      <c r="L22" s="26">
        <f>'GENERAL DATA'!$L$5</f>
        <v>57060000000</v>
      </c>
      <c r="M22" s="20">
        <f>'GENERAL DATA'!$L$8</f>
        <v>0.62</v>
      </c>
      <c r="N22" s="26">
        <v>60</v>
      </c>
      <c r="O22">
        <f t="shared" si="5"/>
        <v>32.5</v>
      </c>
      <c r="P22">
        <f t="shared" si="8"/>
        <v>37.743924319126016</v>
      </c>
      <c r="Q22" s="21">
        <f t="shared" si="6"/>
        <v>3969157.3062434257</v>
      </c>
      <c r="R22" s="21">
        <v>600</v>
      </c>
      <c r="S22" s="21">
        <f t="shared" si="9"/>
        <v>6615.2621770723763</v>
      </c>
      <c r="T22" s="120">
        <f t="shared" si="7"/>
        <v>1.1593519413025546E-7</v>
      </c>
    </row>
    <row r="23" spans="1:20" x14ac:dyDescent="0.25">
      <c r="A23" s="1" t="s">
        <v>41</v>
      </c>
      <c r="B23" s="23">
        <v>205</v>
      </c>
      <c r="C23" s="23">
        <v>330</v>
      </c>
      <c r="D23" s="23">
        <v>88</v>
      </c>
      <c r="E23" s="23">
        <v>60</v>
      </c>
      <c r="F23" s="23">
        <v>16</v>
      </c>
      <c r="G23" s="23">
        <v>95</v>
      </c>
      <c r="H23" s="23">
        <v>44</v>
      </c>
      <c r="I23" s="28">
        <f>'GENERAL DATA'!G23</f>
        <v>2.7286863458155808</v>
      </c>
      <c r="J23" s="26">
        <f>J22+5</f>
        <v>32.5</v>
      </c>
      <c r="K23" s="26">
        <f>'GENERAL DATA'!$L$7</f>
        <v>459369</v>
      </c>
      <c r="L23" s="26">
        <f>'GENERAL DATA'!$L$5</f>
        <v>57060000000</v>
      </c>
      <c r="M23" s="20">
        <f>'GENERAL DATA'!$L$8</f>
        <v>0.62</v>
      </c>
      <c r="N23" s="26">
        <v>60</v>
      </c>
      <c r="O23">
        <f t="shared" si="5"/>
        <v>27.5</v>
      </c>
      <c r="P23">
        <f t="shared" si="8"/>
        <v>75.038874509928476</v>
      </c>
      <c r="Q23" s="21">
        <f t="shared" si="6"/>
        <v>9325845.9498527255</v>
      </c>
      <c r="R23" s="21">
        <v>600</v>
      </c>
      <c r="S23" s="21">
        <f t="shared" si="9"/>
        <v>15543.076583087875</v>
      </c>
      <c r="T23" s="120">
        <f t="shared" si="7"/>
        <v>2.7239881849084954E-7</v>
      </c>
    </row>
    <row r="24" spans="1:20" x14ac:dyDescent="0.25">
      <c r="A24" s="1" t="s">
        <v>42</v>
      </c>
      <c r="B24" s="23">
        <v>446</v>
      </c>
      <c r="C24" s="23">
        <v>612</v>
      </c>
      <c r="D24" s="23">
        <v>196</v>
      </c>
      <c r="E24" s="23">
        <v>74</v>
      </c>
      <c r="F24" s="23">
        <v>40</v>
      </c>
      <c r="G24" s="23">
        <v>133</v>
      </c>
      <c r="H24" s="23">
        <v>58</v>
      </c>
      <c r="I24" s="28">
        <f>'GENERAL DATA'!G24</f>
        <v>3.6118992753581534</v>
      </c>
      <c r="J24" s="26">
        <f t="shared" ref="J24:J32" si="10">J23+5</f>
        <v>37.5</v>
      </c>
      <c r="K24" s="26">
        <f>'GENERAL DATA'!$L$7</f>
        <v>459369</v>
      </c>
      <c r="L24" s="26">
        <f>'GENERAL DATA'!$L$5</f>
        <v>57060000000</v>
      </c>
      <c r="M24" s="20">
        <f>'GENERAL DATA'!$L$8</f>
        <v>0.62</v>
      </c>
      <c r="N24" s="26">
        <v>60</v>
      </c>
      <c r="O24">
        <f t="shared" si="5"/>
        <v>22.5</v>
      </c>
      <c r="P24">
        <f t="shared" si="8"/>
        <v>81.267733695558448</v>
      </c>
      <c r="Q24" s="21">
        <f t="shared" si="6"/>
        <v>12344407.513171677</v>
      </c>
      <c r="R24" s="21">
        <v>600</v>
      </c>
      <c r="S24" s="21">
        <f t="shared" si="9"/>
        <v>20574.012521952794</v>
      </c>
      <c r="T24" s="120">
        <f t="shared" si="7"/>
        <v>3.6056804279622844E-7</v>
      </c>
    </row>
    <row r="25" spans="1:20" x14ac:dyDescent="0.25">
      <c r="A25" s="1" t="s">
        <v>43</v>
      </c>
      <c r="B25" s="23">
        <v>866</v>
      </c>
      <c r="C25" s="23">
        <v>948</v>
      </c>
      <c r="D25" s="23">
        <v>349</v>
      </c>
      <c r="E25" s="23">
        <v>122</v>
      </c>
      <c r="F25" s="23">
        <v>47</v>
      </c>
      <c r="G25" s="23">
        <v>165</v>
      </c>
      <c r="H25" s="23">
        <v>80</v>
      </c>
      <c r="I25" s="28">
        <f>'GENERAL DATA'!G25</f>
        <v>3.30630609300816</v>
      </c>
      <c r="J25" s="26">
        <f t="shared" si="10"/>
        <v>42.5</v>
      </c>
      <c r="K25" s="26">
        <f>'GENERAL DATA'!$L$7</f>
        <v>459369</v>
      </c>
      <c r="L25" s="26">
        <f>'GENERAL DATA'!$L$5</f>
        <v>57060000000</v>
      </c>
      <c r="M25" s="20">
        <f>'GENERAL DATA'!$L$8</f>
        <v>0.62</v>
      </c>
      <c r="N25" s="26">
        <v>60</v>
      </c>
      <c r="O25">
        <f t="shared" si="5"/>
        <v>17.5</v>
      </c>
      <c r="P25">
        <f t="shared" si="8"/>
        <v>57.860356627642801</v>
      </c>
      <c r="Q25" s="21">
        <f t="shared" si="6"/>
        <v>11299980.055874646</v>
      </c>
      <c r="R25" s="21">
        <v>600</v>
      </c>
      <c r="S25" s="21">
        <f t="shared" si="9"/>
        <v>18833.30009312441</v>
      </c>
      <c r="T25" s="120">
        <f t="shared" si="7"/>
        <v>3.3006134057350877E-7</v>
      </c>
    </row>
    <row r="26" spans="1:20" x14ac:dyDescent="0.25">
      <c r="A26" s="1" t="s">
        <v>44</v>
      </c>
      <c r="B26" s="23">
        <v>1457</v>
      </c>
      <c r="C26" s="23">
        <v>1490</v>
      </c>
      <c r="D26" s="23">
        <v>558</v>
      </c>
      <c r="E26" s="23">
        <v>221</v>
      </c>
      <c r="F26" s="23">
        <v>83</v>
      </c>
      <c r="G26" s="23">
        <v>193</v>
      </c>
      <c r="H26" s="23">
        <v>99</v>
      </c>
      <c r="I26" s="28">
        <f>'GENERAL DATA'!G26</f>
        <v>9.6139526131724597</v>
      </c>
      <c r="J26" s="26">
        <f t="shared" si="10"/>
        <v>47.5</v>
      </c>
      <c r="K26" s="26">
        <f>'GENERAL DATA'!$L$7</f>
        <v>459369</v>
      </c>
      <c r="L26" s="26">
        <f>'GENERAL DATA'!$L$5</f>
        <v>57060000000</v>
      </c>
      <c r="M26" s="20">
        <f>'GENERAL DATA'!$L$8</f>
        <v>0.62</v>
      </c>
      <c r="N26" s="26">
        <v>60</v>
      </c>
      <c r="O26">
        <f t="shared" si="5"/>
        <v>12.5</v>
      </c>
      <c r="P26">
        <f t="shared" si="8"/>
        <v>120.17440766465575</v>
      </c>
      <c r="Q26" s="21">
        <f t="shared" si="6"/>
        <v>32857657.376825526</v>
      </c>
      <c r="R26" s="21">
        <v>600</v>
      </c>
      <c r="S26" s="21">
        <f t="shared" si="9"/>
        <v>54762.76229470921</v>
      </c>
      <c r="T26" s="120">
        <f t="shared" si="7"/>
        <v>9.5973996310391179E-7</v>
      </c>
    </row>
    <row r="27" spans="1:20" x14ac:dyDescent="0.25">
      <c r="A27" s="1" t="s">
        <v>45</v>
      </c>
      <c r="B27" s="23">
        <v>2224</v>
      </c>
      <c r="C27" s="23">
        <v>1975</v>
      </c>
      <c r="D27" s="23">
        <v>859</v>
      </c>
      <c r="E27" s="23">
        <v>382</v>
      </c>
      <c r="F27" s="23">
        <v>149</v>
      </c>
      <c r="G27" s="23">
        <v>213</v>
      </c>
      <c r="H27" s="23">
        <v>118</v>
      </c>
      <c r="I27" s="28">
        <f>'GENERAL DATA'!G27</f>
        <v>12.947822106540176</v>
      </c>
      <c r="J27" s="26">
        <f t="shared" si="10"/>
        <v>52.5</v>
      </c>
      <c r="K27" s="26">
        <f>'GENERAL DATA'!$L$7</f>
        <v>459369</v>
      </c>
      <c r="L27" s="26">
        <f>'GENERAL DATA'!$L$5</f>
        <v>57060000000</v>
      </c>
      <c r="M27" s="20">
        <f>'GENERAL DATA'!$L$8</f>
        <v>0.62</v>
      </c>
      <c r="N27" s="26">
        <v>60</v>
      </c>
      <c r="O27">
        <f t="shared" si="5"/>
        <v>7.5</v>
      </c>
      <c r="P27">
        <f t="shared" si="8"/>
        <v>97.108665799051323</v>
      </c>
      <c r="Q27" s="21">
        <f t="shared" si="6"/>
        <v>44251841.013848856</v>
      </c>
      <c r="R27" s="21">
        <v>600</v>
      </c>
      <c r="S27" s="21">
        <f t="shared" si="9"/>
        <v>73753.068356414762</v>
      </c>
      <c r="T27" s="120">
        <f t="shared" si="7"/>
        <v>1.2925528979392702E-6</v>
      </c>
    </row>
    <row r="28" spans="1:20" x14ac:dyDescent="0.25">
      <c r="A28" s="1" t="s">
        <v>46</v>
      </c>
      <c r="B28" s="23">
        <v>3156</v>
      </c>
      <c r="C28" s="23">
        <v>2638</v>
      </c>
      <c r="D28" s="23">
        <v>1210</v>
      </c>
      <c r="E28" s="23">
        <v>597</v>
      </c>
      <c r="F28" s="23">
        <v>187</v>
      </c>
      <c r="G28" s="23">
        <v>213</v>
      </c>
      <c r="H28" s="23">
        <v>132</v>
      </c>
      <c r="I28" s="28">
        <f>'GENERAL DATA'!G28</f>
        <v>21.213757108613006</v>
      </c>
      <c r="J28" s="26">
        <f t="shared" si="10"/>
        <v>57.5</v>
      </c>
      <c r="K28" s="26">
        <f>'GENERAL DATA'!$L$7</f>
        <v>459369</v>
      </c>
      <c r="L28" s="26">
        <f>'GENERAL DATA'!$L$5</f>
        <v>57060000000</v>
      </c>
      <c r="M28" s="20">
        <f>'GENERAL DATA'!$L$8</f>
        <v>0.62</v>
      </c>
      <c r="N28" s="26">
        <v>60</v>
      </c>
      <c r="O28">
        <f t="shared" si="5"/>
        <v>2.5</v>
      </c>
      <c r="P28">
        <f t="shared" si="8"/>
        <v>53.034392771532517</v>
      </c>
      <c r="Q28" s="21">
        <f t="shared" si="6"/>
        <v>72502371.375844777</v>
      </c>
      <c r="R28" s="21">
        <v>600</v>
      </c>
      <c r="S28" s="21">
        <f t="shared" si="9"/>
        <v>120837.28562640796</v>
      </c>
      <c r="T28" s="120">
        <f t="shared" si="7"/>
        <v>2.1177231970979312E-6</v>
      </c>
    </row>
    <row r="29" spans="1:20" x14ac:dyDescent="0.25">
      <c r="A29" s="1" t="s">
        <v>47</v>
      </c>
      <c r="B29" s="23">
        <v>4147</v>
      </c>
      <c r="C29" s="23">
        <v>3447</v>
      </c>
      <c r="D29" s="23">
        <v>1689</v>
      </c>
      <c r="E29" s="23">
        <v>860</v>
      </c>
      <c r="F29" s="23">
        <v>258</v>
      </c>
      <c r="G29" s="23">
        <v>256</v>
      </c>
      <c r="H29" s="23">
        <v>121</v>
      </c>
      <c r="I29" s="28">
        <f>'GENERAL DATA'!G29</f>
        <v>23.042361095382404</v>
      </c>
      <c r="J29" s="26">
        <f t="shared" si="10"/>
        <v>62.5</v>
      </c>
      <c r="K29" s="26">
        <f>'GENERAL DATA'!$L$7</f>
        <v>459369</v>
      </c>
      <c r="L29" s="26">
        <f>'GENERAL DATA'!$L$5</f>
        <v>57060000000</v>
      </c>
      <c r="M29" s="20">
        <v>0</v>
      </c>
      <c r="N29" s="26">
        <v>60</v>
      </c>
      <c r="O29">
        <v>0</v>
      </c>
      <c r="P29">
        <f t="shared" si="8"/>
        <v>0</v>
      </c>
      <c r="Q29" s="21">
        <f t="shared" si="6"/>
        <v>0</v>
      </c>
      <c r="R29" s="21">
        <v>600</v>
      </c>
      <c r="S29" s="21">
        <f t="shared" si="9"/>
        <v>0</v>
      </c>
      <c r="T29" s="120">
        <f t="shared" si="7"/>
        <v>0</v>
      </c>
    </row>
    <row r="30" spans="1:20" x14ac:dyDescent="0.25">
      <c r="A30" s="1" t="s">
        <v>48</v>
      </c>
      <c r="B30" s="23">
        <v>5277</v>
      </c>
      <c r="C30" s="23">
        <v>4257</v>
      </c>
      <c r="D30" s="23">
        <v>2156</v>
      </c>
      <c r="E30" s="23">
        <v>1101</v>
      </c>
      <c r="F30" s="23">
        <v>357</v>
      </c>
      <c r="G30" s="23">
        <v>328</v>
      </c>
      <c r="H30" s="23">
        <v>126</v>
      </c>
      <c r="I30" s="28">
        <f>'GENERAL DATA'!G30</f>
        <v>30.929742779179822</v>
      </c>
      <c r="J30" s="26">
        <f t="shared" si="10"/>
        <v>67.5</v>
      </c>
      <c r="K30" s="26">
        <f>'GENERAL DATA'!$L$7</f>
        <v>459369</v>
      </c>
      <c r="L30" s="26">
        <f>'GENERAL DATA'!$L$5</f>
        <v>57060000000</v>
      </c>
      <c r="M30" s="20">
        <v>0</v>
      </c>
      <c r="N30" s="26">
        <v>60</v>
      </c>
      <c r="O30">
        <v>0</v>
      </c>
      <c r="P30">
        <f t="shared" si="8"/>
        <v>0</v>
      </c>
      <c r="Q30" s="21">
        <f t="shared" si="6"/>
        <v>0</v>
      </c>
      <c r="R30" s="21">
        <v>600</v>
      </c>
      <c r="S30" s="21">
        <f t="shared" si="9"/>
        <v>0</v>
      </c>
      <c r="T30" s="120">
        <f t="shared" si="7"/>
        <v>0</v>
      </c>
    </row>
    <row r="31" spans="1:20" x14ac:dyDescent="0.25">
      <c r="A31" s="1" t="s">
        <v>49</v>
      </c>
      <c r="B31" s="23">
        <v>5806</v>
      </c>
      <c r="C31" s="23">
        <v>5549</v>
      </c>
      <c r="D31" s="23">
        <v>2568</v>
      </c>
      <c r="E31" s="23">
        <v>1498</v>
      </c>
      <c r="F31" s="23">
        <v>454</v>
      </c>
      <c r="G31" s="23">
        <v>379</v>
      </c>
      <c r="H31" s="23">
        <v>102</v>
      </c>
      <c r="I31" s="28">
        <f>'GENERAL DATA'!G31</f>
        <v>42.681345072917139</v>
      </c>
      <c r="J31" s="26">
        <f t="shared" si="10"/>
        <v>72.5</v>
      </c>
      <c r="K31" s="26">
        <f>'GENERAL DATA'!$L$7</f>
        <v>459369</v>
      </c>
      <c r="L31" s="26">
        <f>'GENERAL DATA'!$L$5</f>
        <v>57060000000</v>
      </c>
      <c r="M31" s="20">
        <v>0</v>
      </c>
      <c r="N31" s="26">
        <v>60</v>
      </c>
      <c r="O31">
        <v>0</v>
      </c>
      <c r="P31">
        <f t="shared" si="8"/>
        <v>0</v>
      </c>
      <c r="Q31" s="21">
        <f t="shared" si="6"/>
        <v>0</v>
      </c>
      <c r="R31" s="21">
        <v>600</v>
      </c>
      <c r="S31" s="21">
        <f t="shared" si="9"/>
        <v>0</v>
      </c>
      <c r="T31" s="120">
        <f t="shared" si="7"/>
        <v>0</v>
      </c>
    </row>
    <row r="32" spans="1:20" x14ac:dyDescent="0.25">
      <c r="A32" s="1" t="s">
        <v>50</v>
      </c>
      <c r="B32" s="23">
        <v>6659</v>
      </c>
      <c r="C32" s="23">
        <v>7239</v>
      </c>
      <c r="D32" s="23">
        <v>3361</v>
      </c>
      <c r="E32" s="23">
        <v>2031</v>
      </c>
      <c r="F32" s="23">
        <v>488</v>
      </c>
      <c r="G32" s="23">
        <v>504</v>
      </c>
      <c r="H32" s="23">
        <v>95</v>
      </c>
      <c r="I32" s="28">
        <f>'GENERAL DATA'!G32</f>
        <v>45.920409580202808</v>
      </c>
      <c r="J32" s="26">
        <f t="shared" si="10"/>
        <v>77.5</v>
      </c>
      <c r="K32" s="26">
        <f>'GENERAL DATA'!$L$7</f>
        <v>459369</v>
      </c>
      <c r="L32" s="26">
        <f>'GENERAL DATA'!$L$5</f>
        <v>57060000000</v>
      </c>
      <c r="M32" s="20">
        <v>0</v>
      </c>
      <c r="N32" s="26">
        <v>60</v>
      </c>
      <c r="O32">
        <v>0</v>
      </c>
      <c r="P32">
        <f t="shared" si="8"/>
        <v>0</v>
      </c>
      <c r="Q32" s="21">
        <f t="shared" si="6"/>
        <v>0</v>
      </c>
      <c r="R32" s="21">
        <v>600</v>
      </c>
      <c r="S32" s="21">
        <f t="shared" si="9"/>
        <v>0</v>
      </c>
      <c r="T32" s="120">
        <f t="shared" si="7"/>
        <v>0</v>
      </c>
    </row>
    <row r="33" spans="1:20" x14ac:dyDescent="0.25">
      <c r="A33" s="1" t="s">
        <v>51</v>
      </c>
      <c r="B33" s="23">
        <v>17616</v>
      </c>
      <c r="C33" s="23">
        <v>22254</v>
      </c>
      <c r="D33" s="23">
        <v>12978</v>
      </c>
      <c r="E33" s="23">
        <v>7935</v>
      </c>
      <c r="F33" s="23">
        <v>999</v>
      </c>
      <c r="G33" s="23">
        <v>1690</v>
      </c>
      <c r="H33" s="23">
        <v>168</v>
      </c>
      <c r="I33" s="28">
        <f>'GENERAL DATA'!G33</f>
        <v>208</v>
      </c>
      <c r="J33" s="28">
        <v>85</v>
      </c>
      <c r="K33" s="26">
        <f>'GENERAL DATA'!$L$7</f>
        <v>459369</v>
      </c>
      <c r="L33" s="26">
        <f>'GENERAL DATA'!$L$5</f>
        <v>57060000000</v>
      </c>
      <c r="M33" s="20">
        <v>0</v>
      </c>
      <c r="N33" s="26">
        <v>60</v>
      </c>
      <c r="O33" s="26">
        <v>0</v>
      </c>
      <c r="P33">
        <f t="shared" si="8"/>
        <v>0</v>
      </c>
      <c r="Q33" s="21">
        <f t="shared" si="6"/>
        <v>0</v>
      </c>
      <c r="R33" s="21">
        <v>600</v>
      </c>
      <c r="S33" s="21">
        <f t="shared" si="9"/>
        <v>0</v>
      </c>
      <c r="T33" s="120">
        <f t="shared" si="7"/>
        <v>0</v>
      </c>
    </row>
    <row r="34" spans="1:20" x14ac:dyDescent="0.25">
      <c r="A34" s="1" t="s">
        <v>23</v>
      </c>
      <c r="B34" s="24">
        <v>48059</v>
      </c>
      <c r="C34" s="24">
        <v>51078</v>
      </c>
      <c r="D34" s="24">
        <v>26090</v>
      </c>
      <c r="E34" s="24">
        <v>14933</v>
      </c>
      <c r="F34" s="24">
        <v>3097</v>
      </c>
      <c r="G34" s="24">
        <v>4279</v>
      </c>
      <c r="H34" s="24">
        <v>1196</v>
      </c>
      <c r="I34" s="29">
        <f>SUM(I20:I33)</f>
        <v>407.10831803677661</v>
      </c>
      <c r="J34" s="26"/>
      <c r="P34" s="29">
        <f>SUM(P20:P33)</f>
        <v>597.8944997615115</v>
      </c>
      <c r="Q34" s="27">
        <f>SUM(Q20:Q33)</f>
        <v>193218125.28893507</v>
      </c>
      <c r="R34" s="21">
        <v>600</v>
      </c>
      <c r="S34" s="27">
        <f>SUM(S20:S33)</f>
        <v>322030.20881489181</v>
      </c>
      <c r="T34" s="121">
        <f>SUM(T20:T33)</f>
        <v>5.6437120367138411E-6</v>
      </c>
    </row>
    <row r="35" spans="1:20" x14ac:dyDescent="0.25">
      <c r="B35" s="24"/>
      <c r="C35" s="24"/>
      <c r="D35" s="24"/>
      <c r="E35" s="24"/>
      <c r="F35" s="24"/>
      <c r="G35" s="24"/>
      <c r="H35" s="24"/>
      <c r="I35" s="24"/>
      <c r="J35" s="26"/>
      <c r="Q35" s="1"/>
      <c r="R35" s="1"/>
      <c r="S35" s="1"/>
      <c r="T35" s="121"/>
    </row>
    <row r="36" spans="1:20" x14ac:dyDescent="0.25">
      <c r="B36" s="24">
        <f t="shared" ref="B36:H36" si="11">B17+B34</f>
        <v>115946</v>
      </c>
      <c r="C36" s="24">
        <f t="shared" si="11"/>
        <v>102656</v>
      </c>
      <c r="D36" s="24">
        <f t="shared" si="11"/>
        <v>49592</v>
      </c>
      <c r="E36" s="24">
        <f t="shared" si="11"/>
        <v>28674</v>
      </c>
      <c r="F36" s="24">
        <f t="shared" si="11"/>
        <v>7696</v>
      </c>
      <c r="G36" s="24">
        <f t="shared" si="11"/>
        <v>7365</v>
      </c>
      <c r="H36" s="24">
        <f t="shared" si="11"/>
        <v>1925</v>
      </c>
      <c r="I36" s="24">
        <f>I17+I34</f>
        <v>888.88804014621314</v>
      </c>
      <c r="O36" t="s">
        <v>52</v>
      </c>
      <c r="P36" s="27">
        <f>P17+P34</f>
        <v>2275.3212540853233</v>
      </c>
      <c r="Q36" s="27">
        <f>Q17+Q34</f>
        <v>236230389.80321291</v>
      </c>
      <c r="R36" s="1"/>
      <c r="S36" s="27">
        <f>S17+S34</f>
        <v>393717.31633868825</v>
      </c>
      <c r="T36" s="121">
        <f>T17+T34</f>
        <v>6.9000581202013354E-6</v>
      </c>
    </row>
    <row r="37" spans="1:20" x14ac:dyDescent="0.25">
      <c r="B37" s="24"/>
      <c r="C37" s="24"/>
      <c r="D37" s="24"/>
      <c r="E37" s="24"/>
      <c r="F37" s="24"/>
      <c r="G37" s="24"/>
      <c r="H37" s="24"/>
      <c r="I37" s="24"/>
    </row>
    <row r="38" spans="1:20" x14ac:dyDescent="0.25">
      <c r="B38" s="24"/>
      <c r="C38" s="24"/>
      <c r="D38" s="24"/>
      <c r="E38" s="24"/>
      <c r="F38" s="24"/>
      <c r="G38" s="24"/>
      <c r="H38" s="24"/>
      <c r="I38" s="24"/>
    </row>
    <row r="39" spans="1:20" x14ac:dyDescent="0.25">
      <c r="B39" s="24"/>
      <c r="C39" s="24"/>
      <c r="D39" s="24"/>
      <c r="E39" s="24"/>
      <c r="F39" s="24"/>
      <c r="G39" s="24"/>
      <c r="H39" s="24"/>
      <c r="I39" s="24"/>
    </row>
    <row r="40" spans="1:20" x14ac:dyDescent="0.25">
      <c r="B40" s="24"/>
      <c r="C40" s="24"/>
      <c r="D40" s="24"/>
      <c r="E40" s="24"/>
      <c r="F40" s="24"/>
      <c r="G40" s="24"/>
      <c r="H40" s="24"/>
      <c r="I40" s="24"/>
    </row>
  </sheetData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9"/>
  <sheetViews>
    <sheetView topLeftCell="A68" zoomScale="69" workbookViewId="0">
      <selection activeCell="D39" sqref="D39"/>
    </sheetView>
  </sheetViews>
  <sheetFormatPr baseColWidth="10" defaultColWidth="9.140625" defaultRowHeight="15" x14ac:dyDescent="0.25"/>
  <cols>
    <col min="1" max="1" width="19.140625" customWidth="1"/>
    <col min="2" max="2" width="14.42578125" bestFit="1" customWidth="1"/>
    <col min="10" max="10" width="7.42578125" customWidth="1"/>
  </cols>
  <sheetData>
    <row r="1" spans="1:23" x14ac:dyDescent="0.25">
      <c r="A1" s="1" t="s">
        <v>316</v>
      </c>
    </row>
    <row r="3" spans="1:23" x14ac:dyDescent="0.25">
      <c r="A3" s="22"/>
    </row>
    <row r="4" spans="1:23" s="1" customFormat="1" x14ac:dyDescent="0.25">
      <c r="A4" s="42" t="s">
        <v>275</v>
      </c>
      <c r="B4" s="41" t="s">
        <v>108</v>
      </c>
      <c r="C4" s="42" t="s">
        <v>68</v>
      </c>
      <c r="D4" s="9" t="s">
        <v>88</v>
      </c>
      <c r="E4" s="46" t="s">
        <v>89</v>
      </c>
      <c r="F4" s="42" t="s">
        <v>69</v>
      </c>
      <c r="G4" s="9" t="s">
        <v>88</v>
      </c>
      <c r="H4" s="46" t="s">
        <v>89</v>
      </c>
      <c r="I4" s="42" t="s">
        <v>70</v>
      </c>
      <c r="J4" s="9" t="s">
        <v>88</v>
      </c>
      <c r="K4" s="46" t="s">
        <v>89</v>
      </c>
      <c r="L4" s="42" t="s">
        <v>71</v>
      </c>
      <c r="M4" s="9" t="s">
        <v>88</v>
      </c>
      <c r="N4" s="46" t="s">
        <v>89</v>
      </c>
      <c r="O4" s="9" t="s">
        <v>72</v>
      </c>
      <c r="P4" s="9" t="s">
        <v>88</v>
      </c>
      <c r="Q4" s="9" t="s">
        <v>89</v>
      </c>
      <c r="R4" s="9" t="s">
        <v>73</v>
      </c>
      <c r="S4" s="9" t="s">
        <v>88</v>
      </c>
      <c r="T4" s="9" t="s">
        <v>89</v>
      </c>
      <c r="U4" s="9" t="s">
        <v>74</v>
      </c>
      <c r="V4" s="9" t="s">
        <v>88</v>
      </c>
      <c r="W4" s="46" t="s">
        <v>89</v>
      </c>
    </row>
    <row r="5" spans="1:23" x14ac:dyDescent="0.25">
      <c r="A5" s="1" t="s">
        <v>54</v>
      </c>
      <c r="B5" s="44"/>
      <c r="C5" s="32">
        <v>0.49</v>
      </c>
      <c r="D5" s="33">
        <v>0.45</v>
      </c>
      <c r="E5" s="34">
        <v>0.53</v>
      </c>
      <c r="F5" s="32">
        <v>0.36</v>
      </c>
      <c r="G5" s="47">
        <v>0.32</v>
      </c>
      <c r="H5" s="34">
        <v>0.4</v>
      </c>
      <c r="I5" s="32">
        <v>0.22</v>
      </c>
      <c r="J5" s="47">
        <v>0.2</v>
      </c>
      <c r="K5" s="34">
        <v>0.25</v>
      </c>
      <c r="L5" s="32">
        <v>0.53</v>
      </c>
      <c r="M5" s="47">
        <v>0.48</v>
      </c>
      <c r="N5" s="34">
        <v>0.59</v>
      </c>
      <c r="O5" s="48">
        <v>0.72</v>
      </c>
      <c r="P5" s="49">
        <v>0.6</v>
      </c>
      <c r="Q5" s="50">
        <v>0.87</v>
      </c>
      <c r="R5" s="48">
        <v>0.74</v>
      </c>
      <c r="S5" s="49">
        <v>0.61</v>
      </c>
      <c r="T5" s="50">
        <v>0.89</v>
      </c>
      <c r="U5" s="48">
        <v>0.55000000000000004</v>
      </c>
      <c r="V5" s="49">
        <v>0.49</v>
      </c>
      <c r="W5" s="50">
        <v>0.62</v>
      </c>
    </row>
    <row r="6" spans="1:23" x14ac:dyDescent="0.25">
      <c r="A6" s="1" t="s">
        <v>55</v>
      </c>
      <c r="B6" s="44">
        <v>0.20499999999999999</v>
      </c>
      <c r="C6" s="32">
        <v>0.49</v>
      </c>
      <c r="D6" s="33">
        <v>0.45</v>
      </c>
      <c r="E6" s="34">
        <v>0.53</v>
      </c>
      <c r="F6" s="32">
        <v>0.36</v>
      </c>
      <c r="G6" s="47">
        <v>0.32</v>
      </c>
      <c r="H6" s="34">
        <v>0.4</v>
      </c>
      <c r="I6" s="32">
        <v>0.22</v>
      </c>
      <c r="J6" s="47">
        <v>0.2</v>
      </c>
      <c r="K6" s="34">
        <v>0.25</v>
      </c>
      <c r="L6" s="32">
        <v>0.53</v>
      </c>
      <c r="M6" s="47">
        <v>0.48</v>
      </c>
      <c r="N6" s="34">
        <v>0.59</v>
      </c>
      <c r="O6" s="51">
        <v>0.72</v>
      </c>
      <c r="P6" s="47">
        <v>0.6</v>
      </c>
      <c r="Q6" s="52">
        <v>0.87</v>
      </c>
      <c r="R6" s="51">
        <v>0.74</v>
      </c>
      <c r="S6" s="47">
        <v>0.61</v>
      </c>
      <c r="T6" s="52">
        <v>0.89</v>
      </c>
      <c r="U6" s="51">
        <v>0.55000000000000004</v>
      </c>
      <c r="V6" s="47">
        <v>0.49</v>
      </c>
      <c r="W6" s="52">
        <v>0.62</v>
      </c>
    </row>
    <row r="7" spans="1:23" x14ac:dyDescent="0.25">
      <c r="A7" s="1" t="s">
        <v>56</v>
      </c>
      <c r="B7" s="44">
        <v>0.20499999999999999</v>
      </c>
      <c r="C7" s="32">
        <v>0.49</v>
      </c>
      <c r="D7" s="33">
        <v>0.45</v>
      </c>
      <c r="E7" s="34">
        <v>0.53</v>
      </c>
      <c r="F7" s="32">
        <v>0.36</v>
      </c>
      <c r="G7" s="47">
        <v>0.32</v>
      </c>
      <c r="H7" s="34">
        <v>0.4</v>
      </c>
      <c r="I7" s="32">
        <v>0.22</v>
      </c>
      <c r="J7" s="47">
        <v>0.2</v>
      </c>
      <c r="K7" s="34">
        <v>0.25</v>
      </c>
      <c r="L7" s="32">
        <v>0.53</v>
      </c>
      <c r="M7" s="47">
        <v>0.48</v>
      </c>
      <c r="N7" s="34">
        <v>0.59</v>
      </c>
      <c r="O7" s="51">
        <v>0.72</v>
      </c>
      <c r="P7" s="47">
        <v>0.6</v>
      </c>
      <c r="Q7" s="52">
        <v>0.87</v>
      </c>
      <c r="R7" s="51">
        <v>0.74</v>
      </c>
      <c r="S7" s="47">
        <v>0.61</v>
      </c>
      <c r="T7" s="52">
        <v>0.89</v>
      </c>
      <c r="U7" s="51">
        <v>0.55000000000000004</v>
      </c>
      <c r="V7" s="47">
        <v>0.49</v>
      </c>
      <c r="W7" s="52">
        <v>0.62</v>
      </c>
    </row>
    <row r="8" spans="1:23" x14ac:dyDescent="0.25">
      <c r="A8" s="1" t="s">
        <v>57</v>
      </c>
      <c r="B8" s="44">
        <v>0.20499999999999999</v>
      </c>
      <c r="C8" s="32">
        <v>0.49</v>
      </c>
      <c r="D8" s="33">
        <v>0.45</v>
      </c>
      <c r="E8" s="34">
        <v>0.53</v>
      </c>
      <c r="F8" s="32">
        <v>0.36</v>
      </c>
      <c r="G8" s="47">
        <v>0.32</v>
      </c>
      <c r="H8" s="34">
        <v>0.4</v>
      </c>
      <c r="I8" s="32">
        <v>0.22</v>
      </c>
      <c r="J8" s="47">
        <v>0.2</v>
      </c>
      <c r="K8" s="34">
        <v>0.25</v>
      </c>
      <c r="L8" s="32">
        <v>0.53</v>
      </c>
      <c r="M8" s="47">
        <v>0.48</v>
      </c>
      <c r="N8" s="34">
        <v>0.59</v>
      </c>
      <c r="O8" s="51">
        <v>0.72</v>
      </c>
      <c r="P8" s="47">
        <v>0.6</v>
      </c>
      <c r="Q8" s="52">
        <v>0.87</v>
      </c>
      <c r="R8" s="51">
        <v>0.74</v>
      </c>
      <c r="S8" s="47">
        <v>0.61</v>
      </c>
      <c r="T8" s="52">
        <v>0.89</v>
      </c>
      <c r="U8" s="51">
        <v>0.55000000000000004</v>
      </c>
      <c r="V8" s="47">
        <v>0.49</v>
      </c>
      <c r="W8" s="52">
        <v>0.62</v>
      </c>
    </row>
    <row r="9" spans="1:23" x14ac:dyDescent="0.25">
      <c r="A9" s="1" t="s">
        <v>58</v>
      </c>
      <c r="B9" s="44">
        <v>0.20499999999999999</v>
      </c>
      <c r="C9" s="32">
        <v>0.49</v>
      </c>
      <c r="D9" s="33">
        <v>0.45</v>
      </c>
      <c r="E9" s="34">
        <v>0.53</v>
      </c>
      <c r="F9" s="32">
        <v>0.36</v>
      </c>
      <c r="G9" s="47">
        <v>0.32</v>
      </c>
      <c r="H9" s="34">
        <v>0.4</v>
      </c>
      <c r="I9" s="32">
        <v>0.22</v>
      </c>
      <c r="J9" s="47">
        <v>0.2</v>
      </c>
      <c r="K9" s="34">
        <v>0.25</v>
      </c>
      <c r="L9" s="32">
        <v>0.53</v>
      </c>
      <c r="M9" s="47">
        <v>0.48</v>
      </c>
      <c r="N9" s="34">
        <v>0.59</v>
      </c>
      <c r="O9" s="51">
        <v>0.72</v>
      </c>
      <c r="P9" s="47">
        <v>0.6</v>
      </c>
      <c r="Q9" s="52">
        <v>0.87</v>
      </c>
      <c r="R9" s="51">
        <v>0.74</v>
      </c>
      <c r="S9" s="47">
        <v>0.61</v>
      </c>
      <c r="T9" s="52">
        <v>0.89</v>
      </c>
      <c r="U9" s="51">
        <v>0.55000000000000004</v>
      </c>
      <c r="V9" s="47">
        <v>0.49</v>
      </c>
      <c r="W9" s="52">
        <v>0.62</v>
      </c>
    </row>
    <row r="10" spans="1:23" x14ac:dyDescent="0.25">
      <c r="A10" s="1" t="s">
        <v>59</v>
      </c>
      <c r="B10" s="44">
        <v>0.46200000000000002</v>
      </c>
      <c r="C10" s="32">
        <v>0.49</v>
      </c>
      <c r="D10" s="33">
        <v>0.45</v>
      </c>
      <c r="E10" s="34">
        <v>0.53</v>
      </c>
      <c r="F10" s="32">
        <v>0.36</v>
      </c>
      <c r="G10" s="47">
        <v>0.32</v>
      </c>
      <c r="H10" s="34">
        <v>0.4</v>
      </c>
      <c r="I10" s="32">
        <v>0.22</v>
      </c>
      <c r="J10" s="47">
        <v>0.2</v>
      </c>
      <c r="K10" s="34">
        <v>0.25</v>
      </c>
      <c r="L10" s="32">
        <v>0.53</v>
      </c>
      <c r="M10" s="47">
        <v>0.48</v>
      </c>
      <c r="N10" s="34">
        <v>0.59</v>
      </c>
      <c r="O10" s="51">
        <v>0.72</v>
      </c>
      <c r="P10" s="47">
        <v>0.6</v>
      </c>
      <c r="Q10" s="52">
        <v>0.87</v>
      </c>
      <c r="R10" s="51">
        <v>0.74</v>
      </c>
      <c r="S10" s="47">
        <v>0.61</v>
      </c>
      <c r="T10" s="52">
        <v>0.89</v>
      </c>
      <c r="U10" s="51">
        <v>0.55000000000000004</v>
      </c>
      <c r="V10" s="47">
        <v>0.49</v>
      </c>
      <c r="W10" s="52">
        <v>0.62</v>
      </c>
    </row>
    <row r="11" spans="1:23" x14ac:dyDescent="0.25">
      <c r="A11" s="1" t="s">
        <v>60</v>
      </c>
      <c r="B11" s="44">
        <v>0.46200000000000002</v>
      </c>
      <c r="C11" s="32">
        <v>0.49</v>
      </c>
      <c r="D11" s="33">
        <v>0.45</v>
      </c>
      <c r="E11" s="34">
        <v>0.53</v>
      </c>
      <c r="F11" s="32">
        <v>0.36</v>
      </c>
      <c r="G11" s="47">
        <v>0.32</v>
      </c>
      <c r="H11" s="34">
        <v>0.4</v>
      </c>
      <c r="I11" s="32">
        <v>0.22</v>
      </c>
      <c r="J11" s="47">
        <v>0.2</v>
      </c>
      <c r="K11" s="34">
        <v>0.25</v>
      </c>
      <c r="L11" s="32">
        <v>0.53</v>
      </c>
      <c r="M11" s="47">
        <v>0.48</v>
      </c>
      <c r="N11" s="34">
        <v>0.59</v>
      </c>
      <c r="O11" s="51">
        <v>0.72</v>
      </c>
      <c r="P11" s="47">
        <v>0.6</v>
      </c>
      <c r="Q11" s="52">
        <v>0.87</v>
      </c>
      <c r="R11" s="51">
        <v>0.74</v>
      </c>
      <c r="S11" s="47">
        <v>0.61</v>
      </c>
      <c r="T11" s="52">
        <v>0.89</v>
      </c>
      <c r="U11" s="51">
        <v>0.55000000000000004</v>
      </c>
      <c r="V11" s="47">
        <v>0.49</v>
      </c>
      <c r="W11" s="52">
        <v>0.62</v>
      </c>
    </row>
    <row r="12" spans="1:23" x14ac:dyDescent="0.25">
      <c r="A12" s="1" t="s">
        <v>61</v>
      </c>
      <c r="B12" s="44">
        <v>0.46200000000000002</v>
      </c>
      <c r="C12" s="32">
        <v>0.5</v>
      </c>
      <c r="D12" s="33">
        <v>0.49</v>
      </c>
      <c r="E12" s="34">
        <v>0.52</v>
      </c>
      <c r="F12" s="32">
        <v>0.38</v>
      </c>
      <c r="G12" s="47">
        <v>0.35</v>
      </c>
      <c r="H12" s="34">
        <v>0.4</v>
      </c>
      <c r="I12" s="32">
        <v>0.22</v>
      </c>
      <c r="J12" s="47">
        <v>0.2</v>
      </c>
      <c r="K12" s="34">
        <v>0.25</v>
      </c>
      <c r="L12" s="32">
        <v>0.53</v>
      </c>
      <c r="M12" s="47">
        <v>0.48</v>
      </c>
      <c r="N12" s="34">
        <v>0.59</v>
      </c>
      <c r="O12" s="51">
        <v>0.72</v>
      </c>
      <c r="P12" s="47">
        <v>0.6</v>
      </c>
      <c r="Q12" s="52">
        <v>0.87</v>
      </c>
      <c r="R12" s="51">
        <v>0.74</v>
      </c>
      <c r="S12" s="47">
        <v>0.61</v>
      </c>
      <c r="T12" s="52">
        <v>0.89</v>
      </c>
      <c r="U12" s="51">
        <v>0.55000000000000004</v>
      </c>
      <c r="V12" s="47">
        <v>0.49</v>
      </c>
      <c r="W12" s="52">
        <v>0.62</v>
      </c>
    </row>
    <row r="13" spans="1:23" x14ac:dyDescent="0.25">
      <c r="A13" s="1" t="s">
        <v>62</v>
      </c>
      <c r="B13" s="44">
        <v>0.46200000000000002</v>
      </c>
      <c r="C13" s="32">
        <v>0.5</v>
      </c>
      <c r="D13" s="33">
        <v>0.49</v>
      </c>
      <c r="E13" s="34">
        <v>0.52</v>
      </c>
      <c r="F13" s="32">
        <v>0.38</v>
      </c>
      <c r="G13" s="47">
        <v>0.35</v>
      </c>
      <c r="H13" s="34">
        <v>0.4</v>
      </c>
      <c r="I13" s="32">
        <v>0.22</v>
      </c>
      <c r="J13" s="47">
        <v>0.2</v>
      </c>
      <c r="K13" s="34">
        <v>0.25</v>
      </c>
      <c r="L13" s="32">
        <v>0.53</v>
      </c>
      <c r="M13" s="47">
        <v>0.48</v>
      </c>
      <c r="N13" s="34">
        <v>0.59</v>
      </c>
      <c r="O13" s="51">
        <v>0.72</v>
      </c>
      <c r="P13" s="47">
        <v>0.6</v>
      </c>
      <c r="Q13" s="52">
        <v>0.87</v>
      </c>
      <c r="R13" s="51">
        <v>0.74</v>
      </c>
      <c r="S13" s="47">
        <v>0.61</v>
      </c>
      <c r="T13" s="52">
        <v>0.89</v>
      </c>
      <c r="U13" s="51">
        <v>0.55000000000000004</v>
      </c>
      <c r="V13" s="47">
        <v>0.49</v>
      </c>
      <c r="W13" s="52">
        <v>0.62</v>
      </c>
    </row>
    <row r="14" spans="1:23" x14ac:dyDescent="0.25">
      <c r="A14" s="1" t="s">
        <v>63</v>
      </c>
      <c r="B14" s="44">
        <v>0.46200000000000002</v>
      </c>
      <c r="C14" s="32">
        <v>0.54</v>
      </c>
      <c r="D14" s="33">
        <v>0.53</v>
      </c>
      <c r="E14" s="34">
        <v>0.55000000000000004</v>
      </c>
      <c r="F14" s="32">
        <v>0.43</v>
      </c>
      <c r="G14" s="47">
        <v>0.41</v>
      </c>
      <c r="H14" s="34">
        <v>0.45</v>
      </c>
      <c r="I14" s="32">
        <v>0.22</v>
      </c>
      <c r="J14" s="47">
        <v>0.2</v>
      </c>
      <c r="K14" s="34">
        <v>0.25</v>
      </c>
      <c r="L14" s="32">
        <v>0.53</v>
      </c>
      <c r="M14" s="47">
        <v>0.48</v>
      </c>
      <c r="N14" s="34">
        <v>0.59</v>
      </c>
      <c r="O14" s="51">
        <v>0.72</v>
      </c>
      <c r="P14" s="47">
        <v>0.6</v>
      </c>
      <c r="Q14" s="52">
        <v>0.87</v>
      </c>
      <c r="R14" s="51">
        <v>0.74</v>
      </c>
      <c r="S14" s="47">
        <v>0.61</v>
      </c>
      <c r="T14" s="52">
        <v>0.89</v>
      </c>
      <c r="U14" s="51">
        <v>0.55000000000000004</v>
      </c>
      <c r="V14" s="47">
        <v>0.49</v>
      </c>
      <c r="W14" s="52">
        <v>0.62</v>
      </c>
    </row>
    <row r="15" spans="1:23" x14ac:dyDescent="0.25">
      <c r="A15" s="1" t="s">
        <v>64</v>
      </c>
      <c r="B15" s="44">
        <v>0.68500000000000005</v>
      </c>
      <c r="C15" s="32">
        <v>0.54</v>
      </c>
      <c r="D15" s="33">
        <v>0.53</v>
      </c>
      <c r="E15" s="34">
        <v>0.55000000000000004</v>
      </c>
      <c r="F15" s="32">
        <v>0.43</v>
      </c>
      <c r="G15" s="47">
        <v>0.41</v>
      </c>
      <c r="H15" s="34">
        <v>0.45</v>
      </c>
      <c r="I15" s="32">
        <v>0.22</v>
      </c>
      <c r="J15" s="47">
        <v>0.2</v>
      </c>
      <c r="K15" s="34">
        <v>0.25</v>
      </c>
      <c r="L15" s="32">
        <v>0.53</v>
      </c>
      <c r="M15" s="47">
        <v>0.48</v>
      </c>
      <c r="N15" s="34">
        <v>0.59</v>
      </c>
      <c r="O15" s="51">
        <v>0.72</v>
      </c>
      <c r="P15" s="47">
        <v>0.6</v>
      </c>
      <c r="Q15" s="52">
        <v>0.87</v>
      </c>
      <c r="R15" s="51">
        <v>0.74</v>
      </c>
      <c r="S15" s="47">
        <v>0.61</v>
      </c>
      <c r="T15" s="52">
        <v>0.89</v>
      </c>
      <c r="U15" s="51">
        <v>0.55000000000000004</v>
      </c>
      <c r="V15" s="47">
        <v>0.49</v>
      </c>
      <c r="W15" s="52">
        <v>0.62</v>
      </c>
    </row>
    <row r="16" spans="1:23" x14ac:dyDescent="0.25">
      <c r="A16" s="1" t="s">
        <v>65</v>
      </c>
      <c r="B16" s="44">
        <v>0.68500000000000005</v>
      </c>
      <c r="C16" s="32">
        <v>0.6</v>
      </c>
      <c r="D16" s="33">
        <v>0.57999999999999996</v>
      </c>
      <c r="E16" s="34">
        <v>0.61</v>
      </c>
      <c r="F16" s="32">
        <v>0.5</v>
      </c>
      <c r="G16" s="47">
        <v>0.48</v>
      </c>
      <c r="H16" s="34">
        <v>0.52</v>
      </c>
      <c r="I16" s="32">
        <v>0.22</v>
      </c>
      <c r="J16" s="47">
        <v>0.2</v>
      </c>
      <c r="K16" s="34">
        <v>0.25</v>
      </c>
      <c r="L16" s="32">
        <v>0.53</v>
      </c>
      <c r="M16" s="47">
        <v>0.48</v>
      </c>
      <c r="N16" s="34">
        <v>0.59</v>
      </c>
      <c r="O16" s="51">
        <v>0.72</v>
      </c>
      <c r="P16" s="47">
        <v>0.6</v>
      </c>
      <c r="Q16" s="52">
        <v>0.87</v>
      </c>
      <c r="R16" s="51">
        <v>0.74</v>
      </c>
      <c r="S16" s="47">
        <v>0.61</v>
      </c>
      <c r="T16" s="52">
        <v>0.89</v>
      </c>
      <c r="U16" s="51">
        <v>0.55000000000000004</v>
      </c>
      <c r="V16" s="47">
        <v>0.49</v>
      </c>
      <c r="W16" s="52">
        <v>0.62</v>
      </c>
    </row>
    <row r="17" spans="1:23" x14ac:dyDescent="0.25">
      <c r="A17" s="1" t="s">
        <v>66</v>
      </c>
      <c r="B17" s="44">
        <v>0.68500000000000005</v>
      </c>
      <c r="C17" s="32">
        <v>0.6</v>
      </c>
      <c r="D17" s="33">
        <v>0.57999999999999996</v>
      </c>
      <c r="E17" s="34">
        <v>0.61</v>
      </c>
      <c r="F17" s="32">
        <v>0.5</v>
      </c>
      <c r="G17" s="47">
        <v>0.48</v>
      </c>
      <c r="H17" s="34">
        <v>0.52</v>
      </c>
      <c r="I17" s="32">
        <v>0.22</v>
      </c>
      <c r="J17" s="47">
        <v>0.2</v>
      </c>
      <c r="K17" s="34">
        <v>0.25</v>
      </c>
      <c r="L17" s="32">
        <v>0.53</v>
      </c>
      <c r="M17" s="47">
        <v>0.48</v>
      </c>
      <c r="N17" s="34">
        <v>0.59</v>
      </c>
      <c r="O17" s="51">
        <v>0.72</v>
      </c>
      <c r="P17" s="47">
        <v>0.6</v>
      </c>
      <c r="Q17" s="52">
        <v>0.87</v>
      </c>
      <c r="R17" s="51">
        <v>0.74</v>
      </c>
      <c r="S17" s="47">
        <v>0.61</v>
      </c>
      <c r="T17" s="52">
        <v>0.89</v>
      </c>
      <c r="U17" s="51">
        <v>0.55000000000000004</v>
      </c>
      <c r="V17" s="47">
        <v>0.49</v>
      </c>
      <c r="W17" s="52">
        <v>0.62</v>
      </c>
    </row>
    <row r="18" spans="1:23" x14ac:dyDescent="0.25">
      <c r="A18" s="1" t="s">
        <v>67</v>
      </c>
      <c r="B18" s="44">
        <v>0.68500000000000005</v>
      </c>
      <c r="C18" s="32">
        <v>0.67</v>
      </c>
      <c r="D18" s="33">
        <v>0.64</v>
      </c>
      <c r="E18" s="34">
        <v>0.7</v>
      </c>
      <c r="F18" s="32">
        <v>0.67</v>
      </c>
      <c r="G18" s="47">
        <v>0.63</v>
      </c>
      <c r="H18" s="34">
        <v>0.71</v>
      </c>
      <c r="I18" s="32">
        <v>0.22</v>
      </c>
      <c r="J18" s="47">
        <v>0.2</v>
      </c>
      <c r="K18" s="34">
        <v>0.25</v>
      </c>
      <c r="L18" s="32">
        <v>0.53</v>
      </c>
      <c r="M18" s="47">
        <v>0.48</v>
      </c>
      <c r="N18" s="34">
        <v>0.59</v>
      </c>
      <c r="O18" s="53">
        <v>0.72</v>
      </c>
      <c r="P18" s="54">
        <v>0.6</v>
      </c>
      <c r="Q18" s="55">
        <v>0.87</v>
      </c>
      <c r="R18" s="53">
        <v>0.74</v>
      </c>
      <c r="S18" s="54">
        <v>0.61</v>
      </c>
      <c r="T18" s="55">
        <v>0.89</v>
      </c>
      <c r="U18" s="53">
        <v>0.55000000000000004</v>
      </c>
      <c r="V18" s="54">
        <v>0.49</v>
      </c>
      <c r="W18" s="55">
        <v>0.62</v>
      </c>
    </row>
    <row r="19" spans="1:23" x14ac:dyDescent="0.25">
      <c r="A19" s="1"/>
      <c r="B19" s="45"/>
      <c r="C19" s="32"/>
      <c r="D19" s="33"/>
      <c r="E19" s="34"/>
      <c r="F19" s="32"/>
      <c r="G19" s="33"/>
      <c r="H19" s="34"/>
      <c r="I19" s="32"/>
      <c r="J19" s="33"/>
      <c r="K19" s="34"/>
      <c r="L19" s="32"/>
      <c r="M19" s="33"/>
      <c r="N19" s="34"/>
    </row>
    <row r="20" spans="1:23" x14ac:dyDescent="0.25">
      <c r="A20" s="42" t="s">
        <v>277</v>
      </c>
      <c r="B20" s="41" t="s">
        <v>108</v>
      </c>
      <c r="C20" s="42" t="s">
        <v>68</v>
      </c>
      <c r="D20" s="9" t="s">
        <v>88</v>
      </c>
      <c r="E20" s="46" t="s">
        <v>89</v>
      </c>
      <c r="F20" s="42" t="s">
        <v>69</v>
      </c>
      <c r="G20" s="9" t="s">
        <v>88</v>
      </c>
      <c r="H20" s="46" t="s">
        <v>89</v>
      </c>
      <c r="I20" s="42" t="s">
        <v>70</v>
      </c>
      <c r="J20" s="9" t="s">
        <v>88</v>
      </c>
      <c r="K20" s="46" t="s">
        <v>89</v>
      </c>
      <c r="L20" s="42" t="s">
        <v>71</v>
      </c>
      <c r="M20" s="9" t="s">
        <v>88</v>
      </c>
      <c r="N20" s="46" t="s">
        <v>89</v>
      </c>
      <c r="O20" s="9" t="s">
        <v>72</v>
      </c>
      <c r="P20" s="9" t="s">
        <v>88</v>
      </c>
      <c r="Q20" s="9" t="s">
        <v>89</v>
      </c>
      <c r="R20" s="9" t="s">
        <v>73</v>
      </c>
      <c r="S20" s="9" t="s">
        <v>88</v>
      </c>
      <c r="T20" s="9" t="s">
        <v>89</v>
      </c>
      <c r="U20" s="9" t="s">
        <v>74</v>
      </c>
      <c r="V20" s="9" t="s">
        <v>88</v>
      </c>
      <c r="W20" s="46" t="s">
        <v>89</v>
      </c>
    </row>
    <row r="21" spans="1:23" x14ac:dyDescent="0.25">
      <c r="A21" s="1" t="s">
        <v>54</v>
      </c>
      <c r="B21" s="44"/>
      <c r="C21" s="32">
        <v>0.49</v>
      </c>
      <c r="D21" s="33">
        <v>0.45</v>
      </c>
      <c r="E21" s="34">
        <v>0.53</v>
      </c>
      <c r="F21" s="32">
        <v>0.36</v>
      </c>
      <c r="G21" s="47">
        <v>0.32</v>
      </c>
      <c r="H21" s="34">
        <v>0.4</v>
      </c>
      <c r="I21" s="32">
        <v>0.22</v>
      </c>
      <c r="J21" s="47">
        <v>0.2</v>
      </c>
      <c r="K21" s="34">
        <v>0.25</v>
      </c>
      <c r="L21" s="32">
        <v>0.53</v>
      </c>
      <c r="M21" s="47">
        <v>0.48</v>
      </c>
      <c r="N21" s="34">
        <v>0.59</v>
      </c>
      <c r="O21" s="48">
        <v>0.72</v>
      </c>
      <c r="P21" s="49">
        <v>0.6</v>
      </c>
      <c r="Q21" s="50">
        <v>0.87</v>
      </c>
      <c r="R21" s="48">
        <v>0.74</v>
      </c>
      <c r="S21" s="49">
        <v>0.61</v>
      </c>
      <c r="T21" s="50">
        <v>0.89</v>
      </c>
      <c r="U21" s="48">
        <v>0.55000000000000004</v>
      </c>
      <c r="V21" s="49">
        <v>0.49</v>
      </c>
      <c r="W21" s="50">
        <v>0.62</v>
      </c>
    </row>
    <row r="22" spans="1:23" x14ac:dyDescent="0.25">
      <c r="A22" s="1" t="s">
        <v>55</v>
      </c>
      <c r="B22" s="44">
        <v>0.24299999999999999</v>
      </c>
      <c r="C22" s="32">
        <v>0.49</v>
      </c>
      <c r="D22" s="33">
        <v>0.45</v>
      </c>
      <c r="E22" s="34">
        <v>0.53</v>
      </c>
      <c r="F22" s="32">
        <v>0.36</v>
      </c>
      <c r="G22" s="47">
        <v>0.32</v>
      </c>
      <c r="H22" s="34">
        <v>0.4</v>
      </c>
      <c r="I22" s="32">
        <v>0.22</v>
      </c>
      <c r="J22" s="47">
        <v>0.2</v>
      </c>
      <c r="K22" s="34">
        <v>0.25</v>
      </c>
      <c r="L22" s="32">
        <v>0.53</v>
      </c>
      <c r="M22" s="47">
        <v>0.48</v>
      </c>
      <c r="N22" s="34">
        <v>0.59</v>
      </c>
      <c r="O22" s="51">
        <v>0.72</v>
      </c>
      <c r="P22" s="47">
        <v>0.6</v>
      </c>
      <c r="Q22" s="52">
        <v>0.87</v>
      </c>
      <c r="R22" s="51">
        <v>0.74</v>
      </c>
      <c r="S22" s="47">
        <v>0.61</v>
      </c>
      <c r="T22" s="52">
        <v>0.89</v>
      </c>
      <c r="U22" s="51">
        <v>0.55000000000000004</v>
      </c>
      <c r="V22" s="47">
        <v>0.49</v>
      </c>
      <c r="W22" s="52">
        <v>0.62</v>
      </c>
    </row>
    <row r="23" spans="1:23" x14ac:dyDescent="0.25">
      <c r="A23" s="1" t="s">
        <v>56</v>
      </c>
      <c r="B23" s="44">
        <v>0.24299999999999999</v>
      </c>
      <c r="C23" s="32">
        <v>0.49</v>
      </c>
      <c r="D23" s="33">
        <v>0.45</v>
      </c>
      <c r="E23" s="34">
        <v>0.53</v>
      </c>
      <c r="F23" s="32">
        <v>0.36</v>
      </c>
      <c r="G23" s="47">
        <v>0.32</v>
      </c>
      <c r="H23" s="34">
        <v>0.4</v>
      </c>
      <c r="I23" s="32">
        <v>0.22</v>
      </c>
      <c r="J23" s="47">
        <v>0.2</v>
      </c>
      <c r="K23" s="34">
        <v>0.25</v>
      </c>
      <c r="L23" s="32">
        <v>0.53</v>
      </c>
      <c r="M23" s="47">
        <v>0.48</v>
      </c>
      <c r="N23" s="34">
        <v>0.59</v>
      </c>
      <c r="O23" s="51">
        <v>0.72</v>
      </c>
      <c r="P23" s="47">
        <v>0.6</v>
      </c>
      <c r="Q23" s="52">
        <v>0.87</v>
      </c>
      <c r="R23" s="51">
        <v>0.74</v>
      </c>
      <c r="S23" s="47">
        <v>0.61</v>
      </c>
      <c r="T23" s="52">
        <v>0.89</v>
      </c>
      <c r="U23" s="51">
        <v>0.55000000000000004</v>
      </c>
      <c r="V23" s="47">
        <v>0.49</v>
      </c>
      <c r="W23" s="52">
        <v>0.62</v>
      </c>
    </row>
    <row r="24" spans="1:23" x14ac:dyDescent="0.25">
      <c r="A24" s="1" t="s">
        <v>57</v>
      </c>
      <c r="B24" s="44">
        <v>0.24299999999999999</v>
      </c>
      <c r="C24" s="32">
        <v>0.49</v>
      </c>
      <c r="D24" s="33">
        <v>0.45</v>
      </c>
      <c r="E24" s="34">
        <v>0.53</v>
      </c>
      <c r="F24" s="32">
        <v>0.36</v>
      </c>
      <c r="G24" s="47">
        <v>0.32</v>
      </c>
      <c r="H24" s="34">
        <v>0.4</v>
      </c>
      <c r="I24" s="32">
        <v>0.22</v>
      </c>
      <c r="J24" s="47">
        <v>0.2</v>
      </c>
      <c r="K24" s="34">
        <v>0.25</v>
      </c>
      <c r="L24" s="32">
        <v>0.53</v>
      </c>
      <c r="M24" s="47">
        <v>0.48</v>
      </c>
      <c r="N24" s="34">
        <v>0.59</v>
      </c>
      <c r="O24" s="51">
        <v>0.72</v>
      </c>
      <c r="P24" s="47">
        <v>0.6</v>
      </c>
      <c r="Q24" s="52">
        <v>0.87</v>
      </c>
      <c r="R24" s="51">
        <v>0.74</v>
      </c>
      <c r="S24" s="47">
        <v>0.61</v>
      </c>
      <c r="T24" s="52">
        <v>0.89</v>
      </c>
      <c r="U24" s="51">
        <v>0.55000000000000004</v>
      </c>
      <c r="V24" s="47">
        <v>0.49</v>
      </c>
      <c r="W24" s="52">
        <v>0.62</v>
      </c>
    </row>
    <row r="25" spans="1:23" x14ac:dyDescent="0.25">
      <c r="A25" s="1" t="s">
        <v>58</v>
      </c>
      <c r="B25" s="44">
        <v>0.24299999999999999</v>
      </c>
      <c r="C25" s="32">
        <v>0.49</v>
      </c>
      <c r="D25" s="33">
        <v>0.45</v>
      </c>
      <c r="E25" s="34">
        <v>0.53</v>
      </c>
      <c r="F25" s="32">
        <v>0.36</v>
      </c>
      <c r="G25" s="47">
        <v>0.32</v>
      </c>
      <c r="H25" s="34">
        <v>0.4</v>
      </c>
      <c r="I25" s="32">
        <v>0.22</v>
      </c>
      <c r="J25" s="47">
        <v>0.2</v>
      </c>
      <c r="K25" s="34">
        <v>0.25</v>
      </c>
      <c r="L25" s="32">
        <v>0.53</v>
      </c>
      <c r="M25" s="47">
        <v>0.48</v>
      </c>
      <c r="N25" s="34">
        <v>0.59</v>
      </c>
      <c r="O25" s="51">
        <v>0.72</v>
      </c>
      <c r="P25" s="47">
        <v>0.6</v>
      </c>
      <c r="Q25" s="52">
        <v>0.87</v>
      </c>
      <c r="R25" s="51">
        <v>0.74</v>
      </c>
      <c r="S25" s="47">
        <v>0.61</v>
      </c>
      <c r="T25" s="52">
        <v>0.89</v>
      </c>
      <c r="U25" s="51">
        <v>0.55000000000000004</v>
      </c>
      <c r="V25" s="47">
        <v>0.49</v>
      </c>
      <c r="W25" s="52">
        <v>0.62</v>
      </c>
    </row>
    <row r="26" spans="1:23" x14ac:dyDescent="0.25">
      <c r="A26" s="1" t="s">
        <v>59</v>
      </c>
      <c r="B26" s="44">
        <v>0.51600000000000001</v>
      </c>
      <c r="C26" s="32">
        <v>0.49</v>
      </c>
      <c r="D26" s="33">
        <v>0.45</v>
      </c>
      <c r="E26" s="34">
        <v>0.53</v>
      </c>
      <c r="F26" s="32">
        <v>0.36</v>
      </c>
      <c r="G26" s="47">
        <v>0.32</v>
      </c>
      <c r="H26" s="34">
        <v>0.4</v>
      </c>
      <c r="I26" s="32">
        <v>0.22</v>
      </c>
      <c r="J26" s="47">
        <v>0.2</v>
      </c>
      <c r="K26" s="34">
        <v>0.25</v>
      </c>
      <c r="L26" s="32">
        <v>0.53</v>
      </c>
      <c r="M26" s="47">
        <v>0.48</v>
      </c>
      <c r="N26" s="34">
        <v>0.59</v>
      </c>
      <c r="O26" s="51">
        <v>0.72</v>
      </c>
      <c r="P26" s="47">
        <v>0.6</v>
      </c>
      <c r="Q26" s="52">
        <v>0.87</v>
      </c>
      <c r="R26" s="51">
        <v>0.74</v>
      </c>
      <c r="S26" s="47">
        <v>0.61</v>
      </c>
      <c r="T26" s="52">
        <v>0.89</v>
      </c>
      <c r="U26" s="51">
        <v>0.55000000000000004</v>
      </c>
      <c r="V26" s="47">
        <v>0.49</v>
      </c>
      <c r="W26" s="52">
        <v>0.62</v>
      </c>
    </row>
    <row r="27" spans="1:23" x14ac:dyDescent="0.25">
      <c r="A27" s="1" t="s">
        <v>60</v>
      </c>
      <c r="B27" s="44">
        <v>0.51600000000000001</v>
      </c>
      <c r="C27" s="32">
        <v>0.49</v>
      </c>
      <c r="D27" s="33">
        <v>0.45</v>
      </c>
      <c r="E27" s="34">
        <v>0.53</v>
      </c>
      <c r="F27" s="32">
        <v>0.36</v>
      </c>
      <c r="G27" s="47">
        <v>0.32</v>
      </c>
      <c r="H27" s="34">
        <v>0.4</v>
      </c>
      <c r="I27" s="32">
        <v>0.22</v>
      </c>
      <c r="J27" s="47">
        <v>0.2</v>
      </c>
      <c r="K27" s="34">
        <v>0.25</v>
      </c>
      <c r="L27" s="32">
        <v>0.53</v>
      </c>
      <c r="M27" s="47">
        <v>0.48</v>
      </c>
      <c r="N27" s="34">
        <v>0.59</v>
      </c>
      <c r="O27" s="51">
        <v>0.72</v>
      </c>
      <c r="P27" s="47">
        <v>0.6</v>
      </c>
      <c r="Q27" s="52">
        <v>0.87</v>
      </c>
      <c r="R27" s="51">
        <v>0.74</v>
      </c>
      <c r="S27" s="47">
        <v>0.61</v>
      </c>
      <c r="T27" s="52">
        <v>0.89</v>
      </c>
      <c r="U27" s="51">
        <v>0.55000000000000004</v>
      </c>
      <c r="V27" s="47">
        <v>0.49</v>
      </c>
      <c r="W27" s="52">
        <v>0.62</v>
      </c>
    </row>
    <row r="28" spans="1:23" x14ac:dyDescent="0.25">
      <c r="A28" s="1" t="s">
        <v>61</v>
      </c>
      <c r="B28" s="44">
        <v>0.51600000000000001</v>
      </c>
      <c r="C28" s="32">
        <v>0.5</v>
      </c>
      <c r="D28" s="33">
        <v>0.49</v>
      </c>
      <c r="E28" s="34">
        <v>0.52</v>
      </c>
      <c r="F28" s="32">
        <v>0.38</v>
      </c>
      <c r="G28" s="47">
        <v>0.35</v>
      </c>
      <c r="H28" s="34">
        <v>0.4</v>
      </c>
      <c r="I28" s="32">
        <v>0.22</v>
      </c>
      <c r="J28" s="47">
        <v>0.2</v>
      </c>
      <c r="K28" s="34">
        <v>0.25</v>
      </c>
      <c r="L28" s="32">
        <v>0.53</v>
      </c>
      <c r="M28" s="47">
        <v>0.48</v>
      </c>
      <c r="N28" s="34">
        <v>0.59</v>
      </c>
      <c r="O28" s="51">
        <v>0.72</v>
      </c>
      <c r="P28" s="47">
        <v>0.6</v>
      </c>
      <c r="Q28" s="52">
        <v>0.87</v>
      </c>
      <c r="R28" s="51">
        <v>0.74</v>
      </c>
      <c r="S28" s="47">
        <v>0.61</v>
      </c>
      <c r="T28" s="52">
        <v>0.89</v>
      </c>
      <c r="U28" s="51">
        <v>0.55000000000000004</v>
      </c>
      <c r="V28" s="47">
        <v>0.49</v>
      </c>
      <c r="W28" s="52">
        <v>0.62</v>
      </c>
    </row>
    <row r="29" spans="1:23" x14ac:dyDescent="0.25">
      <c r="A29" s="1" t="s">
        <v>62</v>
      </c>
      <c r="B29" s="44">
        <v>0.51600000000000001</v>
      </c>
      <c r="C29" s="32">
        <v>0.5</v>
      </c>
      <c r="D29" s="33">
        <v>0.49</v>
      </c>
      <c r="E29" s="34">
        <v>0.52</v>
      </c>
      <c r="F29" s="32">
        <v>0.38</v>
      </c>
      <c r="G29" s="47">
        <v>0.35</v>
      </c>
      <c r="H29" s="34">
        <v>0.4</v>
      </c>
      <c r="I29" s="32">
        <v>0.22</v>
      </c>
      <c r="J29" s="47">
        <v>0.2</v>
      </c>
      <c r="K29" s="34">
        <v>0.25</v>
      </c>
      <c r="L29" s="32">
        <v>0.53</v>
      </c>
      <c r="M29" s="47">
        <v>0.48</v>
      </c>
      <c r="N29" s="34">
        <v>0.59</v>
      </c>
      <c r="O29" s="51">
        <v>0.72</v>
      </c>
      <c r="P29" s="47">
        <v>0.6</v>
      </c>
      <c r="Q29" s="52">
        <v>0.87</v>
      </c>
      <c r="R29" s="51">
        <v>0.74</v>
      </c>
      <c r="S29" s="47">
        <v>0.61</v>
      </c>
      <c r="T29" s="52">
        <v>0.89</v>
      </c>
      <c r="U29" s="51">
        <v>0.55000000000000004</v>
      </c>
      <c r="V29" s="47">
        <v>0.49</v>
      </c>
      <c r="W29" s="52">
        <v>0.62</v>
      </c>
    </row>
    <row r="30" spans="1:23" x14ac:dyDescent="0.25">
      <c r="A30" s="1" t="s">
        <v>63</v>
      </c>
      <c r="B30" s="44">
        <v>0.51600000000000001</v>
      </c>
      <c r="C30" s="32">
        <v>0.54</v>
      </c>
      <c r="D30" s="33">
        <v>0.53</v>
      </c>
      <c r="E30" s="34">
        <v>0.55000000000000004</v>
      </c>
      <c r="F30" s="32">
        <v>0.43</v>
      </c>
      <c r="G30" s="47">
        <v>0.41</v>
      </c>
      <c r="H30" s="34">
        <v>0.45</v>
      </c>
      <c r="I30" s="32">
        <v>0.22</v>
      </c>
      <c r="J30" s="47">
        <v>0.2</v>
      </c>
      <c r="K30" s="34">
        <v>0.25</v>
      </c>
      <c r="L30" s="32">
        <v>0.53</v>
      </c>
      <c r="M30" s="47">
        <v>0.48</v>
      </c>
      <c r="N30" s="34">
        <v>0.59</v>
      </c>
      <c r="O30" s="51">
        <v>0.72</v>
      </c>
      <c r="P30" s="47">
        <v>0.6</v>
      </c>
      <c r="Q30" s="52">
        <v>0.87</v>
      </c>
      <c r="R30" s="51">
        <v>0.74</v>
      </c>
      <c r="S30" s="47">
        <v>0.61</v>
      </c>
      <c r="T30" s="52">
        <v>0.89</v>
      </c>
      <c r="U30" s="51">
        <v>0.55000000000000004</v>
      </c>
      <c r="V30" s="47">
        <v>0.49</v>
      </c>
      <c r="W30" s="52">
        <v>0.62</v>
      </c>
    </row>
    <row r="31" spans="1:23" x14ac:dyDescent="0.25">
      <c r="A31" s="1" t="s">
        <v>64</v>
      </c>
      <c r="B31" s="44">
        <v>0.76900000000000002</v>
      </c>
      <c r="C31" s="32">
        <v>0.54</v>
      </c>
      <c r="D31" s="33">
        <v>0.53</v>
      </c>
      <c r="E31" s="34">
        <v>0.55000000000000004</v>
      </c>
      <c r="F31" s="32">
        <v>0.43</v>
      </c>
      <c r="G31" s="47">
        <v>0.41</v>
      </c>
      <c r="H31" s="34">
        <v>0.45</v>
      </c>
      <c r="I31" s="32">
        <v>0.22</v>
      </c>
      <c r="J31" s="47">
        <v>0.2</v>
      </c>
      <c r="K31" s="34">
        <v>0.25</v>
      </c>
      <c r="L31" s="32">
        <v>0.53</v>
      </c>
      <c r="M31" s="47">
        <v>0.48</v>
      </c>
      <c r="N31" s="34">
        <v>0.59</v>
      </c>
      <c r="O31" s="51">
        <v>0.72</v>
      </c>
      <c r="P31" s="47">
        <v>0.6</v>
      </c>
      <c r="Q31" s="52">
        <v>0.87</v>
      </c>
      <c r="R31" s="51">
        <v>0.74</v>
      </c>
      <c r="S31" s="47">
        <v>0.61</v>
      </c>
      <c r="T31" s="52">
        <v>0.89</v>
      </c>
      <c r="U31" s="51">
        <v>0.55000000000000004</v>
      </c>
      <c r="V31" s="47">
        <v>0.49</v>
      </c>
      <c r="W31" s="52">
        <v>0.62</v>
      </c>
    </row>
    <row r="32" spans="1:23" x14ac:dyDescent="0.25">
      <c r="A32" s="1" t="s">
        <v>65</v>
      </c>
      <c r="B32" s="44">
        <v>0.76900000000000002</v>
      </c>
      <c r="C32" s="32">
        <v>0.6</v>
      </c>
      <c r="D32" s="33">
        <v>0.57999999999999996</v>
      </c>
      <c r="E32" s="34">
        <v>0.61</v>
      </c>
      <c r="F32" s="32">
        <v>0.5</v>
      </c>
      <c r="G32" s="47">
        <v>0.48</v>
      </c>
      <c r="H32" s="34">
        <v>0.52</v>
      </c>
      <c r="I32" s="32">
        <v>0.22</v>
      </c>
      <c r="J32" s="47">
        <v>0.2</v>
      </c>
      <c r="K32" s="34">
        <v>0.25</v>
      </c>
      <c r="L32" s="32">
        <v>0.53</v>
      </c>
      <c r="M32" s="47">
        <v>0.48</v>
      </c>
      <c r="N32" s="34">
        <v>0.59</v>
      </c>
      <c r="O32" s="51">
        <v>0.72</v>
      </c>
      <c r="P32" s="47">
        <v>0.6</v>
      </c>
      <c r="Q32" s="52">
        <v>0.87</v>
      </c>
      <c r="R32" s="51">
        <v>0.74</v>
      </c>
      <c r="S32" s="47">
        <v>0.61</v>
      </c>
      <c r="T32" s="52">
        <v>0.89</v>
      </c>
      <c r="U32" s="51">
        <v>0.55000000000000004</v>
      </c>
      <c r="V32" s="47">
        <v>0.49</v>
      </c>
      <c r="W32" s="52">
        <v>0.62</v>
      </c>
    </row>
    <row r="33" spans="1:23" x14ac:dyDescent="0.25">
      <c r="A33" s="1" t="s">
        <v>66</v>
      </c>
      <c r="B33" s="44">
        <v>0.76900000000000002</v>
      </c>
      <c r="C33" s="32">
        <v>0.6</v>
      </c>
      <c r="D33" s="33">
        <v>0.57999999999999996</v>
      </c>
      <c r="E33" s="34">
        <v>0.61</v>
      </c>
      <c r="F33" s="32">
        <v>0.5</v>
      </c>
      <c r="G33" s="47">
        <v>0.48</v>
      </c>
      <c r="H33" s="34">
        <v>0.52</v>
      </c>
      <c r="I33" s="32">
        <v>0.22</v>
      </c>
      <c r="J33" s="47">
        <v>0.2</v>
      </c>
      <c r="K33" s="34">
        <v>0.25</v>
      </c>
      <c r="L33" s="32">
        <v>0.53</v>
      </c>
      <c r="M33" s="47">
        <v>0.48</v>
      </c>
      <c r="N33" s="34">
        <v>0.59</v>
      </c>
      <c r="O33" s="51">
        <v>0.72</v>
      </c>
      <c r="P33" s="47">
        <v>0.6</v>
      </c>
      <c r="Q33" s="52">
        <v>0.87</v>
      </c>
      <c r="R33" s="51">
        <v>0.74</v>
      </c>
      <c r="S33" s="47">
        <v>0.61</v>
      </c>
      <c r="T33" s="52">
        <v>0.89</v>
      </c>
      <c r="U33" s="51">
        <v>0.55000000000000004</v>
      </c>
      <c r="V33" s="47">
        <v>0.49</v>
      </c>
      <c r="W33" s="52">
        <v>0.62</v>
      </c>
    </row>
    <row r="34" spans="1:23" x14ac:dyDescent="0.25">
      <c r="A34" s="1" t="s">
        <v>67</v>
      </c>
      <c r="B34" s="44">
        <v>0.76900000000000002</v>
      </c>
      <c r="C34" s="35">
        <v>0.67</v>
      </c>
      <c r="D34" s="36">
        <v>0.64</v>
      </c>
      <c r="E34" s="37">
        <v>0.7</v>
      </c>
      <c r="F34" s="32">
        <v>0.67</v>
      </c>
      <c r="G34" s="47">
        <v>0.63</v>
      </c>
      <c r="H34" s="34">
        <v>0.71</v>
      </c>
      <c r="I34" s="32">
        <v>0.22</v>
      </c>
      <c r="J34" s="47">
        <v>0.2</v>
      </c>
      <c r="K34" s="34">
        <v>0.25</v>
      </c>
      <c r="L34" s="32">
        <v>0.53</v>
      </c>
      <c r="M34" s="47">
        <v>0.48</v>
      </c>
      <c r="N34" s="34">
        <v>0.59</v>
      </c>
      <c r="O34" s="53">
        <v>0.72</v>
      </c>
      <c r="P34" s="54">
        <v>0.6</v>
      </c>
      <c r="Q34" s="55">
        <v>0.87</v>
      </c>
      <c r="R34" s="53">
        <v>0.74</v>
      </c>
      <c r="S34" s="54">
        <v>0.61</v>
      </c>
      <c r="T34" s="55">
        <v>0.89</v>
      </c>
      <c r="U34" s="53">
        <v>0.55000000000000004</v>
      </c>
      <c r="V34" s="54">
        <v>0.49</v>
      </c>
      <c r="W34" s="55">
        <v>0.62</v>
      </c>
    </row>
    <row r="35" spans="1:23" x14ac:dyDescent="0.25">
      <c r="A35" s="1"/>
    </row>
    <row r="36" spans="1:23" x14ac:dyDescent="0.25">
      <c r="A36" s="1"/>
    </row>
    <row r="37" spans="1:23" x14ac:dyDescent="0.25">
      <c r="A37" s="1"/>
      <c r="B37" t="s">
        <v>36</v>
      </c>
      <c r="C37" t="s">
        <v>80</v>
      </c>
      <c r="D37" t="s">
        <v>303</v>
      </c>
      <c r="I37" s="22"/>
      <c r="J37" s="22"/>
      <c r="K37" s="22"/>
      <c r="L37" s="22"/>
      <c r="M37" s="22"/>
      <c r="N37" s="22"/>
      <c r="O37" s="22"/>
    </row>
    <row r="38" spans="1:23" x14ac:dyDescent="0.25">
      <c r="A38" s="1"/>
      <c r="B38" t="s">
        <v>53</v>
      </c>
      <c r="C38" t="s">
        <v>80</v>
      </c>
      <c r="D38" t="s">
        <v>234</v>
      </c>
    </row>
    <row r="39" spans="1:23" x14ac:dyDescent="0.25">
      <c r="A39" s="1"/>
      <c r="B39" t="s">
        <v>75</v>
      </c>
      <c r="C39" t="s">
        <v>80</v>
      </c>
      <c r="D39" t="s">
        <v>300</v>
      </c>
    </row>
    <row r="40" spans="1:23" x14ac:dyDescent="0.25">
      <c r="B40" t="s">
        <v>76</v>
      </c>
      <c r="C40" t="s">
        <v>80</v>
      </c>
      <c r="D40" t="s">
        <v>304</v>
      </c>
    </row>
    <row r="41" spans="1:23" x14ac:dyDescent="0.25">
      <c r="B41" t="s">
        <v>77</v>
      </c>
      <c r="C41" t="s">
        <v>80</v>
      </c>
      <c r="D41" t="s">
        <v>305</v>
      </c>
    </row>
    <row r="42" spans="1:23" x14ac:dyDescent="0.25">
      <c r="B42" t="s">
        <v>78</v>
      </c>
      <c r="C42" t="s">
        <v>80</v>
      </c>
      <c r="D42" t="s">
        <v>233</v>
      </c>
    </row>
    <row r="43" spans="1:23" x14ac:dyDescent="0.25">
      <c r="B43" t="s">
        <v>79</v>
      </c>
      <c r="C43" t="s">
        <v>80</v>
      </c>
      <c r="D43" t="s">
        <v>356</v>
      </c>
    </row>
    <row r="49" spans="1:22" x14ac:dyDescent="0.25">
      <c r="A49" s="41" t="s">
        <v>275</v>
      </c>
      <c r="B49" s="30" t="s">
        <v>81</v>
      </c>
      <c r="C49" s="6" t="s">
        <v>76</v>
      </c>
      <c r="D49" s="31"/>
      <c r="E49" s="30" t="s">
        <v>82</v>
      </c>
      <c r="F49" s="6" t="s">
        <v>76</v>
      </c>
      <c r="G49" s="31"/>
      <c r="H49" s="30" t="s">
        <v>83</v>
      </c>
      <c r="I49" s="6" t="s">
        <v>76</v>
      </c>
      <c r="J49" s="31"/>
      <c r="K49" s="30" t="s">
        <v>84</v>
      </c>
      <c r="L49" s="6" t="s">
        <v>76</v>
      </c>
      <c r="M49" s="31"/>
      <c r="N49" s="30" t="s">
        <v>85</v>
      </c>
      <c r="O49" s="6" t="s">
        <v>76</v>
      </c>
      <c r="P49" s="31"/>
      <c r="Q49" s="30" t="s">
        <v>86</v>
      </c>
      <c r="R49" s="6" t="s">
        <v>76</v>
      </c>
      <c r="S49" s="31"/>
      <c r="T49" s="30" t="s">
        <v>87</v>
      </c>
      <c r="U49" s="6" t="s">
        <v>76</v>
      </c>
      <c r="V49" s="31"/>
    </row>
    <row r="50" spans="1:22" x14ac:dyDescent="0.25">
      <c r="A50" s="39" t="s">
        <v>54</v>
      </c>
      <c r="B50" s="30">
        <f>$B5*((1/C5)-1)/($B5*((1/C5)-1)+1)</f>
        <v>0</v>
      </c>
      <c r="C50" s="6">
        <f t="shared" ref="C50:V63" si="0">$B5*((1/D5)-1)/($B5*((1/D5)-1)+1)</f>
        <v>0</v>
      </c>
      <c r="D50" s="31">
        <f t="shared" si="0"/>
        <v>0</v>
      </c>
      <c r="E50" s="30">
        <f t="shared" si="0"/>
        <v>0</v>
      </c>
      <c r="F50" s="6">
        <f t="shared" si="0"/>
        <v>0</v>
      </c>
      <c r="G50" s="31">
        <f t="shared" si="0"/>
        <v>0</v>
      </c>
      <c r="H50" s="30">
        <f t="shared" si="0"/>
        <v>0</v>
      </c>
      <c r="I50" s="6">
        <f t="shared" si="0"/>
        <v>0</v>
      </c>
      <c r="J50" s="31">
        <f t="shared" si="0"/>
        <v>0</v>
      </c>
      <c r="K50" s="30">
        <f t="shared" si="0"/>
        <v>0</v>
      </c>
      <c r="L50" s="6">
        <f t="shared" si="0"/>
        <v>0</v>
      </c>
      <c r="M50" s="31">
        <f t="shared" si="0"/>
        <v>0</v>
      </c>
      <c r="N50" s="30">
        <f t="shared" si="0"/>
        <v>0</v>
      </c>
      <c r="O50" s="6">
        <f t="shared" si="0"/>
        <v>0</v>
      </c>
      <c r="P50" s="31">
        <f t="shared" si="0"/>
        <v>0</v>
      </c>
      <c r="Q50" s="30">
        <f t="shared" si="0"/>
        <v>0</v>
      </c>
      <c r="R50" s="6">
        <f t="shared" si="0"/>
        <v>0</v>
      </c>
      <c r="S50" s="31">
        <f t="shared" si="0"/>
        <v>0</v>
      </c>
      <c r="T50" s="30">
        <f t="shared" si="0"/>
        <v>0</v>
      </c>
      <c r="U50" s="6">
        <f t="shared" si="0"/>
        <v>0</v>
      </c>
      <c r="V50" s="31">
        <f t="shared" si="0"/>
        <v>0</v>
      </c>
    </row>
    <row r="51" spans="1:22" x14ac:dyDescent="0.25">
      <c r="A51" s="39" t="s">
        <v>55</v>
      </c>
      <c r="B51" s="56">
        <f t="shared" ref="B51:Q63" si="1">$B6*((1/C6)-1)/($B6*((1/C6)-1)+1)</f>
        <v>0.17584727945505002</v>
      </c>
      <c r="C51" s="33">
        <f t="shared" si="1"/>
        <v>0.20035539760106622</v>
      </c>
      <c r="D51" s="34">
        <f t="shared" si="1"/>
        <v>0.15382773209866685</v>
      </c>
      <c r="E51" s="56">
        <f t="shared" si="1"/>
        <v>0.26710097719869708</v>
      </c>
      <c r="F51" s="33">
        <f t="shared" si="1"/>
        <v>0.30343926861123205</v>
      </c>
      <c r="G51" s="34">
        <f t="shared" si="1"/>
        <v>0.23518164435946459</v>
      </c>
      <c r="H51" s="56">
        <f t="shared" si="1"/>
        <v>0.42090023690444855</v>
      </c>
      <c r="I51" s="33">
        <f t="shared" si="1"/>
        <v>0.45054945054945056</v>
      </c>
      <c r="J51" s="34">
        <f t="shared" si="1"/>
        <v>0.38080495356037153</v>
      </c>
      <c r="K51" s="56">
        <f t="shared" si="1"/>
        <v>0.15382773209866685</v>
      </c>
      <c r="L51" s="33">
        <f t="shared" si="1"/>
        <v>0.18172519604500512</v>
      </c>
      <c r="M51" s="34">
        <f t="shared" si="1"/>
        <v>0.12469401379719607</v>
      </c>
      <c r="N51" s="56">
        <f t="shared" si="1"/>
        <v>7.3835863133521987E-2</v>
      </c>
      <c r="O51" s="33">
        <f t="shared" si="1"/>
        <v>0.12023460410557187</v>
      </c>
      <c r="P51" s="34">
        <f t="shared" si="1"/>
        <v>2.9721742039814855E-2</v>
      </c>
      <c r="Q51" s="56">
        <f t="shared" si="1"/>
        <v>6.7187696962057217E-2</v>
      </c>
      <c r="R51" s="33">
        <f t="shared" si="0"/>
        <v>0.11587796217117183</v>
      </c>
      <c r="S51" s="34">
        <f t="shared" si="0"/>
        <v>2.4710974741110094E-2</v>
      </c>
      <c r="T51" s="56">
        <f t="shared" si="0"/>
        <v>0.14363565589723626</v>
      </c>
      <c r="U51" s="33">
        <f t="shared" si="0"/>
        <v>0.17584727945505002</v>
      </c>
      <c r="V51" s="34">
        <f t="shared" si="0"/>
        <v>0.11162057601375557</v>
      </c>
    </row>
    <row r="52" spans="1:22" x14ac:dyDescent="0.25">
      <c r="A52" s="39" t="s">
        <v>56</v>
      </c>
      <c r="B52" s="56">
        <f t="shared" si="1"/>
        <v>0.17584727945505002</v>
      </c>
      <c r="C52" s="33">
        <f t="shared" si="0"/>
        <v>0.20035539760106622</v>
      </c>
      <c r="D52" s="34">
        <f t="shared" si="0"/>
        <v>0.15382773209866685</v>
      </c>
      <c r="E52" s="56">
        <f t="shared" si="0"/>
        <v>0.26710097719869708</v>
      </c>
      <c r="F52" s="33">
        <f t="shared" si="0"/>
        <v>0.30343926861123205</v>
      </c>
      <c r="G52" s="34">
        <f t="shared" si="0"/>
        <v>0.23518164435946459</v>
      </c>
      <c r="H52" s="56">
        <f t="shared" si="0"/>
        <v>0.42090023690444855</v>
      </c>
      <c r="I52" s="33">
        <f t="shared" si="0"/>
        <v>0.45054945054945056</v>
      </c>
      <c r="J52" s="34">
        <f t="shared" si="0"/>
        <v>0.38080495356037153</v>
      </c>
      <c r="K52" s="56">
        <f t="shared" si="0"/>
        <v>0.15382773209866685</v>
      </c>
      <c r="L52" s="33">
        <f t="shared" si="0"/>
        <v>0.18172519604500512</v>
      </c>
      <c r="M52" s="34">
        <f t="shared" si="0"/>
        <v>0.12469401379719607</v>
      </c>
      <c r="N52" s="56">
        <f t="shared" si="0"/>
        <v>7.3835863133521987E-2</v>
      </c>
      <c r="O52" s="33">
        <f t="shared" si="0"/>
        <v>0.12023460410557187</v>
      </c>
      <c r="P52" s="34">
        <f t="shared" si="0"/>
        <v>2.9721742039814855E-2</v>
      </c>
      <c r="Q52" s="56">
        <f t="shared" si="0"/>
        <v>6.7187696962057217E-2</v>
      </c>
      <c r="R52" s="33">
        <f t="shared" si="0"/>
        <v>0.11587796217117183</v>
      </c>
      <c r="S52" s="34">
        <f t="shared" si="0"/>
        <v>2.4710974741110094E-2</v>
      </c>
      <c r="T52" s="56">
        <f t="shared" si="0"/>
        <v>0.14363565589723626</v>
      </c>
      <c r="U52" s="33">
        <f t="shared" si="0"/>
        <v>0.17584727945505002</v>
      </c>
      <c r="V52" s="34">
        <f t="shared" si="0"/>
        <v>0.11162057601375557</v>
      </c>
    </row>
    <row r="53" spans="1:22" x14ac:dyDescent="0.25">
      <c r="A53" s="39" t="s">
        <v>57</v>
      </c>
      <c r="B53" s="56">
        <f t="shared" si="1"/>
        <v>0.17584727945505002</v>
      </c>
      <c r="C53" s="33">
        <f t="shared" si="0"/>
        <v>0.20035539760106622</v>
      </c>
      <c r="D53" s="34">
        <f t="shared" si="0"/>
        <v>0.15382773209866685</v>
      </c>
      <c r="E53" s="56">
        <f t="shared" si="0"/>
        <v>0.26710097719869708</v>
      </c>
      <c r="F53" s="33">
        <f t="shared" si="0"/>
        <v>0.30343926861123205</v>
      </c>
      <c r="G53" s="34">
        <f t="shared" si="0"/>
        <v>0.23518164435946459</v>
      </c>
      <c r="H53" s="56">
        <f t="shared" si="0"/>
        <v>0.42090023690444855</v>
      </c>
      <c r="I53" s="33">
        <f t="shared" si="0"/>
        <v>0.45054945054945056</v>
      </c>
      <c r="J53" s="34">
        <f t="shared" si="0"/>
        <v>0.38080495356037153</v>
      </c>
      <c r="K53" s="56">
        <f t="shared" si="0"/>
        <v>0.15382773209866685</v>
      </c>
      <c r="L53" s="33">
        <f t="shared" si="0"/>
        <v>0.18172519604500512</v>
      </c>
      <c r="M53" s="34">
        <f t="shared" si="0"/>
        <v>0.12469401379719607</v>
      </c>
      <c r="N53" s="56">
        <f t="shared" si="0"/>
        <v>7.3835863133521987E-2</v>
      </c>
      <c r="O53" s="33">
        <f t="shared" si="0"/>
        <v>0.12023460410557187</v>
      </c>
      <c r="P53" s="34">
        <f t="shared" si="0"/>
        <v>2.9721742039814855E-2</v>
      </c>
      <c r="Q53" s="56">
        <f t="shared" si="0"/>
        <v>6.7187696962057217E-2</v>
      </c>
      <c r="R53" s="33">
        <f t="shared" si="0"/>
        <v>0.11587796217117183</v>
      </c>
      <c r="S53" s="34">
        <f t="shared" si="0"/>
        <v>2.4710974741110094E-2</v>
      </c>
      <c r="T53" s="56">
        <f t="shared" si="0"/>
        <v>0.14363565589723626</v>
      </c>
      <c r="U53" s="33">
        <f t="shared" si="0"/>
        <v>0.17584727945505002</v>
      </c>
      <c r="V53" s="34">
        <f t="shared" si="0"/>
        <v>0.11162057601375557</v>
      </c>
    </row>
    <row r="54" spans="1:22" x14ac:dyDescent="0.25">
      <c r="A54" s="39" t="s">
        <v>58</v>
      </c>
      <c r="B54" s="56">
        <f t="shared" si="1"/>
        <v>0.17584727945505002</v>
      </c>
      <c r="C54" s="33">
        <f t="shared" si="0"/>
        <v>0.20035539760106622</v>
      </c>
      <c r="D54" s="34">
        <f t="shared" si="0"/>
        <v>0.15382773209866685</v>
      </c>
      <c r="E54" s="56">
        <f t="shared" si="0"/>
        <v>0.26710097719869708</v>
      </c>
      <c r="F54" s="33">
        <f t="shared" si="0"/>
        <v>0.30343926861123205</v>
      </c>
      <c r="G54" s="34">
        <f t="shared" si="0"/>
        <v>0.23518164435946459</v>
      </c>
      <c r="H54" s="56">
        <f t="shared" si="0"/>
        <v>0.42090023690444855</v>
      </c>
      <c r="I54" s="33">
        <f t="shared" si="0"/>
        <v>0.45054945054945056</v>
      </c>
      <c r="J54" s="34">
        <f t="shared" si="0"/>
        <v>0.38080495356037153</v>
      </c>
      <c r="K54" s="56">
        <f t="shared" si="0"/>
        <v>0.15382773209866685</v>
      </c>
      <c r="L54" s="33">
        <f t="shared" si="0"/>
        <v>0.18172519604500512</v>
      </c>
      <c r="M54" s="34">
        <f t="shared" si="0"/>
        <v>0.12469401379719607</v>
      </c>
      <c r="N54" s="56">
        <f t="shared" si="0"/>
        <v>7.3835863133521987E-2</v>
      </c>
      <c r="O54" s="33">
        <f t="shared" si="0"/>
        <v>0.12023460410557187</v>
      </c>
      <c r="P54" s="34">
        <f t="shared" si="0"/>
        <v>2.9721742039814855E-2</v>
      </c>
      <c r="Q54" s="56">
        <f t="shared" si="0"/>
        <v>6.7187696962057217E-2</v>
      </c>
      <c r="R54" s="33">
        <f t="shared" si="0"/>
        <v>0.11587796217117183</v>
      </c>
      <c r="S54" s="34">
        <f t="shared" si="0"/>
        <v>2.4710974741110094E-2</v>
      </c>
      <c r="T54" s="56">
        <f t="shared" si="0"/>
        <v>0.14363565589723626</v>
      </c>
      <c r="U54" s="33">
        <f t="shared" si="0"/>
        <v>0.17584727945505002</v>
      </c>
      <c r="V54" s="34">
        <f t="shared" si="0"/>
        <v>0.11162057601375557</v>
      </c>
    </row>
    <row r="55" spans="1:22" x14ac:dyDescent="0.25">
      <c r="A55" s="39" t="s">
        <v>59</v>
      </c>
      <c r="B55" s="56">
        <f t="shared" si="1"/>
        <v>0.32471541578236546</v>
      </c>
      <c r="C55" s="33">
        <f t="shared" si="0"/>
        <v>0.36088623775031964</v>
      </c>
      <c r="D55" s="34">
        <f t="shared" si="0"/>
        <v>0.29062826244077417</v>
      </c>
      <c r="E55" s="56">
        <f t="shared" si="0"/>
        <v>0.4509516837481698</v>
      </c>
      <c r="F55" s="33">
        <f t="shared" si="0"/>
        <v>0.49539548378957993</v>
      </c>
      <c r="G55" s="34">
        <f t="shared" si="0"/>
        <v>0.40933254577672773</v>
      </c>
      <c r="H55" s="56">
        <f t="shared" si="0"/>
        <v>0.62092494313874147</v>
      </c>
      <c r="I55" s="33">
        <f t="shared" si="0"/>
        <v>0.64887640449438211</v>
      </c>
      <c r="J55" s="34">
        <f t="shared" si="0"/>
        <v>0.58088851634534788</v>
      </c>
      <c r="K55" s="56">
        <f t="shared" si="0"/>
        <v>0.29062826244077417</v>
      </c>
      <c r="L55" s="33">
        <f t="shared" si="0"/>
        <v>0.3335554815061646</v>
      </c>
      <c r="M55" s="34">
        <f t="shared" si="0"/>
        <v>0.24302686613122582</v>
      </c>
      <c r="N55" s="56">
        <f t="shared" si="0"/>
        <v>0.15230291042667418</v>
      </c>
      <c r="O55" s="33">
        <f t="shared" si="0"/>
        <v>0.23547400611620797</v>
      </c>
      <c r="P55" s="34">
        <f t="shared" si="0"/>
        <v>6.4576478936842763E-2</v>
      </c>
      <c r="Q55" s="56">
        <f t="shared" si="0"/>
        <v>0.13965493186997163</v>
      </c>
      <c r="R55" s="33">
        <f t="shared" si="0"/>
        <v>0.22802399453289124</v>
      </c>
      <c r="S55" s="34">
        <f t="shared" si="0"/>
        <v>5.4016708828468818E-2</v>
      </c>
      <c r="T55" s="56">
        <f t="shared" si="0"/>
        <v>0.27431059506531202</v>
      </c>
      <c r="U55" s="33">
        <f t="shared" si="0"/>
        <v>0.32471541578236546</v>
      </c>
      <c r="V55" s="34">
        <f t="shared" si="0"/>
        <v>0.22067474483382779</v>
      </c>
    </row>
    <row r="56" spans="1:22" x14ac:dyDescent="0.25">
      <c r="A56" s="39" t="s">
        <v>60</v>
      </c>
      <c r="B56" s="56">
        <f t="shared" si="1"/>
        <v>0.32471541578236546</v>
      </c>
      <c r="C56" s="33">
        <f t="shared" si="0"/>
        <v>0.36088623775031964</v>
      </c>
      <c r="D56" s="34">
        <f t="shared" si="0"/>
        <v>0.29062826244077417</v>
      </c>
      <c r="E56" s="56">
        <f t="shared" si="0"/>
        <v>0.4509516837481698</v>
      </c>
      <c r="F56" s="33">
        <f t="shared" si="0"/>
        <v>0.49539548378957993</v>
      </c>
      <c r="G56" s="34">
        <f t="shared" si="0"/>
        <v>0.40933254577672773</v>
      </c>
      <c r="H56" s="56">
        <f t="shared" si="0"/>
        <v>0.62092494313874147</v>
      </c>
      <c r="I56" s="33">
        <f t="shared" si="0"/>
        <v>0.64887640449438211</v>
      </c>
      <c r="J56" s="34">
        <f t="shared" si="0"/>
        <v>0.58088851634534788</v>
      </c>
      <c r="K56" s="56">
        <f t="shared" si="0"/>
        <v>0.29062826244077417</v>
      </c>
      <c r="L56" s="33">
        <f t="shared" si="0"/>
        <v>0.3335554815061646</v>
      </c>
      <c r="M56" s="34">
        <f t="shared" si="0"/>
        <v>0.24302686613122582</v>
      </c>
      <c r="N56" s="56">
        <f t="shared" si="0"/>
        <v>0.15230291042667418</v>
      </c>
      <c r="O56" s="33">
        <f t="shared" si="0"/>
        <v>0.23547400611620797</v>
      </c>
      <c r="P56" s="34">
        <f t="shared" si="0"/>
        <v>6.4576478936842763E-2</v>
      </c>
      <c r="Q56" s="56">
        <f t="shared" si="0"/>
        <v>0.13965493186997163</v>
      </c>
      <c r="R56" s="33">
        <f t="shared" si="0"/>
        <v>0.22802399453289124</v>
      </c>
      <c r="S56" s="34">
        <f t="shared" si="0"/>
        <v>5.4016708828468818E-2</v>
      </c>
      <c r="T56" s="56">
        <f t="shared" si="0"/>
        <v>0.27431059506531202</v>
      </c>
      <c r="U56" s="33">
        <f t="shared" si="0"/>
        <v>0.32471541578236546</v>
      </c>
      <c r="V56" s="34">
        <f t="shared" si="0"/>
        <v>0.22067474483382779</v>
      </c>
    </row>
    <row r="57" spans="1:22" x14ac:dyDescent="0.25">
      <c r="A57" s="39" t="s">
        <v>61</v>
      </c>
      <c r="B57" s="56">
        <f t="shared" si="1"/>
        <v>0.31600547195622436</v>
      </c>
      <c r="C57" s="33">
        <f t="shared" si="0"/>
        <v>0.32471541578236546</v>
      </c>
      <c r="D57" s="34">
        <f t="shared" si="0"/>
        <v>0.29896462467644519</v>
      </c>
      <c r="E57" s="56">
        <f t="shared" si="0"/>
        <v>0.4298061340855891</v>
      </c>
      <c r="F57" s="33">
        <f t="shared" si="0"/>
        <v>0.46178686759956944</v>
      </c>
      <c r="G57" s="34">
        <f t="shared" si="0"/>
        <v>0.40933254577672773</v>
      </c>
      <c r="H57" s="56">
        <f t="shared" si="0"/>
        <v>0.62092494313874147</v>
      </c>
      <c r="I57" s="33">
        <f t="shared" si="0"/>
        <v>0.64887640449438211</v>
      </c>
      <c r="J57" s="34">
        <f t="shared" si="0"/>
        <v>0.58088851634534788</v>
      </c>
      <c r="K57" s="56">
        <f t="shared" si="0"/>
        <v>0.29062826244077417</v>
      </c>
      <c r="L57" s="33">
        <f t="shared" si="0"/>
        <v>0.3335554815061646</v>
      </c>
      <c r="M57" s="34">
        <f t="shared" si="0"/>
        <v>0.24302686613122582</v>
      </c>
      <c r="N57" s="56">
        <f t="shared" si="0"/>
        <v>0.15230291042667418</v>
      </c>
      <c r="O57" s="33">
        <f t="shared" si="0"/>
        <v>0.23547400611620797</v>
      </c>
      <c r="P57" s="34">
        <f t="shared" si="0"/>
        <v>6.4576478936842763E-2</v>
      </c>
      <c r="Q57" s="56">
        <f t="shared" si="0"/>
        <v>0.13965493186997163</v>
      </c>
      <c r="R57" s="33">
        <f t="shared" si="0"/>
        <v>0.22802399453289124</v>
      </c>
      <c r="S57" s="34">
        <f t="shared" si="0"/>
        <v>5.4016708828468818E-2</v>
      </c>
      <c r="T57" s="56">
        <f t="shared" si="0"/>
        <v>0.27431059506531202</v>
      </c>
      <c r="U57" s="33">
        <f t="shared" si="0"/>
        <v>0.32471541578236546</v>
      </c>
      <c r="V57" s="34">
        <f t="shared" si="0"/>
        <v>0.22067474483382779</v>
      </c>
    </row>
    <row r="58" spans="1:22" x14ac:dyDescent="0.25">
      <c r="A58" s="39" t="s">
        <v>62</v>
      </c>
      <c r="B58" s="56">
        <f t="shared" si="1"/>
        <v>0.31600547195622436</v>
      </c>
      <c r="C58" s="33">
        <f t="shared" si="0"/>
        <v>0.32471541578236546</v>
      </c>
      <c r="D58" s="34">
        <f t="shared" si="0"/>
        <v>0.29896462467644519</v>
      </c>
      <c r="E58" s="56">
        <f t="shared" si="0"/>
        <v>0.4298061340855891</v>
      </c>
      <c r="F58" s="33">
        <f t="shared" si="0"/>
        <v>0.46178686759956944</v>
      </c>
      <c r="G58" s="34">
        <f t="shared" si="0"/>
        <v>0.40933254577672773</v>
      </c>
      <c r="H58" s="56">
        <f t="shared" si="0"/>
        <v>0.62092494313874147</v>
      </c>
      <c r="I58" s="33">
        <f t="shared" si="0"/>
        <v>0.64887640449438211</v>
      </c>
      <c r="J58" s="34">
        <f t="shared" si="0"/>
        <v>0.58088851634534788</v>
      </c>
      <c r="K58" s="56">
        <f t="shared" si="0"/>
        <v>0.29062826244077417</v>
      </c>
      <c r="L58" s="33">
        <f t="shared" si="0"/>
        <v>0.3335554815061646</v>
      </c>
      <c r="M58" s="34">
        <f t="shared" si="0"/>
        <v>0.24302686613122582</v>
      </c>
      <c r="N58" s="56">
        <f t="shared" si="0"/>
        <v>0.15230291042667418</v>
      </c>
      <c r="O58" s="33">
        <f t="shared" si="0"/>
        <v>0.23547400611620797</v>
      </c>
      <c r="P58" s="34">
        <f t="shared" si="0"/>
        <v>6.4576478936842763E-2</v>
      </c>
      <c r="Q58" s="56">
        <f t="shared" si="0"/>
        <v>0.13965493186997163</v>
      </c>
      <c r="R58" s="33">
        <f t="shared" si="0"/>
        <v>0.22802399453289124</v>
      </c>
      <c r="S58" s="34">
        <f t="shared" si="0"/>
        <v>5.4016708828468818E-2</v>
      </c>
      <c r="T58" s="56">
        <f t="shared" si="0"/>
        <v>0.27431059506531202</v>
      </c>
      <c r="U58" s="33">
        <f t="shared" si="0"/>
        <v>0.32471541578236546</v>
      </c>
      <c r="V58" s="34">
        <f t="shared" si="0"/>
        <v>0.22067474483382779</v>
      </c>
    </row>
    <row r="59" spans="1:22" x14ac:dyDescent="0.25">
      <c r="A59" s="39" t="s">
        <v>63</v>
      </c>
      <c r="B59" s="56">
        <f t="shared" si="1"/>
        <v>0.28241109870833997</v>
      </c>
      <c r="C59" s="33">
        <f t="shared" si="0"/>
        <v>0.29062826244077417</v>
      </c>
      <c r="D59" s="34">
        <f t="shared" si="0"/>
        <v>0.27431059506531202</v>
      </c>
      <c r="E59" s="56">
        <f t="shared" si="0"/>
        <v>0.37981365563792663</v>
      </c>
      <c r="F59" s="33">
        <f t="shared" si="0"/>
        <v>0.39933780655747314</v>
      </c>
      <c r="G59" s="34">
        <f t="shared" si="0"/>
        <v>0.36088623775031964</v>
      </c>
      <c r="H59" s="56">
        <f t="shared" si="0"/>
        <v>0.62092494313874147</v>
      </c>
      <c r="I59" s="33">
        <f t="shared" si="0"/>
        <v>0.64887640449438211</v>
      </c>
      <c r="J59" s="34">
        <f t="shared" si="0"/>
        <v>0.58088851634534788</v>
      </c>
      <c r="K59" s="56">
        <f t="shared" si="0"/>
        <v>0.29062826244077417</v>
      </c>
      <c r="L59" s="33">
        <f t="shared" si="0"/>
        <v>0.3335554815061646</v>
      </c>
      <c r="M59" s="34">
        <f t="shared" si="0"/>
        <v>0.24302686613122582</v>
      </c>
      <c r="N59" s="56">
        <f t="shared" si="0"/>
        <v>0.15230291042667418</v>
      </c>
      <c r="O59" s="33">
        <f t="shared" si="0"/>
        <v>0.23547400611620797</v>
      </c>
      <c r="P59" s="34">
        <f t="shared" si="0"/>
        <v>6.4576478936842763E-2</v>
      </c>
      <c r="Q59" s="56">
        <f t="shared" si="0"/>
        <v>0.13965493186997163</v>
      </c>
      <c r="R59" s="33">
        <f t="shared" si="0"/>
        <v>0.22802399453289124</v>
      </c>
      <c r="S59" s="34">
        <f t="shared" si="0"/>
        <v>5.4016708828468818E-2</v>
      </c>
      <c r="T59" s="56">
        <f t="shared" si="0"/>
        <v>0.27431059506531202</v>
      </c>
      <c r="U59" s="33">
        <f t="shared" si="0"/>
        <v>0.32471541578236546</v>
      </c>
      <c r="V59" s="34">
        <f t="shared" si="0"/>
        <v>0.22067474483382779</v>
      </c>
    </row>
    <row r="60" spans="1:22" x14ac:dyDescent="0.25">
      <c r="A60" s="39" t="s">
        <v>64</v>
      </c>
      <c r="B60" s="56">
        <f t="shared" si="1"/>
        <v>0.36849491287568698</v>
      </c>
      <c r="C60" s="33">
        <f t="shared" si="0"/>
        <v>0.37789776395328362</v>
      </c>
      <c r="D60" s="34">
        <f t="shared" si="0"/>
        <v>0.35916108360034948</v>
      </c>
      <c r="E60" s="56">
        <f t="shared" si="0"/>
        <v>0.47589737339265042</v>
      </c>
      <c r="F60" s="33">
        <f t="shared" si="0"/>
        <v>0.49640729595283423</v>
      </c>
      <c r="G60" s="34">
        <f t="shared" si="0"/>
        <v>0.45570003023888722</v>
      </c>
      <c r="H60" s="56">
        <f t="shared" si="0"/>
        <v>0.70833885721861334</v>
      </c>
      <c r="I60" s="33">
        <f t="shared" si="0"/>
        <v>0.73262032085561501</v>
      </c>
      <c r="J60" s="34">
        <f t="shared" si="0"/>
        <v>0.67266775777414078</v>
      </c>
      <c r="K60" s="56">
        <f t="shared" si="0"/>
        <v>0.37789776395328362</v>
      </c>
      <c r="L60" s="33">
        <f t="shared" si="0"/>
        <v>0.42597464721358536</v>
      </c>
      <c r="M60" s="34">
        <f t="shared" si="0"/>
        <v>0.32250100476545907</v>
      </c>
      <c r="N60" s="56">
        <f t="shared" si="0"/>
        <v>0.21035314762009216</v>
      </c>
      <c r="O60" s="33">
        <f t="shared" si="0"/>
        <v>0.31350114416475977</v>
      </c>
      <c r="P60" s="34">
        <f t="shared" si="0"/>
        <v>9.2852301756946948E-2</v>
      </c>
      <c r="Q60" s="56">
        <f t="shared" si="0"/>
        <v>0.19398758305195513</v>
      </c>
      <c r="R60" s="33">
        <f t="shared" si="0"/>
        <v>0.30456592373026281</v>
      </c>
      <c r="S60" s="34">
        <f t="shared" si="0"/>
        <v>7.8054591598902004E-2</v>
      </c>
      <c r="T60" s="56">
        <f t="shared" si="0"/>
        <v>0.35916108360034948</v>
      </c>
      <c r="U60" s="33">
        <f t="shared" si="0"/>
        <v>0.41621492821826417</v>
      </c>
      <c r="V60" s="34">
        <f t="shared" si="0"/>
        <v>0.29569464955128943</v>
      </c>
    </row>
    <row r="61" spans="1:22" x14ac:dyDescent="0.25">
      <c r="A61" s="39" t="s">
        <v>65</v>
      </c>
      <c r="B61" s="56">
        <f t="shared" si="1"/>
        <v>0.31350114416475977</v>
      </c>
      <c r="C61" s="33">
        <f t="shared" si="0"/>
        <v>0.33156620951941917</v>
      </c>
      <c r="D61" s="34">
        <f t="shared" si="0"/>
        <v>0.30456592373026281</v>
      </c>
      <c r="E61" s="56">
        <f t="shared" si="0"/>
        <v>0.40652818991097922</v>
      </c>
      <c r="F61" s="33">
        <f t="shared" si="0"/>
        <v>0.42597464721358536</v>
      </c>
      <c r="G61" s="34">
        <f t="shared" si="0"/>
        <v>0.38737040527803956</v>
      </c>
      <c r="H61" s="56">
        <f t="shared" si="0"/>
        <v>0.70833885721861334</v>
      </c>
      <c r="I61" s="33">
        <f t="shared" si="0"/>
        <v>0.73262032085561501</v>
      </c>
      <c r="J61" s="34">
        <f t="shared" si="0"/>
        <v>0.67266775777414078</v>
      </c>
      <c r="K61" s="56">
        <f t="shared" si="0"/>
        <v>0.37789776395328362</v>
      </c>
      <c r="L61" s="33">
        <f t="shared" si="0"/>
        <v>0.42597464721358536</v>
      </c>
      <c r="M61" s="34">
        <f t="shared" si="0"/>
        <v>0.32250100476545907</v>
      </c>
      <c r="N61" s="56">
        <f t="shared" si="0"/>
        <v>0.21035314762009216</v>
      </c>
      <c r="O61" s="33">
        <f t="shared" si="0"/>
        <v>0.31350114416475977</v>
      </c>
      <c r="P61" s="34">
        <f t="shared" si="0"/>
        <v>9.2852301756946948E-2</v>
      </c>
      <c r="Q61" s="56">
        <f t="shared" si="0"/>
        <v>0.19398758305195513</v>
      </c>
      <c r="R61" s="33">
        <f t="shared" si="0"/>
        <v>0.30456592373026281</v>
      </c>
      <c r="S61" s="34">
        <f t="shared" si="0"/>
        <v>7.8054591598902004E-2</v>
      </c>
      <c r="T61" s="56">
        <f t="shared" si="0"/>
        <v>0.35916108360034948</v>
      </c>
      <c r="U61" s="33">
        <f t="shared" si="0"/>
        <v>0.41621492821826417</v>
      </c>
      <c r="V61" s="34">
        <f t="shared" si="0"/>
        <v>0.29569464955128943</v>
      </c>
    </row>
    <row r="62" spans="1:22" x14ac:dyDescent="0.25">
      <c r="A62" s="39" t="s">
        <v>66</v>
      </c>
      <c r="B62" s="56">
        <f t="shared" si="1"/>
        <v>0.31350114416475977</v>
      </c>
      <c r="C62" s="33">
        <f t="shared" si="0"/>
        <v>0.33156620951941917</v>
      </c>
      <c r="D62" s="34">
        <f t="shared" si="0"/>
        <v>0.30456592373026281</v>
      </c>
      <c r="E62" s="56">
        <f t="shared" si="0"/>
        <v>0.40652818991097922</v>
      </c>
      <c r="F62" s="33">
        <f t="shared" si="0"/>
        <v>0.42597464721358536</v>
      </c>
      <c r="G62" s="34">
        <f t="shared" si="0"/>
        <v>0.38737040527803956</v>
      </c>
      <c r="H62" s="56">
        <f t="shared" si="0"/>
        <v>0.70833885721861334</v>
      </c>
      <c r="I62" s="33">
        <f t="shared" si="0"/>
        <v>0.73262032085561501</v>
      </c>
      <c r="J62" s="34">
        <f t="shared" si="0"/>
        <v>0.67266775777414078</v>
      </c>
      <c r="K62" s="56">
        <f t="shared" si="0"/>
        <v>0.37789776395328362</v>
      </c>
      <c r="L62" s="33">
        <f t="shared" si="0"/>
        <v>0.42597464721358536</v>
      </c>
      <c r="M62" s="34">
        <f t="shared" si="0"/>
        <v>0.32250100476545907</v>
      </c>
      <c r="N62" s="56">
        <f t="shared" si="0"/>
        <v>0.21035314762009216</v>
      </c>
      <c r="O62" s="33">
        <f t="shared" si="0"/>
        <v>0.31350114416475977</v>
      </c>
      <c r="P62" s="34">
        <f t="shared" si="0"/>
        <v>9.2852301756946948E-2</v>
      </c>
      <c r="Q62" s="56">
        <f t="shared" si="0"/>
        <v>0.19398758305195513</v>
      </c>
      <c r="R62" s="33">
        <f t="shared" si="0"/>
        <v>0.30456592373026281</v>
      </c>
      <c r="S62" s="34">
        <f t="shared" si="0"/>
        <v>7.8054591598902004E-2</v>
      </c>
      <c r="T62" s="56">
        <f t="shared" si="0"/>
        <v>0.35916108360034948</v>
      </c>
      <c r="U62" s="33">
        <f t="shared" si="0"/>
        <v>0.41621492821826417</v>
      </c>
      <c r="V62" s="34">
        <f t="shared" si="0"/>
        <v>0.29569464955128943</v>
      </c>
    </row>
    <row r="63" spans="1:22" x14ac:dyDescent="0.25">
      <c r="A63" s="39" t="s">
        <v>67</v>
      </c>
      <c r="B63" s="57">
        <f t="shared" si="1"/>
        <v>0.25227386864572288</v>
      </c>
      <c r="C63" s="36">
        <f t="shared" si="0"/>
        <v>0.27814121362508465</v>
      </c>
      <c r="D63" s="37">
        <f t="shared" si="0"/>
        <v>0.22694643843180565</v>
      </c>
      <c r="E63" s="57">
        <f t="shared" si="0"/>
        <v>0.25227386864572288</v>
      </c>
      <c r="F63" s="36">
        <f t="shared" si="0"/>
        <v>0.28688663761389999</v>
      </c>
      <c r="G63" s="37">
        <f t="shared" si="0"/>
        <v>0.2186210312001321</v>
      </c>
      <c r="H63" s="57">
        <f t="shared" si="0"/>
        <v>0.70833885721861334</v>
      </c>
      <c r="I63" s="36">
        <f t="shared" si="0"/>
        <v>0.73262032085561501</v>
      </c>
      <c r="J63" s="37">
        <f t="shared" si="0"/>
        <v>0.67266775777414078</v>
      </c>
      <c r="K63" s="57">
        <f t="shared" si="0"/>
        <v>0.37789776395328362</v>
      </c>
      <c r="L63" s="36">
        <f t="shared" si="0"/>
        <v>0.42597464721358536</v>
      </c>
      <c r="M63" s="37">
        <f t="shared" ref="M63:V63" si="2">$B18*((1/N18)-1)/($B18*((1/N18)-1)+1)</f>
        <v>0.32250100476545907</v>
      </c>
      <c r="N63" s="57">
        <f t="shared" si="2"/>
        <v>0.21035314762009216</v>
      </c>
      <c r="O63" s="36">
        <f t="shared" si="2"/>
        <v>0.31350114416475977</v>
      </c>
      <c r="P63" s="37">
        <f t="shared" si="2"/>
        <v>9.2852301756946948E-2</v>
      </c>
      <c r="Q63" s="57">
        <f t="shared" si="2"/>
        <v>0.19398758305195513</v>
      </c>
      <c r="R63" s="36">
        <f t="shared" si="2"/>
        <v>0.30456592373026281</v>
      </c>
      <c r="S63" s="37">
        <f t="shared" si="2"/>
        <v>7.8054591598902004E-2</v>
      </c>
      <c r="T63" s="57">
        <f t="shared" si="2"/>
        <v>0.35916108360034948</v>
      </c>
      <c r="U63" s="36">
        <f t="shared" si="2"/>
        <v>0.41621492821826417</v>
      </c>
      <c r="V63" s="37">
        <f t="shared" si="2"/>
        <v>0.29569464955128943</v>
      </c>
    </row>
    <row r="64" spans="1:22" x14ac:dyDescent="0.25">
      <c r="A64" s="39"/>
      <c r="B64" s="56"/>
      <c r="C64" s="33"/>
      <c r="D64" s="34"/>
      <c r="E64" s="56"/>
      <c r="F64" s="33"/>
      <c r="G64" s="34"/>
      <c r="H64" s="56"/>
      <c r="I64" s="33"/>
      <c r="J64" s="34"/>
      <c r="K64" s="56"/>
      <c r="L64" s="33"/>
      <c r="M64" s="34"/>
      <c r="N64" s="56"/>
      <c r="O64" s="33"/>
      <c r="P64" s="34"/>
      <c r="Q64" s="56"/>
      <c r="R64" s="33"/>
      <c r="S64" s="34"/>
      <c r="T64" s="56"/>
      <c r="U64" s="33"/>
      <c r="V64" s="34"/>
    </row>
    <row r="65" spans="1:22" x14ac:dyDescent="0.25">
      <c r="A65" s="41" t="s">
        <v>277</v>
      </c>
      <c r="B65" s="30" t="s">
        <v>81</v>
      </c>
      <c r="C65" s="6" t="s">
        <v>76</v>
      </c>
      <c r="D65" s="31"/>
      <c r="E65" s="30" t="s">
        <v>82</v>
      </c>
      <c r="F65" s="6" t="s">
        <v>76</v>
      </c>
      <c r="G65" s="31"/>
      <c r="H65" s="30" t="s">
        <v>83</v>
      </c>
      <c r="I65" s="6" t="s">
        <v>76</v>
      </c>
      <c r="J65" s="31"/>
      <c r="K65" s="30" t="s">
        <v>84</v>
      </c>
      <c r="L65" s="6" t="s">
        <v>76</v>
      </c>
      <c r="M65" s="31"/>
      <c r="N65" s="30" t="s">
        <v>85</v>
      </c>
      <c r="O65" s="6" t="s">
        <v>76</v>
      </c>
      <c r="P65" s="31"/>
      <c r="Q65" s="30" t="s">
        <v>86</v>
      </c>
      <c r="R65" s="6" t="s">
        <v>76</v>
      </c>
      <c r="S65" s="31"/>
      <c r="T65" s="30" t="s">
        <v>87</v>
      </c>
      <c r="U65" s="6" t="s">
        <v>76</v>
      </c>
      <c r="V65" s="31"/>
    </row>
    <row r="66" spans="1:22" x14ac:dyDescent="0.25">
      <c r="A66" s="39" t="s">
        <v>54</v>
      </c>
      <c r="B66" s="30">
        <f>$B21*((1/C21)-1)/($B21*((1/C21)-1)+1)</f>
        <v>0</v>
      </c>
      <c r="C66" s="6">
        <f t="shared" ref="C66:V79" si="3">$B21*((1/D21)-1)/($B21*((1/D21)-1)+1)</f>
        <v>0</v>
      </c>
      <c r="D66" s="31">
        <f t="shared" si="3"/>
        <v>0</v>
      </c>
      <c r="E66" s="30">
        <f t="shared" si="3"/>
        <v>0</v>
      </c>
      <c r="F66" s="6">
        <f t="shared" si="3"/>
        <v>0</v>
      </c>
      <c r="G66" s="31">
        <f t="shared" si="3"/>
        <v>0</v>
      </c>
      <c r="H66" s="30">
        <f t="shared" si="3"/>
        <v>0</v>
      </c>
      <c r="I66" s="6">
        <f t="shared" si="3"/>
        <v>0</v>
      </c>
      <c r="J66" s="31">
        <f t="shared" si="3"/>
        <v>0</v>
      </c>
      <c r="K66" s="30">
        <f t="shared" si="3"/>
        <v>0</v>
      </c>
      <c r="L66" s="6">
        <f t="shared" si="3"/>
        <v>0</v>
      </c>
      <c r="M66" s="31">
        <f t="shared" si="3"/>
        <v>0</v>
      </c>
      <c r="N66" s="30">
        <f t="shared" si="3"/>
        <v>0</v>
      </c>
      <c r="O66" s="6">
        <f t="shared" si="3"/>
        <v>0</v>
      </c>
      <c r="P66" s="31">
        <f t="shared" si="3"/>
        <v>0</v>
      </c>
      <c r="Q66" s="30">
        <f t="shared" si="3"/>
        <v>0</v>
      </c>
      <c r="R66" s="6">
        <f t="shared" si="3"/>
        <v>0</v>
      </c>
      <c r="S66" s="31">
        <f t="shared" si="3"/>
        <v>0</v>
      </c>
      <c r="T66" s="30">
        <f t="shared" si="3"/>
        <v>0</v>
      </c>
      <c r="U66" s="6">
        <f t="shared" si="3"/>
        <v>0</v>
      </c>
      <c r="V66" s="31">
        <f t="shared" si="3"/>
        <v>0</v>
      </c>
    </row>
    <row r="67" spans="1:22" x14ac:dyDescent="0.25">
      <c r="A67" s="39" t="s">
        <v>55</v>
      </c>
      <c r="B67" s="56">
        <f t="shared" ref="B67:Q67" si="4">$B22*((1/C22)-1)/($B22*((1/C22)-1)+1)</f>
        <v>0.20186340462267685</v>
      </c>
      <c r="C67" s="33">
        <f t="shared" si="4"/>
        <v>0.22898997686969932</v>
      </c>
      <c r="D67" s="34">
        <f t="shared" si="4"/>
        <v>0.1772869095481287</v>
      </c>
      <c r="E67" s="56">
        <f t="shared" si="4"/>
        <v>0.30167597765363124</v>
      </c>
      <c r="F67" s="33">
        <f t="shared" si="4"/>
        <v>0.34053251999010797</v>
      </c>
      <c r="G67" s="34">
        <f t="shared" si="4"/>
        <v>0.26713081714913889</v>
      </c>
      <c r="H67" s="56">
        <f t="shared" si="4"/>
        <v>0.46281193534209114</v>
      </c>
      <c r="I67" s="33">
        <f t="shared" si="4"/>
        <v>0.49290060851926976</v>
      </c>
      <c r="J67" s="34">
        <f t="shared" si="4"/>
        <v>0.42163100057836894</v>
      </c>
      <c r="K67" s="56">
        <f t="shared" si="4"/>
        <v>0.1772869095481287</v>
      </c>
      <c r="L67" s="33">
        <f t="shared" si="4"/>
        <v>0.20839105481891948</v>
      </c>
      <c r="M67" s="34">
        <f t="shared" si="4"/>
        <v>0.14446877311021855</v>
      </c>
      <c r="N67" s="56">
        <f t="shared" si="4"/>
        <v>8.6340794883508432E-2</v>
      </c>
      <c r="O67" s="33">
        <f t="shared" si="4"/>
        <v>0.13941480206540449</v>
      </c>
      <c r="P67" s="34">
        <f t="shared" si="4"/>
        <v>3.5038099357801201E-2</v>
      </c>
      <c r="Q67" s="56">
        <f t="shared" si="4"/>
        <v>7.8662317288777095E-2</v>
      </c>
      <c r="R67" s="33">
        <f t="shared" si="3"/>
        <v>0.13446940136498431</v>
      </c>
      <c r="S67" s="34">
        <f t="shared" si="3"/>
        <v>2.9157985448278141E-2</v>
      </c>
      <c r="T67" s="56">
        <f t="shared" si="3"/>
        <v>0.16584515052703419</v>
      </c>
      <c r="U67" s="33">
        <f t="shared" si="3"/>
        <v>0.20186340462267685</v>
      </c>
      <c r="V67" s="34">
        <f t="shared" si="3"/>
        <v>0.12962910969480868</v>
      </c>
    </row>
    <row r="68" spans="1:22" x14ac:dyDescent="0.25">
      <c r="A68" s="39" t="s">
        <v>56</v>
      </c>
      <c r="B68" s="56">
        <f t="shared" ref="B68" si="5">$B23*((1/C23)-1)/($B23*((1/C23)-1)+1)</f>
        <v>0.20186340462267685</v>
      </c>
      <c r="C68" s="33">
        <f t="shared" si="3"/>
        <v>0.22898997686969932</v>
      </c>
      <c r="D68" s="34">
        <f t="shared" si="3"/>
        <v>0.1772869095481287</v>
      </c>
      <c r="E68" s="56">
        <f t="shared" si="3"/>
        <v>0.30167597765363124</v>
      </c>
      <c r="F68" s="33">
        <f t="shared" si="3"/>
        <v>0.34053251999010797</v>
      </c>
      <c r="G68" s="34">
        <f t="shared" si="3"/>
        <v>0.26713081714913889</v>
      </c>
      <c r="H68" s="56">
        <f t="shared" si="3"/>
        <v>0.46281193534209114</v>
      </c>
      <c r="I68" s="33">
        <f t="shared" si="3"/>
        <v>0.49290060851926976</v>
      </c>
      <c r="J68" s="34">
        <f t="shared" si="3"/>
        <v>0.42163100057836894</v>
      </c>
      <c r="K68" s="56">
        <f t="shared" si="3"/>
        <v>0.1772869095481287</v>
      </c>
      <c r="L68" s="33">
        <f t="shared" si="3"/>
        <v>0.20839105481891948</v>
      </c>
      <c r="M68" s="34">
        <f t="shared" si="3"/>
        <v>0.14446877311021855</v>
      </c>
      <c r="N68" s="56">
        <f t="shared" si="3"/>
        <v>8.6340794883508432E-2</v>
      </c>
      <c r="O68" s="33">
        <f t="shared" si="3"/>
        <v>0.13941480206540449</v>
      </c>
      <c r="P68" s="34">
        <f t="shared" si="3"/>
        <v>3.5038099357801201E-2</v>
      </c>
      <c r="Q68" s="56">
        <f t="shared" si="3"/>
        <v>7.8662317288777095E-2</v>
      </c>
      <c r="R68" s="33">
        <f t="shared" si="3"/>
        <v>0.13446940136498431</v>
      </c>
      <c r="S68" s="34">
        <f t="shared" si="3"/>
        <v>2.9157985448278141E-2</v>
      </c>
      <c r="T68" s="56">
        <f t="shared" si="3"/>
        <v>0.16584515052703419</v>
      </c>
      <c r="U68" s="33">
        <f t="shared" si="3"/>
        <v>0.20186340462267685</v>
      </c>
      <c r="V68" s="34">
        <f t="shared" si="3"/>
        <v>0.12962910969480868</v>
      </c>
    </row>
    <row r="69" spans="1:22" x14ac:dyDescent="0.25">
      <c r="A69" s="39" t="s">
        <v>57</v>
      </c>
      <c r="B69" s="56">
        <f t="shared" ref="B69" si="6">$B24*((1/C24)-1)/($B24*((1/C24)-1)+1)</f>
        <v>0.20186340462267685</v>
      </c>
      <c r="C69" s="33">
        <f t="shared" si="3"/>
        <v>0.22898997686969932</v>
      </c>
      <c r="D69" s="34">
        <f t="shared" si="3"/>
        <v>0.1772869095481287</v>
      </c>
      <c r="E69" s="56">
        <f t="shared" si="3"/>
        <v>0.30167597765363124</v>
      </c>
      <c r="F69" s="33">
        <f t="shared" si="3"/>
        <v>0.34053251999010797</v>
      </c>
      <c r="G69" s="34">
        <f t="shared" si="3"/>
        <v>0.26713081714913889</v>
      </c>
      <c r="H69" s="56">
        <f t="shared" si="3"/>
        <v>0.46281193534209114</v>
      </c>
      <c r="I69" s="33">
        <f t="shared" si="3"/>
        <v>0.49290060851926976</v>
      </c>
      <c r="J69" s="34">
        <f t="shared" si="3"/>
        <v>0.42163100057836894</v>
      </c>
      <c r="K69" s="56">
        <f t="shared" si="3"/>
        <v>0.1772869095481287</v>
      </c>
      <c r="L69" s="33">
        <f t="shared" si="3"/>
        <v>0.20839105481891948</v>
      </c>
      <c r="M69" s="34">
        <f t="shared" si="3"/>
        <v>0.14446877311021855</v>
      </c>
      <c r="N69" s="56">
        <f t="shared" si="3"/>
        <v>8.6340794883508432E-2</v>
      </c>
      <c r="O69" s="33">
        <f t="shared" si="3"/>
        <v>0.13941480206540449</v>
      </c>
      <c r="P69" s="34">
        <f t="shared" si="3"/>
        <v>3.5038099357801201E-2</v>
      </c>
      <c r="Q69" s="56">
        <f t="shared" si="3"/>
        <v>7.8662317288777095E-2</v>
      </c>
      <c r="R69" s="33">
        <f t="shared" si="3"/>
        <v>0.13446940136498431</v>
      </c>
      <c r="S69" s="34">
        <f t="shared" si="3"/>
        <v>2.9157985448278141E-2</v>
      </c>
      <c r="T69" s="56">
        <f t="shared" si="3"/>
        <v>0.16584515052703419</v>
      </c>
      <c r="U69" s="33">
        <f t="shared" si="3"/>
        <v>0.20186340462267685</v>
      </c>
      <c r="V69" s="34">
        <f t="shared" si="3"/>
        <v>0.12962910969480868</v>
      </c>
    </row>
    <row r="70" spans="1:22" x14ac:dyDescent="0.25">
      <c r="A70" s="39" t="s">
        <v>58</v>
      </c>
      <c r="B70" s="56">
        <f t="shared" ref="B70" si="7">$B25*((1/C25)-1)/($B25*((1/C25)-1)+1)</f>
        <v>0.20186340462267685</v>
      </c>
      <c r="C70" s="33">
        <f t="shared" si="3"/>
        <v>0.22898997686969932</v>
      </c>
      <c r="D70" s="34">
        <f t="shared" si="3"/>
        <v>0.1772869095481287</v>
      </c>
      <c r="E70" s="56">
        <f t="shared" si="3"/>
        <v>0.30167597765363124</v>
      </c>
      <c r="F70" s="33">
        <f t="shared" si="3"/>
        <v>0.34053251999010797</v>
      </c>
      <c r="G70" s="34">
        <f t="shared" si="3"/>
        <v>0.26713081714913889</v>
      </c>
      <c r="H70" s="56">
        <f t="shared" si="3"/>
        <v>0.46281193534209114</v>
      </c>
      <c r="I70" s="33">
        <f t="shared" si="3"/>
        <v>0.49290060851926976</v>
      </c>
      <c r="J70" s="34">
        <f t="shared" si="3"/>
        <v>0.42163100057836894</v>
      </c>
      <c r="K70" s="56">
        <f t="shared" si="3"/>
        <v>0.1772869095481287</v>
      </c>
      <c r="L70" s="33">
        <f t="shared" si="3"/>
        <v>0.20839105481891948</v>
      </c>
      <c r="M70" s="34">
        <f t="shared" si="3"/>
        <v>0.14446877311021855</v>
      </c>
      <c r="N70" s="56">
        <f t="shared" si="3"/>
        <v>8.6340794883508432E-2</v>
      </c>
      <c r="O70" s="33">
        <f t="shared" si="3"/>
        <v>0.13941480206540449</v>
      </c>
      <c r="P70" s="34">
        <f t="shared" si="3"/>
        <v>3.5038099357801201E-2</v>
      </c>
      <c r="Q70" s="56">
        <f t="shared" si="3"/>
        <v>7.8662317288777095E-2</v>
      </c>
      <c r="R70" s="33">
        <f t="shared" si="3"/>
        <v>0.13446940136498431</v>
      </c>
      <c r="S70" s="34">
        <f t="shared" si="3"/>
        <v>2.9157985448278141E-2</v>
      </c>
      <c r="T70" s="56">
        <f t="shared" si="3"/>
        <v>0.16584515052703419</v>
      </c>
      <c r="U70" s="33">
        <f t="shared" si="3"/>
        <v>0.20186340462267685</v>
      </c>
      <c r="V70" s="34">
        <f t="shared" si="3"/>
        <v>0.12962910969480868</v>
      </c>
    </row>
    <row r="71" spans="1:22" x14ac:dyDescent="0.25">
      <c r="A71" s="39" t="s">
        <v>59</v>
      </c>
      <c r="B71" s="56">
        <f t="shared" ref="B71" si="8">$B26*((1/C26)-1)/($B26*((1/C26)-1)+1)</f>
        <v>0.34940782834988582</v>
      </c>
      <c r="C71" s="33">
        <f t="shared" si="3"/>
        <v>0.38675388389206872</v>
      </c>
      <c r="D71" s="34">
        <f t="shared" si="3"/>
        <v>0.31393361984155743</v>
      </c>
      <c r="E71" s="56">
        <f t="shared" si="3"/>
        <v>0.47844228094575803</v>
      </c>
      <c r="F71" s="33">
        <f t="shared" si="3"/>
        <v>0.52301454805628433</v>
      </c>
      <c r="G71" s="34">
        <f t="shared" si="3"/>
        <v>0.43630214205186019</v>
      </c>
      <c r="H71" s="56">
        <f t="shared" si="3"/>
        <v>0.64657499036113608</v>
      </c>
      <c r="I71" s="33">
        <f t="shared" si="3"/>
        <v>0.67362924281984338</v>
      </c>
      <c r="J71" s="34">
        <f t="shared" si="3"/>
        <v>0.60753532182103609</v>
      </c>
      <c r="K71" s="56">
        <f t="shared" si="3"/>
        <v>0.31393361984155743</v>
      </c>
      <c r="L71" s="33">
        <f t="shared" si="3"/>
        <v>0.35856318152661965</v>
      </c>
      <c r="M71" s="34">
        <f t="shared" si="3"/>
        <v>0.26393532611407761</v>
      </c>
      <c r="N71" s="56">
        <f t="shared" si="3"/>
        <v>0.16712937257079399</v>
      </c>
      <c r="O71" s="33">
        <f t="shared" si="3"/>
        <v>0.25595238095238093</v>
      </c>
      <c r="P71" s="34">
        <f t="shared" si="3"/>
        <v>7.1584069663209085E-2</v>
      </c>
      <c r="Q71" s="56">
        <f t="shared" si="3"/>
        <v>0.15347304841218998</v>
      </c>
      <c r="R71" s="33">
        <f t="shared" si="3"/>
        <v>0.24806469109018292</v>
      </c>
      <c r="S71" s="34">
        <f t="shared" si="3"/>
        <v>5.9951835734505084E-2</v>
      </c>
      <c r="T71" s="56">
        <f t="shared" si="3"/>
        <v>0.29685502429046279</v>
      </c>
      <c r="U71" s="33">
        <f t="shared" si="3"/>
        <v>0.34940782834988582</v>
      </c>
      <c r="V71" s="34">
        <f t="shared" si="3"/>
        <v>0.24027056170963634</v>
      </c>
    </row>
    <row r="72" spans="1:22" x14ac:dyDescent="0.25">
      <c r="A72" s="39" t="s">
        <v>60</v>
      </c>
      <c r="B72" s="56">
        <f t="shared" ref="B72" si="9">$B27*((1/C27)-1)/($B27*((1/C27)-1)+1)</f>
        <v>0.34940782834988582</v>
      </c>
      <c r="C72" s="33">
        <f t="shared" si="3"/>
        <v>0.38675388389206872</v>
      </c>
      <c r="D72" s="34">
        <f t="shared" si="3"/>
        <v>0.31393361984155743</v>
      </c>
      <c r="E72" s="56">
        <f t="shared" si="3"/>
        <v>0.47844228094575803</v>
      </c>
      <c r="F72" s="33">
        <f t="shared" si="3"/>
        <v>0.52301454805628433</v>
      </c>
      <c r="G72" s="34">
        <f t="shared" si="3"/>
        <v>0.43630214205186019</v>
      </c>
      <c r="H72" s="56">
        <f t="shared" si="3"/>
        <v>0.64657499036113608</v>
      </c>
      <c r="I72" s="33">
        <f t="shared" si="3"/>
        <v>0.67362924281984338</v>
      </c>
      <c r="J72" s="34">
        <f t="shared" si="3"/>
        <v>0.60753532182103609</v>
      </c>
      <c r="K72" s="56">
        <f t="shared" si="3"/>
        <v>0.31393361984155743</v>
      </c>
      <c r="L72" s="33">
        <f t="shared" si="3"/>
        <v>0.35856318152661965</v>
      </c>
      <c r="M72" s="34">
        <f t="shared" si="3"/>
        <v>0.26393532611407761</v>
      </c>
      <c r="N72" s="56">
        <f t="shared" si="3"/>
        <v>0.16712937257079399</v>
      </c>
      <c r="O72" s="33">
        <f t="shared" si="3"/>
        <v>0.25595238095238093</v>
      </c>
      <c r="P72" s="34">
        <f t="shared" si="3"/>
        <v>7.1584069663209085E-2</v>
      </c>
      <c r="Q72" s="56">
        <f t="shared" si="3"/>
        <v>0.15347304841218998</v>
      </c>
      <c r="R72" s="33">
        <f t="shared" si="3"/>
        <v>0.24806469109018292</v>
      </c>
      <c r="S72" s="34">
        <f t="shared" si="3"/>
        <v>5.9951835734505084E-2</v>
      </c>
      <c r="T72" s="56">
        <f t="shared" si="3"/>
        <v>0.29685502429046279</v>
      </c>
      <c r="U72" s="33">
        <f t="shared" si="3"/>
        <v>0.34940782834988582</v>
      </c>
      <c r="V72" s="34">
        <f t="shared" si="3"/>
        <v>0.24027056170963634</v>
      </c>
    </row>
    <row r="73" spans="1:22" x14ac:dyDescent="0.25">
      <c r="A73" s="39" t="s">
        <v>61</v>
      </c>
      <c r="B73" s="56">
        <f t="shared" ref="B73" si="10">$B28*((1/C28)-1)/($B28*((1/C28)-1)+1)</f>
        <v>0.34036939313984171</v>
      </c>
      <c r="C73" s="33">
        <f t="shared" si="3"/>
        <v>0.34940782834988582</v>
      </c>
      <c r="D73" s="34">
        <f t="shared" si="3"/>
        <v>0.322634431012922</v>
      </c>
      <c r="E73" s="56">
        <f t="shared" si="3"/>
        <v>0.45708080923534117</v>
      </c>
      <c r="F73" s="33">
        <f t="shared" si="3"/>
        <v>0.48934928508899916</v>
      </c>
      <c r="G73" s="34">
        <f t="shared" si="3"/>
        <v>0.43630214205186019</v>
      </c>
      <c r="H73" s="56">
        <f t="shared" si="3"/>
        <v>0.64657499036113608</v>
      </c>
      <c r="I73" s="33">
        <f t="shared" si="3"/>
        <v>0.67362924281984338</v>
      </c>
      <c r="J73" s="34">
        <f t="shared" si="3"/>
        <v>0.60753532182103609</v>
      </c>
      <c r="K73" s="56">
        <f t="shared" si="3"/>
        <v>0.31393361984155743</v>
      </c>
      <c r="L73" s="33">
        <f t="shared" si="3"/>
        <v>0.35856318152661965</v>
      </c>
      <c r="M73" s="34">
        <f t="shared" si="3"/>
        <v>0.26393532611407761</v>
      </c>
      <c r="N73" s="56">
        <f t="shared" si="3"/>
        <v>0.16712937257079399</v>
      </c>
      <c r="O73" s="33">
        <f t="shared" si="3"/>
        <v>0.25595238095238093</v>
      </c>
      <c r="P73" s="34">
        <f t="shared" si="3"/>
        <v>7.1584069663209085E-2</v>
      </c>
      <c r="Q73" s="56">
        <f t="shared" si="3"/>
        <v>0.15347304841218998</v>
      </c>
      <c r="R73" s="33">
        <f t="shared" si="3"/>
        <v>0.24806469109018292</v>
      </c>
      <c r="S73" s="34">
        <f t="shared" si="3"/>
        <v>5.9951835734505084E-2</v>
      </c>
      <c r="T73" s="56">
        <f t="shared" si="3"/>
        <v>0.29685502429046279</v>
      </c>
      <c r="U73" s="33">
        <f t="shared" si="3"/>
        <v>0.34940782834988582</v>
      </c>
      <c r="V73" s="34">
        <f t="shared" si="3"/>
        <v>0.24027056170963634</v>
      </c>
    </row>
    <row r="74" spans="1:22" x14ac:dyDescent="0.25">
      <c r="A74" s="39" t="s">
        <v>62</v>
      </c>
      <c r="B74" s="56">
        <f t="shared" ref="B74" si="11">$B29*((1/C29)-1)/($B29*((1/C29)-1)+1)</f>
        <v>0.34036939313984171</v>
      </c>
      <c r="C74" s="33">
        <f t="shared" si="3"/>
        <v>0.34940782834988582</v>
      </c>
      <c r="D74" s="34">
        <f t="shared" si="3"/>
        <v>0.322634431012922</v>
      </c>
      <c r="E74" s="56">
        <f t="shared" si="3"/>
        <v>0.45708080923534117</v>
      </c>
      <c r="F74" s="33">
        <f t="shared" si="3"/>
        <v>0.48934928508899916</v>
      </c>
      <c r="G74" s="34">
        <f t="shared" si="3"/>
        <v>0.43630214205186019</v>
      </c>
      <c r="H74" s="56">
        <f t="shared" si="3"/>
        <v>0.64657499036113608</v>
      </c>
      <c r="I74" s="33">
        <f t="shared" si="3"/>
        <v>0.67362924281984338</v>
      </c>
      <c r="J74" s="34">
        <f t="shared" si="3"/>
        <v>0.60753532182103609</v>
      </c>
      <c r="K74" s="56">
        <f t="shared" si="3"/>
        <v>0.31393361984155743</v>
      </c>
      <c r="L74" s="33">
        <f t="shared" si="3"/>
        <v>0.35856318152661965</v>
      </c>
      <c r="M74" s="34">
        <f t="shared" si="3"/>
        <v>0.26393532611407761</v>
      </c>
      <c r="N74" s="56">
        <f t="shared" si="3"/>
        <v>0.16712937257079399</v>
      </c>
      <c r="O74" s="33">
        <f t="shared" si="3"/>
        <v>0.25595238095238093</v>
      </c>
      <c r="P74" s="34">
        <f t="shared" si="3"/>
        <v>7.1584069663209085E-2</v>
      </c>
      <c r="Q74" s="56">
        <f t="shared" si="3"/>
        <v>0.15347304841218998</v>
      </c>
      <c r="R74" s="33">
        <f t="shared" si="3"/>
        <v>0.24806469109018292</v>
      </c>
      <c r="S74" s="34">
        <f t="shared" si="3"/>
        <v>5.9951835734505084E-2</v>
      </c>
      <c r="T74" s="56">
        <f t="shared" si="3"/>
        <v>0.29685502429046279</v>
      </c>
      <c r="U74" s="33">
        <f t="shared" si="3"/>
        <v>0.34940782834988582</v>
      </c>
      <c r="V74" s="34">
        <f t="shared" si="3"/>
        <v>0.24027056170963634</v>
      </c>
    </row>
    <row r="75" spans="1:22" x14ac:dyDescent="0.25">
      <c r="A75" s="39" t="s">
        <v>63</v>
      </c>
      <c r="B75" s="56">
        <f t="shared" ref="B75" si="12">$B30*((1/C30)-1)/($B30*((1/C30)-1)+1)</f>
        <v>0.3053411546773695</v>
      </c>
      <c r="C75" s="33">
        <f t="shared" si="3"/>
        <v>0.31393361984155743</v>
      </c>
      <c r="D75" s="34">
        <f t="shared" si="3"/>
        <v>0.29685502429046279</v>
      </c>
      <c r="E75" s="56">
        <f t="shared" si="3"/>
        <v>0.4061757719714964</v>
      </c>
      <c r="F75" s="33">
        <f t="shared" si="3"/>
        <v>0.42612395722523932</v>
      </c>
      <c r="G75" s="34">
        <f t="shared" si="3"/>
        <v>0.38675388389206872</v>
      </c>
      <c r="H75" s="56">
        <f t="shared" si="3"/>
        <v>0.64657499036113608</v>
      </c>
      <c r="I75" s="33">
        <f t="shared" si="3"/>
        <v>0.67362924281984338</v>
      </c>
      <c r="J75" s="34">
        <f t="shared" si="3"/>
        <v>0.60753532182103609</v>
      </c>
      <c r="K75" s="56">
        <f t="shared" si="3"/>
        <v>0.31393361984155743</v>
      </c>
      <c r="L75" s="33">
        <f t="shared" si="3"/>
        <v>0.35856318152661965</v>
      </c>
      <c r="M75" s="34">
        <f t="shared" si="3"/>
        <v>0.26393532611407761</v>
      </c>
      <c r="N75" s="56">
        <f t="shared" si="3"/>
        <v>0.16712937257079399</v>
      </c>
      <c r="O75" s="33">
        <f t="shared" si="3"/>
        <v>0.25595238095238093</v>
      </c>
      <c r="P75" s="34">
        <f t="shared" si="3"/>
        <v>7.1584069663209085E-2</v>
      </c>
      <c r="Q75" s="56">
        <f t="shared" si="3"/>
        <v>0.15347304841218998</v>
      </c>
      <c r="R75" s="33">
        <f t="shared" si="3"/>
        <v>0.24806469109018292</v>
      </c>
      <c r="S75" s="34">
        <f t="shared" si="3"/>
        <v>5.9951835734505084E-2</v>
      </c>
      <c r="T75" s="56">
        <f t="shared" si="3"/>
        <v>0.29685502429046279</v>
      </c>
      <c r="U75" s="33">
        <f t="shared" si="3"/>
        <v>0.34940782834988582</v>
      </c>
      <c r="V75" s="34">
        <f t="shared" si="3"/>
        <v>0.24027056170963634</v>
      </c>
    </row>
    <row r="76" spans="1:22" x14ac:dyDescent="0.25">
      <c r="A76" s="39" t="s">
        <v>64</v>
      </c>
      <c r="B76" s="56">
        <f t="shared" ref="B76" si="13">$B31*((1/C31)-1)/($B31*((1/C31)-1)+1)</f>
        <v>0.39579743549578172</v>
      </c>
      <c r="C76" s="33">
        <f t="shared" si="3"/>
        <v>0.40544967075373273</v>
      </c>
      <c r="D76" s="34">
        <f t="shared" si="3"/>
        <v>0.38619496679872772</v>
      </c>
      <c r="E76" s="56">
        <f t="shared" si="3"/>
        <v>0.50479656351847801</v>
      </c>
      <c r="F76" s="33">
        <f t="shared" si="3"/>
        <v>0.52530363200611307</v>
      </c>
      <c r="G76" s="34">
        <f t="shared" si="3"/>
        <v>0.48450655822212041</v>
      </c>
      <c r="H76" s="56">
        <f t="shared" si="3"/>
        <v>0.73164841062672292</v>
      </c>
      <c r="I76" s="33">
        <f t="shared" si="3"/>
        <v>0.75466143277723252</v>
      </c>
      <c r="J76" s="34">
        <f t="shared" si="3"/>
        <v>0.69761112791049285</v>
      </c>
      <c r="K76" s="56">
        <f t="shared" si="3"/>
        <v>0.40544967075373273</v>
      </c>
      <c r="L76" s="33">
        <f t="shared" si="3"/>
        <v>0.45447106423603223</v>
      </c>
      <c r="M76" s="34">
        <f t="shared" si="3"/>
        <v>0.34827513835345586</v>
      </c>
      <c r="N76" s="56">
        <f t="shared" si="3"/>
        <v>0.23020998161057177</v>
      </c>
      <c r="O76" s="33">
        <f t="shared" si="3"/>
        <v>0.33891582194799474</v>
      </c>
      <c r="P76" s="34">
        <f t="shared" si="3"/>
        <v>0.10306504324876022</v>
      </c>
      <c r="Q76" s="56">
        <f t="shared" si="3"/>
        <v>0.21271570525778238</v>
      </c>
      <c r="R76" s="33">
        <f t="shared" si="3"/>
        <v>0.32960402677187856</v>
      </c>
      <c r="S76" s="34">
        <f t="shared" si="3"/>
        <v>8.6795472968119985E-2</v>
      </c>
      <c r="T76" s="56">
        <f t="shared" si="3"/>
        <v>0.38619496679872772</v>
      </c>
      <c r="U76" s="33">
        <f t="shared" si="3"/>
        <v>0.44456409616975934</v>
      </c>
      <c r="V76" s="34">
        <f t="shared" si="3"/>
        <v>0.32033939181337839</v>
      </c>
    </row>
    <row r="77" spans="1:22" x14ac:dyDescent="0.25">
      <c r="A77" s="39" t="s">
        <v>65</v>
      </c>
      <c r="B77" s="56">
        <f t="shared" ref="B77" si="14">$B32*((1/C32)-1)/($B32*((1/C32)-1)+1)</f>
        <v>0.33891582194799474</v>
      </c>
      <c r="C77" s="33">
        <f t="shared" si="3"/>
        <v>0.35768234069414606</v>
      </c>
      <c r="D77" s="34">
        <f t="shared" si="3"/>
        <v>0.32960402677187856</v>
      </c>
      <c r="E77" s="56">
        <f t="shared" si="3"/>
        <v>0.43470887507066136</v>
      </c>
      <c r="F77" s="33">
        <f t="shared" si="3"/>
        <v>0.45447106423603223</v>
      </c>
      <c r="G77" s="34">
        <f t="shared" si="3"/>
        <v>0.41515206046427922</v>
      </c>
      <c r="H77" s="56">
        <f t="shared" si="3"/>
        <v>0.73164841062672292</v>
      </c>
      <c r="I77" s="33">
        <f t="shared" si="3"/>
        <v>0.75466143277723252</v>
      </c>
      <c r="J77" s="34">
        <f t="shared" si="3"/>
        <v>0.69761112791049285</v>
      </c>
      <c r="K77" s="56">
        <f t="shared" si="3"/>
        <v>0.40544967075373273</v>
      </c>
      <c r="L77" s="33">
        <f t="shared" si="3"/>
        <v>0.45447106423603223</v>
      </c>
      <c r="M77" s="34">
        <f t="shared" si="3"/>
        <v>0.34827513835345586</v>
      </c>
      <c r="N77" s="56">
        <f t="shared" si="3"/>
        <v>0.23020998161057177</v>
      </c>
      <c r="O77" s="33">
        <f t="shared" si="3"/>
        <v>0.33891582194799474</v>
      </c>
      <c r="P77" s="34">
        <f t="shared" si="3"/>
        <v>0.10306504324876022</v>
      </c>
      <c r="Q77" s="56">
        <f t="shared" si="3"/>
        <v>0.21271570525778238</v>
      </c>
      <c r="R77" s="33">
        <f t="shared" si="3"/>
        <v>0.32960402677187856</v>
      </c>
      <c r="S77" s="34">
        <f t="shared" si="3"/>
        <v>8.6795472968119985E-2</v>
      </c>
      <c r="T77" s="56">
        <f t="shared" si="3"/>
        <v>0.38619496679872772</v>
      </c>
      <c r="U77" s="33">
        <f t="shared" si="3"/>
        <v>0.44456409616975934</v>
      </c>
      <c r="V77" s="34">
        <f t="shared" si="3"/>
        <v>0.32033939181337839</v>
      </c>
    </row>
    <row r="78" spans="1:22" x14ac:dyDescent="0.25">
      <c r="A78" s="39" t="s">
        <v>66</v>
      </c>
      <c r="B78" s="56">
        <f t="shared" ref="B78" si="15">$B33*((1/C33)-1)/($B33*((1/C33)-1)+1)</f>
        <v>0.33891582194799474</v>
      </c>
      <c r="C78" s="33">
        <f t="shared" si="3"/>
        <v>0.35768234069414606</v>
      </c>
      <c r="D78" s="34">
        <f t="shared" si="3"/>
        <v>0.32960402677187856</v>
      </c>
      <c r="E78" s="56">
        <f t="shared" si="3"/>
        <v>0.43470887507066136</v>
      </c>
      <c r="F78" s="33">
        <f t="shared" si="3"/>
        <v>0.45447106423603223</v>
      </c>
      <c r="G78" s="34">
        <f t="shared" si="3"/>
        <v>0.41515206046427922</v>
      </c>
      <c r="H78" s="56">
        <f t="shared" si="3"/>
        <v>0.73164841062672292</v>
      </c>
      <c r="I78" s="33">
        <f t="shared" si="3"/>
        <v>0.75466143277723252</v>
      </c>
      <c r="J78" s="34">
        <f t="shared" si="3"/>
        <v>0.69761112791049285</v>
      </c>
      <c r="K78" s="56">
        <f t="shared" si="3"/>
        <v>0.40544967075373273</v>
      </c>
      <c r="L78" s="33">
        <f t="shared" si="3"/>
        <v>0.45447106423603223</v>
      </c>
      <c r="M78" s="34">
        <f t="shared" si="3"/>
        <v>0.34827513835345586</v>
      </c>
      <c r="N78" s="56">
        <f t="shared" si="3"/>
        <v>0.23020998161057177</v>
      </c>
      <c r="O78" s="33">
        <f t="shared" si="3"/>
        <v>0.33891582194799474</v>
      </c>
      <c r="P78" s="34">
        <f t="shared" si="3"/>
        <v>0.10306504324876022</v>
      </c>
      <c r="Q78" s="56">
        <f t="shared" si="3"/>
        <v>0.21271570525778238</v>
      </c>
      <c r="R78" s="33">
        <f t="shared" si="3"/>
        <v>0.32960402677187856</v>
      </c>
      <c r="S78" s="34">
        <f t="shared" si="3"/>
        <v>8.6795472968119985E-2</v>
      </c>
      <c r="T78" s="56">
        <f t="shared" si="3"/>
        <v>0.38619496679872772</v>
      </c>
      <c r="U78" s="33">
        <f t="shared" si="3"/>
        <v>0.44456409616975934</v>
      </c>
      <c r="V78" s="34">
        <f t="shared" si="3"/>
        <v>0.32033939181337839</v>
      </c>
    </row>
    <row r="79" spans="1:22" x14ac:dyDescent="0.25">
      <c r="A79" s="40" t="s">
        <v>67</v>
      </c>
      <c r="B79" s="57">
        <f t="shared" ref="B79" si="16">$B34*((1/C34)-1)/($B34*((1/C34)-1)+1)</f>
        <v>0.27471123764573424</v>
      </c>
      <c r="C79" s="36">
        <f t="shared" si="3"/>
        <v>0.30195017669386154</v>
      </c>
      <c r="D79" s="37">
        <f t="shared" si="3"/>
        <v>0.24787794133447946</v>
      </c>
      <c r="E79" s="57">
        <f t="shared" si="3"/>
        <v>0.27471123764573424</v>
      </c>
      <c r="F79" s="36">
        <f t="shared" si="3"/>
        <v>0.31112155970826538</v>
      </c>
      <c r="G79" s="37">
        <f t="shared" si="3"/>
        <v>0.23902208979539347</v>
      </c>
      <c r="H79" s="57">
        <f t="shared" si="3"/>
        <v>0.73164841062672292</v>
      </c>
      <c r="I79" s="36">
        <f t="shared" si="3"/>
        <v>0.75466143277723252</v>
      </c>
      <c r="J79" s="37">
        <f t="shared" si="3"/>
        <v>0.69761112791049285</v>
      </c>
      <c r="K79" s="57">
        <f t="shared" si="3"/>
        <v>0.40544967075373273</v>
      </c>
      <c r="L79" s="36">
        <f t="shared" si="3"/>
        <v>0.45447106423603223</v>
      </c>
      <c r="M79" s="37">
        <f t="shared" ref="M79:V79" si="17">$B34*((1/N34)-1)/($B34*((1/N34)-1)+1)</f>
        <v>0.34827513835345586</v>
      </c>
      <c r="N79" s="57">
        <f t="shared" si="17"/>
        <v>0.23020998161057177</v>
      </c>
      <c r="O79" s="36">
        <f t="shared" si="17"/>
        <v>0.33891582194799474</v>
      </c>
      <c r="P79" s="37">
        <f t="shared" si="17"/>
        <v>0.10306504324876022</v>
      </c>
      <c r="Q79" s="57">
        <f t="shared" si="17"/>
        <v>0.21271570525778238</v>
      </c>
      <c r="R79" s="36">
        <f t="shared" si="17"/>
        <v>0.32960402677187856</v>
      </c>
      <c r="S79" s="37">
        <f t="shared" si="17"/>
        <v>8.6795472968119985E-2</v>
      </c>
      <c r="T79" s="57">
        <f t="shared" si="17"/>
        <v>0.38619496679872772</v>
      </c>
      <c r="U79" s="36">
        <f t="shared" si="17"/>
        <v>0.44456409616975934</v>
      </c>
      <c r="V79" s="37">
        <f t="shared" si="17"/>
        <v>0.32033939181337839</v>
      </c>
    </row>
  </sheetData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1"/>
  <sheetViews>
    <sheetView zoomScale="88" workbookViewId="0">
      <selection activeCell="K19" sqref="K19"/>
    </sheetView>
  </sheetViews>
  <sheetFormatPr baseColWidth="10" defaultColWidth="9.140625" defaultRowHeight="15" x14ac:dyDescent="0.25"/>
  <cols>
    <col min="2" max="2" width="10.85546875" bestFit="1" customWidth="1"/>
    <col min="3" max="3" width="14.140625" customWidth="1"/>
    <col min="5" max="5" width="12.7109375" customWidth="1"/>
    <col min="6" max="10" width="14.85546875" customWidth="1"/>
  </cols>
  <sheetData>
    <row r="1" spans="1:6" x14ac:dyDescent="0.25">
      <c r="A1" s="179" t="s">
        <v>317</v>
      </c>
      <c r="B1" s="189"/>
      <c r="C1" s="189"/>
      <c r="D1" s="189"/>
      <c r="E1" s="180"/>
    </row>
    <row r="2" spans="1:6" x14ac:dyDescent="0.25">
      <c r="A2" s="38"/>
      <c r="B2" s="43"/>
      <c r="C2" s="30" t="s">
        <v>280</v>
      </c>
      <c r="D2" s="38"/>
      <c r="E2" s="43" t="s">
        <v>281</v>
      </c>
      <c r="F2" s="1"/>
    </row>
    <row r="3" spans="1:6" ht="15.75" x14ac:dyDescent="0.25">
      <c r="A3" s="77" t="s">
        <v>145</v>
      </c>
      <c r="B3" s="34"/>
      <c r="C3" s="85">
        <f>SUM(H70:Z70)</f>
        <v>0.78461914530024746</v>
      </c>
      <c r="D3" s="45"/>
      <c r="E3" s="87">
        <f>SUM(AG70:AY70)</f>
        <v>0.26920735845988886</v>
      </c>
    </row>
    <row r="4" spans="1:6" ht="15.75" x14ac:dyDescent="0.25">
      <c r="A4" s="77" t="s">
        <v>146</v>
      </c>
      <c r="B4" s="34"/>
      <c r="C4" s="85">
        <f t="shared" ref="C4:C16" si="0">SUM(H71:Z71)</f>
        <v>0.78461914530024746</v>
      </c>
      <c r="D4" s="45"/>
      <c r="E4" s="87">
        <f t="shared" ref="E4:E16" si="1">SUM(AG71:AY71)</f>
        <v>0.26920735845988886</v>
      </c>
    </row>
    <row r="5" spans="1:6" ht="15.75" x14ac:dyDescent="0.25">
      <c r="A5" s="77" t="s">
        <v>147</v>
      </c>
      <c r="B5" s="34"/>
      <c r="C5" s="85">
        <f t="shared" si="0"/>
        <v>0.78461914530024746</v>
      </c>
      <c r="D5" s="45"/>
      <c r="E5" s="87">
        <f t="shared" si="1"/>
        <v>0.26920735845988886</v>
      </c>
    </row>
    <row r="6" spans="1:6" ht="15.75" x14ac:dyDescent="0.25">
      <c r="A6" s="77" t="s">
        <v>148</v>
      </c>
      <c r="B6" s="34"/>
      <c r="C6" s="85">
        <f t="shared" si="0"/>
        <v>0.78461914530024746</v>
      </c>
      <c r="D6" s="45"/>
      <c r="E6" s="87">
        <f t="shared" si="1"/>
        <v>0.26920735845988886</v>
      </c>
    </row>
    <row r="7" spans="1:6" ht="15.75" x14ac:dyDescent="0.25">
      <c r="A7" s="77" t="s">
        <v>149</v>
      </c>
      <c r="B7" s="34"/>
      <c r="C7" s="85">
        <f t="shared" si="0"/>
        <v>0.78461914530024746</v>
      </c>
      <c r="D7" s="45"/>
      <c r="E7" s="87">
        <f t="shared" si="1"/>
        <v>0.26920735845988886</v>
      </c>
    </row>
    <row r="8" spans="1:6" ht="15.75" x14ac:dyDescent="0.25">
      <c r="A8" s="77" t="s">
        <v>150</v>
      </c>
      <c r="B8" s="34"/>
      <c r="C8" s="85">
        <f t="shared" si="0"/>
        <v>0.78461914530024746</v>
      </c>
      <c r="D8" s="45"/>
      <c r="E8" s="87">
        <f t="shared" si="1"/>
        <v>0.26920735845988886</v>
      </c>
    </row>
    <row r="9" spans="1:6" ht="15.75" x14ac:dyDescent="0.25">
      <c r="A9" s="77" t="s">
        <v>151</v>
      </c>
      <c r="B9" s="34"/>
      <c r="C9" s="85">
        <f t="shared" si="0"/>
        <v>0.78461914530024746</v>
      </c>
      <c r="D9" s="45"/>
      <c r="E9" s="87">
        <f t="shared" si="1"/>
        <v>0.26920735845988886</v>
      </c>
    </row>
    <row r="10" spans="1:6" ht="15.75" x14ac:dyDescent="0.25">
      <c r="A10" s="77" t="s">
        <v>152</v>
      </c>
      <c r="B10" s="34"/>
      <c r="C10" s="85">
        <f t="shared" si="0"/>
        <v>0.78461914530024746</v>
      </c>
      <c r="D10" s="45"/>
      <c r="E10" s="87">
        <f t="shared" si="1"/>
        <v>0.26920735845988886</v>
      </c>
    </row>
    <row r="11" spans="1:6" ht="15.75" x14ac:dyDescent="0.25">
      <c r="A11" s="77" t="s">
        <v>153</v>
      </c>
      <c r="B11" s="34"/>
      <c r="C11" s="85">
        <f t="shared" si="0"/>
        <v>0.78461914530024746</v>
      </c>
      <c r="D11" s="45"/>
      <c r="E11" s="87">
        <f t="shared" si="1"/>
        <v>0.26920735845988886</v>
      </c>
    </row>
    <row r="12" spans="1:6" ht="15.75" x14ac:dyDescent="0.25">
      <c r="A12" s="77" t="s">
        <v>154</v>
      </c>
      <c r="B12" s="34"/>
      <c r="C12" s="85">
        <f t="shared" si="0"/>
        <v>0.78461914530024746</v>
      </c>
      <c r="D12" s="45"/>
      <c r="E12" s="87">
        <f t="shared" si="1"/>
        <v>0.26920735845988886</v>
      </c>
    </row>
    <row r="13" spans="1:6" ht="15.75" x14ac:dyDescent="0.25">
      <c r="A13" s="77" t="s">
        <v>155</v>
      </c>
      <c r="B13" s="34"/>
      <c r="C13" s="85">
        <f t="shared" si="0"/>
        <v>0.78461914530024746</v>
      </c>
      <c r="D13" s="45"/>
      <c r="E13" s="87">
        <f t="shared" si="1"/>
        <v>0.26920735845988886</v>
      </c>
    </row>
    <row r="14" spans="1:6" ht="15.75" x14ac:dyDescent="0.25">
      <c r="A14" s="77" t="s">
        <v>156</v>
      </c>
      <c r="B14" s="34"/>
      <c r="C14" s="85">
        <f t="shared" si="0"/>
        <v>0.78461914530024746</v>
      </c>
      <c r="D14" s="45"/>
      <c r="E14" s="87">
        <f t="shared" si="1"/>
        <v>0.26920735845988886</v>
      </c>
    </row>
    <row r="15" spans="1:6" ht="15.75" x14ac:dyDescent="0.25">
      <c r="A15" s="77" t="s">
        <v>157</v>
      </c>
      <c r="B15" s="34"/>
      <c r="C15" s="85">
        <f t="shared" si="0"/>
        <v>0.78461914530024746</v>
      </c>
      <c r="D15" s="45"/>
      <c r="E15" s="87">
        <f t="shared" si="1"/>
        <v>0.26920735845988886</v>
      </c>
    </row>
    <row r="16" spans="1:6" ht="15.75" x14ac:dyDescent="0.25">
      <c r="A16" s="77" t="s">
        <v>175</v>
      </c>
      <c r="B16" s="34"/>
      <c r="C16" s="85">
        <f t="shared" si="0"/>
        <v>0.78461914530024746</v>
      </c>
      <c r="D16" s="45"/>
      <c r="E16" s="87">
        <f t="shared" si="1"/>
        <v>0.26920735845988886</v>
      </c>
    </row>
    <row r="17" spans="1:5" ht="15.75" x14ac:dyDescent="0.25">
      <c r="A17" s="78"/>
      <c r="B17" s="34"/>
      <c r="C17" s="32"/>
      <c r="D17" s="45"/>
      <c r="E17" s="34"/>
    </row>
    <row r="18" spans="1:5" ht="15.75" x14ac:dyDescent="0.25">
      <c r="A18" s="77" t="s">
        <v>160</v>
      </c>
      <c r="B18" s="34"/>
      <c r="C18" s="85">
        <f>SUM(H85:Z85)</f>
        <v>0.78461914530024746</v>
      </c>
      <c r="D18" s="45"/>
      <c r="E18" s="87">
        <f>SUM(AG85:AY85)</f>
        <v>0.26920735845988886</v>
      </c>
    </row>
    <row r="19" spans="1:5" ht="15.75" x14ac:dyDescent="0.25">
      <c r="A19" s="77" t="s">
        <v>161</v>
      </c>
      <c r="B19" s="34"/>
      <c r="C19" s="85">
        <f t="shared" ref="C19:C31" si="2">SUM(H86:Z86)</f>
        <v>0.78461914530024746</v>
      </c>
      <c r="D19" s="45"/>
      <c r="E19" s="87">
        <f t="shared" ref="E19:E31" si="3">SUM(AG86:AY86)</f>
        <v>0.26920735845988886</v>
      </c>
    </row>
    <row r="20" spans="1:5" ht="15.75" x14ac:dyDescent="0.25">
      <c r="A20" s="77" t="s">
        <v>162</v>
      </c>
      <c r="B20" s="34"/>
      <c r="C20" s="85">
        <f t="shared" si="2"/>
        <v>0.78461914530024746</v>
      </c>
      <c r="D20" s="45"/>
      <c r="E20" s="87">
        <f t="shared" si="3"/>
        <v>0.26920735845988886</v>
      </c>
    </row>
    <row r="21" spans="1:5" ht="15.75" x14ac:dyDescent="0.25">
      <c r="A21" s="77" t="s">
        <v>163</v>
      </c>
      <c r="B21" s="34"/>
      <c r="C21" s="85">
        <f t="shared" si="2"/>
        <v>0.78461914530024746</v>
      </c>
      <c r="D21" s="45"/>
      <c r="E21" s="87">
        <f t="shared" si="3"/>
        <v>0.26920735845988886</v>
      </c>
    </row>
    <row r="22" spans="1:5" ht="15.75" x14ac:dyDescent="0.25">
      <c r="A22" s="77" t="s">
        <v>164</v>
      </c>
      <c r="B22" s="34"/>
      <c r="C22" s="85">
        <f t="shared" si="2"/>
        <v>0.78461914530024746</v>
      </c>
      <c r="D22" s="45"/>
      <c r="E22" s="87">
        <f t="shared" si="3"/>
        <v>0.26920735845988886</v>
      </c>
    </row>
    <row r="23" spans="1:5" ht="15.75" x14ac:dyDescent="0.25">
      <c r="A23" s="77" t="s">
        <v>165</v>
      </c>
      <c r="B23" s="34"/>
      <c r="C23" s="85">
        <f t="shared" si="2"/>
        <v>0.78461914530024746</v>
      </c>
      <c r="D23" s="45"/>
      <c r="E23" s="87">
        <f t="shared" si="3"/>
        <v>0.26920735845988886</v>
      </c>
    </row>
    <row r="24" spans="1:5" ht="15.75" x14ac:dyDescent="0.25">
      <c r="A24" s="77" t="s">
        <v>166</v>
      </c>
      <c r="B24" s="34"/>
      <c r="C24" s="85">
        <f t="shared" si="2"/>
        <v>0.78461914530024746</v>
      </c>
      <c r="D24" s="45"/>
      <c r="E24" s="87">
        <f t="shared" si="3"/>
        <v>0.26920735845988886</v>
      </c>
    </row>
    <row r="25" spans="1:5" ht="15.75" x14ac:dyDescent="0.25">
      <c r="A25" s="77" t="s">
        <v>167</v>
      </c>
      <c r="B25" s="34"/>
      <c r="C25" s="85">
        <f t="shared" si="2"/>
        <v>0.78461914530024746</v>
      </c>
      <c r="D25" s="45"/>
      <c r="E25" s="87">
        <f t="shared" si="3"/>
        <v>0.26920735845988886</v>
      </c>
    </row>
    <row r="26" spans="1:5" ht="15.75" x14ac:dyDescent="0.25">
      <c r="A26" s="77" t="s">
        <v>168</v>
      </c>
      <c r="B26" s="34"/>
      <c r="C26" s="85">
        <f t="shared" si="2"/>
        <v>0.78461914530024746</v>
      </c>
      <c r="D26" s="45"/>
      <c r="E26" s="87">
        <f t="shared" si="3"/>
        <v>0.26920735845988886</v>
      </c>
    </row>
    <row r="27" spans="1:5" ht="15.75" x14ac:dyDescent="0.25">
      <c r="A27" s="77" t="s">
        <v>169</v>
      </c>
      <c r="B27" s="34"/>
      <c r="C27" s="85">
        <f t="shared" si="2"/>
        <v>0.78461914530024746</v>
      </c>
      <c r="D27" s="45"/>
      <c r="E27" s="87">
        <f t="shared" si="3"/>
        <v>0.26920735845988886</v>
      </c>
    </row>
    <row r="28" spans="1:5" ht="15.75" x14ac:dyDescent="0.25">
      <c r="A28" s="77" t="s">
        <v>170</v>
      </c>
      <c r="B28" s="34"/>
      <c r="C28" s="85">
        <f t="shared" si="2"/>
        <v>0.78461914530024746</v>
      </c>
      <c r="D28" s="45"/>
      <c r="E28" s="87">
        <f t="shared" si="3"/>
        <v>0.26920735845988886</v>
      </c>
    </row>
    <row r="29" spans="1:5" ht="15.75" x14ac:dyDescent="0.25">
      <c r="A29" s="77" t="s">
        <v>171</v>
      </c>
      <c r="B29" s="34"/>
      <c r="C29" s="85">
        <f t="shared" si="2"/>
        <v>0.78461914530024746</v>
      </c>
      <c r="D29" s="45"/>
      <c r="E29" s="87">
        <f t="shared" si="3"/>
        <v>0.26920735845988886</v>
      </c>
    </row>
    <row r="30" spans="1:5" ht="15.75" x14ac:dyDescent="0.25">
      <c r="A30" s="77" t="s">
        <v>172</v>
      </c>
      <c r="B30" s="34"/>
      <c r="C30" s="85">
        <f t="shared" si="2"/>
        <v>0.78461914530024746</v>
      </c>
      <c r="D30" s="45"/>
      <c r="E30" s="87">
        <f t="shared" si="3"/>
        <v>0.26920735845988886</v>
      </c>
    </row>
    <row r="31" spans="1:5" ht="15.75" x14ac:dyDescent="0.25">
      <c r="A31" s="79" t="s">
        <v>176</v>
      </c>
      <c r="B31" s="37"/>
      <c r="C31" s="86">
        <f t="shared" si="2"/>
        <v>0.78461914530024746</v>
      </c>
      <c r="D31" s="80"/>
      <c r="E31" s="88">
        <f t="shared" si="3"/>
        <v>0.26920735845988886</v>
      </c>
    </row>
    <row r="34" spans="1:60" x14ac:dyDescent="0.25">
      <c r="G34" s="186" t="s">
        <v>280</v>
      </c>
      <c r="H34" s="192"/>
      <c r="I34" s="186" t="s">
        <v>281</v>
      </c>
      <c r="J34" s="187"/>
    </row>
    <row r="35" spans="1:60" ht="15.75" x14ac:dyDescent="0.25">
      <c r="A35" s="62"/>
      <c r="B35" s="190" t="s">
        <v>1</v>
      </c>
      <c r="C35" s="186" t="s">
        <v>318</v>
      </c>
      <c r="D35" s="192"/>
      <c r="E35" s="186" t="s">
        <v>281</v>
      </c>
      <c r="F35" s="187"/>
      <c r="G35" s="73"/>
      <c r="H35" s="74"/>
      <c r="I35" s="73"/>
      <c r="J35" s="74"/>
    </row>
    <row r="36" spans="1:60" s="1" customFormat="1" ht="48" customHeight="1" x14ac:dyDescent="0.25">
      <c r="A36" s="66"/>
      <c r="B36" s="191"/>
      <c r="C36" s="17" t="s">
        <v>319</v>
      </c>
      <c r="D36" s="71" t="s">
        <v>320</v>
      </c>
      <c r="E36" s="70" t="s">
        <v>319</v>
      </c>
      <c r="F36" s="17" t="s">
        <v>320</v>
      </c>
      <c r="G36" s="3" t="s">
        <v>321</v>
      </c>
      <c r="H36" s="67" t="s">
        <v>322</v>
      </c>
      <c r="I36" s="3" t="s">
        <v>321</v>
      </c>
      <c r="J36" s="172" t="s">
        <v>322</v>
      </c>
      <c r="K36" s="42" t="s">
        <v>120</v>
      </c>
      <c r="L36" s="9" t="s">
        <v>177</v>
      </c>
      <c r="M36" s="9" t="s">
        <v>178</v>
      </c>
      <c r="N36" s="9" t="s">
        <v>179</v>
      </c>
      <c r="O36" s="9" t="s">
        <v>180</v>
      </c>
      <c r="P36" s="9" t="s">
        <v>181</v>
      </c>
      <c r="Q36" s="9" t="s">
        <v>182</v>
      </c>
      <c r="R36" s="9" t="s">
        <v>183</v>
      </c>
      <c r="S36" s="9" t="s">
        <v>184</v>
      </c>
      <c r="T36" s="9" t="s">
        <v>185</v>
      </c>
      <c r="U36" s="9" t="s">
        <v>186</v>
      </c>
      <c r="V36" s="9" t="s">
        <v>187</v>
      </c>
      <c r="W36" s="9" t="s">
        <v>188</v>
      </c>
      <c r="X36" s="9" t="s">
        <v>189</v>
      </c>
      <c r="Y36" s="9" t="s">
        <v>190</v>
      </c>
      <c r="Z36" s="9" t="s">
        <v>191</v>
      </c>
      <c r="AA36" s="9" t="s">
        <v>192</v>
      </c>
      <c r="AB36" s="9" t="s">
        <v>193</v>
      </c>
      <c r="AC36" s="9" t="s">
        <v>194</v>
      </c>
      <c r="AD36" s="9" t="s">
        <v>195</v>
      </c>
      <c r="AE36" s="9" t="s">
        <v>196</v>
      </c>
      <c r="AF36" s="9" t="s">
        <v>197</v>
      </c>
      <c r="AG36" s="9" t="s">
        <v>198</v>
      </c>
      <c r="AH36" s="9" t="s">
        <v>199</v>
      </c>
      <c r="AI36" s="46" t="s">
        <v>144</v>
      </c>
      <c r="AJ36" s="42" t="s">
        <v>120</v>
      </c>
      <c r="AK36" s="9" t="s">
        <v>177</v>
      </c>
      <c r="AL36" s="9" t="s">
        <v>178</v>
      </c>
      <c r="AM36" s="9" t="s">
        <v>179</v>
      </c>
      <c r="AN36" s="9" t="s">
        <v>180</v>
      </c>
      <c r="AO36" s="9" t="s">
        <v>181</v>
      </c>
      <c r="AP36" s="9" t="s">
        <v>182</v>
      </c>
      <c r="AQ36" s="9" t="s">
        <v>183</v>
      </c>
      <c r="AR36" s="9" t="s">
        <v>184</v>
      </c>
      <c r="AS36" s="9" t="s">
        <v>185</v>
      </c>
      <c r="AT36" s="9" t="s">
        <v>186</v>
      </c>
      <c r="AU36" s="9" t="s">
        <v>187</v>
      </c>
      <c r="AV36" s="9" t="s">
        <v>188</v>
      </c>
      <c r="AW36" s="9" t="s">
        <v>189</v>
      </c>
      <c r="AX36" s="9" t="s">
        <v>190</v>
      </c>
      <c r="AY36" s="9" t="s">
        <v>191</v>
      </c>
      <c r="AZ36" s="9" t="s">
        <v>192</v>
      </c>
      <c r="BA36" s="9" t="s">
        <v>193</v>
      </c>
      <c r="BB36" s="9" t="s">
        <v>194</v>
      </c>
      <c r="BC36" s="9" t="s">
        <v>195</v>
      </c>
      <c r="BD36" s="9" t="s">
        <v>196</v>
      </c>
      <c r="BE36" s="9" t="s">
        <v>197</v>
      </c>
      <c r="BF36" s="9" t="s">
        <v>198</v>
      </c>
      <c r="BG36" s="9" t="s">
        <v>199</v>
      </c>
      <c r="BH36" s="46" t="s">
        <v>144</v>
      </c>
    </row>
    <row r="37" spans="1:60" ht="15.75" x14ac:dyDescent="0.25">
      <c r="A37" s="62" t="s">
        <v>145</v>
      </c>
      <c r="B37" s="81">
        <f>'GENERAL DATA'!B3</f>
        <v>215799.25400950463</v>
      </c>
      <c r="C37" s="33">
        <f>'GENERAL DATA'!C3</f>
        <v>10.1</v>
      </c>
      <c r="D37" s="34">
        <f>'GENERAL DATA'!D3</f>
        <v>5.4</v>
      </c>
      <c r="E37" s="32">
        <f>'GENERAL DATA'!E3</f>
        <v>5</v>
      </c>
      <c r="F37" s="33">
        <f>'GENERAL DATA'!F3</f>
        <v>2.65</v>
      </c>
      <c r="G37" s="72">
        <f>LN(C37)-(0.5*H37*H37)</f>
        <v>2.1868237517809002</v>
      </c>
      <c r="H37" s="6">
        <f>SQRT(LN(1+((D37*D37)/(C37*C37))))</f>
        <v>0.50142132397079686</v>
      </c>
      <c r="I37" s="48">
        <f>LN(E37)-(0.5*J37*J37)</f>
        <v>1.4856564345066237</v>
      </c>
      <c r="J37" s="50">
        <f>SQRT(LN(1+((F37*F37)/(E37*E37))))</f>
        <v>0.49755698754509847</v>
      </c>
      <c r="K37" s="72">
        <f xml:space="preserve"> $B37*LOGNORMDIST(1,$G37,$H37)</f>
        <v>1.3953741381088358</v>
      </c>
      <c r="L37" s="6">
        <f xml:space="preserve"> $B37*(LOGNORMDIST(2,$G37,$H37)-LOGNORMDIST(1,$G37,$H37))</f>
        <v>310.75730334235988</v>
      </c>
      <c r="M37" s="6">
        <f xml:space="preserve"> $B37*(LOGNORMDIST(3,$G37,$H37)-LOGNORMDIST(2,$G37,$H37))</f>
        <v>2923.501965206091</v>
      </c>
      <c r="N37" s="6">
        <f xml:space="preserve"> $B37*(LOGNORMDIST(4,$G37,$H37)-LOGNORMDIST(3,$G37,$H37))</f>
        <v>8673.512788870019</v>
      </c>
      <c r="O37" s="6">
        <f xml:space="preserve"> $B37*(LOGNORMDIST(5,$G37,$H37)-LOGNORMDIST(4,$G37,$H37))</f>
        <v>15014.731251047637</v>
      </c>
      <c r="P37" s="6">
        <f xml:space="preserve"> $B37*(LOGNORMDIST(6,$G37,$H37)-LOGNORMDIST(5,$G37,$H37))</f>
        <v>19555.129089531885</v>
      </c>
      <c r="Q37" s="6">
        <f xml:space="preserve"> $B37*(LOGNORMDIST(7,$G37,$H37)-LOGNORMDIST(6,$G37,$H37))</f>
        <v>21594.774371022744</v>
      </c>
      <c r="R37" s="6">
        <f xml:space="preserve"> $B37*(LOGNORMDIST(8,$G37,$H37)-LOGNORMDIST(7,$G37,$H37))</f>
        <v>21528.81887995527</v>
      </c>
      <c r="S37" s="6">
        <f xml:space="preserve"> $B37*(LOGNORMDIST(9,$G37,$H37)-LOGNORMDIST(8,$G37,$H37))</f>
        <v>20082.64585702528</v>
      </c>
      <c r="T37" s="6">
        <f xml:space="preserve"> $B37*(LOGNORMDIST(10,$G37,$H37)-LOGNORMDIST(9,$G37,$H37))</f>
        <v>17914.826551666803</v>
      </c>
      <c r="U37" s="6">
        <f xml:space="preserve"> $B37*(LOGNORMDIST(11,$G37,$H37)-LOGNORMDIST(10,$G37,$H37))</f>
        <v>15497.01845861117</v>
      </c>
      <c r="V37" s="6">
        <f xml:space="preserve"> $B37*(LOGNORMDIST(12,$G37,$H37)-LOGNORMDIST(11,$G37,$H37))</f>
        <v>13120.631691626224</v>
      </c>
      <c r="W37" s="6">
        <f xml:space="preserve"> $B37*(LOGNORMDIST(13,$G37,$H37)-LOGNORMDIST(12,$G37,$H37))</f>
        <v>10942.01539431022</v>
      </c>
      <c r="X37" s="6">
        <f xml:space="preserve"> $B37*(LOGNORMDIST(14,$G37,$H37)-LOGNORMDIST(13,$G37,$H37))</f>
        <v>9028.6566097274444</v>
      </c>
      <c r="Y37" s="6">
        <f xml:space="preserve"> $B37*(LOGNORMDIST(15,$G37,$H37)-LOGNORMDIST(14,$G37,$H37))</f>
        <v>7394.9014222433543</v>
      </c>
      <c r="Z37" s="6">
        <f xml:space="preserve"> $B37*(LOGNORMDIST(16,$G37,$H37)-LOGNORMDIST(15,$G37,$H37))</f>
        <v>6026.2787242293307</v>
      </c>
      <c r="AA37" s="6">
        <f xml:space="preserve"> $B37*(LOGNORMDIST(17,$G37,$H37)-LOGNORMDIST(16,$G37,$H37))</f>
        <v>4894.7800735901665</v>
      </c>
      <c r="AB37" s="6">
        <f xml:space="preserve"> $B37*(LOGNORMDIST(18,$G37,$H37)-LOGNORMDIST(17,$G37,$H37))</f>
        <v>3967.838885321868</v>
      </c>
      <c r="AC37" s="6">
        <f xml:space="preserve"> $B37*(LOGNORMDIST(19,$G37,$H37)-LOGNORMDIST(18,$G37,$H37))</f>
        <v>3213.2381910790373</v>
      </c>
      <c r="AD37" s="6">
        <f xml:space="preserve"> $B37*(LOGNORMDIST(20,$G37,$H37)-LOGNORMDIST(19,$G37,$H37))</f>
        <v>2601.5271992017447</v>
      </c>
      <c r="AE37" s="6">
        <f xml:space="preserve"> $B37*(LOGNORMDIST(21,$G37,$H37)-LOGNORMDIST(20,$G37,$H37))</f>
        <v>2106.9870123435453</v>
      </c>
      <c r="AF37" s="6">
        <f xml:space="preserve"> $B37*(LOGNORMDIST(22,$G37,$H37)-LOGNORMDIST(21,$G37,$H37))</f>
        <v>1707.7975668029355</v>
      </c>
      <c r="AG37" s="6">
        <f xml:space="preserve"> $B37*(LOGNORMDIST(23,$G37,$H37)-LOGNORMDIST(22,$G37,$H37))</f>
        <v>1385.7987201208603</v>
      </c>
      <c r="AH37" s="6">
        <f xml:space="preserve"> $B37*(LOGNORMDIST(24,$G37,$H37)-LOGNORMDIST(23,$G37,$H37))</f>
        <v>1126.0733870324857</v>
      </c>
      <c r="AI37" s="31">
        <f xml:space="preserve"> $B37*(1-LOGNORMDIST(24,$G37,$H37))</f>
        <v>5185.6172414580396</v>
      </c>
      <c r="AJ37" s="72">
        <f xml:space="preserve"> $B37*LOGNORMDIST(1,$I37,$J37)</f>
        <v>305.07883820514479</v>
      </c>
      <c r="AK37" s="6">
        <f xml:space="preserve"> $B37*(LOGNORMDIST(2,$I37,$J37)-LOGNORMDIST(1,$I37,$J37))</f>
        <v>11693.882649614419</v>
      </c>
      <c r="AL37" s="6">
        <f xml:space="preserve"> $B37*(LOGNORMDIST(3,$I37,$J37)-LOGNORMDIST(2,$I37,$J37))</f>
        <v>35113.728292373416</v>
      </c>
      <c r="AM37" s="6">
        <f xml:space="preserve"> $B37*(LOGNORMDIST(4,$I37,$J37)-LOGNORMDIST(3,$I37,$J37))</f>
        <v>43708.077502515072</v>
      </c>
      <c r="AN37" s="6">
        <f xml:space="preserve"> $B37*(LOGNORMDIST(5,$I37,$J37)-LOGNORMDIST(4,$I37,$J37))</f>
        <v>38277.66986445542</v>
      </c>
      <c r="AO37" s="6">
        <f xml:space="preserve"> $B37*(LOGNORMDIST(6,$I37,$J37)-LOGNORMDIST(5,$I37,$J37))</f>
        <v>28606.06973282784</v>
      </c>
      <c r="AP37" s="6">
        <f xml:space="preserve"> $B37*(LOGNORMDIST(7,$I37,$J37)-LOGNORMDIST(6,$I37,$J37))</f>
        <v>19795.581058373042</v>
      </c>
      <c r="AQ37" s="6">
        <f xml:space="preserve"> $B37*(LOGNORMDIST(8,$I37,$J37)-LOGNORMDIST(7,$I37,$J37))</f>
        <v>13189.59739228559</v>
      </c>
      <c r="AR37" s="6">
        <f xml:space="preserve"> $B37*(LOGNORMDIST(9,$I37,$J37)-LOGNORMDIST(8,$I37,$J37))</f>
        <v>8635.2961077089476</v>
      </c>
      <c r="AS37" s="6">
        <f xml:space="preserve"> $B37*(LOGNORMDIST(10,$I37,$J37)-LOGNORMDIST(9,$I37,$J37))</f>
        <v>5617.9556799635557</v>
      </c>
      <c r="AT37" s="6">
        <f xml:space="preserve"> $B37*(LOGNORMDIST(11,$I37,$J37)-LOGNORMDIST(10,$I37,$J37))</f>
        <v>3655.3359273567498</v>
      </c>
      <c r="AU37" s="6">
        <f xml:space="preserve"> $B37*(LOGNORMDIST(12,$I37,$J37)-LOGNORMDIST(11,$I37,$J37))</f>
        <v>2387.5752732363935</v>
      </c>
      <c r="AV37" s="6">
        <f xml:space="preserve"> $B37*(LOGNORMDIST(13,$I37,$J37)-LOGNORMDIST(12,$I37,$J37))</f>
        <v>1569.0066876171957</v>
      </c>
      <c r="AW37" s="6">
        <f xml:space="preserve"> $B37*(LOGNORMDIST(14,$I37,$J37)-LOGNORMDIST(13,$I37,$J37))</f>
        <v>1038.6766851385303</v>
      </c>
      <c r="AX37" s="6">
        <f xml:space="preserve"> $B37*(LOGNORMDIST(15,$I37,$J37)-LOGNORMDIST(14,$I37,$J37))</f>
        <v>693.14186886198445</v>
      </c>
      <c r="AY37" s="6">
        <f xml:space="preserve"> $B37*(LOGNORMDIST(16,$I37,$J37)-LOGNORMDIST(15,$I37,$J37))</f>
        <v>466.43393861002608</v>
      </c>
      <c r="AZ37" s="6">
        <f xml:space="preserve"> $B37*(LOGNORMDIST(17,$I37,$J37)-LOGNORMDIST(16,$I37,$J37))</f>
        <v>316.53669232950193</v>
      </c>
      <c r="BA37" s="6">
        <f xml:space="preserve"> $B37*(LOGNORMDIST(18,$I37,$J37)-LOGNORMDIST(17,$I37,$J37))</f>
        <v>216.62052882503693</v>
      </c>
      <c r="BB37" s="6">
        <f xml:space="preserve"> $B37*(LOGNORMDIST(19,$I37,$J37)-LOGNORMDIST(18,$I37,$J37))</f>
        <v>149.469355872618</v>
      </c>
      <c r="BC37" s="6">
        <f xml:space="preserve"> $B37*(LOGNORMDIST(20,$I37,$J37)-LOGNORMDIST(19,$I37,$J37))</f>
        <v>103.96618908110091</v>
      </c>
      <c r="BD37" s="6">
        <f xml:space="preserve"> $B37*(LOGNORMDIST(21,$I37,$J37)-LOGNORMDIST(20,$I37,$J37))</f>
        <v>72.881138422318472</v>
      </c>
      <c r="BE37" s="6">
        <f xml:space="preserve"> $B37*(LOGNORMDIST(22,$I37,$J37)-LOGNORMDIST(21,$I37,$J37))</f>
        <v>51.47648747380191</v>
      </c>
      <c r="BF37" s="6">
        <f xml:space="preserve"> $B37*(LOGNORMDIST(23,$I37,$J37)-LOGNORMDIST(22,$I37,$J37))</f>
        <v>36.623312485554138</v>
      </c>
      <c r="BG37" s="6">
        <f xml:space="preserve"> $B37*(LOGNORMDIST(24,$I37,$J37)-LOGNORMDIST(23,$I37,$J37))</f>
        <v>26.238867969765259</v>
      </c>
      <c r="BH37" s="31">
        <f xml:space="preserve"> $B37*(1-LOGNORMDIST(24,$I37,$J37))</f>
        <v>72.333937901608508</v>
      </c>
    </row>
    <row r="38" spans="1:60" ht="15.75" x14ac:dyDescent="0.25">
      <c r="A38" s="62" t="s">
        <v>146</v>
      </c>
      <c r="B38" s="81">
        <f>'GENERAL DATA'!B4</f>
        <v>228844.55048014043</v>
      </c>
      <c r="C38" s="33">
        <f>'GENERAL DATA'!C4</f>
        <v>10.1</v>
      </c>
      <c r="D38" s="34">
        <f>'GENERAL DATA'!D4</f>
        <v>5.4</v>
      </c>
      <c r="E38" s="32">
        <f>'GENERAL DATA'!E4</f>
        <v>5</v>
      </c>
      <c r="F38" s="33">
        <f>'GENERAL DATA'!F4</f>
        <v>2.65</v>
      </c>
      <c r="G38" s="72">
        <f t="shared" ref="G38:G65" si="4">LN(C38)-(0.5*H38*H38)</f>
        <v>2.1868237517809002</v>
      </c>
      <c r="H38" s="33">
        <f t="shared" ref="H38:H49" si="5">SQRT(LN(1+((D38*D38)/(C38*C38))))</f>
        <v>0.50142132397079686</v>
      </c>
      <c r="I38" s="48">
        <f t="shared" ref="I38:I65" si="6">LN(E38)-(0.5*J38*J38)</f>
        <v>1.4856564345066237</v>
      </c>
      <c r="J38" s="52">
        <f t="shared" ref="J38:J49" si="7">SQRT(LN(1+((F38*F38)/(E38*E38))))</f>
        <v>0.49755698754509847</v>
      </c>
      <c r="K38" s="32">
        <f t="shared" ref="K38:K65" si="8" xml:space="preserve"> $B38*LOGNORMDIST(1,$G38,$H38)</f>
        <v>1.4797260020790697</v>
      </c>
      <c r="L38" s="33">
        <f t="shared" ref="L38:L65" si="9" xml:space="preserve"> $B38*(LOGNORMDIST(2,$G38,$H38)-LOGNORMDIST(1,$G38,$H38))</f>
        <v>329.54291579094524</v>
      </c>
      <c r="M38" s="33">
        <f t="shared" ref="M38:M65" si="10" xml:space="preserve"> $B38*(LOGNORMDIST(3,$G38,$H38)-LOGNORMDIST(2,$G38,$H38))</f>
        <v>3100.2307960987137</v>
      </c>
      <c r="N38" s="33">
        <f t="shared" ref="N38:N65" si="11" xml:space="preserve"> $B38*(LOGNORMDIST(4,$G38,$H38)-LOGNORMDIST(3,$G38,$H38))</f>
        <v>9197.8359441654356</v>
      </c>
      <c r="O38" s="33">
        <f t="shared" ref="O38:O65" si="12" xml:space="preserve"> $B38*(LOGNORMDIST(5,$G38,$H38)-LOGNORMDIST(4,$G38,$H38))</f>
        <v>15922.387866895853</v>
      </c>
      <c r="P38" s="33">
        <f t="shared" ref="P38:P65" si="13" xml:space="preserve"> $B38*(LOGNORMDIST(6,$G38,$H38)-LOGNORMDIST(5,$G38,$H38))</f>
        <v>20737.257626840277</v>
      </c>
      <c r="Q38" s="33">
        <f t="shared" ref="Q38:Q65" si="14" xml:space="preserve"> $B38*(LOGNORMDIST(7,$G38,$H38)-LOGNORMDIST(6,$G38,$H38))</f>
        <v>22900.201654261044</v>
      </c>
      <c r="R38" s="33">
        <f t="shared" ref="R38:R65" si="15" xml:space="preserve"> $B38*(LOGNORMDIST(8,$G38,$H38)-LOGNORMDIST(7,$G38,$H38))</f>
        <v>22830.259082984277</v>
      </c>
      <c r="S38" s="33">
        <f t="shared" ref="S38:S65" si="16" xml:space="preserve"> $B38*(LOGNORMDIST(9,$G38,$H38)-LOGNORMDIST(8,$G38,$H38))</f>
        <v>21296.663348986312</v>
      </c>
      <c r="T38" s="33">
        <f t="shared" ref="T38:T65" si="17" xml:space="preserve"> $B38*(LOGNORMDIST(10,$G38,$H38)-LOGNORMDIST(9,$G38,$H38))</f>
        <v>18997.797040416586</v>
      </c>
      <c r="U38" s="33">
        <f t="shared" ref="U38:U65" si="18" xml:space="preserve"> $B38*(LOGNORMDIST(11,$G38,$H38)-LOGNORMDIST(10,$G38,$H38))</f>
        <v>16433.829853680192</v>
      </c>
      <c r="V38" s="33">
        <f t="shared" ref="V38:V65" si="19" xml:space="preserve"> $B38*(LOGNORMDIST(12,$G38,$H38)-LOGNORMDIST(11,$G38,$H38))</f>
        <v>13913.787956623068</v>
      </c>
      <c r="W38" s="33">
        <f t="shared" ref="W38:W65" si="20" xml:space="preserve"> $B38*(LOGNORMDIST(13,$G38,$H38)-LOGNORMDIST(12,$G38,$H38))</f>
        <v>11603.471966346149</v>
      </c>
      <c r="X38" s="33">
        <f t="shared" ref="X38:X65" si="21" xml:space="preserve"> $B38*(LOGNORMDIST(14,$G38,$H38)-LOGNORMDIST(13,$G38,$H38))</f>
        <v>9574.4485900846721</v>
      </c>
      <c r="Y38" s="33">
        <f t="shared" ref="Y38:Y65" si="22" xml:space="preserve"> $B38*(LOGNORMDIST(15,$G38,$H38)-LOGNORMDIST(14,$G38,$H38))</f>
        <v>7841.9311483982092</v>
      </c>
      <c r="Z38" s="33">
        <f t="shared" ref="Z38:Z65" si="23" xml:space="preserve"> $B38*(LOGNORMDIST(16,$G38,$H38)-LOGNORMDIST(15,$G38,$H38))</f>
        <v>6390.5737396736104</v>
      </c>
      <c r="AA38" s="33">
        <f t="shared" ref="AA38:AA65" si="24" xml:space="preserve"> $B38*(LOGNORMDIST(17,$G38,$H38)-LOGNORMDIST(16,$G38,$H38))</f>
        <v>5190.6747814362461</v>
      </c>
      <c r="AB38" s="33">
        <f t="shared" ref="AB38:AB65" si="25" xml:space="preserve"> $B38*(LOGNORMDIST(18,$G38,$H38)-LOGNORMDIST(17,$G38,$H38))</f>
        <v>4207.6990036726993</v>
      </c>
      <c r="AC38" s="33">
        <f t="shared" ref="AC38:AC65" si="26" xml:space="preserve"> $B38*(LOGNORMDIST(19,$G38,$H38)-LOGNORMDIST(18,$G38,$H38))</f>
        <v>3407.481887730321</v>
      </c>
      <c r="AD38" s="33">
        <f t="shared" ref="AD38:AD65" si="27" xml:space="preserve"> $B38*(LOGNORMDIST(20,$G38,$H38)-LOGNORMDIST(19,$G38,$H38))</f>
        <v>2758.7923099908435</v>
      </c>
      <c r="AE38" s="33">
        <f t="shared" ref="AE38:AE65" si="28" xml:space="preserve"> $B38*(LOGNORMDIST(21,$G38,$H38)-LOGNORMDIST(20,$G38,$H38))</f>
        <v>2234.3566381652831</v>
      </c>
      <c r="AF38" s="33">
        <f t="shared" ref="AF38:AF65" si="29" xml:space="preserve"> $B38*(LOGNORMDIST(22,$G38,$H38)-LOGNORMDIST(21,$G38,$H38))</f>
        <v>1811.0357622871215</v>
      </c>
      <c r="AG38" s="33">
        <f t="shared" ref="AG38:AG65" si="30" xml:space="preserve"> $B38*(LOGNORMDIST(23,$G38,$H38)-LOGNORMDIST(22,$G38,$H38))</f>
        <v>1469.5717397987135</v>
      </c>
      <c r="AH38" s="33">
        <f t="shared" ref="AH38:AH65" si="31" xml:space="preserve"> $B38*(LOGNORMDIST(24,$G38,$H38)-LOGNORMDIST(23,$G38,$H38))</f>
        <v>1194.1457316240235</v>
      </c>
      <c r="AI38" s="31">
        <f t="shared" ref="AI38:AI50" si="32" xml:space="preserve"> $B38*(1-LOGNORMDIST(24,$G38,$H38))</f>
        <v>5499.0933681877514</v>
      </c>
      <c r="AJ38" s="32">
        <f t="shared" ref="AJ38:AJ65" si="33" xml:space="preserve"> $B38*LOGNORMDIST(1,$I38,$J38)</f>
        <v>323.52118134284609</v>
      </c>
      <c r="AK38" s="33">
        <f t="shared" ref="AK38:AK65" si="34" xml:space="preserve"> $B38*(LOGNORMDIST(2,$I38,$J38)-LOGNORMDIST(1,$I38,$J38))</f>
        <v>12400.790404032909</v>
      </c>
      <c r="AL38" s="33">
        <f t="shared" ref="AL38:AL65" si="35" xml:space="preserve"> $B38*(LOGNORMDIST(3,$I38,$J38)-LOGNORMDIST(2,$I38,$J38))</f>
        <v>37236.39084681945</v>
      </c>
      <c r="AM38" s="33">
        <f t="shared" ref="AM38:AM65" si="36" xml:space="preserve"> $B38*(LOGNORMDIST(4,$I38,$J38)-LOGNORMDIST(3,$I38,$J38))</f>
        <v>46350.277688975038</v>
      </c>
      <c r="AN38" s="33">
        <f t="shared" ref="AN38:AN65" si="37" xml:space="preserve"> $B38*(LOGNORMDIST(5,$I38,$J38)-LOGNORMDIST(4,$I38,$J38))</f>
        <v>40591.596082036085</v>
      </c>
      <c r="AO38" s="33">
        <f t="shared" ref="AO38:AO65" si="38" xml:space="preserve"> $B38*(LOGNORMDIST(6,$I38,$J38)-LOGNORMDIST(5,$I38,$J38))</f>
        <v>30335.337344234806</v>
      </c>
      <c r="AP38" s="33">
        <f t="shared" ref="AP38:AP65" si="39" xml:space="preserve"> $B38*(LOGNORMDIST(7,$I38,$J38)-LOGNORMDIST(6,$I38,$J38))</f>
        <v>20992.245175217507</v>
      </c>
      <c r="AQ38" s="33">
        <f t="shared" ref="AQ38:AQ65" si="40" xml:space="preserve"> $B38*(LOGNORMDIST(8,$I38,$J38)-LOGNORMDIST(7,$I38,$J38))</f>
        <v>13986.922707891696</v>
      </c>
      <c r="AR38" s="33">
        <f t="shared" ref="AR38:AR65" si="41" xml:space="preserve"> $B38*(LOGNORMDIST(9,$I38,$J38)-LOGNORMDIST(8,$I38,$J38))</f>
        <v>9157.3090236193475</v>
      </c>
      <c r="AS38" s="33">
        <f t="shared" ref="AS38:AS65" si="42" xml:space="preserve"> $B38*(LOGNORMDIST(10,$I38,$J38)-LOGNORMDIST(9,$I38,$J38))</f>
        <v>5957.5671292264387</v>
      </c>
      <c r="AT38" s="33">
        <f t="shared" ref="AT38:AT65" si="43" xml:space="preserve"> $B38*(LOGNORMDIST(11,$I38,$J38)-LOGNORMDIST(10,$I38,$J38))</f>
        <v>3876.3049065638561</v>
      </c>
      <c r="AU38" s="33">
        <f t="shared" ref="AU38:AU65" si="44" xml:space="preserve"> $B38*(LOGNORMDIST(12,$I38,$J38)-LOGNORMDIST(11,$I38,$J38))</f>
        <v>2531.9067605174209</v>
      </c>
      <c r="AV38" s="33">
        <f t="shared" ref="AV38:AV65" si="45" xml:space="preserve"> $B38*(LOGNORMDIST(13,$I38,$J38)-LOGNORMDIST(12,$I38,$J38))</f>
        <v>1663.8548255235255</v>
      </c>
      <c r="AW38" s="33">
        <f t="shared" ref="AW38:AW65" si="46" xml:space="preserve"> $B38*(LOGNORMDIST(14,$I38,$J38)-LOGNORMDIST(13,$I38,$J38))</f>
        <v>1101.4658053185869</v>
      </c>
      <c r="AX38" s="33">
        <f t="shared" ref="AX38:AX65" si="47" xml:space="preserve"> $B38*(LOGNORMDIST(15,$I38,$J38)-LOGNORMDIST(14,$I38,$J38))</f>
        <v>735.04303861819176</v>
      </c>
      <c r="AY38" s="33">
        <f t="shared" ref="AY38:AY65" si="48" xml:space="preserve"> $B38*(LOGNORMDIST(16,$I38,$J38)-LOGNORMDIST(15,$I38,$J38))</f>
        <v>494.63037071106629</v>
      </c>
      <c r="AZ38" s="33">
        <f t="shared" ref="AZ38:AZ65" si="49" xml:space="preserve"> $B38*(LOGNORMDIST(17,$I38,$J38)-LOGNORMDIST(16,$I38,$J38))</f>
        <v>335.67167504399691</v>
      </c>
      <c r="BA38" s="33">
        <f t="shared" ref="BA38:BA65" si="50" xml:space="preserve"> $B38*(LOGNORMDIST(18,$I38,$J38)-LOGNORMDIST(17,$I38,$J38))</f>
        <v>229.71547223954963</v>
      </c>
      <c r="BB38" s="33">
        <f t="shared" ref="BB38:BB65" si="51" xml:space="preserve"> $B38*(LOGNORMDIST(19,$I38,$J38)-LOGNORMDIST(18,$I38,$J38))</f>
        <v>158.50493882485281</v>
      </c>
      <c r="BC38" s="33">
        <f t="shared" ref="BC38:BC65" si="52" xml:space="preserve"> $B38*(LOGNORMDIST(20,$I38,$J38)-LOGNORMDIST(19,$I38,$J38))</f>
        <v>110.25105677311529</v>
      </c>
      <c r="BD38" s="33">
        <f t="shared" ref="BD38:BD65" si="53" xml:space="preserve"> $B38*(LOGNORMDIST(21,$I38,$J38)-LOGNORMDIST(20,$I38,$J38))</f>
        <v>77.286881445854206</v>
      </c>
      <c r="BE38" s="33">
        <f t="shared" ref="BE38:BE65" si="54" xml:space="preserve"> $B38*(LOGNORMDIST(22,$I38,$J38)-LOGNORMDIST(21,$I38,$J38))</f>
        <v>54.588296379003864</v>
      </c>
      <c r="BF38" s="33">
        <f t="shared" ref="BF38:BF65" si="55" xml:space="preserve"> $B38*(LOGNORMDIST(23,$I38,$J38)-LOGNORMDIST(22,$I38,$J38))</f>
        <v>38.837231024353855</v>
      </c>
      <c r="BG38" s="33">
        <f t="shared" ref="BG38:BG65" si="56" xml:space="preserve"> $B38*(LOGNORMDIST(24,$I38,$J38)-LOGNORMDIST(23,$I38,$J38))</f>
        <v>27.825035694443223</v>
      </c>
      <c r="BH38" s="31">
        <f t="shared" ref="BH38:BH50" si="57" xml:space="preserve"> $B38*(1-LOGNORMDIST(24,$I38,$J38))</f>
        <v>76.70660206648779</v>
      </c>
    </row>
    <row r="39" spans="1:60" ht="15.75" x14ac:dyDescent="0.25">
      <c r="A39" s="62" t="s">
        <v>147</v>
      </c>
      <c r="B39" s="81">
        <f>'GENERAL DATA'!B5</f>
        <v>227205.02798525</v>
      </c>
      <c r="C39" s="33">
        <f>'GENERAL DATA'!C5</f>
        <v>10.1</v>
      </c>
      <c r="D39" s="34">
        <f>'GENERAL DATA'!D5</f>
        <v>5.4</v>
      </c>
      <c r="E39" s="32">
        <f>'GENERAL DATA'!E5</f>
        <v>5</v>
      </c>
      <c r="F39" s="33">
        <f>'GENERAL DATA'!F5</f>
        <v>2.65</v>
      </c>
      <c r="G39" s="72">
        <f t="shared" si="4"/>
        <v>2.1868237517809002</v>
      </c>
      <c r="H39" s="33">
        <f t="shared" si="5"/>
        <v>0.50142132397079686</v>
      </c>
      <c r="I39" s="48">
        <f t="shared" si="6"/>
        <v>1.4856564345066237</v>
      </c>
      <c r="J39" s="52">
        <f t="shared" si="7"/>
        <v>0.49755698754509847</v>
      </c>
      <c r="K39" s="32">
        <f t="shared" si="8"/>
        <v>1.4691247268396426</v>
      </c>
      <c r="L39" s="33">
        <f t="shared" si="9"/>
        <v>327.18195494508961</v>
      </c>
      <c r="M39" s="33">
        <f t="shared" si="10"/>
        <v>3078.0196570574235</v>
      </c>
      <c r="N39" s="33">
        <f t="shared" si="11"/>
        <v>9131.9394266248983</v>
      </c>
      <c r="O39" s="33">
        <f t="shared" si="12"/>
        <v>15808.314304622359</v>
      </c>
      <c r="P39" s="33">
        <f t="shared" si="13"/>
        <v>20588.688651567722</v>
      </c>
      <c r="Q39" s="33">
        <f t="shared" si="14"/>
        <v>22736.136590570804</v>
      </c>
      <c r="R39" s="33">
        <f t="shared" si="15"/>
        <v>22666.695112366688</v>
      </c>
      <c r="S39" s="33">
        <f t="shared" si="16"/>
        <v>21144.086595231358</v>
      </c>
      <c r="T39" s="33">
        <f t="shared" si="17"/>
        <v>18861.690169897818</v>
      </c>
      <c r="U39" s="33">
        <f t="shared" si="18"/>
        <v>16316.092141920048</v>
      </c>
      <c r="V39" s="33">
        <f t="shared" si="19"/>
        <v>13814.10470746482</v>
      </c>
      <c r="W39" s="33">
        <f t="shared" si="20"/>
        <v>11520.340629953213</v>
      </c>
      <c r="X39" s="33">
        <f t="shared" si="21"/>
        <v>9505.8538876690782</v>
      </c>
      <c r="Y39" s="33">
        <f t="shared" si="22"/>
        <v>7785.7488076162008</v>
      </c>
      <c r="Z39" s="33">
        <f t="shared" si="23"/>
        <v>6344.7894315943131</v>
      </c>
      <c r="AA39" s="33">
        <f t="shared" si="24"/>
        <v>5153.4869696663354</v>
      </c>
      <c r="AB39" s="33">
        <f t="shared" si="25"/>
        <v>4177.5535745865554</v>
      </c>
      <c r="AC39" s="33">
        <f t="shared" si="26"/>
        <v>3383.0694942774544</v>
      </c>
      <c r="AD39" s="33">
        <f t="shared" si="27"/>
        <v>2739.0273558266704</v>
      </c>
      <c r="AE39" s="33">
        <f t="shared" si="28"/>
        <v>2218.3489247974367</v>
      </c>
      <c r="AF39" s="33">
        <f t="shared" si="29"/>
        <v>1798.0608679097329</v>
      </c>
      <c r="AG39" s="33">
        <f t="shared" si="30"/>
        <v>1459.0432132500143</v>
      </c>
      <c r="AH39" s="33">
        <f t="shared" si="31"/>
        <v>1185.5904534447211</v>
      </c>
      <c r="AI39" s="31">
        <f t="shared" si="32"/>
        <v>5459.6959376624</v>
      </c>
      <c r="AJ39" s="32">
        <f t="shared" si="33"/>
        <v>321.20336231122724</v>
      </c>
      <c r="AK39" s="33">
        <f t="shared" si="34"/>
        <v>12311.946799152758</v>
      </c>
      <c r="AL39" s="33">
        <f t="shared" si="35"/>
        <v>36969.616303603085</v>
      </c>
      <c r="AM39" s="33">
        <f t="shared" si="36"/>
        <v>46018.208068981672</v>
      </c>
      <c r="AN39" s="33">
        <f t="shared" si="37"/>
        <v>40300.783673611353</v>
      </c>
      <c r="AO39" s="33">
        <f t="shared" si="38"/>
        <v>30118.004364875618</v>
      </c>
      <c r="AP39" s="33">
        <f t="shared" si="39"/>
        <v>20841.849379858548</v>
      </c>
      <c r="AQ39" s="33">
        <f t="shared" si="40"/>
        <v>13886.715495765522</v>
      </c>
      <c r="AR39" s="33">
        <f t="shared" si="41"/>
        <v>9091.7028551290477</v>
      </c>
      <c r="AS39" s="33">
        <f t="shared" si="42"/>
        <v>5914.8850321317377</v>
      </c>
      <c r="AT39" s="33">
        <f t="shared" si="43"/>
        <v>3848.5337008347637</v>
      </c>
      <c r="AU39" s="33">
        <f t="shared" si="44"/>
        <v>2513.7672938789365</v>
      </c>
      <c r="AV39" s="33">
        <f t="shared" si="45"/>
        <v>1651.9343869159452</v>
      </c>
      <c r="AW39" s="33">
        <f t="shared" si="46"/>
        <v>1093.5745185853721</v>
      </c>
      <c r="AX39" s="33">
        <f t="shared" si="47"/>
        <v>729.77693289708691</v>
      </c>
      <c r="AY39" s="33">
        <f t="shared" si="48"/>
        <v>491.08666552894459</v>
      </c>
      <c r="AZ39" s="33">
        <f t="shared" si="49"/>
        <v>333.26680562072465</v>
      </c>
      <c r="BA39" s="33">
        <f t="shared" si="50"/>
        <v>228.06971015620124</v>
      </c>
      <c r="BB39" s="33">
        <f t="shared" si="51"/>
        <v>157.36935393891457</v>
      </c>
      <c r="BC39" s="33">
        <f t="shared" si="52"/>
        <v>109.46117959541665</v>
      </c>
      <c r="BD39" s="33">
        <f t="shared" si="53"/>
        <v>76.733171163374024</v>
      </c>
      <c r="BE39" s="33">
        <f t="shared" si="54"/>
        <v>54.197206708380968</v>
      </c>
      <c r="BF39" s="33">
        <f t="shared" si="55"/>
        <v>38.558987501534155</v>
      </c>
      <c r="BG39" s="33">
        <f t="shared" si="56"/>
        <v>27.625687395143746</v>
      </c>
      <c r="BH39" s="31">
        <f t="shared" si="57"/>
        <v>76.157049108679743</v>
      </c>
    </row>
    <row r="40" spans="1:60" ht="15.75" x14ac:dyDescent="0.25">
      <c r="A40" s="62" t="s">
        <v>148</v>
      </c>
      <c r="B40" s="81">
        <f>'GENERAL DATA'!B6</f>
        <v>197571.10754667097</v>
      </c>
      <c r="C40" s="33">
        <f>'GENERAL DATA'!C6</f>
        <v>10.1</v>
      </c>
      <c r="D40" s="34">
        <f>'GENERAL DATA'!D6</f>
        <v>5.4</v>
      </c>
      <c r="E40" s="32">
        <f>'GENERAL DATA'!E6</f>
        <v>5</v>
      </c>
      <c r="F40" s="33">
        <f>'GENERAL DATA'!F6</f>
        <v>2.65</v>
      </c>
      <c r="G40" s="72">
        <f t="shared" si="4"/>
        <v>2.1868237517809002</v>
      </c>
      <c r="H40" s="33">
        <f t="shared" si="5"/>
        <v>0.50142132397079686</v>
      </c>
      <c r="I40" s="48">
        <f t="shared" si="6"/>
        <v>1.4856564345066237</v>
      </c>
      <c r="J40" s="52">
        <f t="shared" si="7"/>
        <v>0.49755698754509847</v>
      </c>
      <c r="K40" s="32">
        <f t="shared" si="8"/>
        <v>1.2775095779339529</v>
      </c>
      <c r="L40" s="33">
        <f t="shared" si="9"/>
        <v>284.5082337349632</v>
      </c>
      <c r="M40" s="33">
        <f t="shared" si="10"/>
        <v>2676.5593969810334</v>
      </c>
      <c r="N40" s="33">
        <f t="shared" si="11"/>
        <v>7940.8779047113367</v>
      </c>
      <c r="O40" s="33">
        <f t="shared" si="12"/>
        <v>13746.46588284517</v>
      </c>
      <c r="P40" s="33">
        <f t="shared" si="13"/>
        <v>17903.345079528281</v>
      </c>
      <c r="Q40" s="33">
        <f t="shared" si="14"/>
        <v>19770.705460898003</v>
      </c>
      <c r="R40" s="33">
        <f t="shared" si="15"/>
        <v>19710.321102857491</v>
      </c>
      <c r="S40" s="33">
        <f t="shared" si="16"/>
        <v>18386.303523854134</v>
      </c>
      <c r="T40" s="33">
        <f t="shared" si="17"/>
        <v>16401.595731018737</v>
      </c>
      <c r="U40" s="33">
        <f t="shared" si="18"/>
        <v>14188.015220868932</v>
      </c>
      <c r="V40" s="33">
        <f t="shared" si="19"/>
        <v>12012.357257325695</v>
      </c>
      <c r="W40" s="33">
        <f t="shared" si="20"/>
        <v>10017.764473603689</v>
      </c>
      <c r="X40" s="33">
        <f t="shared" si="21"/>
        <v>8266.0234124991784</v>
      </c>
      <c r="Y40" s="33">
        <f t="shared" si="22"/>
        <v>6770.268372321264</v>
      </c>
      <c r="Z40" s="33">
        <f t="shared" si="23"/>
        <v>5517.2505919714113</v>
      </c>
      <c r="AA40" s="33">
        <f t="shared" si="24"/>
        <v>4481.3274483979058</v>
      </c>
      <c r="AB40" s="33">
        <f t="shared" si="25"/>
        <v>3632.6831931738861</v>
      </c>
      <c r="AC40" s="33">
        <f t="shared" si="26"/>
        <v>2941.8221630867456</v>
      </c>
      <c r="AD40" s="33">
        <f t="shared" si="27"/>
        <v>2381.7812180038386</v>
      </c>
      <c r="AE40" s="33">
        <f t="shared" si="28"/>
        <v>1929.0138861964326</v>
      </c>
      <c r="AF40" s="33">
        <f t="shared" si="29"/>
        <v>1563.5432026280539</v>
      </c>
      <c r="AG40" s="33">
        <f t="shared" si="30"/>
        <v>1268.7429770214985</v>
      </c>
      <c r="AH40" s="33">
        <f t="shared" si="31"/>
        <v>1030.95614151215</v>
      </c>
      <c r="AI40" s="31">
        <f t="shared" si="32"/>
        <v>4747.5981620532084</v>
      </c>
      <c r="AJ40" s="32">
        <f t="shared" si="33"/>
        <v>279.30941758764078</v>
      </c>
      <c r="AK40" s="33">
        <f t="shared" si="34"/>
        <v>10706.122953063417</v>
      </c>
      <c r="AL40" s="33">
        <f t="shared" si="35"/>
        <v>32147.739438022058</v>
      </c>
      <c r="AM40" s="33">
        <f t="shared" si="36"/>
        <v>40016.140558703213</v>
      </c>
      <c r="AN40" s="33">
        <f t="shared" si="37"/>
        <v>35044.428972368936</v>
      </c>
      <c r="AO40" s="33">
        <f t="shared" si="38"/>
        <v>26189.770236291803</v>
      </c>
      <c r="AP40" s="33">
        <f t="shared" si="39"/>
        <v>18123.486534668031</v>
      </c>
      <c r="AQ40" s="33">
        <f t="shared" si="40"/>
        <v>12075.497558364008</v>
      </c>
      <c r="AR40" s="33">
        <f t="shared" si="41"/>
        <v>7905.8893128442942</v>
      </c>
      <c r="AS40" s="33">
        <f t="shared" si="42"/>
        <v>5143.4178071330325</v>
      </c>
      <c r="AT40" s="33">
        <f t="shared" si="43"/>
        <v>3346.5767568927868</v>
      </c>
      <c r="AU40" s="33">
        <f t="shared" si="44"/>
        <v>2185.9013982670381</v>
      </c>
      <c r="AV40" s="33">
        <f t="shared" si="45"/>
        <v>1436.4757211209348</v>
      </c>
      <c r="AW40" s="33">
        <f t="shared" si="46"/>
        <v>950.9416703390732</v>
      </c>
      <c r="AX40" s="33">
        <f t="shared" si="47"/>
        <v>634.59351306191297</v>
      </c>
      <c r="AY40" s="33">
        <f t="shared" si="48"/>
        <v>427.03516409968671</v>
      </c>
      <c r="AZ40" s="33">
        <f t="shared" si="49"/>
        <v>289.79944888940673</v>
      </c>
      <c r="BA40" s="33">
        <f t="shared" si="50"/>
        <v>198.32301086371282</v>
      </c>
      <c r="BB40" s="33">
        <f t="shared" si="51"/>
        <v>136.84396787924018</v>
      </c>
      <c r="BC40" s="33">
        <f t="shared" si="52"/>
        <v>95.184365758998524</v>
      </c>
      <c r="BD40" s="33">
        <f t="shared" si="53"/>
        <v>66.725009330780637</v>
      </c>
      <c r="BE40" s="33">
        <f t="shared" si="54"/>
        <v>47.128367933855046</v>
      </c>
      <c r="BF40" s="33">
        <f t="shared" si="55"/>
        <v>33.529811968117677</v>
      </c>
      <c r="BG40" s="33">
        <f t="shared" si="56"/>
        <v>24.022521437117977</v>
      </c>
      <c r="BH40" s="31">
        <f t="shared" si="57"/>
        <v>66.224029781879963</v>
      </c>
    </row>
    <row r="41" spans="1:60" ht="15.75" x14ac:dyDescent="0.25">
      <c r="A41" s="62" t="s">
        <v>149</v>
      </c>
      <c r="B41" s="81">
        <f>'GENERAL DATA'!B7</f>
        <v>166959.85358464229</v>
      </c>
      <c r="C41" s="33">
        <f>'GENERAL DATA'!C7</f>
        <v>10.1</v>
      </c>
      <c r="D41" s="34">
        <f>'GENERAL DATA'!D7</f>
        <v>5.4</v>
      </c>
      <c r="E41" s="32">
        <f>'GENERAL DATA'!E7</f>
        <v>5</v>
      </c>
      <c r="F41" s="33">
        <f>'GENERAL DATA'!F7</f>
        <v>2.65</v>
      </c>
      <c r="G41" s="72">
        <f t="shared" si="4"/>
        <v>2.1868237517809002</v>
      </c>
      <c r="H41" s="33">
        <f t="shared" si="5"/>
        <v>0.50142132397079686</v>
      </c>
      <c r="I41" s="48">
        <f t="shared" si="6"/>
        <v>1.4856564345066237</v>
      </c>
      <c r="J41" s="52">
        <f t="shared" si="7"/>
        <v>0.49755698754509847</v>
      </c>
      <c r="K41" s="32">
        <f t="shared" si="8"/>
        <v>1.0795749172709685</v>
      </c>
      <c r="L41" s="33">
        <f t="shared" si="9"/>
        <v>240.42712336769017</v>
      </c>
      <c r="M41" s="33">
        <f t="shared" si="10"/>
        <v>2261.8588850345368</v>
      </c>
      <c r="N41" s="33">
        <f t="shared" si="11"/>
        <v>6710.5348993953412</v>
      </c>
      <c r="O41" s="33">
        <f t="shared" si="12"/>
        <v>11616.617225086677</v>
      </c>
      <c r="P41" s="33">
        <f t="shared" si="13"/>
        <v>15129.438257804279</v>
      </c>
      <c r="Q41" s="33">
        <f t="shared" si="14"/>
        <v>16707.473729360274</v>
      </c>
      <c r="R41" s="33">
        <f t="shared" si="15"/>
        <v>16656.445197393041</v>
      </c>
      <c r="S41" s="33">
        <f t="shared" si="16"/>
        <v>15537.568131414788</v>
      </c>
      <c r="T41" s="33">
        <f t="shared" si="17"/>
        <v>13860.366810762071</v>
      </c>
      <c r="U41" s="33">
        <f t="shared" si="18"/>
        <v>11989.753832672015</v>
      </c>
      <c r="V41" s="33">
        <f t="shared" si="19"/>
        <v>10151.187761174784</v>
      </c>
      <c r="W41" s="33">
        <f t="shared" si="20"/>
        <v>8465.6330094378991</v>
      </c>
      <c r="X41" s="33">
        <f t="shared" si="21"/>
        <v>6985.3030426125306</v>
      </c>
      <c r="Y41" s="33">
        <f t="shared" si="22"/>
        <v>5721.2971583128574</v>
      </c>
      <c r="Z41" s="33">
        <f t="shared" si="23"/>
        <v>4662.4193307603346</v>
      </c>
      <c r="AA41" s="33">
        <f t="shared" si="24"/>
        <v>3786.9999512586119</v>
      </c>
      <c r="AB41" s="33">
        <f t="shared" si="25"/>
        <v>3069.8428610490546</v>
      </c>
      <c r="AC41" s="33">
        <f t="shared" si="26"/>
        <v>2486.0223932540016</v>
      </c>
      <c r="AD41" s="33">
        <f t="shared" si="27"/>
        <v>2012.7530202493535</v>
      </c>
      <c r="AE41" s="33">
        <f t="shared" si="28"/>
        <v>1630.1365113622098</v>
      </c>
      <c r="AF41" s="33">
        <f t="shared" si="29"/>
        <v>1321.2910907146513</v>
      </c>
      <c r="AG41" s="33">
        <f t="shared" si="30"/>
        <v>1072.1665951587254</v>
      </c>
      <c r="AH41" s="33">
        <f t="shared" si="31"/>
        <v>871.22195434570585</v>
      </c>
      <c r="AI41" s="31">
        <f t="shared" si="32"/>
        <v>4012.0152377435843</v>
      </c>
      <c r="AJ41" s="32">
        <f t="shared" si="33"/>
        <v>236.0338009150872</v>
      </c>
      <c r="AK41" s="33">
        <f t="shared" si="34"/>
        <v>9047.3386665628623</v>
      </c>
      <c r="AL41" s="33">
        <f t="shared" si="35"/>
        <v>27166.835962497655</v>
      </c>
      <c r="AM41" s="33">
        <f t="shared" si="36"/>
        <v>33816.123479114081</v>
      </c>
      <c r="AN41" s="33">
        <f t="shared" si="37"/>
        <v>29614.718482063308</v>
      </c>
      <c r="AO41" s="33">
        <f t="shared" si="38"/>
        <v>22131.982041117935</v>
      </c>
      <c r="AP41" s="33">
        <f t="shared" si="39"/>
        <v>15315.471456557088</v>
      </c>
      <c r="AQ41" s="33">
        <f t="shared" si="40"/>
        <v>10204.545236098877</v>
      </c>
      <c r="AR41" s="33">
        <f t="shared" si="41"/>
        <v>6680.9673667343504</v>
      </c>
      <c r="AS41" s="33">
        <f t="shared" si="42"/>
        <v>4346.5074153148498</v>
      </c>
      <c r="AT41" s="33">
        <f t="shared" si="43"/>
        <v>2828.0651572932957</v>
      </c>
      <c r="AU41" s="33">
        <f t="shared" si="44"/>
        <v>1847.222409880543</v>
      </c>
      <c r="AV41" s="33">
        <f t="shared" si="45"/>
        <v>1213.9111788882913</v>
      </c>
      <c r="AW41" s="33">
        <f t="shared" si="46"/>
        <v>803.60475789630232</v>
      </c>
      <c r="AX41" s="33">
        <f t="shared" si="47"/>
        <v>536.27092211118213</v>
      </c>
      <c r="AY41" s="33">
        <f t="shared" si="48"/>
        <v>360.87122939640949</v>
      </c>
      <c r="AZ41" s="33">
        <f t="shared" si="49"/>
        <v>244.89852871860688</v>
      </c>
      <c r="BA41" s="33">
        <f t="shared" si="50"/>
        <v>167.5952585751896</v>
      </c>
      <c r="BB41" s="33">
        <f t="shared" si="51"/>
        <v>115.64164985845578</v>
      </c>
      <c r="BC41" s="33">
        <f t="shared" si="52"/>
        <v>80.436699313007466</v>
      </c>
      <c r="BD41" s="33">
        <f t="shared" si="53"/>
        <v>56.386776015159001</v>
      </c>
      <c r="BE41" s="33">
        <f t="shared" si="54"/>
        <v>39.826397227949194</v>
      </c>
      <c r="BF41" s="33">
        <f t="shared" si="55"/>
        <v>28.334773066932886</v>
      </c>
      <c r="BG41" s="33">
        <f t="shared" si="56"/>
        <v>20.300522235659901</v>
      </c>
      <c r="BH41" s="31">
        <f t="shared" si="57"/>
        <v>55.963417189205174</v>
      </c>
    </row>
    <row r="42" spans="1:60" ht="15.75" x14ac:dyDescent="0.25">
      <c r="A42" s="62" t="s">
        <v>150</v>
      </c>
      <c r="B42" s="81">
        <f>'GENERAL DATA'!B8</f>
        <v>149268.32184939407</v>
      </c>
      <c r="C42" s="33">
        <f>'GENERAL DATA'!C8</f>
        <v>10.1</v>
      </c>
      <c r="D42" s="34">
        <f>'GENERAL DATA'!D8</f>
        <v>5.4</v>
      </c>
      <c r="E42" s="32">
        <f>'GENERAL DATA'!E8</f>
        <v>5</v>
      </c>
      <c r="F42" s="33">
        <f>'GENERAL DATA'!F8</f>
        <v>2.65</v>
      </c>
      <c r="G42" s="72">
        <f t="shared" si="4"/>
        <v>2.1868237517809002</v>
      </c>
      <c r="H42" s="33">
        <f t="shared" si="5"/>
        <v>0.50142132397079686</v>
      </c>
      <c r="I42" s="48">
        <f t="shared" si="6"/>
        <v>1.4856564345066237</v>
      </c>
      <c r="J42" s="52">
        <f t="shared" si="7"/>
        <v>0.49755698754509847</v>
      </c>
      <c r="K42" s="32">
        <f t="shared" si="8"/>
        <v>0.96518014811291652</v>
      </c>
      <c r="L42" s="33">
        <f t="shared" si="9"/>
        <v>214.95079482672415</v>
      </c>
      <c r="M42" s="33">
        <f t="shared" si="10"/>
        <v>2022.186009273687</v>
      </c>
      <c r="N42" s="33">
        <f t="shared" si="11"/>
        <v>5999.4679058383717</v>
      </c>
      <c r="O42" s="33">
        <f t="shared" si="12"/>
        <v>10385.688065283219</v>
      </c>
      <c r="P42" s="33">
        <f t="shared" si="13"/>
        <v>13526.280784150124</v>
      </c>
      <c r="Q42" s="33">
        <f t="shared" si="14"/>
        <v>14937.10321601435</v>
      </c>
      <c r="R42" s="33">
        <f t="shared" si="15"/>
        <v>14891.481809612451</v>
      </c>
      <c r="S42" s="33">
        <f t="shared" si="16"/>
        <v>13891.164078082586</v>
      </c>
      <c r="T42" s="33">
        <f t="shared" si="17"/>
        <v>12391.683687064518</v>
      </c>
      <c r="U42" s="33">
        <f t="shared" si="18"/>
        <v>10719.286077254419</v>
      </c>
      <c r="V42" s="33">
        <f t="shared" si="19"/>
        <v>9075.5395944360553</v>
      </c>
      <c r="W42" s="33">
        <f t="shared" si="20"/>
        <v>7568.590925189138</v>
      </c>
      <c r="X42" s="33">
        <f t="shared" si="21"/>
        <v>6245.1208502745694</v>
      </c>
      <c r="Y42" s="33">
        <f t="shared" si="22"/>
        <v>5115.052554775496</v>
      </c>
      <c r="Z42" s="33">
        <f t="shared" si="23"/>
        <v>4168.3763750304752</v>
      </c>
      <c r="AA42" s="33">
        <f t="shared" si="24"/>
        <v>3385.7188745169515</v>
      </c>
      <c r="AB42" s="33">
        <f t="shared" si="25"/>
        <v>2744.5537497301989</v>
      </c>
      <c r="AC42" s="33">
        <f t="shared" si="26"/>
        <v>2222.596526972357</v>
      </c>
      <c r="AD42" s="33">
        <f t="shared" si="27"/>
        <v>1799.4760966749932</v>
      </c>
      <c r="AE42" s="33">
        <f t="shared" si="28"/>
        <v>1457.4027001832801</v>
      </c>
      <c r="AF42" s="33">
        <f t="shared" si="29"/>
        <v>1181.283401674433</v>
      </c>
      <c r="AG42" s="33">
        <f t="shared" si="30"/>
        <v>958.55683247342552</v>
      </c>
      <c r="AH42" s="33">
        <f t="shared" si="31"/>
        <v>778.90484623361658</v>
      </c>
      <c r="AI42" s="31">
        <f t="shared" si="32"/>
        <v>3586.890913680515</v>
      </c>
      <c r="AJ42" s="32">
        <f t="shared" si="33"/>
        <v>211.02300107413288</v>
      </c>
      <c r="AK42" s="33">
        <f t="shared" si="34"/>
        <v>8088.6574285136794</v>
      </c>
      <c r="AL42" s="33">
        <f t="shared" si="35"/>
        <v>24288.162255868221</v>
      </c>
      <c r="AM42" s="33">
        <f t="shared" si="36"/>
        <v>30232.872722425291</v>
      </c>
      <c r="AN42" s="33">
        <f t="shared" si="37"/>
        <v>26476.660316539987</v>
      </c>
      <c r="AO42" s="33">
        <f t="shared" si="38"/>
        <v>19786.815498156866</v>
      </c>
      <c r="AP42" s="33">
        <f t="shared" si="39"/>
        <v>13692.601386318291</v>
      </c>
      <c r="AQ42" s="33">
        <f t="shared" si="40"/>
        <v>9123.2431625037079</v>
      </c>
      <c r="AR42" s="33">
        <f t="shared" si="41"/>
        <v>5973.0334314017027</v>
      </c>
      <c r="AS42" s="33">
        <f t="shared" si="42"/>
        <v>3885.9393672208757</v>
      </c>
      <c r="AT42" s="33">
        <f t="shared" si="43"/>
        <v>2528.3954857800813</v>
      </c>
      <c r="AU42" s="33">
        <f t="shared" si="44"/>
        <v>1651.4855714441358</v>
      </c>
      <c r="AV42" s="33">
        <f t="shared" si="45"/>
        <v>1085.2817647867312</v>
      </c>
      <c r="AW42" s="33">
        <f t="shared" si="46"/>
        <v>718.45255650369972</v>
      </c>
      <c r="AX42" s="33">
        <f t="shared" si="47"/>
        <v>479.44615954985755</v>
      </c>
      <c r="AY42" s="33">
        <f t="shared" si="48"/>
        <v>322.63230746319164</v>
      </c>
      <c r="AZ42" s="33">
        <f t="shared" si="49"/>
        <v>218.94839759595138</v>
      </c>
      <c r="BA42" s="33">
        <f t="shared" si="50"/>
        <v>149.8363975550046</v>
      </c>
      <c r="BB42" s="33">
        <f t="shared" si="51"/>
        <v>103.38793811600895</v>
      </c>
      <c r="BC42" s="33">
        <f t="shared" si="52"/>
        <v>71.913402316623475</v>
      </c>
      <c r="BD42" s="33">
        <f t="shared" si="53"/>
        <v>50.411875966418897</v>
      </c>
      <c r="BE42" s="33">
        <f t="shared" si="54"/>
        <v>35.606281102238384</v>
      </c>
      <c r="BF42" s="33">
        <f t="shared" si="55"/>
        <v>25.332341487352188</v>
      </c>
      <c r="BG42" s="33">
        <f t="shared" si="56"/>
        <v>18.149422281608881</v>
      </c>
      <c r="BH42" s="31">
        <f t="shared" si="57"/>
        <v>50.033377422406822</v>
      </c>
    </row>
    <row r="43" spans="1:60" ht="15.75" x14ac:dyDescent="0.25">
      <c r="A43" s="62" t="s">
        <v>151</v>
      </c>
      <c r="B43" s="81">
        <f>'GENERAL DATA'!B9</f>
        <v>146785.35098251721</v>
      </c>
      <c r="C43" s="33">
        <f>'GENERAL DATA'!C9</f>
        <v>10.1</v>
      </c>
      <c r="D43" s="34">
        <f>'GENERAL DATA'!D9</f>
        <v>5.4</v>
      </c>
      <c r="E43" s="32">
        <f>'GENERAL DATA'!E9</f>
        <v>5</v>
      </c>
      <c r="F43" s="33">
        <f>'GENERAL DATA'!F9</f>
        <v>2.65</v>
      </c>
      <c r="G43" s="72">
        <f t="shared" si="4"/>
        <v>2.1868237517809002</v>
      </c>
      <c r="H43" s="33">
        <f t="shared" si="5"/>
        <v>0.50142132397079686</v>
      </c>
      <c r="I43" s="48">
        <f t="shared" si="6"/>
        <v>1.4856564345066237</v>
      </c>
      <c r="J43" s="52">
        <f t="shared" si="7"/>
        <v>0.49755698754509847</v>
      </c>
      <c r="K43" s="32">
        <f t="shared" si="8"/>
        <v>0.94912507253251133</v>
      </c>
      <c r="L43" s="33">
        <f t="shared" si="9"/>
        <v>211.37524339856995</v>
      </c>
      <c r="M43" s="33">
        <f t="shared" si="10"/>
        <v>1988.5484036101184</v>
      </c>
      <c r="N43" s="33">
        <f t="shared" si="11"/>
        <v>5899.6710846348115</v>
      </c>
      <c r="O43" s="33">
        <f t="shared" si="12"/>
        <v>10212.929635503406</v>
      </c>
      <c r="P43" s="33">
        <f t="shared" si="13"/>
        <v>13301.280859798275</v>
      </c>
      <c r="Q43" s="33">
        <f t="shared" si="14"/>
        <v>14688.635278133217</v>
      </c>
      <c r="R43" s="33">
        <f t="shared" si="15"/>
        <v>14643.77275092014</v>
      </c>
      <c r="S43" s="33">
        <f t="shared" si="16"/>
        <v>13660.094583326118</v>
      </c>
      <c r="T43" s="33">
        <f t="shared" si="17"/>
        <v>12185.556967038965</v>
      </c>
      <c r="U43" s="33">
        <f t="shared" si="18"/>
        <v>10540.978485169371</v>
      </c>
      <c r="V43" s="33">
        <f t="shared" si="19"/>
        <v>8924.5745394600344</v>
      </c>
      <c r="W43" s="33">
        <f t="shared" si="20"/>
        <v>7442.6928743655062</v>
      </c>
      <c r="X43" s="33">
        <f t="shared" si="21"/>
        <v>6141.2377695295309</v>
      </c>
      <c r="Y43" s="33">
        <f t="shared" si="22"/>
        <v>5029.9673450089795</v>
      </c>
      <c r="Z43" s="33">
        <f t="shared" si="23"/>
        <v>4099.0384406774574</v>
      </c>
      <c r="AA43" s="33">
        <f t="shared" si="24"/>
        <v>3329.399883154922</v>
      </c>
      <c r="AB43" s="33">
        <f t="shared" si="25"/>
        <v>2698.9000777472484</v>
      </c>
      <c r="AC43" s="33">
        <f t="shared" si="26"/>
        <v>2185.6252369027725</v>
      </c>
      <c r="AD43" s="33">
        <f t="shared" si="27"/>
        <v>1769.5431097670719</v>
      </c>
      <c r="AE43" s="33">
        <f t="shared" si="28"/>
        <v>1433.1598574888076</v>
      </c>
      <c r="AF43" s="33">
        <f t="shared" si="29"/>
        <v>1161.6336043460876</v>
      </c>
      <c r="AG43" s="33">
        <f t="shared" si="30"/>
        <v>942.61193097129251</v>
      </c>
      <c r="AH43" s="33">
        <f t="shared" si="31"/>
        <v>765.9483259397889</v>
      </c>
      <c r="AI43" s="31">
        <f t="shared" si="32"/>
        <v>3527.2255705521857</v>
      </c>
      <c r="AJ43" s="32">
        <f t="shared" si="33"/>
        <v>207.51278566193943</v>
      </c>
      <c r="AK43" s="33">
        <f t="shared" si="34"/>
        <v>7954.1084465306812</v>
      </c>
      <c r="AL43" s="33">
        <f t="shared" si="35"/>
        <v>23884.146195768437</v>
      </c>
      <c r="AM43" s="33">
        <f t="shared" si="36"/>
        <v>29729.970691627906</v>
      </c>
      <c r="AN43" s="33">
        <f t="shared" si="37"/>
        <v>26036.240169762335</v>
      </c>
      <c r="AO43" s="33">
        <f t="shared" si="38"/>
        <v>19457.676094554798</v>
      </c>
      <c r="AP43" s="33">
        <f t="shared" si="39"/>
        <v>13464.834838716255</v>
      </c>
      <c r="AQ43" s="33">
        <f t="shared" si="40"/>
        <v>8971.4845930814172</v>
      </c>
      <c r="AR43" s="33">
        <f t="shared" si="41"/>
        <v>5873.6763286132382</v>
      </c>
      <c r="AS43" s="33">
        <f t="shared" si="42"/>
        <v>3821.299568771246</v>
      </c>
      <c r="AT43" s="33">
        <f t="shared" si="43"/>
        <v>2486.3374506032064</v>
      </c>
      <c r="AU43" s="33">
        <f t="shared" si="44"/>
        <v>1624.0143001780154</v>
      </c>
      <c r="AV43" s="33">
        <f t="shared" si="45"/>
        <v>1067.2288854421304</v>
      </c>
      <c r="AW43" s="33">
        <f t="shared" si="46"/>
        <v>706.50161644535456</v>
      </c>
      <c r="AX43" s="33">
        <f t="shared" si="47"/>
        <v>471.47091850976994</v>
      </c>
      <c r="AY43" s="33">
        <f t="shared" si="48"/>
        <v>317.26555174289467</v>
      </c>
      <c r="AZ43" s="33">
        <f t="shared" si="49"/>
        <v>215.30634892919787</v>
      </c>
      <c r="BA43" s="33">
        <f t="shared" si="50"/>
        <v>147.34397715851733</v>
      </c>
      <c r="BB43" s="33">
        <f t="shared" si="51"/>
        <v>101.66815433906312</v>
      </c>
      <c r="BC43" s="33">
        <f t="shared" si="52"/>
        <v>70.717174740149957</v>
      </c>
      <c r="BD43" s="33">
        <f t="shared" si="53"/>
        <v>49.57331077175207</v>
      </c>
      <c r="BE43" s="33">
        <f t="shared" si="54"/>
        <v>35.013996298876776</v>
      </c>
      <c r="BF43" s="33">
        <f t="shared" si="55"/>
        <v>24.910956258902079</v>
      </c>
      <c r="BG43" s="33">
        <f t="shared" si="56"/>
        <v>17.847519733114037</v>
      </c>
      <c r="BH43" s="31">
        <f t="shared" si="57"/>
        <v>49.201108278009023</v>
      </c>
    </row>
    <row r="44" spans="1:60" ht="15.75" x14ac:dyDescent="0.25">
      <c r="A44" s="62" t="s">
        <v>152</v>
      </c>
      <c r="B44" s="81">
        <f>'GENERAL DATA'!B10</f>
        <v>132989.19242917615</v>
      </c>
      <c r="C44" s="33">
        <f>'GENERAL DATA'!C10</f>
        <v>10.1</v>
      </c>
      <c r="D44" s="34">
        <f>'GENERAL DATA'!D10</f>
        <v>5.4</v>
      </c>
      <c r="E44" s="32">
        <f>'GENERAL DATA'!E10</f>
        <v>5</v>
      </c>
      <c r="F44" s="33">
        <f>'GENERAL DATA'!F10</f>
        <v>2.65</v>
      </c>
      <c r="G44" s="72">
        <f t="shared" si="4"/>
        <v>2.1868237517809002</v>
      </c>
      <c r="H44" s="33">
        <f t="shared" si="5"/>
        <v>0.50142132397079686</v>
      </c>
      <c r="I44" s="48">
        <f t="shared" si="6"/>
        <v>1.4856564345066237</v>
      </c>
      <c r="J44" s="52">
        <f t="shared" si="7"/>
        <v>0.49755698754509847</v>
      </c>
      <c r="K44" s="32">
        <f t="shared" si="8"/>
        <v>0.85991807810178345</v>
      </c>
      <c r="L44" s="33">
        <f t="shared" si="9"/>
        <v>191.50836736047637</v>
      </c>
      <c r="M44" s="33">
        <f t="shared" si="10"/>
        <v>1801.6474023619353</v>
      </c>
      <c r="N44" s="33">
        <f t="shared" si="11"/>
        <v>5345.1689006540837</v>
      </c>
      <c r="O44" s="33">
        <f t="shared" si="12"/>
        <v>9253.0300569528026</v>
      </c>
      <c r="P44" s="33">
        <f t="shared" si="13"/>
        <v>12051.111285818415</v>
      </c>
      <c r="Q44" s="33">
        <f t="shared" si="14"/>
        <v>13308.070120418937</v>
      </c>
      <c r="R44" s="33">
        <f t="shared" si="15"/>
        <v>13267.424162055491</v>
      </c>
      <c r="S44" s="33">
        <f t="shared" si="16"/>
        <v>12376.200588021038</v>
      </c>
      <c r="T44" s="33">
        <f t="shared" si="17"/>
        <v>11040.252787481821</v>
      </c>
      <c r="U44" s="33">
        <f t="shared" si="18"/>
        <v>9550.2460345852924</v>
      </c>
      <c r="V44" s="33">
        <f t="shared" si="19"/>
        <v>8085.7657309286833</v>
      </c>
      <c r="W44" s="33">
        <f t="shared" si="20"/>
        <v>6743.1641388938178</v>
      </c>
      <c r="X44" s="33">
        <f t="shared" si="21"/>
        <v>5564.0310563590374</v>
      </c>
      <c r="Y44" s="33">
        <f t="shared" si="22"/>
        <v>4557.2074507458456</v>
      </c>
      <c r="Z44" s="33">
        <f t="shared" si="23"/>
        <v>3713.775307365458</v>
      </c>
      <c r="AA44" s="33">
        <f t="shared" si="24"/>
        <v>3016.4740471091213</v>
      </c>
      <c r="AB44" s="33">
        <f t="shared" si="25"/>
        <v>2445.2340740010004</v>
      </c>
      <c r="AC44" s="33">
        <f t="shared" si="26"/>
        <v>1980.2012480328913</v>
      </c>
      <c r="AD44" s="33">
        <f t="shared" si="27"/>
        <v>1603.2261227795461</v>
      </c>
      <c r="AE44" s="33">
        <f t="shared" si="28"/>
        <v>1298.4590818742558</v>
      </c>
      <c r="AF44" s="33">
        <f t="shared" si="29"/>
        <v>1052.4532176169212</v>
      </c>
      <c r="AG44" s="33">
        <f t="shared" si="30"/>
        <v>854.01709799303558</v>
      </c>
      <c r="AH44" s="33">
        <f t="shared" si="31"/>
        <v>693.95786859782925</v>
      </c>
      <c r="AI44" s="31">
        <f t="shared" si="32"/>
        <v>3195.7063630903135</v>
      </c>
      <c r="AJ44" s="32">
        <f t="shared" si="33"/>
        <v>188.00893685363039</v>
      </c>
      <c r="AK44" s="33">
        <f t="shared" si="34"/>
        <v>7206.5124463557277</v>
      </c>
      <c r="AL44" s="33">
        <f t="shared" si="35"/>
        <v>21639.307282195616</v>
      </c>
      <c r="AM44" s="33">
        <f t="shared" si="36"/>
        <v>26935.690562838128</v>
      </c>
      <c r="AN44" s="33">
        <f t="shared" si="37"/>
        <v>23589.128825812961</v>
      </c>
      <c r="AO44" s="33">
        <f t="shared" si="38"/>
        <v>17628.875177547729</v>
      </c>
      <c r="AP44" s="33">
        <f t="shared" si="39"/>
        <v>12199.293045301154</v>
      </c>
      <c r="AQ44" s="33">
        <f t="shared" si="40"/>
        <v>8128.266771435513</v>
      </c>
      <c r="AR44" s="33">
        <f t="shared" si="41"/>
        <v>5321.6173569369294</v>
      </c>
      <c r="AS44" s="33">
        <f t="shared" si="42"/>
        <v>3462.1407400618264</v>
      </c>
      <c r="AT44" s="33">
        <f t="shared" si="43"/>
        <v>2252.6499235030592</v>
      </c>
      <c r="AU44" s="33">
        <f t="shared" si="44"/>
        <v>1471.37537110111</v>
      </c>
      <c r="AV44" s="33">
        <f t="shared" si="45"/>
        <v>966.92147180915322</v>
      </c>
      <c r="AW44" s="33">
        <f t="shared" si="46"/>
        <v>640.09847571346518</v>
      </c>
      <c r="AX44" s="33">
        <f t="shared" si="47"/>
        <v>427.15799830682113</v>
      </c>
      <c r="AY44" s="33">
        <f t="shared" si="48"/>
        <v>287.44618743943954</v>
      </c>
      <c r="AZ44" s="33">
        <f t="shared" si="49"/>
        <v>195.06999354710001</v>
      </c>
      <c r="BA44" s="33">
        <f t="shared" si="50"/>
        <v>133.49531407904641</v>
      </c>
      <c r="BB44" s="33">
        <f t="shared" si="51"/>
        <v>92.112500674043616</v>
      </c>
      <c r="BC44" s="33">
        <f t="shared" si="52"/>
        <v>64.070562195852972</v>
      </c>
      <c r="BD44" s="33">
        <f t="shared" si="53"/>
        <v>44.913981684460524</v>
      </c>
      <c r="BE44" s="33">
        <f t="shared" si="54"/>
        <v>31.723077680009041</v>
      </c>
      <c r="BF44" s="33">
        <f t="shared" si="55"/>
        <v>22.569608842673262</v>
      </c>
      <c r="BG44" s="33">
        <f t="shared" si="56"/>
        <v>16.170055256081508</v>
      </c>
      <c r="BH44" s="31">
        <f t="shared" si="57"/>
        <v>44.576762004624015</v>
      </c>
    </row>
    <row r="45" spans="1:60" ht="15.75" x14ac:dyDescent="0.25">
      <c r="A45" s="62" t="s">
        <v>153</v>
      </c>
      <c r="B45" s="81">
        <f>'GENERAL DATA'!B11</f>
        <v>107501.09330522752</v>
      </c>
      <c r="C45" s="33">
        <f>'GENERAL DATA'!C11</f>
        <v>10.1</v>
      </c>
      <c r="D45" s="34">
        <f>'GENERAL DATA'!D11</f>
        <v>5.4</v>
      </c>
      <c r="E45" s="32">
        <f>'GENERAL DATA'!E11</f>
        <v>5</v>
      </c>
      <c r="F45" s="33">
        <f>'GENERAL DATA'!F11</f>
        <v>2.65</v>
      </c>
      <c r="G45" s="72">
        <f t="shared" si="4"/>
        <v>2.1868237517809002</v>
      </c>
      <c r="H45" s="33">
        <f t="shared" si="5"/>
        <v>0.50142132397079686</v>
      </c>
      <c r="I45" s="48">
        <f t="shared" si="6"/>
        <v>1.4856564345066237</v>
      </c>
      <c r="J45" s="52">
        <f t="shared" si="7"/>
        <v>0.49755698754509847</v>
      </c>
      <c r="K45" s="32">
        <f t="shared" si="8"/>
        <v>0.69511012030622055</v>
      </c>
      <c r="L45" s="33">
        <f t="shared" si="9"/>
        <v>154.80475136589934</v>
      </c>
      <c r="M45" s="33">
        <f t="shared" si="10"/>
        <v>1456.3519182776874</v>
      </c>
      <c r="N45" s="33">
        <f t="shared" si="11"/>
        <v>4320.7383263675838</v>
      </c>
      <c r="O45" s="33">
        <f t="shared" si="12"/>
        <v>7479.6367233998708</v>
      </c>
      <c r="P45" s="33">
        <f t="shared" si="13"/>
        <v>9741.4505277064</v>
      </c>
      <c r="Q45" s="33">
        <f t="shared" si="14"/>
        <v>10757.506392781163</v>
      </c>
      <c r="R45" s="33">
        <f t="shared" si="15"/>
        <v>10724.650452514918</v>
      </c>
      <c r="S45" s="33">
        <f t="shared" si="16"/>
        <v>10004.234704151615</v>
      </c>
      <c r="T45" s="33">
        <f t="shared" si="17"/>
        <v>8924.328536339046</v>
      </c>
      <c r="U45" s="33">
        <f t="shared" si="18"/>
        <v>7719.8896489170347</v>
      </c>
      <c r="V45" s="33">
        <f t="shared" si="19"/>
        <v>6536.0849284627866</v>
      </c>
      <c r="W45" s="33">
        <f t="shared" si="20"/>
        <v>5450.8002043379211</v>
      </c>
      <c r="X45" s="33">
        <f t="shared" si="21"/>
        <v>4497.6543643678242</v>
      </c>
      <c r="Y45" s="33">
        <f t="shared" si="22"/>
        <v>3683.7939566766499</v>
      </c>
      <c r="Z45" s="33">
        <f t="shared" si="23"/>
        <v>3002.0101523990984</v>
      </c>
      <c r="AA45" s="33">
        <f t="shared" si="24"/>
        <v>2438.3504559121848</v>
      </c>
      <c r="AB45" s="33">
        <f t="shared" si="25"/>
        <v>1976.5917180247031</v>
      </c>
      <c r="AC45" s="33">
        <f t="shared" si="26"/>
        <v>1600.6849522097707</v>
      </c>
      <c r="AD45" s="33">
        <f t="shared" si="27"/>
        <v>1295.9591517640574</v>
      </c>
      <c r="AE45" s="33">
        <f t="shared" si="28"/>
        <v>1049.6023651540054</v>
      </c>
      <c r="AF45" s="33">
        <f t="shared" si="29"/>
        <v>850.74485738137389</v>
      </c>
      <c r="AG45" s="33">
        <f t="shared" si="30"/>
        <v>690.34009500058812</v>
      </c>
      <c r="AH45" s="33">
        <f t="shared" si="31"/>
        <v>560.95708395072177</v>
      </c>
      <c r="AI45" s="31">
        <f t="shared" si="32"/>
        <v>2583.2319276443122</v>
      </c>
      <c r="AJ45" s="32">
        <f t="shared" si="33"/>
        <v>151.97600567190656</v>
      </c>
      <c r="AK45" s="33">
        <f t="shared" si="34"/>
        <v>5825.3452987433084</v>
      </c>
      <c r="AL45" s="33">
        <f t="shared" si="35"/>
        <v>17492.016822665137</v>
      </c>
      <c r="AM45" s="33">
        <f t="shared" si="36"/>
        <v>21773.319557365296</v>
      </c>
      <c r="AN45" s="33">
        <f t="shared" si="37"/>
        <v>19068.144505375731</v>
      </c>
      <c r="AO45" s="33">
        <f t="shared" si="38"/>
        <v>14250.205755155797</v>
      </c>
      <c r="AP45" s="33">
        <f t="shared" si="39"/>
        <v>9861.2324502921001</v>
      </c>
      <c r="AQ45" s="33">
        <f t="shared" si="40"/>
        <v>6570.4404143307611</v>
      </c>
      <c r="AR45" s="33">
        <f t="shared" si="41"/>
        <v>4301.7005635811956</v>
      </c>
      <c r="AS45" s="33">
        <f t="shared" si="42"/>
        <v>2798.6027130093571</v>
      </c>
      <c r="AT45" s="33">
        <f t="shared" si="43"/>
        <v>1820.9173631870904</v>
      </c>
      <c r="AU45" s="33">
        <f t="shared" si="44"/>
        <v>1189.3783108728219</v>
      </c>
      <c r="AV45" s="33">
        <f t="shared" si="45"/>
        <v>781.60573397827068</v>
      </c>
      <c r="AW45" s="33">
        <f t="shared" si="46"/>
        <v>517.42013546591636</v>
      </c>
      <c r="AX45" s="33">
        <f t="shared" si="47"/>
        <v>345.2908540407193</v>
      </c>
      <c r="AY45" s="33">
        <f t="shared" si="48"/>
        <v>232.35556853701044</v>
      </c>
      <c r="AZ45" s="33">
        <f t="shared" si="49"/>
        <v>157.68377260072995</v>
      </c>
      <c r="BA45" s="33">
        <f t="shared" si="50"/>
        <v>107.91021399926792</v>
      </c>
      <c r="BB45" s="33">
        <f t="shared" si="51"/>
        <v>74.45864095168217</v>
      </c>
      <c r="BC45" s="33">
        <f t="shared" si="52"/>
        <v>51.791091884423757</v>
      </c>
      <c r="BD45" s="33">
        <f t="shared" si="53"/>
        <v>36.305973798147541</v>
      </c>
      <c r="BE45" s="33">
        <f t="shared" si="54"/>
        <v>25.643178000526479</v>
      </c>
      <c r="BF45" s="33">
        <f t="shared" si="55"/>
        <v>18.244021049686559</v>
      </c>
      <c r="BG45" s="33">
        <f t="shared" si="56"/>
        <v>13.070976573983181</v>
      </c>
      <c r="BH45" s="31">
        <f t="shared" si="57"/>
        <v>36.033384096651538</v>
      </c>
    </row>
    <row r="46" spans="1:60" ht="15.75" x14ac:dyDescent="0.25">
      <c r="A46" s="62" t="s">
        <v>154</v>
      </c>
      <c r="B46" s="81">
        <f>'GENERAL DATA'!B12</f>
        <v>78360.067970033691</v>
      </c>
      <c r="C46" s="33">
        <f>'GENERAL DATA'!C12</f>
        <v>10.1</v>
      </c>
      <c r="D46" s="34">
        <f>'GENERAL DATA'!D12</f>
        <v>5.4</v>
      </c>
      <c r="E46" s="32">
        <f>'GENERAL DATA'!E12</f>
        <v>5</v>
      </c>
      <c r="F46" s="33">
        <f>'GENERAL DATA'!F12</f>
        <v>2.65</v>
      </c>
      <c r="G46" s="72">
        <f t="shared" si="4"/>
        <v>2.1868237517809002</v>
      </c>
      <c r="H46" s="33">
        <f t="shared" si="5"/>
        <v>0.50142132397079686</v>
      </c>
      <c r="I46" s="48">
        <f t="shared" si="6"/>
        <v>1.4856564345066237</v>
      </c>
      <c r="J46" s="52">
        <f t="shared" si="7"/>
        <v>0.49755698754509847</v>
      </c>
      <c r="K46" s="32">
        <f t="shared" si="8"/>
        <v>0.50668206805302363</v>
      </c>
      <c r="L46" s="33">
        <f t="shared" si="9"/>
        <v>112.84081367129836</v>
      </c>
      <c r="M46" s="33">
        <f t="shared" si="10"/>
        <v>1061.5690668420316</v>
      </c>
      <c r="N46" s="33">
        <f t="shared" si="11"/>
        <v>3149.4874938023486</v>
      </c>
      <c r="O46" s="33">
        <f t="shared" si="12"/>
        <v>5452.082616245104</v>
      </c>
      <c r="P46" s="33">
        <f t="shared" si="13"/>
        <v>7100.7717410877212</v>
      </c>
      <c r="Q46" s="33">
        <f t="shared" si="14"/>
        <v>7841.3986891555896</v>
      </c>
      <c r="R46" s="33">
        <f t="shared" si="15"/>
        <v>7817.4492237750628</v>
      </c>
      <c r="S46" s="33">
        <f t="shared" si="16"/>
        <v>7292.321289976775</v>
      </c>
      <c r="T46" s="33">
        <f t="shared" si="17"/>
        <v>6505.1523588591554</v>
      </c>
      <c r="U46" s="33">
        <f t="shared" si="18"/>
        <v>5627.2086079414967</v>
      </c>
      <c r="V46" s="33">
        <f t="shared" si="19"/>
        <v>4764.3055852284178</v>
      </c>
      <c r="W46" s="33">
        <f t="shared" si="20"/>
        <v>3973.2160982796536</v>
      </c>
      <c r="X46" s="33">
        <f t="shared" si="21"/>
        <v>3278.4457428438382</v>
      </c>
      <c r="Y46" s="33">
        <f t="shared" si="22"/>
        <v>2685.2038054458062</v>
      </c>
      <c r="Z46" s="33">
        <f t="shared" si="23"/>
        <v>2188.2356016679273</v>
      </c>
      <c r="AA46" s="33">
        <f t="shared" si="24"/>
        <v>1777.3708302439206</v>
      </c>
      <c r="AB46" s="33">
        <f t="shared" si="25"/>
        <v>1440.7840572714406</v>
      </c>
      <c r="AC46" s="33">
        <f t="shared" si="26"/>
        <v>1166.7768000985382</v>
      </c>
      <c r="AD46" s="33">
        <f t="shared" si="27"/>
        <v>944.65501788232086</v>
      </c>
      <c r="AE46" s="33">
        <f t="shared" si="28"/>
        <v>765.07977869073932</v>
      </c>
      <c r="AF46" s="33">
        <f t="shared" si="29"/>
        <v>620.12787777219148</v>
      </c>
      <c r="AG46" s="33">
        <f t="shared" si="30"/>
        <v>503.20508474359008</v>
      </c>
      <c r="AH46" s="33">
        <f t="shared" si="31"/>
        <v>408.89477376610967</v>
      </c>
      <c r="AI46" s="31">
        <f t="shared" si="32"/>
        <v>1882.9783326745585</v>
      </c>
      <c r="AJ46" s="32">
        <f t="shared" si="33"/>
        <v>110.77887459667096</v>
      </c>
      <c r="AK46" s="33">
        <f t="shared" si="34"/>
        <v>4246.2308012289268</v>
      </c>
      <c r="AL46" s="33">
        <f t="shared" si="35"/>
        <v>12750.341275741799</v>
      </c>
      <c r="AM46" s="33">
        <f t="shared" si="36"/>
        <v>15871.083241954731</v>
      </c>
      <c r="AN46" s="33">
        <f t="shared" si="37"/>
        <v>13899.217706198047</v>
      </c>
      <c r="AO46" s="33">
        <f t="shared" si="38"/>
        <v>10387.309163363399</v>
      </c>
      <c r="AP46" s="33">
        <f t="shared" si="39"/>
        <v>7188.0835935239284</v>
      </c>
      <c r="AQ46" s="33">
        <f t="shared" si="40"/>
        <v>4789.3481045646104</v>
      </c>
      <c r="AR46" s="33">
        <f t="shared" si="41"/>
        <v>3135.6104220436173</v>
      </c>
      <c r="AS46" s="33">
        <f t="shared" si="42"/>
        <v>2039.9671488910333</v>
      </c>
      <c r="AT46" s="33">
        <f t="shared" si="43"/>
        <v>1327.309369236121</v>
      </c>
      <c r="AU46" s="33">
        <f t="shared" si="44"/>
        <v>866.96574347812793</v>
      </c>
      <c r="AV46" s="33">
        <f t="shared" si="45"/>
        <v>569.7307493088266</v>
      </c>
      <c r="AW46" s="33">
        <f t="shared" si="46"/>
        <v>377.15967100961223</v>
      </c>
      <c r="AX46" s="33">
        <f t="shared" si="47"/>
        <v>251.69060109220331</v>
      </c>
      <c r="AY46" s="33">
        <f t="shared" si="48"/>
        <v>169.36942298884117</v>
      </c>
      <c r="AZ46" s="33">
        <f t="shared" si="49"/>
        <v>114.93939976667833</v>
      </c>
      <c r="BA46" s="33">
        <f t="shared" si="50"/>
        <v>78.658285638405957</v>
      </c>
      <c r="BB46" s="33">
        <f t="shared" si="51"/>
        <v>54.274649555089013</v>
      </c>
      <c r="BC46" s="33">
        <f t="shared" si="52"/>
        <v>37.751741452366772</v>
      </c>
      <c r="BD46" s="33">
        <f t="shared" si="53"/>
        <v>26.464275730326559</v>
      </c>
      <c r="BE46" s="33">
        <f t="shared" si="54"/>
        <v>18.691913815086895</v>
      </c>
      <c r="BF46" s="33">
        <f t="shared" si="55"/>
        <v>13.298494792430601</v>
      </c>
      <c r="BG46" s="33">
        <f t="shared" si="56"/>
        <v>9.5277413585358737</v>
      </c>
      <c r="BH46" s="31">
        <f t="shared" si="57"/>
        <v>26.265578704273903</v>
      </c>
    </row>
    <row r="47" spans="1:60" ht="15.75" x14ac:dyDescent="0.25">
      <c r="A47" s="62" t="s">
        <v>155</v>
      </c>
      <c r="B47" s="81">
        <f>'GENERAL DATA'!B13</f>
        <v>55281.997790491878</v>
      </c>
      <c r="C47" s="33">
        <f>'GENERAL DATA'!C13</f>
        <v>10.1</v>
      </c>
      <c r="D47" s="34">
        <f>'GENERAL DATA'!D13</f>
        <v>5.4</v>
      </c>
      <c r="E47" s="32">
        <f>'GENERAL DATA'!E13</f>
        <v>5</v>
      </c>
      <c r="F47" s="33">
        <f>'GENERAL DATA'!F13</f>
        <v>2.65</v>
      </c>
      <c r="G47" s="72">
        <f t="shared" si="4"/>
        <v>2.1868237517809002</v>
      </c>
      <c r="H47" s="33">
        <f t="shared" si="5"/>
        <v>0.50142132397079686</v>
      </c>
      <c r="I47" s="48">
        <f t="shared" si="6"/>
        <v>1.4856564345066237</v>
      </c>
      <c r="J47" s="52">
        <f t="shared" si="7"/>
        <v>0.49755698754509847</v>
      </c>
      <c r="K47" s="32">
        <f t="shared" si="8"/>
        <v>0.35745753790439272</v>
      </c>
      <c r="L47" s="33">
        <f t="shared" si="9"/>
        <v>79.607710580848021</v>
      </c>
      <c r="M47" s="33">
        <f t="shared" si="10"/>
        <v>748.92302071583413</v>
      </c>
      <c r="N47" s="33">
        <f t="shared" si="11"/>
        <v>2221.9220220705529</v>
      </c>
      <c r="O47" s="33">
        <f t="shared" si="12"/>
        <v>3846.3726098362067</v>
      </c>
      <c r="P47" s="33">
        <f t="shared" si="13"/>
        <v>5009.5011128846245</v>
      </c>
      <c r="Q47" s="33">
        <f t="shared" si="14"/>
        <v>5532.0036880779498</v>
      </c>
      <c r="R47" s="33">
        <f t="shared" si="15"/>
        <v>5515.1076551041651</v>
      </c>
      <c r="S47" s="33">
        <f t="shared" si="16"/>
        <v>5144.6368014154705</v>
      </c>
      <c r="T47" s="33">
        <f t="shared" si="17"/>
        <v>4589.2994690457544</v>
      </c>
      <c r="U47" s="33">
        <f t="shared" si="18"/>
        <v>3969.9216946802881</v>
      </c>
      <c r="V47" s="33">
        <f t="shared" si="19"/>
        <v>3361.1549563298863</v>
      </c>
      <c r="W47" s="33">
        <f t="shared" si="20"/>
        <v>2803.0517233629721</v>
      </c>
      <c r="X47" s="33">
        <f t="shared" si="21"/>
        <v>2312.9003714168502</v>
      </c>
      <c r="Y47" s="33">
        <f t="shared" si="22"/>
        <v>1894.3759836507916</v>
      </c>
      <c r="Z47" s="33">
        <f t="shared" si="23"/>
        <v>1543.7714492889818</v>
      </c>
      <c r="AA47" s="33">
        <f t="shared" si="24"/>
        <v>1253.911754492151</v>
      </c>
      <c r="AB47" s="33">
        <f t="shared" si="25"/>
        <v>1016.4542111055223</v>
      </c>
      <c r="AC47" s="33">
        <f t="shared" si="26"/>
        <v>823.14569341250717</v>
      </c>
      <c r="AD47" s="33">
        <f t="shared" si="27"/>
        <v>666.44169618788908</v>
      </c>
      <c r="AE47" s="33">
        <f t="shared" si="28"/>
        <v>539.75372572808249</v>
      </c>
      <c r="AF47" s="33">
        <f t="shared" si="29"/>
        <v>437.49206524341872</v>
      </c>
      <c r="AG47" s="33">
        <f t="shared" si="30"/>
        <v>355.00457188982534</v>
      </c>
      <c r="AH47" s="33">
        <f t="shared" si="31"/>
        <v>288.46988734780228</v>
      </c>
      <c r="AI47" s="31">
        <f t="shared" si="32"/>
        <v>1328.4164590855992</v>
      </c>
      <c r="AJ47" s="32">
        <f t="shared" si="33"/>
        <v>78.15303967102605</v>
      </c>
      <c r="AK47" s="33">
        <f t="shared" si="34"/>
        <v>2995.6600070998529</v>
      </c>
      <c r="AL47" s="33">
        <f t="shared" si="35"/>
        <v>8995.1981473922206</v>
      </c>
      <c r="AM47" s="33">
        <f t="shared" si="36"/>
        <v>11196.840577652154</v>
      </c>
      <c r="AN47" s="33">
        <f t="shared" si="37"/>
        <v>9805.7153653496971</v>
      </c>
      <c r="AO47" s="33">
        <f t="shared" si="38"/>
        <v>7328.1100577631951</v>
      </c>
      <c r="AP47" s="33">
        <f t="shared" si="39"/>
        <v>5071.098476931169</v>
      </c>
      <c r="AQ47" s="33">
        <f t="shared" si="40"/>
        <v>3378.8221244995361</v>
      </c>
      <c r="AR47" s="33">
        <f t="shared" si="41"/>
        <v>2212.1319303799987</v>
      </c>
      <c r="AS47" s="33">
        <f t="shared" si="42"/>
        <v>1439.1700050693771</v>
      </c>
      <c r="AT47" s="33">
        <f t="shared" si="43"/>
        <v>936.39931049410063</v>
      </c>
      <c r="AU47" s="33">
        <f t="shared" si="44"/>
        <v>611.63293443949533</v>
      </c>
      <c r="AV47" s="33">
        <f t="shared" si="45"/>
        <v>401.93755365947897</v>
      </c>
      <c r="AW47" s="33">
        <f t="shared" si="46"/>
        <v>266.08118955932378</v>
      </c>
      <c r="AX47" s="33">
        <f t="shared" si="47"/>
        <v>177.56441021449479</v>
      </c>
      <c r="AY47" s="33">
        <f t="shared" si="48"/>
        <v>119.48790129976167</v>
      </c>
      <c r="AZ47" s="33">
        <f t="shared" si="49"/>
        <v>81.088235482030072</v>
      </c>
      <c r="BA47" s="33">
        <f t="shared" si="50"/>
        <v>55.492386435003333</v>
      </c>
      <c r="BB47" s="33">
        <f t="shared" si="51"/>
        <v>38.290051738234368</v>
      </c>
      <c r="BC47" s="33">
        <f t="shared" si="52"/>
        <v>26.633357290540683</v>
      </c>
      <c r="BD47" s="33">
        <f t="shared" si="53"/>
        <v>18.670198614559109</v>
      </c>
      <c r="BE47" s="33">
        <f t="shared" si="54"/>
        <v>13.18689946288537</v>
      </c>
      <c r="BF47" s="33">
        <f t="shared" si="55"/>
        <v>9.3819132471038369</v>
      </c>
      <c r="BG47" s="33">
        <f t="shared" si="56"/>
        <v>6.721696271784535</v>
      </c>
      <c r="BH47" s="31">
        <f t="shared" si="57"/>
        <v>18.530020474853806</v>
      </c>
    </row>
    <row r="48" spans="1:60" ht="15.75" x14ac:dyDescent="0.25">
      <c r="A48" s="62" t="s">
        <v>156</v>
      </c>
      <c r="B48" s="81">
        <f>'GENERAL DATA'!B14</f>
        <v>39450.94504550573</v>
      </c>
      <c r="C48" s="33">
        <f>'GENERAL DATA'!C14</f>
        <v>10.1</v>
      </c>
      <c r="D48" s="34">
        <f>'GENERAL DATA'!D14</f>
        <v>5.4</v>
      </c>
      <c r="E48" s="32">
        <f>'GENERAL DATA'!E14</f>
        <v>5</v>
      </c>
      <c r="F48" s="33">
        <f>'GENERAL DATA'!F14</f>
        <v>2.65</v>
      </c>
      <c r="G48" s="72">
        <f t="shared" si="4"/>
        <v>2.1868237517809002</v>
      </c>
      <c r="H48" s="33">
        <f t="shared" si="5"/>
        <v>0.50142132397079686</v>
      </c>
      <c r="I48" s="48">
        <f t="shared" si="6"/>
        <v>1.4856564345066237</v>
      </c>
      <c r="J48" s="52">
        <f t="shared" si="7"/>
        <v>0.49755698754509847</v>
      </c>
      <c r="K48" s="32">
        <f t="shared" si="8"/>
        <v>0.25509276523276142</v>
      </c>
      <c r="L48" s="33">
        <f t="shared" si="9"/>
        <v>56.810526769054682</v>
      </c>
      <c r="M48" s="33">
        <f t="shared" si="10"/>
        <v>534.4546527704573</v>
      </c>
      <c r="N48" s="33">
        <f t="shared" si="11"/>
        <v>1585.6323412968397</v>
      </c>
      <c r="O48" s="33">
        <f t="shared" si="12"/>
        <v>2744.890570530094</v>
      </c>
      <c r="P48" s="33">
        <f t="shared" si="13"/>
        <v>3574.9350784823127</v>
      </c>
      <c r="Q48" s="33">
        <f t="shared" si="14"/>
        <v>3947.8090917950594</v>
      </c>
      <c r="R48" s="33">
        <f t="shared" si="15"/>
        <v>3935.7515595969289</v>
      </c>
      <c r="S48" s="33">
        <f t="shared" si="16"/>
        <v>3671.3720893537597</v>
      </c>
      <c r="T48" s="33">
        <f t="shared" si="17"/>
        <v>3275.0661768202672</v>
      </c>
      <c r="U48" s="33">
        <f t="shared" si="18"/>
        <v>2833.059022312144</v>
      </c>
      <c r="V48" s="33">
        <f t="shared" si="19"/>
        <v>2398.6242316012317</v>
      </c>
      <c r="W48" s="33">
        <f t="shared" si="20"/>
        <v>2000.344486774721</v>
      </c>
      <c r="X48" s="33">
        <f t="shared" si="21"/>
        <v>1650.5573079015905</v>
      </c>
      <c r="Y48" s="33">
        <f t="shared" si="22"/>
        <v>1351.8853480976609</v>
      </c>
      <c r="Z48" s="33">
        <f t="shared" si="23"/>
        <v>1101.6830983484338</v>
      </c>
      <c r="AA48" s="33">
        <f t="shared" si="24"/>
        <v>894.83024665385142</v>
      </c>
      <c r="AB48" s="33">
        <f t="shared" si="25"/>
        <v>725.37319247340554</v>
      </c>
      <c r="AC48" s="33">
        <f t="shared" si="26"/>
        <v>587.42224979515504</v>
      </c>
      <c r="AD48" s="33">
        <f t="shared" si="27"/>
        <v>475.59342612730319</v>
      </c>
      <c r="AE48" s="33">
        <f t="shared" si="28"/>
        <v>385.18496839613022</v>
      </c>
      <c r="AF48" s="33">
        <f t="shared" si="29"/>
        <v>312.20788165386148</v>
      </c>
      <c r="AG48" s="33">
        <f t="shared" si="30"/>
        <v>253.34225274575002</v>
      </c>
      <c r="AH48" s="33">
        <f t="shared" si="31"/>
        <v>205.86104207324306</v>
      </c>
      <c r="AI48" s="31">
        <f t="shared" si="32"/>
        <v>947.9991103712423</v>
      </c>
      <c r="AJ48" s="32">
        <f t="shared" si="33"/>
        <v>55.772428574047829</v>
      </c>
      <c r="AK48" s="33">
        <f t="shared" si="34"/>
        <v>2137.7957208240045</v>
      </c>
      <c r="AL48" s="33">
        <f t="shared" si="35"/>
        <v>6419.2518716688</v>
      </c>
      <c r="AM48" s="33">
        <f t="shared" si="36"/>
        <v>7990.4120684331992</v>
      </c>
      <c r="AN48" s="33">
        <f t="shared" si="37"/>
        <v>6997.6620504264174</v>
      </c>
      <c r="AO48" s="33">
        <f t="shared" si="38"/>
        <v>5229.566201132423</v>
      </c>
      <c r="AP48" s="33">
        <f t="shared" si="39"/>
        <v>3618.8928643994882</v>
      </c>
      <c r="AQ48" s="33">
        <f t="shared" si="40"/>
        <v>2411.232069747964</v>
      </c>
      <c r="AR48" s="33">
        <f t="shared" si="41"/>
        <v>1578.6458287844257</v>
      </c>
      <c r="AS48" s="33">
        <f t="shared" si="42"/>
        <v>1027.0362694977964</v>
      </c>
      <c r="AT48" s="33">
        <f t="shared" si="43"/>
        <v>668.24353705440728</v>
      </c>
      <c r="AU48" s="33">
        <f t="shared" si="44"/>
        <v>436.48019697189829</v>
      </c>
      <c r="AV48" s="33">
        <f t="shared" si="45"/>
        <v>286.83508148962693</v>
      </c>
      <c r="AW48" s="33">
        <f t="shared" si="46"/>
        <v>189.88377422121877</v>
      </c>
      <c r="AX48" s="33">
        <f t="shared" si="47"/>
        <v>126.71546017489433</v>
      </c>
      <c r="AY48" s="33">
        <f t="shared" si="48"/>
        <v>85.270265478547344</v>
      </c>
      <c r="AZ48" s="33">
        <f t="shared" si="49"/>
        <v>57.867075172684942</v>
      </c>
      <c r="BA48" s="33">
        <f t="shared" si="50"/>
        <v>39.601084895448842</v>
      </c>
      <c r="BB48" s="33">
        <f t="shared" si="51"/>
        <v>27.324966305296304</v>
      </c>
      <c r="BC48" s="33">
        <f t="shared" si="52"/>
        <v>19.0063882790277</v>
      </c>
      <c r="BD48" s="33">
        <f t="shared" si="53"/>
        <v>13.323631724075126</v>
      </c>
      <c r="BE48" s="33">
        <f t="shared" si="54"/>
        <v>9.4105796972550202</v>
      </c>
      <c r="BF48" s="33">
        <f t="shared" si="55"/>
        <v>6.6952237387639189</v>
      </c>
      <c r="BG48" s="33">
        <f t="shared" si="56"/>
        <v>4.7968105500767759</v>
      </c>
      <c r="BH48" s="31">
        <f t="shared" si="57"/>
        <v>13.223596263941191</v>
      </c>
    </row>
    <row r="49" spans="1:60" ht="15.75" x14ac:dyDescent="0.25">
      <c r="A49" s="62" t="s">
        <v>157</v>
      </c>
      <c r="B49" s="81">
        <f>'GENERAL DATA'!B15</f>
        <v>27666.313271951141</v>
      </c>
      <c r="C49" s="33">
        <f>'GENERAL DATA'!C15</f>
        <v>10.1</v>
      </c>
      <c r="D49" s="34">
        <f>'GENERAL DATA'!D15</f>
        <v>5.4</v>
      </c>
      <c r="E49" s="32">
        <f>'GENERAL DATA'!E15</f>
        <v>5</v>
      </c>
      <c r="F49" s="33">
        <f>'GENERAL DATA'!F15</f>
        <v>2.65</v>
      </c>
      <c r="G49" s="72">
        <f t="shared" si="4"/>
        <v>2.1868237517809002</v>
      </c>
      <c r="H49" s="33">
        <f t="shared" si="5"/>
        <v>0.50142132397079686</v>
      </c>
      <c r="I49" s="48">
        <f t="shared" si="6"/>
        <v>1.4856564345066237</v>
      </c>
      <c r="J49" s="52">
        <f t="shared" si="7"/>
        <v>0.49755698754509847</v>
      </c>
      <c r="K49" s="32">
        <f t="shared" si="8"/>
        <v>0.17889245360782186</v>
      </c>
      <c r="L49" s="33">
        <f t="shared" si="9"/>
        <v>39.840308741001536</v>
      </c>
      <c r="M49" s="33">
        <f t="shared" si="10"/>
        <v>374.80445236846901</v>
      </c>
      <c r="N49" s="33">
        <f t="shared" si="11"/>
        <v>1111.9784592702235</v>
      </c>
      <c r="O49" s="33">
        <f t="shared" si="12"/>
        <v>1924.9476111133492</v>
      </c>
      <c r="P49" s="33">
        <f t="shared" si="13"/>
        <v>2507.0444749572921</v>
      </c>
      <c r="Q49" s="33">
        <f t="shared" si="14"/>
        <v>2768.5350235710407</v>
      </c>
      <c r="R49" s="33">
        <f t="shared" si="15"/>
        <v>2760.0792701614496</v>
      </c>
      <c r="S49" s="33">
        <f t="shared" si="16"/>
        <v>2574.6741996876494</v>
      </c>
      <c r="T49" s="33">
        <f t="shared" si="17"/>
        <v>2296.7512370049817</v>
      </c>
      <c r="U49" s="33">
        <f t="shared" si="18"/>
        <v>1986.7787283373207</v>
      </c>
      <c r="V49" s="33">
        <f t="shared" si="19"/>
        <v>1682.1165966145252</v>
      </c>
      <c r="W49" s="33">
        <f t="shared" si="20"/>
        <v>1402.8094170898542</v>
      </c>
      <c r="X49" s="33">
        <f t="shared" si="21"/>
        <v>1157.5092941636865</v>
      </c>
      <c r="Y49" s="33">
        <f t="shared" si="22"/>
        <v>948.05545228608969</v>
      </c>
      <c r="Z49" s="33">
        <f t="shared" si="23"/>
        <v>772.5926385328446</v>
      </c>
      <c r="AA49" s="33">
        <f t="shared" si="24"/>
        <v>627.53006044814765</v>
      </c>
      <c r="AB49" s="33">
        <f t="shared" si="25"/>
        <v>508.69255372453364</v>
      </c>
      <c r="AC49" s="33">
        <f t="shared" si="26"/>
        <v>411.94977628548622</v>
      </c>
      <c r="AD49" s="33">
        <f t="shared" si="27"/>
        <v>333.52602078711112</v>
      </c>
      <c r="AE49" s="33">
        <f t="shared" si="28"/>
        <v>270.12402341697384</v>
      </c>
      <c r="AF49" s="33">
        <f t="shared" si="29"/>
        <v>218.94636617309584</v>
      </c>
      <c r="AG49" s="33">
        <f t="shared" si="30"/>
        <v>177.66484735412487</v>
      </c>
      <c r="AH49" s="33">
        <f t="shared" si="31"/>
        <v>144.36703794849853</v>
      </c>
      <c r="AI49" s="31">
        <f t="shared" si="32"/>
        <v>664.81652945978385</v>
      </c>
      <c r="AJ49" s="32">
        <f t="shared" si="33"/>
        <v>39.112307172547894</v>
      </c>
      <c r="AK49" s="33">
        <f t="shared" si="34"/>
        <v>1499.2017569042071</v>
      </c>
      <c r="AL49" s="33">
        <f t="shared" si="35"/>
        <v>4501.7180969503706</v>
      </c>
      <c r="AM49" s="33">
        <f t="shared" si="36"/>
        <v>5603.5474740150958</v>
      </c>
      <c r="AN49" s="33">
        <f t="shared" si="37"/>
        <v>4907.3478527581228</v>
      </c>
      <c r="AO49" s="33">
        <f t="shared" si="38"/>
        <v>3667.4106698850655</v>
      </c>
      <c r="AP49" s="33">
        <f t="shared" si="39"/>
        <v>2537.8713632491481</v>
      </c>
      <c r="AQ49" s="33">
        <f t="shared" si="40"/>
        <v>1690.9582707353152</v>
      </c>
      <c r="AR49" s="33">
        <f t="shared" si="41"/>
        <v>1107.0789304091559</v>
      </c>
      <c r="AS49" s="33">
        <f t="shared" si="42"/>
        <v>720.24401800278395</v>
      </c>
      <c r="AT49" s="33">
        <f t="shared" si="43"/>
        <v>468.62844519386402</v>
      </c>
      <c r="AU49" s="33">
        <f t="shared" si="44"/>
        <v>306.09654223741234</v>
      </c>
      <c r="AV49" s="33">
        <f t="shared" si="45"/>
        <v>201.15282948796403</v>
      </c>
      <c r="AW49" s="33">
        <f t="shared" si="46"/>
        <v>133.16243696583251</v>
      </c>
      <c r="AX49" s="33">
        <f t="shared" si="47"/>
        <v>88.863514259399267</v>
      </c>
      <c r="AY49" s="33">
        <f t="shared" si="48"/>
        <v>59.79866578077533</v>
      </c>
      <c r="AZ49" s="33">
        <f t="shared" si="49"/>
        <v>40.581249144028575</v>
      </c>
      <c r="BA49" s="33">
        <f t="shared" si="50"/>
        <v>27.771603934021176</v>
      </c>
      <c r="BB49" s="33">
        <f t="shared" si="51"/>
        <v>19.162559403224197</v>
      </c>
      <c r="BC49" s="33">
        <f t="shared" si="52"/>
        <v>13.328874420863187</v>
      </c>
      <c r="BD49" s="33">
        <f t="shared" si="53"/>
        <v>9.3436486444920241</v>
      </c>
      <c r="BE49" s="33">
        <f t="shared" si="54"/>
        <v>6.5994881915909991</v>
      </c>
      <c r="BF49" s="33">
        <f t="shared" si="55"/>
        <v>4.6952527288962438</v>
      </c>
      <c r="BG49" s="33">
        <f t="shared" si="56"/>
        <v>3.3639260917969507</v>
      </c>
      <c r="BH49" s="31">
        <f t="shared" si="57"/>
        <v>9.273495385167644</v>
      </c>
    </row>
    <row r="50" spans="1:60" ht="15.75" x14ac:dyDescent="0.25">
      <c r="A50" s="62" t="s">
        <v>175</v>
      </c>
      <c r="B50" s="82">
        <f>'GENERAL DATA'!B16</f>
        <v>32328.22947565795</v>
      </c>
      <c r="C50" s="36">
        <f>'GENERAL DATA'!C16</f>
        <v>10.1</v>
      </c>
      <c r="D50" s="37">
        <f>'GENERAL DATA'!D16</f>
        <v>5.4</v>
      </c>
      <c r="E50" s="35">
        <f>'GENERAL DATA'!E16</f>
        <v>5</v>
      </c>
      <c r="F50" s="36">
        <f>'GENERAL DATA'!F16</f>
        <v>2.65</v>
      </c>
      <c r="G50" s="72">
        <f t="shared" si="4"/>
        <v>2.1868237517809002</v>
      </c>
      <c r="H50" s="36">
        <f>SQRT(LN(1+((D50*D50)/(C50*C50))))</f>
        <v>0.50142132397079686</v>
      </c>
      <c r="I50" s="48">
        <f t="shared" si="6"/>
        <v>1.4856564345066237</v>
      </c>
      <c r="J50" s="55">
        <f>SQRT(LN(1+((F50*F50)/(E50*E50))))</f>
        <v>0.49755698754509847</v>
      </c>
      <c r="K50" s="32">
        <f t="shared" si="8"/>
        <v>0.20903675292220453</v>
      </c>
      <c r="L50" s="33">
        <f t="shared" si="9"/>
        <v>46.553605849100769</v>
      </c>
      <c r="M50" s="33">
        <f t="shared" si="10"/>
        <v>437.96093196669176</v>
      </c>
      <c r="N50" s="33">
        <f t="shared" si="11"/>
        <v>1299.3525537687635</v>
      </c>
      <c r="O50" s="33">
        <f t="shared" si="12"/>
        <v>2249.3111926041315</v>
      </c>
      <c r="P50" s="33">
        <f t="shared" si="13"/>
        <v>2929.4943744553316</v>
      </c>
      <c r="Q50" s="33">
        <f t="shared" si="14"/>
        <v>3235.0474265806888</v>
      </c>
      <c r="R50" s="33">
        <f t="shared" si="15"/>
        <v>3225.1668351940521</v>
      </c>
      <c r="S50" s="33">
        <f t="shared" si="16"/>
        <v>3008.5200559390714</v>
      </c>
      <c r="T50" s="33">
        <f t="shared" si="17"/>
        <v>2683.7656433853394</v>
      </c>
      <c r="U50" s="33">
        <f t="shared" si="18"/>
        <v>2321.5611713672715</v>
      </c>
      <c r="V50" s="33">
        <f t="shared" si="19"/>
        <v>1965.5619021454113</v>
      </c>
      <c r="W50" s="33">
        <f t="shared" si="20"/>
        <v>1639.1900250862907</v>
      </c>
      <c r="X50" s="33">
        <f t="shared" si="21"/>
        <v>1352.5555687200347</v>
      </c>
      <c r="Y50" s="33">
        <f t="shared" si="22"/>
        <v>1107.8076762842895</v>
      </c>
      <c r="Z50" s="33">
        <f t="shared" si="23"/>
        <v>902.77847518685337</v>
      </c>
      <c r="AA50" s="33">
        <f t="shared" si="24"/>
        <v>733.27210595886186</v>
      </c>
      <c r="AB50" s="33">
        <f t="shared" si="25"/>
        <v>594.40986761462364</v>
      </c>
      <c r="AC50" s="33">
        <f t="shared" si="26"/>
        <v>481.36543417604196</v>
      </c>
      <c r="AD50" s="33">
        <f t="shared" si="27"/>
        <v>389.72687217563555</v>
      </c>
      <c r="AE50" s="33">
        <f t="shared" si="28"/>
        <v>315.64131187530904</v>
      </c>
      <c r="AF50" s="33">
        <f t="shared" si="29"/>
        <v>255.83995593953222</v>
      </c>
      <c r="AG50" s="33">
        <f t="shared" si="30"/>
        <v>207.60228869543297</v>
      </c>
      <c r="AH50" s="33">
        <f t="shared" si="31"/>
        <v>168.69362699842426</v>
      </c>
      <c r="AI50" s="31">
        <f t="shared" si="32"/>
        <v>776.84153693784435</v>
      </c>
      <c r="AJ50" s="32">
        <f t="shared" si="33"/>
        <v>45.702932268842112</v>
      </c>
      <c r="AK50" s="33">
        <f t="shared" si="34"/>
        <v>1751.8249703564754</v>
      </c>
      <c r="AL50" s="33">
        <f t="shared" si="35"/>
        <v>5260.2807696997588</v>
      </c>
      <c r="AM50" s="33">
        <f t="shared" si="36"/>
        <v>6547.7740686671495</v>
      </c>
      <c r="AN50" s="33">
        <f t="shared" si="37"/>
        <v>5734.261227414112</v>
      </c>
      <c r="AO50" s="33">
        <f t="shared" si="38"/>
        <v>4285.388246424618</v>
      </c>
      <c r="AP50" s="33">
        <f t="shared" si="39"/>
        <v>2965.5157521113833</v>
      </c>
      <c r="AQ50" s="33">
        <f t="shared" si="40"/>
        <v>1975.8934438696815</v>
      </c>
      <c r="AR50" s="33">
        <f t="shared" si="41"/>
        <v>1293.6274290733893</v>
      </c>
      <c r="AS50" s="33">
        <f t="shared" si="42"/>
        <v>841.60884262342552</v>
      </c>
      <c r="AT50" s="33">
        <f t="shared" si="43"/>
        <v>547.59475055924554</v>
      </c>
      <c r="AU50" s="33">
        <f t="shared" si="44"/>
        <v>357.67538529207934</v>
      </c>
      <c r="AV50" s="33">
        <f t="shared" si="45"/>
        <v>235.04811672748707</v>
      </c>
      <c r="AW50" s="33">
        <f t="shared" si="46"/>
        <v>155.60099307245611</v>
      </c>
      <c r="AX50" s="33">
        <f t="shared" si="47"/>
        <v>103.83747385322151</v>
      </c>
      <c r="AY50" s="33">
        <f t="shared" si="48"/>
        <v>69.875048789351879</v>
      </c>
      <c r="AZ50" s="33">
        <f t="shared" si="49"/>
        <v>47.419398524163448</v>
      </c>
      <c r="BA50" s="33">
        <f t="shared" si="50"/>
        <v>32.45126215628963</v>
      </c>
      <c r="BB50" s="33">
        <f t="shared" si="51"/>
        <v>22.391549305429727</v>
      </c>
      <c r="BC50" s="33">
        <f t="shared" si="52"/>
        <v>15.57485837358567</v>
      </c>
      <c r="BD50" s="33">
        <f t="shared" si="53"/>
        <v>10.91810153922094</v>
      </c>
      <c r="BE50" s="33">
        <f t="shared" si="54"/>
        <v>7.7115359239407049</v>
      </c>
      <c r="BF50" s="33">
        <f t="shared" si="55"/>
        <v>5.4864269833832537</v>
      </c>
      <c r="BG50" s="33">
        <f t="shared" si="56"/>
        <v>3.9307649546865537</v>
      </c>
      <c r="BH50" s="31">
        <f t="shared" si="57"/>
        <v>10.836127094573731</v>
      </c>
    </row>
    <row r="51" spans="1:60" ht="15.75" x14ac:dyDescent="0.25">
      <c r="A51" s="64"/>
      <c r="B51" s="83"/>
      <c r="G51" s="32"/>
      <c r="H51" s="33"/>
      <c r="I51" s="51"/>
      <c r="J51" s="52"/>
      <c r="K51" s="32"/>
      <c r="L51" s="33"/>
      <c r="M51" s="33"/>
      <c r="N51" s="33"/>
      <c r="O51" s="33"/>
      <c r="P51" s="33"/>
      <c r="Q51" s="33"/>
      <c r="R51" s="33"/>
      <c r="S51" s="33"/>
      <c r="T51" s="33"/>
      <c r="U51" s="33"/>
      <c r="V51" s="33"/>
      <c r="W51" s="33"/>
      <c r="X51" s="33"/>
      <c r="Y51" s="33"/>
      <c r="Z51" s="33"/>
      <c r="AA51" s="33"/>
      <c r="AB51" s="33"/>
      <c r="AC51" s="33"/>
      <c r="AD51" s="33"/>
      <c r="AE51" s="33"/>
      <c r="AF51" s="33"/>
      <c r="AG51" s="33"/>
      <c r="AH51" s="33"/>
      <c r="AI51" s="34"/>
      <c r="AJ51" s="32"/>
      <c r="AK51" s="33"/>
      <c r="AL51" s="33"/>
      <c r="AM51" s="33"/>
      <c r="AN51" s="33"/>
      <c r="AO51" s="33"/>
      <c r="AP51" s="33"/>
      <c r="AQ51" s="33"/>
      <c r="AR51" s="33"/>
      <c r="AS51" s="33"/>
      <c r="AT51" s="33"/>
      <c r="AU51" s="33"/>
      <c r="AV51" s="33"/>
      <c r="AW51" s="33"/>
      <c r="AX51" s="33"/>
      <c r="AY51" s="33"/>
      <c r="AZ51" s="33"/>
      <c r="BA51" s="33"/>
      <c r="BB51" s="33"/>
      <c r="BC51" s="33"/>
      <c r="BD51" s="33"/>
      <c r="BE51" s="33"/>
      <c r="BF51" s="33"/>
      <c r="BG51" s="33"/>
      <c r="BH51" s="34"/>
    </row>
    <row r="52" spans="1:60" ht="15.75" x14ac:dyDescent="0.25">
      <c r="A52" s="62" t="s">
        <v>160</v>
      </c>
      <c r="B52" s="84">
        <f>'GENERAL DATA'!B20</f>
        <v>202160.63603228063</v>
      </c>
      <c r="C52" s="72">
        <f>'GENERAL DATA'!C20</f>
        <v>10.1</v>
      </c>
      <c r="D52" s="31">
        <f>'GENERAL DATA'!D20</f>
        <v>5.4</v>
      </c>
      <c r="E52" s="72">
        <f>'GENERAL DATA'!E20</f>
        <v>5</v>
      </c>
      <c r="F52" s="6">
        <f>'GENERAL DATA'!F20</f>
        <v>2.65</v>
      </c>
      <c r="G52" s="72">
        <f t="shared" si="4"/>
        <v>2.1868237517809002</v>
      </c>
      <c r="H52" s="6">
        <f>SQRT(LN(1+((D52*D52)/(C52*C52))))</f>
        <v>0.50142132397079686</v>
      </c>
      <c r="I52" s="48">
        <f t="shared" si="6"/>
        <v>1.4856564345066237</v>
      </c>
      <c r="J52" s="50">
        <f>SQRT(LN(1+((F52*F52)/(E52*E52))))</f>
        <v>0.49755698754509847</v>
      </c>
      <c r="K52" s="32">
        <f t="shared" si="8"/>
        <v>1.307185812841843</v>
      </c>
      <c r="L52" s="33">
        <f t="shared" si="9"/>
        <v>291.11729038971043</v>
      </c>
      <c r="M52" s="33">
        <f t="shared" si="10"/>
        <v>2738.7352168587895</v>
      </c>
      <c r="N52" s="33">
        <f t="shared" si="11"/>
        <v>8125.3425554235455</v>
      </c>
      <c r="O52" s="33">
        <f t="shared" si="12"/>
        <v>14065.792921748751</v>
      </c>
      <c r="P52" s="33">
        <f t="shared" si="13"/>
        <v>18319.235405044546</v>
      </c>
      <c r="Q52" s="33">
        <f t="shared" si="14"/>
        <v>20229.974111158292</v>
      </c>
      <c r="R52" s="33">
        <f t="shared" si="15"/>
        <v>20168.187039255648</v>
      </c>
      <c r="S52" s="33">
        <f t="shared" si="16"/>
        <v>18813.412855859373</v>
      </c>
      <c r="T52" s="33">
        <f t="shared" si="17"/>
        <v>16782.600786624764</v>
      </c>
      <c r="U52" s="33">
        <f t="shared" si="18"/>
        <v>14517.599342854275</v>
      </c>
      <c r="V52" s="33">
        <f t="shared" si="19"/>
        <v>12291.401377168942</v>
      </c>
      <c r="W52" s="33">
        <f t="shared" si="20"/>
        <v>10250.47469112814</v>
      </c>
      <c r="X52" s="33">
        <f t="shared" si="21"/>
        <v>8458.0411137990504</v>
      </c>
      <c r="Y52" s="33">
        <f t="shared" si="22"/>
        <v>6927.5400500267224</v>
      </c>
      <c r="Z52" s="33">
        <f t="shared" si="23"/>
        <v>5645.4149732340811</v>
      </c>
      <c r="AA52" s="33">
        <f t="shared" si="24"/>
        <v>4585.4275885102861</v>
      </c>
      <c r="AB52" s="33">
        <f t="shared" si="25"/>
        <v>3717.0695348879881</v>
      </c>
      <c r="AC52" s="33">
        <f t="shared" si="26"/>
        <v>3010.1599721153002</v>
      </c>
      <c r="AD52" s="33">
        <f t="shared" si="27"/>
        <v>2437.1094129117728</v>
      </c>
      <c r="AE52" s="33">
        <f t="shared" si="28"/>
        <v>1973.8244067718854</v>
      </c>
      <c r="AF52" s="33">
        <f t="shared" si="29"/>
        <v>1599.8639286494317</v>
      </c>
      <c r="AG52" s="33">
        <f t="shared" si="30"/>
        <v>1298.2155659352488</v>
      </c>
      <c r="AH52" s="33">
        <f t="shared" si="31"/>
        <v>1054.9050004199057</v>
      </c>
      <c r="AI52" s="31">
        <f xml:space="preserve"> $B52*(1-LOGNORMDIST(24,$G52,$H52))</f>
        <v>4857.8837056913335</v>
      </c>
      <c r="AJ52" s="32">
        <f t="shared" si="33"/>
        <v>285.79770701535836</v>
      </c>
      <c r="AK52" s="33">
        <f t="shared" si="34"/>
        <v>10954.823569634676</v>
      </c>
      <c r="AL52" s="33">
        <f t="shared" si="35"/>
        <v>32894.523559095556</v>
      </c>
      <c r="AM52" s="33">
        <f t="shared" si="36"/>
        <v>40945.705712529889</v>
      </c>
      <c r="AN52" s="33">
        <f t="shared" si="37"/>
        <v>35858.502482548647</v>
      </c>
      <c r="AO52" s="33">
        <f t="shared" si="38"/>
        <v>26798.152190635199</v>
      </c>
      <c r="AP52" s="33">
        <f t="shared" si="39"/>
        <v>18544.490692321866</v>
      </c>
      <c r="AQ52" s="33">
        <f t="shared" si="40"/>
        <v>12356.008411950885</v>
      </c>
      <c r="AR52" s="33">
        <f t="shared" si="41"/>
        <v>8089.5411871286178</v>
      </c>
      <c r="AS52" s="33">
        <f t="shared" si="42"/>
        <v>5262.8981442752074</v>
      </c>
      <c r="AT52" s="33">
        <f t="shared" si="43"/>
        <v>3424.316916098051</v>
      </c>
      <c r="AU52" s="33">
        <f t="shared" si="44"/>
        <v>2236.6793528913531</v>
      </c>
      <c r="AV52" s="33">
        <f t="shared" si="45"/>
        <v>1469.8447006384174</v>
      </c>
      <c r="AW52" s="33">
        <f t="shared" si="46"/>
        <v>973.03181265982437</v>
      </c>
      <c r="AX52" s="33">
        <f t="shared" si="47"/>
        <v>649.3349650947855</v>
      </c>
      <c r="AY52" s="33">
        <f t="shared" si="48"/>
        <v>436.9550864725951</v>
      </c>
      <c r="AZ52" s="33">
        <f t="shared" si="49"/>
        <v>296.53141917751032</v>
      </c>
      <c r="BA52" s="33">
        <f t="shared" si="50"/>
        <v>202.93000587939784</v>
      </c>
      <c r="BB52" s="33">
        <f t="shared" si="51"/>
        <v>140.02281976939963</v>
      </c>
      <c r="BC52" s="33">
        <f t="shared" si="52"/>
        <v>97.395475285387235</v>
      </c>
      <c r="BD52" s="33">
        <f t="shared" si="53"/>
        <v>68.275014970921347</v>
      </c>
      <c r="BE52" s="33">
        <f t="shared" si="54"/>
        <v>48.223148389350676</v>
      </c>
      <c r="BF52" s="33">
        <f t="shared" si="55"/>
        <v>34.308701295892789</v>
      </c>
      <c r="BG52" s="33">
        <f t="shared" si="56"/>
        <v>24.580558732149981</v>
      </c>
      <c r="BH52" s="31">
        <f xml:space="preserve"> $B52*(1-LOGNORMDIST(24,$I52,$J52))</f>
        <v>67.762397789681941</v>
      </c>
    </row>
    <row r="53" spans="1:60" ht="15.75" x14ac:dyDescent="0.25">
      <c r="A53" s="62" t="s">
        <v>161</v>
      </c>
      <c r="B53" s="81">
        <f>'GENERAL DATA'!B21</f>
        <v>211968.848329345</v>
      </c>
      <c r="C53" s="32">
        <f>'GENERAL DATA'!C21</f>
        <v>10.1</v>
      </c>
      <c r="D53" s="34">
        <f>'GENERAL DATA'!D21</f>
        <v>5.4</v>
      </c>
      <c r="E53" s="32">
        <f>'GENERAL DATA'!E21</f>
        <v>5</v>
      </c>
      <c r="F53" s="33">
        <f>'GENERAL DATA'!F21</f>
        <v>2.65</v>
      </c>
      <c r="G53" s="72">
        <f t="shared" si="4"/>
        <v>2.1868237517809002</v>
      </c>
      <c r="H53" s="33">
        <f t="shared" ref="H53:H64" si="58">SQRT(LN(1+((D53*D53)/(C53*C53))))</f>
        <v>0.50142132397079686</v>
      </c>
      <c r="I53" s="48">
        <f t="shared" si="6"/>
        <v>1.4856564345066237</v>
      </c>
      <c r="J53" s="52">
        <f t="shared" ref="J53:J64" si="59">SQRT(LN(1+((F53*F53)/(E53*E53))))</f>
        <v>0.49755698754509847</v>
      </c>
      <c r="K53" s="32">
        <f t="shared" si="8"/>
        <v>1.3706064481133713</v>
      </c>
      <c r="L53" s="33">
        <f t="shared" si="9"/>
        <v>305.24140596200454</v>
      </c>
      <c r="M53" s="33">
        <f t="shared" si="10"/>
        <v>2871.6102263542502</v>
      </c>
      <c r="N53" s="33">
        <f t="shared" si="11"/>
        <v>8519.5591859907345</v>
      </c>
      <c r="O53" s="33">
        <f t="shared" si="12"/>
        <v>14748.221933700552</v>
      </c>
      <c r="P53" s="33">
        <f t="shared" si="13"/>
        <v>19208.028364440877</v>
      </c>
      <c r="Q53" s="33">
        <f t="shared" si="14"/>
        <v>21211.470235926485</v>
      </c>
      <c r="R53" s="33">
        <f t="shared" si="15"/>
        <v>21146.685445326824</v>
      </c>
      <c r="S53" s="33">
        <f t="shared" si="16"/>
        <v>19726.181785282031</v>
      </c>
      <c r="T53" s="33">
        <f t="shared" si="17"/>
        <v>17596.840960393369</v>
      </c>
      <c r="U53" s="33">
        <f t="shared" si="18"/>
        <v>15221.948612786826</v>
      </c>
      <c r="V53" s="33">
        <f t="shared" si="19"/>
        <v>12887.742368678546</v>
      </c>
      <c r="W53" s="33">
        <f t="shared" si="20"/>
        <v>10747.796196884663</v>
      </c>
      <c r="X53" s="33">
        <f t="shared" si="21"/>
        <v>8868.399255174274</v>
      </c>
      <c r="Y53" s="33">
        <f t="shared" si="22"/>
        <v>7263.6429869814137</v>
      </c>
      <c r="Z53" s="33">
        <f t="shared" si="23"/>
        <v>5919.3131447538035</v>
      </c>
      <c r="AA53" s="33">
        <f t="shared" si="24"/>
        <v>4807.8984322097649</v>
      </c>
      <c r="AB53" s="33">
        <f t="shared" si="25"/>
        <v>3897.4103165390225</v>
      </c>
      <c r="AC53" s="33">
        <f t="shared" si="26"/>
        <v>3156.203675944555</v>
      </c>
      <c r="AD53" s="33">
        <f t="shared" si="27"/>
        <v>2555.3504660770177</v>
      </c>
      <c r="AE53" s="33">
        <f t="shared" si="28"/>
        <v>2069.5882963139347</v>
      </c>
      <c r="AF53" s="33">
        <f t="shared" si="29"/>
        <v>1677.4844059420707</v>
      </c>
      <c r="AG53" s="33">
        <f t="shared" si="30"/>
        <v>1361.2009924156703</v>
      </c>
      <c r="AH53" s="33">
        <f t="shared" si="31"/>
        <v>1106.0857465850545</v>
      </c>
      <c r="AI53" s="31">
        <f t="shared" ref="AI53:AI65" si="60" xml:space="preserve"> $B53*(1-LOGNORMDIST(24,$G53,$H53))</f>
        <v>5093.5732822331402</v>
      </c>
      <c r="AJ53" s="32">
        <f t="shared" si="33"/>
        <v>299.66373276318615</v>
      </c>
      <c r="AK53" s="33">
        <f t="shared" si="34"/>
        <v>11486.317916688</v>
      </c>
      <c r="AL53" s="33">
        <f t="shared" si="35"/>
        <v>34490.464672116577</v>
      </c>
      <c r="AM53" s="33">
        <f t="shared" si="36"/>
        <v>42932.265421500568</v>
      </c>
      <c r="AN53" s="33">
        <f t="shared" si="37"/>
        <v>37598.246736951798</v>
      </c>
      <c r="AO53" s="33">
        <f t="shared" si="38"/>
        <v>28098.316114797075</v>
      </c>
      <c r="AP53" s="33">
        <f t="shared" si="39"/>
        <v>19444.212345463991</v>
      </c>
      <c r="AQ53" s="33">
        <f t="shared" si="40"/>
        <v>12955.483938083362</v>
      </c>
      <c r="AR53" s="33">
        <f t="shared" si="41"/>
        <v>8482.0208454164658</v>
      </c>
      <c r="AS53" s="33">
        <f t="shared" si="42"/>
        <v>5518.2377757187624</v>
      </c>
      <c r="AT53" s="33">
        <f t="shared" si="43"/>
        <v>3590.4542410724116</v>
      </c>
      <c r="AU53" s="33">
        <f t="shared" si="44"/>
        <v>2345.1961559850865</v>
      </c>
      <c r="AV53" s="33">
        <f t="shared" si="45"/>
        <v>1541.1570448737939</v>
      </c>
      <c r="AW53" s="33">
        <f t="shared" si="46"/>
        <v>1020.2403235632081</v>
      </c>
      <c r="AX53" s="33">
        <f t="shared" si="47"/>
        <v>680.83870051308702</v>
      </c>
      <c r="AY53" s="33">
        <f t="shared" si="48"/>
        <v>458.15480337356979</v>
      </c>
      <c r="AZ53" s="33">
        <f t="shared" si="49"/>
        <v>310.91821162694833</v>
      </c>
      <c r="BA53" s="33">
        <f t="shared" si="50"/>
        <v>212.77554563517816</v>
      </c>
      <c r="BB53" s="33">
        <f t="shared" si="51"/>
        <v>146.81629633183266</v>
      </c>
      <c r="BC53" s="33">
        <f t="shared" si="52"/>
        <v>102.12080419768857</v>
      </c>
      <c r="BD53" s="33">
        <f t="shared" si="53"/>
        <v>71.587508711360101</v>
      </c>
      <c r="BE53" s="33">
        <f t="shared" si="54"/>
        <v>50.56278723457109</v>
      </c>
      <c r="BF53" s="33">
        <f t="shared" si="55"/>
        <v>35.973253963272363</v>
      </c>
      <c r="BG53" s="33">
        <f t="shared" si="56"/>
        <v>25.773131842114324</v>
      </c>
      <c r="BH53" s="31">
        <f t="shared" ref="BH53:BH65" si="61" xml:space="preserve"> $B53*(1-LOGNORMDIST(24,$I53,$J53))</f>
        <v>71.050020921087196</v>
      </c>
    </row>
    <row r="54" spans="1:60" ht="15.75" x14ac:dyDescent="0.25">
      <c r="A54" s="62" t="s">
        <v>162</v>
      </c>
      <c r="B54" s="81">
        <f>'GENERAL DATA'!B22</f>
        <v>214773.63014638639</v>
      </c>
      <c r="C54" s="32">
        <f>'GENERAL DATA'!C22</f>
        <v>10.1</v>
      </c>
      <c r="D54" s="34">
        <f>'GENERAL DATA'!D22</f>
        <v>5.4</v>
      </c>
      <c r="E54" s="32">
        <f>'GENERAL DATA'!E22</f>
        <v>5</v>
      </c>
      <c r="F54" s="33">
        <f>'GENERAL DATA'!F22</f>
        <v>2.65</v>
      </c>
      <c r="G54" s="72">
        <f t="shared" si="4"/>
        <v>2.1868237517809002</v>
      </c>
      <c r="H54" s="33">
        <f t="shared" si="58"/>
        <v>0.50142132397079686</v>
      </c>
      <c r="I54" s="48">
        <f t="shared" si="6"/>
        <v>1.4856564345066237</v>
      </c>
      <c r="J54" s="52">
        <f t="shared" si="59"/>
        <v>0.49755698754509847</v>
      </c>
      <c r="K54" s="32">
        <f t="shared" si="8"/>
        <v>1.388742377398674</v>
      </c>
      <c r="L54" s="33">
        <f t="shared" si="9"/>
        <v>309.28037466895415</v>
      </c>
      <c r="M54" s="33">
        <f t="shared" si="10"/>
        <v>2909.6075085586349</v>
      </c>
      <c r="N54" s="33">
        <f t="shared" si="11"/>
        <v>8632.2903957057933</v>
      </c>
      <c r="O54" s="33">
        <f t="shared" si="12"/>
        <v>14943.371103209945</v>
      </c>
      <c r="P54" s="33">
        <f t="shared" si="13"/>
        <v>19462.189903376504</v>
      </c>
      <c r="Q54" s="33">
        <f t="shared" si="14"/>
        <v>21492.141412372202</v>
      </c>
      <c r="R54" s="33">
        <f t="shared" si="15"/>
        <v>21426.49938636212</v>
      </c>
      <c r="S54" s="33">
        <f t="shared" si="16"/>
        <v>19987.199554766004</v>
      </c>
      <c r="T54" s="33">
        <f t="shared" si="17"/>
        <v>17829.683191466847</v>
      </c>
      <c r="U54" s="33">
        <f t="shared" si="18"/>
        <v>15423.366156098413</v>
      </c>
      <c r="V54" s="33">
        <f t="shared" si="19"/>
        <v>13058.273584672228</v>
      </c>
      <c r="W54" s="33">
        <f t="shared" si="20"/>
        <v>10890.011544016477</v>
      </c>
      <c r="X54" s="33">
        <f t="shared" si="21"/>
        <v>8985.746333168152</v>
      </c>
      <c r="Y54" s="33">
        <f t="shared" si="22"/>
        <v>7359.7558542066554</v>
      </c>
      <c r="Z54" s="33">
        <f t="shared" si="23"/>
        <v>5997.6377759844445</v>
      </c>
      <c r="AA54" s="33">
        <f t="shared" si="24"/>
        <v>4871.5167714474792</v>
      </c>
      <c r="AB54" s="33">
        <f t="shared" si="25"/>
        <v>3948.9810340078157</v>
      </c>
      <c r="AC54" s="33">
        <f t="shared" si="26"/>
        <v>3197.9667121215225</v>
      </c>
      <c r="AD54" s="33">
        <f t="shared" si="27"/>
        <v>2589.1629841895142</v>
      </c>
      <c r="AE54" s="33">
        <f t="shared" si="28"/>
        <v>2096.9731864429027</v>
      </c>
      <c r="AF54" s="33">
        <f t="shared" si="29"/>
        <v>1699.6809588659535</v>
      </c>
      <c r="AG54" s="33">
        <f t="shared" si="30"/>
        <v>1379.2124682667547</v>
      </c>
      <c r="AH54" s="33">
        <f t="shared" si="31"/>
        <v>1120.7215254486082</v>
      </c>
      <c r="AI54" s="31">
        <f t="shared" si="60"/>
        <v>5160.9716845850644</v>
      </c>
      <c r="AJ54" s="32">
        <f t="shared" si="33"/>
        <v>303.62889743481293</v>
      </c>
      <c r="AK54" s="33">
        <f t="shared" si="34"/>
        <v>11638.305418112865</v>
      </c>
      <c r="AL54" s="33">
        <f t="shared" si="35"/>
        <v>34946.844130400721</v>
      </c>
      <c r="AM54" s="33">
        <f t="shared" si="36"/>
        <v>43500.347186192354</v>
      </c>
      <c r="AN54" s="33">
        <f t="shared" si="37"/>
        <v>38095.7485143667</v>
      </c>
      <c r="AO54" s="33">
        <f t="shared" si="38"/>
        <v>28470.114361329106</v>
      </c>
      <c r="AP54" s="33">
        <f t="shared" si="39"/>
        <v>19701.499081996677</v>
      </c>
      <c r="AQ54" s="33">
        <f t="shared" si="40"/>
        <v>13126.911513724332</v>
      </c>
      <c r="AR54" s="33">
        <f t="shared" si="41"/>
        <v>8594.2553460352847</v>
      </c>
      <c r="AS54" s="33">
        <f t="shared" si="42"/>
        <v>5591.2553587147268</v>
      </c>
      <c r="AT54" s="33">
        <f t="shared" si="43"/>
        <v>3637.9633012463491</v>
      </c>
      <c r="AU54" s="33">
        <f t="shared" si="44"/>
        <v>2376.2279023362403</v>
      </c>
      <c r="AV54" s="33">
        <f t="shared" si="45"/>
        <v>1561.5497077142836</v>
      </c>
      <c r="AW54" s="33">
        <f t="shared" si="46"/>
        <v>1033.7401917329705</v>
      </c>
      <c r="AX54" s="33">
        <f t="shared" si="47"/>
        <v>689.84759036925198</v>
      </c>
      <c r="AY54" s="33">
        <f t="shared" si="48"/>
        <v>464.21712938052985</v>
      </c>
      <c r="AZ54" s="33">
        <f t="shared" si="49"/>
        <v>315.03229609469685</v>
      </c>
      <c r="BA54" s="33">
        <f t="shared" si="50"/>
        <v>215.5910017090884</v>
      </c>
      <c r="BB54" s="33">
        <f t="shared" si="51"/>
        <v>148.75897650225596</v>
      </c>
      <c r="BC54" s="33">
        <f t="shared" si="52"/>
        <v>103.47207150424245</v>
      </c>
      <c r="BD54" s="33">
        <f t="shared" si="53"/>
        <v>72.534758009280253</v>
      </c>
      <c r="BE54" s="33">
        <f t="shared" si="54"/>
        <v>51.231836424450677</v>
      </c>
      <c r="BF54" s="33">
        <f t="shared" si="55"/>
        <v>36.44925375952181</v>
      </c>
      <c r="BG54" s="33">
        <f t="shared" si="56"/>
        <v>26.114163140480656</v>
      </c>
      <c r="BH54" s="31">
        <f t="shared" si="61"/>
        <v>71.990158155169098</v>
      </c>
    </row>
    <row r="55" spans="1:60" ht="15.75" x14ac:dyDescent="0.25">
      <c r="A55" s="62" t="s">
        <v>163</v>
      </c>
      <c r="B55" s="81">
        <f>'GENERAL DATA'!B23</f>
        <v>191640.89560928586</v>
      </c>
      <c r="C55" s="32">
        <f>'GENERAL DATA'!C23</f>
        <v>10.1</v>
      </c>
      <c r="D55" s="34">
        <f>'GENERAL DATA'!D23</f>
        <v>5.4</v>
      </c>
      <c r="E55" s="32">
        <f>'GENERAL DATA'!E23</f>
        <v>5</v>
      </c>
      <c r="F55" s="33">
        <f>'GENERAL DATA'!F23</f>
        <v>2.65</v>
      </c>
      <c r="G55" s="72">
        <f t="shared" si="4"/>
        <v>2.1868237517809002</v>
      </c>
      <c r="H55" s="33">
        <f t="shared" si="58"/>
        <v>0.50142132397079686</v>
      </c>
      <c r="I55" s="48">
        <f t="shared" si="6"/>
        <v>1.4856564345066237</v>
      </c>
      <c r="J55" s="52">
        <f t="shared" si="59"/>
        <v>0.49755698754509847</v>
      </c>
      <c r="K55" s="32">
        <f t="shared" si="8"/>
        <v>1.2391643834201338</v>
      </c>
      <c r="L55" s="33">
        <f t="shared" si="9"/>
        <v>275.96855328811</v>
      </c>
      <c r="M55" s="33">
        <f t="shared" si="10"/>
        <v>2596.2209067827753</v>
      </c>
      <c r="N55" s="33">
        <f t="shared" si="11"/>
        <v>7702.527826460584</v>
      </c>
      <c r="O55" s="33">
        <f t="shared" si="12"/>
        <v>13333.857697936104</v>
      </c>
      <c r="P55" s="33">
        <f t="shared" si="13"/>
        <v>17365.965742903041</v>
      </c>
      <c r="Q55" s="33">
        <f t="shared" si="14"/>
        <v>19177.276214128982</v>
      </c>
      <c r="R55" s="33">
        <f t="shared" si="15"/>
        <v>19118.70432778704</v>
      </c>
      <c r="S55" s="33">
        <f t="shared" si="16"/>
        <v>17834.427908054444</v>
      </c>
      <c r="T55" s="33">
        <f t="shared" si="17"/>
        <v>15909.292276308002</v>
      </c>
      <c r="U55" s="33">
        <f t="shared" si="18"/>
        <v>13762.153675244286</v>
      </c>
      <c r="V55" s="33">
        <f t="shared" si="19"/>
        <v>11651.799353449493</v>
      </c>
      <c r="W55" s="33">
        <f t="shared" si="20"/>
        <v>9717.0754345788719</v>
      </c>
      <c r="X55" s="33">
        <f t="shared" si="21"/>
        <v>8017.9139023374873</v>
      </c>
      <c r="Y55" s="33">
        <f t="shared" si="22"/>
        <v>6567.0548214160217</v>
      </c>
      <c r="Z55" s="33">
        <f t="shared" si="23"/>
        <v>5351.64710000169</v>
      </c>
      <c r="AA55" s="33">
        <f t="shared" si="24"/>
        <v>4346.817793318186</v>
      </c>
      <c r="AB55" s="33">
        <f t="shared" si="25"/>
        <v>3523.6460900042885</v>
      </c>
      <c r="AC55" s="33">
        <f t="shared" si="26"/>
        <v>2853.5216563687777</v>
      </c>
      <c r="AD55" s="33">
        <f t="shared" si="27"/>
        <v>2310.2906666441995</v>
      </c>
      <c r="AE55" s="33">
        <f t="shared" si="28"/>
        <v>1871.1134101736341</v>
      </c>
      <c r="AF55" s="33">
        <f t="shared" si="29"/>
        <v>1516.6125421687459</v>
      </c>
      <c r="AG55" s="33">
        <f t="shared" si="30"/>
        <v>1230.6609171432387</v>
      </c>
      <c r="AH55" s="33">
        <f t="shared" si="31"/>
        <v>1000.0113920837872</v>
      </c>
      <c r="AI55" s="31">
        <f t="shared" si="60"/>
        <v>4605.0962363206463</v>
      </c>
      <c r="AJ55" s="32">
        <f t="shared" si="33"/>
        <v>270.9257826373177</v>
      </c>
      <c r="AK55" s="33">
        <f t="shared" si="34"/>
        <v>10384.772433102538</v>
      </c>
      <c r="AL55" s="33">
        <f t="shared" si="35"/>
        <v>31182.80630309862</v>
      </c>
      <c r="AM55" s="33">
        <f t="shared" si="36"/>
        <v>38815.032778441135</v>
      </c>
      <c r="AN55" s="33">
        <f t="shared" si="37"/>
        <v>33992.550012882442</v>
      </c>
      <c r="AO55" s="33">
        <f t="shared" si="38"/>
        <v>25403.669019260647</v>
      </c>
      <c r="AP55" s="33">
        <f t="shared" si="39"/>
        <v>17579.49952396841</v>
      </c>
      <c r="AQ55" s="33">
        <f t="shared" si="40"/>
        <v>11713.044461553995</v>
      </c>
      <c r="AR55" s="33">
        <f t="shared" si="41"/>
        <v>7668.5894375697699</v>
      </c>
      <c r="AS55" s="33">
        <f t="shared" si="42"/>
        <v>4989.035124069851</v>
      </c>
      <c r="AT55" s="33">
        <f t="shared" si="43"/>
        <v>3246.1273051508961</v>
      </c>
      <c r="AU55" s="33">
        <f t="shared" si="44"/>
        <v>2120.2902938554889</v>
      </c>
      <c r="AV55" s="33">
        <f t="shared" si="45"/>
        <v>1393.3590651739464</v>
      </c>
      <c r="AW55" s="33">
        <f t="shared" si="46"/>
        <v>922.3986018953758</v>
      </c>
      <c r="AX55" s="33">
        <f t="shared" si="47"/>
        <v>615.545818926484</v>
      </c>
      <c r="AY55" s="33">
        <f t="shared" si="48"/>
        <v>414.21745477329165</v>
      </c>
      <c r="AZ55" s="33">
        <f t="shared" si="49"/>
        <v>281.10094953597456</v>
      </c>
      <c r="BA55" s="33">
        <f t="shared" si="50"/>
        <v>192.37023011005772</v>
      </c>
      <c r="BB55" s="33">
        <f t="shared" si="51"/>
        <v>132.73651643072859</v>
      </c>
      <c r="BC55" s="33">
        <f t="shared" si="52"/>
        <v>92.327351547327396</v>
      </c>
      <c r="BD55" s="33">
        <f t="shared" si="53"/>
        <v>64.722219288405356</v>
      </c>
      <c r="BE55" s="33">
        <f t="shared" si="54"/>
        <v>45.713782503924179</v>
      </c>
      <c r="BF55" s="33">
        <f t="shared" si="55"/>
        <v>32.523395120732033</v>
      </c>
      <c r="BG55" s="33">
        <f t="shared" si="56"/>
        <v>23.301471455865862</v>
      </c>
      <c r="BH55" s="31">
        <f t="shared" si="61"/>
        <v>64.236276932635647</v>
      </c>
    </row>
    <row r="56" spans="1:60" ht="15.75" x14ac:dyDescent="0.25">
      <c r="A56" s="62" t="s">
        <v>164</v>
      </c>
      <c r="B56" s="81">
        <f>'GENERAL DATA'!B24</f>
        <v>165277.55929608311</v>
      </c>
      <c r="C56" s="32">
        <f>'GENERAL DATA'!C24</f>
        <v>10.1</v>
      </c>
      <c r="D56" s="34">
        <f>'GENERAL DATA'!D24</f>
        <v>5.4</v>
      </c>
      <c r="E56" s="32">
        <f>'GENERAL DATA'!E24</f>
        <v>5</v>
      </c>
      <c r="F56" s="33">
        <f>'GENERAL DATA'!F24</f>
        <v>2.65</v>
      </c>
      <c r="G56" s="72">
        <f t="shared" si="4"/>
        <v>2.1868237517809002</v>
      </c>
      <c r="H56" s="33">
        <f t="shared" si="58"/>
        <v>0.50142132397079686</v>
      </c>
      <c r="I56" s="48">
        <f t="shared" si="6"/>
        <v>1.4856564345066237</v>
      </c>
      <c r="J56" s="52">
        <f t="shared" si="59"/>
        <v>0.49755698754509847</v>
      </c>
      <c r="K56" s="32">
        <f t="shared" si="8"/>
        <v>1.0686970764104051</v>
      </c>
      <c r="L56" s="33">
        <f t="shared" si="9"/>
        <v>238.00456987490617</v>
      </c>
      <c r="M56" s="33">
        <f t="shared" si="10"/>
        <v>2239.0683027351138</v>
      </c>
      <c r="N56" s="33">
        <f t="shared" si="11"/>
        <v>6642.919276285641</v>
      </c>
      <c r="O56" s="33">
        <f t="shared" si="12"/>
        <v>11499.567716533806</v>
      </c>
      <c r="P56" s="33">
        <f t="shared" si="13"/>
        <v>14976.993421373529</v>
      </c>
      <c r="Q56" s="33">
        <f t="shared" si="14"/>
        <v>16539.128543211038</v>
      </c>
      <c r="R56" s="33">
        <f t="shared" si="15"/>
        <v>16488.614176811392</v>
      </c>
      <c r="S56" s="33">
        <f t="shared" si="16"/>
        <v>15381.010961745693</v>
      </c>
      <c r="T56" s="33">
        <f t="shared" si="17"/>
        <v>13720.7091899481</v>
      </c>
      <c r="U56" s="33">
        <f t="shared" si="18"/>
        <v>11868.944584455294</v>
      </c>
      <c r="V56" s="33">
        <f t="shared" si="19"/>
        <v>10048.903979618526</v>
      </c>
      <c r="W56" s="33">
        <f t="shared" si="20"/>
        <v>8380.3329462487836</v>
      </c>
      <c r="X56" s="33">
        <f t="shared" si="21"/>
        <v>6914.9188444946003</v>
      </c>
      <c r="Y56" s="33">
        <f t="shared" si="22"/>
        <v>5663.6491349950838</v>
      </c>
      <c r="Z56" s="33">
        <f t="shared" si="23"/>
        <v>4615.4406035836864</v>
      </c>
      <c r="AA56" s="33">
        <f t="shared" si="24"/>
        <v>3748.8419854243493</v>
      </c>
      <c r="AB56" s="33">
        <f t="shared" si="25"/>
        <v>3038.9109992808667</v>
      </c>
      <c r="AC56" s="33">
        <f t="shared" si="26"/>
        <v>2460.9731303107924</v>
      </c>
      <c r="AD56" s="33">
        <f t="shared" si="27"/>
        <v>1992.4724387949075</v>
      </c>
      <c r="AE56" s="33">
        <f t="shared" si="28"/>
        <v>1613.711189443452</v>
      </c>
      <c r="AF56" s="33">
        <f t="shared" si="29"/>
        <v>1307.9777078402078</v>
      </c>
      <c r="AG56" s="33">
        <f t="shared" si="30"/>
        <v>1061.3634008536642</v>
      </c>
      <c r="AH56" s="33">
        <f t="shared" si="31"/>
        <v>862.44348643024318</v>
      </c>
      <c r="AI56" s="31">
        <f t="shared" si="60"/>
        <v>3971.5900087130217</v>
      </c>
      <c r="AJ56" s="32">
        <f t="shared" si="33"/>
        <v>233.65551471836949</v>
      </c>
      <c r="AK56" s="33">
        <f t="shared" si="34"/>
        <v>8956.1773134672621</v>
      </c>
      <c r="AL56" s="33">
        <f t="shared" si="35"/>
        <v>26893.101816254144</v>
      </c>
      <c r="AM56" s="33">
        <f t="shared" si="36"/>
        <v>33475.390840885666</v>
      </c>
      <c r="AN56" s="33">
        <f t="shared" si="37"/>
        <v>29316.319371798123</v>
      </c>
      <c r="AO56" s="33">
        <f t="shared" si="38"/>
        <v>21908.979288163366</v>
      </c>
      <c r="AP56" s="33">
        <f t="shared" si="39"/>
        <v>15161.1521420346</v>
      </c>
      <c r="AQ56" s="33">
        <f t="shared" si="40"/>
        <v>10101.723822450895</v>
      </c>
      <c r="AR56" s="33">
        <f t="shared" si="41"/>
        <v>6613.6496672886606</v>
      </c>
      <c r="AS56" s="33">
        <f t="shared" si="42"/>
        <v>4302.7118294720694</v>
      </c>
      <c r="AT56" s="33">
        <f t="shared" si="43"/>
        <v>2799.5694575209204</v>
      </c>
      <c r="AU56" s="33">
        <f t="shared" si="44"/>
        <v>1828.6097216017699</v>
      </c>
      <c r="AV56" s="33">
        <f t="shared" si="45"/>
        <v>1201.679760381287</v>
      </c>
      <c r="AW56" s="33">
        <f t="shared" si="46"/>
        <v>795.5076036077561</v>
      </c>
      <c r="AX56" s="33">
        <f t="shared" si="47"/>
        <v>530.86743444622289</v>
      </c>
      <c r="AY56" s="33">
        <f t="shared" si="48"/>
        <v>357.23507618301954</v>
      </c>
      <c r="AZ56" s="33">
        <f t="shared" si="49"/>
        <v>242.43092116329123</v>
      </c>
      <c r="BA56" s="33">
        <f t="shared" si="50"/>
        <v>165.90656192005204</v>
      </c>
      <c r="BB56" s="33">
        <f t="shared" si="51"/>
        <v>114.47643988192802</v>
      </c>
      <c r="BC56" s="33">
        <f t="shared" si="52"/>
        <v>79.626215852825084</v>
      </c>
      <c r="BD56" s="33">
        <f t="shared" si="53"/>
        <v>55.818620562192713</v>
      </c>
      <c r="BE56" s="33">
        <f t="shared" si="54"/>
        <v>39.425104826500714</v>
      </c>
      <c r="BF56" s="33">
        <f t="shared" si="55"/>
        <v>28.049270738830064</v>
      </c>
      <c r="BG56" s="33">
        <f t="shared" si="56"/>
        <v>20.095973346339598</v>
      </c>
      <c r="BH56" s="31">
        <f t="shared" si="61"/>
        <v>55.399527517021639</v>
      </c>
    </row>
    <row r="57" spans="1:60" ht="15.75" x14ac:dyDescent="0.25">
      <c r="A57" s="62" t="s">
        <v>165</v>
      </c>
      <c r="B57" s="81">
        <f>'GENERAL DATA'!B25</f>
        <v>150835.89830098592</v>
      </c>
      <c r="C57" s="32">
        <f>'GENERAL DATA'!C25</f>
        <v>10.1</v>
      </c>
      <c r="D57" s="34">
        <f>'GENERAL DATA'!D25</f>
        <v>5.4</v>
      </c>
      <c r="E57" s="32">
        <f>'GENERAL DATA'!E25</f>
        <v>5</v>
      </c>
      <c r="F57" s="33">
        <f>'GENERAL DATA'!F25</f>
        <v>2.65</v>
      </c>
      <c r="G57" s="72">
        <f t="shared" si="4"/>
        <v>2.1868237517809002</v>
      </c>
      <c r="H57" s="33">
        <f t="shared" si="58"/>
        <v>0.50142132397079686</v>
      </c>
      <c r="I57" s="48">
        <f t="shared" si="6"/>
        <v>1.4856564345066237</v>
      </c>
      <c r="J57" s="52">
        <f t="shared" si="59"/>
        <v>0.49755698754509847</v>
      </c>
      <c r="K57" s="32">
        <f t="shared" si="8"/>
        <v>0.97531621484817665</v>
      </c>
      <c r="L57" s="33">
        <f t="shared" si="9"/>
        <v>217.20815124399061</v>
      </c>
      <c r="M57" s="33">
        <f t="shared" si="10"/>
        <v>2043.422472105193</v>
      </c>
      <c r="N57" s="33">
        <f t="shared" si="11"/>
        <v>6062.4727316095232</v>
      </c>
      <c r="O57" s="33">
        <f t="shared" si="12"/>
        <v>10494.755815513188</v>
      </c>
      <c r="P57" s="33">
        <f t="shared" si="13"/>
        <v>13668.330208784551</v>
      </c>
      <c r="Q57" s="33">
        <f t="shared" si="14"/>
        <v>15093.968724826367</v>
      </c>
      <c r="R57" s="33">
        <f t="shared" si="15"/>
        <v>15047.868214476101</v>
      </c>
      <c r="S57" s="33">
        <f t="shared" si="16"/>
        <v>14037.04541059982</v>
      </c>
      <c r="T57" s="33">
        <f t="shared" si="17"/>
        <v>12521.817872957065</v>
      </c>
      <c r="U57" s="33">
        <f t="shared" si="18"/>
        <v>10831.857185607432</v>
      </c>
      <c r="V57" s="33">
        <f t="shared" si="19"/>
        <v>9170.8485118102417</v>
      </c>
      <c r="W57" s="33">
        <f t="shared" si="20"/>
        <v>7648.0742660551859</v>
      </c>
      <c r="X57" s="33">
        <f t="shared" si="21"/>
        <v>6310.7054583209647</v>
      </c>
      <c r="Y57" s="33">
        <f t="shared" si="22"/>
        <v>5168.769484356917</v>
      </c>
      <c r="Z57" s="33">
        <f t="shared" si="23"/>
        <v>4212.1515616602437</v>
      </c>
      <c r="AA57" s="33">
        <f t="shared" si="24"/>
        <v>3421.2747990000967</v>
      </c>
      <c r="AB57" s="33">
        <f t="shared" si="25"/>
        <v>2773.3763275879846</v>
      </c>
      <c r="AC57" s="33">
        <f t="shared" si="26"/>
        <v>2245.9376480749779</v>
      </c>
      <c r="AD57" s="33">
        <f t="shared" si="27"/>
        <v>1818.3737188857945</v>
      </c>
      <c r="AE57" s="33">
        <f t="shared" si="28"/>
        <v>1472.7079580235791</v>
      </c>
      <c r="AF57" s="33">
        <f t="shared" si="29"/>
        <v>1193.6889276438983</v>
      </c>
      <c r="AG57" s="33">
        <f t="shared" si="30"/>
        <v>968.62334289895239</v>
      </c>
      <c r="AH57" s="33">
        <f t="shared" si="31"/>
        <v>787.08469899714214</v>
      </c>
      <c r="AI57" s="31">
        <f t="shared" si="60"/>
        <v>3624.5594937318638</v>
      </c>
      <c r="AJ57" s="32">
        <f t="shared" si="33"/>
        <v>213.23910883986375</v>
      </c>
      <c r="AK57" s="33">
        <f t="shared" si="34"/>
        <v>8173.6023702992834</v>
      </c>
      <c r="AL57" s="33">
        <f t="shared" si="35"/>
        <v>24543.230114426689</v>
      </c>
      <c r="AM57" s="33">
        <f t="shared" si="36"/>
        <v>30550.370358604687</v>
      </c>
      <c r="AN57" s="33">
        <f t="shared" si="37"/>
        <v>26754.711203123145</v>
      </c>
      <c r="AO57" s="33">
        <f t="shared" si="38"/>
        <v>19994.611403159393</v>
      </c>
      <c r="AP57" s="33">
        <f t="shared" si="39"/>
        <v>13836.397465943832</v>
      </c>
      <c r="AQ57" s="33">
        <f t="shared" si="40"/>
        <v>9219.0530501375815</v>
      </c>
      <c r="AR57" s="33">
        <f t="shared" si="41"/>
        <v>6035.7606493112289</v>
      </c>
      <c r="AS57" s="33">
        <f t="shared" si="42"/>
        <v>3926.7484750670487</v>
      </c>
      <c r="AT57" s="33">
        <f t="shared" si="43"/>
        <v>2554.948026699105</v>
      </c>
      <c r="AU57" s="33">
        <f t="shared" si="44"/>
        <v>1668.8290362856014</v>
      </c>
      <c r="AV57" s="33">
        <f t="shared" si="45"/>
        <v>1096.679106947101</v>
      </c>
      <c r="AW57" s="33">
        <f t="shared" si="46"/>
        <v>725.99755530322727</v>
      </c>
      <c r="AX57" s="33">
        <f t="shared" si="47"/>
        <v>484.48117635854663</v>
      </c>
      <c r="AY57" s="33">
        <f t="shared" si="48"/>
        <v>326.02050665667036</v>
      </c>
      <c r="AZ57" s="33">
        <f t="shared" si="49"/>
        <v>221.24773578058964</v>
      </c>
      <c r="BA57" s="33">
        <f t="shared" si="50"/>
        <v>151.40993978746545</v>
      </c>
      <c r="BB57" s="33">
        <f t="shared" si="51"/>
        <v>104.47369090776884</v>
      </c>
      <c r="BC57" s="33">
        <f t="shared" si="52"/>
        <v>72.668617854848193</v>
      </c>
      <c r="BD57" s="33">
        <f t="shared" si="53"/>
        <v>50.941288159618608</v>
      </c>
      <c r="BE57" s="33">
        <f t="shared" si="54"/>
        <v>35.980208852568055</v>
      </c>
      <c r="BF57" s="33">
        <f t="shared" si="55"/>
        <v>25.59837504013322</v>
      </c>
      <c r="BG57" s="33">
        <f t="shared" si="56"/>
        <v>18.340022715955239</v>
      </c>
      <c r="BH57" s="31">
        <f t="shared" si="61"/>
        <v>50.558814723967068</v>
      </c>
    </row>
    <row r="58" spans="1:60" ht="15.75" x14ac:dyDescent="0.25">
      <c r="A58" s="62" t="s">
        <v>166</v>
      </c>
      <c r="B58" s="81">
        <f>'GENERAL DATA'!B26</f>
        <v>149513.84052179079</v>
      </c>
      <c r="C58" s="32">
        <f>'GENERAL DATA'!C26</f>
        <v>10.1</v>
      </c>
      <c r="D58" s="34">
        <f>'GENERAL DATA'!D26</f>
        <v>5.4</v>
      </c>
      <c r="E58" s="32">
        <f>'GENERAL DATA'!E26</f>
        <v>5</v>
      </c>
      <c r="F58" s="33">
        <f>'GENERAL DATA'!F26</f>
        <v>2.65</v>
      </c>
      <c r="G58" s="72">
        <f t="shared" si="4"/>
        <v>2.1868237517809002</v>
      </c>
      <c r="H58" s="33">
        <f t="shared" si="58"/>
        <v>0.50142132397079686</v>
      </c>
      <c r="I58" s="48">
        <f t="shared" si="6"/>
        <v>1.4856564345066237</v>
      </c>
      <c r="J58" s="52">
        <f t="shared" si="59"/>
        <v>0.49755698754509847</v>
      </c>
      <c r="K58" s="32">
        <f t="shared" si="8"/>
        <v>0.96676769023607001</v>
      </c>
      <c r="L58" s="33">
        <f t="shared" si="9"/>
        <v>215.30434897084942</v>
      </c>
      <c r="M58" s="33">
        <f t="shared" si="10"/>
        <v>2025.5121297672035</v>
      </c>
      <c r="N58" s="33">
        <f t="shared" si="11"/>
        <v>6009.3359165259599</v>
      </c>
      <c r="O58" s="33">
        <f t="shared" si="12"/>
        <v>10402.770593673184</v>
      </c>
      <c r="P58" s="33">
        <f t="shared" si="13"/>
        <v>13548.529004398359</v>
      </c>
      <c r="Q58" s="33">
        <f t="shared" si="14"/>
        <v>14961.671977192953</v>
      </c>
      <c r="R58" s="33">
        <f t="shared" si="15"/>
        <v>14915.975532048782</v>
      </c>
      <c r="S58" s="33">
        <f t="shared" si="16"/>
        <v>13914.012463595602</v>
      </c>
      <c r="T58" s="33">
        <f t="shared" si="17"/>
        <v>12412.065705766905</v>
      </c>
      <c r="U58" s="33">
        <f t="shared" si="18"/>
        <v>10736.917312429579</v>
      </c>
      <c r="V58" s="33">
        <f t="shared" si="19"/>
        <v>9090.4671718677746</v>
      </c>
      <c r="W58" s="33">
        <f t="shared" si="20"/>
        <v>7581.0398518792981</v>
      </c>
      <c r="X58" s="33">
        <f t="shared" si="21"/>
        <v>6255.3929144414287</v>
      </c>
      <c r="Y58" s="33">
        <f t="shared" si="22"/>
        <v>5123.4658664341814</v>
      </c>
      <c r="Z58" s="33">
        <f t="shared" si="23"/>
        <v>4175.2325801580437</v>
      </c>
      <c r="AA58" s="33">
        <f t="shared" si="24"/>
        <v>3391.2877533847573</v>
      </c>
      <c r="AB58" s="33">
        <f t="shared" si="25"/>
        <v>2749.0680310231519</v>
      </c>
      <c r="AC58" s="33">
        <f t="shared" si="26"/>
        <v>2226.2522855540501</v>
      </c>
      <c r="AD58" s="33">
        <f t="shared" si="27"/>
        <v>1802.4359007164096</v>
      </c>
      <c r="AE58" s="33">
        <f t="shared" si="28"/>
        <v>1459.7998570057264</v>
      </c>
      <c r="AF58" s="33">
        <f t="shared" si="29"/>
        <v>1183.226393522335</v>
      </c>
      <c r="AG58" s="33">
        <f t="shared" si="30"/>
        <v>960.13348047220938</v>
      </c>
      <c r="AH58" s="33">
        <f t="shared" si="31"/>
        <v>780.18600007390421</v>
      </c>
      <c r="AI58" s="31">
        <f t="shared" si="60"/>
        <v>3592.790683197903</v>
      </c>
      <c r="AJ58" s="32">
        <f t="shared" si="33"/>
        <v>211.37009472687166</v>
      </c>
      <c r="AK58" s="33">
        <f t="shared" si="34"/>
        <v>8101.9617680327119</v>
      </c>
      <c r="AL58" s="33">
        <f t="shared" si="35"/>
        <v>24328.11177280614</v>
      </c>
      <c r="AM58" s="33">
        <f t="shared" si="36"/>
        <v>30282.600184230872</v>
      </c>
      <c r="AN58" s="33">
        <f t="shared" si="37"/>
        <v>26520.209506414139</v>
      </c>
      <c r="AO58" s="33">
        <f t="shared" si="38"/>
        <v>19819.361135515661</v>
      </c>
      <c r="AP58" s="33">
        <f t="shared" si="39"/>
        <v>13715.123173073676</v>
      </c>
      <c r="AQ58" s="33">
        <f t="shared" si="40"/>
        <v>9138.2492034470124</v>
      </c>
      <c r="AR58" s="33">
        <f t="shared" si="41"/>
        <v>5982.8579622873558</v>
      </c>
      <c r="AS58" s="33">
        <f t="shared" si="42"/>
        <v>3892.3310159152106</v>
      </c>
      <c r="AT58" s="33">
        <f t="shared" si="43"/>
        <v>2532.5542268664112</v>
      </c>
      <c r="AU58" s="33">
        <f t="shared" si="44"/>
        <v>1654.201958551324</v>
      </c>
      <c r="AV58" s="33">
        <f t="shared" si="45"/>
        <v>1087.0668517681181</v>
      </c>
      <c r="AW58" s="33">
        <f t="shared" si="46"/>
        <v>719.63427755252883</v>
      </c>
      <c r="AX58" s="33">
        <f t="shared" si="47"/>
        <v>480.23475945585204</v>
      </c>
      <c r="AY58" s="33">
        <f t="shared" si="48"/>
        <v>323.16297770064881</v>
      </c>
      <c r="AZ58" s="33">
        <f t="shared" si="49"/>
        <v>219.30852705433296</v>
      </c>
      <c r="BA58" s="33">
        <f t="shared" si="50"/>
        <v>150.08285060645332</v>
      </c>
      <c r="BB58" s="33">
        <f t="shared" si="51"/>
        <v>103.55799207651162</v>
      </c>
      <c r="BC58" s="33">
        <f t="shared" si="52"/>
        <v>72.03168651011849</v>
      </c>
      <c r="BD58" s="33">
        <f t="shared" si="53"/>
        <v>50.494794141601382</v>
      </c>
      <c r="BE58" s="33">
        <f t="shared" si="54"/>
        <v>35.664846823061765</v>
      </c>
      <c r="BF58" s="33">
        <f t="shared" si="55"/>
        <v>25.374008485236377</v>
      </c>
      <c r="BG58" s="33">
        <f t="shared" si="56"/>
        <v>18.179274711167537</v>
      </c>
      <c r="BH58" s="31">
        <f t="shared" si="61"/>
        <v>50.115673037766307</v>
      </c>
    </row>
    <row r="59" spans="1:60" ht="15.75" x14ac:dyDescent="0.25">
      <c r="A59" s="62" t="s">
        <v>167</v>
      </c>
      <c r="B59" s="81">
        <f>'GENERAL DATA'!B27</f>
        <v>135423.8324348481</v>
      </c>
      <c r="C59" s="32">
        <f>'GENERAL DATA'!C27</f>
        <v>10.1</v>
      </c>
      <c r="D59" s="34">
        <f>'GENERAL DATA'!D27</f>
        <v>5.4</v>
      </c>
      <c r="E59" s="32">
        <f>'GENERAL DATA'!E27</f>
        <v>5</v>
      </c>
      <c r="F59" s="33">
        <f>'GENERAL DATA'!F27</f>
        <v>2.65</v>
      </c>
      <c r="G59" s="72">
        <f t="shared" si="4"/>
        <v>2.1868237517809002</v>
      </c>
      <c r="H59" s="33">
        <f t="shared" si="58"/>
        <v>0.50142132397079686</v>
      </c>
      <c r="I59" s="48">
        <f t="shared" si="6"/>
        <v>1.4856564345066237</v>
      </c>
      <c r="J59" s="52">
        <f t="shared" si="59"/>
        <v>0.49755698754509847</v>
      </c>
      <c r="K59" s="32">
        <f t="shared" si="8"/>
        <v>0.87566064271403254</v>
      </c>
      <c r="L59" s="33">
        <f t="shared" si="9"/>
        <v>195.01432092016159</v>
      </c>
      <c r="M59" s="33">
        <f t="shared" si="10"/>
        <v>1834.6302542898563</v>
      </c>
      <c r="N59" s="33">
        <f t="shared" si="11"/>
        <v>5443.0231834337646</v>
      </c>
      <c r="O59" s="33">
        <f t="shared" si="12"/>
        <v>9422.425755496799</v>
      </c>
      <c r="P59" s="33">
        <f t="shared" si="13"/>
        <v>12271.731601750354</v>
      </c>
      <c r="Q59" s="33">
        <f t="shared" si="14"/>
        <v>13551.70164657257</v>
      </c>
      <c r="R59" s="33">
        <f t="shared" si="15"/>
        <v>13510.311580552758</v>
      </c>
      <c r="S59" s="33">
        <f t="shared" si="16"/>
        <v>12602.772330577211</v>
      </c>
      <c r="T59" s="33">
        <f t="shared" si="17"/>
        <v>11242.367264742437</v>
      </c>
      <c r="U59" s="33">
        <f t="shared" si="18"/>
        <v>9725.0828813628505</v>
      </c>
      <c r="V59" s="33">
        <f t="shared" si="19"/>
        <v>8233.7922612461298</v>
      </c>
      <c r="W59" s="33">
        <f t="shared" si="20"/>
        <v>6866.6115926115799</v>
      </c>
      <c r="X59" s="33">
        <f t="shared" si="21"/>
        <v>5665.8920599125931</v>
      </c>
      <c r="Y59" s="33">
        <f t="shared" si="22"/>
        <v>4640.6364826172958</v>
      </c>
      <c r="Z59" s="33">
        <f t="shared" si="23"/>
        <v>3781.7635834819835</v>
      </c>
      <c r="AA59" s="33">
        <f t="shared" si="24"/>
        <v>3071.6967930858223</v>
      </c>
      <c r="AB59" s="33">
        <f t="shared" si="25"/>
        <v>2489.9991003242139</v>
      </c>
      <c r="AC59" s="33">
        <f t="shared" si="26"/>
        <v>2016.4528944237049</v>
      </c>
      <c r="AD59" s="33">
        <f t="shared" si="27"/>
        <v>1632.5764661071523</v>
      </c>
      <c r="AE59" s="33">
        <f t="shared" si="28"/>
        <v>1322.2300392634638</v>
      </c>
      <c r="AF59" s="33">
        <f t="shared" si="29"/>
        <v>1071.7205329596538</v>
      </c>
      <c r="AG59" s="33">
        <f t="shared" si="30"/>
        <v>869.65163305804856</v>
      </c>
      <c r="AH59" s="33">
        <f t="shared" si="31"/>
        <v>706.6621910941019</v>
      </c>
      <c r="AI59" s="31">
        <f t="shared" si="60"/>
        <v>3254.210324320874</v>
      </c>
      <c r="AJ59" s="32">
        <f t="shared" si="33"/>
        <v>191.45082615851857</v>
      </c>
      <c r="AK59" s="33">
        <f t="shared" si="34"/>
        <v>7338.4424414387058</v>
      </c>
      <c r="AL59" s="33">
        <f t="shared" si="35"/>
        <v>22035.459196813179</v>
      </c>
      <c r="AM59" s="33">
        <f t="shared" si="36"/>
        <v>27428.803639373349</v>
      </c>
      <c r="AN59" s="33">
        <f t="shared" si="37"/>
        <v>24020.97622400555</v>
      </c>
      <c r="AO59" s="33">
        <f t="shared" si="38"/>
        <v>17951.607904758715</v>
      </c>
      <c r="AP59" s="33">
        <f t="shared" si="39"/>
        <v>12422.626132347479</v>
      </c>
      <c r="AQ59" s="33">
        <f t="shared" si="40"/>
        <v>8277.0713704938134</v>
      </c>
      <c r="AR59" s="33">
        <f t="shared" si="41"/>
        <v>5419.0404803909405</v>
      </c>
      <c r="AS59" s="33">
        <f t="shared" si="42"/>
        <v>3525.5223291748675</v>
      </c>
      <c r="AT59" s="33">
        <f t="shared" si="43"/>
        <v>2293.889301849199</v>
      </c>
      <c r="AU59" s="33">
        <f t="shared" si="44"/>
        <v>1498.3119159165913</v>
      </c>
      <c r="AV59" s="33">
        <f t="shared" si="45"/>
        <v>984.62295306947033</v>
      </c>
      <c r="AW59" s="33">
        <f t="shared" si="46"/>
        <v>651.81679152601941</v>
      </c>
      <c r="AX59" s="33">
        <f t="shared" si="47"/>
        <v>434.97800181556016</v>
      </c>
      <c r="AY59" s="33">
        <f t="shared" si="48"/>
        <v>292.70847961999124</v>
      </c>
      <c r="AZ59" s="33">
        <f t="shared" si="49"/>
        <v>198.64114998110017</v>
      </c>
      <c r="BA59" s="33">
        <f t="shared" si="50"/>
        <v>135.93921967986938</v>
      </c>
      <c r="BB59" s="33">
        <f t="shared" si="51"/>
        <v>93.798808975245933</v>
      </c>
      <c r="BC59" s="33">
        <f t="shared" si="52"/>
        <v>65.243505282871027</v>
      </c>
      <c r="BD59" s="33">
        <f t="shared" si="53"/>
        <v>45.736224263918544</v>
      </c>
      <c r="BE59" s="33">
        <f t="shared" si="54"/>
        <v>32.303833699442123</v>
      </c>
      <c r="BF59" s="33">
        <f t="shared" si="55"/>
        <v>22.982791835945459</v>
      </c>
      <c r="BG59" s="33">
        <f t="shared" si="56"/>
        <v>16.466081291741116</v>
      </c>
      <c r="BH59" s="31">
        <f t="shared" si="61"/>
        <v>45.392831086008748</v>
      </c>
    </row>
    <row r="60" spans="1:60" ht="15.75" x14ac:dyDescent="0.25">
      <c r="A60" s="62" t="s">
        <v>168</v>
      </c>
      <c r="B60" s="81">
        <f>'GENERAL DATA'!B28</f>
        <v>110516.55739836782</v>
      </c>
      <c r="C60" s="32">
        <f>'GENERAL DATA'!C28</f>
        <v>10.1</v>
      </c>
      <c r="D60" s="34">
        <f>'GENERAL DATA'!D28</f>
        <v>5.4</v>
      </c>
      <c r="E60" s="32">
        <f>'GENERAL DATA'!E28</f>
        <v>5</v>
      </c>
      <c r="F60" s="33">
        <f>'GENERAL DATA'!F28</f>
        <v>2.65</v>
      </c>
      <c r="G60" s="72">
        <f t="shared" si="4"/>
        <v>2.1868237517809002</v>
      </c>
      <c r="H60" s="33">
        <f t="shared" si="58"/>
        <v>0.50142132397079686</v>
      </c>
      <c r="I60" s="48">
        <f t="shared" si="6"/>
        <v>1.4856564345066237</v>
      </c>
      <c r="J60" s="52">
        <f t="shared" si="59"/>
        <v>0.49755698754509847</v>
      </c>
      <c r="K60" s="32">
        <f t="shared" si="8"/>
        <v>0.71460833696724035</v>
      </c>
      <c r="L60" s="33">
        <f t="shared" si="9"/>
        <v>159.14710877677678</v>
      </c>
      <c r="M60" s="33">
        <f t="shared" si="10"/>
        <v>1497.2033811002409</v>
      </c>
      <c r="N60" s="33">
        <f t="shared" si="11"/>
        <v>4441.9373847066763</v>
      </c>
      <c r="O60" s="33">
        <f t="shared" si="12"/>
        <v>7689.4445986100945</v>
      </c>
      <c r="P60" s="33">
        <f t="shared" si="13"/>
        <v>10014.703509403962</v>
      </c>
      <c r="Q60" s="33">
        <f t="shared" si="14"/>
        <v>11059.260293711781</v>
      </c>
      <c r="R60" s="33">
        <f t="shared" si="15"/>
        <v>11025.482726464144</v>
      </c>
      <c r="S60" s="33">
        <f t="shared" si="16"/>
        <v>10284.858924819428</v>
      </c>
      <c r="T60" s="33">
        <f t="shared" si="17"/>
        <v>9174.6608020799122</v>
      </c>
      <c r="U60" s="33">
        <f t="shared" si="18"/>
        <v>7936.4367492634337</v>
      </c>
      <c r="V60" s="33">
        <f t="shared" si="19"/>
        <v>6719.4256630126611</v>
      </c>
      <c r="W60" s="33">
        <f t="shared" si="20"/>
        <v>5603.6981125330885</v>
      </c>
      <c r="X60" s="33">
        <f t="shared" si="21"/>
        <v>4623.8160137251843</v>
      </c>
      <c r="Y60" s="33">
        <f t="shared" si="22"/>
        <v>3787.126379272072</v>
      </c>
      <c r="Z60" s="33">
        <f t="shared" si="23"/>
        <v>3086.2181687408442</v>
      </c>
      <c r="AA60" s="33">
        <f t="shared" si="24"/>
        <v>2506.7475114232279</v>
      </c>
      <c r="AB60" s="33">
        <f t="shared" si="25"/>
        <v>2032.036189976061</v>
      </c>
      <c r="AC60" s="33">
        <f t="shared" si="26"/>
        <v>1645.5850350778937</v>
      </c>
      <c r="AD60" s="33">
        <f t="shared" si="27"/>
        <v>1332.3115103138011</v>
      </c>
      <c r="AE60" s="33">
        <f t="shared" si="28"/>
        <v>1079.0442819465218</v>
      </c>
      <c r="AF60" s="33">
        <f t="shared" si="29"/>
        <v>874.60871300350595</v>
      </c>
      <c r="AG60" s="33">
        <f t="shared" si="30"/>
        <v>709.70450985931689</v>
      </c>
      <c r="AH60" s="33">
        <f t="shared" si="31"/>
        <v>576.69223503093724</v>
      </c>
      <c r="AI60" s="31">
        <f t="shared" si="60"/>
        <v>2655.6929871792877</v>
      </c>
      <c r="AJ60" s="32">
        <f xml:space="preserve"> $B60*LOGNORMDIST(1,$I60,$J60)</f>
        <v>156.23901522866831</v>
      </c>
      <c r="AK60" s="33">
        <f xml:space="preserve"> $B60*(LOGNORMDIST(2,$I60,$J60)-LOGNORMDIST(1,$I60,$J60))</f>
        <v>5988.7494003986158</v>
      </c>
      <c r="AL60" s="33">
        <f xml:space="preserve"> $B60*(LOGNORMDIST(3,$I60,$J60)-LOGNORMDIST(2,$I60,$J60))</f>
        <v>17982.677401303063</v>
      </c>
      <c r="AM60" s="33">
        <f xml:space="preserve"> $B60*(LOGNORMDIST(4,$I60,$J60)-LOGNORMDIST(3,$I60,$J60))</f>
        <v>22384.073004563135</v>
      </c>
      <c r="AN60" s="33">
        <f xml:space="preserve"> $B60*(LOGNORMDIST(5,$I60,$J60)-LOGNORMDIST(4,$I60,$J60))</f>
        <v>19603.016322125663</v>
      </c>
      <c r="AO60" s="33">
        <f xml:space="preserve"> $B60*(LOGNORMDIST(6,$I60,$J60)-LOGNORMDIST(5,$I60,$J60))</f>
        <v>14649.931771453383</v>
      </c>
      <c r="AP60" s="33">
        <f xml:space="preserve"> $B60*(LOGNORMDIST(7,$I60,$J60)-LOGNORMDIST(6,$I60,$J60))</f>
        <v>10137.845380018647</v>
      </c>
      <c r="AQ60" s="33">
        <f xml:space="preserve"> $B60*(LOGNORMDIST(8,$I60,$J60)-LOGNORMDIST(7,$I60,$J60))</f>
        <v>6754.7448389311467</v>
      </c>
      <c r="AR60" s="33">
        <f xml:space="preserve"> $B60*(LOGNORMDIST(9,$I60,$J60)-LOGNORMDIST(8,$I60,$J60))</f>
        <v>4422.3656023272688</v>
      </c>
      <c r="AS60" s="33">
        <f xml:space="preserve"> $B60*(LOGNORMDIST(10,$I60,$J60)-LOGNORMDIST(9,$I60,$J60))</f>
        <v>2877.1050401260095</v>
      </c>
      <c r="AT60" s="33">
        <f xml:space="preserve"> $B60*(LOGNORMDIST(11,$I60,$J60)-LOGNORMDIST(10,$I60,$J60))</f>
        <v>1871.9950848775673</v>
      </c>
      <c r="AU60" s="33">
        <f xml:space="preserve"> $B60*(LOGNORMDIST(12,$I60,$J60)-LOGNORMDIST(11,$I60,$J60))</f>
        <v>1222.741018909787</v>
      </c>
      <c r="AV60" s="33">
        <f xml:space="preserve"> $B60*(LOGNORMDIST(13,$I60,$J60)-LOGNORMDIST(12,$I60,$J60))</f>
        <v>803.53019961242092</v>
      </c>
      <c r="AW60" s="33">
        <f xml:space="preserve"> $B60*(LOGNORMDIST(14,$I60,$J60)-LOGNORMDIST(13,$I60,$J60))</f>
        <v>531.93405147917224</v>
      </c>
      <c r="AX60" s="33">
        <f xml:space="preserve"> $B60*(LOGNORMDIST(15,$I60,$J60)-LOGNORMDIST(14,$I60,$J60))</f>
        <v>354.97645015919994</v>
      </c>
      <c r="AY60" s="33">
        <f xml:space="preserve"> $B60*(LOGNORMDIST(16,$I60,$J60)-LOGNORMDIST(15,$I60,$J60))</f>
        <v>238.8732685177462</v>
      </c>
      <c r="AZ60" s="33">
        <f xml:space="preserve"> $B60*(LOGNORMDIST(17,$I60,$J60)-LOGNORMDIST(16,$I60,$J60))</f>
        <v>162.1068881219679</v>
      </c>
      <c r="BA60" s="33">
        <f xml:space="preserve"> $B60*(LOGNORMDIST(18,$I60,$J60)-LOGNORMDIST(17,$I60,$J60))</f>
        <v>110.93715415022967</v>
      </c>
      <c r="BB60" s="33">
        <f xml:space="preserve"> $B60*(LOGNORMDIST(19,$I60,$J60)-LOGNORMDIST(18,$I60,$J60))</f>
        <v>76.547246298014073</v>
      </c>
      <c r="BC60" s="33">
        <f xml:space="preserve"> $B60*(LOGNORMDIST(20,$I60,$J60)-LOGNORMDIST(19,$I60,$J60))</f>
        <v>53.243860159799198</v>
      </c>
      <c r="BD60" s="33">
        <f xml:space="preserve"> $B60*(LOGNORMDIST(21,$I60,$J60)-LOGNORMDIST(20,$I60,$J60))</f>
        <v>37.324376095173136</v>
      </c>
      <c r="BE60" s="33">
        <f xml:space="preserve"> $B60*(LOGNORMDIST(22,$I60,$J60)-LOGNORMDIST(21,$I60,$J60))</f>
        <v>26.362483080290097</v>
      </c>
      <c r="BF60" s="33">
        <f xml:space="preserve"> $B60*(LOGNORMDIST(23,$I60,$J60)-LOGNORMDIST(22,$I60,$J60))</f>
        <v>18.755775755600332</v>
      </c>
      <c r="BG60" s="33">
        <f xml:space="preserve"> $B60*(LOGNORMDIST(24,$I60,$J60)-LOGNORMDIST(23,$I60,$J60))</f>
        <v>13.437624570847857</v>
      </c>
      <c r="BH60" s="31">
        <f t="shared" si="61"/>
        <v>37.044140104399986</v>
      </c>
    </row>
    <row r="61" spans="1:60" ht="15.75" x14ac:dyDescent="0.25">
      <c r="A61" s="62" t="s">
        <v>169</v>
      </c>
      <c r="B61" s="81">
        <f>'GENERAL DATA'!B29</f>
        <v>81117.291479316074</v>
      </c>
      <c r="C61" s="32">
        <f>'GENERAL DATA'!C29</f>
        <v>10.1</v>
      </c>
      <c r="D61" s="34">
        <f>'GENERAL DATA'!D29</f>
        <v>5.4</v>
      </c>
      <c r="E61" s="32">
        <f>'GENERAL DATA'!E29</f>
        <v>5</v>
      </c>
      <c r="F61" s="33">
        <f>'GENERAL DATA'!F29</f>
        <v>2.65</v>
      </c>
      <c r="G61" s="72">
        <f t="shared" si="4"/>
        <v>2.1868237517809002</v>
      </c>
      <c r="H61" s="33">
        <f t="shared" si="58"/>
        <v>0.50142132397079686</v>
      </c>
      <c r="I61" s="48">
        <f t="shared" si="6"/>
        <v>1.4856564345066237</v>
      </c>
      <c r="J61" s="52">
        <f t="shared" si="59"/>
        <v>0.49755698754509847</v>
      </c>
      <c r="K61" s="32">
        <f t="shared" si="8"/>
        <v>0.52451048175860981</v>
      </c>
      <c r="L61" s="33">
        <f t="shared" si="9"/>
        <v>116.81129700957261</v>
      </c>
      <c r="M61" s="33">
        <f t="shared" si="10"/>
        <v>1098.9220613410043</v>
      </c>
      <c r="N61" s="33">
        <f t="shared" si="11"/>
        <v>3260.3072159524563</v>
      </c>
      <c r="O61" s="33">
        <f t="shared" si="12"/>
        <v>5643.9228067080521</v>
      </c>
      <c r="P61" s="33">
        <f t="shared" si="13"/>
        <v>7350.6236782512033</v>
      </c>
      <c r="Q61" s="33">
        <f t="shared" si="14"/>
        <v>8117.3107623771693</v>
      </c>
      <c r="R61" s="33">
        <f t="shared" si="15"/>
        <v>8092.518597000425</v>
      </c>
      <c r="S61" s="33">
        <f t="shared" si="16"/>
        <v>7548.9132023989732</v>
      </c>
      <c r="T61" s="33">
        <f t="shared" si="17"/>
        <v>6734.0464815922969</v>
      </c>
      <c r="U61" s="33">
        <f t="shared" si="18"/>
        <v>5825.2108847055488</v>
      </c>
      <c r="V61" s="33">
        <f t="shared" si="19"/>
        <v>4931.9452479456668</v>
      </c>
      <c r="W61" s="33">
        <f t="shared" si="20"/>
        <v>4113.0200203209833</v>
      </c>
      <c r="X61" s="33">
        <f t="shared" si="21"/>
        <v>3393.8030659070673</v>
      </c>
      <c r="Y61" s="33">
        <f t="shared" si="22"/>
        <v>2779.6869682529268</v>
      </c>
      <c r="Z61" s="33">
        <f t="shared" si="23"/>
        <v>2265.2321485197604</v>
      </c>
      <c r="AA61" s="33">
        <f t="shared" si="24"/>
        <v>1839.9104472301563</v>
      </c>
      <c r="AB61" s="33">
        <f t="shared" si="25"/>
        <v>1491.4803337987562</v>
      </c>
      <c r="AC61" s="33">
        <f t="shared" si="26"/>
        <v>1207.8316958720745</v>
      </c>
      <c r="AD61" s="33">
        <f t="shared" si="27"/>
        <v>977.89420578683826</v>
      </c>
      <c r="AE61" s="33">
        <f t="shared" si="28"/>
        <v>792.00032645097576</v>
      </c>
      <c r="AF61" s="33">
        <f t="shared" si="29"/>
        <v>641.94806256336278</v>
      </c>
      <c r="AG61" s="33">
        <f t="shared" si="30"/>
        <v>520.91115526634724</v>
      </c>
      <c r="AH61" s="33">
        <f t="shared" si="31"/>
        <v>423.28238613369672</v>
      </c>
      <c r="AI61" s="31">
        <f t="shared" si="60"/>
        <v>1949.233917449001</v>
      </c>
      <c r="AJ61" s="32">
        <f t="shared" si="33"/>
        <v>114.67680533208831</v>
      </c>
      <c r="AK61" s="33">
        <f t="shared" si="34"/>
        <v>4395.6411794264632</v>
      </c>
      <c r="AL61" s="33">
        <f t="shared" si="35"/>
        <v>13198.982294408257</v>
      </c>
      <c r="AM61" s="33">
        <f t="shared" si="36"/>
        <v>16429.532525705097</v>
      </c>
      <c r="AN61" s="33">
        <f t="shared" si="37"/>
        <v>14388.283767687666</v>
      </c>
      <c r="AO61" s="33">
        <f t="shared" si="38"/>
        <v>10752.803142188972</v>
      </c>
      <c r="AP61" s="33">
        <f t="shared" si="39"/>
        <v>7441.007736957933</v>
      </c>
      <c r="AQ61" s="33">
        <f t="shared" si="40"/>
        <v>4957.8689281184206</v>
      </c>
      <c r="AR61" s="33">
        <f t="shared" si="41"/>
        <v>3245.9418573725879</v>
      </c>
      <c r="AS61" s="33">
        <f t="shared" si="42"/>
        <v>2111.746634626511</v>
      </c>
      <c r="AT61" s="33">
        <f t="shared" si="43"/>
        <v>1374.0128585484088</v>
      </c>
      <c r="AU61" s="33">
        <f t="shared" si="44"/>
        <v>897.4713108108989</v>
      </c>
      <c r="AV61" s="33">
        <f t="shared" si="45"/>
        <v>589.77763105165639</v>
      </c>
      <c r="AW61" s="33">
        <f t="shared" si="46"/>
        <v>390.43063335817214</v>
      </c>
      <c r="AX61" s="33">
        <f t="shared" si="47"/>
        <v>260.54673483958879</v>
      </c>
      <c r="AY61" s="33">
        <f t="shared" si="48"/>
        <v>175.32895527251671</v>
      </c>
      <c r="AZ61" s="33">
        <f t="shared" si="49"/>
        <v>118.98372519146849</v>
      </c>
      <c r="BA61" s="33">
        <f t="shared" si="50"/>
        <v>81.426002410231618</v>
      </c>
      <c r="BB61" s="33">
        <f t="shared" si="51"/>
        <v>56.184389344602494</v>
      </c>
      <c r="BC61" s="33">
        <f t="shared" si="52"/>
        <v>39.080096464624056</v>
      </c>
      <c r="BD61" s="33">
        <f t="shared" si="53"/>
        <v>27.395463324851001</v>
      </c>
      <c r="BE61" s="33">
        <f t="shared" si="54"/>
        <v>19.349618504982605</v>
      </c>
      <c r="BF61" s="33">
        <f t="shared" si="55"/>
        <v>13.766423463622937</v>
      </c>
      <c r="BG61" s="33">
        <f t="shared" si="56"/>
        <v>9.8629900782557609</v>
      </c>
      <c r="BH61" s="31">
        <f t="shared" si="61"/>
        <v>27.189774828197958</v>
      </c>
    </row>
    <row r="62" spans="1:60" ht="15.75" x14ac:dyDescent="0.25">
      <c r="A62" s="62" t="s">
        <v>170</v>
      </c>
      <c r="B62" s="81">
        <f>'GENERAL DATA'!B30</f>
        <v>57587.858760194191</v>
      </c>
      <c r="C62" s="32">
        <f>'GENERAL DATA'!C30</f>
        <v>10.1</v>
      </c>
      <c r="D62" s="34">
        <f>'GENERAL DATA'!D30</f>
        <v>5.4</v>
      </c>
      <c r="E62" s="32">
        <f>'GENERAL DATA'!E30</f>
        <v>5</v>
      </c>
      <c r="F62" s="33">
        <f>'GENERAL DATA'!F30</f>
        <v>2.65</v>
      </c>
      <c r="G62" s="72">
        <f t="shared" si="4"/>
        <v>2.1868237517809002</v>
      </c>
      <c r="H62" s="33">
        <f t="shared" si="58"/>
        <v>0.50142132397079686</v>
      </c>
      <c r="I62" s="48">
        <f t="shared" si="6"/>
        <v>1.4856564345066237</v>
      </c>
      <c r="J62" s="52">
        <f t="shared" si="59"/>
        <v>0.49755698754509847</v>
      </c>
      <c r="K62" s="32">
        <f t="shared" si="8"/>
        <v>0.3723674076255154</v>
      </c>
      <c r="L62" s="33">
        <f t="shared" si="9"/>
        <v>82.92821852289832</v>
      </c>
      <c r="M62" s="33">
        <f t="shared" si="10"/>
        <v>780.16126158630448</v>
      </c>
      <c r="N62" s="33">
        <f t="shared" si="11"/>
        <v>2314.6003526878976</v>
      </c>
      <c r="O62" s="33">
        <f t="shared" si="12"/>
        <v>4006.8082096776939</v>
      </c>
      <c r="P62" s="33">
        <f t="shared" si="13"/>
        <v>5218.4518302168344</v>
      </c>
      <c r="Q62" s="33">
        <f t="shared" si="14"/>
        <v>5762.7484494545397</v>
      </c>
      <c r="R62" s="33">
        <f t="shared" si="15"/>
        <v>5745.1476680177066</v>
      </c>
      <c r="S62" s="33">
        <f t="shared" si="16"/>
        <v>5359.2241477092111</v>
      </c>
      <c r="T62" s="33">
        <f t="shared" si="17"/>
        <v>4780.7232045636529</v>
      </c>
      <c r="U62" s="33">
        <f t="shared" si="18"/>
        <v>4135.5106360067211</v>
      </c>
      <c r="V62" s="33">
        <f t="shared" si="19"/>
        <v>3501.3516991519336</v>
      </c>
      <c r="W62" s="33">
        <f t="shared" si="20"/>
        <v>2919.9694872515838</v>
      </c>
      <c r="X62" s="33">
        <f t="shared" si="21"/>
        <v>2409.3734893651558</v>
      </c>
      <c r="Y62" s="33">
        <f t="shared" si="22"/>
        <v>1973.3920796174441</v>
      </c>
      <c r="Z62" s="33">
        <f t="shared" si="23"/>
        <v>1608.1635203669284</v>
      </c>
      <c r="AA62" s="33">
        <f t="shared" si="24"/>
        <v>1306.2135216079496</v>
      </c>
      <c r="AB62" s="33">
        <f t="shared" si="25"/>
        <v>1058.851414291998</v>
      </c>
      <c r="AC62" s="33">
        <f t="shared" si="26"/>
        <v>857.4798275371769</v>
      </c>
      <c r="AD62" s="33">
        <f t="shared" si="27"/>
        <v>694.23956813972666</v>
      </c>
      <c r="AE62" s="33">
        <f t="shared" si="28"/>
        <v>562.26733050272492</v>
      </c>
      <c r="AF62" s="33">
        <f t="shared" si="29"/>
        <v>455.74024581066953</v>
      </c>
      <c r="AG62" s="33">
        <f t="shared" si="30"/>
        <v>369.81212623127533</v>
      </c>
      <c r="AH62" s="33">
        <f t="shared" si="31"/>
        <v>300.50222121335094</v>
      </c>
      <c r="AI62" s="31">
        <f t="shared" si="60"/>
        <v>1383.8258832551878</v>
      </c>
      <c r="AJ62" s="32">
        <f t="shared" si="33"/>
        <v>81.412872004220247</v>
      </c>
      <c r="AK62" s="33">
        <f t="shared" si="34"/>
        <v>3120.6116326733008</v>
      </c>
      <c r="AL62" s="33">
        <f t="shared" si="35"/>
        <v>9370.3958094126356</v>
      </c>
      <c r="AM62" s="33">
        <f t="shared" si="36"/>
        <v>11663.870690598395</v>
      </c>
      <c r="AN62" s="33">
        <f t="shared" si="37"/>
        <v>10214.720416626245</v>
      </c>
      <c r="AO62" s="33">
        <f t="shared" si="38"/>
        <v>7633.7720026863462</v>
      </c>
      <c r="AP62" s="33">
        <f t="shared" si="39"/>
        <v>5282.6184747392717</v>
      </c>
      <c r="AQ62" s="33">
        <f t="shared" si="40"/>
        <v>3519.7557805149513</v>
      </c>
      <c r="AR62" s="33">
        <f t="shared" si="41"/>
        <v>2304.4019076233462</v>
      </c>
      <c r="AS62" s="33">
        <f t="shared" si="42"/>
        <v>1499.1990574931394</v>
      </c>
      <c r="AT62" s="33">
        <f t="shared" si="43"/>
        <v>975.45735304725656</v>
      </c>
      <c r="AU62" s="33">
        <f t="shared" si="44"/>
        <v>637.1446845150524</v>
      </c>
      <c r="AV62" s="33">
        <f t="shared" si="45"/>
        <v>418.70272413601384</v>
      </c>
      <c r="AW62" s="33">
        <f t="shared" si="46"/>
        <v>277.17967105961304</v>
      </c>
      <c r="AX62" s="33">
        <f t="shared" si="47"/>
        <v>184.97077864339107</v>
      </c>
      <c r="AY62" s="33">
        <f t="shared" si="48"/>
        <v>124.47184723100206</v>
      </c>
      <c r="AZ62" s="33">
        <f t="shared" si="49"/>
        <v>84.470497425758211</v>
      </c>
      <c r="BA62" s="33">
        <f t="shared" si="50"/>
        <v>57.807022900947409</v>
      </c>
      <c r="BB62" s="33">
        <f t="shared" si="51"/>
        <v>39.887163625646338</v>
      </c>
      <c r="BC62" s="33">
        <f t="shared" si="52"/>
        <v>27.744258153804292</v>
      </c>
      <c r="BD62" s="33">
        <f t="shared" si="53"/>
        <v>19.448949093965744</v>
      </c>
      <c r="BE62" s="33">
        <f t="shared" si="54"/>
        <v>13.736936690159482</v>
      </c>
      <c r="BF62" s="33">
        <f t="shared" si="55"/>
        <v>9.773241137597525</v>
      </c>
      <c r="BG62" s="33">
        <f t="shared" si="56"/>
        <v>7.0020641619255697</v>
      </c>
      <c r="BH62" s="31">
        <f t="shared" si="61"/>
        <v>19.302924000205401</v>
      </c>
    </row>
    <row r="63" spans="1:60" ht="15.75" x14ac:dyDescent="0.25">
      <c r="A63" s="62" t="s">
        <v>171</v>
      </c>
      <c r="B63" s="81">
        <f>'GENERAL DATA'!B31</f>
        <v>42314.037738756721</v>
      </c>
      <c r="C63" s="32">
        <f>'GENERAL DATA'!C31</f>
        <v>10.1</v>
      </c>
      <c r="D63" s="34">
        <f>'GENERAL DATA'!D31</f>
        <v>5.4</v>
      </c>
      <c r="E63" s="32">
        <f>'GENERAL DATA'!E31</f>
        <v>5</v>
      </c>
      <c r="F63" s="33">
        <f>'GENERAL DATA'!F31</f>
        <v>2.65</v>
      </c>
      <c r="G63" s="72">
        <f t="shared" si="4"/>
        <v>2.1868237517809002</v>
      </c>
      <c r="H63" s="33">
        <f t="shared" si="58"/>
        <v>0.50142132397079686</v>
      </c>
      <c r="I63" s="48">
        <f t="shared" si="6"/>
        <v>1.4856564345066237</v>
      </c>
      <c r="J63" s="52">
        <f t="shared" si="59"/>
        <v>0.49755698754509847</v>
      </c>
      <c r="K63" s="32">
        <f t="shared" si="8"/>
        <v>0.27360573701066593</v>
      </c>
      <c r="L63" s="33">
        <f t="shared" si="9"/>
        <v>60.933464861021882</v>
      </c>
      <c r="M63" s="33">
        <f t="shared" si="10"/>
        <v>573.2418911865725</v>
      </c>
      <c r="N63" s="33">
        <f t="shared" si="11"/>
        <v>1700.7072112476833</v>
      </c>
      <c r="O63" s="33">
        <f t="shared" si="12"/>
        <v>2944.0968538572292</v>
      </c>
      <c r="P63" s="33">
        <f t="shared" si="13"/>
        <v>3834.3805870814881</v>
      </c>
      <c r="Q63" s="33">
        <f t="shared" si="14"/>
        <v>4234.3153681854119</v>
      </c>
      <c r="R63" s="33">
        <f t="shared" si="15"/>
        <v>4221.3827788170338</v>
      </c>
      <c r="S63" s="33">
        <f t="shared" si="16"/>
        <v>3937.8163682198206</v>
      </c>
      <c r="T63" s="33">
        <f t="shared" si="17"/>
        <v>3512.7491532344347</v>
      </c>
      <c r="U63" s="33">
        <f t="shared" si="18"/>
        <v>3038.663997730971</v>
      </c>
      <c r="V63" s="33">
        <f t="shared" si="19"/>
        <v>2572.7007588791148</v>
      </c>
      <c r="W63" s="33">
        <f t="shared" si="20"/>
        <v>2145.5164637061594</v>
      </c>
      <c r="X63" s="33">
        <f t="shared" si="21"/>
        <v>1770.3440091477607</v>
      </c>
      <c r="Y63" s="33">
        <f t="shared" si="22"/>
        <v>1449.9963834045939</v>
      </c>
      <c r="Z63" s="33">
        <f t="shared" si="23"/>
        <v>1181.636083645014</v>
      </c>
      <c r="AA63" s="33">
        <f t="shared" si="24"/>
        <v>959.77119896663987</v>
      </c>
      <c r="AB63" s="33">
        <f t="shared" si="25"/>
        <v>778.01605527061349</v>
      </c>
      <c r="AC63" s="33">
        <f t="shared" si="26"/>
        <v>630.05353148692689</v>
      </c>
      <c r="AD63" s="33">
        <f t="shared" si="27"/>
        <v>510.10890000841385</v>
      </c>
      <c r="AE63" s="33">
        <f t="shared" si="28"/>
        <v>413.13918514031712</v>
      </c>
      <c r="AF63" s="33">
        <f t="shared" si="29"/>
        <v>334.86589665724023</v>
      </c>
      <c r="AG63" s="33">
        <f t="shared" si="30"/>
        <v>271.72818372640046</v>
      </c>
      <c r="AH63" s="33">
        <f t="shared" si="31"/>
        <v>220.80109597322132</v>
      </c>
      <c r="AI63" s="31">
        <f t="shared" si="60"/>
        <v>1016.798712585627</v>
      </c>
      <c r="AJ63" s="32">
        <f t="shared" si="33"/>
        <v>59.820028258948405</v>
      </c>
      <c r="AK63" s="33">
        <f t="shared" si="34"/>
        <v>2292.9430132626103</v>
      </c>
      <c r="AL63" s="33">
        <f t="shared" si="35"/>
        <v>6885.1193713880857</v>
      </c>
      <c r="AM63" s="33">
        <f t="shared" si="36"/>
        <v>8570.3041440934212</v>
      </c>
      <c r="AN63" s="33">
        <f t="shared" si="37"/>
        <v>7505.5067944067141</v>
      </c>
      <c r="AO63" s="33">
        <f t="shared" si="38"/>
        <v>5609.0940619241956</v>
      </c>
      <c r="AP63" s="33">
        <f t="shared" si="39"/>
        <v>3881.5285428545644</v>
      </c>
      <c r="AQ63" s="33">
        <f t="shared" si="40"/>
        <v>2586.2235918183414</v>
      </c>
      <c r="AR63" s="33">
        <f t="shared" si="41"/>
        <v>1693.2136631521539</v>
      </c>
      <c r="AS63" s="33">
        <f t="shared" si="42"/>
        <v>1101.5718740444327</v>
      </c>
      <c r="AT63" s="33">
        <f t="shared" si="43"/>
        <v>716.74030148034922</v>
      </c>
      <c r="AU63" s="33">
        <f t="shared" si="44"/>
        <v>468.15708737991042</v>
      </c>
      <c r="AV63" s="33">
        <f t="shared" si="45"/>
        <v>307.65170388064263</v>
      </c>
      <c r="AW63" s="33">
        <f t="shared" si="46"/>
        <v>203.66430206187249</v>
      </c>
      <c r="AX63" s="33">
        <f t="shared" si="47"/>
        <v>135.91164312387559</v>
      </c>
      <c r="AY63" s="33">
        <f t="shared" si="48"/>
        <v>91.458626080849655</v>
      </c>
      <c r="AZ63" s="33">
        <f t="shared" si="49"/>
        <v>62.066690667715889</v>
      </c>
      <c r="BA63" s="33">
        <f t="shared" si="50"/>
        <v>42.475073761322363</v>
      </c>
      <c r="BB63" s="33">
        <f t="shared" si="51"/>
        <v>29.308034423988577</v>
      </c>
      <c r="BC63" s="33">
        <f t="shared" si="52"/>
        <v>20.38574817380352</v>
      </c>
      <c r="BD63" s="33">
        <f t="shared" si="53"/>
        <v>14.290574153280946</v>
      </c>
      <c r="BE63" s="33">
        <f t="shared" si="54"/>
        <v>10.093538291514003</v>
      </c>
      <c r="BF63" s="33">
        <f t="shared" si="55"/>
        <v>7.1811194795129554</v>
      </c>
      <c r="BG63" s="33">
        <f t="shared" si="56"/>
        <v>5.1449318237494994</v>
      </c>
      <c r="BH63" s="31">
        <f t="shared" si="61"/>
        <v>14.18327877086517</v>
      </c>
    </row>
    <row r="64" spans="1:60" ht="15.75" x14ac:dyDescent="0.25">
      <c r="A64" s="62" t="s">
        <v>172</v>
      </c>
      <c r="B64" s="81">
        <f>'GENERAL DATA'!B32</f>
        <v>31311.476677395993</v>
      </c>
      <c r="C64" s="32">
        <f>'GENERAL DATA'!C32</f>
        <v>10.1</v>
      </c>
      <c r="D64" s="34">
        <f>'GENERAL DATA'!D32</f>
        <v>5.4</v>
      </c>
      <c r="E64" s="32">
        <f>'GENERAL DATA'!E32</f>
        <v>5</v>
      </c>
      <c r="F64" s="33">
        <f>'GENERAL DATA'!F32</f>
        <v>2.65</v>
      </c>
      <c r="G64" s="72">
        <f t="shared" si="4"/>
        <v>2.1868237517809002</v>
      </c>
      <c r="H64" s="33">
        <f t="shared" si="58"/>
        <v>0.50142132397079686</v>
      </c>
      <c r="I64" s="48">
        <f t="shared" si="6"/>
        <v>1.4856564345066237</v>
      </c>
      <c r="J64" s="52">
        <f t="shared" si="59"/>
        <v>0.49755698754509847</v>
      </c>
      <c r="K64" s="32">
        <f t="shared" si="8"/>
        <v>0.20246235318177708</v>
      </c>
      <c r="L64" s="33">
        <f t="shared" si="9"/>
        <v>45.089451771256883</v>
      </c>
      <c r="M64" s="33">
        <f t="shared" si="10"/>
        <v>424.18665449065981</v>
      </c>
      <c r="N64" s="33">
        <f t="shared" si="11"/>
        <v>1258.4867109310676</v>
      </c>
      <c r="O64" s="33">
        <f t="shared" si="12"/>
        <v>2178.5682695818787</v>
      </c>
      <c r="P64" s="33">
        <f t="shared" si="13"/>
        <v>2837.3590595608712</v>
      </c>
      <c r="Q64" s="33">
        <f t="shared" si="14"/>
        <v>3133.3021848264893</v>
      </c>
      <c r="R64" s="33">
        <f t="shared" si="15"/>
        <v>3123.7323472022385</v>
      </c>
      <c r="S64" s="33">
        <f t="shared" si="16"/>
        <v>2913.8993100734019</v>
      </c>
      <c r="T64" s="33">
        <f t="shared" si="17"/>
        <v>2599.3587249722545</v>
      </c>
      <c r="U64" s="33">
        <f t="shared" si="18"/>
        <v>2248.5459195081708</v>
      </c>
      <c r="V64" s="33">
        <f t="shared" si="19"/>
        <v>1903.7431574576381</v>
      </c>
      <c r="W64" s="33">
        <f t="shared" si="20"/>
        <v>1587.6359786098355</v>
      </c>
      <c r="X64" s="33">
        <f t="shared" si="21"/>
        <v>1310.0164417215585</v>
      </c>
      <c r="Y64" s="33">
        <f t="shared" si="22"/>
        <v>1072.9660974825108</v>
      </c>
      <c r="Z64" s="33">
        <f t="shared" si="23"/>
        <v>874.38525490400286</v>
      </c>
      <c r="AA64" s="33">
        <f t="shared" si="24"/>
        <v>710.21001818871378</v>
      </c>
      <c r="AB64" s="33">
        <f t="shared" si="25"/>
        <v>575.7151260214672</v>
      </c>
      <c r="AC64" s="33">
        <f t="shared" si="26"/>
        <v>466.22604485212008</v>
      </c>
      <c r="AD64" s="33">
        <f t="shared" si="27"/>
        <v>377.46960061237769</v>
      </c>
      <c r="AE64" s="33">
        <f t="shared" si="28"/>
        <v>305.71409989056536</v>
      </c>
      <c r="AF64" s="33">
        <f t="shared" si="29"/>
        <v>247.79355205884332</v>
      </c>
      <c r="AG64" s="33">
        <f t="shared" si="30"/>
        <v>201.07300418526194</v>
      </c>
      <c r="AH64" s="33">
        <f t="shared" si="31"/>
        <v>163.3880559825802</v>
      </c>
      <c r="AI64" s="31">
        <f t="shared" si="60"/>
        <v>752.40915015704627</v>
      </c>
      <c r="AJ64" s="32">
        <f t="shared" si="33"/>
        <v>44.265532664013421</v>
      </c>
      <c r="AK64" s="33">
        <f t="shared" si="34"/>
        <v>1696.7284503934418</v>
      </c>
      <c r="AL64" s="33">
        <f t="shared" si="35"/>
        <v>5094.8400610997733</v>
      </c>
      <c r="AM64" s="33">
        <f t="shared" si="36"/>
        <v>6341.8405017912628</v>
      </c>
      <c r="AN64" s="33">
        <f t="shared" si="37"/>
        <v>5553.9133938487639</v>
      </c>
      <c r="AO64" s="33">
        <f t="shared" si="38"/>
        <v>4150.6088117985446</v>
      </c>
      <c r="AP64" s="33">
        <f t="shared" si="39"/>
        <v>2872.2475314833559</v>
      </c>
      <c r="AQ64" s="33">
        <f t="shared" si="40"/>
        <v>1913.7497626131913</v>
      </c>
      <c r="AR64" s="33">
        <f t="shared" si="41"/>
        <v>1252.9416467168528</v>
      </c>
      <c r="AS64" s="33">
        <f t="shared" si="42"/>
        <v>815.13946401351143</v>
      </c>
      <c r="AT64" s="33">
        <f t="shared" si="43"/>
        <v>530.37238781389635</v>
      </c>
      <c r="AU64" s="33">
        <f t="shared" si="44"/>
        <v>346.42616271591027</v>
      </c>
      <c r="AV64" s="33">
        <f t="shared" si="45"/>
        <v>227.65563547240242</v>
      </c>
      <c r="AW64" s="33">
        <f t="shared" si="46"/>
        <v>150.7071975357137</v>
      </c>
      <c r="AX64" s="33">
        <f t="shared" si="47"/>
        <v>100.57168900149581</v>
      </c>
      <c r="AY64" s="33">
        <f t="shared" si="48"/>
        <v>67.677413702693045</v>
      </c>
      <c r="AZ64" s="33">
        <f t="shared" si="49"/>
        <v>45.92801446375131</v>
      </c>
      <c r="BA64" s="33">
        <f t="shared" si="50"/>
        <v>31.430639866121101</v>
      </c>
      <c r="BB64" s="33">
        <f t="shared" si="51"/>
        <v>21.687314313814774</v>
      </c>
      <c r="BC64" s="33">
        <f t="shared" si="52"/>
        <v>15.085014633587452</v>
      </c>
      <c r="BD64" s="33">
        <f t="shared" si="53"/>
        <v>10.574717120347344</v>
      </c>
      <c r="BE64" s="33">
        <f t="shared" si="54"/>
        <v>7.469000967441831</v>
      </c>
      <c r="BF64" s="33">
        <f t="shared" si="55"/>
        <v>5.3138737666345568</v>
      </c>
      <c r="BG64" s="33">
        <f t="shared" si="56"/>
        <v>3.8071387514638593</v>
      </c>
      <c r="BH64" s="31">
        <f t="shared" si="61"/>
        <v>10.495320848007523</v>
      </c>
    </row>
    <row r="65" spans="1:60" ht="15.75" x14ac:dyDescent="0.25">
      <c r="A65" s="62" t="s">
        <v>176</v>
      </c>
      <c r="B65" s="82">
        <f>'GENERAL DATA'!B33</f>
        <v>42012.746894706353</v>
      </c>
      <c r="C65" s="35">
        <f>'GENERAL DATA'!C33</f>
        <v>10.1</v>
      </c>
      <c r="D65" s="37">
        <f>'GENERAL DATA'!D33</f>
        <v>5.4</v>
      </c>
      <c r="E65" s="35">
        <f>'GENERAL DATA'!E33</f>
        <v>5</v>
      </c>
      <c r="F65" s="36">
        <f>'GENERAL DATA'!F33</f>
        <v>2.65</v>
      </c>
      <c r="G65" s="72">
        <f t="shared" si="4"/>
        <v>2.1868237517809002</v>
      </c>
      <c r="H65" s="36">
        <f>SQRT(LN(1+((D65*D65)/(C65*C65))))</f>
        <v>0.50142132397079686</v>
      </c>
      <c r="I65" s="48">
        <f t="shared" si="6"/>
        <v>1.4856564345066237</v>
      </c>
      <c r="J65" s="55">
        <f>SQRT(LN(1+((F65*F65)/(E65*E65))))</f>
        <v>0.49755698754509847</v>
      </c>
      <c r="K65" s="35">
        <f t="shared" si="8"/>
        <v>0.2716575678486986</v>
      </c>
      <c r="L65" s="36">
        <f t="shared" si="9"/>
        <v>60.499597141466595</v>
      </c>
      <c r="M65" s="36">
        <f t="shared" si="10"/>
        <v>569.16020712921681</v>
      </c>
      <c r="N65" s="36">
        <f t="shared" si="11"/>
        <v>1688.5975772221402</v>
      </c>
      <c r="O65" s="36">
        <f t="shared" si="12"/>
        <v>2923.1338478793755</v>
      </c>
      <c r="P65" s="36">
        <f t="shared" si="13"/>
        <v>3807.0784475261798</v>
      </c>
      <c r="Q65" s="36">
        <f t="shared" si="14"/>
        <v>4204.1655522039528</v>
      </c>
      <c r="R65" s="36">
        <f t="shared" si="15"/>
        <v>4191.325047424396</v>
      </c>
      <c r="S65" s="36">
        <f t="shared" si="16"/>
        <v>3909.7777294914345</v>
      </c>
      <c r="T65" s="36">
        <f t="shared" si="17"/>
        <v>3487.7371427085322</v>
      </c>
      <c r="U65" s="36">
        <f t="shared" si="18"/>
        <v>3017.0276403992934</v>
      </c>
      <c r="V65" s="36">
        <f t="shared" si="19"/>
        <v>2554.3822238360331</v>
      </c>
      <c r="W65" s="36">
        <f t="shared" si="20"/>
        <v>2130.2396312217497</v>
      </c>
      <c r="X65" s="36">
        <f t="shared" si="21"/>
        <v>1757.7385366076846</v>
      </c>
      <c r="Y65" s="36">
        <f t="shared" si="22"/>
        <v>1439.6718987282993</v>
      </c>
      <c r="Z65" s="36">
        <f t="shared" si="23"/>
        <v>1173.2224187709646</v>
      </c>
      <c r="AA65" s="36">
        <f t="shared" si="24"/>
        <v>952.93729017218243</v>
      </c>
      <c r="AB65" s="36">
        <f t="shared" si="25"/>
        <v>772.47630708055794</v>
      </c>
      <c r="AC65" s="36">
        <f t="shared" si="26"/>
        <v>625.56732855184885</v>
      </c>
      <c r="AD65" s="36">
        <f t="shared" si="27"/>
        <v>506.47674507226679</v>
      </c>
      <c r="AE65" s="36">
        <f t="shared" si="28"/>
        <v>410.19748870922479</v>
      </c>
      <c r="AF65" s="36">
        <f t="shared" si="29"/>
        <v>332.48153359384173</v>
      </c>
      <c r="AG65" s="36">
        <f t="shared" si="30"/>
        <v>269.79338340475181</v>
      </c>
      <c r="AH65" s="36">
        <f t="shared" si="31"/>
        <v>219.22891444368403</v>
      </c>
      <c r="AI65" s="31">
        <f t="shared" si="60"/>
        <v>1009.558747819427</v>
      </c>
      <c r="AJ65" s="35">
        <f t="shared" si="33"/>
        <v>59.394088599950862</v>
      </c>
      <c r="AK65" s="36">
        <f t="shared" si="34"/>
        <v>2276.6164518483938</v>
      </c>
      <c r="AL65" s="36">
        <f t="shared" si="35"/>
        <v>6836.0948977701255</v>
      </c>
      <c r="AM65" s="36">
        <f t="shared" si="36"/>
        <v>8509.2805616765345</v>
      </c>
      <c r="AN65" s="36">
        <f t="shared" si="37"/>
        <v>7452.0649439486251</v>
      </c>
      <c r="AO65" s="36">
        <f t="shared" si="38"/>
        <v>5569.1553376949278</v>
      </c>
      <c r="AP65" s="36">
        <f t="shared" si="39"/>
        <v>3853.8906932571699</v>
      </c>
      <c r="AQ65" s="36">
        <f t="shared" si="40"/>
        <v>2567.8087694444366</v>
      </c>
      <c r="AR65" s="36">
        <f t="shared" si="41"/>
        <v>1681.1573858269232</v>
      </c>
      <c r="AS65" s="36">
        <f t="shared" si="42"/>
        <v>1093.7282945268721</v>
      </c>
      <c r="AT65" s="36">
        <f t="shared" si="43"/>
        <v>711.63685822751734</v>
      </c>
      <c r="AU65" s="36">
        <f t="shared" si="44"/>
        <v>464.82364411751854</v>
      </c>
      <c r="AV65" s="36">
        <f t="shared" si="45"/>
        <v>305.46111544972973</v>
      </c>
      <c r="AW65" s="36">
        <f t="shared" si="46"/>
        <v>202.21414053746315</v>
      </c>
      <c r="AX65" s="36">
        <f t="shared" si="47"/>
        <v>134.9439043813363</v>
      </c>
      <c r="AY65" s="36">
        <f t="shared" si="48"/>
        <v>90.807408467968742</v>
      </c>
      <c r="AZ65" s="36">
        <f t="shared" si="49"/>
        <v>61.624753981499786</v>
      </c>
      <c r="BA65" s="36">
        <f t="shared" si="50"/>
        <v>42.172636284103568</v>
      </c>
      <c r="BB65" s="36">
        <f t="shared" si="51"/>
        <v>29.099350901901229</v>
      </c>
      <c r="BC65" s="36">
        <f t="shared" si="52"/>
        <v>20.24059447063286</v>
      </c>
      <c r="BD65" s="36">
        <f t="shared" si="53"/>
        <v>14.188820234754218</v>
      </c>
      <c r="BE65" s="36">
        <f t="shared" si="54"/>
        <v>10.021668745759934</v>
      </c>
      <c r="BF65" s="36">
        <f t="shared" si="55"/>
        <v>7.1299873809274477</v>
      </c>
      <c r="BG65" s="36">
        <f t="shared" si="56"/>
        <v>5.1082980980500192</v>
      </c>
      <c r="BH65" s="31">
        <f t="shared" si="61"/>
        <v>14.082288833231269</v>
      </c>
    </row>
    <row r="68" spans="1:60" x14ac:dyDescent="0.25">
      <c r="B68" s="188" t="s">
        <v>323</v>
      </c>
      <c r="C68" s="188"/>
      <c r="D68" s="188"/>
      <c r="E68" s="188"/>
      <c r="F68" s="188"/>
      <c r="AA68" s="188" t="s">
        <v>324</v>
      </c>
      <c r="AB68" s="188"/>
      <c r="AC68" s="188"/>
      <c r="AD68" s="188"/>
    </row>
    <row r="69" spans="1:60" x14ac:dyDescent="0.25">
      <c r="B69" s="42" t="s">
        <v>120</v>
      </c>
      <c r="C69" s="9" t="s">
        <v>177</v>
      </c>
      <c r="D69" s="9" t="s">
        <v>178</v>
      </c>
      <c r="E69" s="9" t="s">
        <v>179</v>
      </c>
      <c r="F69" s="9" t="s">
        <v>180</v>
      </c>
      <c r="G69" s="9" t="s">
        <v>181</v>
      </c>
      <c r="H69" s="9" t="s">
        <v>182</v>
      </c>
      <c r="I69" s="9" t="s">
        <v>183</v>
      </c>
      <c r="J69" s="9" t="s">
        <v>184</v>
      </c>
      <c r="K69" s="9" t="s">
        <v>185</v>
      </c>
      <c r="L69" s="9" t="s">
        <v>186</v>
      </c>
      <c r="M69" s="9" t="s">
        <v>187</v>
      </c>
      <c r="N69" s="9" t="s">
        <v>188</v>
      </c>
      <c r="O69" s="9" t="s">
        <v>189</v>
      </c>
      <c r="P69" s="9" t="s">
        <v>190</v>
      </c>
      <c r="Q69" s="9" t="s">
        <v>191</v>
      </c>
      <c r="R69" s="9" t="s">
        <v>192</v>
      </c>
      <c r="S69" s="9" t="s">
        <v>193</v>
      </c>
      <c r="T69" s="9" t="s">
        <v>194</v>
      </c>
      <c r="U69" s="9" t="s">
        <v>195</v>
      </c>
      <c r="V69" s="9" t="s">
        <v>196</v>
      </c>
      <c r="W69" s="9" t="s">
        <v>197</v>
      </c>
      <c r="X69" s="9" t="s">
        <v>198</v>
      </c>
      <c r="Y69" s="9" t="s">
        <v>199</v>
      </c>
      <c r="Z69" s="46" t="s">
        <v>144</v>
      </c>
      <c r="AA69" s="42" t="s">
        <v>120</v>
      </c>
      <c r="AB69" s="9" t="s">
        <v>177</v>
      </c>
      <c r="AC69" s="9" t="s">
        <v>178</v>
      </c>
      <c r="AD69" s="9" t="s">
        <v>179</v>
      </c>
      <c r="AE69" s="9" t="s">
        <v>180</v>
      </c>
      <c r="AF69" s="9" t="s">
        <v>181</v>
      </c>
      <c r="AG69" s="9" t="s">
        <v>182</v>
      </c>
      <c r="AH69" s="9" t="s">
        <v>183</v>
      </c>
      <c r="AI69" s="9" t="s">
        <v>184</v>
      </c>
      <c r="AJ69" s="9" t="s">
        <v>185</v>
      </c>
      <c r="AK69" s="9" t="s">
        <v>186</v>
      </c>
      <c r="AL69" s="9" t="s">
        <v>187</v>
      </c>
      <c r="AM69" s="9" t="s">
        <v>188</v>
      </c>
      <c r="AN69" s="9" t="s">
        <v>189</v>
      </c>
      <c r="AO69" s="9" t="s">
        <v>190</v>
      </c>
      <c r="AP69" s="9" t="s">
        <v>191</v>
      </c>
      <c r="AQ69" s="9" t="s">
        <v>192</v>
      </c>
      <c r="AR69" s="9" t="s">
        <v>193</v>
      </c>
      <c r="AS69" s="9" t="s">
        <v>194</v>
      </c>
      <c r="AT69" s="9" t="s">
        <v>195</v>
      </c>
      <c r="AU69" s="9" t="s">
        <v>196</v>
      </c>
      <c r="AV69" s="9" t="s">
        <v>197</v>
      </c>
      <c r="AW69" s="9" t="s">
        <v>198</v>
      </c>
      <c r="AX69" s="9" t="s">
        <v>199</v>
      </c>
      <c r="AY69" s="46" t="s">
        <v>144</v>
      </c>
    </row>
    <row r="70" spans="1:60" ht="15.75" x14ac:dyDescent="0.25">
      <c r="A70" s="62" t="s">
        <v>145</v>
      </c>
      <c r="B70" s="72">
        <f>K37/$B37</f>
        <v>6.4660748922115285E-6</v>
      </c>
      <c r="C70" s="6">
        <f t="shared" ref="C70:Z80" si="62">L37/$B37</f>
        <v>1.440029553247079E-3</v>
      </c>
      <c r="D70" s="6">
        <f t="shared" si="62"/>
        <v>1.3547321924835425E-2</v>
      </c>
      <c r="E70" s="6">
        <f t="shared" si="62"/>
        <v>4.0192505894797968E-2</v>
      </c>
      <c r="F70" s="6">
        <f t="shared" si="62"/>
        <v>6.9577308410835981E-2</v>
      </c>
      <c r="G70" s="6">
        <f t="shared" si="62"/>
        <v>9.0617222841143846E-2</v>
      </c>
      <c r="H70" s="6">
        <f t="shared" si="62"/>
        <v>0.10006880918166486</v>
      </c>
      <c r="I70" s="6">
        <f t="shared" si="62"/>
        <v>9.9763175636404466E-2</v>
      </c>
      <c r="J70" s="6">
        <f t="shared" si="62"/>
        <v>9.306170194703621E-2</v>
      </c>
      <c r="K70" s="6">
        <f t="shared" si="62"/>
        <v>8.3016165342618686E-2</v>
      </c>
      <c r="L70" s="6">
        <f t="shared" si="62"/>
        <v>7.1812196616437896E-2</v>
      </c>
      <c r="M70" s="6">
        <f t="shared" si="62"/>
        <v>6.0800171677369841E-2</v>
      </c>
      <c r="N70" s="6">
        <f t="shared" si="62"/>
        <v>5.0704602499822782E-2</v>
      </c>
      <c r="O70" s="6">
        <f t="shared" si="62"/>
        <v>4.1838219743474125E-2</v>
      </c>
      <c r="P70" s="6">
        <f t="shared" si="62"/>
        <v>3.4267502249649362E-2</v>
      </c>
      <c r="Q70" s="6">
        <f t="shared" si="62"/>
        <v>2.7925391827183565E-2</v>
      </c>
      <c r="R70" s="6">
        <f t="shared" si="62"/>
        <v>2.2682099139112788E-2</v>
      </c>
      <c r="S70" s="6">
        <f t="shared" si="62"/>
        <v>1.8386712704517083E-2</v>
      </c>
      <c r="T70" s="6">
        <f t="shared" si="62"/>
        <v>1.4889941143807262E-2</v>
      </c>
      <c r="U70" s="6">
        <f t="shared" si="62"/>
        <v>1.2055311363991848E-2</v>
      </c>
      <c r="V70" s="6">
        <f t="shared" si="62"/>
        <v>9.7636436326640191E-3</v>
      </c>
      <c r="W70" s="6">
        <f t="shared" si="62"/>
        <v>7.9138251642321134E-3</v>
      </c>
      <c r="X70" s="6">
        <f t="shared" si="62"/>
        <v>6.4217030150615084E-3</v>
      </c>
      <c r="Y70" s="6">
        <f t="shared" si="62"/>
        <v>5.2181523620229431E-3</v>
      </c>
      <c r="Z70" s="31">
        <f t="shared" si="62"/>
        <v>2.402982005317611E-2</v>
      </c>
      <c r="AA70" s="72">
        <f>AJ37/$B37</f>
        <v>1.413715907431765E-3</v>
      </c>
      <c r="AB70" s="6">
        <f t="shared" ref="AB70:AY80" si="63">AK37/$B37</f>
        <v>5.4188707478568833E-2</v>
      </c>
      <c r="AC70" s="6">
        <f t="shared" si="63"/>
        <v>0.16271478070460277</v>
      </c>
      <c r="AD70" s="6">
        <f t="shared" si="63"/>
        <v>0.20254044761707102</v>
      </c>
      <c r="AE70" s="6">
        <f t="shared" si="63"/>
        <v>0.17737628445541115</v>
      </c>
      <c r="AF70" s="6">
        <f t="shared" si="63"/>
        <v>0.13255870537702563</v>
      </c>
      <c r="AG70" s="6">
        <f t="shared" si="63"/>
        <v>9.1731461951676474E-2</v>
      </c>
      <c r="AH70" s="6">
        <f t="shared" si="63"/>
        <v>6.1119754342175203E-2</v>
      </c>
      <c r="AI70" s="6">
        <f t="shared" si="63"/>
        <v>4.0015412228110003E-2</v>
      </c>
      <c r="AJ70" s="6">
        <f t="shared" si="63"/>
        <v>2.6033248843928439E-2</v>
      </c>
      <c r="AK70" s="6">
        <f t="shared" si="63"/>
        <v>1.6938593898919385E-2</v>
      </c>
      <c r="AL70" s="6">
        <f t="shared" si="63"/>
        <v>1.1063871764502187E-2</v>
      </c>
      <c r="AM70" s="6">
        <f t="shared" si="63"/>
        <v>7.2706770689211489E-3</v>
      </c>
      <c r="AN70" s="6">
        <f t="shared" si="63"/>
        <v>4.8131616112666586E-3</v>
      </c>
      <c r="AO70" s="6">
        <f t="shared" si="63"/>
        <v>3.2119752778730914E-3</v>
      </c>
      <c r="AP70" s="6">
        <f t="shared" si="63"/>
        <v>2.1614251668797824E-3</v>
      </c>
      <c r="AQ70" s="6">
        <f t="shared" si="63"/>
        <v>1.4668108737556638E-3</v>
      </c>
      <c r="AR70" s="6">
        <f t="shared" si="63"/>
        <v>1.0038057351926533E-3</v>
      </c>
      <c r="AS70" s="6">
        <f t="shared" si="63"/>
        <v>6.9263147622389276E-4</v>
      </c>
      <c r="AT70" s="6">
        <f t="shared" si="63"/>
        <v>4.8177269916105381E-4</v>
      </c>
      <c r="AU70" s="6">
        <f t="shared" si="63"/>
        <v>3.3772655404595842E-4</v>
      </c>
      <c r="AV70" s="6">
        <f t="shared" si="63"/>
        <v>2.3853876469626112E-4</v>
      </c>
      <c r="AW70" s="6">
        <f t="shared" si="63"/>
        <v>1.6971009771860057E-4</v>
      </c>
      <c r="AX70" s="6">
        <f t="shared" si="63"/>
        <v>1.2158924316119091E-4</v>
      </c>
      <c r="AY70" s="31">
        <f t="shared" si="63"/>
        <v>3.3519086168121159E-4</v>
      </c>
    </row>
    <row r="71" spans="1:60" ht="15.75" x14ac:dyDescent="0.25">
      <c r="A71" s="62" t="s">
        <v>146</v>
      </c>
      <c r="B71" s="32">
        <f t="shared" ref="B71:B83" si="64">K38/$B38</f>
        <v>6.4660748922115285E-6</v>
      </c>
      <c r="C71" s="33">
        <f t="shared" si="62"/>
        <v>1.440029553247079E-3</v>
      </c>
      <c r="D71" s="33">
        <f t="shared" si="62"/>
        <v>1.3547321924835425E-2</v>
      </c>
      <c r="E71" s="33">
        <f t="shared" si="62"/>
        <v>4.0192505894797968E-2</v>
      </c>
      <c r="F71" s="33">
        <f t="shared" si="62"/>
        <v>6.9577308410835981E-2</v>
      </c>
      <c r="G71" s="33">
        <f t="shared" si="62"/>
        <v>9.0617222841143846E-2</v>
      </c>
      <c r="H71" s="33">
        <f t="shared" si="62"/>
        <v>0.10006880918166486</v>
      </c>
      <c r="I71" s="33">
        <f t="shared" si="62"/>
        <v>9.9763175636404466E-2</v>
      </c>
      <c r="J71" s="33">
        <f t="shared" si="62"/>
        <v>9.306170194703621E-2</v>
      </c>
      <c r="K71" s="33">
        <f t="shared" si="62"/>
        <v>8.3016165342618686E-2</v>
      </c>
      <c r="L71" s="33">
        <f t="shared" si="62"/>
        <v>7.1812196616437896E-2</v>
      </c>
      <c r="M71" s="33">
        <f t="shared" si="62"/>
        <v>6.0800171677369841E-2</v>
      </c>
      <c r="N71" s="33">
        <f t="shared" si="62"/>
        <v>5.0704602499822782E-2</v>
      </c>
      <c r="O71" s="33">
        <f t="shared" si="62"/>
        <v>4.1838219743474125E-2</v>
      </c>
      <c r="P71" s="33">
        <f t="shared" si="62"/>
        <v>3.4267502249649362E-2</v>
      </c>
      <c r="Q71" s="33">
        <f t="shared" si="62"/>
        <v>2.7925391827183565E-2</v>
      </c>
      <c r="R71" s="33">
        <f t="shared" si="62"/>
        <v>2.2682099139112788E-2</v>
      </c>
      <c r="S71" s="33">
        <f t="shared" si="62"/>
        <v>1.8386712704517083E-2</v>
      </c>
      <c r="T71" s="33">
        <f t="shared" si="62"/>
        <v>1.4889941143807262E-2</v>
      </c>
      <c r="U71" s="33">
        <f t="shared" si="62"/>
        <v>1.205531136399185E-2</v>
      </c>
      <c r="V71" s="33">
        <f t="shared" si="62"/>
        <v>9.7636436326640208E-3</v>
      </c>
      <c r="W71" s="33">
        <f t="shared" si="62"/>
        <v>7.9138251642321134E-3</v>
      </c>
      <c r="X71" s="33">
        <f t="shared" si="62"/>
        <v>6.4217030150615084E-3</v>
      </c>
      <c r="Y71" s="33">
        <f t="shared" si="62"/>
        <v>5.2181523620229431E-3</v>
      </c>
      <c r="Z71" s="34">
        <f t="shared" si="62"/>
        <v>2.402982005317611E-2</v>
      </c>
      <c r="AA71" s="32">
        <f t="shared" ref="AA71:AA83" si="65">AJ38/$B38</f>
        <v>1.413715907431765E-3</v>
      </c>
      <c r="AB71" s="33">
        <f t="shared" si="63"/>
        <v>5.4188707478568833E-2</v>
      </c>
      <c r="AC71" s="33">
        <f t="shared" si="63"/>
        <v>0.16271478070460277</v>
      </c>
      <c r="AD71" s="33">
        <f t="shared" si="63"/>
        <v>0.20254044761707099</v>
      </c>
      <c r="AE71" s="33">
        <f t="shared" si="63"/>
        <v>0.17737628445541115</v>
      </c>
      <c r="AF71" s="33">
        <f t="shared" si="63"/>
        <v>0.13255870537702563</v>
      </c>
      <c r="AG71" s="33">
        <f t="shared" si="63"/>
        <v>9.1731461951676474E-2</v>
      </c>
      <c r="AH71" s="33">
        <f t="shared" si="63"/>
        <v>6.1119754342175203E-2</v>
      </c>
      <c r="AI71" s="33">
        <f t="shared" si="63"/>
        <v>4.0015412228109996E-2</v>
      </c>
      <c r="AJ71" s="33">
        <f t="shared" si="63"/>
        <v>2.6033248843928436E-2</v>
      </c>
      <c r="AK71" s="33">
        <f t="shared" si="63"/>
        <v>1.6938593898919385E-2</v>
      </c>
      <c r="AL71" s="33">
        <f t="shared" si="63"/>
        <v>1.1063871764502187E-2</v>
      </c>
      <c r="AM71" s="33">
        <f t="shared" si="63"/>
        <v>7.2706770689211497E-3</v>
      </c>
      <c r="AN71" s="33">
        <f t="shared" si="63"/>
        <v>4.8131616112666586E-3</v>
      </c>
      <c r="AO71" s="33">
        <f t="shared" si="63"/>
        <v>3.2119752778730914E-3</v>
      </c>
      <c r="AP71" s="33">
        <f t="shared" si="63"/>
        <v>2.1614251668797824E-3</v>
      </c>
      <c r="AQ71" s="33">
        <f t="shared" si="63"/>
        <v>1.4668108737556638E-3</v>
      </c>
      <c r="AR71" s="33">
        <f t="shared" si="63"/>
        <v>1.0038057351926533E-3</v>
      </c>
      <c r="AS71" s="33">
        <f t="shared" si="63"/>
        <v>6.9263147622389276E-4</v>
      </c>
      <c r="AT71" s="33">
        <f t="shared" si="63"/>
        <v>4.8177269916105386E-4</v>
      </c>
      <c r="AU71" s="33">
        <f t="shared" si="63"/>
        <v>3.3772655404595842E-4</v>
      </c>
      <c r="AV71" s="33">
        <f t="shared" si="63"/>
        <v>2.3853876469626109E-4</v>
      </c>
      <c r="AW71" s="33">
        <f t="shared" si="63"/>
        <v>1.6971009771860057E-4</v>
      </c>
      <c r="AX71" s="33">
        <f t="shared" si="63"/>
        <v>1.2158924316119091E-4</v>
      </c>
      <c r="AY71" s="34">
        <f t="shared" si="63"/>
        <v>3.3519086168121159E-4</v>
      </c>
    </row>
    <row r="72" spans="1:60" ht="15.75" x14ac:dyDescent="0.25">
      <c r="A72" s="62" t="s">
        <v>147</v>
      </c>
      <c r="B72" s="32">
        <f t="shared" si="64"/>
        <v>6.4660748922115276E-6</v>
      </c>
      <c r="C72" s="33">
        <f t="shared" si="62"/>
        <v>1.440029553247079E-3</v>
      </c>
      <c r="D72" s="33">
        <f t="shared" si="62"/>
        <v>1.3547321924835425E-2</v>
      </c>
      <c r="E72" s="33">
        <f t="shared" si="62"/>
        <v>4.0192505894797968E-2</v>
      </c>
      <c r="F72" s="33">
        <f t="shared" si="62"/>
        <v>6.9577308410835981E-2</v>
      </c>
      <c r="G72" s="33">
        <f t="shared" si="62"/>
        <v>9.0617222841143846E-2</v>
      </c>
      <c r="H72" s="33">
        <f t="shared" si="62"/>
        <v>0.10006880918166486</v>
      </c>
      <c r="I72" s="33">
        <f t="shared" si="62"/>
        <v>9.9763175636404466E-2</v>
      </c>
      <c r="J72" s="33">
        <f t="shared" si="62"/>
        <v>9.3061701947036224E-2</v>
      </c>
      <c r="K72" s="33">
        <f t="shared" si="62"/>
        <v>8.3016165342618686E-2</v>
      </c>
      <c r="L72" s="33">
        <f t="shared" si="62"/>
        <v>7.1812196616437896E-2</v>
      </c>
      <c r="M72" s="33">
        <f t="shared" si="62"/>
        <v>6.0800171677369841E-2</v>
      </c>
      <c r="N72" s="33">
        <f t="shared" si="62"/>
        <v>5.0704602499822782E-2</v>
      </c>
      <c r="O72" s="33">
        <f t="shared" si="62"/>
        <v>4.1838219743474125E-2</v>
      </c>
      <c r="P72" s="33">
        <f t="shared" si="62"/>
        <v>3.4267502249649362E-2</v>
      </c>
      <c r="Q72" s="33">
        <f t="shared" si="62"/>
        <v>2.7925391827183562E-2</v>
      </c>
      <c r="R72" s="33">
        <f t="shared" si="62"/>
        <v>2.2682099139112788E-2</v>
      </c>
      <c r="S72" s="33">
        <f t="shared" si="62"/>
        <v>1.8386712704517083E-2</v>
      </c>
      <c r="T72" s="33">
        <f t="shared" si="62"/>
        <v>1.4889941143807263E-2</v>
      </c>
      <c r="U72" s="33">
        <f t="shared" si="62"/>
        <v>1.205531136399185E-2</v>
      </c>
      <c r="V72" s="33">
        <f t="shared" si="62"/>
        <v>9.7636436326640208E-3</v>
      </c>
      <c r="W72" s="33">
        <f t="shared" si="62"/>
        <v>7.9138251642321134E-3</v>
      </c>
      <c r="X72" s="33">
        <f t="shared" si="62"/>
        <v>6.4217030150615084E-3</v>
      </c>
      <c r="Y72" s="33">
        <f t="shared" si="62"/>
        <v>5.2181523620229431E-3</v>
      </c>
      <c r="Z72" s="34">
        <f t="shared" si="62"/>
        <v>2.4029820053176113E-2</v>
      </c>
      <c r="AA72" s="32">
        <f t="shared" si="65"/>
        <v>1.413715907431765E-3</v>
      </c>
      <c r="AB72" s="33">
        <f t="shared" si="63"/>
        <v>5.4188707478568833E-2</v>
      </c>
      <c r="AC72" s="33">
        <f t="shared" si="63"/>
        <v>0.16271478070460277</v>
      </c>
      <c r="AD72" s="33">
        <f t="shared" si="63"/>
        <v>0.20254044761707099</v>
      </c>
      <c r="AE72" s="33">
        <f t="shared" si="63"/>
        <v>0.17737628445541115</v>
      </c>
      <c r="AF72" s="33">
        <f t="shared" si="63"/>
        <v>0.13255870537702563</v>
      </c>
      <c r="AG72" s="33">
        <f t="shared" si="63"/>
        <v>9.1731461951676474E-2</v>
      </c>
      <c r="AH72" s="33">
        <f t="shared" si="63"/>
        <v>6.1119754342175203E-2</v>
      </c>
      <c r="AI72" s="33">
        <f t="shared" si="63"/>
        <v>4.0015412228110003E-2</v>
      </c>
      <c r="AJ72" s="33">
        <f t="shared" si="63"/>
        <v>2.6033248843928436E-2</v>
      </c>
      <c r="AK72" s="33">
        <f t="shared" si="63"/>
        <v>1.6938593898919385E-2</v>
      </c>
      <c r="AL72" s="33">
        <f t="shared" si="63"/>
        <v>1.1063871764502187E-2</v>
      </c>
      <c r="AM72" s="33">
        <f t="shared" si="63"/>
        <v>7.2706770689211497E-3</v>
      </c>
      <c r="AN72" s="33">
        <f t="shared" si="63"/>
        <v>4.8131616112666586E-3</v>
      </c>
      <c r="AO72" s="33">
        <f t="shared" si="63"/>
        <v>3.2119752778730914E-3</v>
      </c>
      <c r="AP72" s="33">
        <f t="shared" si="63"/>
        <v>2.1614251668797824E-3</v>
      </c>
      <c r="AQ72" s="33">
        <f t="shared" si="63"/>
        <v>1.466810873755664E-3</v>
      </c>
      <c r="AR72" s="33">
        <f t="shared" si="63"/>
        <v>1.0038057351926533E-3</v>
      </c>
      <c r="AS72" s="33">
        <f t="shared" si="63"/>
        <v>6.9263147622389276E-4</v>
      </c>
      <c r="AT72" s="33">
        <f t="shared" si="63"/>
        <v>4.8177269916105381E-4</v>
      </c>
      <c r="AU72" s="33">
        <f t="shared" si="63"/>
        <v>3.3772655404595842E-4</v>
      </c>
      <c r="AV72" s="33">
        <f t="shared" si="63"/>
        <v>2.3853876469626109E-4</v>
      </c>
      <c r="AW72" s="33">
        <f t="shared" si="63"/>
        <v>1.6971009771860057E-4</v>
      </c>
      <c r="AX72" s="33">
        <f t="shared" si="63"/>
        <v>1.2158924316119091E-4</v>
      </c>
      <c r="AY72" s="34">
        <f t="shared" si="63"/>
        <v>3.3519086168121159E-4</v>
      </c>
    </row>
    <row r="73" spans="1:60" ht="15.75" x14ac:dyDescent="0.25">
      <c r="A73" s="62" t="s">
        <v>148</v>
      </c>
      <c r="B73" s="32">
        <f t="shared" si="64"/>
        <v>6.4660748922115293E-6</v>
      </c>
      <c r="C73" s="33">
        <f t="shared" si="62"/>
        <v>1.440029553247079E-3</v>
      </c>
      <c r="D73" s="33">
        <f t="shared" si="62"/>
        <v>1.3547321924835425E-2</v>
      </c>
      <c r="E73" s="33">
        <f t="shared" si="62"/>
        <v>4.0192505894797968E-2</v>
      </c>
      <c r="F73" s="33">
        <f t="shared" si="62"/>
        <v>6.9577308410835981E-2</v>
      </c>
      <c r="G73" s="33">
        <f t="shared" si="62"/>
        <v>9.0617222841143846E-2</v>
      </c>
      <c r="H73" s="33">
        <f t="shared" si="62"/>
        <v>0.10006880918166486</v>
      </c>
      <c r="I73" s="33">
        <f t="shared" si="62"/>
        <v>9.9763175636404466E-2</v>
      </c>
      <c r="J73" s="33">
        <f t="shared" si="62"/>
        <v>9.3061701947036224E-2</v>
      </c>
      <c r="K73" s="33">
        <f t="shared" si="62"/>
        <v>8.3016165342618686E-2</v>
      </c>
      <c r="L73" s="33">
        <f t="shared" si="62"/>
        <v>7.1812196616437896E-2</v>
      </c>
      <c r="M73" s="33">
        <f t="shared" si="62"/>
        <v>6.0800171677369841E-2</v>
      </c>
      <c r="N73" s="33">
        <f t="shared" si="62"/>
        <v>5.0704602499822782E-2</v>
      </c>
      <c r="O73" s="33">
        <f t="shared" si="62"/>
        <v>4.1838219743474118E-2</v>
      </c>
      <c r="P73" s="33">
        <f t="shared" si="62"/>
        <v>3.4267502249649362E-2</v>
      </c>
      <c r="Q73" s="33">
        <f t="shared" si="62"/>
        <v>2.7925391827183569E-2</v>
      </c>
      <c r="R73" s="33">
        <f t="shared" si="62"/>
        <v>2.2682099139112788E-2</v>
      </c>
      <c r="S73" s="33">
        <f t="shared" si="62"/>
        <v>1.8386712704517083E-2</v>
      </c>
      <c r="T73" s="33">
        <f t="shared" si="62"/>
        <v>1.4889941143807262E-2</v>
      </c>
      <c r="U73" s="33">
        <f t="shared" si="62"/>
        <v>1.205531136399185E-2</v>
      </c>
      <c r="V73" s="33">
        <f t="shared" si="62"/>
        <v>9.7636436326640208E-3</v>
      </c>
      <c r="W73" s="33">
        <f t="shared" si="62"/>
        <v>7.9138251642321134E-3</v>
      </c>
      <c r="X73" s="33">
        <f t="shared" si="62"/>
        <v>6.4217030150615084E-3</v>
      </c>
      <c r="Y73" s="33">
        <f t="shared" si="62"/>
        <v>5.2181523620229431E-3</v>
      </c>
      <c r="Z73" s="34">
        <f t="shared" si="62"/>
        <v>2.4029820053176113E-2</v>
      </c>
      <c r="AA73" s="32">
        <f t="shared" si="65"/>
        <v>1.413715907431765E-3</v>
      </c>
      <c r="AB73" s="33">
        <f t="shared" si="63"/>
        <v>5.418870747856884E-2</v>
      </c>
      <c r="AC73" s="33">
        <f t="shared" si="63"/>
        <v>0.16271478070460277</v>
      </c>
      <c r="AD73" s="33">
        <f t="shared" si="63"/>
        <v>0.20254044761707099</v>
      </c>
      <c r="AE73" s="33">
        <f t="shared" si="63"/>
        <v>0.17737628445541115</v>
      </c>
      <c r="AF73" s="33">
        <f t="shared" si="63"/>
        <v>0.13255870537702563</v>
      </c>
      <c r="AG73" s="33">
        <f t="shared" si="63"/>
        <v>9.1731461951676488E-2</v>
      </c>
      <c r="AH73" s="33">
        <f t="shared" si="63"/>
        <v>6.111975434217521E-2</v>
      </c>
      <c r="AI73" s="33">
        <f t="shared" si="63"/>
        <v>4.0015412228110003E-2</v>
      </c>
      <c r="AJ73" s="33">
        <f t="shared" si="63"/>
        <v>2.6033248843928436E-2</v>
      </c>
      <c r="AK73" s="33">
        <f t="shared" si="63"/>
        <v>1.6938593898919385E-2</v>
      </c>
      <c r="AL73" s="33">
        <f t="shared" si="63"/>
        <v>1.1063871764502188E-2</v>
      </c>
      <c r="AM73" s="33">
        <f t="shared" si="63"/>
        <v>7.2706770689211489E-3</v>
      </c>
      <c r="AN73" s="33">
        <f t="shared" si="63"/>
        <v>4.8131616112666586E-3</v>
      </c>
      <c r="AO73" s="33">
        <f t="shared" si="63"/>
        <v>3.2119752778730914E-3</v>
      </c>
      <c r="AP73" s="33">
        <f t="shared" si="63"/>
        <v>2.1614251668797824E-3</v>
      </c>
      <c r="AQ73" s="33">
        <f t="shared" si="63"/>
        <v>1.4668108737556642E-3</v>
      </c>
      <c r="AR73" s="33">
        <f t="shared" si="63"/>
        <v>1.0038057351926533E-3</v>
      </c>
      <c r="AS73" s="33">
        <f t="shared" si="63"/>
        <v>6.9263147622389265E-4</v>
      </c>
      <c r="AT73" s="33">
        <f t="shared" si="63"/>
        <v>4.8177269916105381E-4</v>
      </c>
      <c r="AU73" s="33">
        <f t="shared" si="63"/>
        <v>3.3772655404595842E-4</v>
      </c>
      <c r="AV73" s="33">
        <f t="shared" si="63"/>
        <v>2.3853876469626112E-4</v>
      </c>
      <c r="AW73" s="33">
        <f t="shared" si="63"/>
        <v>1.697100977186006E-4</v>
      </c>
      <c r="AX73" s="33">
        <f t="shared" si="63"/>
        <v>1.2158924316119091E-4</v>
      </c>
      <c r="AY73" s="34">
        <f t="shared" si="63"/>
        <v>3.3519086168121154E-4</v>
      </c>
    </row>
    <row r="74" spans="1:60" ht="15.75" x14ac:dyDescent="0.25">
      <c r="A74" s="62" t="s">
        <v>149</v>
      </c>
      <c r="B74" s="32">
        <f t="shared" si="64"/>
        <v>6.4660748922115293E-6</v>
      </c>
      <c r="C74" s="33">
        <f t="shared" si="62"/>
        <v>1.440029553247079E-3</v>
      </c>
      <c r="D74" s="33">
        <f t="shared" si="62"/>
        <v>1.3547321924835425E-2</v>
      </c>
      <c r="E74" s="33">
        <f t="shared" si="62"/>
        <v>4.0192505894797968E-2</v>
      </c>
      <c r="F74" s="33">
        <f t="shared" si="62"/>
        <v>6.9577308410835981E-2</v>
      </c>
      <c r="G74" s="33">
        <f t="shared" si="62"/>
        <v>9.0617222841143846E-2</v>
      </c>
      <c r="H74" s="33">
        <f t="shared" si="62"/>
        <v>0.10006880918166486</v>
      </c>
      <c r="I74" s="33">
        <f t="shared" si="62"/>
        <v>9.9763175636404453E-2</v>
      </c>
      <c r="J74" s="33">
        <f t="shared" si="62"/>
        <v>9.3061701947036224E-2</v>
      </c>
      <c r="K74" s="33">
        <f t="shared" si="62"/>
        <v>8.3016165342618686E-2</v>
      </c>
      <c r="L74" s="33">
        <f t="shared" si="62"/>
        <v>7.1812196616437896E-2</v>
      </c>
      <c r="M74" s="33">
        <f t="shared" si="62"/>
        <v>6.0800171677369841E-2</v>
      </c>
      <c r="N74" s="33">
        <f t="shared" si="62"/>
        <v>5.0704602499822782E-2</v>
      </c>
      <c r="O74" s="33">
        <f t="shared" si="62"/>
        <v>4.1838219743474125E-2</v>
      </c>
      <c r="P74" s="33">
        <f t="shared" si="62"/>
        <v>3.4267502249649362E-2</v>
      </c>
      <c r="Q74" s="33">
        <f t="shared" si="62"/>
        <v>2.7925391827183565E-2</v>
      </c>
      <c r="R74" s="33">
        <f t="shared" si="62"/>
        <v>2.2682099139112788E-2</v>
      </c>
      <c r="S74" s="33">
        <f t="shared" si="62"/>
        <v>1.8386712704517083E-2</v>
      </c>
      <c r="T74" s="33">
        <f t="shared" si="62"/>
        <v>1.4889941143807262E-2</v>
      </c>
      <c r="U74" s="33">
        <f t="shared" si="62"/>
        <v>1.205531136399185E-2</v>
      </c>
      <c r="V74" s="33">
        <f t="shared" si="62"/>
        <v>9.7636436326640208E-3</v>
      </c>
      <c r="W74" s="33">
        <f t="shared" si="62"/>
        <v>7.9138251642321134E-3</v>
      </c>
      <c r="X74" s="33">
        <f t="shared" si="62"/>
        <v>6.4217030150615084E-3</v>
      </c>
      <c r="Y74" s="33">
        <f t="shared" si="62"/>
        <v>5.2181523620229431E-3</v>
      </c>
      <c r="Z74" s="34">
        <f t="shared" si="62"/>
        <v>2.402982005317611E-2</v>
      </c>
      <c r="AA74" s="32">
        <f t="shared" si="65"/>
        <v>1.413715907431765E-3</v>
      </c>
      <c r="AB74" s="33">
        <f t="shared" si="63"/>
        <v>5.4188707478568826E-2</v>
      </c>
      <c r="AC74" s="33">
        <f t="shared" si="63"/>
        <v>0.16271478070460277</v>
      </c>
      <c r="AD74" s="33">
        <f t="shared" si="63"/>
        <v>0.20254044761707099</v>
      </c>
      <c r="AE74" s="33">
        <f t="shared" si="63"/>
        <v>0.17737628445541115</v>
      </c>
      <c r="AF74" s="33">
        <f t="shared" si="63"/>
        <v>0.13255870537702563</v>
      </c>
      <c r="AG74" s="33">
        <f t="shared" si="63"/>
        <v>9.1731461951676474E-2</v>
      </c>
      <c r="AH74" s="33">
        <f t="shared" si="63"/>
        <v>6.1119754342175203E-2</v>
      </c>
      <c r="AI74" s="33">
        <f t="shared" si="63"/>
        <v>4.0015412228110003E-2</v>
      </c>
      <c r="AJ74" s="33">
        <f t="shared" si="63"/>
        <v>2.6033248843928436E-2</v>
      </c>
      <c r="AK74" s="33">
        <f t="shared" si="63"/>
        <v>1.6938593898919385E-2</v>
      </c>
      <c r="AL74" s="33">
        <f t="shared" si="63"/>
        <v>1.1063871764502187E-2</v>
      </c>
      <c r="AM74" s="33">
        <f t="shared" si="63"/>
        <v>7.2706770689211497E-3</v>
      </c>
      <c r="AN74" s="33">
        <f t="shared" si="63"/>
        <v>4.8131616112666586E-3</v>
      </c>
      <c r="AO74" s="33">
        <f t="shared" si="63"/>
        <v>3.2119752778730919E-3</v>
      </c>
      <c r="AP74" s="33">
        <f t="shared" si="63"/>
        <v>2.1614251668797824E-3</v>
      </c>
      <c r="AQ74" s="33">
        <f t="shared" si="63"/>
        <v>1.466810873755664E-3</v>
      </c>
      <c r="AR74" s="33">
        <f t="shared" si="63"/>
        <v>1.0038057351926533E-3</v>
      </c>
      <c r="AS74" s="33">
        <f t="shared" si="63"/>
        <v>6.9263147622389276E-4</v>
      </c>
      <c r="AT74" s="33">
        <f t="shared" si="63"/>
        <v>4.8177269916105386E-4</v>
      </c>
      <c r="AU74" s="33">
        <f t="shared" si="63"/>
        <v>3.3772655404595842E-4</v>
      </c>
      <c r="AV74" s="33">
        <f t="shared" si="63"/>
        <v>2.3853876469626112E-4</v>
      </c>
      <c r="AW74" s="33">
        <f t="shared" si="63"/>
        <v>1.6971009771860057E-4</v>
      </c>
      <c r="AX74" s="33">
        <f t="shared" si="63"/>
        <v>1.2158924316119089E-4</v>
      </c>
      <c r="AY74" s="34">
        <f t="shared" si="63"/>
        <v>3.3519086168121159E-4</v>
      </c>
    </row>
    <row r="75" spans="1:60" ht="15.75" x14ac:dyDescent="0.25">
      <c r="A75" s="62" t="s">
        <v>150</v>
      </c>
      <c r="B75" s="32">
        <f t="shared" si="64"/>
        <v>6.4660748922115285E-6</v>
      </c>
      <c r="C75" s="33">
        <f t="shared" si="62"/>
        <v>1.440029553247079E-3</v>
      </c>
      <c r="D75" s="33">
        <f t="shared" si="62"/>
        <v>1.3547321924835425E-2</v>
      </c>
      <c r="E75" s="33">
        <f t="shared" si="62"/>
        <v>4.0192505894797968E-2</v>
      </c>
      <c r="F75" s="33">
        <f t="shared" si="62"/>
        <v>6.9577308410835981E-2</v>
      </c>
      <c r="G75" s="33">
        <f t="shared" si="62"/>
        <v>9.0617222841143846E-2</v>
      </c>
      <c r="H75" s="33">
        <f t="shared" si="62"/>
        <v>0.10006880918166486</v>
      </c>
      <c r="I75" s="33">
        <f t="shared" si="62"/>
        <v>9.9763175636404466E-2</v>
      </c>
      <c r="J75" s="33">
        <f t="shared" si="62"/>
        <v>9.3061701947036224E-2</v>
      </c>
      <c r="K75" s="33">
        <f t="shared" si="62"/>
        <v>8.3016165342618686E-2</v>
      </c>
      <c r="L75" s="33">
        <f t="shared" si="62"/>
        <v>7.1812196616437896E-2</v>
      </c>
      <c r="M75" s="33">
        <f t="shared" si="62"/>
        <v>6.0800171677369841E-2</v>
      </c>
      <c r="N75" s="33">
        <f t="shared" si="62"/>
        <v>5.0704602499822782E-2</v>
      </c>
      <c r="O75" s="33">
        <f t="shared" si="62"/>
        <v>4.1838219743474125E-2</v>
      </c>
      <c r="P75" s="33">
        <f t="shared" si="62"/>
        <v>3.4267502249649362E-2</v>
      </c>
      <c r="Q75" s="33">
        <f t="shared" si="62"/>
        <v>2.7925391827183565E-2</v>
      </c>
      <c r="R75" s="33">
        <f t="shared" si="62"/>
        <v>2.2682099139112788E-2</v>
      </c>
      <c r="S75" s="33">
        <f t="shared" si="62"/>
        <v>1.8386712704517083E-2</v>
      </c>
      <c r="T75" s="33">
        <f t="shared" si="62"/>
        <v>1.488994114380726E-2</v>
      </c>
      <c r="U75" s="33">
        <f t="shared" si="62"/>
        <v>1.205531136399185E-2</v>
      </c>
      <c r="V75" s="33">
        <f t="shared" si="62"/>
        <v>9.7636436326640208E-3</v>
      </c>
      <c r="W75" s="33">
        <f t="shared" si="62"/>
        <v>7.9138251642321134E-3</v>
      </c>
      <c r="X75" s="33">
        <f t="shared" si="62"/>
        <v>6.4217030150615084E-3</v>
      </c>
      <c r="Y75" s="33">
        <f t="shared" si="62"/>
        <v>5.2181523620229431E-3</v>
      </c>
      <c r="Z75" s="34">
        <f t="shared" si="62"/>
        <v>2.402982005317611E-2</v>
      </c>
      <c r="AA75" s="32">
        <f t="shared" si="65"/>
        <v>1.413715907431765E-3</v>
      </c>
      <c r="AB75" s="33">
        <f t="shared" si="63"/>
        <v>5.4188707478568833E-2</v>
      </c>
      <c r="AC75" s="33">
        <f t="shared" si="63"/>
        <v>0.16271478070460277</v>
      </c>
      <c r="AD75" s="33">
        <f t="shared" si="63"/>
        <v>0.20254044761707099</v>
      </c>
      <c r="AE75" s="33">
        <f t="shared" si="63"/>
        <v>0.17737628445541115</v>
      </c>
      <c r="AF75" s="33">
        <f t="shared" si="63"/>
        <v>0.13255870537702563</v>
      </c>
      <c r="AG75" s="33">
        <f t="shared" si="63"/>
        <v>9.1731461951676474E-2</v>
      </c>
      <c r="AH75" s="33">
        <f t="shared" si="63"/>
        <v>6.1119754342175196E-2</v>
      </c>
      <c r="AI75" s="33">
        <f t="shared" si="63"/>
        <v>4.0015412228110003E-2</v>
      </c>
      <c r="AJ75" s="33">
        <f t="shared" si="63"/>
        <v>2.6033248843928436E-2</v>
      </c>
      <c r="AK75" s="33">
        <f t="shared" si="63"/>
        <v>1.6938593898919385E-2</v>
      </c>
      <c r="AL75" s="33">
        <f t="shared" si="63"/>
        <v>1.1063871764502187E-2</v>
      </c>
      <c r="AM75" s="33">
        <f t="shared" si="63"/>
        <v>7.2706770689211489E-3</v>
      </c>
      <c r="AN75" s="33">
        <f t="shared" si="63"/>
        <v>4.8131616112666586E-3</v>
      </c>
      <c r="AO75" s="33">
        <f t="shared" si="63"/>
        <v>3.2119752778730914E-3</v>
      </c>
      <c r="AP75" s="33">
        <f t="shared" si="63"/>
        <v>2.1614251668797824E-3</v>
      </c>
      <c r="AQ75" s="33">
        <f t="shared" si="63"/>
        <v>1.466810873755664E-3</v>
      </c>
      <c r="AR75" s="33">
        <f t="shared" si="63"/>
        <v>1.0038057351926533E-3</v>
      </c>
      <c r="AS75" s="33">
        <f t="shared" si="63"/>
        <v>6.9263147622389276E-4</v>
      </c>
      <c r="AT75" s="33">
        <f t="shared" si="63"/>
        <v>4.8177269916105375E-4</v>
      </c>
      <c r="AU75" s="33">
        <f t="shared" si="63"/>
        <v>3.3772655404595842E-4</v>
      </c>
      <c r="AV75" s="33">
        <f t="shared" si="63"/>
        <v>2.3853876469626112E-4</v>
      </c>
      <c r="AW75" s="33">
        <f t="shared" si="63"/>
        <v>1.6971009771860057E-4</v>
      </c>
      <c r="AX75" s="33">
        <f t="shared" si="63"/>
        <v>1.2158924316119091E-4</v>
      </c>
      <c r="AY75" s="34">
        <f t="shared" si="63"/>
        <v>3.3519086168121159E-4</v>
      </c>
    </row>
    <row r="76" spans="1:60" ht="15.75" x14ac:dyDescent="0.25">
      <c r="A76" s="62" t="s">
        <v>151</v>
      </c>
      <c r="B76" s="32">
        <f t="shared" si="64"/>
        <v>6.4660748922115285E-6</v>
      </c>
      <c r="C76" s="33">
        <f t="shared" si="62"/>
        <v>1.440029553247079E-3</v>
      </c>
      <c r="D76" s="33">
        <f t="shared" si="62"/>
        <v>1.3547321924835425E-2</v>
      </c>
      <c r="E76" s="33">
        <f t="shared" si="62"/>
        <v>4.0192505894797968E-2</v>
      </c>
      <c r="F76" s="33">
        <f t="shared" si="62"/>
        <v>6.9577308410835981E-2</v>
      </c>
      <c r="G76" s="33">
        <f t="shared" si="62"/>
        <v>9.0617222841143846E-2</v>
      </c>
      <c r="H76" s="33">
        <f t="shared" si="62"/>
        <v>0.10006880918166486</v>
      </c>
      <c r="I76" s="33">
        <f t="shared" si="62"/>
        <v>9.9763175636404466E-2</v>
      </c>
      <c r="J76" s="33">
        <f t="shared" si="62"/>
        <v>9.3061701947036224E-2</v>
      </c>
      <c r="K76" s="33">
        <f t="shared" si="62"/>
        <v>8.3016165342618686E-2</v>
      </c>
      <c r="L76" s="33">
        <f t="shared" si="62"/>
        <v>7.1812196616437896E-2</v>
      </c>
      <c r="M76" s="33">
        <f t="shared" si="62"/>
        <v>6.0800171677369841E-2</v>
      </c>
      <c r="N76" s="33">
        <f t="shared" si="62"/>
        <v>5.0704602499822782E-2</v>
      </c>
      <c r="O76" s="33">
        <f t="shared" si="62"/>
        <v>4.1838219743474125E-2</v>
      </c>
      <c r="P76" s="33">
        <f t="shared" si="62"/>
        <v>3.4267502249649362E-2</v>
      </c>
      <c r="Q76" s="33">
        <f t="shared" si="62"/>
        <v>2.7925391827183565E-2</v>
      </c>
      <c r="R76" s="33">
        <f t="shared" si="62"/>
        <v>2.2682099139112788E-2</v>
      </c>
      <c r="S76" s="33">
        <f t="shared" si="62"/>
        <v>1.8386712704517083E-2</v>
      </c>
      <c r="T76" s="33">
        <f t="shared" si="62"/>
        <v>1.4889941143807262E-2</v>
      </c>
      <c r="U76" s="33">
        <f t="shared" si="62"/>
        <v>1.205531136399185E-2</v>
      </c>
      <c r="V76" s="33">
        <f t="shared" si="62"/>
        <v>9.7636436326640208E-3</v>
      </c>
      <c r="W76" s="33">
        <f t="shared" si="62"/>
        <v>7.9138251642321134E-3</v>
      </c>
      <c r="X76" s="33">
        <f t="shared" si="62"/>
        <v>6.4217030150615084E-3</v>
      </c>
      <c r="Y76" s="33">
        <f t="shared" si="62"/>
        <v>5.2181523620229431E-3</v>
      </c>
      <c r="Z76" s="34">
        <f t="shared" si="62"/>
        <v>2.402982005317611E-2</v>
      </c>
      <c r="AA76" s="32">
        <f t="shared" si="65"/>
        <v>1.413715907431765E-3</v>
      </c>
      <c r="AB76" s="33">
        <f t="shared" si="63"/>
        <v>5.4188707478568833E-2</v>
      </c>
      <c r="AC76" s="33">
        <f t="shared" si="63"/>
        <v>0.16271478070460277</v>
      </c>
      <c r="AD76" s="33">
        <f t="shared" si="63"/>
        <v>0.20254044761707099</v>
      </c>
      <c r="AE76" s="33">
        <f t="shared" si="63"/>
        <v>0.17737628445541115</v>
      </c>
      <c r="AF76" s="33">
        <f t="shared" si="63"/>
        <v>0.13255870537702563</v>
      </c>
      <c r="AG76" s="33">
        <f t="shared" si="63"/>
        <v>9.1731461951676474E-2</v>
      </c>
      <c r="AH76" s="33">
        <f t="shared" si="63"/>
        <v>6.1119754342175203E-2</v>
      </c>
      <c r="AI76" s="33">
        <f t="shared" si="63"/>
        <v>4.0015412228110003E-2</v>
      </c>
      <c r="AJ76" s="33">
        <f t="shared" si="63"/>
        <v>2.6033248843928436E-2</v>
      </c>
      <c r="AK76" s="33">
        <f t="shared" si="63"/>
        <v>1.6938593898919385E-2</v>
      </c>
      <c r="AL76" s="33">
        <f t="shared" si="63"/>
        <v>1.1063871764502187E-2</v>
      </c>
      <c r="AM76" s="33">
        <f t="shared" si="63"/>
        <v>7.2706770689211497E-3</v>
      </c>
      <c r="AN76" s="33">
        <f t="shared" si="63"/>
        <v>4.8131616112666586E-3</v>
      </c>
      <c r="AO76" s="33">
        <f t="shared" si="63"/>
        <v>3.2119752778730914E-3</v>
      </c>
      <c r="AP76" s="33">
        <f t="shared" si="63"/>
        <v>2.1614251668797824E-3</v>
      </c>
      <c r="AQ76" s="33">
        <f t="shared" si="63"/>
        <v>1.466810873755664E-3</v>
      </c>
      <c r="AR76" s="33">
        <f t="shared" si="63"/>
        <v>1.0038057351926533E-3</v>
      </c>
      <c r="AS76" s="33">
        <f t="shared" si="63"/>
        <v>6.9263147622389276E-4</v>
      </c>
      <c r="AT76" s="33">
        <f t="shared" si="63"/>
        <v>4.8177269916105381E-4</v>
      </c>
      <c r="AU76" s="33">
        <f t="shared" si="63"/>
        <v>3.3772655404595842E-4</v>
      </c>
      <c r="AV76" s="33">
        <f t="shared" si="63"/>
        <v>2.3853876469626115E-4</v>
      </c>
      <c r="AW76" s="33">
        <f t="shared" si="63"/>
        <v>1.6971009771860057E-4</v>
      </c>
      <c r="AX76" s="33">
        <f t="shared" si="63"/>
        <v>1.2158924316119091E-4</v>
      </c>
      <c r="AY76" s="34">
        <f t="shared" si="63"/>
        <v>3.3519086168121159E-4</v>
      </c>
    </row>
    <row r="77" spans="1:60" ht="15.75" x14ac:dyDescent="0.25">
      <c r="A77" s="62" t="s">
        <v>152</v>
      </c>
      <c r="B77" s="32">
        <f t="shared" si="64"/>
        <v>6.4660748922115285E-6</v>
      </c>
      <c r="C77" s="33">
        <f t="shared" si="62"/>
        <v>1.440029553247079E-3</v>
      </c>
      <c r="D77" s="33">
        <f t="shared" si="62"/>
        <v>1.3547321924835425E-2</v>
      </c>
      <c r="E77" s="33">
        <f t="shared" si="62"/>
        <v>4.0192505894797968E-2</v>
      </c>
      <c r="F77" s="33">
        <f t="shared" si="62"/>
        <v>6.9577308410835981E-2</v>
      </c>
      <c r="G77" s="33">
        <f t="shared" si="62"/>
        <v>9.0617222841143846E-2</v>
      </c>
      <c r="H77" s="33">
        <f t="shared" si="62"/>
        <v>0.10006880918166486</v>
      </c>
      <c r="I77" s="33">
        <f t="shared" si="62"/>
        <v>9.9763175636404466E-2</v>
      </c>
      <c r="J77" s="33">
        <f t="shared" si="62"/>
        <v>9.3061701947036224E-2</v>
      </c>
      <c r="K77" s="33">
        <f t="shared" si="62"/>
        <v>8.3016165342618686E-2</v>
      </c>
      <c r="L77" s="33">
        <f t="shared" si="62"/>
        <v>7.1812196616437896E-2</v>
      </c>
      <c r="M77" s="33">
        <f t="shared" si="62"/>
        <v>6.0800171677369841E-2</v>
      </c>
      <c r="N77" s="33">
        <f t="shared" si="62"/>
        <v>5.0704602499822782E-2</v>
      </c>
      <c r="O77" s="33">
        <f t="shared" si="62"/>
        <v>4.1838219743474125E-2</v>
      </c>
      <c r="P77" s="33">
        <f t="shared" si="62"/>
        <v>3.4267502249649362E-2</v>
      </c>
      <c r="Q77" s="33">
        <f t="shared" si="62"/>
        <v>2.7925391827183565E-2</v>
      </c>
      <c r="R77" s="33">
        <f t="shared" si="62"/>
        <v>2.2682099139112788E-2</v>
      </c>
      <c r="S77" s="33">
        <f t="shared" si="62"/>
        <v>1.8386712704517083E-2</v>
      </c>
      <c r="T77" s="33">
        <f t="shared" si="62"/>
        <v>1.4889941143807262E-2</v>
      </c>
      <c r="U77" s="33">
        <f t="shared" si="62"/>
        <v>1.205531136399185E-2</v>
      </c>
      <c r="V77" s="33">
        <f t="shared" si="62"/>
        <v>9.7636436326640208E-3</v>
      </c>
      <c r="W77" s="33">
        <f t="shared" si="62"/>
        <v>7.9138251642321134E-3</v>
      </c>
      <c r="X77" s="33">
        <f t="shared" si="62"/>
        <v>6.4217030150615084E-3</v>
      </c>
      <c r="Y77" s="33">
        <f t="shared" si="62"/>
        <v>5.2181523620229431E-3</v>
      </c>
      <c r="Z77" s="34">
        <f t="shared" si="62"/>
        <v>2.402982005317611E-2</v>
      </c>
      <c r="AA77" s="32">
        <f t="shared" si="65"/>
        <v>1.413715907431765E-3</v>
      </c>
      <c r="AB77" s="33">
        <f t="shared" si="63"/>
        <v>5.4188707478568833E-2</v>
      </c>
      <c r="AC77" s="33">
        <f t="shared" si="63"/>
        <v>0.16271478070460277</v>
      </c>
      <c r="AD77" s="33">
        <f t="shared" si="63"/>
        <v>0.20254044761707099</v>
      </c>
      <c r="AE77" s="33">
        <f t="shared" si="63"/>
        <v>0.17737628445541115</v>
      </c>
      <c r="AF77" s="33">
        <f t="shared" si="63"/>
        <v>0.13255870537702563</v>
      </c>
      <c r="AG77" s="33">
        <f t="shared" si="63"/>
        <v>9.1731461951676474E-2</v>
      </c>
      <c r="AH77" s="33">
        <f t="shared" si="63"/>
        <v>6.1119754342175203E-2</v>
      </c>
      <c r="AI77" s="33">
        <f t="shared" si="63"/>
        <v>4.0015412228110003E-2</v>
      </c>
      <c r="AJ77" s="33">
        <f t="shared" si="63"/>
        <v>2.6033248843928436E-2</v>
      </c>
      <c r="AK77" s="33">
        <f t="shared" si="63"/>
        <v>1.6938593898919385E-2</v>
      </c>
      <c r="AL77" s="33">
        <f t="shared" si="63"/>
        <v>1.1063871764502187E-2</v>
      </c>
      <c r="AM77" s="33">
        <f t="shared" si="63"/>
        <v>7.2706770689211497E-3</v>
      </c>
      <c r="AN77" s="33">
        <f t="shared" si="63"/>
        <v>4.8131616112666586E-3</v>
      </c>
      <c r="AO77" s="33">
        <f t="shared" si="63"/>
        <v>3.2119752778730914E-3</v>
      </c>
      <c r="AP77" s="33">
        <f t="shared" si="63"/>
        <v>2.1614251668797824E-3</v>
      </c>
      <c r="AQ77" s="33">
        <f t="shared" si="63"/>
        <v>1.466810873755664E-3</v>
      </c>
      <c r="AR77" s="33">
        <f t="shared" si="63"/>
        <v>1.0038057351926533E-3</v>
      </c>
      <c r="AS77" s="33">
        <f t="shared" si="63"/>
        <v>6.9263147622389276E-4</v>
      </c>
      <c r="AT77" s="33">
        <f t="shared" si="63"/>
        <v>4.8177269916105375E-4</v>
      </c>
      <c r="AU77" s="33">
        <f t="shared" si="63"/>
        <v>3.3772655404595842E-4</v>
      </c>
      <c r="AV77" s="33">
        <f t="shared" si="63"/>
        <v>2.3853876469626112E-4</v>
      </c>
      <c r="AW77" s="33">
        <f t="shared" si="63"/>
        <v>1.6971009771860057E-4</v>
      </c>
      <c r="AX77" s="33">
        <f t="shared" si="63"/>
        <v>1.2158924316119091E-4</v>
      </c>
      <c r="AY77" s="34">
        <f t="shared" si="63"/>
        <v>3.3519086168121159E-4</v>
      </c>
    </row>
    <row r="78" spans="1:60" ht="15.75" x14ac:dyDescent="0.25">
      <c r="A78" s="62" t="s">
        <v>153</v>
      </c>
      <c r="B78" s="32">
        <f t="shared" si="64"/>
        <v>6.4660748922115285E-6</v>
      </c>
      <c r="C78" s="33">
        <f t="shared" si="62"/>
        <v>1.440029553247079E-3</v>
      </c>
      <c r="D78" s="33">
        <f t="shared" si="62"/>
        <v>1.3547321924835425E-2</v>
      </c>
      <c r="E78" s="33">
        <f t="shared" si="62"/>
        <v>4.0192505894797968E-2</v>
      </c>
      <c r="F78" s="33">
        <f t="shared" si="62"/>
        <v>6.9577308410835981E-2</v>
      </c>
      <c r="G78" s="33">
        <f t="shared" si="62"/>
        <v>9.061722284114386E-2</v>
      </c>
      <c r="H78" s="33">
        <f t="shared" si="62"/>
        <v>0.10006880918166486</v>
      </c>
      <c r="I78" s="33">
        <f t="shared" si="62"/>
        <v>9.9763175636404466E-2</v>
      </c>
      <c r="J78" s="33">
        <f t="shared" si="62"/>
        <v>9.3061701947036224E-2</v>
      </c>
      <c r="K78" s="33">
        <f t="shared" si="62"/>
        <v>8.3016165342618686E-2</v>
      </c>
      <c r="L78" s="33">
        <f t="shared" si="62"/>
        <v>7.1812196616437896E-2</v>
      </c>
      <c r="M78" s="33">
        <f t="shared" si="62"/>
        <v>6.0800171677369841E-2</v>
      </c>
      <c r="N78" s="33">
        <f t="shared" si="62"/>
        <v>5.0704602499822775E-2</v>
      </c>
      <c r="O78" s="33">
        <f t="shared" si="62"/>
        <v>4.1838219743474125E-2</v>
      </c>
      <c r="P78" s="33">
        <f t="shared" si="62"/>
        <v>3.4267502249649362E-2</v>
      </c>
      <c r="Q78" s="33">
        <f t="shared" si="62"/>
        <v>2.7925391827183565E-2</v>
      </c>
      <c r="R78" s="33">
        <f t="shared" si="62"/>
        <v>2.2682099139112788E-2</v>
      </c>
      <c r="S78" s="33">
        <f t="shared" si="62"/>
        <v>1.8386712704517083E-2</v>
      </c>
      <c r="T78" s="33">
        <f t="shared" si="62"/>
        <v>1.4889941143807262E-2</v>
      </c>
      <c r="U78" s="33">
        <f t="shared" si="62"/>
        <v>1.205531136399185E-2</v>
      </c>
      <c r="V78" s="33">
        <f t="shared" si="62"/>
        <v>9.7636436326640191E-3</v>
      </c>
      <c r="W78" s="33">
        <f t="shared" si="62"/>
        <v>7.9138251642321134E-3</v>
      </c>
      <c r="X78" s="33">
        <f t="shared" si="62"/>
        <v>6.4217030150615084E-3</v>
      </c>
      <c r="Y78" s="33">
        <f t="shared" si="62"/>
        <v>5.2181523620229431E-3</v>
      </c>
      <c r="Z78" s="34">
        <f t="shared" si="62"/>
        <v>2.402982005317611E-2</v>
      </c>
      <c r="AA78" s="32">
        <f t="shared" si="65"/>
        <v>1.413715907431765E-3</v>
      </c>
      <c r="AB78" s="33">
        <f t="shared" si="63"/>
        <v>5.4188707478568833E-2</v>
      </c>
      <c r="AC78" s="33">
        <f t="shared" si="63"/>
        <v>0.16271478070460277</v>
      </c>
      <c r="AD78" s="33">
        <f t="shared" si="63"/>
        <v>0.20254044761707099</v>
      </c>
      <c r="AE78" s="33">
        <f t="shared" si="63"/>
        <v>0.17737628445541115</v>
      </c>
      <c r="AF78" s="33">
        <f t="shared" si="63"/>
        <v>0.13255870537702563</v>
      </c>
      <c r="AG78" s="33">
        <f t="shared" si="63"/>
        <v>9.173146195167646E-2</v>
      </c>
      <c r="AH78" s="33">
        <f t="shared" si="63"/>
        <v>6.1119754342175196E-2</v>
      </c>
      <c r="AI78" s="33">
        <f t="shared" si="63"/>
        <v>4.0015412228110003E-2</v>
      </c>
      <c r="AJ78" s="33">
        <f t="shared" si="63"/>
        <v>2.6033248843928432E-2</v>
      </c>
      <c r="AK78" s="33">
        <f t="shared" si="63"/>
        <v>1.6938593898919385E-2</v>
      </c>
      <c r="AL78" s="33">
        <f t="shared" si="63"/>
        <v>1.1063871764502187E-2</v>
      </c>
      <c r="AM78" s="33">
        <f t="shared" si="63"/>
        <v>7.2706770689211497E-3</v>
      </c>
      <c r="AN78" s="33">
        <f t="shared" si="63"/>
        <v>4.8131616112666595E-3</v>
      </c>
      <c r="AO78" s="33">
        <f t="shared" si="63"/>
        <v>3.2119752778730914E-3</v>
      </c>
      <c r="AP78" s="33">
        <f t="shared" si="63"/>
        <v>2.1614251668797824E-3</v>
      </c>
      <c r="AQ78" s="33">
        <f t="shared" si="63"/>
        <v>1.466810873755664E-3</v>
      </c>
      <c r="AR78" s="33">
        <f t="shared" si="63"/>
        <v>1.0038057351926533E-3</v>
      </c>
      <c r="AS78" s="33">
        <f t="shared" si="63"/>
        <v>6.9263147622389276E-4</v>
      </c>
      <c r="AT78" s="33">
        <f t="shared" si="63"/>
        <v>4.8177269916105386E-4</v>
      </c>
      <c r="AU78" s="33">
        <f t="shared" si="63"/>
        <v>3.3772655404595842E-4</v>
      </c>
      <c r="AV78" s="33">
        <f t="shared" si="63"/>
        <v>2.3853876469626112E-4</v>
      </c>
      <c r="AW78" s="33">
        <f t="shared" si="63"/>
        <v>1.6971009771860055E-4</v>
      </c>
      <c r="AX78" s="33">
        <f t="shared" si="63"/>
        <v>1.2158924316119091E-4</v>
      </c>
      <c r="AY78" s="34">
        <f t="shared" si="63"/>
        <v>3.3519086168121159E-4</v>
      </c>
    </row>
    <row r="79" spans="1:60" ht="15.75" x14ac:dyDescent="0.25">
      <c r="A79" s="62" t="s">
        <v>154</v>
      </c>
      <c r="B79" s="32">
        <f t="shared" si="64"/>
        <v>6.4660748922115285E-6</v>
      </c>
      <c r="C79" s="33">
        <f t="shared" si="62"/>
        <v>1.440029553247079E-3</v>
      </c>
      <c r="D79" s="33">
        <f t="shared" si="62"/>
        <v>1.3547321924835425E-2</v>
      </c>
      <c r="E79" s="33">
        <f t="shared" si="62"/>
        <v>4.0192505894797968E-2</v>
      </c>
      <c r="F79" s="33">
        <f t="shared" si="62"/>
        <v>6.9577308410835981E-2</v>
      </c>
      <c r="G79" s="33">
        <f t="shared" si="62"/>
        <v>9.0617222841143846E-2</v>
      </c>
      <c r="H79" s="33">
        <f t="shared" si="62"/>
        <v>0.10006880918166486</v>
      </c>
      <c r="I79" s="33">
        <f t="shared" si="62"/>
        <v>9.9763175636404466E-2</v>
      </c>
      <c r="J79" s="33">
        <f t="shared" si="62"/>
        <v>9.3061701947036224E-2</v>
      </c>
      <c r="K79" s="33">
        <f t="shared" si="62"/>
        <v>8.3016165342618686E-2</v>
      </c>
      <c r="L79" s="33">
        <f t="shared" si="62"/>
        <v>7.1812196616437896E-2</v>
      </c>
      <c r="M79" s="33">
        <f t="shared" si="62"/>
        <v>6.0800171677369841E-2</v>
      </c>
      <c r="N79" s="33">
        <f t="shared" si="62"/>
        <v>5.0704602499822782E-2</v>
      </c>
      <c r="O79" s="33">
        <f t="shared" si="62"/>
        <v>4.1838219743474125E-2</v>
      </c>
      <c r="P79" s="33">
        <f t="shared" si="62"/>
        <v>3.4267502249649362E-2</v>
      </c>
      <c r="Q79" s="33">
        <f t="shared" si="62"/>
        <v>2.7925391827183562E-2</v>
      </c>
      <c r="R79" s="33">
        <f t="shared" si="62"/>
        <v>2.2682099139112788E-2</v>
      </c>
      <c r="S79" s="33">
        <f t="shared" si="62"/>
        <v>1.8386712704517083E-2</v>
      </c>
      <c r="T79" s="33">
        <f t="shared" si="62"/>
        <v>1.4889941143807262E-2</v>
      </c>
      <c r="U79" s="33">
        <f t="shared" si="62"/>
        <v>1.205531136399185E-2</v>
      </c>
      <c r="V79" s="33">
        <f t="shared" si="62"/>
        <v>9.7636436326640208E-3</v>
      </c>
      <c r="W79" s="33">
        <f t="shared" si="62"/>
        <v>7.9138251642321134E-3</v>
      </c>
      <c r="X79" s="33">
        <f t="shared" si="62"/>
        <v>6.4217030150615084E-3</v>
      </c>
      <c r="Y79" s="33">
        <f t="shared" si="62"/>
        <v>5.2181523620229431E-3</v>
      </c>
      <c r="Z79" s="34">
        <f t="shared" si="62"/>
        <v>2.402982005317611E-2</v>
      </c>
      <c r="AA79" s="32">
        <f t="shared" si="65"/>
        <v>1.413715907431765E-3</v>
      </c>
      <c r="AB79" s="33">
        <f t="shared" si="63"/>
        <v>5.4188707478568833E-2</v>
      </c>
      <c r="AC79" s="33">
        <f t="shared" si="63"/>
        <v>0.16271478070460277</v>
      </c>
      <c r="AD79" s="33">
        <f t="shared" si="63"/>
        <v>0.20254044761707099</v>
      </c>
      <c r="AE79" s="33">
        <f t="shared" si="63"/>
        <v>0.17737628445541115</v>
      </c>
      <c r="AF79" s="33">
        <f t="shared" si="63"/>
        <v>0.13255870537702563</v>
      </c>
      <c r="AG79" s="33">
        <f t="shared" si="63"/>
        <v>9.1731461951676474E-2</v>
      </c>
      <c r="AH79" s="33">
        <f t="shared" si="63"/>
        <v>6.1119754342175196E-2</v>
      </c>
      <c r="AI79" s="33">
        <f t="shared" si="63"/>
        <v>4.0015412228110003E-2</v>
      </c>
      <c r="AJ79" s="33">
        <f t="shared" si="63"/>
        <v>2.6033248843928436E-2</v>
      </c>
      <c r="AK79" s="33">
        <f t="shared" si="63"/>
        <v>1.6938593898919385E-2</v>
      </c>
      <c r="AL79" s="33">
        <f t="shared" si="63"/>
        <v>1.1063871764502187E-2</v>
      </c>
      <c r="AM79" s="33">
        <f t="shared" si="63"/>
        <v>7.2706770689211497E-3</v>
      </c>
      <c r="AN79" s="33">
        <f t="shared" si="63"/>
        <v>4.8131616112666586E-3</v>
      </c>
      <c r="AO79" s="33">
        <f t="shared" si="63"/>
        <v>3.2119752778730914E-3</v>
      </c>
      <c r="AP79" s="33">
        <f t="shared" si="63"/>
        <v>2.1614251668797824E-3</v>
      </c>
      <c r="AQ79" s="33">
        <f t="shared" si="63"/>
        <v>1.466810873755664E-3</v>
      </c>
      <c r="AR79" s="33">
        <f t="shared" si="63"/>
        <v>1.0038057351926533E-3</v>
      </c>
      <c r="AS79" s="33">
        <f t="shared" si="63"/>
        <v>6.9263147622389276E-4</v>
      </c>
      <c r="AT79" s="33">
        <f t="shared" si="63"/>
        <v>4.8177269916105386E-4</v>
      </c>
      <c r="AU79" s="33">
        <f t="shared" si="63"/>
        <v>3.3772655404595842E-4</v>
      </c>
      <c r="AV79" s="33">
        <f t="shared" si="63"/>
        <v>2.3853876469626112E-4</v>
      </c>
      <c r="AW79" s="33">
        <f t="shared" si="63"/>
        <v>1.6971009771860057E-4</v>
      </c>
      <c r="AX79" s="33">
        <f t="shared" si="63"/>
        <v>1.2158924316119091E-4</v>
      </c>
      <c r="AY79" s="34">
        <f t="shared" si="63"/>
        <v>3.3519086168121159E-4</v>
      </c>
    </row>
    <row r="80" spans="1:60" ht="15.75" x14ac:dyDescent="0.25">
      <c r="A80" s="62" t="s">
        <v>155</v>
      </c>
      <c r="B80" s="32">
        <f t="shared" si="64"/>
        <v>6.4660748922115285E-6</v>
      </c>
      <c r="C80" s="33">
        <f t="shared" si="62"/>
        <v>1.4400295532470788E-3</v>
      </c>
      <c r="D80" s="33">
        <f t="shared" si="62"/>
        <v>1.3547321924835425E-2</v>
      </c>
      <c r="E80" s="33">
        <f t="shared" si="62"/>
        <v>4.0192505894797968E-2</v>
      </c>
      <c r="F80" s="33">
        <f t="shared" si="62"/>
        <v>6.9577308410835981E-2</v>
      </c>
      <c r="G80" s="33">
        <f t="shared" si="62"/>
        <v>9.0617222841143846E-2</v>
      </c>
      <c r="H80" s="33">
        <f t="shared" si="62"/>
        <v>0.10006880918166486</v>
      </c>
      <c r="I80" s="33">
        <f t="shared" si="62"/>
        <v>9.9763175636404466E-2</v>
      </c>
      <c r="J80" s="33">
        <f t="shared" si="62"/>
        <v>9.3061701947036224E-2</v>
      </c>
      <c r="K80" s="33">
        <f t="shared" si="62"/>
        <v>8.3016165342618686E-2</v>
      </c>
      <c r="L80" s="33">
        <f t="shared" si="62"/>
        <v>7.1812196616437896E-2</v>
      </c>
      <c r="M80" s="33">
        <f t="shared" si="62"/>
        <v>6.0800171677369841E-2</v>
      </c>
      <c r="N80" s="33">
        <f t="shared" si="62"/>
        <v>5.0704602499822782E-2</v>
      </c>
      <c r="O80" s="33">
        <f t="shared" si="62"/>
        <v>4.1838219743474125E-2</v>
      </c>
      <c r="P80" s="33">
        <f t="shared" si="62"/>
        <v>3.4267502249649362E-2</v>
      </c>
      <c r="Q80" s="33">
        <f t="shared" si="62"/>
        <v>2.7925391827183565E-2</v>
      </c>
      <c r="R80" s="33">
        <f t="shared" ref="R80:R83" si="66">AA47/$B47</f>
        <v>2.2682099139112791E-2</v>
      </c>
      <c r="S80" s="33">
        <f t="shared" ref="S80:S83" si="67">AB47/$B47</f>
        <v>1.8386712704517083E-2</v>
      </c>
      <c r="T80" s="33">
        <f t="shared" ref="T80:T83" si="68">AC47/$B47</f>
        <v>1.4889941143807262E-2</v>
      </c>
      <c r="U80" s="33">
        <f t="shared" ref="U80:U83" si="69">AD47/$B47</f>
        <v>1.205531136399185E-2</v>
      </c>
      <c r="V80" s="33">
        <f t="shared" ref="V80:V83" si="70">AE47/$B47</f>
        <v>9.7636436326640208E-3</v>
      </c>
      <c r="W80" s="33">
        <f t="shared" ref="W80:W83" si="71">AF47/$B47</f>
        <v>7.9138251642321134E-3</v>
      </c>
      <c r="X80" s="33">
        <f t="shared" ref="X80:X83" si="72">AG47/$B47</f>
        <v>6.4217030150615084E-3</v>
      </c>
      <c r="Y80" s="33">
        <f t="shared" ref="Y80:Y83" si="73">AH47/$B47</f>
        <v>5.2181523620229422E-3</v>
      </c>
      <c r="Z80" s="34">
        <f t="shared" ref="Z80:Z83" si="74">AI47/$B47</f>
        <v>2.402982005317611E-2</v>
      </c>
      <c r="AA80" s="32">
        <f t="shared" si="65"/>
        <v>1.413715907431765E-3</v>
      </c>
      <c r="AB80" s="33">
        <f t="shared" si="63"/>
        <v>5.4188707478568833E-2</v>
      </c>
      <c r="AC80" s="33">
        <f t="shared" si="63"/>
        <v>0.16271478070460277</v>
      </c>
      <c r="AD80" s="33">
        <f t="shared" si="63"/>
        <v>0.20254044761707099</v>
      </c>
      <c r="AE80" s="33">
        <f t="shared" si="63"/>
        <v>0.17737628445541112</v>
      </c>
      <c r="AF80" s="33">
        <f t="shared" si="63"/>
        <v>0.13255870537702563</v>
      </c>
      <c r="AG80" s="33">
        <f t="shared" si="63"/>
        <v>9.1731461951676488E-2</v>
      </c>
      <c r="AH80" s="33">
        <f t="shared" si="63"/>
        <v>6.1119754342175203E-2</v>
      </c>
      <c r="AI80" s="33">
        <f t="shared" si="63"/>
        <v>4.0015412228110003E-2</v>
      </c>
      <c r="AJ80" s="33">
        <f t="shared" si="63"/>
        <v>2.6033248843928436E-2</v>
      </c>
      <c r="AK80" s="33">
        <f t="shared" si="63"/>
        <v>1.6938593898919385E-2</v>
      </c>
      <c r="AL80" s="33">
        <f t="shared" si="63"/>
        <v>1.1063871764502187E-2</v>
      </c>
      <c r="AM80" s="33">
        <f t="shared" si="63"/>
        <v>7.2706770689211497E-3</v>
      </c>
      <c r="AN80" s="33">
        <f t="shared" si="63"/>
        <v>4.8131616112666595E-3</v>
      </c>
      <c r="AO80" s="33">
        <f t="shared" si="63"/>
        <v>3.2119752778730914E-3</v>
      </c>
      <c r="AP80" s="33">
        <f t="shared" si="63"/>
        <v>2.1614251668797824E-3</v>
      </c>
      <c r="AQ80" s="33">
        <f t="shared" ref="AQ80:AQ83" si="75">AZ47/$B47</f>
        <v>1.466810873755664E-3</v>
      </c>
      <c r="AR80" s="33">
        <f t="shared" ref="AR80:AR83" si="76">BA47/$B47</f>
        <v>1.0038057351926533E-3</v>
      </c>
      <c r="AS80" s="33">
        <f t="shared" ref="AS80:AS83" si="77">BB47/$B47</f>
        <v>6.9263147622389276E-4</v>
      </c>
      <c r="AT80" s="33">
        <f t="shared" ref="AT80:AT83" si="78">BC47/$B47</f>
        <v>4.8177269916105375E-4</v>
      </c>
      <c r="AU80" s="33">
        <f t="shared" ref="AU80:AU83" si="79">BD47/$B47</f>
        <v>3.3772655404595842E-4</v>
      </c>
      <c r="AV80" s="33">
        <f t="shared" ref="AV80:AV83" si="80">BE47/$B47</f>
        <v>2.3853876469626112E-4</v>
      </c>
      <c r="AW80" s="33">
        <f t="shared" ref="AW80:AW83" si="81">BF47/$B47</f>
        <v>1.6971009771860057E-4</v>
      </c>
      <c r="AX80" s="33">
        <f t="shared" ref="AX80:AX83" si="82">BG47/$B47</f>
        <v>1.2158924316119089E-4</v>
      </c>
      <c r="AY80" s="34">
        <f t="shared" ref="AY80:AY83" si="83">BH47/$B47</f>
        <v>3.3519086168121154E-4</v>
      </c>
    </row>
    <row r="81" spans="1:51" ht="15.75" x14ac:dyDescent="0.25">
      <c r="A81" s="62" t="s">
        <v>156</v>
      </c>
      <c r="B81" s="32">
        <f t="shared" si="64"/>
        <v>6.4660748922115293E-6</v>
      </c>
      <c r="C81" s="33">
        <f t="shared" ref="C81:C83" si="84">L48/$B48</f>
        <v>1.440029553247079E-3</v>
      </c>
      <c r="D81" s="33">
        <f t="shared" ref="D81:D83" si="85">M48/$B48</f>
        <v>1.3547321924835426E-2</v>
      </c>
      <c r="E81" s="33">
        <f t="shared" ref="E81:E83" si="86">N48/$B48</f>
        <v>4.0192505894797968E-2</v>
      </c>
      <c r="F81" s="33">
        <f t="shared" ref="F81:F83" si="87">O48/$B48</f>
        <v>6.9577308410835981E-2</v>
      </c>
      <c r="G81" s="33">
        <f t="shared" ref="G81:G83" si="88">P48/$B48</f>
        <v>9.0617222841143846E-2</v>
      </c>
      <c r="H81" s="33">
        <f t="shared" ref="H81:H83" si="89">Q48/$B48</f>
        <v>0.10006880918166486</v>
      </c>
      <c r="I81" s="33">
        <f t="shared" ref="I81:I83" si="90">R48/$B48</f>
        <v>9.9763175636404466E-2</v>
      </c>
      <c r="J81" s="33">
        <f t="shared" ref="J81:J83" si="91">S48/$B48</f>
        <v>9.3061701947036224E-2</v>
      </c>
      <c r="K81" s="33">
        <f t="shared" ref="K81:K83" si="92">T48/$B48</f>
        <v>8.3016165342618686E-2</v>
      </c>
      <c r="L81" s="33">
        <f t="shared" ref="L81:L83" si="93">U48/$B48</f>
        <v>7.1812196616437896E-2</v>
      </c>
      <c r="M81" s="33">
        <f t="shared" ref="M81:M83" si="94">V48/$B48</f>
        <v>6.0800171677369848E-2</v>
      </c>
      <c r="N81" s="33">
        <f t="shared" ref="N81:N83" si="95">W48/$B48</f>
        <v>5.0704602499822782E-2</v>
      </c>
      <c r="O81" s="33">
        <f t="shared" ref="O81:O83" si="96">X48/$B48</f>
        <v>4.1838219743474125E-2</v>
      </c>
      <c r="P81" s="33">
        <f t="shared" ref="P81:P83" si="97">Y48/$B48</f>
        <v>3.4267502249649362E-2</v>
      </c>
      <c r="Q81" s="33">
        <f t="shared" ref="Q81:Q83" si="98">Z48/$B48</f>
        <v>2.7925391827183565E-2</v>
      </c>
      <c r="R81" s="33">
        <f t="shared" si="66"/>
        <v>2.2682099139112788E-2</v>
      </c>
      <c r="S81" s="33">
        <f t="shared" si="67"/>
        <v>1.8386712704517083E-2</v>
      </c>
      <c r="T81" s="33">
        <f t="shared" si="68"/>
        <v>1.4889941143807262E-2</v>
      </c>
      <c r="U81" s="33">
        <f t="shared" si="69"/>
        <v>1.205531136399185E-2</v>
      </c>
      <c r="V81" s="33">
        <f t="shared" si="70"/>
        <v>9.7636436326640208E-3</v>
      </c>
      <c r="W81" s="33">
        <f t="shared" si="71"/>
        <v>7.9138251642321134E-3</v>
      </c>
      <c r="X81" s="33">
        <f t="shared" si="72"/>
        <v>6.4217030150615084E-3</v>
      </c>
      <c r="Y81" s="33">
        <f t="shared" si="73"/>
        <v>5.2181523620229431E-3</v>
      </c>
      <c r="Z81" s="34">
        <f t="shared" si="74"/>
        <v>2.402982005317611E-2</v>
      </c>
      <c r="AA81" s="32">
        <f t="shared" si="65"/>
        <v>1.413715907431765E-3</v>
      </c>
      <c r="AB81" s="33">
        <f t="shared" ref="AB81:AB83" si="99">AK48/$B48</f>
        <v>5.4188707478568833E-2</v>
      </c>
      <c r="AC81" s="33">
        <f t="shared" ref="AC81:AC83" si="100">AL48/$B48</f>
        <v>0.16271478070460277</v>
      </c>
      <c r="AD81" s="33">
        <f t="shared" ref="AD81:AD83" si="101">AM48/$B48</f>
        <v>0.20254044761707099</v>
      </c>
      <c r="AE81" s="33">
        <f t="shared" ref="AE81:AE83" si="102">AN48/$B48</f>
        <v>0.17737628445541115</v>
      </c>
      <c r="AF81" s="33">
        <f t="shared" ref="AF81:AF83" si="103">AO48/$B48</f>
        <v>0.13255870537702563</v>
      </c>
      <c r="AG81" s="33">
        <f t="shared" ref="AG81:AG83" si="104">AP48/$B48</f>
        <v>9.1731461951676474E-2</v>
      </c>
      <c r="AH81" s="33">
        <f t="shared" ref="AH81:AH83" si="105">AQ48/$B48</f>
        <v>6.1119754342175196E-2</v>
      </c>
      <c r="AI81" s="33">
        <f t="shared" ref="AI81:AI83" si="106">AR48/$B48</f>
        <v>4.0015412228110003E-2</v>
      </c>
      <c r="AJ81" s="33">
        <f t="shared" ref="AJ81:AJ83" si="107">AS48/$B48</f>
        <v>2.6033248843928439E-2</v>
      </c>
      <c r="AK81" s="33">
        <f t="shared" ref="AK81:AK83" si="108">AT48/$B48</f>
        <v>1.6938593898919385E-2</v>
      </c>
      <c r="AL81" s="33">
        <f t="shared" ref="AL81:AL83" si="109">AU48/$B48</f>
        <v>1.1063871764502187E-2</v>
      </c>
      <c r="AM81" s="33">
        <f t="shared" ref="AM81:AM83" si="110">AV48/$B48</f>
        <v>7.2706770689211489E-3</v>
      </c>
      <c r="AN81" s="33">
        <f t="shared" ref="AN81:AN83" si="111">AW48/$B48</f>
        <v>4.8131616112666586E-3</v>
      </c>
      <c r="AO81" s="33">
        <f t="shared" ref="AO81:AO83" si="112">AX48/$B48</f>
        <v>3.2119752778730914E-3</v>
      </c>
      <c r="AP81" s="33">
        <f t="shared" ref="AP81:AP83" si="113">AY48/$B48</f>
        <v>2.1614251668797824E-3</v>
      </c>
      <c r="AQ81" s="33">
        <f t="shared" si="75"/>
        <v>1.466810873755664E-3</v>
      </c>
      <c r="AR81" s="33">
        <f t="shared" si="76"/>
        <v>1.0038057351926533E-3</v>
      </c>
      <c r="AS81" s="33">
        <f t="shared" si="77"/>
        <v>6.9263147622389276E-4</v>
      </c>
      <c r="AT81" s="33">
        <f t="shared" si="78"/>
        <v>4.8177269916105386E-4</v>
      </c>
      <c r="AU81" s="33">
        <f t="shared" si="79"/>
        <v>3.3772655404595842E-4</v>
      </c>
      <c r="AV81" s="33">
        <f t="shared" si="80"/>
        <v>2.3853876469626112E-4</v>
      </c>
      <c r="AW81" s="33">
        <f t="shared" si="81"/>
        <v>1.6971009771860057E-4</v>
      </c>
      <c r="AX81" s="33">
        <f t="shared" si="82"/>
        <v>1.2158924316119091E-4</v>
      </c>
      <c r="AY81" s="34">
        <f t="shared" si="83"/>
        <v>3.3519086168121159E-4</v>
      </c>
    </row>
    <row r="82" spans="1:51" ht="15.75" x14ac:dyDescent="0.25">
      <c r="A82" s="62" t="s">
        <v>157</v>
      </c>
      <c r="B82" s="32">
        <f t="shared" si="64"/>
        <v>6.4660748922115285E-6</v>
      </c>
      <c r="C82" s="33">
        <f t="shared" si="84"/>
        <v>1.440029553247079E-3</v>
      </c>
      <c r="D82" s="33">
        <f t="shared" si="85"/>
        <v>1.3547321924835426E-2</v>
      </c>
      <c r="E82" s="33">
        <f t="shared" si="86"/>
        <v>4.0192505894797968E-2</v>
      </c>
      <c r="F82" s="33">
        <f t="shared" si="87"/>
        <v>6.9577308410835981E-2</v>
      </c>
      <c r="G82" s="33">
        <f t="shared" si="88"/>
        <v>9.0617222841143846E-2</v>
      </c>
      <c r="H82" s="33">
        <f t="shared" si="89"/>
        <v>0.10006880918166486</v>
      </c>
      <c r="I82" s="33">
        <f t="shared" si="90"/>
        <v>9.9763175636404466E-2</v>
      </c>
      <c r="J82" s="33">
        <f t="shared" si="91"/>
        <v>9.306170194703621E-2</v>
      </c>
      <c r="K82" s="33">
        <f t="shared" si="92"/>
        <v>8.3016165342618686E-2</v>
      </c>
      <c r="L82" s="33">
        <f t="shared" si="93"/>
        <v>7.1812196616437896E-2</v>
      </c>
      <c r="M82" s="33">
        <f t="shared" si="94"/>
        <v>6.0800171677369841E-2</v>
      </c>
      <c r="N82" s="33">
        <f t="shared" si="95"/>
        <v>5.0704602499822789E-2</v>
      </c>
      <c r="O82" s="33">
        <f t="shared" si="96"/>
        <v>4.1838219743474125E-2</v>
      </c>
      <c r="P82" s="33">
        <f t="shared" si="97"/>
        <v>3.4267502249649362E-2</v>
      </c>
      <c r="Q82" s="33">
        <f t="shared" si="98"/>
        <v>2.7925391827183565E-2</v>
      </c>
      <c r="R82" s="33">
        <f t="shared" si="66"/>
        <v>2.2682099139112788E-2</v>
      </c>
      <c r="S82" s="33">
        <f t="shared" si="67"/>
        <v>1.8386712704517083E-2</v>
      </c>
      <c r="T82" s="33">
        <f t="shared" si="68"/>
        <v>1.4889941143807263E-2</v>
      </c>
      <c r="U82" s="33">
        <f t="shared" si="69"/>
        <v>1.205531136399185E-2</v>
      </c>
      <c r="V82" s="33">
        <f t="shared" si="70"/>
        <v>9.7636436326640208E-3</v>
      </c>
      <c r="W82" s="33">
        <f t="shared" si="71"/>
        <v>7.9138251642321134E-3</v>
      </c>
      <c r="X82" s="33">
        <f t="shared" si="72"/>
        <v>6.4217030150615084E-3</v>
      </c>
      <c r="Y82" s="33">
        <f t="shared" si="73"/>
        <v>5.2181523620229422E-3</v>
      </c>
      <c r="Z82" s="34">
        <f t="shared" si="74"/>
        <v>2.402982005317611E-2</v>
      </c>
      <c r="AA82" s="32">
        <f t="shared" si="65"/>
        <v>1.413715907431765E-3</v>
      </c>
      <c r="AB82" s="33">
        <f t="shared" si="99"/>
        <v>5.4188707478568833E-2</v>
      </c>
      <c r="AC82" s="33">
        <f t="shared" si="100"/>
        <v>0.16271478070460274</v>
      </c>
      <c r="AD82" s="33">
        <f t="shared" si="101"/>
        <v>0.20254044761707099</v>
      </c>
      <c r="AE82" s="33">
        <f t="shared" si="102"/>
        <v>0.17737628445541118</v>
      </c>
      <c r="AF82" s="33">
        <f t="shared" si="103"/>
        <v>0.13255870537702563</v>
      </c>
      <c r="AG82" s="33">
        <f t="shared" si="104"/>
        <v>9.1731461951676474E-2</v>
      </c>
      <c r="AH82" s="33">
        <f t="shared" si="105"/>
        <v>6.1119754342175203E-2</v>
      </c>
      <c r="AI82" s="33">
        <f t="shared" si="106"/>
        <v>4.0015412228110003E-2</v>
      </c>
      <c r="AJ82" s="33">
        <f t="shared" si="107"/>
        <v>2.6033248843928432E-2</v>
      </c>
      <c r="AK82" s="33">
        <f t="shared" si="108"/>
        <v>1.6938593898919385E-2</v>
      </c>
      <c r="AL82" s="33">
        <f t="shared" si="109"/>
        <v>1.1063871764502187E-2</v>
      </c>
      <c r="AM82" s="33">
        <f t="shared" si="110"/>
        <v>7.2706770689211497E-3</v>
      </c>
      <c r="AN82" s="33">
        <f t="shared" si="111"/>
        <v>4.8131616112666595E-3</v>
      </c>
      <c r="AO82" s="33">
        <f t="shared" si="112"/>
        <v>3.2119752778730914E-3</v>
      </c>
      <c r="AP82" s="33">
        <f t="shared" si="113"/>
        <v>2.1614251668797824E-3</v>
      </c>
      <c r="AQ82" s="33">
        <f t="shared" si="75"/>
        <v>1.466810873755664E-3</v>
      </c>
      <c r="AR82" s="33">
        <f t="shared" si="76"/>
        <v>1.0038057351926533E-3</v>
      </c>
      <c r="AS82" s="33">
        <f t="shared" si="77"/>
        <v>6.9263147622389276E-4</v>
      </c>
      <c r="AT82" s="33">
        <f t="shared" si="78"/>
        <v>4.8177269916105381E-4</v>
      </c>
      <c r="AU82" s="33">
        <f t="shared" si="79"/>
        <v>3.3772655404595842E-4</v>
      </c>
      <c r="AV82" s="33">
        <f t="shared" si="80"/>
        <v>2.3853876469626112E-4</v>
      </c>
      <c r="AW82" s="33">
        <f t="shared" si="81"/>
        <v>1.6971009771860057E-4</v>
      </c>
      <c r="AX82" s="33">
        <f t="shared" si="82"/>
        <v>1.2158924316119091E-4</v>
      </c>
      <c r="AY82" s="34">
        <f t="shared" si="83"/>
        <v>3.3519086168121159E-4</v>
      </c>
    </row>
    <row r="83" spans="1:51" ht="15.75" x14ac:dyDescent="0.25">
      <c r="A83" s="62" t="s">
        <v>175</v>
      </c>
      <c r="B83" s="32">
        <f t="shared" si="64"/>
        <v>6.4660748922115285E-6</v>
      </c>
      <c r="C83" s="33">
        <f t="shared" si="84"/>
        <v>1.440029553247079E-3</v>
      </c>
      <c r="D83" s="33">
        <f t="shared" si="85"/>
        <v>1.3547321924835425E-2</v>
      </c>
      <c r="E83" s="33">
        <f t="shared" si="86"/>
        <v>4.0192505894797968E-2</v>
      </c>
      <c r="F83" s="33">
        <f t="shared" si="87"/>
        <v>6.9577308410835981E-2</v>
      </c>
      <c r="G83" s="33">
        <f t="shared" si="88"/>
        <v>9.0617222841143846E-2</v>
      </c>
      <c r="H83" s="33">
        <f t="shared" si="89"/>
        <v>0.10006880918166486</v>
      </c>
      <c r="I83" s="33">
        <f t="shared" si="90"/>
        <v>9.9763175636404466E-2</v>
      </c>
      <c r="J83" s="33">
        <f t="shared" si="91"/>
        <v>9.3061701947036224E-2</v>
      </c>
      <c r="K83" s="33">
        <f t="shared" si="92"/>
        <v>8.3016165342618686E-2</v>
      </c>
      <c r="L83" s="33">
        <f t="shared" si="93"/>
        <v>7.1812196616437896E-2</v>
      </c>
      <c r="M83" s="33">
        <f t="shared" si="94"/>
        <v>6.0800171677369841E-2</v>
      </c>
      <c r="N83" s="33">
        <f t="shared" si="95"/>
        <v>5.0704602499822782E-2</v>
      </c>
      <c r="O83" s="33">
        <f t="shared" si="96"/>
        <v>4.1838219743474125E-2</v>
      </c>
      <c r="P83" s="33">
        <f t="shared" si="97"/>
        <v>3.4267502249649362E-2</v>
      </c>
      <c r="Q83" s="33">
        <f t="shared" si="98"/>
        <v>2.7925391827183565E-2</v>
      </c>
      <c r="R83" s="33">
        <f t="shared" si="66"/>
        <v>2.2682099139112788E-2</v>
      </c>
      <c r="S83" s="33">
        <f t="shared" si="67"/>
        <v>1.8386712704517083E-2</v>
      </c>
      <c r="T83" s="33">
        <f t="shared" si="68"/>
        <v>1.4889941143807262E-2</v>
      </c>
      <c r="U83" s="33">
        <f t="shared" si="69"/>
        <v>1.205531136399185E-2</v>
      </c>
      <c r="V83" s="33">
        <f t="shared" si="70"/>
        <v>9.7636436326640208E-3</v>
      </c>
      <c r="W83" s="33">
        <f t="shared" si="71"/>
        <v>7.9138251642321134E-3</v>
      </c>
      <c r="X83" s="33">
        <f t="shared" si="72"/>
        <v>6.4217030150615084E-3</v>
      </c>
      <c r="Y83" s="33">
        <f t="shared" si="73"/>
        <v>5.2181523620229431E-3</v>
      </c>
      <c r="Z83" s="34">
        <f t="shared" si="74"/>
        <v>2.402982005317611E-2</v>
      </c>
      <c r="AA83" s="32">
        <f t="shared" si="65"/>
        <v>1.413715907431765E-3</v>
      </c>
      <c r="AB83" s="33">
        <f t="shared" si="99"/>
        <v>5.4188707478568833E-2</v>
      </c>
      <c r="AC83" s="33">
        <f t="shared" si="100"/>
        <v>0.16271478070460277</v>
      </c>
      <c r="AD83" s="33">
        <f t="shared" si="101"/>
        <v>0.20254044761707099</v>
      </c>
      <c r="AE83" s="33">
        <f t="shared" si="102"/>
        <v>0.17737628445541115</v>
      </c>
      <c r="AF83" s="33">
        <f t="shared" si="103"/>
        <v>0.13255870537702563</v>
      </c>
      <c r="AG83" s="33">
        <f t="shared" si="104"/>
        <v>9.1731461951676474E-2</v>
      </c>
      <c r="AH83" s="33">
        <f t="shared" si="105"/>
        <v>6.1119754342175203E-2</v>
      </c>
      <c r="AI83" s="33">
        <f t="shared" si="106"/>
        <v>4.0015412228110003E-2</v>
      </c>
      <c r="AJ83" s="33">
        <f t="shared" si="107"/>
        <v>2.6033248843928436E-2</v>
      </c>
      <c r="AK83" s="33">
        <f t="shared" si="108"/>
        <v>1.6938593898919385E-2</v>
      </c>
      <c r="AL83" s="33">
        <f t="shared" si="109"/>
        <v>1.1063871764502187E-2</v>
      </c>
      <c r="AM83" s="33">
        <f t="shared" si="110"/>
        <v>7.2706770689211497E-3</v>
      </c>
      <c r="AN83" s="33">
        <f t="shared" si="111"/>
        <v>4.8131616112666586E-3</v>
      </c>
      <c r="AO83" s="33">
        <f t="shared" si="112"/>
        <v>3.2119752778730914E-3</v>
      </c>
      <c r="AP83" s="33">
        <f t="shared" si="113"/>
        <v>2.1614251668797824E-3</v>
      </c>
      <c r="AQ83" s="33">
        <f t="shared" si="75"/>
        <v>1.466810873755664E-3</v>
      </c>
      <c r="AR83" s="33">
        <f t="shared" si="76"/>
        <v>1.0038057351926533E-3</v>
      </c>
      <c r="AS83" s="33">
        <f t="shared" si="77"/>
        <v>6.9263147622389276E-4</v>
      </c>
      <c r="AT83" s="33">
        <f t="shared" si="78"/>
        <v>4.8177269916105381E-4</v>
      </c>
      <c r="AU83" s="33">
        <f t="shared" si="79"/>
        <v>3.3772655404595842E-4</v>
      </c>
      <c r="AV83" s="33">
        <f t="shared" si="80"/>
        <v>2.3853876469626112E-4</v>
      </c>
      <c r="AW83" s="33">
        <f t="shared" si="81"/>
        <v>1.6971009771860057E-4</v>
      </c>
      <c r="AX83" s="33">
        <f t="shared" si="82"/>
        <v>1.2158924316119091E-4</v>
      </c>
      <c r="AY83" s="34">
        <f t="shared" si="83"/>
        <v>3.3519086168121159E-4</v>
      </c>
    </row>
    <row r="84" spans="1:51" ht="15.75" x14ac:dyDescent="0.25">
      <c r="A84" s="64"/>
      <c r="B84" s="32"/>
      <c r="C84" s="33"/>
      <c r="D84" s="33"/>
      <c r="E84" s="33"/>
      <c r="F84" s="33"/>
      <c r="G84" s="33"/>
      <c r="H84" s="33"/>
      <c r="I84" s="33"/>
      <c r="J84" s="33"/>
      <c r="K84" s="33"/>
      <c r="L84" s="33"/>
      <c r="M84" s="33"/>
      <c r="N84" s="33"/>
      <c r="O84" s="33"/>
      <c r="P84" s="33"/>
      <c r="Q84" s="33"/>
      <c r="R84" s="33"/>
      <c r="S84" s="33"/>
      <c r="T84" s="33"/>
      <c r="U84" s="33"/>
      <c r="V84" s="33"/>
      <c r="W84" s="33"/>
      <c r="X84" s="33"/>
      <c r="Y84" s="33"/>
      <c r="Z84" s="34"/>
      <c r="AA84" s="32"/>
      <c r="AB84" s="33"/>
      <c r="AC84" s="33"/>
      <c r="AD84" s="33"/>
      <c r="AE84" s="33"/>
      <c r="AF84" s="33"/>
      <c r="AG84" s="33"/>
      <c r="AH84" s="33"/>
      <c r="AI84" s="33"/>
      <c r="AJ84" s="33"/>
      <c r="AK84" s="33"/>
      <c r="AL84" s="33"/>
      <c r="AM84" s="33"/>
      <c r="AN84" s="33"/>
      <c r="AO84" s="33"/>
      <c r="AP84" s="33"/>
      <c r="AQ84" s="33"/>
      <c r="AR84" s="33"/>
      <c r="AS84" s="33"/>
      <c r="AT84" s="33"/>
      <c r="AU84" s="33"/>
      <c r="AV84" s="33"/>
      <c r="AW84" s="33"/>
      <c r="AX84" s="33"/>
      <c r="AY84" s="34"/>
    </row>
    <row r="85" spans="1:51" ht="15.75" x14ac:dyDescent="0.25">
      <c r="A85" s="62" t="s">
        <v>160</v>
      </c>
      <c r="B85" s="32">
        <f>K52/$B52</f>
        <v>6.4660748922115285E-6</v>
      </c>
      <c r="C85" s="33">
        <f t="shared" ref="C85:Z95" si="114">L52/$B52</f>
        <v>1.440029553247079E-3</v>
      </c>
      <c r="D85" s="33">
        <f t="shared" si="114"/>
        <v>1.3547321924835423E-2</v>
      </c>
      <c r="E85" s="33">
        <f t="shared" si="114"/>
        <v>4.0192505894797968E-2</v>
      </c>
      <c r="F85" s="33">
        <f t="shared" si="114"/>
        <v>6.9577308410835981E-2</v>
      </c>
      <c r="G85" s="33">
        <f t="shared" si="114"/>
        <v>9.0617222841143846E-2</v>
      </c>
      <c r="H85" s="33">
        <f t="shared" si="114"/>
        <v>0.10006880918166486</v>
      </c>
      <c r="I85" s="33">
        <f t="shared" si="114"/>
        <v>9.9763175636404466E-2</v>
      </c>
      <c r="J85" s="33">
        <f t="shared" si="114"/>
        <v>9.3061701947036224E-2</v>
      </c>
      <c r="K85" s="33">
        <f t="shared" si="114"/>
        <v>8.3016165342618672E-2</v>
      </c>
      <c r="L85" s="33">
        <f t="shared" si="114"/>
        <v>7.1812196616437896E-2</v>
      </c>
      <c r="M85" s="33">
        <f t="shared" si="114"/>
        <v>6.0800171677369848E-2</v>
      </c>
      <c r="N85" s="33">
        <f t="shared" si="114"/>
        <v>5.0704602499822782E-2</v>
      </c>
      <c r="O85" s="33">
        <f t="shared" si="114"/>
        <v>4.1838219743474125E-2</v>
      </c>
      <c r="P85" s="33">
        <f t="shared" si="114"/>
        <v>3.4267502249649362E-2</v>
      </c>
      <c r="Q85" s="33">
        <f t="shared" si="114"/>
        <v>2.7925391827183565E-2</v>
      </c>
      <c r="R85" s="33">
        <f t="shared" si="114"/>
        <v>2.2682099139112788E-2</v>
      </c>
      <c r="S85" s="33">
        <f t="shared" si="114"/>
        <v>1.8386712704517083E-2</v>
      </c>
      <c r="T85" s="33">
        <f t="shared" si="114"/>
        <v>1.4889941143807262E-2</v>
      </c>
      <c r="U85" s="33">
        <f t="shared" si="114"/>
        <v>1.205531136399185E-2</v>
      </c>
      <c r="V85" s="33">
        <f t="shared" si="114"/>
        <v>9.7636436326640208E-3</v>
      </c>
      <c r="W85" s="33">
        <f t="shared" si="114"/>
        <v>7.9138251642321134E-3</v>
      </c>
      <c r="X85" s="33">
        <f t="shared" si="114"/>
        <v>6.4217030150615093E-3</v>
      </c>
      <c r="Y85" s="33">
        <f t="shared" si="114"/>
        <v>5.2181523620229431E-3</v>
      </c>
      <c r="Z85" s="34">
        <f t="shared" si="114"/>
        <v>2.4029820053176106E-2</v>
      </c>
      <c r="AA85" s="32">
        <f>AJ52/$B52</f>
        <v>1.413715907431765E-3</v>
      </c>
      <c r="AB85" s="33">
        <f t="shared" ref="AB85:AY95" si="115">AK52/$B52</f>
        <v>5.4188707478568826E-2</v>
      </c>
      <c r="AC85" s="33">
        <f t="shared" si="115"/>
        <v>0.16271478070460274</v>
      </c>
      <c r="AD85" s="33">
        <f t="shared" si="115"/>
        <v>0.20254044761707099</v>
      </c>
      <c r="AE85" s="33">
        <f t="shared" si="115"/>
        <v>0.17737628445541115</v>
      </c>
      <c r="AF85" s="33">
        <f t="shared" si="115"/>
        <v>0.13255870537702563</v>
      </c>
      <c r="AG85" s="33">
        <f t="shared" si="115"/>
        <v>9.1731461951676474E-2</v>
      </c>
      <c r="AH85" s="33">
        <f t="shared" si="115"/>
        <v>6.1119754342175203E-2</v>
      </c>
      <c r="AI85" s="33">
        <f t="shared" si="115"/>
        <v>4.0015412228110003E-2</v>
      </c>
      <c r="AJ85" s="33">
        <f t="shared" si="115"/>
        <v>2.6033248843928439E-2</v>
      </c>
      <c r="AK85" s="33">
        <f t="shared" si="115"/>
        <v>1.6938593898919385E-2</v>
      </c>
      <c r="AL85" s="33">
        <f t="shared" si="115"/>
        <v>1.1063871764502187E-2</v>
      </c>
      <c r="AM85" s="33">
        <f t="shared" si="115"/>
        <v>7.2706770689211497E-3</v>
      </c>
      <c r="AN85" s="33">
        <f t="shared" si="115"/>
        <v>4.8131616112666586E-3</v>
      </c>
      <c r="AO85" s="33">
        <f t="shared" si="115"/>
        <v>3.2119752778730914E-3</v>
      </c>
      <c r="AP85" s="33">
        <f t="shared" si="115"/>
        <v>2.1614251668797824E-3</v>
      </c>
      <c r="AQ85" s="33">
        <f t="shared" si="115"/>
        <v>1.466810873755664E-3</v>
      </c>
      <c r="AR85" s="33">
        <f t="shared" si="115"/>
        <v>1.0038057351926533E-3</v>
      </c>
      <c r="AS85" s="33">
        <f t="shared" si="115"/>
        <v>6.9263147622389287E-4</v>
      </c>
      <c r="AT85" s="33">
        <f t="shared" si="115"/>
        <v>4.8177269916105381E-4</v>
      </c>
      <c r="AU85" s="33">
        <f t="shared" si="115"/>
        <v>3.3772655404595842E-4</v>
      </c>
      <c r="AV85" s="33">
        <f t="shared" si="115"/>
        <v>2.3853876469626112E-4</v>
      </c>
      <c r="AW85" s="33">
        <f t="shared" si="115"/>
        <v>1.6971009771860057E-4</v>
      </c>
      <c r="AX85" s="33">
        <f t="shared" si="115"/>
        <v>1.2158924316119091E-4</v>
      </c>
      <c r="AY85" s="34">
        <f t="shared" si="115"/>
        <v>3.3519086168121159E-4</v>
      </c>
    </row>
    <row r="86" spans="1:51" ht="15.75" x14ac:dyDescent="0.25">
      <c r="A86" s="62" t="s">
        <v>161</v>
      </c>
      <c r="B86" s="32">
        <f t="shared" ref="B86:B98" si="116">K53/$B53</f>
        <v>6.4660748922115285E-6</v>
      </c>
      <c r="C86" s="33">
        <f t="shared" si="114"/>
        <v>1.440029553247079E-3</v>
      </c>
      <c r="D86" s="33">
        <f t="shared" si="114"/>
        <v>1.3547321924835425E-2</v>
      </c>
      <c r="E86" s="33">
        <f t="shared" si="114"/>
        <v>4.0192505894797961E-2</v>
      </c>
      <c r="F86" s="33">
        <f t="shared" si="114"/>
        <v>6.9577308410835981E-2</v>
      </c>
      <c r="G86" s="33">
        <f t="shared" si="114"/>
        <v>9.0617222841143846E-2</v>
      </c>
      <c r="H86" s="33">
        <f t="shared" si="114"/>
        <v>0.10006880918166486</v>
      </c>
      <c r="I86" s="33">
        <f t="shared" si="114"/>
        <v>9.9763175636404466E-2</v>
      </c>
      <c r="J86" s="33">
        <f t="shared" si="114"/>
        <v>9.3061701947036224E-2</v>
      </c>
      <c r="K86" s="33">
        <f t="shared" si="114"/>
        <v>8.30161653426187E-2</v>
      </c>
      <c r="L86" s="33">
        <f t="shared" si="114"/>
        <v>7.1812196616437896E-2</v>
      </c>
      <c r="M86" s="33">
        <f t="shared" si="114"/>
        <v>6.0800171677369848E-2</v>
      </c>
      <c r="N86" s="33">
        <f t="shared" si="114"/>
        <v>5.0704602499822782E-2</v>
      </c>
      <c r="O86" s="33">
        <f t="shared" si="114"/>
        <v>4.1838219743474125E-2</v>
      </c>
      <c r="P86" s="33">
        <f t="shared" si="114"/>
        <v>3.4267502249649362E-2</v>
      </c>
      <c r="Q86" s="33">
        <f t="shared" si="114"/>
        <v>2.7925391827183565E-2</v>
      </c>
      <c r="R86" s="33">
        <f t="shared" si="114"/>
        <v>2.2682099139112784E-2</v>
      </c>
      <c r="S86" s="33">
        <f t="shared" si="114"/>
        <v>1.8386712704517083E-2</v>
      </c>
      <c r="T86" s="33">
        <f t="shared" si="114"/>
        <v>1.4889941143807262E-2</v>
      </c>
      <c r="U86" s="33">
        <f t="shared" si="114"/>
        <v>1.205531136399185E-2</v>
      </c>
      <c r="V86" s="33">
        <f t="shared" si="114"/>
        <v>9.7636436326640208E-3</v>
      </c>
      <c r="W86" s="33">
        <f t="shared" si="114"/>
        <v>7.9138251642321134E-3</v>
      </c>
      <c r="X86" s="33">
        <f t="shared" si="114"/>
        <v>6.4217030150615084E-3</v>
      </c>
      <c r="Y86" s="33">
        <f t="shared" si="114"/>
        <v>5.2181523620229431E-3</v>
      </c>
      <c r="Z86" s="34">
        <f t="shared" si="114"/>
        <v>2.4029820053176113E-2</v>
      </c>
      <c r="AA86" s="32">
        <f t="shared" ref="AA86:AA98" si="117">AJ53/$B53</f>
        <v>1.413715907431765E-3</v>
      </c>
      <c r="AB86" s="33">
        <f t="shared" si="115"/>
        <v>5.4188707478568833E-2</v>
      </c>
      <c r="AC86" s="33">
        <f t="shared" si="115"/>
        <v>0.16271478070460277</v>
      </c>
      <c r="AD86" s="33">
        <f t="shared" si="115"/>
        <v>0.20254044761707099</v>
      </c>
      <c r="AE86" s="33">
        <f t="shared" si="115"/>
        <v>0.17737628445541115</v>
      </c>
      <c r="AF86" s="33">
        <f t="shared" si="115"/>
        <v>0.13255870537702563</v>
      </c>
      <c r="AG86" s="33">
        <f t="shared" si="115"/>
        <v>9.1731461951676474E-2</v>
      </c>
      <c r="AH86" s="33">
        <f t="shared" si="115"/>
        <v>6.111975434217521E-2</v>
      </c>
      <c r="AI86" s="33">
        <f t="shared" si="115"/>
        <v>4.0015412228110003E-2</v>
      </c>
      <c r="AJ86" s="33">
        <f t="shared" si="115"/>
        <v>2.6033248843928436E-2</v>
      </c>
      <c r="AK86" s="33">
        <f t="shared" si="115"/>
        <v>1.6938593898919385E-2</v>
      </c>
      <c r="AL86" s="33">
        <f t="shared" si="115"/>
        <v>1.1063871764502187E-2</v>
      </c>
      <c r="AM86" s="33">
        <f t="shared" si="115"/>
        <v>7.2706770689211497E-3</v>
      </c>
      <c r="AN86" s="33">
        <f t="shared" si="115"/>
        <v>4.8131616112666586E-3</v>
      </c>
      <c r="AO86" s="33">
        <f t="shared" si="115"/>
        <v>3.211975277873091E-3</v>
      </c>
      <c r="AP86" s="33">
        <f t="shared" si="115"/>
        <v>2.1614251668797824E-3</v>
      </c>
      <c r="AQ86" s="33">
        <f t="shared" si="115"/>
        <v>1.466810873755664E-3</v>
      </c>
      <c r="AR86" s="33">
        <f t="shared" si="115"/>
        <v>1.0038057351926533E-3</v>
      </c>
      <c r="AS86" s="33">
        <f t="shared" si="115"/>
        <v>6.9263147622389276E-4</v>
      </c>
      <c r="AT86" s="33">
        <f t="shared" si="115"/>
        <v>4.8177269916105381E-4</v>
      </c>
      <c r="AU86" s="33">
        <f t="shared" si="115"/>
        <v>3.3772655404595842E-4</v>
      </c>
      <c r="AV86" s="33">
        <f t="shared" si="115"/>
        <v>2.3853876469626112E-4</v>
      </c>
      <c r="AW86" s="33">
        <f t="shared" si="115"/>
        <v>1.6971009771860057E-4</v>
      </c>
      <c r="AX86" s="33">
        <f t="shared" si="115"/>
        <v>1.2158924316119091E-4</v>
      </c>
      <c r="AY86" s="34">
        <f t="shared" si="115"/>
        <v>3.3519086168121159E-4</v>
      </c>
    </row>
    <row r="87" spans="1:51" ht="15.75" x14ac:dyDescent="0.25">
      <c r="A87" s="62" t="s">
        <v>162</v>
      </c>
      <c r="B87" s="32">
        <f t="shared" si="116"/>
        <v>6.4660748922115285E-6</v>
      </c>
      <c r="C87" s="33">
        <f t="shared" si="114"/>
        <v>1.4400295532470788E-3</v>
      </c>
      <c r="D87" s="33">
        <f t="shared" si="114"/>
        <v>1.3547321924835425E-2</v>
      </c>
      <c r="E87" s="33">
        <f t="shared" si="114"/>
        <v>4.0192505894797968E-2</v>
      </c>
      <c r="F87" s="33">
        <f t="shared" si="114"/>
        <v>6.9577308410835981E-2</v>
      </c>
      <c r="G87" s="33">
        <f t="shared" si="114"/>
        <v>9.0617222841143832E-2</v>
      </c>
      <c r="H87" s="33">
        <f t="shared" si="114"/>
        <v>0.10006880918166486</v>
      </c>
      <c r="I87" s="33">
        <f t="shared" si="114"/>
        <v>9.9763175636404466E-2</v>
      </c>
      <c r="J87" s="33">
        <f t="shared" si="114"/>
        <v>9.3061701947036224E-2</v>
      </c>
      <c r="K87" s="33">
        <f t="shared" si="114"/>
        <v>8.3016165342618686E-2</v>
      </c>
      <c r="L87" s="33">
        <f t="shared" si="114"/>
        <v>7.1812196616437896E-2</v>
      </c>
      <c r="M87" s="33">
        <f t="shared" si="114"/>
        <v>6.0800171677369841E-2</v>
      </c>
      <c r="N87" s="33">
        <f t="shared" si="114"/>
        <v>5.0704602499822782E-2</v>
      </c>
      <c r="O87" s="33">
        <f t="shared" si="114"/>
        <v>4.1838219743474118E-2</v>
      </c>
      <c r="P87" s="33">
        <f t="shared" si="114"/>
        <v>3.4267502249649362E-2</v>
      </c>
      <c r="Q87" s="33">
        <f t="shared" si="114"/>
        <v>2.7925391827183565E-2</v>
      </c>
      <c r="R87" s="33">
        <f t="shared" si="114"/>
        <v>2.2682099139112788E-2</v>
      </c>
      <c r="S87" s="33">
        <f t="shared" si="114"/>
        <v>1.8386712704517083E-2</v>
      </c>
      <c r="T87" s="33">
        <f t="shared" si="114"/>
        <v>1.4889941143807262E-2</v>
      </c>
      <c r="U87" s="33">
        <f t="shared" si="114"/>
        <v>1.2055311363991848E-2</v>
      </c>
      <c r="V87" s="33">
        <f t="shared" si="114"/>
        <v>9.7636436326640208E-3</v>
      </c>
      <c r="W87" s="33">
        <f t="shared" si="114"/>
        <v>7.9138251642321134E-3</v>
      </c>
      <c r="X87" s="33">
        <f t="shared" si="114"/>
        <v>6.4217030150615084E-3</v>
      </c>
      <c r="Y87" s="33">
        <f t="shared" si="114"/>
        <v>5.2181523620229431E-3</v>
      </c>
      <c r="Z87" s="34">
        <f t="shared" si="114"/>
        <v>2.4029820053176106E-2</v>
      </c>
      <c r="AA87" s="32">
        <f t="shared" si="117"/>
        <v>1.413715907431765E-3</v>
      </c>
      <c r="AB87" s="33">
        <f t="shared" si="115"/>
        <v>5.4188707478568833E-2</v>
      </c>
      <c r="AC87" s="33">
        <f t="shared" si="115"/>
        <v>0.16271478070460274</v>
      </c>
      <c r="AD87" s="33">
        <f t="shared" si="115"/>
        <v>0.20254044761707099</v>
      </c>
      <c r="AE87" s="33">
        <f t="shared" si="115"/>
        <v>0.17737628445541115</v>
      </c>
      <c r="AF87" s="33">
        <f t="shared" si="115"/>
        <v>0.13255870537702563</v>
      </c>
      <c r="AG87" s="33">
        <f t="shared" si="115"/>
        <v>9.173146195167646E-2</v>
      </c>
      <c r="AH87" s="33">
        <f t="shared" si="115"/>
        <v>6.1119754342175203E-2</v>
      </c>
      <c r="AI87" s="33">
        <f t="shared" si="115"/>
        <v>4.0015412228110003E-2</v>
      </c>
      <c r="AJ87" s="33">
        <f t="shared" si="115"/>
        <v>2.6033248843928436E-2</v>
      </c>
      <c r="AK87" s="33">
        <f t="shared" si="115"/>
        <v>1.6938593898919385E-2</v>
      </c>
      <c r="AL87" s="33">
        <f t="shared" si="115"/>
        <v>1.1063871764502188E-2</v>
      </c>
      <c r="AM87" s="33">
        <f t="shared" si="115"/>
        <v>7.2706770689211497E-3</v>
      </c>
      <c r="AN87" s="33">
        <f t="shared" si="115"/>
        <v>4.8131616112666586E-3</v>
      </c>
      <c r="AO87" s="33">
        <f t="shared" si="115"/>
        <v>3.2119752778730914E-3</v>
      </c>
      <c r="AP87" s="33">
        <f t="shared" si="115"/>
        <v>2.1614251668797824E-3</v>
      </c>
      <c r="AQ87" s="33">
        <f t="shared" si="115"/>
        <v>1.466810873755664E-3</v>
      </c>
      <c r="AR87" s="33">
        <f t="shared" si="115"/>
        <v>1.0038057351926533E-3</v>
      </c>
      <c r="AS87" s="33">
        <f t="shared" si="115"/>
        <v>6.9263147622389276E-4</v>
      </c>
      <c r="AT87" s="33">
        <f t="shared" si="115"/>
        <v>4.8177269916105381E-4</v>
      </c>
      <c r="AU87" s="33">
        <f t="shared" si="115"/>
        <v>3.3772655404595842E-4</v>
      </c>
      <c r="AV87" s="33">
        <f t="shared" si="115"/>
        <v>2.3853876469626112E-4</v>
      </c>
      <c r="AW87" s="33">
        <f t="shared" si="115"/>
        <v>1.6971009771860057E-4</v>
      </c>
      <c r="AX87" s="33">
        <f t="shared" si="115"/>
        <v>1.2158924316119091E-4</v>
      </c>
      <c r="AY87" s="34">
        <f t="shared" si="115"/>
        <v>3.3519086168121159E-4</v>
      </c>
    </row>
    <row r="88" spans="1:51" ht="15.75" x14ac:dyDescent="0.25">
      <c r="A88" s="62" t="s">
        <v>163</v>
      </c>
      <c r="B88" s="32">
        <f t="shared" si="116"/>
        <v>6.4660748922115285E-6</v>
      </c>
      <c r="C88" s="33">
        <f t="shared" si="114"/>
        <v>1.440029553247079E-3</v>
      </c>
      <c r="D88" s="33">
        <f t="shared" si="114"/>
        <v>1.3547321924835425E-2</v>
      </c>
      <c r="E88" s="33">
        <f t="shared" si="114"/>
        <v>4.0192505894797968E-2</v>
      </c>
      <c r="F88" s="33">
        <f t="shared" si="114"/>
        <v>6.9577308410835981E-2</v>
      </c>
      <c r="G88" s="33">
        <f t="shared" si="114"/>
        <v>9.0617222841143846E-2</v>
      </c>
      <c r="H88" s="33">
        <f t="shared" si="114"/>
        <v>0.10006880918166486</v>
      </c>
      <c r="I88" s="33">
        <f t="shared" si="114"/>
        <v>9.9763175636404466E-2</v>
      </c>
      <c r="J88" s="33">
        <f t="shared" si="114"/>
        <v>9.3061701947036224E-2</v>
      </c>
      <c r="K88" s="33">
        <f t="shared" si="114"/>
        <v>8.3016165342618686E-2</v>
      </c>
      <c r="L88" s="33">
        <f t="shared" si="114"/>
        <v>7.1812196616437896E-2</v>
      </c>
      <c r="M88" s="33">
        <f t="shared" si="114"/>
        <v>6.0800171677369841E-2</v>
      </c>
      <c r="N88" s="33">
        <f t="shared" si="114"/>
        <v>5.0704602499822782E-2</v>
      </c>
      <c r="O88" s="33">
        <f t="shared" si="114"/>
        <v>4.1838219743474125E-2</v>
      </c>
      <c r="P88" s="33">
        <f t="shared" si="114"/>
        <v>3.4267502249649362E-2</v>
      </c>
      <c r="Q88" s="33">
        <f t="shared" si="114"/>
        <v>2.7925391827183565E-2</v>
      </c>
      <c r="R88" s="33">
        <f t="shared" si="114"/>
        <v>2.2682099139112784E-2</v>
      </c>
      <c r="S88" s="33">
        <f t="shared" si="114"/>
        <v>1.8386712704517083E-2</v>
      </c>
      <c r="T88" s="33">
        <f t="shared" si="114"/>
        <v>1.4889941143807262E-2</v>
      </c>
      <c r="U88" s="33">
        <f t="shared" si="114"/>
        <v>1.205531136399185E-2</v>
      </c>
      <c r="V88" s="33">
        <f t="shared" si="114"/>
        <v>9.7636436326640208E-3</v>
      </c>
      <c r="W88" s="33">
        <f t="shared" si="114"/>
        <v>7.9138251642321134E-3</v>
      </c>
      <c r="X88" s="33">
        <f t="shared" si="114"/>
        <v>6.4217030150615084E-3</v>
      </c>
      <c r="Y88" s="33">
        <f t="shared" si="114"/>
        <v>5.2181523620229431E-3</v>
      </c>
      <c r="Z88" s="34">
        <f t="shared" si="114"/>
        <v>2.4029820053176106E-2</v>
      </c>
      <c r="AA88" s="32">
        <f t="shared" si="117"/>
        <v>1.413715907431765E-3</v>
      </c>
      <c r="AB88" s="33">
        <f t="shared" si="115"/>
        <v>5.418870747856884E-2</v>
      </c>
      <c r="AC88" s="33">
        <f t="shared" si="115"/>
        <v>0.16271478070460277</v>
      </c>
      <c r="AD88" s="33">
        <f t="shared" si="115"/>
        <v>0.20254044761707102</v>
      </c>
      <c r="AE88" s="33">
        <f t="shared" si="115"/>
        <v>0.17737628445541115</v>
      </c>
      <c r="AF88" s="33">
        <f t="shared" si="115"/>
        <v>0.13255870537702563</v>
      </c>
      <c r="AG88" s="33">
        <f t="shared" si="115"/>
        <v>9.1731461951676488E-2</v>
      </c>
      <c r="AH88" s="33">
        <f t="shared" si="115"/>
        <v>6.1119754342175203E-2</v>
      </c>
      <c r="AI88" s="33">
        <f t="shared" si="115"/>
        <v>4.0015412228110003E-2</v>
      </c>
      <c r="AJ88" s="33">
        <f t="shared" si="115"/>
        <v>2.6033248843928436E-2</v>
      </c>
      <c r="AK88" s="33">
        <f t="shared" si="115"/>
        <v>1.6938593898919385E-2</v>
      </c>
      <c r="AL88" s="33">
        <f t="shared" si="115"/>
        <v>1.1063871764502187E-2</v>
      </c>
      <c r="AM88" s="33">
        <f t="shared" si="115"/>
        <v>7.2706770689211489E-3</v>
      </c>
      <c r="AN88" s="33">
        <f t="shared" si="115"/>
        <v>4.8131616112666586E-3</v>
      </c>
      <c r="AO88" s="33">
        <f t="shared" si="115"/>
        <v>3.211975277873091E-3</v>
      </c>
      <c r="AP88" s="33">
        <f t="shared" si="115"/>
        <v>2.1614251668797824E-3</v>
      </c>
      <c r="AQ88" s="33">
        <f t="shared" si="115"/>
        <v>1.466810873755664E-3</v>
      </c>
      <c r="AR88" s="33">
        <f t="shared" si="115"/>
        <v>1.0038057351926533E-3</v>
      </c>
      <c r="AS88" s="33">
        <f t="shared" si="115"/>
        <v>6.9263147622389276E-4</v>
      </c>
      <c r="AT88" s="33">
        <f t="shared" si="115"/>
        <v>4.8177269916105381E-4</v>
      </c>
      <c r="AU88" s="33">
        <f t="shared" si="115"/>
        <v>3.3772655404595842E-4</v>
      </c>
      <c r="AV88" s="33">
        <f t="shared" si="115"/>
        <v>2.3853876469626112E-4</v>
      </c>
      <c r="AW88" s="33">
        <f t="shared" si="115"/>
        <v>1.6971009771860057E-4</v>
      </c>
      <c r="AX88" s="33">
        <f t="shared" si="115"/>
        <v>1.2158924316119091E-4</v>
      </c>
      <c r="AY88" s="34">
        <f t="shared" si="115"/>
        <v>3.3519086168121159E-4</v>
      </c>
    </row>
    <row r="89" spans="1:51" ht="15.75" x14ac:dyDescent="0.25">
      <c r="A89" s="62" t="s">
        <v>164</v>
      </c>
      <c r="B89" s="32">
        <f t="shared" si="116"/>
        <v>6.4660748922115285E-6</v>
      </c>
      <c r="C89" s="33">
        <f t="shared" si="114"/>
        <v>1.440029553247079E-3</v>
      </c>
      <c r="D89" s="33">
        <f t="shared" si="114"/>
        <v>1.3547321924835425E-2</v>
      </c>
      <c r="E89" s="33">
        <f t="shared" si="114"/>
        <v>4.0192505894797968E-2</v>
      </c>
      <c r="F89" s="33">
        <f t="shared" si="114"/>
        <v>6.9577308410835981E-2</v>
      </c>
      <c r="G89" s="33">
        <f t="shared" si="114"/>
        <v>9.0617222841143846E-2</v>
      </c>
      <c r="H89" s="33">
        <f t="shared" si="114"/>
        <v>0.10006880918166484</v>
      </c>
      <c r="I89" s="33">
        <f t="shared" si="114"/>
        <v>9.9763175636404453E-2</v>
      </c>
      <c r="J89" s="33">
        <f t="shared" si="114"/>
        <v>9.3061701947036224E-2</v>
      </c>
      <c r="K89" s="33">
        <f t="shared" si="114"/>
        <v>8.3016165342618686E-2</v>
      </c>
      <c r="L89" s="33">
        <f t="shared" si="114"/>
        <v>7.1812196616437896E-2</v>
      </c>
      <c r="M89" s="33">
        <f t="shared" si="114"/>
        <v>6.0800171677369834E-2</v>
      </c>
      <c r="N89" s="33">
        <f t="shared" si="114"/>
        <v>5.0704602499822782E-2</v>
      </c>
      <c r="O89" s="33">
        <f t="shared" si="114"/>
        <v>4.1838219743474125E-2</v>
      </c>
      <c r="P89" s="33">
        <f t="shared" si="114"/>
        <v>3.4267502249649362E-2</v>
      </c>
      <c r="Q89" s="33">
        <f t="shared" si="114"/>
        <v>2.7925391827183565E-2</v>
      </c>
      <c r="R89" s="33">
        <f t="shared" si="114"/>
        <v>2.2682099139112788E-2</v>
      </c>
      <c r="S89" s="33">
        <f t="shared" si="114"/>
        <v>1.8386712704517083E-2</v>
      </c>
      <c r="T89" s="33">
        <f t="shared" si="114"/>
        <v>1.4889941143807262E-2</v>
      </c>
      <c r="U89" s="33">
        <f t="shared" si="114"/>
        <v>1.205531136399185E-2</v>
      </c>
      <c r="V89" s="33">
        <f t="shared" si="114"/>
        <v>9.7636436326640208E-3</v>
      </c>
      <c r="W89" s="33">
        <f t="shared" si="114"/>
        <v>7.9138251642321134E-3</v>
      </c>
      <c r="X89" s="33">
        <f t="shared" si="114"/>
        <v>6.4217030150615084E-3</v>
      </c>
      <c r="Y89" s="33">
        <f t="shared" si="114"/>
        <v>5.2181523620229431E-3</v>
      </c>
      <c r="Z89" s="34">
        <f t="shared" si="114"/>
        <v>2.402982005317611E-2</v>
      </c>
      <c r="AA89" s="32">
        <f t="shared" si="117"/>
        <v>1.413715907431765E-3</v>
      </c>
      <c r="AB89" s="33">
        <f t="shared" si="115"/>
        <v>5.4188707478568826E-2</v>
      </c>
      <c r="AC89" s="33">
        <f t="shared" si="115"/>
        <v>0.16271478070460277</v>
      </c>
      <c r="AD89" s="33">
        <f t="shared" si="115"/>
        <v>0.20254044761707099</v>
      </c>
      <c r="AE89" s="33">
        <f t="shared" si="115"/>
        <v>0.17737628445541115</v>
      </c>
      <c r="AF89" s="33">
        <f t="shared" si="115"/>
        <v>0.13255870537702563</v>
      </c>
      <c r="AG89" s="33">
        <f t="shared" si="115"/>
        <v>9.1731461951676474E-2</v>
      </c>
      <c r="AH89" s="33">
        <f t="shared" si="115"/>
        <v>6.1119754342175196E-2</v>
      </c>
      <c r="AI89" s="33">
        <f t="shared" si="115"/>
        <v>4.0015412228110003E-2</v>
      </c>
      <c r="AJ89" s="33">
        <f t="shared" si="115"/>
        <v>2.6033248843928436E-2</v>
      </c>
      <c r="AK89" s="33">
        <f t="shared" si="115"/>
        <v>1.6938593898919385E-2</v>
      </c>
      <c r="AL89" s="33">
        <f t="shared" si="115"/>
        <v>1.1063871764502187E-2</v>
      </c>
      <c r="AM89" s="33">
        <f t="shared" si="115"/>
        <v>7.2706770689211489E-3</v>
      </c>
      <c r="AN89" s="33">
        <f t="shared" si="115"/>
        <v>4.8131616112666586E-3</v>
      </c>
      <c r="AO89" s="33">
        <f t="shared" si="115"/>
        <v>3.2119752778730914E-3</v>
      </c>
      <c r="AP89" s="33">
        <f t="shared" si="115"/>
        <v>2.1614251668797824E-3</v>
      </c>
      <c r="AQ89" s="33">
        <f t="shared" si="115"/>
        <v>1.466810873755664E-3</v>
      </c>
      <c r="AR89" s="33">
        <f t="shared" si="115"/>
        <v>1.0038057351926533E-3</v>
      </c>
      <c r="AS89" s="33">
        <f t="shared" si="115"/>
        <v>6.9263147622389276E-4</v>
      </c>
      <c r="AT89" s="33">
        <f t="shared" si="115"/>
        <v>4.8177269916105381E-4</v>
      </c>
      <c r="AU89" s="33">
        <f t="shared" si="115"/>
        <v>3.3772655404595842E-4</v>
      </c>
      <c r="AV89" s="33">
        <f t="shared" si="115"/>
        <v>2.3853876469626112E-4</v>
      </c>
      <c r="AW89" s="33">
        <f t="shared" si="115"/>
        <v>1.6971009771860057E-4</v>
      </c>
      <c r="AX89" s="33">
        <f t="shared" si="115"/>
        <v>1.2158924316119091E-4</v>
      </c>
      <c r="AY89" s="34">
        <f t="shared" si="115"/>
        <v>3.3519086168121159E-4</v>
      </c>
    </row>
    <row r="90" spans="1:51" ht="15.75" x14ac:dyDescent="0.25">
      <c r="A90" s="62" t="s">
        <v>165</v>
      </c>
      <c r="B90" s="32">
        <f t="shared" si="116"/>
        <v>6.4660748922115285E-6</v>
      </c>
      <c r="C90" s="33">
        <f t="shared" si="114"/>
        <v>1.440029553247079E-3</v>
      </c>
      <c r="D90" s="33">
        <f t="shared" si="114"/>
        <v>1.3547321924835425E-2</v>
      </c>
      <c r="E90" s="33">
        <f t="shared" si="114"/>
        <v>4.0192505894797968E-2</v>
      </c>
      <c r="F90" s="33">
        <f t="shared" si="114"/>
        <v>6.9577308410835981E-2</v>
      </c>
      <c r="G90" s="33">
        <f t="shared" si="114"/>
        <v>9.0617222841143846E-2</v>
      </c>
      <c r="H90" s="33">
        <f t="shared" si="114"/>
        <v>0.10006880918166486</v>
      </c>
      <c r="I90" s="33">
        <f t="shared" si="114"/>
        <v>9.9763175636404466E-2</v>
      </c>
      <c r="J90" s="33">
        <f t="shared" si="114"/>
        <v>9.3061701947036224E-2</v>
      </c>
      <c r="K90" s="33">
        <f t="shared" si="114"/>
        <v>8.3016165342618686E-2</v>
      </c>
      <c r="L90" s="33">
        <f t="shared" si="114"/>
        <v>7.1812196616437896E-2</v>
      </c>
      <c r="M90" s="33">
        <f t="shared" si="114"/>
        <v>6.0800171677369841E-2</v>
      </c>
      <c r="N90" s="33">
        <f t="shared" si="114"/>
        <v>5.0704602499822782E-2</v>
      </c>
      <c r="O90" s="33">
        <f t="shared" si="114"/>
        <v>4.1838219743474125E-2</v>
      </c>
      <c r="P90" s="33">
        <f t="shared" si="114"/>
        <v>3.4267502249649362E-2</v>
      </c>
      <c r="Q90" s="33">
        <f t="shared" si="114"/>
        <v>2.7925391827183565E-2</v>
      </c>
      <c r="R90" s="33">
        <f t="shared" si="114"/>
        <v>2.2682099139112788E-2</v>
      </c>
      <c r="S90" s="33">
        <f t="shared" si="114"/>
        <v>1.8386712704517083E-2</v>
      </c>
      <c r="T90" s="33">
        <f t="shared" si="114"/>
        <v>1.488994114380726E-2</v>
      </c>
      <c r="U90" s="33">
        <f t="shared" si="114"/>
        <v>1.205531136399185E-2</v>
      </c>
      <c r="V90" s="33">
        <f t="shared" si="114"/>
        <v>9.7636436326640208E-3</v>
      </c>
      <c r="W90" s="33">
        <f t="shared" si="114"/>
        <v>7.9138251642321134E-3</v>
      </c>
      <c r="X90" s="33">
        <f t="shared" si="114"/>
        <v>6.4217030150615084E-3</v>
      </c>
      <c r="Y90" s="33">
        <f t="shared" si="114"/>
        <v>5.2181523620229431E-3</v>
      </c>
      <c r="Z90" s="34">
        <f t="shared" si="114"/>
        <v>2.402982005317611E-2</v>
      </c>
      <c r="AA90" s="32">
        <f t="shared" si="117"/>
        <v>1.413715907431765E-3</v>
      </c>
      <c r="AB90" s="33">
        <f t="shared" si="115"/>
        <v>5.4188707478568833E-2</v>
      </c>
      <c r="AC90" s="33">
        <f t="shared" si="115"/>
        <v>0.16271478070460277</v>
      </c>
      <c r="AD90" s="33">
        <f t="shared" si="115"/>
        <v>0.20254044761707099</v>
      </c>
      <c r="AE90" s="33">
        <f t="shared" si="115"/>
        <v>0.17737628445541115</v>
      </c>
      <c r="AF90" s="33">
        <f t="shared" si="115"/>
        <v>0.13255870537702563</v>
      </c>
      <c r="AG90" s="33">
        <f t="shared" si="115"/>
        <v>9.1731461951676474E-2</v>
      </c>
      <c r="AH90" s="33">
        <f t="shared" si="115"/>
        <v>6.1119754342175203E-2</v>
      </c>
      <c r="AI90" s="33">
        <f t="shared" si="115"/>
        <v>4.0015412228110003E-2</v>
      </c>
      <c r="AJ90" s="33">
        <f t="shared" si="115"/>
        <v>2.6033248843928436E-2</v>
      </c>
      <c r="AK90" s="33">
        <f t="shared" si="115"/>
        <v>1.6938593898919385E-2</v>
      </c>
      <c r="AL90" s="33">
        <f t="shared" si="115"/>
        <v>1.1063871764502187E-2</v>
      </c>
      <c r="AM90" s="33">
        <f t="shared" si="115"/>
        <v>7.2706770689211497E-3</v>
      </c>
      <c r="AN90" s="33">
        <f t="shared" si="115"/>
        <v>4.8131616112666586E-3</v>
      </c>
      <c r="AO90" s="33">
        <f t="shared" si="115"/>
        <v>3.2119752778730914E-3</v>
      </c>
      <c r="AP90" s="33">
        <f t="shared" si="115"/>
        <v>2.1614251668797824E-3</v>
      </c>
      <c r="AQ90" s="33">
        <f t="shared" si="115"/>
        <v>1.466810873755664E-3</v>
      </c>
      <c r="AR90" s="33">
        <f t="shared" si="115"/>
        <v>1.0038057351926533E-3</v>
      </c>
      <c r="AS90" s="33">
        <f t="shared" si="115"/>
        <v>6.9263147622389276E-4</v>
      </c>
      <c r="AT90" s="33">
        <f t="shared" si="115"/>
        <v>4.8177269916105375E-4</v>
      </c>
      <c r="AU90" s="33">
        <f t="shared" si="115"/>
        <v>3.3772655404595842E-4</v>
      </c>
      <c r="AV90" s="33">
        <f t="shared" si="115"/>
        <v>2.3853876469626112E-4</v>
      </c>
      <c r="AW90" s="33">
        <f t="shared" si="115"/>
        <v>1.6971009771860057E-4</v>
      </c>
      <c r="AX90" s="33">
        <f t="shared" si="115"/>
        <v>1.2158924316119091E-4</v>
      </c>
      <c r="AY90" s="34">
        <f t="shared" si="115"/>
        <v>3.3519086168121159E-4</v>
      </c>
    </row>
    <row r="91" spans="1:51" ht="15.75" x14ac:dyDescent="0.25">
      <c r="A91" s="62" t="s">
        <v>166</v>
      </c>
      <c r="B91" s="32">
        <f t="shared" si="116"/>
        <v>6.4660748922115285E-6</v>
      </c>
      <c r="C91" s="33">
        <f t="shared" si="114"/>
        <v>1.440029553247079E-3</v>
      </c>
      <c r="D91" s="33">
        <f t="shared" si="114"/>
        <v>1.3547321924835425E-2</v>
      </c>
      <c r="E91" s="33">
        <f t="shared" si="114"/>
        <v>4.0192505894797968E-2</v>
      </c>
      <c r="F91" s="33">
        <f t="shared" si="114"/>
        <v>6.9577308410835981E-2</v>
      </c>
      <c r="G91" s="33">
        <f t="shared" si="114"/>
        <v>9.0617222841143846E-2</v>
      </c>
      <c r="H91" s="33">
        <f t="shared" si="114"/>
        <v>0.10006880918166486</v>
      </c>
      <c r="I91" s="33">
        <f t="shared" si="114"/>
        <v>9.9763175636404466E-2</v>
      </c>
      <c r="J91" s="33">
        <f t="shared" si="114"/>
        <v>9.3061701947036224E-2</v>
      </c>
      <c r="K91" s="33">
        <f t="shared" si="114"/>
        <v>8.3016165342618686E-2</v>
      </c>
      <c r="L91" s="33">
        <f t="shared" si="114"/>
        <v>7.1812196616437896E-2</v>
      </c>
      <c r="M91" s="33">
        <f t="shared" si="114"/>
        <v>6.0800171677369834E-2</v>
      </c>
      <c r="N91" s="33">
        <f t="shared" si="114"/>
        <v>5.0704602499822782E-2</v>
      </c>
      <c r="O91" s="33">
        <f t="shared" si="114"/>
        <v>4.1838219743474125E-2</v>
      </c>
      <c r="P91" s="33">
        <f t="shared" si="114"/>
        <v>3.4267502249649362E-2</v>
      </c>
      <c r="Q91" s="33">
        <f t="shared" si="114"/>
        <v>2.7925391827183569E-2</v>
      </c>
      <c r="R91" s="33">
        <f t="shared" si="114"/>
        <v>2.2682099139112788E-2</v>
      </c>
      <c r="S91" s="33">
        <f t="shared" si="114"/>
        <v>1.8386712704517083E-2</v>
      </c>
      <c r="T91" s="33">
        <f t="shared" si="114"/>
        <v>1.4889941143807262E-2</v>
      </c>
      <c r="U91" s="33">
        <f t="shared" si="114"/>
        <v>1.205531136399185E-2</v>
      </c>
      <c r="V91" s="33">
        <f t="shared" si="114"/>
        <v>9.7636436326640208E-3</v>
      </c>
      <c r="W91" s="33">
        <f t="shared" si="114"/>
        <v>7.9138251642321134E-3</v>
      </c>
      <c r="X91" s="33">
        <f t="shared" si="114"/>
        <v>6.4217030150615084E-3</v>
      </c>
      <c r="Y91" s="33">
        <f t="shared" si="114"/>
        <v>5.2181523620229431E-3</v>
      </c>
      <c r="Z91" s="34">
        <f t="shared" si="114"/>
        <v>2.402982005317611E-2</v>
      </c>
      <c r="AA91" s="32">
        <f t="shared" si="117"/>
        <v>1.413715907431765E-3</v>
      </c>
      <c r="AB91" s="33">
        <f t="shared" si="115"/>
        <v>5.4188707478568833E-2</v>
      </c>
      <c r="AC91" s="33">
        <f t="shared" si="115"/>
        <v>0.16271478070460277</v>
      </c>
      <c r="AD91" s="33">
        <f t="shared" si="115"/>
        <v>0.20254044761707099</v>
      </c>
      <c r="AE91" s="33">
        <f t="shared" si="115"/>
        <v>0.17737628445541115</v>
      </c>
      <c r="AF91" s="33">
        <f t="shared" si="115"/>
        <v>0.13255870537702563</v>
      </c>
      <c r="AG91" s="33">
        <f t="shared" si="115"/>
        <v>9.1731461951676474E-2</v>
      </c>
      <c r="AH91" s="33">
        <f t="shared" si="115"/>
        <v>6.1119754342175196E-2</v>
      </c>
      <c r="AI91" s="33">
        <f t="shared" si="115"/>
        <v>4.0015412228110003E-2</v>
      </c>
      <c r="AJ91" s="33">
        <f t="shared" si="115"/>
        <v>2.6033248843928436E-2</v>
      </c>
      <c r="AK91" s="33">
        <f t="shared" si="115"/>
        <v>1.6938593898919385E-2</v>
      </c>
      <c r="AL91" s="33">
        <f t="shared" si="115"/>
        <v>1.1063871764502187E-2</v>
      </c>
      <c r="AM91" s="33">
        <f t="shared" si="115"/>
        <v>7.2706770689211497E-3</v>
      </c>
      <c r="AN91" s="33">
        <f t="shared" si="115"/>
        <v>4.8131616112666586E-3</v>
      </c>
      <c r="AO91" s="33">
        <f t="shared" si="115"/>
        <v>3.2119752778730914E-3</v>
      </c>
      <c r="AP91" s="33">
        <f t="shared" si="115"/>
        <v>2.1614251668797824E-3</v>
      </c>
      <c r="AQ91" s="33">
        <f t="shared" si="115"/>
        <v>1.466810873755664E-3</v>
      </c>
      <c r="AR91" s="33">
        <f t="shared" si="115"/>
        <v>1.0038057351926533E-3</v>
      </c>
      <c r="AS91" s="33">
        <f t="shared" si="115"/>
        <v>6.9263147622389276E-4</v>
      </c>
      <c r="AT91" s="33">
        <f t="shared" si="115"/>
        <v>4.8177269916105381E-4</v>
      </c>
      <c r="AU91" s="33">
        <f t="shared" si="115"/>
        <v>3.3772655404595842E-4</v>
      </c>
      <c r="AV91" s="33">
        <f t="shared" si="115"/>
        <v>2.3853876469626115E-4</v>
      </c>
      <c r="AW91" s="33">
        <f t="shared" si="115"/>
        <v>1.6971009771860057E-4</v>
      </c>
      <c r="AX91" s="33">
        <f t="shared" si="115"/>
        <v>1.2158924316119089E-4</v>
      </c>
      <c r="AY91" s="34">
        <f t="shared" si="115"/>
        <v>3.3519086168121159E-4</v>
      </c>
    </row>
    <row r="92" spans="1:51" ht="15.75" x14ac:dyDescent="0.25">
      <c r="A92" s="62" t="s">
        <v>167</v>
      </c>
      <c r="B92" s="32">
        <f t="shared" si="116"/>
        <v>6.4660748922115285E-6</v>
      </c>
      <c r="C92" s="33">
        <f t="shared" si="114"/>
        <v>1.440029553247079E-3</v>
      </c>
      <c r="D92" s="33">
        <f t="shared" si="114"/>
        <v>1.3547321924835425E-2</v>
      </c>
      <c r="E92" s="33">
        <f t="shared" si="114"/>
        <v>4.0192505894797968E-2</v>
      </c>
      <c r="F92" s="33">
        <f t="shared" si="114"/>
        <v>6.9577308410835981E-2</v>
      </c>
      <c r="G92" s="33">
        <f t="shared" si="114"/>
        <v>9.0617222841143846E-2</v>
      </c>
      <c r="H92" s="33">
        <f t="shared" si="114"/>
        <v>0.10006880918166486</v>
      </c>
      <c r="I92" s="33">
        <f t="shared" si="114"/>
        <v>9.9763175636404466E-2</v>
      </c>
      <c r="J92" s="33">
        <f t="shared" si="114"/>
        <v>9.3061701947036224E-2</v>
      </c>
      <c r="K92" s="33">
        <f t="shared" si="114"/>
        <v>8.3016165342618686E-2</v>
      </c>
      <c r="L92" s="33">
        <f t="shared" si="114"/>
        <v>7.1812196616437896E-2</v>
      </c>
      <c r="M92" s="33">
        <f t="shared" si="114"/>
        <v>6.0800171677369834E-2</v>
      </c>
      <c r="N92" s="33">
        <f t="shared" si="114"/>
        <v>5.0704602499822782E-2</v>
      </c>
      <c r="O92" s="33">
        <f t="shared" si="114"/>
        <v>4.1838219743474125E-2</v>
      </c>
      <c r="P92" s="33">
        <f t="shared" si="114"/>
        <v>3.4267502249649362E-2</v>
      </c>
      <c r="Q92" s="33">
        <f t="shared" si="114"/>
        <v>2.7925391827183565E-2</v>
      </c>
      <c r="R92" s="33">
        <f t="shared" si="114"/>
        <v>2.2682099139112788E-2</v>
      </c>
      <c r="S92" s="33">
        <f t="shared" si="114"/>
        <v>1.8386712704517083E-2</v>
      </c>
      <c r="T92" s="33">
        <f t="shared" si="114"/>
        <v>1.4889941143807262E-2</v>
      </c>
      <c r="U92" s="33">
        <f t="shared" si="114"/>
        <v>1.205531136399185E-2</v>
      </c>
      <c r="V92" s="33">
        <f t="shared" si="114"/>
        <v>9.7636436326640208E-3</v>
      </c>
      <c r="W92" s="33">
        <f t="shared" si="114"/>
        <v>7.9138251642321134E-3</v>
      </c>
      <c r="X92" s="33">
        <f t="shared" si="114"/>
        <v>6.4217030150615084E-3</v>
      </c>
      <c r="Y92" s="33">
        <f t="shared" si="114"/>
        <v>5.2181523620229431E-3</v>
      </c>
      <c r="Z92" s="34">
        <f t="shared" si="114"/>
        <v>2.402982005317611E-2</v>
      </c>
      <c r="AA92" s="32">
        <f t="shared" si="117"/>
        <v>1.413715907431765E-3</v>
      </c>
      <c r="AB92" s="33">
        <f t="shared" si="115"/>
        <v>5.4188707478568833E-2</v>
      </c>
      <c r="AC92" s="33">
        <f t="shared" si="115"/>
        <v>0.16271478070460277</v>
      </c>
      <c r="AD92" s="33">
        <f t="shared" si="115"/>
        <v>0.20254044761707099</v>
      </c>
      <c r="AE92" s="33">
        <f t="shared" si="115"/>
        <v>0.17737628445541115</v>
      </c>
      <c r="AF92" s="33">
        <f t="shared" si="115"/>
        <v>0.13255870537702563</v>
      </c>
      <c r="AG92" s="33">
        <f t="shared" si="115"/>
        <v>9.1731461951676474E-2</v>
      </c>
      <c r="AH92" s="33">
        <f t="shared" si="115"/>
        <v>6.1119754342175196E-2</v>
      </c>
      <c r="AI92" s="33">
        <f t="shared" si="115"/>
        <v>4.0015412228110003E-2</v>
      </c>
      <c r="AJ92" s="33">
        <f t="shared" si="115"/>
        <v>2.6033248843928436E-2</v>
      </c>
      <c r="AK92" s="33">
        <f t="shared" si="115"/>
        <v>1.6938593898919385E-2</v>
      </c>
      <c r="AL92" s="33">
        <f t="shared" si="115"/>
        <v>1.1063871764502187E-2</v>
      </c>
      <c r="AM92" s="33">
        <f t="shared" si="115"/>
        <v>7.2706770689211497E-3</v>
      </c>
      <c r="AN92" s="33">
        <f t="shared" si="115"/>
        <v>4.8131616112666586E-3</v>
      </c>
      <c r="AO92" s="33">
        <f t="shared" si="115"/>
        <v>3.2119752778730914E-3</v>
      </c>
      <c r="AP92" s="33">
        <f t="shared" si="115"/>
        <v>2.1614251668797824E-3</v>
      </c>
      <c r="AQ92" s="33">
        <f t="shared" si="115"/>
        <v>1.466810873755664E-3</v>
      </c>
      <c r="AR92" s="33">
        <f t="shared" si="115"/>
        <v>1.0038057351926533E-3</v>
      </c>
      <c r="AS92" s="33">
        <f t="shared" si="115"/>
        <v>6.9263147622389276E-4</v>
      </c>
      <c r="AT92" s="33">
        <f t="shared" si="115"/>
        <v>4.8177269916105375E-4</v>
      </c>
      <c r="AU92" s="33">
        <f t="shared" si="115"/>
        <v>3.3772655404595842E-4</v>
      </c>
      <c r="AV92" s="33">
        <f t="shared" si="115"/>
        <v>2.3853876469626112E-4</v>
      </c>
      <c r="AW92" s="33">
        <f t="shared" si="115"/>
        <v>1.6971009771860057E-4</v>
      </c>
      <c r="AX92" s="33">
        <f t="shared" si="115"/>
        <v>1.2158924316119089E-4</v>
      </c>
      <c r="AY92" s="34">
        <f t="shared" si="115"/>
        <v>3.3519086168121159E-4</v>
      </c>
    </row>
    <row r="93" spans="1:51" ht="15.75" x14ac:dyDescent="0.25">
      <c r="A93" s="62" t="s">
        <v>168</v>
      </c>
      <c r="B93" s="32">
        <f t="shared" si="116"/>
        <v>6.4660748922115285E-6</v>
      </c>
      <c r="C93" s="33">
        <f t="shared" si="114"/>
        <v>1.440029553247079E-3</v>
      </c>
      <c r="D93" s="33">
        <f t="shared" si="114"/>
        <v>1.3547321924835423E-2</v>
      </c>
      <c r="E93" s="33">
        <f t="shared" si="114"/>
        <v>4.0192505894797968E-2</v>
      </c>
      <c r="F93" s="33">
        <f t="shared" si="114"/>
        <v>6.9577308410835981E-2</v>
      </c>
      <c r="G93" s="33">
        <f t="shared" si="114"/>
        <v>9.061722284114386E-2</v>
      </c>
      <c r="H93" s="33">
        <f t="shared" si="114"/>
        <v>0.10006880918166486</v>
      </c>
      <c r="I93" s="33">
        <f t="shared" si="114"/>
        <v>9.9763175636404466E-2</v>
      </c>
      <c r="J93" s="33">
        <f t="shared" si="114"/>
        <v>9.3061701947036224E-2</v>
      </c>
      <c r="K93" s="33">
        <f t="shared" si="114"/>
        <v>8.30161653426187E-2</v>
      </c>
      <c r="L93" s="33">
        <f t="shared" si="114"/>
        <v>7.1812196616437896E-2</v>
      </c>
      <c r="M93" s="33">
        <f t="shared" si="114"/>
        <v>6.0800171677369841E-2</v>
      </c>
      <c r="N93" s="33">
        <f t="shared" si="114"/>
        <v>5.0704602499822782E-2</v>
      </c>
      <c r="O93" s="33">
        <f t="shared" si="114"/>
        <v>4.1838219743474132E-2</v>
      </c>
      <c r="P93" s="33">
        <f t="shared" si="114"/>
        <v>3.4267502249649362E-2</v>
      </c>
      <c r="Q93" s="33">
        <f t="shared" si="114"/>
        <v>2.7925391827183565E-2</v>
      </c>
      <c r="R93" s="33">
        <f t="shared" si="114"/>
        <v>2.2682099139112791E-2</v>
      </c>
      <c r="S93" s="33">
        <f t="shared" si="114"/>
        <v>1.8386712704517083E-2</v>
      </c>
      <c r="T93" s="33">
        <f t="shared" si="114"/>
        <v>1.4889941143807262E-2</v>
      </c>
      <c r="U93" s="33">
        <f t="shared" si="114"/>
        <v>1.205531136399185E-2</v>
      </c>
      <c r="V93" s="33">
        <f t="shared" si="114"/>
        <v>9.7636436326640208E-3</v>
      </c>
      <c r="W93" s="33">
        <f t="shared" si="114"/>
        <v>7.9138251642321134E-3</v>
      </c>
      <c r="X93" s="33">
        <f t="shared" si="114"/>
        <v>6.4217030150615084E-3</v>
      </c>
      <c r="Y93" s="33">
        <f t="shared" si="114"/>
        <v>5.2181523620229431E-3</v>
      </c>
      <c r="Z93" s="34">
        <f t="shared" si="114"/>
        <v>2.402982005317611E-2</v>
      </c>
      <c r="AA93" s="32">
        <f t="shared" si="117"/>
        <v>1.413715907431765E-3</v>
      </c>
      <c r="AB93" s="33">
        <f t="shared" si="115"/>
        <v>5.4188707478568833E-2</v>
      </c>
      <c r="AC93" s="33">
        <f t="shared" si="115"/>
        <v>0.16271478070460274</v>
      </c>
      <c r="AD93" s="33">
        <f t="shared" si="115"/>
        <v>0.20254044761707099</v>
      </c>
      <c r="AE93" s="33">
        <f t="shared" si="115"/>
        <v>0.17737628445541115</v>
      </c>
      <c r="AF93" s="33">
        <f t="shared" si="115"/>
        <v>0.13255870537702563</v>
      </c>
      <c r="AG93" s="33">
        <f t="shared" si="115"/>
        <v>9.1731461951676474E-2</v>
      </c>
      <c r="AH93" s="33">
        <f t="shared" si="115"/>
        <v>6.1119754342175203E-2</v>
      </c>
      <c r="AI93" s="33">
        <f t="shared" si="115"/>
        <v>4.0015412228110003E-2</v>
      </c>
      <c r="AJ93" s="33">
        <f t="shared" si="115"/>
        <v>2.6033248843928436E-2</v>
      </c>
      <c r="AK93" s="33">
        <f t="shared" si="115"/>
        <v>1.6938593898919385E-2</v>
      </c>
      <c r="AL93" s="33">
        <f t="shared" si="115"/>
        <v>1.1063871764502187E-2</v>
      </c>
      <c r="AM93" s="33">
        <f t="shared" si="115"/>
        <v>7.2706770689211497E-3</v>
      </c>
      <c r="AN93" s="33">
        <f t="shared" si="115"/>
        <v>4.8131616112666586E-3</v>
      </c>
      <c r="AO93" s="33">
        <f t="shared" si="115"/>
        <v>3.2119752778730914E-3</v>
      </c>
      <c r="AP93" s="33">
        <f t="shared" si="115"/>
        <v>2.1614251668797824E-3</v>
      </c>
      <c r="AQ93" s="33">
        <f t="shared" si="115"/>
        <v>1.466810873755664E-3</v>
      </c>
      <c r="AR93" s="33">
        <f t="shared" si="115"/>
        <v>1.0038057351926533E-3</v>
      </c>
      <c r="AS93" s="33">
        <f t="shared" si="115"/>
        <v>6.9263147622389265E-4</v>
      </c>
      <c r="AT93" s="33">
        <f t="shared" si="115"/>
        <v>4.8177269916105386E-4</v>
      </c>
      <c r="AU93" s="33">
        <f t="shared" si="115"/>
        <v>3.3772655404595842E-4</v>
      </c>
      <c r="AV93" s="33">
        <f t="shared" si="115"/>
        <v>2.3853876469626112E-4</v>
      </c>
      <c r="AW93" s="33">
        <f t="shared" si="115"/>
        <v>1.6971009771860057E-4</v>
      </c>
      <c r="AX93" s="33">
        <f t="shared" si="115"/>
        <v>1.2158924316119092E-4</v>
      </c>
      <c r="AY93" s="34">
        <f t="shared" si="115"/>
        <v>3.3519086168121154E-4</v>
      </c>
    </row>
    <row r="94" spans="1:51" ht="15.75" x14ac:dyDescent="0.25">
      <c r="A94" s="62" t="s">
        <v>169</v>
      </c>
      <c r="B94" s="32">
        <f t="shared" si="116"/>
        <v>6.4660748922115285E-6</v>
      </c>
      <c r="C94" s="33">
        <f t="shared" si="114"/>
        <v>1.440029553247079E-3</v>
      </c>
      <c r="D94" s="33">
        <f t="shared" si="114"/>
        <v>1.3547321924835423E-2</v>
      </c>
      <c r="E94" s="33">
        <f t="shared" si="114"/>
        <v>4.0192505894797968E-2</v>
      </c>
      <c r="F94" s="33">
        <f t="shared" si="114"/>
        <v>6.9577308410835981E-2</v>
      </c>
      <c r="G94" s="33">
        <f t="shared" si="114"/>
        <v>9.0617222841143846E-2</v>
      </c>
      <c r="H94" s="33">
        <f t="shared" si="114"/>
        <v>0.10006880918166486</v>
      </c>
      <c r="I94" s="33">
        <f t="shared" si="114"/>
        <v>9.9763175636404466E-2</v>
      </c>
      <c r="J94" s="33">
        <f t="shared" si="114"/>
        <v>9.3061701947036224E-2</v>
      </c>
      <c r="K94" s="33">
        <f t="shared" si="114"/>
        <v>8.3016165342618686E-2</v>
      </c>
      <c r="L94" s="33">
        <f t="shared" si="114"/>
        <v>7.1812196616437896E-2</v>
      </c>
      <c r="M94" s="33">
        <f t="shared" si="114"/>
        <v>6.0800171677369834E-2</v>
      </c>
      <c r="N94" s="33">
        <f t="shared" si="114"/>
        <v>5.0704602499822789E-2</v>
      </c>
      <c r="O94" s="33">
        <f t="shared" si="114"/>
        <v>4.1838219743474125E-2</v>
      </c>
      <c r="P94" s="33">
        <f t="shared" si="114"/>
        <v>3.4267502249649362E-2</v>
      </c>
      <c r="Q94" s="33">
        <f t="shared" si="114"/>
        <v>2.7925391827183569E-2</v>
      </c>
      <c r="R94" s="33">
        <f t="shared" si="114"/>
        <v>2.2682099139112788E-2</v>
      </c>
      <c r="S94" s="33">
        <f t="shared" si="114"/>
        <v>1.8386712704517083E-2</v>
      </c>
      <c r="T94" s="33">
        <f t="shared" si="114"/>
        <v>1.488994114380726E-2</v>
      </c>
      <c r="U94" s="33">
        <f t="shared" si="114"/>
        <v>1.205531136399185E-2</v>
      </c>
      <c r="V94" s="33">
        <f t="shared" si="114"/>
        <v>9.7636436326640208E-3</v>
      </c>
      <c r="W94" s="33">
        <f t="shared" si="114"/>
        <v>7.9138251642321134E-3</v>
      </c>
      <c r="X94" s="33">
        <f t="shared" si="114"/>
        <v>6.4217030150615084E-3</v>
      </c>
      <c r="Y94" s="33">
        <f t="shared" si="114"/>
        <v>5.2181523620229431E-3</v>
      </c>
      <c r="Z94" s="34">
        <f t="shared" si="114"/>
        <v>2.402982005317611E-2</v>
      </c>
      <c r="AA94" s="32">
        <f t="shared" si="117"/>
        <v>1.413715907431765E-3</v>
      </c>
      <c r="AB94" s="33">
        <f t="shared" si="115"/>
        <v>5.418870747856884E-2</v>
      </c>
      <c r="AC94" s="33">
        <f t="shared" si="115"/>
        <v>0.16271478070460277</v>
      </c>
      <c r="AD94" s="33">
        <f t="shared" si="115"/>
        <v>0.20254044761707099</v>
      </c>
      <c r="AE94" s="33">
        <f t="shared" si="115"/>
        <v>0.17737628445541115</v>
      </c>
      <c r="AF94" s="33">
        <f t="shared" si="115"/>
        <v>0.13255870537702563</v>
      </c>
      <c r="AG94" s="33">
        <f t="shared" si="115"/>
        <v>9.1731461951676474E-2</v>
      </c>
      <c r="AH94" s="33">
        <f t="shared" si="115"/>
        <v>6.111975434217521E-2</v>
      </c>
      <c r="AI94" s="33">
        <f t="shared" si="115"/>
        <v>4.0015412228110003E-2</v>
      </c>
      <c r="AJ94" s="33">
        <f t="shared" si="115"/>
        <v>2.6033248843928432E-2</v>
      </c>
      <c r="AK94" s="33">
        <f t="shared" si="115"/>
        <v>1.6938593898919385E-2</v>
      </c>
      <c r="AL94" s="33">
        <f t="shared" si="115"/>
        <v>1.1063871764502187E-2</v>
      </c>
      <c r="AM94" s="33">
        <f t="shared" si="115"/>
        <v>7.2706770689211506E-3</v>
      </c>
      <c r="AN94" s="33">
        <f t="shared" si="115"/>
        <v>4.8131616112666586E-3</v>
      </c>
      <c r="AO94" s="33">
        <f t="shared" si="115"/>
        <v>3.2119752778730914E-3</v>
      </c>
      <c r="AP94" s="33">
        <f t="shared" si="115"/>
        <v>2.1614251668797824E-3</v>
      </c>
      <c r="AQ94" s="33">
        <f t="shared" si="115"/>
        <v>1.466810873755664E-3</v>
      </c>
      <c r="AR94" s="33">
        <f t="shared" si="115"/>
        <v>1.0038057351926533E-3</v>
      </c>
      <c r="AS94" s="33">
        <f t="shared" si="115"/>
        <v>6.9263147622389276E-4</v>
      </c>
      <c r="AT94" s="33">
        <f t="shared" si="115"/>
        <v>4.8177269916105381E-4</v>
      </c>
      <c r="AU94" s="33">
        <f t="shared" si="115"/>
        <v>3.3772655404595842E-4</v>
      </c>
      <c r="AV94" s="33">
        <f t="shared" si="115"/>
        <v>2.3853876469626112E-4</v>
      </c>
      <c r="AW94" s="33">
        <f t="shared" si="115"/>
        <v>1.6971009771860057E-4</v>
      </c>
      <c r="AX94" s="33">
        <f t="shared" si="115"/>
        <v>1.2158924316119089E-4</v>
      </c>
      <c r="AY94" s="34">
        <f t="shared" si="115"/>
        <v>3.3519086168121159E-4</v>
      </c>
    </row>
    <row r="95" spans="1:51" ht="15.75" x14ac:dyDescent="0.25">
      <c r="A95" s="62" t="s">
        <v>170</v>
      </c>
      <c r="B95" s="32">
        <f t="shared" si="116"/>
        <v>6.4660748922115285E-6</v>
      </c>
      <c r="C95" s="33">
        <f t="shared" si="114"/>
        <v>1.4400295532470788E-3</v>
      </c>
      <c r="D95" s="33">
        <f t="shared" si="114"/>
        <v>1.3547321924835423E-2</v>
      </c>
      <c r="E95" s="33">
        <f t="shared" si="114"/>
        <v>4.0192505894797961E-2</v>
      </c>
      <c r="F95" s="33">
        <f t="shared" si="114"/>
        <v>6.9577308410835981E-2</v>
      </c>
      <c r="G95" s="33">
        <f t="shared" si="114"/>
        <v>9.0617222841143846E-2</v>
      </c>
      <c r="H95" s="33">
        <f t="shared" si="114"/>
        <v>0.10006880918166486</v>
      </c>
      <c r="I95" s="33">
        <f t="shared" si="114"/>
        <v>9.9763175636404466E-2</v>
      </c>
      <c r="J95" s="33">
        <f t="shared" si="114"/>
        <v>9.3061701947036224E-2</v>
      </c>
      <c r="K95" s="33">
        <f t="shared" si="114"/>
        <v>8.3016165342618686E-2</v>
      </c>
      <c r="L95" s="33">
        <f t="shared" si="114"/>
        <v>7.1812196616437909E-2</v>
      </c>
      <c r="M95" s="33">
        <f t="shared" si="114"/>
        <v>6.0800171677369841E-2</v>
      </c>
      <c r="N95" s="33">
        <f t="shared" si="114"/>
        <v>5.0704602499822782E-2</v>
      </c>
      <c r="O95" s="33">
        <f t="shared" si="114"/>
        <v>4.1838219743474125E-2</v>
      </c>
      <c r="P95" s="33">
        <f t="shared" si="114"/>
        <v>3.4267502249649362E-2</v>
      </c>
      <c r="Q95" s="33">
        <f t="shared" si="114"/>
        <v>2.7925391827183565E-2</v>
      </c>
      <c r="R95" s="33">
        <f t="shared" ref="R95:R98" si="118">AA62/$B62</f>
        <v>2.2682099139112791E-2</v>
      </c>
      <c r="S95" s="33">
        <f t="shared" ref="S95:S98" si="119">AB62/$B62</f>
        <v>1.8386712704517087E-2</v>
      </c>
      <c r="T95" s="33">
        <f t="shared" ref="T95:T98" si="120">AC62/$B62</f>
        <v>1.4889941143807262E-2</v>
      </c>
      <c r="U95" s="33">
        <f t="shared" ref="U95:U98" si="121">AD62/$B62</f>
        <v>1.205531136399185E-2</v>
      </c>
      <c r="V95" s="33">
        <f t="shared" ref="V95:V98" si="122">AE62/$B62</f>
        <v>9.7636436326640208E-3</v>
      </c>
      <c r="W95" s="33">
        <f t="shared" ref="W95:W98" si="123">AF62/$B62</f>
        <v>7.9138251642321134E-3</v>
      </c>
      <c r="X95" s="33">
        <f t="shared" ref="X95:X98" si="124">AG62/$B62</f>
        <v>6.4217030150615084E-3</v>
      </c>
      <c r="Y95" s="33">
        <f t="shared" ref="Y95:Y98" si="125">AH62/$B62</f>
        <v>5.2181523620229431E-3</v>
      </c>
      <c r="Z95" s="34">
        <f t="shared" ref="Z95:Z98" si="126">AI62/$B62</f>
        <v>2.402982005317611E-2</v>
      </c>
      <c r="AA95" s="32">
        <f t="shared" si="117"/>
        <v>1.413715907431765E-3</v>
      </c>
      <c r="AB95" s="33">
        <f t="shared" si="115"/>
        <v>5.418870747856884E-2</v>
      </c>
      <c r="AC95" s="33">
        <f t="shared" si="115"/>
        <v>0.16271478070460277</v>
      </c>
      <c r="AD95" s="33">
        <f t="shared" si="115"/>
        <v>0.20254044761707099</v>
      </c>
      <c r="AE95" s="33">
        <f t="shared" si="115"/>
        <v>0.17737628445541115</v>
      </c>
      <c r="AF95" s="33">
        <f t="shared" si="115"/>
        <v>0.13255870537702563</v>
      </c>
      <c r="AG95" s="33">
        <f t="shared" si="115"/>
        <v>9.173146195167646E-2</v>
      </c>
      <c r="AH95" s="33">
        <f t="shared" si="115"/>
        <v>6.1119754342175203E-2</v>
      </c>
      <c r="AI95" s="33">
        <f t="shared" si="115"/>
        <v>4.0015412228110003E-2</v>
      </c>
      <c r="AJ95" s="33">
        <f t="shared" si="115"/>
        <v>2.6033248843928436E-2</v>
      </c>
      <c r="AK95" s="33">
        <f t="shared" si="115"/>
        <v>1.6938593898919385E-2</v>
      </c>
      <c r="AL95" s="33">
        <f t="shared" si="115"/>
        <v>1.1063871764502187E-2</v>
      </c>
      <c r="AM95" s="33">
        <f t="shared" si="115"/>
        <v>7.2706770689211497E-3</v>
      </c>
      <c r="AN95" s="33">
        <f t="shared" si="115"/>
        <v>4.8131616112666586E-3</v>
      </c>
      <c r="AO95" s="33">
        <f t="shared" si="115"/>
        <v>3.2119752778730914E-3</v>
      </c>
      <c r="AP95" s="33">
        <f t="shared" si="115"/>
        <v>2.1614251668797824E-3</v>
      </c>
      <c r="AQ95" s="33">
        <f t="shared" ref="AQ95:AQ98" si="127">AZ62/$B62</f>
        <v>1.466810873755664E-3</v>
      </c>
      <c r="AR95" s="33">
        <f t="shared" ref="AR95:AR98" si="128">BA62/$B62</f>
        <v>1.0038057351926533E-3</v>
      </c>
      <c r="AS95" s="33">
        <f t="shared" ref="AS95:AS98" si="129">BB62/$B62</f>
        <v>6.9263147622389276E-4</v>
      </c>
      <c r="AT95" s="33">
        <f t="shared" ref="AT95:AT98" si="130">BC62/$B62</f>
        <v>4.8177269916105381E-4</v>
      </c>
      <c r="AU95" s="33">
        <f t="shared" ref="AU95:AU98" si="131">BD62/$B62</f>
        <v>3.3772655404595842E-4</v>
      </c>
      <c r="AV95" s="33">
        <f t="shared" ref="AV95:AV98" si="132">BE62/$B62</f>
        <v>2.3853876469626112E-4</v>
      </c>
      <c r="AW95" s="33">
        <f t="shared" ref="AW95:AW98" si="133">BF62/$B62</f>
        <v>1.697100977186006E-4</v>
      </c>
      <c r="AX95" s="33">
        <f t="shared" ref="AX95:AX98" si="134">BG62/$B62</f>
        <v>1.2158924316119091E-4</v>
      </c>
      <c r="AY95" s="34">
        <f t="shared" ref="AY95:AY98" si="135">BH62/$B62</f>
        <v>3.3519086168121159E-4</v>
      </c>
    </row>
    <row r="96" spans="1:51" ht="15.75" x14ac:dyDescent="0.25">
      <c r="A96" s="62" t="s">
        <v>171</v>
      </c>
      <c r="B96" s="32">
        <f t="shared" si="116"/>
        <v>6.4660748922115293E-6</v>
      </c>
      <c r="C96" s="33">
        <f t="shared" ref="C96:C98" si="136">L63/$B63</f>
        <v>1.440029553247079E-3</v>
      </c>
      <c r="D96" s="33">
        <f t="shared" ref="D96:D98" si="137">M63/$B63</f>
        <v>1.3547321924835425E-2</v>
      </c>
      <c r="E96" s="33">
        <f t="shared" ref="E96:E98" si="138">N63/$B63</f>
        <v>4.0192505894797968E-2</v>
      </c>
      <c r="F96" s="33">
        <f t="shared" ref="F96:F98" si="139">O63/$B63</f>
        <v>6.9577308410835981E-2</v>
      </c>
      <c r="G96" s="33">
        <f t="shared" ref="G96:G98" si="140">P63/$B63</f>
        <v>9.0617222841143846E-2</v>
      </c>
      <c r="H96" s="33">
        <f t="shared" ref="H96:H98" si="141">Q63/$B63</f>
        <v>0.10006880918166486</v>
      </c>
      <c r="I96" s="33">
        <f t="shared" ref="I96:I98" si="142">R63/$B63</f>
        <v>9.9763175636404466E-2</v>
      </c>
      <c r="J96" s="33">
        <f t="shared" ref="J96:J98" si="143">S63/$B63</f>
        <v>9.3061701947036224E-2</v>
      </c>
      <c r="K96" s="33">
        <f t="shared" ref="K96:K98" si="144">T63/$B63</f>
        <v>8.3016165342618686E-2</v>
      </c>
      <c r="L96" s="33">
        <f t="shared" ref="L96:L98" si="145">U63/$B63</f>
        <v>7.1812196616437896E-2</v>
      </c>
      <c r="M96" s="33">
        <f t="shared" ref="M96:M98" si="146">V63/$B63</f>
        <v>6.0800171677369841E-2</v>
      </c>
      <c r="N96" s="33">
        <f t="shared" ref="N96:N98" si="147">W63/$B63</f>
        <v>5.0704602499822775E-2</v>
      </c>
      <c r="O96" s="33">
        <f t="shared" ref="O96:O98" si="148">X63/$B63</f>
        <v>4.1838219743474125E-2</v>
      </c>
      <c r="P96" s="33">
        <f t="shared" ref="P96:P98" si="149">Y63/$B63</f>
        <v>3.4267502249649362E-2</v>
      </c>
      <c r="Q96" s="33">
        <f t="shared" ref="Q96:Q98" si="150">Z63/$B63</f>
        <v>2.7925391827183569E-2</v>
      </c>
      <c r="R96" s="33">
        <f t="shared" si="118"/>
        <v>2.2682099139112788E-2</v>
      </c>
      <c r="S96" s="33">
        <f t="shared" si="119"/>
        <v>1.8386712704517083E-2</v>
      </c>
      <c r="T96" s="33">
        <f t="shared" si="120"/>
        <v>1.4889941143807262E-2</v>
      </c>
      <c r="U96" s="33">
        <f t="shared" si="121"/>
        <v>1.205531136399185E-2</v>
      </c>
      <c r="V96" s="33">
        <f t="shared" si="122"/>
        <v>9.7636436326640208E-3</v>
      </c>
      <c r="W96" s="33">
        <f t="shared" si="123"/>
        <v>7.9138251642321134E-3</v>
      </c>
      <c r="X96" s="33">
        <f t="shared" si="124"/>
        <v>6.4217030150615076E-3</v>
      </c>
      <c r="Y96" s="33">
        <f t="shared" si="125"/>
        <v>5.2181523620229431E-3</v>
      </c>
      <c r="Z96" s="34">
        <f t="shared" si="126"/>
        <v>2.402982005317611E-2</v>
      </c>
      <c r="AA96" s="32">
        <f t="shared" si="117"/>
        <v>1.413715907431765E-3</v>
      </c>
      <c r="AB96" s="33">
        <f t="shared" ref="AB96:AB98" si="151">AK63/$B63</f>
        <v>5.418870747856884E-2</v>
      </c>
      <c r="AC96" s="33">
        <f t="shared" ref="AC96:AC98" si="152">AL63/$B63</f>
        <v>0.16271478070460277</v>
      </c>
      <c r="AD96" s="33">
        <f t="shared" ref="AD96:AD98" si="153">AM63/$B63</f>
        <v>0.20254044761707102</v>
      </c>
      <c r="AE96" s="33">
        <f t="shared" ref="AE96:AE98" si="154">AN63/$B63</f>
        <v>0.17737628445541115</v>
      </c>
      <c r="AF96" s="33">
        <f t="shared" ref="AF96:AF98" si="155">AO63/$B63</f>
        <v>0.13255870537702563</v>
      </c>
      <c r="AG96" s="33">
        <f t="shared" ref="AG96:AG98" si="156">AP63/$B63</f>
        <v>9.1731461951676474E-2</v>
      </c>
      <c r="AH96" s="33">
        <f t="shared" ref="AH96:AH98" si="157">AQ63/$B63</f>
        <v>6.1119754342175203E-2</v>
      </c>
      <c r="AI96" s="33">
        <f t="shared" ref="AI96:AI98" si="158">AR63/$B63</f>
        <v>4.0015412228110003E-2</v>
      </c>
      <c r="AJ96" s="33">
        <f t="shared" ref="AJ96:AJ98" si="159">AS63/$B63</f>
        <v>2.6033248843928436E-2</v>
      </c>
      <c r="AK96" s="33">
        <f t="shared" ref="AK96:AK98" si="160">AT63/$B63</f>
        <v>1.6938593898919385E-2</v>
      </c>
      <c r="AL96" s="33">
        <f t="shared" ref="AL96:AL98" si="161">AU63/$B63</f>
        <v>1.1063871764502187E-2</v>
      </c>
      <c r="AM96" s="33">
        <f t="shared" ref="AM96:AM98" si="162">AV63/$B63</f>
        <v>7.2706770689211497E-3</v>
      </c>
      <c r="AN96" s="33">
        <f t="shared" ref="AN96:AN98" si="163">AW63/$B63</f>
        <v>4.8131616112666586E-3</v>
      </c>
      <c r="AO96" s="33">
        <f t="shared" ref="AO96:AO98" si="164">AX63/$B63</f>
        <v>3.2119752778730914E-3</v>
      </c>
      <c r="AP96" s="33">
        <f t="shared" ref="AP96:AP98" si="165">AY63/$B63</f>
        <v>2.1614251668797824E-3</v>
      </c>
      <c r="AQ96" s="33">
        <f t="shared" si="127"/>
        <v>1.466810873755664E-3</v>
      </c>
      <c r="AR96" s="33">
        <f t="shared" si="128"/>
        <v>1.0038057351926533E-3</v>
      </c>
      <c r="AS96" s="33">
        <f t="shared" si="129"/>
        <v>6.9263147622389276E-4</v>
      </c>
      <c r="AT96" s="33">
        <f t="shared" si="130"/>
        <v>4.8177269916105386E-4</v>
      </c>
      <c r="AU96" s="33">
        <f t="shared" si="131"/>
        <v>3.3772655404595842E-4</v>
      </c>
      <c r="AV96" s="33">
        <f t="shared" si="132"/>
        <v>2.3853876469626115E-4</v>
      </c>
      <c r="AW96" s="33">
        <f t="shared" si="133"/>
        <v>1.6971009771860057E-4</v>
      </c>
      <c r="AX96" s="33">
        <f t="shared" si="134"/>
        <v>1.2158924316119091E-4</v>
      </c>
      <c r="AY96" s="34">
        <f t="shared" si="135"/>
        <v>3.3519086168121159E-4</v>
      </c>
    </row>
    <row r="97" spans="1:51" ht="15.75" x14ac:dyDescent="0.25">
      <c r="A97" s="62" t="s">
        <v>172</v>
      </c>
      <c r="B97" s="32">
        <f t="shared" si="116"/>
        <v>6.4660748922115285E-6</v>
      </c>
      <c r="C97" s="33">
        <f t="shared" si="136"/>
        <v>1.440029553247079E-3</v>
      </c>
      <c r="D97" s="33">
        <f t="shared" si="137"/>
        <v>1.3547321924835425E-2</v>
      </c>
      <c r="E97" s="33">
        <f t="shared" si="138"/>
        <v>4.0192505894797968E-2</v>
      </c>
      <c r="F97" s="33">
        <f t="shared" si="139"/>
        <v>6.9577308410835981E-2</v>
      </c>
      <c r="G97" s="33">
        <f t="shared" si="140"/>
        <v>9.0617222841143846E-2</v>
      </c>
      <c r="H97" s="33">
        <f t="shared" si="141"/>
        <v>0.10006880918166486</v>
      </c>
      <c r="I97" s="33">
        <f t="shared" si="142"/>
        <v>9.9763175636404466E-2</v>
      </c>
      <c r="J97" s="33">
        <f t="shared" si="143"/>
        <v>9.3061701947036224E-2</v>
      </c>
      <c r="K97" s="33">
        <f t="shared" si="144"/>
        <v>8.3016165342618686E-2</v>
      </c>
      <c r="L97" s="33">
        <f t="shared" si="145"/>
        <v>7.1812196616437896E-2</v>
      </c>
      <c r="M97" s="33">
        <f t="shared" si="146"/>
        <v>6.0800171677369841E-2</v>
      </c>
      <c r="N97" s="33">
        <f t="shared" si="147"/>
        <v>5.0704602499822782E-2</v>
      </c>
      <c r="O97" s="33">
        <f t="shared" si="148"/>
        <v>4.1838219743474118E-2</v>
      </c>
      <c r="P97" s="33">
        <f t="shared" si="149"/>
        <v>3.4267502249649362E-2</v>
      </c>
      <c r="Q97" s="33">
        <f t="shared" si="150"/>
        <v>2.7925391827183565E-2</v>
      </c>
      <c r="R97" s="33">
        <f t="shared" si="118"/>
        <v>2.2682099139112788E-2</v>
      </c>
      <c r="S97" s="33">
        <f t="shared" si="119"/>
        <v>1.8386712704517083E-2</v>
      </c>
      <c r="T97" s="33">
        <f t="shared" si="120"/>
        <v>1.4889941143807262E-2</v>
      </c>
      <c r="U97" s="33">
        <f t="shared" si="121"/>
        <v>1.205531136399185E-2</v>
      </c>
      <c r="V97" s="33">
        <f t="shared" si="122"/>
        <v>9.7636436326640208E-3</v>
      </c>
      <c r="W97" s="33">
        <f t="shared" si="123"/>
        <v>7.9138251642321134E-3</v>
      </c>
      <c r="X97" s="33">
        <f t="shared" si="124"/>
        <v>6.4217030150615084E-3</v>
      </c>
      <c r="Y97" s="33">
        <f t="shared" si="125"/>
        <v>5.2181523620229431E-3</v>
      </c>
      <c r="Z97" s="34">
        <f t="shared" si="126"/>
        <v>2.402982005317611E-2</v>
      </c>
      <c r="AA97" s="32">
        <f t="shared" si="117"/>
        <v>1.413715907431765E-3</v>
      </c>
      <c r="AB97" s="33">
        <f t="shared" si="151"/>
        <v>5.4188707478568833E-2</v>
      </c>
      <c r="AC97" s="33">
        <f t="shared" si="152"/>
        <v>0.16271478070460277</v>
      </c>
      <c r="AD97" s="33">
        <f t="shared" si="153"/>
        <v>0.20254044761707099</v>
      </c>
      <c r="AE97" s="33">
        <f t="shared" si="154"/>
        <v>0.17737628445541115</v>
      </c>
      <c r="AF97" s="33">
        <f t="shared" si="155"/>
        <v>0.13255870537702563</v>
      </c>
      <c r="AG97" s="33">
        <f t="shared" si="156"/>
        <v>9.1731461951676474E-2</v>
      </c>
      <c r="AH97" s="33">
        <f t="shared" si="157"/>
        <v>6.1119754342175203E-2</v>
      </c>
      <c r="AI97" s="33">
        <f t="shared" si="158"/>
        <v>4.0015412228110003E-2</v>
      </c>
      <c r="AJ97" s="33">
        <f t="shared" si="159"/>
        <v>2.6033248843928436E-2</v>
      </c>
      <c r="AK97" s="33">
        <f t="shared" si="160"/>
        <v>1.6938593898919385E-2</v>
      </c>
      <c r="AL97" s="33">
        <f t="shared" si="161"/>
        <v>1.1063871764502187E-2</v>
      </c>
      <c r="AM97" s="33">
        <f t="shared" si="162"/>
        <v>7.2706770689211497E-3</v>
      </c>
      <c r="AN97" s="33">
        <f t="shared" si="163"/>
        <v>4.8131616112666586E-3</v>
      </c>
      <c r="AO97" s="33">
        <f t="shared" si="164"/>
        <v>3.2119752778730914E-3</v>
      </c>
      <c r="AP97" s="33">
        <f t="shared" si="165"/>
        <v>2.1614251668797824E-3</v>
      </c>
      <c r="AQ97" s="33">
        <f t="shared" si="127"/>
        <v>1.466810873755664E-3</v>
      </c>
      <c r="AR97" s="33">
        <f t="shared" si="128"/>
        <v>1.0038057351926533E-3</v>
      </c>
      <c r="AS97" s="33">
        <f t="shared" si="129"/>
        <v>6.9263147622389276E-4</v>
      </c>
      <c r="AT97" s="33">
        <f t="shared" si="130"/>
        <v>4.8177269916105381E-4</v>
      </c>
      <c r="AU97" s="33">
        <f t="shared" si="131"/>
        <v>3.3772655404595842E-4</v>
      </c>
      <c r="AV97" s="33">
        <f t="shared" si="132"/>
        <v>2.3853876469626112E-4</v>
      </c>
      <c r="AW97" s="33">
        <f t="shared" si="133"/>
        <v>1.6971009771860057E-4</v>
      </c>
      <c r="AX97" s="33">
        <f t="shared" si="134"/>
        <v>1.2158924316119091E-4</v>
      </c>
      <c r="AY97" s="34">
        <f t="shared" si="135"/>
        <v>3.3519086168121159E-4</v>
      </c>
    </row>
    <row r="98" spans="1:51" ht="15.75" x14ac:dyDescent="0.25">
      <c r="A98" s="62" t="s">
        <v>176</v>
      </c>
      <c r="B98" s="35">
        <f t="shared" si="116"/>
        <v>6.4660748922115285E-6</v>
      </c>
      <c r="C98" s="36">
        <f t="shared" si="136"/>
        <v>1.440029553247079E-3</v>
      </c>
      <c r="D98" s="36">
        <f t="shared" si="137"/>
        <v>1.3547321924835425E-2</v>
      </c>
      <c r="E98" s="36">
        <f t="shared" si="138"/>
        <v>4.0192505894797968E-2</v>
      </c>
      <c r="F98" s="36">
        <f t="shared" si="139"/>
        <v>6.9577308410835981E-2</v>
      </c>
      <c r="G98" s="36">
        <f t="shared" si="140"/>
        <v>9.0617222841143846E-2</v>
      </c>
      <c r="H98" s="36">
        <f t="shared" si="141"/>
        <v>0.10006880918166486</v>
      </c>
      <c r="I98" s="36">
        <f t="shared" si="142"/>
        <v>9.9763175636404453E-2</v>
      </c>
      <c r="J98" s="36">
        <f t="shared" si="143"/>
        <v>9.3061701947036224E-2</v>
      </c>
      <c r="K98" s="36">
        <f t="shared" si="144"/>
        <v>8.3016165342618686E-2</v>
      </c>
      <c r="L98" s="36">
        <f t="shared" si="145"/>
        <v>7.1812196616437896E-2</v>
      </c>
      <c r="M98" s="36">
        <f t="shared" si="146"/>
        <v>6.0800171677369841E-2</v>
      </c>
      <c r="N98" s="36">
        <f t="shared" si="147"/>
        <v>5.0704602499822789E-2</v>
      </c>
      <c r="O98" s="36">
        <f t="shared" si="148"/>
        <v>4.1838219743474125E-2</v>
      </c>
      <c r="P98" s="36">
        <f t="shared" si="149"/>
        <v>3.4267502249649362E-2</v>
      </c>
      <c r="Q98" s="36">
        <f t="shared" si="150"/>
        <v>2.7925391827183569E-2</v>
      </c>
      <c r="R98" s="36">
        <f t="shared" si="118"/>
        <v>2.2682099139112788E-2</v>
      </c>
      <c r="S98" s="36">
        <f t="shared" si="119"/>
        <v>1.8386712704517083E-2</v>
      </c>
      <c r="T98" s="36">
        <f t="shared" si="120"/>
        <v>1.488994114380726E-2</v>
      </c>
      <c r="U98" s="36">
        <f t="shared" si="121"/>
        <v>1.205531136399185E-2</v>
      </c>
      <c r="V98" s="36">
        <f t="shared" si="122"/>
        <v>9.7636436326640208E-3</v>
      </c>
      <c r="W98" s="36">
        <f t="shared" si="123"/>
        <v>7.9138251642321134E-3</v>
      </c>
      <c r="X98" s="36">
        <f t="shared" si="124"/>
        <v>6.4217030150615084E-3</v>
      </c>
      <c r="Y98" s="36">
        <f t="shared" si="125"/>
        <v>5.2181523620229431E-3</v>
      </c>
      <c r="Z98" s="37">
        <f t="shared" si="126"/>
        <v>2.402982005317611E-2</v>
      </c>
      <c r="AA98" s="35">
        <f t="shared" si="117"/>
        <v>1.413715907431765E-3</v>
      </c>
      <c r="AB98" s="36">
        <f t="shared" si="151"/>
        <v>5.4188707478568833E-2</v>
      </c>
      <c r="AC98" s="36">
        <f t="shared" si="152"/>
        <v>0.16271478070460277</v>
      </c>
      <c r="AD98" s="36">
        <f t="shared" si="153"/>
        <v>0.20254044761707099</v>
      </c>
      <c r="AE98" s="36">
        <f t="shared" si="154"/>
        <v>0.17737628445541115</v>
      </c>
      <c r="AF98" s="36">
        <f t="shared" si="155"/>
        <v>0.13255870537702563</v>
      </c>
      <c r="AG98" s="36">
        <f t="shared" si="156"/>
        <v>9.1731461951676474E-2</v>
      </c>
      <c r="AH98" s="36">
        <f t="shared" si="157"/>
        <v>6.111975434217521E-2</v>
      </c>
      <c r="AI98" s="36">
        <f t="shared" si="158"/>
        <v>4.0015412228110003E-2</v>
      </c>
      <c r="AJ98" s="36">
        <f t="shared" si="159"/>
        <v>2.6033248843928436E-2</v>
      </c>
      <c r="AK98" s="36">
        <f t="shared" si="160"/>
        <v>1.6938593898919385E-2</v>
      </c>
      <c r="AL98" s="36">
        <f t="shared" si="161"/>
        <v>1.1063871764502187E-2</v>
      </c>
      <c r="AM98" s="36">
        <f t="shared" si="162"/>
        <v>7.2706770689211497E-3</v>
      </c>
      <c r="AN98" s="36">
        <f t="shared" si="163"/>
        <v>4.8131616112666586E-3</v>
      </c>
      <c r="AO98" s="36">
        <f t="shared" si="164"/>
        <v>3.2119752778730914E-3</v>
      </c>
      <c r="AP98" s="36">
        <f t="shared" si="165"/>
        <v>2.1614251668797824E-3</v>
      </c>
      <c r="AQ98" s="36">
        <f t="shared" si="127"/>
        <v>1.466810873755664E-3</v>
      </c>
      <c r="AR98" s="36">
        <f t="shared" si="128"/>
        <v>1.0038057351926533E-3</v>
      </c>
      <c r="AS98" s="36">
        <f t="shared" si="129"/>
        <v>6.9263147622389276E-4</v>
      </c>
      <c r="AT98" s="36">
        <f t="shared" si="130"/>
        <v>4.8177269916105375E-4</v>
      </c>
      <c r="AU98" s="36">
        <f t="shared" si="131"/>
        <v>3.3772655404595842E-4</v>
      </c>
      <c r="AV98" s="36">
        <f t="shared" si="132"/>
        <v>2.3853876469626112E-4</v>
      </c>
      <c r="AW98" s="36">
        <f t="shared" si="133"/>
        <v>1.6971009771860057E-4</v>
      </c>
      <c r="AX98" s="36">
        <f t="shared" si="134"/>
        <v>1.2158924316119091E-4</v>
      </c>
      <c r="AY98" s="37">
        <f t="shared" si="135"/>
        <v>3.3519086168121159E-4</v>
      </c>
    </row>
    <row r="101" spans="1:51" ht="15.75" x14ac:dyDescent="0.25">
      <c r="A101" s="75" t="s">
        <v>317</v>
      </c>
    </row>
  </sheetData>
  <mergeCells count="8">
    <mergeCell ref="I34:J34"/>
    <mergeCell ref="AA68:AD68"/>
    <mergeCell ref="B68:F68"/>
    <mergeCell ref="A1:E1"/>
    <mergeCell ref="B35:B36"/>
    <mergeCell ref="C35:D35"/>
    <mergeCell ref="E35:F35"/>
    <mergeCell ref="G34:H34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2"/>
  <sheetViews>
    <sheetView zoomScale="64" workbookViewId="0">
      <selection activeCell="D3" sqref="D3"/>
    </sheetView>
  </sheetViews>
  <sheetFormatPr baseColWidth="10" defaultColWidth="9.140625" defaultRowHeight="15" x14ac:dyDescent="0.25"/>
  <cols>
    <col min="1" max="1" width="9.140625" style="1"/>
    <col min="2" max="2" width="9.140625" style="12"/>
  </cols>
  <sheetData>
    <row r="1" spans="1:27" ht="15.75" x14ac:dyDescent="0.25">
      <c r="A1" s="76" t="s">
        <v>36</v>
      </c>
    </row>
    <row r="2" spans="1:27" ht="15.75" x14ac:dyDescent="0.25">
      <c r="B2" s="102"/>
      <c r="C2" s="193" t="s">
        <v>200</v>
      </c>
      <c r="D2" s="193"/>
      <c r="E2" s="193"/>
      <c r="F2" s="193"/>
      <c r="G2" s="193"/>
      <c r="H2" s="193"/>
      <c r="I2" s="193"/>
      <c r="J2" s="193"/>
      <c r="K2" s="193"/>
      <c r="L2" s="193"/>
      <c r="M2" s="193"/>
      <c r="N2" s="193"/>
      <c r="O2" s="193"/>
      <c r="P2" s="193"/>
      <c r="Q2" s="193"/>
      <c r="R2" s="193"/>
      <c r="S2" s="193"/>
      <c r="T2" s="193"/>
      <c r="U2" s="193"/>
      <c r="V2" s="193"/>
      <c r="W2" s="193"/>
      <c r="X2" s="193"/>
      <c r="Y2" s="193"/>
      <c r="Z2" s="193"/>
      <c r="AA2" s="193"/>
    </row>
    <row r="3" spans="1:27" ht="110.25" x14ac:dyDescent="0.25">
      <c r="A3" s="76"/>
      <c r="B3" s="103" t="s">
        <v>201</v>
      </c>
      <c r="C3" s="98" t="s">
        <v>120</v>
      </c>
      <c r="D3" s="98" t="s">
        <v>121</v>
      </c>
      <c r="E3" s="98" t="s">
        <v>122</v>
      </c>
      <c r="F3" s="98" t="s">
        <v>123</v>
      </c>
      <c r="G3" s="98" t="s">
        <v>124</v>
      </c>
      <c r="H3" s="98" t="s">
        <v>125</v>
      </c>
      <c r="I3" s="98" t="s">
        <v>126</v>
      </c>
      <c r="J3" s="98" t="s">
        <v>127</v>
      </c>
      <c r="K3" s="98" t="s">
        <v>128</v>
      </c>
      <c r="L3" s="98" t="s">
        <v>129</v>
      </c>
      <c r="M3" s="98" t="s">
        <v>130</v>
      </c>
      <c r="N3" s="98" t="s">
        <v>131</v>
      </c>
      <c r="O3" s="98" t="s">
        <v>132</v>
      </c>
      <c r="P3" s="98" t="s">
        <v>133</v>
      </c>
      <c r="Q3" s="98" t="s">
        <v>134</v>
      </c>
      <c r="R3" s="98" t="s">
        <v>135</v>
      </c>
      <c r="S3" s="98" t="s">
        <v>136</v>
      </c>
      <c r="T3" s="98" t="s">
        <v>137</v>
      </c>
      <c r="U3" s="98" t="s">
        <v>138</v>
      </c>
      <c r="V3" s="98" t="s">
        <v>139</v>
      </c>
      <c r="W3" s="98" t="s">
        <v>140</v>
      </c>
      <c r="X3" s="98" t="s">
        <v>141</v>
      </c>
      <c r="Y3" s="98" t="s">
        <v>142</v>
      </c>
      <c r="Z3" s="98" t="s">
        <v>143</v>
      </c>
      <c r="AA3" s="96" t="s">
        <v>144</v>
      </c>
    </row>
    <row r="4" spans="1:27" ht="15.75" x14ac:dyDescent="0.25">
      <c r="A4" s="76" t="s">
        <v>145</v>
      </c>
      <c r="B4" s="104">
        <v>0.49002444566972392</v>
      </c>
      <c r="C4" s="97">
        <v>1</v>
      </c>
      <c r="D4" s="97">
        <v>1.035077358738419</v>
      </c>
      <c r="E4" s="97">
        <v>1.0713851385729019</v>
      </c>
      <c r="F4" s="97">
        <v>1.1089664994256343</v>
      </c>
      <c r="G4" s="97">
        <v>1.1478661151548761</v>
      </c>
      <c r="H4" s="97">
        <v>1.188130226659839</v>
      </c>
      <c r="I4" s="97">
        <v>1.2298066968483454</v>
      </c>
      <c r="J4" s="97">
        <v>1.2729450675326051</v>
      </c>
      <c r="K4" s="97">
        <v>1.3175966183207473</v>
      </c>
      <c r="L4" s="97">
        <v>1.363814427574112</v>
      </c>
      <c r="M4" s="97">
        <v>1.4116534355027608</v>
      </c>
      <c r="N4" s="97">
        <v>1.4611705094742129</v>
      </c>
      <c r="O4" s="97">
        <v>1.5124245116130384</v>
      </c>
      <c r="P4" s="97">
        <v>1.5654763687716671</v>
      </c>
      <c r="Q4" s="97">
        <v>1.6203891449555885</v>
      </c>
      <c r="R4" s="97">
        <v>1.6772281162890357</v>
      </c>
      <c r="S4" s="97">
        <v>1.7360608486102693</v>
      </c>
      <c r="T4" s="97">
        <v>1.7969572777886957</v>
      </c>
      <c r="U4" s="97">
        <v>1.8599897928593025</v>
      </c>
      <c r="V4" s="97">
        <v>1.9252333220732261</v>
      </c>
      <c r="W4" s="97">
        <v>1.9927654219667468</v>
      </c>
      <c r="X4" s="97">
        <v>2.0626663695545919</v>
      </c>
      <c r="Y4" s="97">
        <v>2.1350192577571305</v>
      </c>
      <c r="Z4" s="97">
        <v>2.2099100941749104</v>
      </c>
      <c r="AA4" s="97">
        <v>2.287427903327937</v>
      </c>
    </row>
    <row r="5" spans="1:27" ht="15.75" x14ac:dyDescent="0.25">
      <c r="A5" s="76" t="s">
        <v>146</v>
      </c>
      <c r="B5" s="104">
        <v>0.49002444566972392</v>
      </c>
      <c r="C5" s="97">
        <v>1</v>
      </c>
      <c r="D5" s="97">
        <v>1.035077358738419</v>
      </c>
      <c r="E5" s="97">
        <v>1.0713851385729019</v>
      </c>
      <c r="F5" s="97">
        <v>1.1089664994256343</v>
      </c>
      <c r="G5" s="97">
        <v>1.1478661151548761</v>
      </c>
      <c r="H5" s="97">
        <v>1.188130226659839</v>
      </c>
      <c r="I5" s="97">
        <v>1.2298066968483454</v>
      </c>
      <c r="J5" s="97">
        <v>1.2729450675326051</v>
      </c>
      <c r="K5" s="97">
        <v>1.3175966183207473</v>
      </c>
      <c r="L5" s="97">
        <v>1.363814427574112</v>
      </c>
      <c r="M5" s="97">
        <v>1.4116534355027608</v>
      </c>
      <c r="N5" s="97">
        <v>1.4611705094742129</v>
      </c>
      <c r="O5" s="97">
        <v>1.5124245116130384</v>
      </c>
      <c r="P5" s="97">
        <v>1.5654763687716671</v>
      </c>
      <c r="Q5" s="97">
        <v>1.6203891449555885</v>
      </c>
      <c r="R5" s="97">
        <v>1.6772281162890357</v>
      </c>
      <c r="S5" s="97">
        <v>1.7360608486102693</v>
      </c>
      <c r="T5" s="97">
        <v>1.7969572777886957</v>
      </c>
      <c r="U5" s="97">
        <v>1.8599897928593025</v>
      </c>
      <c r="V5" s="97">
        <v>1.9252333220732261</v>
      </c>
      <c r="W5" s="97">
        <v>1.9927654219667468</v>
      </c>
      <c r="X5" s="97">
        <v>2.0626663695545919</v>
      </c>
      <c r="Y5" s="97">
        <v>2.1350192577571305</v>
      </c>
      <c r="Z5" s="97">
        <v>2.2099100941749104</v>
      </c>
      <c r="AA5" s="97">
        <v>2.287427903327937</v>
      </c>
    </row>
    <row r="6" spans="1:27" ht="15.75" x14ac:dyDescent="0.25">
      <c r="A6" s="76" t="s">
        <v>147</v>
      </c>
      <c r="B6" s="104">
        <v>0.49002444566972392</v>
      </c>
      <c r="C6" s="97">
        <v>1</v>
      </c>
      <c r="D6" s="97">
        <v>1.035077358738419</v>
      </c>
      <c r="E6" s="97">
        <v>1.0713851385729019</v>
      </c>
      <c r="F6" s="97">
        <v>1.1089664994256343</v>
      </c>
      <c r="G6" s="97">
        <v>1.1478661151548761</v>
      </c>
      <c r="H6" s="97">
        <v>1.188130226659839</v>
      </c>
      <c r="I6" s="97">
        <v>1.2298066968483454</v>
      </c>
      <c r="J6" s="97">
        <v>1.2729450675326051</v>
      </c>
      <c r="K6" s="97">
        <v>1.3175966183207473</v>
      </c>
      <c r="L6" s="97">
        <v>1.363814427574112</v>
      </c>
      <c r="M6" s="97">
        <v>1.4116534355027608</v>
      </c>
      <c r="N6" s="97">
        <v>1.4611705094742129</v>
      </c>
      <c r="O6" s="97">
        <v>1.5124245116130384</v>
      </c>
      <c r="P6" s="97">
        <v>1.5654763687716671</v>
      </c>
      <c r="Q6" s="97">
        <v>1.6203891449555885</v>
      </c>
      <c r="R6" s="97">
        <v>1.6772281162890357</v>
      </c>
      <c r="S6" s="97">
        <v>1.7360608486102693</v>
      </c>
      <c r="T6" s="97">
        <v>1.7969572777886957</v>
      </c>
      <c r="U6" s="97">
        <v>1.8599897928593025</v>
      </c>
      <c r="V6" s="97">
        <v>1.9252333220732261</v>
      </c>
      <c r="W6" s="97">
        <v>1.9927654219667468</v>
      </c>
      <c r="X6" s="97">
        <v>2.0626663695545919</v>
      </c>
      <c r="Y6" s="97">
        <v>2.1350192577571305</v>
      </c>
      <c r="Z6" s="97">
        <v>2.2099100941749104</v>
      </c>
      <c r="AA6" s="97">
        <v>2.287427903327937</v>
      </c>
    </row>
    <row r="7" spans="1:27" ht="15.75" x14ac:dyDescent="0.25">
      <c r="A7" s="76" t="s">
        <v>148</v>
      </c>
      <c r="B7" s="104">
        <v>0.49002444566972392</v>
      </c>
      <c r="C7" s="97">
        <v>1</v>
      </c>
      <c r="D7" s="97">
        <v>1.035077358738419</v>
      </c>
      <c r="E7" s="97">
        <v>1.0713851385729019</v>
      </c>
      <c r="F7" s="97">
        <v>1.1089664994256343</v>
      </c>
      <c r="G7" s="97">
        <v>1.1478661151548761</v>
      </c>
      <c r="H7" s="97">
        <v>1.188130226659839</v>
      </c>
      <c r="I7" s="97">
        <v>1.2298066968483454</v>
      </c>
      <c r="J7" s="97">
        <v>1.2729450675326051</v>
      </c>
      <c r="K7" s="97">
        <v>1.3175966183207473</v>
      </c>
      <c r="L7" s="97">
        <v>1.363814427574112</v>
      </c>
      <c r="M7" s="97">
        <v>1.4116534355027608</v>
      </c>
      <c r="N7" s="97">
        <v>1.4611705094742129</v>
      </c>
      <c r="O7" s="97">
        <v>1.5124245116130384</v>
      </c>
      <c r="P7" s="97">
        <v>1.5654763687716671</v>
      </c>
      <c r="Q7" s="97">
        <v>1.6203891449555885</v>
      </c>
      <c r="R7" s="97">
        <v>1.6772281162890357</v>
      </c>
      <c r="S7" s="97">
        <v>1.7360608486102693</v>
      </c>
      <c r="T7" s="97">
        <v>1.7969572777886957</v>
      </c>
      <c r="U7" s="97">
        <v>1.8599897928593025</v>
      </c>
      <c r="V7" s="97">
        <v>1.9252333220732261</v>
      </c>
      <c r="W7" s="97">
        <v>1.9927654219667468</v>
      </c>
      <c r="X7" s="97">
        <v>2.0626663695545919</v>
      </c>
      <c r="Y7" s="97">
        <v>2.1350192577571305</v>
      </c>
      <c r="Z7" s="97">
        <v>2.2099100941749104</v>
      </c>
      <c r="AA7" s="97">
        <v>2.287427903327937</v>
      </c>
    </row>
    <row r="8" spans="1:27" ht="15.75" x14ac:dyDescent="0.25">
      <c r="A8" s="76" t="s">
        <v>149</v>
      </c>
      <c r="B8" s="104">
        <v>0.49002444566972392</v>
      </c>
      <c r="C8" s="97">
        <v>1</v>
      </c>
      <c r="D8" s="97">
        <v>1.035077358738419</v>
      </c>
      <c r="E8" s="97">
        <v>1.0713851385729019</v>
      </c>
      <c r="F8" s="97">
        <v>1.1089664994256343</v>
      </c>
      <c r="G8" s="97">
        <v>1.1478661151548761</v>
      </c>
      <c r="H8" s="97">
        <v>1.188130226659839</v>
      </c>
      <c r="I8" s="97">
        <v>1.2298066968483454</v>
      </c>
      <c r="J8" s="97">
        <v>1.2729450675326051</v>
      </c>
      <c r="K8" s="97">
        <v>1.3175966183207473</v>
      </c>
      <c r="L8" s="97">
        <v>1.363814427574112</v>
      </c>
      <c r="M8" s="97">
        <v>1.4116534355027608</v>
      </c>
      <c r="N8" s="97">
        <v>1.4611705094742129</v>
      </c>
      <c r="O8" s="97">
        <v>1.5124245116130384</v>
      </c>
      <c r="P8" s="97">
        <v>1.5654763687716671</v>
      </c>
      <c r="Q8" s="97">
        <v>1.6203891449555885</v>
      </c>
      <c r="R8" s="97">
        <v>1.6772281162890357</v>
      </c>
      <c r="S8" s="97">
        <v>1.7360608486102693</v>
      </c>
      <c r="T8" s="97">
        <v>1.7969572777886957</v>
      </c>
      <c r="U8" s="97">
        <v>1.8599897928593025</v>
      </c>
      <c r="V8" s="97">
        <v>1.9252333220732261</v>
      </c>
      <c r="W8" s="97">
        <v>1.9927654219667468</v>
      </c>
      <c r="X8" s="97">
        <v>2.0626663695545919</v>
      </c>
      <c r="Y8" s="97">
        <v>2.1350192577571305</v>
      </c>
      <c r="Z8" s="97">
        <v>2.2099100941749104</v>
      </c>
      <c r="AA8" s="97">
        <v>2.287427903327937</v>
      </c>
    </row>
    <row r="9" spans="1:27" ht="15.75" x14ac:dyDescent="0.25">
      <c r="A9" s="76" t="s">
        <v>150</v>
      </c>
      <c r="B9" s="104">
        <v>0.49002444566972392</v>
      </c>
      <c r="C9" s="97">
        <v>1</v>
      </c>
      <c r="D9" s="97">
        <v>1.035077358738419</v>
      </c>
      <c r="E9" s="97">
        <v>1.0713851385729019</v>
      </c>
      <c r="F9" s="97">
        <v>1.1089664994256343</v>
      </c>
      <c r="G9" s="97">
        <v>1.1478661151548761</v>
      </c>
      <c r="H9" s="97">
        <v>1.188130226659839</v>
      </c>
      <c r="I9" s="97">
        <v>1.2298066968483454</v>
      </c>
      <c r="J9" s="97">
        <v>1.2729450675326051</v>
      </c>
      <c r="K9" s="97">
        <v>1.3175966183207473</v>
      </c>
      <c r="L9" s="97">
        <v>1.363814427574112</v>
      </c>
      <c r="M9" s="97">
        <v>1.4116534355027608</v>
      </c>
      <c r="N9" s="97">
        <v>1.4611705094742129</v>
      </c>
      <c r="O9" s="97">
        <v>1.5124245116130384</v>
      </c>
      <c r="P9" s="97">
        <v>1.5654763687716671</v>
      </c>
      <c r="Q9" s="97">
        <v>1.6203891449555885</v>
      </c>
      <c r="R9" s="97">
        <v>1.6772281162890357</v>
      </c>
      <c r="S9" s="97">
        <v>1.7360608486102693</v>
      </c>
      <c r="T9" s="97">
        <v>1.7969572777886957</v>
      </c>
      <c r="U9" s="97">
        <v>1.8599897928593025</v>
      </c>
      <c r="V9" s="97">
        <v>1.9252333220732261</v>
      </c>
      <c r="W9" s="97">
        <v>1.9927654219667468</v>
      </c>
      <c r="X9" s="97">
        <v>2.0626663695545919</v>
      </c>
      <c r="Y9" s="97">
        <v>2.1350192577571305</v>
      </c>
      <c r="Z9" s="97">
        <v>2.2099100941749104</v>
      </c>
      <c r="AA9" s="97">
        <v>2.287427903327937</v>
      </c>
    </row>
    <row r="10" spans="1:27" ht="15.75" x14ac:dyDescent="0.25">
      <c r="A10" s="76" t="s">
        <v>151</v>
      </c>
      <c r="B10" s="104">
        <v>0.49002444566972392</v>
      </c>
      <c r="C10" s="97">
        <v>1</v>
      </c>
      <c r="D10" s="97">
        <v>1.035077358738419</v>
      </c>
      <c r="E10" s="97">
        <v>1.0713851385729019</v>
      </c>
      <c r="F10" s="97">
        <v>1.1089664994256343</v>
      </c>
      <c r="G10" s="97">
        <v>1.1478661151548761</v>
      </c>
      <c r="H10" s="97">
        <v>1.188130226659839</v>
      </c>
      <c r="I10" s="97">
        <v>1.2298066968483454</v>
      </c>
      <c r="J10" s="97">
        <v>1.2729450675326051</v>
      </c>
      <c r="K10" s="97">
        <v>1.3175966183207473</v>
      </c>
      <c r="L10" s="97">
        <v>1.363814427574112</v>
      </c>
      <c r="M10" s="97">
        <v>1.4116534355027608</v>
      </c>
      <c r="N10" s="97">
        <v>1.4611705094742129</v>
      </c>
      <c r="O10" s="97">
        <v>1.5124245116130384</v>
      </c>
      <c r="P10" s="97">
        <v>1.5654763687716671</v>
      </c>
      <c r="Q10" s="97">
        <v>1.6203891449555885</v>
      </c>
      <c r="R10" s="97">
        <v>1.6772281162890357</v>
      </c>
      <c r="S10" s="97">
        <v>1.7360608486102693</v>
      </c>
      <c r="T10" s="97">
        <v>1.7969572777886957</v>
      </c>
      <c r="U10" s="97">
        <v>1.8599897928593025</v>
      </c>
      <c r="V10" s="97">
        <v>1.9252333220732261</v>
      </c>
      <c r="W10" s="97">
        <v>1.9927654219667468</v>
      </c>
      <c r="X10" s="97">
        <v>2.0626663695545919</v>
      </c>
      <c r="Y10" s="97">
        <v>2.1350192577571305</v>
      </c>
      <c r="Z10" s="97">
        <v>2.2099100941749104</v>
      </c>
      <c r="AA10" s="97">
        <v>2.287427903327937</v>
      </c>
    </row>
    <row r="11" spans="1:27" ht="15.75" x14ac:dyDescent="0.25">
      <c r="A11" s="76" t="s">
        <v>152</v>
      </c>
      <c r="B11" s="104">
        <v>0.50002359083648273</v>
      </c>
      <c r="C11" s="97">
        <v>1</v>
      </c>
      <c r="D11" s="97">
        <v>1.0340672713817189</v>
      </c>
      <c r="E11" s="97">
        <v>1.0692951217428335</v>
      </c>
      <c r="F11" s="97">
        <v>1.1057230888423948</v>
      </c>
      <c r="G11" s="97">
        <v>1.1433920573830212</v>
      </c>
      <c r="H11" s="97">
        <v>1.1823443048975906</v>
      </c>
      <c r="I11" s="97">
        <v>1.2226235491991666</v>
      </c>
      <c r="J11" s="97">
        <v>1.264274997447415</v>
      </c>
      <c r="K11" s="97">
        <v>1.307345396886578</v>
      </c>
      <c r="L11" s="97">
        <v>1.3518830873119543</v>
      </c>
      <c r="M11" s="97">
        <v>1.3979380553237666</v>
      </c>
      <c r="N11" s="97">
        <v>1.4455619904293138</v>
      </c>
      <c r="O11" s="97">
        <v>1.494808343056367</v>
      </c>
      <c r="P11" s="97">
        <v>1.5457323845429258</v>
      </c>
      <c r="Q11" s="97">
        <v>1.5983912691706612</v>
      </c>
      <c r="R11" s="97">
        <v>1.6528440983116683</v>
      </c>
      <c r="S11" s="97">
        <v>1.7091519867605245</v>
      </c>
      <c r="T11" s="97">
        <v>1.7673781313260994</v>
      </c>
      <c r="U11" s="97">
        <v>1.8275878817601008</v>
      </c>
      <c r="V11" s="97">
        <v>1.8898488141019629</v>
      </c>
      <c r="W11" s="97">
        <v>1.9542308065223943</v>
      </c>
      <c r="X11" s="97">
        <v>2.0208061177507086</v>
      </c>
      <c r="Y11" s="97">
        <v>2.0896494681739592</v>
      </c>
      <c r="Z11" s="97">
        <v>2.1608381236989063</v>
      </c>
      <c r="AA11" s="97">
        <v>2.2344519824709215</v>
      </c>
    </row>
    <row r="12" spans="1:27" ht="15.75" x14ac:dyDescent="0.25">
      <c r="A12" s="76" t="s">
        <v>153</v>
      </c>
      <c r="B12" s="104">
        <v>0.50002359083648273</v>
      </c>
      <c r="C12" s="97">
        <v>1</v>
      </c>
      <c r="D12" s="97">
        <v>1.0340672713817189</v>
      </c>
      <c r="E12" s="97">
        <v>1.0692951217428335</v>
      </c>
      <c r="F12" s="97">
        <v>1.1057230888423948</v>
      </c>
      <c r="G12" s="97">
        <v>1.1433920573830212</v>
      </c>
      <c r="H12" s="97">
        <v>1.1823443048975906</v>
      </c>
      <c r="I12" s="97">
        <v>1.2226235491991666</v>
      </c>
      <c r="J12" s="97">
        <v>1.264274997447415</v>
      </c>
      <c r="K12" s="97">
        <v>1.307345396886578</v>
      </c>
      <c r="L12" s="97">
        <v>1.3518830873119543</v>
      </c>
      <c r="M12" s="97">
        <v>1.3979380553237666</v>
      </c>
      <c r="N12" s="97">
        <v>1.4455619904293138</v>
      </c>
      <c r="O12" s="97">
        <v>1.494808343056367</v>
      </c>
      <c r="P12" s="97">
        <v>1.5457323845429258</v>
      </c>
      <c r="Q12" s="97">
        <v>1.5983912691706612</v>
      </c>
      <c r="R12" s="97">
        <v>1.6528440983116683</v>
      </c>
      <c r="S12" s="97">
        <v>1.7091519867605245</v>
      </c>
      <c r="T12" s="97">
        <v>1.7673781313260994</v>
      </c>
      <c r="U12" s="97">
        <v>1.8275878817601008</v>
      </c>
      <c r="V12" s="97">
        <v>1.8898488141019629</v>
      </c>
      <c r="W12" s="97">
        <v>1.9542308065223943</v>
      </c>
      <c r="X12" s="97">
        <v>2.0208061177507086</v>
      </c>
      <c r="Y12" s="97">
        <v>2.0896494681739592</v>
      </c>
      <c r="Z12" s="97">
        <v>2.1608381236989063</v>
      </c>
      <c r="AA12" s="97">
        <v>2.2344519824709215</v>
      </c>
    </row>
    <row r="13" spans="1:27" ht="15.75" x14ac:dyDescent="0.25">
      <c r="A13" s="76" t="s">
        <v>154</v>
      </c>
      <c r="B13" s="104">
        <v>0.53999251534073212</v>
      </c>
      <c r="C13" s="97">
        <v>1</v>
      </c>
      <c r="D13" s="97">
        <v>1.0302309495794308</v>
      </c>
      <c r="E13" s="97">
        <v>1.0613758094713359</v>
      </c>
      <c r="F13" s="97">
        <v>1.0934622080522916</v>
      </c>
      <c r="G13" s="97">
        <v>1.1265186089309336</v>
      </c>
      <c r="H13" s="97">
        <v>1.1605743361978151</v>
      </c>
      <c r="I13" s="97">
        <v>1.1956596004385927</v>
      </c>
      <c r="J13" s="97">
        <v>1.2318055255336144</v>
      </c>
      <c r="K13" s="97">
        <v>1.2690441762676854</v>
      </c>
      <c r="L13" s="97">
        <v>1.3074085867745044</v>
      </c>
      <c r="M13" s="97">
        <v>1.3469327898409995</v>
      </c>
      <c r="N13" s="97">
        <v>1.3876518470975649</v>
      </c>
      <c r="O13" s="97">
        <v>1.4296018801209756</v>
      </c>
      <c r="P13" s="97">
        <v>1.4728201024775722</v>
      </c>
      <c r="Q13" s="97">
        <v>1.5173448527351441</v>
      </c>
      <c r="R13" s="97">
        <v>1.5632156284727892</v>
      </c>
      <c r="S13" s="97">
        <v>1.6104731213189285</v>
      </c>
      <c r="T13" s="97">
        <v>1.6591592530485497</v>
      </c>
      <c r="U13" s="97">
        <v>1.7093172127717065</v>
      </c>
      <c r="V13" s="97">
        <v>1.7609914952462613</v>
      </c>
      <c r="W13" s="97">
        <v>1.8142279403488575</v>
      </c>
      <c r="X13" s="97">
        <v>1.869073773739139</v>
      </c>
      <c r="Y13" s="97">
        <v>1.9255776487532832</v>
      </c>
      <c r="Z13" s="97">
        <v>1.983789689564023</v>
      </c>
      <c r="AA13" s="97">
        <v>2.043761535645428</v>
      </c>
    </row>
    <row r="14" spans="1:27" ht="15.75" x14ac:dyDescent="0.25">
      <c r="A14" s="76" t="s">
        <v>155</v>
      </c>
      <c r="B14" s="104">
        <v>0.53999251534073212</v>
      </c>
      <c r="C14" s="97">
        <v>1</v>
      </c>
      <c r="D14" s="97">
        <v>1.0302309495794308</v>
      </c>
      <c r="E14" s="97">
        <v>1.0613758094713359</v>
      </c>
      <c r="F14" s="97">
        <v>1.0934622080522916</v>
      </c>
      <c r="G14" s="97">
        <v>1.1265186089309336</v>
      </c>
      <c r="H14" s="97">
        <v>1.1605743361978151</v>
      </c>
      <c r="I14" s="97">
        <v>1.1956596004385927</v>
      </c>
      <c r="J14" s="97">
        <v>1.2318055255336144</v>
      </c>
      <c r="K14" s="97">
        <v>1.2690441762676854</v>
      </c>
      <c r="L14" s="97">
        <v>1.3074085867745044</v>
      </c>
      <c r="M14" s="97">
        <v>1.3469327898409995</v>
      </c>
      <c r="N14" s="97">
        <v>1.3876518470975649</v>
      </c>
      <c r="O14" s="97">
        <v>1.4296018801209756</v>
      </c>
      <c r="P14" s="97">
        <v>1.4728201024775722</v>
      </c>
      <c r="Q14" s="97">
        <v>1.5173448527351441</v>
      </c>
      <c r="R14" s="97">
        <v>1.5632156284727892</v>
      </c>
      <c r="S14" s="97">
        <v>1.6104731213189285</v>
      </c>
      <c r="T14" s="97">
        <v>1.6591592530485497</v>
      </c>
      <c r="U14" s="97">
        <v>1.7093172127717065</v>
      </c>
      <c r="V14" s="97">
        <v>1.7609914952462613</v>
      </c>
      <c r="W14" s="97">
        <v>1.8142279403488575</v>
      </c>
      <c r="X14" s="97">
        <v>1.869073773739139</v>
      </c>
      <c r="Y14" s="97">
        <v>1.9255776487532832</v>
      </c>
      <c r="Z14" s="97">
        <v>1.983789689564023</v>
      </c>
      <c r="AA14" s="97">
        <v>2.043761535645428</v>
      </c>
    </row>
    <row r="15" spans="1:27" ht="15.75" x14ac:dyDescent="0.25">
      <c r="A15" s="76" t="s">
        <v>156</v>
      </c>
      <c r="B15" s="104">
        <v>0.60001537445656927</v>
      </c>
      <c r="C15" s="97">
        <v>1</v>
      </c>
      <c r="D15" s="97">
        <v>1.0249959554361823</v>
      </c>
      <c r="E15" s="97">
        <v>1.0506167086605323</v>
      </c>
      <c r="F15" s="97">
        <v>1.0768778770907195</v>
      </c>
      <c r="G15" s="97">
        <v>1.1037954685166897</v>
      </c>
      <c r="H15" s="97">
        <v>1.1313858908583929</v>
      </c>
      <c r="I15" s="97">
        <v>1.1596659621674146</v>
      </c>
      <c r="J15" s="97">
        <v>1.188652920878609</v>
      </c>
      <c r="K15" s="97">
        <v>1.2183644363179786</v>
      </c>
      <c r="L15" s="97">
        <v>1.2488186194732123</v>
      </c>
      <c r="M15" s="97">
        <v>1.2800340340334393</v>
      </c>
      <c r="N15" s="97">
        <v>1.3120297077049359</v>
      </c>
      <c r="O15" s="97">
        <v>1.3448251438096757</v>
      </c>
      <c r="P15" s="97">
        <v>1.3784403331737998</v>
      </c>
      <c r="Q15" s="97">
        <v>1.4128957663132484</v>
      </c>
      <c r="R15" s="97">
        <v>1.4482124459239851</v>
      </c>
      <c r="S15" s="97">
        <v>1.4844118996844258</v>
      </c>
      <c r="T15" s="97">
        <v>1.5215161933778762</v>
      </c>
      <c r="U15" s="97">
        <v>1.5595479443429794</v>
      </c>
      <c r="V15" s="97">
        <v>1.5985303352603661</v>
      </c>
      <c r="W15" s="97">
        <v>1.63848712828392</v>
      </c>
      <c r="X15" s="97">
        <v>1.6794426795252633</v>
      </c>
      <c r="Y15" s="97">
        <v>1.7214219539002993</v>
      </c>
      <c r="Z15" s="97">
        <v>1.7644505403468571</v>
      </c>
      <c r="AA15" s="97">
        <v>1.8085546674227149</v>
      </c>
    </row>
    <row r="16" spans="1:27" ht="15.75" x14ac:dyDescent="0.25">
      <c r="A16" s="76" t="s">
        <v>157</v>
      </c>
      <c r="B16" s="104">
        <v>0.60001537445656927</v>
      </c>
      <c r="C16" s="97">
        <v>1</v>
      </c>
      <c r="D16" s="97">
        <v>1.0249959554361823</v>
      </c>
      <c r="E16" s="97">
        <v>1.0506167086605323</v>
      </c>
      <c r="F16" s="97">
        <v>1.0768778770907195</v>
      </c>
      <c r="G16" s="97">
        <v>1.1037954685166897</v>
      </c>
      <c r="H16" s="97">
        <v>1.1313858908583929</v>
      </c>
      <c r="I16" s="97">
        <v>1.1596659621674146</v>
      </c>
      <c r="J16" s="97">
        <v>1.188652920878609</v>
      </c>
      <c r="K16" s="97">
        <v>1.2183644363179786</v>
      </c>
      <c r="L16" s="97">
        <v>1.2488186194732123</v>
      </c>
      <c r="M16" s="97">
        <v>1.2800340340334393</v>
      </c>
      <c r="N16" s="97">
        <v>1.3120297077049359</v>
      </c>
      <c r="O16" s="97">
        <v>1.3448251438096757</v>
      </c>
      <c r="P16" s="97">
        <v>1.3784403331737998</v>
      </c>
      <c r="Q16" s="97">
        <v>1.4128957663132484</v>
      </c>
      <c r="R16" s="97">
        <v>1.4482124459239851</v>
      </c>
      <c r="S16" s="97">
        <v>1.4844118996844258</v>
      </c>
      <c r="T16" s="97">
        <v>1.5215161933778762</v>
      </c>
      <c r="U16" s="97">
        <v>1.5595479443429794</v>
      </c>
      <c r="V16" s="97">
        <v>1.5985303352603661</v>
      </c>
      <c r="W16" s="97">
        <v>1.63848712828392</v>
      </c>
      <c r="X16" s="97">
        <v>1.6794426795252633</v>
      </c>
      <c r="Y16" s="97">
        <v>1.7214219539002993</v>
      </c>
      <c r="Z16" s="97">
        <v>1.7644505403468571</v>
      </c>
      <c r="AA16" s="97">
        <v>1.8085546674227149</v>
      </c>
    </row>
    <row r="17" spans="1:27" ht="15.75" x14ac:dyDescent="0.25">
      <c r="A17" s="76" t="s">
        <v>158</v>
      </c>
      <c r="B17" s="104">
        <v>0.66998496978866395</v>
      </c>
      <c r="C17" s="97">
        <v>1</v>
      </c>
      <c r="D17" s="97">
        <v>1.019546071193443</v>
      </c>
      <c r="E17" s="97">
        <v>1.0394741912859851</v>
      </c>
      <c r="F17" s="97">
        <v>1.0597918278326073</v>
      </c>
      <c r="G17" s="97">
        <v>1.0805065943496523</v>
      </c>
      <c r="H17" s="97">
        <v>1.1016262531677954</v>
      </c>
      <c r="I17" s="97">
        <v>1.1231587183407787</v>
      </c>
      <c r="J17" s="97">
        <v>1.1451120586110037</v>
      </c>
      <c r="K17" s="97">
        <v>1.1674945004330843</v>
      </c>
      <c r="L17" s="97">
        <v>1.1903144310565026</v>
      </c>
      <c r="M17" s="97">
        <v>1.2135804016685154</v>
      </c>
      <c r="N17" s="97">
        <v>1.2373011305984953</v>
      </c>
      <c r="O17" s="97">
        <v>1.2614855065849009</v>
      </c>
      <c r="P17" s="97">
        <v>1.2861425921061058</v>
      </c>
      <c r="Q17" s="97">
        <v>1.311281626776331</v>
      </c>
      <c r="R17" s="97">
        <v>1.3369120308079547</v>
      </c>
      <c r="S17" s="97">
        <v>1.3630434085414975</v>
      </c>
      <c r="T17" s="97">
        <v>1.3896855520446025</v>
      </c>
      <c r="U17" s="97">
        <v>1.4168484447813654</v>
      </c>
      <c r="V17" s="97">
        <v>1.4445422653533808</v>
      </c>
      <c r="W17" s="97">
        <v>1.4727773913139153</v>
      </c>
      <c r="X17" s="97">
        <v>1.5015644030566304</v>
      </c>
      <c r="Y17" s="97">
        <v>1.5309140877803147</v>
      </c>
      <c r="Z17" s="97">
        <v>1.5608374435311134</v>
      </c>
      <c r="AA17" s="97">
        <v>1.591345683323764</v>
      </c>
    </row>
    <row r="18" spans="1:27" ht="15.75" x14ac:dyDescent="0.25">
      <c r="A18" s="76" t="s">
        <v>159</v>
      </c>
      <c r="B18" s="105">
        <v>0.66998496978866395</v>
      </c>
      <c r="C18" s="97">
        <v>1</v>
      </c>
      <c r="D18" s="97">
        <v>1.019546071193443</v>
      </c>
      <c r="E18" s="97">
        <v>1.0394741912859851</v>
      </c>
      <c r="F18" s="97">
        <v>1.0597918278326073</v>
      </c>
      <c r="G18" s="97">
        <v>1.0805065943496523</v>
      </c>
      <c r="H18" s="97">
        <v>1.1016262531677954</v>
      </c>
      <c r="I18" s="97">
        <v>1.1231587183407787</v>
      </c>
      <c r="J18" s="97">
        <v>1.1451120586110037</v>
      </c>
      <c r="K18" s="97">
        <v>1.1674945004330843</v>
      </c>
      <c r="L18" s="97">
        <v>1.1903144310565026</v>
      </c>
      <c r="M18" s="97">
        <v>1.2135804016685154</v>
      </c>
      <c r="N18" s="97">
        <v>1.2373011305984953</v>
      </c>
      <c r="O18" s="97">
        <v>1.2614855065849009</v>
      </c>
      <c r="P18" s="97">
        <v>1.2861425921061058</v>
      </c>
      <c r="Q18" s="97">
        <v>1.311281626776331</v>
      </c>
      <c r="R18" s="97">
        <v>1.3369120308079547</v>
      </c>
      <c r="S18" s="97">
        <v>1.3630434085414975</v>
      </c>
      <c r="T18" s="97">
        <v>1.3896855520446025</v>
      </c>
      <c r="U18" s="97">
        <v>1.4168484447813654</v>
      </c>
      <c r="V18" s="97">
        <v>1.4445422653533808</v>
      </c>
      <c r="W18" s="97">
        <v>1.4727773913139153</v>
      </c>
      <c r="X18" s="97">
        <v>1.5015644030566304</v>
      </c>
      <c r="Y18" s="97">
        <v>1.5309140877803147</v>
      </c>
      <c r="Z18" s="97">
        <v>1.5608374435311134</v>
      </c>
      <c r="AA18" s="97">
        <v>1.591345683323764</v>
      </c>
    </row>
    <row r="19" spans="1:27" ht="15.75" x14ac:dyDescent="0.25">
      <c r="A19" s="76"/>
      <c r="B19" s="102"/>
      <c r="C19" s="63"/>
      <c r="D19" s="63"/>
      <c r="E19" s="63"/>
      <c r="F19" s="63"/>
      <c r="G19" s="63"/>
      <c r="H19" s="63"/>
      <c r="I19" s="63"/>
      <c r="J19" s="63"/>
      <c r="K19" s="63"/>
      <c r="L19" s="63"/>
      <c r="M19" s="63"/>
      <c r="N19" s="63"/>
      <c r="O19" s="63"/>
      <c r="P19" s="63"/>
      <c r="Q19" s="63"/>
      <c r="R19" s="63"/>
      <c r="S19" s="63"/>
      <c r="T19" s="63"/>
      <c r="U19" s="63"/>
      <c r="V19" s="63"/>
      <c r="W19" s="63"/>
      <c r="X19" s="63"/>
      <c r="Y19" s="63"/>
      <c r="Z19" s="63"/>
      <c r="AA19" s="63"/>
    </row>
    <row r="20" spans="1:27" ht="15.75" x14ac:dyDescent="0.25">
      <c r="A20" s="76"/>
      <c r="B20" s="103"/>
      <c r="C20" s="98"/>
      <c r="D20" s="98"/>
      <c r="E20" s="98"/>
      <c r="F20" s="98"/>
      <c r="G20" s="98"/>
      <c r="H20" s="98"/>
      <c r="I20" s="98"/>
      <c r="J20" s="98"/>
      <c r="K20" s="98"/>
      <c r="L20" s="98"/>
      <c r="M20" s="98"/>
      <c r="N20" s="98"/>
      <c r="O20" s="98"/>
      <c r="P20" s="98"/>
      <c r="Q20" s="98"/>
      <c r="R20" s="98"/>
      <c r="S20" s="98"/>
      <c r="T20" s="98"/>
      <c r="U20" s="98"/>
      <c r="V20" s="98"/>
      <c r="W20" s="98"/>
      <c r="X20" s="98"/>
      <c r="Y20" s="98"/>
      <c r="Z20" s="98"/>
      <c r="AA20" s="98"/>
    </row>
    <row r="21" spans="1:27" ht="15.75" x14ac:dyDescent="0.25">
      <c r="A21" s="76" t="s">
        <v>160</v>
      </c>
      <c r="B21" s="105">
        <v>0.49002444566972392</v>
      </c>
      <c r="C21" s="97">
        <v>1</v>
      </c>
      <c r="D21" s="97">
        <v>1.035077358738419</v>
      </c>
      <c r="E21" s="97">
        <v>1.0713851385729019</v>
      </c>
      <c r="F21" s="97">
        <v>1.1089664994256343</v>
      </c>
      <c r="G21" s="97">
        <v>1.1478661151548761</v>
      </c>
      <c r="H21" s="97">
        <v>1.188130226659839</v>
      </c>
      <c r="I21" s="97">
        <v>1.2298066968483454</v>
      </c>
      <c r="J21" s="97">
        <v>1.2729450675326051</v>
      </c>
      <c r="K21" s="97">
        <v>1.3175966183207473</v>
      </c>
      <c r="L21" s="97">
        <v>1.363814427574112</v>
      </c>
      <c r="M21" s="97">
        <v>1.4116534355027608</v>
      </c>
      <c r="N21" s="97">
        <v>1.4611705094742129</v>
      </c>
      <c r="O21" s="97">
        <v>1.5124245116130384</v>
      </c>
      <c r="P21" s="97">
        <v>1.5654763687716671</v>
      </c>
      <c r="Q21" s="97">
        <v>1.6203891449555885</v>
      </c>
      <c r="R21" s="97">
        <v>1.6772281162890357</v>
      </c>
      <c r="S21" s="97">
        <v>1.7360608486102693</v>
      </c>
      <c r="T21" s="97">
        <v>1.7969572777886957</v>
      </c>
      <c r="U21" s="97">
        <v>1.8599897928593025</v>
      </c>
      <c r="V21" s="97">
        <v>1.9252333220732261</v>
      </c>
      <c r="W21" s="97">
        <v>1.9927654219667468</v>
      </c>
      <c r="X21" s="97">
        <v>2.0626663695545919</v>
      </c>
      <c r="Y21" s="97">
        <v>2.1350192577571305</v>
      </c>
      <c r="Z21" s="97">
        <v>2.2099100941749104</v>
      </c>
      <c r="AA21" s="97">
        <v>2.287427903327937</v>
      </c>
    </row>
    <row r="22" spans="1:27" ht="15.75" x14ac:dyDescent="0.25">
      <c r="A22" s="76" t="s">
        <v>161</v>
      </c>
      <c r="B22" s="105">
        <v>0.49002444566972392</v>
      </c>
      <c r="C22" s="97">
        <v>1</v>
      </c>
      <c r="D22" s="97">
        <v>1.035077358738419</v>
      </c>
      <c r="E22" s="97">
        <v>1.0713851385729019</v>
      </c>
      <c r="F22" s="97">
        <v>1.1089664994256343</v>
      </c>
      <c r="G22" s="97">
        <v>1.1478661151548761</v>
      </c>
      <c r="H22" s="97">
        <v>1.188130226659839</v>
      </c>
      <c r="I22" s="97">
        <v>1.2298066968483454</v>
      </c>
      <c r="J22" s="97">
        <v>1.2729450675326051</v>
      </c>
      <c r="K22" s="97">
        <v>1.3175966183207473</v>
      </c>
      <c r="L22" s="97">
        <v>1.363814427574112</v>
      </c>
      <c r="M22" s="97">
        <v>1.4116534355027608</v>
      </c>
      <c r="N22" s="97">
        <v>1.4611705094742129</v>
      </c>
      <c r="O22" s="97">
        <v>1.5124245116130384</v>
      </c>
      <c r="P22" s="97">
        <v>1.5654763687716671</v>
      </c>
      <c r="Q22" s="97">
        <v>1.6203891449555885</v>
      </c>
      <c r="R22" s="97">
        <v>1.6772281162890357</v>
      </c>
      <c r="S22" s="97">
        <v>1.7360608486102693</v>
      </c>
      <c r="T22" s="97">
        <v>1.7969572777886957</v>
      </c>
      <c r="U22" s="97">
        <v>1.8599897928593025</v>
      </c>
      <c r="V22" s="97">
        <v>1.9252333220732261</v>
      </c>
      <c r="W22" s="97">
        <v>1.9927654219667468</v>
      </c>
      <c r="X22" s="97">
        <v>2.0626663695545919</v>
      </c>
      <c r="Y22" s="97">
        <v>2.1350192577571305</v>
      </c>
      <c r="Z22" s="97">
        <v>2.2099100941749104</v>
      </c>
      <c r="AA22" s="97">
        <v>2.287427903327937</v>
      </c>
    </row>
    <row r="23" spans="1:27" ht="15.75" x14ac:dyDescent="0.25">
      <c r="A23" s="76" t="s">
        <v>162</v>
      </c>
      <c r="B23" s="105">
        <v>0.49002444566972392</v>
      </c>
      <c r="C23" s="97">
        <v>1</v>
      </c>
      <c r="D23" s="97">
        <v>1.035077358738419</v>
      </c>
      <c r="E23" s="97">
        <v>1.0713851385729019</v>
      </c>
      <c r="F23" s="97">
        <v>1.1089664994256343</v>
      </c>
      <c r="G23" s="97">
        <v>1.1478661151548761</v>
      </c>
      <c r="H23" s="97">
        <v>1.188130226659839</v>
      </c>
      <c r="I23" s="97">
        <v>1.2298066968483454</v>
      </c>
      <c r="J23" s="97">
        <v>1.2729450675326051</v>
      </c>
      <c r="K23" s="97">
        <v>1.3175966183207473</v>
      </c>
      <c r="L23" s="97">
        <v>1.363814427574112</v>
      </c>
      <c r="M23" s="97">
        <v>1.4116534355027608</v>
      </c>
      <c r="N23" s="97">
        <v>1.4611705094742129</v>
      </c>
      <c r="O23" s="97">
        <v>1.5124245116130384</v>
      </c>
      <c r="P23" s="97">
        <v>1.5654763687716671</v>
      </c>
      <c r="Q23" s="97">
        <v>1.6203891449555885</v>
      </c>
      <c r="R23" s="97">
        <v>1.6772281162890357</v>
      </c>
      <c r="S23" s="97">
        <v>1.7360608486102693</v>
      </c>
      <c r="T23" s="97">
        <v>1.7969572777886957</v>
      </c>
      <c r="U23" s="97">
        <v>1.8599897928593025</v>
      </c>
      <c r="V23" s="97">
        <v>1.9252333220732261</v>
      </c>
      <c r="W23" s="97">
        <v>1.9927654219667468</v>
      </c>
      <c r="X23" s="97">
        <v>2.0626663695545919</v>
      </c>
      <c r="Y23" s="97">
        <v>2.1350192577571305</v>
      </c>
      <c r="Z23" s="97">
        <v>2.2099100941749104</v>
      </c>
      <c r="AA23" s="97">
        <v>2.287427903327937</v>
      </c>
    </row>
    <row r="24" spans="1:27" ht="15.75" x14ac:dyDescent="0.25">
      <c r="A24" s="76" t="s">
        <v>163</v>
      </c>
      <c r="B24" s="105">
        <v>0.49002444566972392</v>
      </c>
      <c r="C24" s="97">
        <v>1</v>
      </c>
      <c r="D24" s="97">
        <v>1.035077358738419</v>
      </c>
      <c r="E24" s="97">
        <v>1.0713851385729019</v>
      </c>
      <c r="F24" s="97">
        <v>1.1089664994256343</v>
      </c>
      <c r="G24" s="97">
        <v>1.1478661151548761</v>
      </c>
      <c r="H24" s="97">
        <v>1.188130226659839</v>
      </c>
      <c r="I24" s="97">
        <v>1.2298066968483454</v>
      </c>
      <c r="J24" s="97">
        <v>1.2729450675326051</v>
      </c>
      <c r="K24" s="97">
        <v>1.3175966183207473</v>
      </c>
      <c r="L24" s="97">
        <v>1.363814427574112</v>
      </c>
      <c r="M24" s="97">
        <v>1.4116534355027608</v>
      </c>
      <c r="N24" s="97">
        <v>1.4611705094742129</v>
      </c>
      <c r="O24" s="97">
        <v>1.5124245116130384</v>
      </c>
      <c r="P24" s="97">
        <v>1.5654763687716671</v>
      </c>
      <c r="Q24" s="97">
        <v>1.6203891449555885</v>
      </c>
      <c r="R24" s="97">
        <v>1.6772281162890357</v>
      </c>
      <c r="S24" s="97">
        <v>1.7360608486102693</v>
      </c>
      <c r="T24" s="97">
        <v>1.7969572777886957</v>
      </c>
      <c r="U24" s="97">
        <v>1.8599897928593025</v>
      </c>
      <c r="V24" s="97">
        <v>1.9252333220732261</v>
      </c>
      <c r="W24" s="97">
        <v>1.9927654219667468</v>
      </c>
      <c r="X24" s="97">
        <v>2.0626663695545919</v>
      </c>
      <c r="Y24" s="97">
        <v>2.1350192577571305</v>
      </c>
      <c r="Z24" s="97">
        <v>2.2099100941749104</v>
      </c>
      <c r="AA24" s="97">
        <v>2.287427903327937</v>
      </c>
    </row>
    <row r="25" spans="1:27" ht="15.75" x14ac:dyDescent="0.25">
      <c r="A25" s="76" t="s">
        <v>164</v>
      </c>
      <c r="B25" s="105">
        <v>0.49002444566972392</v>
      </c>
      <c r="C25" s="97">
        <v>1</v>
      </c>
      <c r="D25" s="97">
        <v>1.035077358738419</v>
      </c>
      <c r="E25" s="97">
        <v>1.0713851385729019</v>
      </c>
      <c r="F25" s="97">
        <v>1.1089664994256343</v>
      </c>
      <c r="G25" s="97">
        <v>1.1478661151548761</v>
      </c>
      <c r="H25" s="97">
        <v>1.188130226659839</v>
      </c>
      <c r="I25" s="97">
        <v>1.2298066968483454</v>
      </c>
      <c r="J25" s="97">
        <v>1.2729450675326051</v>
      </c>
      <c r="K25" s="97">
        <v>1.3175966183207473</v>
      </c>
      <c r="L25" s="97">
        <v>1.363814427574112</v>
      </c>
      <c r="M25" s="97">
        <v>1.4116534355027608</v>
      </c>
      <c r="N25" s="97">
        <v>1.4611705094742129</v>
      </c>
      <c r="O25" s="97">
        <v>1.5124245116130384</v>
      </c>
      <c r="P25" s="97">
        <v>1.5654763687716671</v>
      </c>
      <c r="Q25" s="97">
        <v>1.6203891449555885</v>
      </c>
      <c r="R25" s="97">
        <v>1.6772281162890357</v>
      </c>
      <c r="S25" s="97">
        <v>1.7360608486102693</v>
      </c>
      <c r="T25" s="97">
        <v>1.7969572777886957</v>
      </c>
      <c r="U25" s="97">
        <v>1.8599897928593025</v>
      </c>
      <c r="V25" s="97">
        <v>1.9252333220732261</v>
      </c>
      <c r="W25" s="97">
        <v>1.9927654219667468</v>
      </c>
      <c r="X25" s="97">
        <v>2.0626663695545919</v>
      </c>
      <c r="Y25" s="97">
        <v>2.1350192577571305</v>
      </c>
      <c r="Z25" s="97">
        <v>2.2099100941749104</v>
      </c>
      <c r="AA25" s="97">
        <v>2.287427903327937</v>
      </c>
    </row>
    <row r="26" spans="1:27" ht="15.75" x14ac:dyDescent="0.25">
      <c r="A26" s="76" t="s">
        <v>165</v>
      </c>
      <c r="B26" s="105">
        <v>0.49002444566972392</v>
      </c>
      <c r="C26" s="97">
        <v>1</v>
      </c>
      <c r="D26" s="97">
        <v>1.035077358738419</v>
      </c>
      <c r="E26" s="97">
        <v>1.0713851385729019</v>
      </c>
      <c r="F26" s="97">
        <v>1.1089664994256343</v>
      </c>
      <c r="G26" s="97">
        <v>1.1478661151548761</v>
      </c>
      <c r="H26" s="97">
        <v>1.188130226659839</v>
      </c>
      <c r="I26" s="97">
        <v>1.2298066968483454</v>
      </c>
      <c r="J26" s="97">
        <v>1.2729450675326051</v>
      </c>
      <c r="K26" s="97">
        <v>1.3175966183207473</v>
      </c>
      <c r="L26" s="97">
        <v>1.363814427574112</v>
      </c>
      <c r="M26" s="97">
        <v>1.4116534355027608</v>
      </c>
      <c r="N26" s="97">
        <v>1.4611705094742129</v>
      </c>
      <c r="O26" s="97">
        <v>1.5124245116130384</v>
      </c>
      <c r="P26" s="97">
        <v>1.5654763687716671</v>
      </c>
      <c r="Q26" s="97">
        <v>1.6203891449555885</v>
      </c>
      <c r="R26" s="97">
        <v>1.6772281162890357</v>
      </c>
      <c r="S26" s="97">
        <v>1.7360608486102693</v>
      </c>
      <c r="T26" s="97">
        <v>1.7969572777886957</v>
      </c>
      <c r="U26" s="97">
        <v>1.8599897928593025</v>
      </c>
      <c r="V26" s="97">
        <v>1.9252333220732261</v>
      </c>
      <c r="W26" s="97">
        <v>1.9927654219667468</v>
      </c>
      <c r="X26" s="97">
        <v>2.0626663695545919</v>
      </c>
      <c r="Y26" s="97">
        <v>2.1350192577571305</v>
      </c>
      <c r="Z26" s="97">
        <v>2.2099100941749104</v>
      </c>
      <c r="AA26" s="97">
        <v>2.287427903327937</v>
      </c>
    </row>
    <row r="27" spans="1:27" ht="15.75" x14ac:dyDescent="0.25">
      <c r="A27" s="76" t="s">
        <v>166</v>
      </c>
      <c r="B27" s="105">
        <v>0.49002444566972392</v>
      </c>
      <c r="C27" s="97">
        <v>1</v>
      </c>
      <c r="D27" s="97">
        <v>1.035077358738419</v>
      </c>
      <c r="E27" s="97">
        <v>1.0713851385729019</v>
      </c>
      <c r="F27" s="97">
        <v>1.1089664994256343</v>
      </c>
      <c r="G27" s="97">
        <v>1.1478661151548761</v>
      </c>
      <c r="H27" s="97">
        <v>1.188130226659839</v>
      </c>
      <c r="I27" s="97">
        <v>1.2298066968483454</v>
      </c>
      <c r="J27" s="97">
        <v>1.2729450675326051</v>
      </c>
      <c r="K27" s="97">
        <v>1.3175966183207473</v>
      </c>
      <c r="L27" s="97">
        <v>1.363814427574112</v>
      </c>
      <c r="M27" s="97">
        <v>1.4116534355027608</v>
      </c>
      <c r="N27" s="97">
        <v>1.4611705094742129</v>
      </c>
      <c r="O27" s="97">
        <v>1.5124245116130384</v>
      </c>
      <c r="P27" s="97">
        <v>1.5654763687716671</v>
      </c>
      <c r="Q27" s="97">
        <v>1.6203891449555885</v>
      </c>
      <c r="R27" s="97">
        <v>1.6772281162890357</v>
      </c>
      <c r="S27" s="97">
        <v>1.7360608486102693</v>
      </c>
      <c r="T27" s="97">
        <v>1.7969572777886957</v>
      </c>
      <c r="U27" s="97">
        <v>1.8599897928593025</v>
      </c>
      <c r="V27" s="97">
        <v>1.9252333220732261</v>
      </c>
      <c r="W27" s="97">
        <v>1.9927654219667468</v>
      </c>
      <c r="X27" s="97">
        <v>2.0626663695545919</v>
      </c>
      <c r="Y27" s="97">
        <v>2.1350192577571305</v>
      </c>
      <c r="Z27" s="97">
        <v>2.2099100941749104</v>
      </c>
      <c r="AA27" s="97">
        <v>2.287427903327937</v>
      </c>
    </row>
    <row r="28" spans="1:27" ht="15.75" x14ac:dyDescent="0.25">
      <c r="A28" s="76" t="s">
        <v>167</v>
      </c>
      <c r="B28" s="105">
        <v>0.50002359083648273</v>
      </c>
      <c r="C28" s="97">
        <v>1</v>
      </c>
      <c r="D28" s="97">
        <v>1.0340672713817189</v>
      </c>
      <c r="E28" s="97">
        <v>1.0692951217428335</v>
      </c>
      <c r="F28" s="97">
        <v>1.1057230888423948</v>
      </c>
      <c r="G28" s="97">
        <v>1.1433920573830212</v>
      </c>
      <c r="H28" s="97">
        <v>1.1823443048975906</v>
      </c>
      <c r="I28" s="97">
        <v>1.2226235491991666</v>
      </c>
      <c r="J28" s="97">
        <v>1.264274997447415</v>
      </c>
      <c r="K28" s="97">
        <v>1.307345396886578</v>
      </c>
      <c r="L28" s="97">
        <v>1.3518830873119543</v>
      </c>
      <c r="M28" s="97">
        <v>1.3979380553237666</v>
      </c>
      <c r="N28" s="97">
        <v>1.4455619904293138</v>
      </c>
      <c r="O28" s="97">
        <v>1.494808343056367</v>
      </c>
      <c r="P28" s="97">
        <v>1.5457323845429258</v>
      </c>
      <c r="Q28" s="97">
        <v>1.5983912691706612</v>
      </c>
      <c r="R28" s="97">
        <v>1.6528440983116683</v>
      </c>
      <c r="S28" s="97">
        <v>1.7091519867605245</v>
      </c>
      <c r="T28" s="97">
        <v>1.7673781313260994</v>
      </c>
      <c r="U28" s="97">
        <v>1.8275878817601008</v>
      </c>
      <c r="V28" s="97">
        <v>1.8898488141019629</v>
      </c>
      <c r="W28" s="97">
        <v>1.9542308065223943</v>
      </c>
      <c r="X28" s="97">
        <v>2.0208061177507086</v>
      </c>
      <c r="Y28" s="97">
        <v>2.0896494681739592</v>
      </c>
      <c r="Z28" s="97">
        <v>2.1608381236989063</v>
      </c>
      <c r="AA28" s="97">
        <v>2.2344519824709215</v>
      </c>
    </row>
    <row r="29" spans="1:27" ht="15.75" x14ac:dyDescent="0.25">
      <c r="A29" s="76" t="s">
        <v>168</v>
      </c>
      <c r="B29" s="105">
        <v>0.50002359083648273</v>
      </c>
      <c r="C29" s="97">
        <v>1</v>
      </c>
      <c r="D29" s="97">
        <v>1.0340672713817189</v>
      </c>
      <c r="E29" s="97">
        <v>1.0692951217428335</v>
      </c>
      <c r="F29" s="97">
        <v>1.1057230888423948</v>
      </c>
      <c r="G29" s="97">
        <v>1.1433920573830212</v>
      </c>
      <c r="H29" s="97">
        <v>1.1823443048975906</v>
      </c>
      <c r="I29" s="97">
        <v>1.2226235491991666</v>
      </c>
      <c r="J29" s="97">
        <v>1.264274997447415</v>
      </c>
      <c r="K29" s="97">
        <v>1.307345396886578</v>
      </c>
      <c r="L29" s="97">
        <v>1.3518830873119543</v>
      </c>
      <c r="M29" s="97">
        <v>1.3979380553237666</v>
      </c>
      <c r="N29" s="97">
        <v>1.4455619904293138</v>
      </c>
      <c r="O29" s="97">
        <v>1.494808343056367</v>
      </c>
      <c r="P29" s="97">
        <v>1.5457323845429258</v>
      </c>
      <c r="Q29" s="97">
        <v>1.5983912691706612</v>
      </c>
      <c r="R29" s="97">
        <v>1.6528440983116683</v>
      </c>
      <c r="S29" s="97">
        <v>1.7091519867605245</v>
      </c>
      <c r="T29" s="97">
        <v>1.7673781313260994</v>
      </c>
      <c r="U29" s="97">
        <v>1.8275878817601008</v>
      </c>
      <c r="V29" s="97">
        <v>1.8898488141019629</v>
      </c>
      <c r="W29" s="97">
        <v>1.9542308065223943</v>
      </c>
      <c r="X29" s="97">
        <v>2.0208061177507086</v>
      </c>
      <c r="Y29" s="97">
        <v>2.0896494681739592</v>
      </c>
      <c r="Z29" s="97">
        <v>2.1608381236989063</v>
      </c>
      <c r="AA29" s="97">
        <v>2.2344519824709215</v>
      </c>
    </row>
    <row r="30" spans="1:27" ht="15.75" x14ac:dyDescent="0.25">
      <c r="A30" s="76" t="s">
        <v>169</v>
      </c>
      <c r="B30" s="105">
        <v>0.53999251534073212</v>
      </c>
      <c r="C30" s="97">
        <v>1</v>
      </c>
      <c r="D30" s="97">
        <v>1.0302309495794308</v>
      </c>
      <c r="E30" s="97">
        <v>1.0613758094713359</v>
      </c>
      <c r="F30" s="97">
        <v>1.0934622080522916</v>
      </c>
      <c r="G30" s="97">
        <v>1.1265186089309336</v>
      </c>
      <c r="H30" s="97">
        <v>1.1605743361978151</v>
      </c>
      <c r="I30" s="97">
        <v>1.1956596004385927</v>
      </c>
      <c r="J30" s="97">
        <v>1.2318055255336144</v>
      </c>
      <c r="K30" s="97">
        <v>1.2690441762676854</v>
      </c>
      <c r="L30" s="97">
        <v>1.3074085867745044</v>
      </c>
      <c r="M30" s="97">
        <v>1.3469327898409995</v>
      </c>
      <c r="N30" s="97">
        <v>1.3876518470975649</v>
      </c>
      <c r="O30" s="97">
        <v>1.4296018801209756</v>
      </c>
      <c r="P30" s="97">
        <v>1.4728201024775722</v>
      </c>
      <c r="Q30" s="97">
        <v>1.5173448527351441</v>
      </c>
      <c r="R30" s="97">
        <v>1.5632156284727892</v>
      </c>
      <c r="S30" s="97">
        <v>1.6104731213189285</v>
      </c>
      <c r="T30" s="97">
        <v>1.6591592530485497</v>
      </c>
      <c r="U30" s="97">
        <v>1.7093172127717065</v>
      </c>
      <c r="V30" s="97">
        <v>1.7609914952462613</v>
      </c>
      <c r="W30" s="97">
        <v>1.8142279403488575</v>
      </c>
      <c r="X30" s="97">
        <v>1.869073773739139</v>
      </c>
      <c r="Y30" s="97">
        <v>1.9255776487532832</v>
      </c>
      <c r="Z30" s="97">
        <v>1.983789689564023</v>
      </c>
      <c r="AA30" s="97">
        <v>2.043761535645428</v>
      </c>
    </row>
    <row r="31" spans="1:27" ht="15.75" x14ac:dyDescent="0.25">
      <c r="A31" s="76" t="s">
        <v>170</v>
      </c>
      <c r="B31" s="105">
        <v>0.53999251534073212</v>
      </c>
      <c r="C31" s="97">
        <v>1</v>
      </c>
      <c r="D31" s="97">
        <v>1.0302309495794308</v>
      </c>
      <c r="E31" s="97">
        <v>1.0613758094713359</v>
      </c>
      <c r="F31" s="97">
        <v>1.0934622080522916</v>
      </c>
      <c r="G31" s="97">
        <v>1.1265186089309336</v>
      </c>
      <c r="H31" s="97">
        <v>1.1605743361978151</v>
      </c>
      <c r="I31" s="97">
        <v>1.1956596004385927</v>
      </c>
      <c r="J31" s="97">
        <v>1.2318055255336144</v>
      </c>
      <c r="K31" s="97">
        <v>1.2690441762676854</v>
      </c>
      <c r="L31" s="97">
        <v>1.3074085867745044</v>
      </c>
      <c r="M31" s="97">
        <v>1.3469327898409995</v>
      </c>
      <c r="N31" s="97">
        <v>1.3876518470975649</v>
      </c>
      <c r="O31" s="97">
        <v>1.4296018801209756</v>
      </c>
      <c r="P31" s="97">
        <v>1.4728201024775722</v>
      </c>
      <c r="Q31" s="97">
        <v>1.5173448527351441</v>
      </c>
      <c r="R31" s="97">
        <v>1.5632156284727892</v>
      </c>
      <c r="S31" s="97">
        <v>1.6104731213189285</v>
      </c>
      <c r="T31" s="97">
        <v>1.6591592530485497</v>
      </c>
      <c r="U31" s="97">
        <v>1.7093172127717065</v>
      </c>
      <c r="V31" s="97">
        <v>1.7609914952462613</v>
      </c>
      <c r="W31" s="97">
        <v>1.8142279403488575</v>
      </c>
      <c r="X31" s="97">
        <v>1.869073773739139</v>
      </c>
      <c r="Y31" s="97">
        <v>1.9255776487532832</v>
      </c>
      <c r="Z31" s="97">
        <v>1.983789689564023</v>
      </c>
      <c r="AA31" s="97">
        <v>2.043761535645428</v>
      </c>
    </row>
    <row r="32" spans="1:27" ht="15.75" x14ac:dyDescent="0.25">
      <c r="A32" s="76" t="s">
        <v>171</v>
      </c>
      <c r="B32" s="105">
        <v>0.60001537445656927</v>
      </c>
      <c r="C32" s="97">
        <v>1</v>
      </c>
      <c r="D32" s="97">
        <v>1.0249959554361823</v>
      </c>
      <c r="E32" s="97">
        <v>1.0506167086605323</v>
      </c>
      <c r="F32" s="97">
        <v>1.0768778770907195</v>
      </c>
      <c r="G32" s="97">
        <v>1.1037954685166897</v>
      </c>
      <c r="H32" s="97">
        <v>1.1313858908583929</v>
      </c>
      <c r="I32" s="97">
        <v>1.1596659621674146</v>
      </c>
      <c r="J32" s="97">
        <v>1.188652920878609</v>
      </c>
      <c r="K32" s="97">
        <v>1.2183644363179786</v>
      </c>
      <c r="L32" s="97">
        <v>1.2488186194732123</v>
      </c>
      <c r="M32" s="97">
        <v>1.2800340340334393</v>
      </c>
      <c r="N32" s="97">
        <v>1.3120297077049359</v>
      </c>
      <c r="O32" s="97">
        <v>1.3448251438096757</v>
      </c>
      <c r="P32" s="97">
        <v>1.3784403331737998</v>
      </c>
      <c r="Q32" s="97">
        <v>1.4128957663132484</v>
      </c>
      <c r="R32" s="97">
        <v>1.4482124459239851</v>
      </c>
      <c r="S32" s="97">
        <v>1.4844118996844258</v>
      </c>
      <c r="T32" s="97">
        <v>1.5215161933778762</v>
      </c>
      <c r="U32" s="97">
        <v>1.5595479443429794</v>
      </c>
      <c r="V32" s="97">
        <v>1.5985303352603661</v>
      </c>
      <c r="W32" s="97">
        <v>1.63848712828392</v>
      </c>
      <c r="X32" s="97">
        <v>1.6794426795252633</v>
      </c>
      <c r="Y32" s="97">
        <v>1.7214219539002993</v>
      </c>
      <c r="Z32" s="97">
        <v>1.7644505403468571</v>
      </c>
      <c r="AA32" s="97">
        <v>1.8085546674227149</v>
      </c>
    </row>
    <row r="33" spans="1:27" ht="15.75" x14ac:dyDescent="0.25">
      <c r="A33" s="76" t="s">
        <v>172</v>
      </c>
      <c r="B33" s="105">
        <v>0.60001537445656927</v>
      </c>
      <c r="C33" s="97">
        <v>1</v>
      </c>
      <c r="D33" s="97">
        <v>1.0249959554361823</v>
      </c>
      <c r="E33" s="97">
        <v>1.0506167086605323</v>
      </c>
      <c r="F33" s="97">
        <v>1.0768778770907195</v>
      </c>
      <c r="G33" s="97">
        <v>1.1037954685166897</v>
      </c>
      <c r="H33" s="97">
        <v>1.1313858908583929</v>
      </c>
      <c r="I33" s="97">
        <v>1.1596659621674146</v>
      </c>
      <c r="J33" s="97">
        <v>1.188652920878609</v>
      </c>
      <c r="K33" s="97">
        <v>1.2183644363179786</v>
      </c>
      <c r="L33" s="97">
        <v>1.2488186194732123</v>
      </c>
      <c r="M33" s="97">
        <v>1.2800340340334393</v>
      </c>
      <c r="N33" s="97">
        <v>1.3120297077049359</v>
      </c>
      <c r="O33" s="97">
        <v>1.3448251438096757</v>
      </c>
      <c r="P33" s="97">
        <v>1.3784403331737998</v>
      </c>
      <c r="Q33" s="97">
        <v>1.4128957663132484</v>
      </c>
      <c r="R33" s="97">
        <v>1.4482124459239851</v>
      </c>
      <c r="S33" s="97">
        <v>1.4844118996844258</v>
      </c>
      <c r="T33" s="97">
        <v>1.5215161933778762</v>
      </c>
      <c r="U33" s="97">
        <v>1.5595479443429794</v>
      </c>
      <c r="V33" s="97">
        <v>1.5985303352603661</v>
      </c>
      <c r="W33" s="97">
        <v>1.63848712828392</v>
      </c>
      <c r="X33" s="97">
        <v>1.6794426795252633</v>
      </c>
      <c r="Y33" s="97">
        <v>1.7214219539002993</v>
      </c>
      <c r="Z33" s="97">
        <v>1.7644505403468571</v>
      </c>
      <c r="AA33" s="97">
        <v>1.8085546674227149</v>
      </c>
    </row>
    <row r="34" spans="1:27" ht="15.75" x14ac:dyDescent="0.25">
      <c r="A34" s="76" t="s">
        <v>173</v>
      </c>
      <c r="B34" s="105">
        <v>0.66998496978866395</v>
      </c>
      <c r="C34" s="97">
        <v>1</v>
      </c>
      <c r="D34" s="97">
        <v>1.019546071193443</v>
      </c>
      <c r="E34" s="97">
        <v>1.0394741912859851</v>
      </c>
      <c r="F34" s="97">
        <v>1.0597918278326073</v>
      </c>
      <c r="G34" s="97">
        <v>1.0805065943496523</v>
      </c>
      <c r="H34" s="97">
        <v>1.1016262531677954</v>
      </c>
      <c r="I34" s="97">
        <v>1.1231587183407787</v>
      </c>
      <c r="J34" s="97">
        <v>1.1451120586110037</v>
      </c>
      <c r="K34" s="97">
        <v>1.1674945004330843</v>
      </c>
      <c r="L34" s="97">
        <v>1.1903144310565026</v>
      </c>
      <c r="M34" s="97">
        <v>1.2135804016685154</v>
      </c>
      <c r="N34" s="97">
        <v>1.2373011305984953</v>
      </c>
      <c r="O34" s="97">
        <v>1.2614855065849009</v>
      </c>
      <c r="P34" s="97">
        <v>1.2861425921061058</v>
      </c>
      <c r="Q34" s="97">
        <v>1.311281626776331</v>
      </c>
      <c r="R34" s="97">
        <v>1.3369120308079547</v>
      </c>
      <c r="S34" s="97">
        <v>1.3630434085414975</v>
      </c>
      <c r="T34" s="97">
        <v>1.3896855520446025</v>
      </c>
      <c r="U34" s="97">
        <v>1.4168484447813654</v>
      </c>
      <c r="V34" s="97">
        <v>1.4445422653533808</v>
      </c>
      <c r="W34" s="97">
        <v>1.4727773913139153</v>
      </c>
      <c r="X34" s="97">
        <v>1.5015644030566304</v>
      </c>
      <c r="Y34" s="97">
        <v>1.5309140877803147</v>
      </c>
      <c r="Z34" s="97">
        <v>1.5608374435311134</v>
      </c>
      <c r="AA34" s="97">
        <v>1.591345683323764</v>
      </c>
    </row>
    <row r="35" spans="1:27" ht="15.75" x14ac:dyDescent="0.25">
      <c r="A35" s="76" t="s">
        <v>174</v>
      </c>
      <c r="B35" s="105">
        <v>0.66998496978866395</v>
      </c>
      <c r="C35" s="97">
        <v>1</v>
      </c>
      <c r="D35" s="97">
        <v>1.019546071193443</v>
      </c>
      <c r="E35" s="97">
        <v>1.0394741912859851</v>
      </c>
      <c r="F35" s="97">
        <v>1.0597918278326073</v>
      </c>
      <c r="G35" s="97">
        <v>1.0805065943496523</v>
      </c>
      <c r="H35" s="97">
        <v>1.1016262531677954</v>
      </c>
      <c r="I35" s="97">
        <v>1.1231587183407787</v>
      </c>
      <c r="J35" s="97">
        <v>1.1451120586110037</v>
      </c>
      <c r="K35" s="97">
        <v>1.1674945004330843</v>
      </c>
      <c r="L35" s="97">
        <v>1.1903144310565026</v>
      </c>
      <c r="M35" s="97">
        <v>1.2135804016685154</v>
      </c>
      <c r="N35" s="97">
        <v>1.2373011305984953</v>
      </c>
      <c r="O35" s="97">
        <v>1.2614855065849009</v>
      </c>
      <c r="P35" s="97">
        <v>1.2861425921061058</v>
      </c>
      <c r="Q35" s="97">
        <v>1.311281626776331</v>
      </c>
      <c r="R35" s="97">
        <v>1.3369120308079547</v>
      </c>
      <c r="S35" s="97">
        <v>1.3630434085414975</v>
      </c>
      <c r="T35" s="97">
        <v>1.3896855520446025</v>
      </c>
      <c r="U35" s="97">
        <v>1.4168484447813654</v>
      </c>
      <c r="V35" s="97">
        <v>1.4445422653533808</v>
      </c>
      <c r="W35" s="97">
        <v>1.4727773913139153</v>
      </c>
      <c r="X35" s="97">
        <v>1.5015644030566304</v>
      </c>
      <c r="Y35" s="97">
        <v>1.5309140877803147</v>
      </c>
      <c r="Z35" s="97">
        <v>1.5608374435311134</v>
      </c>
      <c r="AA35" s="97">
        <v>1.591345683323764</v>
      </c>
    </row>
    <row r="36" spans="1:27" ht="16.5" thickBot="1" x14ac:dyDescent="0.3">
      <c r="A36" s="107"/>
      <c r="B36" s="106"/>
      <c r="C36" s="99"/>
      <c r="D36" s="99"/>
      <c r="E36" s="99"/>
      <c r="F36" s="99"/>
      <c r="G36" s="99"/>
      <c r="H36" s="99"/>
      <c r="I36" s="99"/>
      <c r="J36" s="99"/>
      <c r="K36" s="99"/>
      <c r="L36" s="99"/>
      <c r="M36" s="99"/>
      <c r="N36" s="99"/>
      <c r="O36" s="99"/>
      <c r="P36" s="99"/>
      <c r="Q36" s="99"/>
      <c r="R36" s="99"/>
      <c r="S36" s="99"/>
      <c r="T36" s="99"/>
      <c r="U36" s="99"/>
      <c r="V36" s="99"/>
      <c r="W36" s="99"/>
      <c r="X36" s="99"/>
      <c r="Y36" s="99"/>
      <c r="Z36" s="99"/>
      <c r="AA36" s="99"/>
    </row>
    <row r="37" spans="1:27" ht="15.75" x14ac:dyDescent="0.25">
      <c r="A37" s="100"/>
      <c r="B37" s="102"/>
      <c r="C37" s="63"/>
      <c r="D37" s="63"/>
      <c r="E37" s="63"/>
      <c r="F37" s="63"/>
      <c r="G37" s="63"/>
      <c r="H37" s="63"/>
      <c r="I37" s="63"/>
      <c r="J37" s="63"/>
      <c r="K37" s="63"/>
      <c r="L37" s="63"/>
      <c r="M37" s="63"/>
      <c r="N37" s="63"/>
      <c r="O37" s="63"/>
      <c r="P37" s="63"/>
      <c r="Q37" s="63"/>
      <c r="R37" s="63"/>
      <c r="S37" s="63"/>
      <c r="T37" s="63"/>
      <c r="U37" s="63"/>
      <c r="V37" s="63"/>
      <c r="W37" s="63"/>
      <c r="X37" s="63"/>
      <c r="Y37" s="63"/>
      <c r="Z37" s="63"/>
      <c r="AA37" s="63"/>
    </row>
    <row r="38" spans="1:27" ht="15.75" x14ac:dyDescent="0.25">
      <c r="A38" s="100"/>
      <c r="B38" s="102"/>
      <c r="C38" s="63"/>
      <c r="D38" s="63"/>
      <c r="E38" s="63"/>
      <c r="F38" s="63"/>
      <c r="G38" s="63"/>
      <c r="H38" s="63"/>
      <c r="I38" s="63"/>
      <c r="J38" s="63"/>
      <c r="K38" s="63"/>
      <c r="L38" s="63"/>
      <c r="M38" s="63"/>
      <c r="N38" s="63"/>
      <c r="O38" s="63"/>
      <c r="P38" s="63"/>
      <c r="Q38" s="63"/>
      <c r="R38" s="63"/>
      <c r="S38" s="63"/>
      <c r="T38" s="63"/>
      <c r="U38" s="63"/>
      <c r="V38" s="63"/>
      <c r="W38" s="63"/>
      <c r="X38" s="63"/>
      <c r="Y38" s="63"/>
      <c r="Z38" s="63"/>
      <c r="AA38" s="63"/>
    </row>
    <row r="39" spans="1:27" ht="15.75" x14ac:dyDescent="0.25">
      <c r="A39" s="100" t="s">
        <v>53</v>
      </c>
      <c r="B39" s="102"/>
      <c r="C39" s="63"/>
      <c r="D39" s="63"/>
      <c r="E39" s="63"/>
      <c r="F39" s="194"/>
      <c r="G39" s="194"/>
      <c r="H39" s="194"/>
      <c r="I39" s="194"/>
      <c r="J39" s="194"/>
      <c r="K39" s="194"/>
      <c r="L39" s="194"/>
      <c r="M39" s="194"/>
      <c r="N39" s="194"/>
      <c r="O39" s="194"/>
      <c r="P39" s="194"/>
      <c r="Q39" s="194"/>
      <c r="R39" s="194"/>
      <c r="S39" s="194"/>
      <c r="T39" s="194"/>
      <c r="U39" s="194"/>
      <c r="V39" s="194"/>
      <c r="W39" s="194"/>
      <c r="X39" s="63"/>
      <c r="Y39" s="63"/>
      <c r="Z39" s="63"/>
      <c r="AA39" s="63"/>
    </row>
    <row r="40" spans="1:27" ht="110.25" x14ac:dyDescent="0.25">
      <c r="A40" s="76"/>
      <c r="B40" s="103" t="s">
        <v>202</v>
      </c>
      <c r="C40" s="98" t="s">
        <v>120</v>
      </c>
      <c r="D40" s="98" t="s">
        <v>121</v>
      </c>
      <c r="E40" s="98" t="s">
        <v>122</v>
      </c>
      <c r="F40" s="98" t="s">
        <v>123</v>
      </c>
      <c r="G40" s="98" t="s">
        <v>124</v>
      </c>
      <c r="H40" s="98" t="s">
        <v>125</v>
      </c>
      <c r="I40" s="98" t="s">
        <v>126</v>
      </c>
      <c r="J40" s="98" t="s">
        <v>127</v>
      </c>
      <c r="K40" s="98" t="s">
        <v>128</v>
      </c>
      <c r="L40" s="98" t="s">
        <v>129</v>
      </c>
      <c r="M40" s="98" t="s">
        <v>130</v>
      </c>
      <c r="N40" s="98" t="s">
        <v>131</v>
      </c>
      <c r="O40" s="98" t="s">
        <v>132</v>
      </c>
      <c r="P40" s="98" t="s">
        <v>133</v>
      </c>
      <c r="Q40" s="98" t="s">
        <v>134</v>
      </c>
      <c r="R40" s="98" t="s">
        <v>135</v>
      </c>
      <c r="S40" s="98" t="s">
        <v>136</v>
      </c>
      <c r="T40" s="98" t="s">
        <v>137</v>
      </c>
      <c r="U40" s="98" t="s">
        <v>138</v>
      </c>
      <c r="V40" s="98" t="s">
        <v>139</v>
      </c>
      <c r="W40" s="98" t="s">
        <v>140</v>
      </c>
      <c r="X40" s="98" t="s">
        <v>141</v>
      </c>
      <c r="Y40" s="98" t="s">
        <v>142</v>
      </c>
      <c r="Z40" s="98" t="s">
        <v>143</v>
      </c>
      <c r="AA40" s="96" t="s">
        <v>144</v>
      </c>
    </row>
    <row r="41" spans="1:27" ht="15.75" x14ac:dyDescent="0.25">
      <c r="A41" s="76" t="s">
        <v>145</v>
      </c>
      <c r="B41" s="104">
        <v>0.3599824495393309</v>
      </c>
      <c r="C41" s="97">
        <v>1</v>
      </c>
      <c r="D41" s="97">
        <v>1.0506217866535625</v>
      </c>
      <c r="E41" s="97">
        <v>1.103806138591124</v>
      </c>
      <c r="F41" s="97">
        <v>1.1596827774457765</v>
      </c>
      <c r="G41" s="97">
        <v>1.2183879915914475</v>
      </c>
      <c r="H41" s="97">
        <v>1.2800649685630525</v>
      </c>
      <c r="I41" s="97">
        <v>1.3448641443043505</v>
      </c>
      <c r="J41" s="97">
        <v>1.4129435700953514</v>
      </c>
      <c r="K41" s="97">
        <v>1.4844692980542413</v>
      </c>
      <c r="L41" s="97">
        <v>1.5596157861541071</v>
      </c>
      <c r="M41" s="97">
        <v>1.6385663237423287</v>
      </c>
      <c r="N41" s="97">
        <v>1.7215134786005253</v>
      </c>
      <c r="O41" s="97">
        <v>1.8086595666354732</v>
      </c>
      <c r="P41" s="97">
        <v>1.900217145346619</v>
      </c>
      <c r="Q41" s="97">
        <v>1.9964095322737971</v>
      </c>
      <c r="R41" s="97">
        <v>2.0974713496897004</v>
      </c>
      <c r="S41" s="97">
        <v>2.2036490968656524</v>
      </c>
      <c r="T41" s="97">
        <v>2.3152017513065011</v>
      </c>
      <c r="U41" s="97">
        <v>2.4324014004210932</v>
      </c>
      <c r="V41" s="97">
        <v>2.5555339051690362</v>
      </c>
      <c r="W41" s="97">
        <v>2.684899597302449</v>
      </c>
      <c r="X41" s="97">
        <v>2.8208140119033303</v>
      </c>
      <c r="Y41" s="97">
        <v>2.96360865700328</v>
      </c>
      <c r="Z41" s="97">
        <v>3.1136318221627515</v>
      </c>
      <c r="AA41" s="97">
        <v>3.271249427982017</v>
      </c>
    </row>
    <row r="42" spans="1:27" ht="15.75" x14ac:dyDescent="0.25">
      <c r="A42" s="76" t="s">
        <v>146</v>
      </c>
      <c r="B42" s="104">
        <v>0.3599824495393309</v>
      </c>
      <c r="C42" s="101">
        <v>1</v>
      </c>
      <c r="D42" s="97">
        <v>1.0506217866535625</v>
      </c>
      <c r="E42" s="97">
        <v>1.103806138591124</v>
      </c>
      <c r="F42" s="97">
        <v>1.1596827774457765</v>
      </c>
      <c r="G42" s="97">
        <v>1.2183879915914475</v>
      </c>
      <c r="H42" s="97">
        <v>1.2800649685630525</v>
      </c>
      <c r="I42" s="97">
        <v>1.3448641443043505</v>
      </c>
      <c r="J42" s="97">
        <v>1.4129435700953514</v>
      </c>
      <c r="K42" s="97">
        <v>1.4844692980542413</v>
      </c>
      <c r="L42" s="97">
        <v>1.5596157861541071</v>
      </c>
      <c r="M42" s="97">
        <v>1.6385663237423287</v>
      </c>
      <c r="N42" s="97">
        <v>1.7215134786005253</v>
      </c>
      <c r="O42" s="97">
        <v>1.8086595666354732</v>
      </c>
      <c r="P42" s="97">
        <v>1.900217145346619</v>
      </c>
      <c r="Q42" s="97">
        <v>1.9964095322737971</v>
      </c>
      <c r="R42" s="97">
        <v>2.0974713496897004</v>
      </c>
      <c r="S42" s="97">
        <v>2.2036490968656524</v>
      </c>
      <c r="T42" s="97">
        <v>2.3152017513065011</v>
      </c>
      <c r="U42" s="97">
        <v>2.4324014004210932</v>
      </c>
      <c r="V42" s="97">
        <v>2.5555339051690362</v>
      </c>
      <c r="W42" s="97">
        <v>2.684899597302449</v>
      </c>
      <c r="X42" s="97">
        <v>2.8208140119033303</v>
      </c>
      <c r="Y42" s="97">
        <v>2.96360865700328</v>
      </c>
      <c r="Z42" s="97">
        <v>3.1136318221627515</v>
      </c>
      <c r="AA42" s="97">
        <v>3.271249427982017</v>
      </c>
    </row>
    <row r="43" spans="1:27" ht="15.75" x14ac:dyDescent="0.25">
      <c r="A43" s="76" t="s">
        <v>147</v>
      </c>
      <c r="B43" s="104">
        <v>0.3599824495393309</v>
      </c>
      <c r="C43" s="101">
        <v>1</v>
      </c>
      <c r="D43" s="97">
        <v>1.0506217866535625</v>
      </c>
      <c r="E43" s="97">
        <v>1.103806138591124</v>
      </c>
      <c r="F43" s="97">
        <v>1.1596827774457765</v>
      </c>
      <c r="G43" s="97">
        <v>1.2183879915914475</v>
      </c>
      <c r="H43" s="97">
        <v>1.2800649685630525</v>
      </c>
      <c r="I43" s="97">
        <v>1.3448641443043505</v>
      </c>
      <c r="J43" s="97">
        <v>1.4129435700953514</v>
      </c>
      <c r="K43" s="97">
        <v>1.4844692980542413</v>
      </c>
      <c r="L43" s="97">
        <v>1.5596157861541071</v>
      </c>
      <c r="M43" s="97">
        <v>1.6385663237423287</v>
      </c>
      <c r="N43" s="97">
        <v>1.7215134786005253</v>
      </c>
      <c r="O43" s="97">
        <v>1.8086595666354732</v>
      </c>
      <c r="P43" s="97">
        <v>1.900217145346619</v>
      </c>
      <c r="Q43" s="97">
        <v>1.9964095322737971</v>
      </c>
      <c r="R43" s="97">
        <v>2.0974713496897004</v>
      </c>
      <c r="S43" s="97">
        <v>2.2036490968656524</v>
      </c>
      <c r="T43" s="97">
        <v>2.3152017513065011</v>
      </c>
      <c r="U43" s="97">
        <v>2.4324014004210932</v>
      </c>
      <c r="V43" s="97">
        <v>2.5555339051690362</v>
      </c>
      <c r="W43" s="97">
        <v>2.684899597302449</v>
      </c>
      <c r="X43" s="97">
        <v>2.8208140119033303</v>
      </c>
      <c r="Y43" s="97">
        <v>2.96360865700328</v>
      </c>
      <c r="Z43" s="97">
        <v>3.1136318221627515</v>
      </c>
      <c r="AA43" s="97">
        <v>3.271249427982017</v>
      </c>
    </row>
    <row r="44" spans="1:27" ht="15.75" x14ac:dyDescent="0.25">
      <c r="A44" s="76" t="s">
        <v>148</v>
      </c>
      <c r="B44" s="104">
        <v>0.3599824495393309</v>
      </c>
      <c r="C44" s="101">
        <v>1</v>
      </c>
      <c r="D44" s="97">
        <v>1.0506217866535625</v>
      </c>
      <c r="E44" s="97">
        <v>1.103806138591124</v>
      </c>
      <c r="F44" s="97">
        <v>1.1596827774457765</v>
      </c>
      <c r="G44" s="97">
        <v>1.2183879915914475</v>
      </c>
      <c r="H44" s="97">
        <v>1.2800649685630525</v>
      </c>
      <c r="I44" s="97">
        <v>1.3448641443043505</v>
      </c>
      <c r="J44" s="97">
        <v>1.4129435700953514</v>
      </c>
      <c r="K44" s="97">
        <v>1.4844692980542413</v>
      </c>
      <c r="L44" s="97">
        <v>1.5596157861541071</v>
      </c>
      <c r="M44" s="97">
        <v>1.6385663237423287</v>
      </c>
      <c r="N44" s="97">
        <v>1.7215134786005253</v>
      </c>
      <c r="O44" s="97">
        <v>1.8086595666354732</v>
      </c>
      <c r="P44" s="97">
        <v>1.900217145346619</v>
      </c>
      <c r="Q44" s="97">
        <v>1.9964095322737971</v>
      </c>
      <c r="R44" s="97">
        <v>2.0974713496897004</v>
      </c>
      <c r="S44" s="97">
        <v>2.2036490968656524</v>
      </c>
      <c r="T44" s="97">
        <v>2.3152017513065011</v>
      </c>
      <c r="U44" s="97">
        <v>2.4324014004210932</v>
      </c>
      <c r="V44" s="97">
        <v>2.5555339051690362</v>
      </c>
      <c r="W44" s="97">
        <v>2.684899597302449</v>
      </c>
      <c r="X44" s="97">
        <v>2.8208140119033303</v>
      </c>
      <c r="Y44" s="97">
        <v>2.96360865700328</v>
      </c>
      <c r="Z44" s="97">
        <v>3.1136318221627515</v>
      </c>
      <c r="AA44" s="97">
        <v>3.271249427982017</v>
      </c>
    </row>
    <row r="45" spans="1:27" ht="15.75" x14ac:dyDescent="0.25">
      <c r="A45" s="76" t="s">
        <v>149</v>
      </c>
      <c r="B45" s="104">
        <v>0.3599824495393309</v>
      </c>
      <c r="C45" s="101">
        <v>1</v>
      </c>
      <c r="D45" s="97">
        <v>1.0506217866535625</v>
      </c>
      <c r="E45" s="97">
        <v>1.103806138591124</v>
      </c>
      <c r="F45" s="97">
        <v>1.1596827774457765</v>
      </c>
      <c r="G45" s="97">
        <v>1.2183879915914475</v>
      </c>
      <c r="H45" s="97">
        <v>1.2800649685630525</v>
      </c>
      <c r="I45" s="97">
        <v>1.3448641443043505</v>
      </c>
      <c r="J45" s="97">
        <v>1.4129435700953514</v>
      </c>
      <c r="K45" s="97">
        <v>1.4844692980542413</v>
      </c>
      <c r="L45" s="97">
        <v>1.5596157861541071</v>
      </c>
      <c r="M45" s="97">
        <v>1.6385663237423287</v>
      </c>
      <c r="N45" s="97">
        <v>1.7215134786005253</v>
      </c>
      <c r="O45" s="97">
        <v>1.8086595666354732</v>
      </c>
      <c r="P45" s="97">
        <v>1.900217145346619</v>
      </c>
      <c r="Q45" s="97">
        <v>1.9964095322737971</v>
      </c>
      <c r="R45" s="97">
        <v>2.0974713496897004</v>
      </c>
      <c r="S45" s="97">
        <v>2.2036490968656524</v>
      </c>
      <c r="T45" s="97">
        <v>2.3152017513065011</v>
      </c>
      <c r="U45" s="97">
        <v>2.4324014004210932</v>
      </c>
      <c r="V45" s="97">
        <v>2.5555339051690362</v>
      </c>
      <c r="W45" s="97">
        <v>2.684899597302449</v>
      </c>
      <c r="X45" s="97">
        <v>2.8208140119033303</v>
      </c>
      <c r="Y45" s="97">
        <v>2.96360865700328</v>
      </c>
      <c r="Z45" s="97">
        <v>3.1136318221627515</v>
      </c>
      <c r="AA45" s="97">
        <v>3.271249427982017</v>
      </c>
    </row>
    <row r="46" spans="1:27" ht="15.75" x14ac:dyDescent="0.25">
      <c r="A46" s="76" t="s">
        <v>150</v>
      </c>
      <c r="B46" s="104">
        <v>0.3599824495393309</v>
      </c>
      <c r="C46" s="101">
        <v>1</v>
      </c>
      <c r="D46" s="97">
        <v>1.0506217866535625</v>
      </c>
      <c r="E46" s="97">
        <v>1.103806138591124</v>
      </c>
      <c r="F46" s="97">
        <v>1.1596827774457765</v>
      </c>
      <c r="G46" s="97">
        <v>1.2183879915914475</v>
      </c>
      <c r="H46" s="97">
        <v>1.2800649685630525</v>
      </c>
      <c r="I46" s="97">
        <v>1.3448641443043505</v>
      </c>
      <c r="J46" s="97">
        <v>1.4129435700953514</v>
      </c>
      <c r="K46" s="97">
        <v>1.4844692980542413</v>
      </c>
      <c r="L46" s="97">
        <v>1.5596157861541071</v>
      </c>
      <c r="M46" s="97">
        <v>1.6385663237423287</v>
      </c>
      <c r="N46" s="97">
        <v>1.7215134786005253</v>
      </c>
      <c r="O46" s="97">
        <v>1.8086595666354732</v>
      </c>
      <c r="P46" s="97">
        <v>1.900217145346619</v>
      </c>
      <c r="Q46" s="97">
        <v>1.9964095322737971</v>
      </c>
      <c r="R46" s="97">
        <v>2.0974713496897004</v>
      </c>
      <c r="S46" s="97">
        <v>2.2036490968656524</v>
      </c>
      <c r="T46" s="97">
        <v>2.3152017513065011</v>
      </c>
      <c r="U46" s="97">
        <v>2.4324014004210932</v>
      </c>
      <c r="V46" s="97">
        <v>2.5555339051690362</v>
      </c>
      <c r="W46" s="97">
        <v>2.684899597302449</v>
      </c>
      <c r="X46" s="97">
        <v>2.8208140119033303</v>
      </c>
      <c r="Y46" s="97">
        <v>2.96360865700328</v>
      </c>
      <c r="Z46" s="97">
        <v>3.1136318221627515</v>
      </c>
      <c r="AA46" s="97">
        <v>3.271249427982017</v>
      </c>
    </row>
    <row r="47" spans="1:27" ht="15.75" x14ac:dyDescent="0.25">
      <c r="A47" s="76" t="s">
        <v>151</v>
      </c>
      <c r="B47" s="104">
        <v>0.3599824495393309</v>
      </c>
      <c r="C47" s="101">
        <v>1</v>
      </c>
      <c r="D47" s="97">
        <v>1.0506217866535625</v>
      </c>
      <c r="E47" s="97">
        <v>1.103806138591124</v>
      </c>
      <c r="F47" s="97">
        <v>1.1596827774457765</v>
      </c>
      <c r="G47" s="97">
        <v>1.2183879915914475</v>
      </c>
      <c r="H47" s="97">
        <v>1.2800649685630525</v>
      </c>
      <c r="I47" s="97">
        <v>1.3448641443043505</v>
      </c>
      <c r="J47" s="97">
        <v>1.4129435700953514</v>
      </c>
      <c r="K47" s="97">
        <v>1.4844692980542413</v>
      </c>
      <c r="L47" s="97">
        <v>1.5596157861541071</v>
      </c>
      <c r="M47" s="97">
        <v>1.6385663237423287</v>
      </c>
      <c r="N47" s="97">
        <v>1.7215134786005253</v>
      </c>
      <c r="O47" s="97">
        <v>1.8086595666354732</v>
      </c>
      <c r="P47" s="97">
        <v>1.900217145346619</v>
      </c>
      <c r="Q47" s="97">
        <v>1.9964095322737971</v>
      </c>
      <c r="R47" s="97">
        <v>2.0974713496897004</v>
      </c>
      <c r="S47" s="97">
        <v>2.2036490968656524</v>
      </c>
      <c r="T47" s="97">
        <v>2.3152017513065011</v>
      </c>
      <c r="U47" s="97">
        <v>2.4324014004210932</v>
      </c>
      <c r="V47" s="97">
        <v>2.5555339051690362</v>
      </c>
      <c r="W47" s="97">
        <v>2.684899597302449</v>
      </c>
      <c r="X47" s="97">
        <v>2.8208140119033303</v>
      </c>
      <c r="Y47" s="97">
        <v>2.96360865700328</v>
      </c>
      <c r="Z47" s="97">
        <v>3.1136318221627515</v>
      </c>
      <c r="AA47" s="97">
        <v>3.271249427982017</v>
      </c>
    </row>
    <row r="48" spans="1:27" ht="15.75" x14ac:dyDescent="0.25">
      <c r="A48" s="76" t="s">
        <v>152</v>
      </c>
      <c r="B48" s="104">
        <v>0.37999393002792831</v>
      </c>
      <c r="C48" s="101">
        <v>1</v>
      </c>
      <c r="D48" s="97">
        <v>1.047878174392745</v>
      </c>
      <c r="E48" s="97">
        <v>1.0980486683686721</v>
      </c>
      <c r="F48" s="97">
        <v>1.1506212340045487</v>
      </c>
      <c r="G48" s="97">
        <v>1.205710878106214</v>
      </c>
      <c r="H48" s="97">
        <v>1.2634381137954129</v>
      </c>
      <c r="I48" s="97">
        <v>1.3239292241421505</v>
      </c>
      <c r="J48" s="97">
        <v>1.38731653841928</v>
      </c>
      <c r="K48" s="97">
        <v>1.4537387215836577</v>
      </c>
      <c r="L48" s="97">
        <v>1.5233410776171263</v>
      </c>
      <c r="M48" s="97">
        <v>1.596275867390911</v>
      </c>
      <c r="N48" s="97">
        <v>1.6727026417487836</v>
      </c>
      <c r="O48" s="97">
        <v>1.7527885905376368</v>
      </c>
      <c r="P48" s="97">
        <v>1.8367089083490113</v>
      </c>
      <c r="Q48" s="97">
        <v>1.9246471777716538</v>
      </c>
      <c r="R48" s="97">
        <v>2.0167957709935092</v>
      </c>
      <c r="S48" s="97">
        <v>2.1133562706316877</v>
      </c>
      <c r="T48" s="97">
        <v>2.2145399107109922</v>
      </c>
      <c r="U48" s="97">
        <v>2.3205680387557068</v>
      </c>
      <c r="V48" s="97">
        <v>2.4316726000054829</v>
      </c>
      <c r="W48" s="97">
        <v>2.548096644814605</v>
      </c>
      <c r="X48" s="97">
        <v>2.6700948603446077</v>
      </c>
      <c r="Y48" s="97">
        <v>2.7979341277133587</v>
      </c>
      <c r="Z48" s="97">
        <v>2.9318941058194317</v>
      </c>
      <c r="AA48" s="97">
        <v>3.0722678431189152</v>
      </c>
    </row>
    <row r="49" spans="1:27" ht="15.75" x14ac:dyDescent="0.25">
      <c r="A49" s="76" t="s">
        <v>153</v>
      </c>
      <c r="B49" s="104">
        <v>0.37999393002792831</v>
      </c>
      <c r="C49" s="101">
        <v>1</v>
      </c>
      <c r="D49" s="97">
        <v>1.047878174392745</v>
      </c>
      <c r="E49" s="97">
        <v>1.0980486683686721</v>
      </c>
      <c r="F49" s="97">
        <v>1.1506212340045487</v>
      </c>
      <c r="G49" s="97">
        <v>1.205710878106214</v>
      </c>
      <c r="H49" s="97">
        <v>1.2634381137954129</v>
      </c>
      <c r="I49" s="97">
        <v>1.3239292241421505</v>
      </c>
      <c r="J49" s="97">
        <v>1.38731653841928</v>
      </c>
      <c r="K49" s="97">
        <v>1.4537387215836577</v>
      </c>
      <c r="L49" s="97">
        <v>1.5233410776171263</v>
      </c>
      <c r="M49" s="97">
        <v>1.596275867390911</v>
      </c>
      <c r="N49" s="97">
        <v>1.6727026417487836</v>
      </c>
      <c r="O49" s="97">
        <v>1.7527885905376368</v>
      </c>
      <c r="P49" s="97">
        <v>1.8367089083490113</v>
      </c>
      <c r="Q49" s="97">
        <v>1.9246471777716538</v>
      </c>
      <c r="R49" s="97">
        <v>2.0167957709935092</v>
      </c>
      <c r="S49" s="97">
        <v>2.1133562706316877</v>
      </c>
      <c r="T49" s="97">
        <v>2.2145399107109922</v>
      </c>
      <c r="U49" s="97">
        <v>2.3205680387557068</v>
      </c>
      <c r="V49" s="97">
        <v>2.4316726000054829</v>
      </c>
      <c r="W49" s="97">
        <v>2.548096644814605</v>
      </c>
      <c r="X49" s="97">
        <v>2.6700948603446077</v>
      </c>
      <c r="Y49" s="97">
        <v>2.7979341277133587</v>
      </c>
      <c r="Z49" s="97">
        <v>2.9318941058194317</v>
      </c>
      <c r="AA49" s="97">
        <v>3.0722678431189152</v>
      </c>
    </row>
    <row r="50" spans="1:27" ht="15.75" x14ac:dyDescent="0.25">
      <c r="A50" s="76" t="s">
        <v>154</v>
      </c>
      <c r="B50" s="104">
        <v>0.4299871304192398</v>
      </c>
      <c r="C50" s="101">
        <v>1</v>
      </c>
      <c r="D50" s="97">
        <v>1.0416368116914647</v>
      </c>
      <c r="E50" s="97">
        <v>1.0850072474707599</v>
      </c>
      <c r="F50" s="97">
        <v>1.1301834899175742</v>
      </c>
      <c r="G50" s="97">
        <v>1.1772407270640746</v>
      </c>
      <c r="H50" s="97">
        <v>1.2262572775323646</v>
      </c>
      <c r="I50" s="97">
        <v>1.2773147208822677</v>
      </c>
      <c r="J50" s="97">
        <v>1.3304980333863785</v>
      </c>
      <c r="K50" s="97">
        <v>1.3858957294583512</v>
      </c>
      <c r="L50" s="97">
        <v>1.4436000089698138</v>
      </c>
      <c r="M50" s="97">
        <v>1.5037069107010865</v>
      </c>
      <c r="N50" s="97">
        <v>1.5663164721811018</v>
      </c>
      <c r="O50" s="97">
        <v>1.6315328961825457</v>
      </c>
      <c r="P50" s="97">
        <v>1.6994647241493281</v>
      </c>
      <c r="Q50" s="97">
        <v>1.7702250168450206</v>
      </c>
      <c r="R50" s="97">
        <v>1.8439315425229168</v>
      </c>
      <c r="S50" s="97">
        <v>1.9207069729308957</v>
      </c>
      <c r="T50" s="97">
        <v>2.0006790874773022</v>
      </c>
      <c r="U50" s="97">
        <v>2.0839809858976461</v>
      </c>
      <c r="V50" s="97">
        <v>2.1707513097760591</v>
      </c>
      <c r="W50" s="97">
        <v>2.261134473290205</v>
      </c>
      <c r="X50" s="97">
        <v>2.3552809035636693</v>
      </c>
      <c r="Y50" s="97">
        <v>2.4533472910258518</v>
      </c>
      <c r="Z50" s="97">
        <v>2.5554968501960604</v>
      </c>
      <c r="AA50" s="97">
        <v>2.6618995913258048</v>
      </c>
    </row>
    <row r="51" spans="1:27" ht="15.75" x14ac:dyDescent="0.25">
      <c r="A51" s="76" t="s">
        <v>155</v>
      </c>
      <c r="B51" s="104">
        <v>0.4299871304192398</v>
      </c>
      <c r="C51" s="101">
        <v>1</v>
      </c>
      <c r="D51" s="97">
        <v>1.0416368116914647</v>
      </c>
      <c r="E51" s="97">
        <v>1.0850072474707599</v>
      </c>
      <c r="F51" s="97">
        <v>1.1301834899175742</v>
      </c>
      <c r="G51" s="97">
        <v>1.1772407270640746</v>
      </c>
      <c r="H51" s="97">
        <v>1.2262572775323646</v>
      </c>
      <c r="I51" s="97">
        <v>1.2773147208822677</v>
      </c>
      <c r="J51" s="97">
        <v>1.3304980333863785</v>
      </c>
      <c r="K51" s="97">
        <v>1.3858957294583512</v>
      </c>
      <c r="L51" s="97">
        <v>1.4436000089698138</v>
      </c>
      <c r="M51" s="97">
        <v>1.5037069107010865</v>
      </c>
      <c r="N51" s="97">
        <v>1.5663164721811018</v>
      </c>
      <c r="O51" s="97">
        <v>1.6315328961825457</v>
      </c>
      <c r="P51" s="97">
        <v>1.6994647241493281</v>
      </c>
      <c r="Q51" s="97">
        <v>1.7702250168450206</v>
      </c>
      <c r="R51" s="97">
        <v>1.8439315425229168</v>
      </c>
      <c r="S51" s="97">
        <v>1.9207069729308957</v>
      </c>
      <c r="T51" s="97">
        <v>2.0006790874773022</v>
      </c>
      <c r="U51" s="97">
        <v>2.0839809858976461</v>
      </c>
      <c r="V51" s="97">
        <v>2.1707513097760591</v>
      </c>
      <c r="W51" s="97">
        <v>2.261134473290205</v>
      </c>
      <c r="X51" s="97">
        <v>2.3552809035636693</v>
      </c>
      <c r="Y51" s="97">
        <v>2.4533472910258518</v>
      </c>
      <c r="Z51" s="97">
        <v>2.5554968501960604</v>
      </c>
      <c r="AA51" s="97">
        <v>2.6618995913258048</v>
      </c>
    </row>
    <row r="52" spans="1:27" ht="15.75" x14ac:dyDescent="0.25">
      <c r="A52" s="76" t="s">
        <v>156</v>
      </c>
      <c r="B52" s="104">
        <v>0.50002359083648273</v>
      </c>
      <c r="C52" s="101">
        <v>1</v>
      </c>
      <c r="D52" s="97">
        <v>1.0340672713817189</v>
      </c>
      <c r="E52" s="97">
        <v>1.0692951217428335</v>
      </c>
      <c r="F52" s="97">
        <v>1.1057230888423948</v>
      </c>
      <c r="G52" s="97">
        <v>1.1433920573830212</v>
      </c>
      <c r="H52" s="97">
        <v>1.1823443048975906</v>
      </c>
      <c r="I52" s="97">
        <v>1.2226235491991666</v>
      </c>
      <c r="J52" s="97">
        <v>1.264274997447415</v>
      </c>
      <c r="K52" s="97">
        <v>1.307345396886578</v>
      </c>
      <c r="L52" s="97">
        <v>1.3518830873119543</v>
      </c>
      <c r="M52" s="97">
        <v>1.3979380553237666</v>
      </c>
      <c r="N52" s="97">
        <v>1.4455619904293138</v>
      </c>
      <c r="O52" s="97">
        <v>1.494808343056367</v>
      </c>
      <c r="P52" s="97">
        <v>1.5457323845429258</v>
      </c>
      <c r="Q52" s="97">
        <v>1.5983912691706612</v>
      </c>
      <c r="R52" s="97">
        <v>1.6528440983116683</v>
      </c>
      <c r="S52" s="97">
        <v>1.7091519867605245</v>
      </c>
      <c r="T52" s="97">
        <v>1.7673781313260994</v>
      </c>
      <c r="U52" s="97">
        <v>1.8275878817601008</v>
      </c>
      <c r="V52" s="97">
        <v>1.8898488141019629</v>
      </c>
      <c r="W52" s="97">
        <v>1.9542308065223943</v>
      </c>
      <c r="X52" s="97">
        <v>2.0208061177507086</v>
      </c>
      <c r="Y52" s="97">
        <v>2.0896494681739592</v>
      </c>
      <c r="Z52" s="97">
        <v>2.1608381236989063</v>
      </c>
      <c r="AA52" s="97">
        <v>2.2344519824709215</v>
      </c>
    </row>
    <row r="53" spans="1:27" ht="15.75" x14ac:dyDescent="0.25">
      <c r="A53" s="76" t="s">
        <v>157</v>
      </c>
      <c r="B53" s="104">
        <v>0.50002359083648273</v>
      </c>
      <c r="C53" s="101">
        <v>1</v>
      </c>
      <c r="D53" s="97">
        <v>1.0340672713817189</v>
      </c>
      <c r="E53" s="97">
        <v>1.0692951217428335</v>
      </c>
      <c r="F53" s="97">
        <v>1.1057230888423948</v>
      </c>
      <c r="G53" s="97">
        <v>1.1433920573830212</v>
      </c>
      <c r="H53" s="97">
        <v>1.1823443048975906</v>
      </c>
      <c r="I53" s="97">
        <v>1.2226235491991666</v>
      </c>
      <c r="J53" s="97">
        <v>1.264274997447415</v>
      </c>
      <c r="K53" s="97">
        <v>1.307345396886578</v>
      </c>
      <c r="L53" s="97">
        <v>1.3518830873119543</v>
      </c>
      <c r="M53" s="97">
        <v>1.3979380553237666</v>
      </c>
      <c r="N53" s="97">
        <v>1.4455619904293138</v>
      </c>
      <c r="O53" s="97">
        <v>1.494808343056367</v>
      </c>
      <c r="P53" s="97">
        <v>1.5457323845429258</v>
      </c>
      <c r="Q53" s="97">
        <v>1.5983912691706612</v>
      </c>
      <c r="R53" s="97">
        <v>1.6528440983116683</v>
      </c>
      <c r="S53" s="97">
        <v>1.7091519867605245</v>
      </c>
      <c r="T53" s="97">
        <v>1.7673781313260994</v>
      </c>
      <c r="U53" s="97">
        <v>1.8275878817601008</v>
      </c>
      <c r="V53" s="97">
        <v>1.8898488141019629</v>
      </c>
      <c r="W53" s="97">
        <v>1.9542308065223943</v>
      </c>
      <c r="X53" s="97">
        <v>2.0208061177507086</v>
      </c>
      <c r="Y53" s="97">
        <v>2.0896494681739592</v>
      </c>
      <c r="Z53" s="97">
        <v>2.1608381236989063</v>
      </c>
      <c r="AA53" s="97">
        <v>2.2344519824709215</v>
      </c>
    </row>
    <row r="54" spans="1:27" ht="15.75" x14ac:dyDescent="0.25">
      <c r="A54" s="76" t="s">
        <v>158</v>
      </c>
      <c r="B54" s="104">
        <v>0.66998496978866395</v>
      </c>
      <c r="C54" s="101">
        <v>1</v>
      </c>
      <c r="D54" s="97">
        <v>1.019546071193443</v>
      </c>
      <c r="E54" s="97">
        <v>1.0394741912859851</v>
      </c>
      <c r="F54" s="97">
        <v>1.0597918278326073</v>
      </c>
      <c r="G54" s="97">
        <v>1.0805065943496523</v>
      </c>
      <c r="H54" s="97">
        <v>1.1016262531677954</v>
      </c>
      <c r="I54" s="97">
        <v>1.1231587183407787</v>
      </c>
      <c r="J54" s="97">
        <v>1.1451120586110037</v>
      </c>
      <c r="K54" s="97">
        <v>1.1674945004330843</v>
      </c>
      <c r="L54" s="97">
        <v>1.1903144310565026</v>
      </c>
      <c r="M54" s="97">
        <v>1.2135804016685154</v>
      </c>
      <c r="N54" s="97">
        <v>1.2373011305984953</v>
      </c>
      <c r="O54" s="97">
        <v>1.2614855065849009</v>
      </c>
      <c r="P54" s="97">
        <v>1.2861425921061058</v>
      </c>
      <c r="Q54" s="97">
        <v>1.311281626776331</v>
      </c>
      <c r="R54" s="97">
        <v>1.3369120308079547</v>
      </c>
      <c r="S54" s="97">
        <v>1.3630434085414975</v>
      </c>
      <c r="T54" s="97">
        <v>1.3896855520446025</v>
      </c>
      <c r="U54" s="97">
        <v>1.4168484447813654</v>
      </c>
      <c r="V54" s="97">
        <v>1.4445422653533808</v>
      </c>
      <c r="W54" s="97">
        <v>1.4727773913139153</v>
      </c>
      <c r="X54" s="97">
        <v>1.5015644030566304</v>
      </c>
      <c r="Y54" s="97">
        <v>1.5309140877803147</v>
      </c>
      <c r="Z54" s="97">
        <v>1.5608374435311134</v>
      </c>
      <c r="AA54" s="97">
        <v>1.591345683323764</v>
      </c>
    </row>
    <row r="55" spans="1:27" ht="15.75" x14ac:dyDescent="0.25">
      <c r="A55" s="76" t="s">
        <v>159</v>
      </c>
      <c r="B55" s="104">
        <v>0.66998496978866395</v>
      </c>
      <c r="C55" s="101">
        <v>1</v>
      </c>
      <c r="D55" s="97">
        <v>1.019546071193443</v>
      </c>
      <c r="E55" s="97">
        <v>1.0394741912859851</v>
      </c>
      <c r="F55" s="97">
        <v>1.0597918278326073</v>
      </c>
      <c r="G55" s="97">
        <v>1.0805065943496523</v>
      </c>
      <c r="H55" s="97">
        <v>1.1016262531677954</v>
      </c>
      <c r="I55" s="97">
        <v>1.1231587183407787</v>
      </c>
      <c r="J55" s="97">
        <v>1.1451120586110037</v>
      </c>
      <c r="K55" s="97">
        <v>1.1674945004330843</v>
      </c>
      <c r="L55" s="97">
        <v>1.1903144310565026</v>
      </c>
      <c r="M55" s="97">
        <v>1.2135804016685154</v>
      </c>
      <c r="N55" s="97">
        <v>1.2373011305984953</v>
      </c>
      <c r="O55" s="97">
        <v>1.2614855065849009</v>
      </c>
      <c r="P55" s="97">
        <v>1.2861425921061058</v>
      </c>
      <c r="Q55" s="97">
        <v>1.311281626776331</v>
      </c>
      <c r="R55" s="97">
        <v>1.3369120308079547</v>
      </c>
      <c r="S55" s="97">
        <v>1.3630434085414975</v>
      </c>
      <c r="T55" s="97">
        <v>1.3896855520446025</v>
      </c>
      <c r="U55" s="97">
        <v>1.4168484447813654</v>
      </c>
      <c r="V55" s="97">
        <v>1.4445422653533808</v>
      </c>
      <c r="W55" s="97">
        <v>1.4727773913139153</v>
      </c>
      <c r="X55" s="97">
        <v>1.5015644030566304</v>
      </c>
      <c r="Y55" s="97">
        <v>1.5309140877803147</v>
      </c>
      <c r="Z55" s="97">
        <v>1.5608374435311134</v>
      </c>
      <c r="AA55" s="97">
        <v>1.591345683323764</v>
      </c>
    </row>
    <row r="56" spans="1:27" ht="15.75" x14ac:dyDescent="0.25">
      <c r="A56" s="76"/>
      <c r="B56" s="102"/>
      <c r="C56" s="63"/>
      <c r="D56" s="63"/>
      <c r="E56" s="63"/>
      <c r="F56" s="63"/>
      <c r="G56" s="63"/>
      <c r="H56" s="63"/>
      <c r="I56" s="63"/>
      <c r="J56" s="63"/>
      <c r="K56" s="63"/>
      <c r="L56" s="63"/>
      <c r="M56" s="63"/>
      <c r="N56" s="63"/>
      <c r="O56" s="63"/>
      <c r="P56" s="63"/>
      <c r="Q56" s="63"/>
      <c r="R56" s="63"/>
      <c r="S56" s="63"/>
      <c r="T56" s="63"/>
      <c r="U56" s="63"/>
      <c r="V56" s="63"/>
      <c r="W56" s="63"/>
      <c r="X56" s="63"/>
      <c r="Y56" s="63"/>
      <c r="Z56" s="63"/>
      <c r="AA56" s="63"/>
    </row>
    <row r="57" spans="1:27" ht="15.75" x14ac:dyDescent="0.25">
      <c r="A57" s="76"/>
      <c r="B57" s="103"/>
      <c r="C57" s="98"/>
      <c r="D57" s="98"/>
      <c r="E57" s="98"/>
      <c r="F57" s="98"/>
      <c r="G57" s="98"/>
      <c r="H57" s="98"/>
      <c r="I57" s="98"/>
      <c r="J57" s="98"/>
      <c r="K57" s="98"/>
      <c r="L57" s="98"/>
      <c r="M57" s="98"/>
      <c r="N57" s="98"/>
      <c r="O57" s="98"/>
      <c r="P57" s="98"/>
      <c r="Q57" s="98"/>
      <c r="R57" s="98"/>
      <c r="S57" s="98"/>
      <c r="T57" s="98"/>
      <c r="U57" s="98"/>
      <c r="V57" s="98"/>
      <c r="W57" s="98"/>
      <c r="X57" s="98"/>
      <c r="Y57" s="98"/>
      <c r="Z57" s="98"/>
      <c r="AA57" s="98"/>
    </row>
    <row r="58" spans="1:27" ht="15.75" x14ac:dyDescent="0.25">
      <c r="A58" s="76" t="s">
        <v>160</v>
      </c>
      <c r="B58" s="105">
        <v>0.3599824495393309</v>
      </c>
      <c r="C58" s="97">
        <v>1</v>
      </c>
      <c r="D58" s="97">
        <v>1.0506217866535625</v>
      </c>
      <c r="E58" s="97">
        <v>1.103806138591124</v>
      </c>
      <c r="F58" s="97">
        <v>1.1596827774457765</v>
      </c>
      <c r="G58" s="97">
        <v>1.2183879915914475</v>
      </c>
      <c r="H58" s="97">
        <v>1.2800649685630525</v>
      </c>
      <c r="I58" s="97">
        <v>1.3448641443043505</v>
      </c>
      <c r="J58" s="97">
        <v>1.4129435700953514</v>
      </c>
      <c r="K58" s="97">
        <v>1.4844692980542413</v>
      </c>
      <c r="L58" s="97">
        <v>1.5596157861541071</v>
      </c>
      <c r="M58" s="97">
        <v>1.6385663237423287</v>
      </c>
      <c r="N58" s="97">
        <v>1.7215134786005253</v>
      </c>
      <c r="O58" s="97">
        <v>1.8086595666354732</v>
      </c>
      <c r="P58" s="97">
        <v>1.900217145346619</v>
      </c>
      <c r="Q58" s="97">
        <v>1.9964095322737971</v>
      </c>
      <c r="R58" s="97">
        <v>2.0974713496897004</v>
      </c>
      <c r="S58" s="97">
        <v>2.2036490968656524</v>
      </c>
      <c r="T58" s="97">
        <v>2.3152017513065011</v>
      </c>
      <c r="U58" s="97">
        <v>2.4324014004210932</v>
      </c>
      <c r="V58" s="97">
        <v>2.5555339051690362</v>
      </c>
      <c r="W58" s="97">
        <v>2.684899597302449</v>
      </c>
      <c r="X58" s="97">
        <v>2.8208140119033303</v>
      </c>
      <c r="Y58" s="97">
        <v>2.96360865700328</v>
      </c>
      <c r="Z58" s="97">
        <v>3.1136318221627515</v>
      </c>
      <c r="AA58" s="97">
        <v>3.271249427982017</v>
      </c>
    </row>
    <row r="59" spans="1:27" ht="15.75" x14ac:dyDescent="0.25">
      <c r="A59" s="76" t="s">
        <v>161</v>
      </c>
      <c r="B59" s="105">
        <v>0.3599824495393309</v>
      </c>
      <c r="C59" s="97">
        <v>1</v>
      </c>
      <c r="D59" s="97">
        <v>1.0506217866535625</v>
      </c>
      <c r="E59" s="97">
        <v>1.103806138591124</v>
      </c>
      <c r="F59" s="97">
        <v>1.1596827774457765</v>
      </c>
      <c r="G59" s="97">
        <v>1.2183879915914475</v>
      </c>
      <c r="H59" s="97">
        <v>1.2800649685630525</v>
      </c>
      <c r="I59" s="97">
        <v>1.3448641443043505</v>
      </c>
      <c r="J59" s="97">
        <v>1.4129435700953514</v>
      </c>
      <c r="K59" s="97">
        <v>1.4844692980542413</v>
      </c>
      <c r="L59" s="97">
        <v>1.5596157861541071</v>
      </c>
      <c r="M59" s="97">
        <v>1.6385663237423287</v>
      </c>
      <c r="N59" s="97">
        <v>1.7215134786005253</v>
      </c>
      <c r="O59" s="97">
        <v>1.8086595666354732</v>
      </c>
      <c r="P59" s="97">
        <v>1.900217145346619</v>
      </c>
      <c r="Q59" s="97">
        <v>1.9964095322737971</v>
      </c>
      <c r="R59" s="97">
        <v>2.0974713496897004</v>
      </c>
      <c r="S59" s="97">
        <v>2.2036490968656524</v>
      </c>
      <c r="T59" s="97">
        <v>2.3152017513065011</v>
      </c>
      <c r="U59" s="97">
        <v>2.4324014004210932</v>
      </c>
      <c r="V59" s="97">
        <v>2.5555339051690362</v>
      </c>
      <c r="W59" s="97">
        <v>2.684899597302449</v>
      </c>
      <c r="X59" s="97">
        <v>2.8208140119033303</v>
      </c>
      <c r="Y59" s="97">
        <v>2.96360865700328</v>
      </c>
      <c r="Z59" s="97">
        <v>3.1136318221627515</v>
      </c>
      <c r="AA59" s="97">
        <v>3.271249427982017</v>
      </c>
    </row>
    <row r="60" spans="1:27" ht="15.75" x14ac:dyDescent="0.25">
      <c r="A60" s="76" t="s">
        <v>162</v>
      </c>
      <c r="B60" s="105">
        <v>0.3599824495393309</v>
      </c>
      <c r="C60" s="97">
        <v>1</v>
      </c>
      <c r="D60" s="97">
        <v>1.0506217866535625</v>
      </c>
      <c r="E60" s="97">
        <v>1.103806138591124</v>
      </c>
      <c r="F60" s="97">
        <v>1.1596827774457765</v>
      </c>
      <c r="G60" s="97">
        <v>1.2183879915914475</v>
      </c>
      <c r="H60" s="97">
        <v>1.2800649685630525</v>
      </c>
      <c r="I60" s="97">
        <v>1.3448641443043505</v>
      </c>
      <c r="J60" s="97">
        <v>1.4129435700953514</v>
      </c>
      <c r="K60" s="97">
        <v>1.4844692980542413</v>
      </c>
      <c r="L60" s="97">
        <v>1.5596157861541071</v>
      </c>
      <c r="M60" s="97">
        <v>1.6385663237423287</v>
      </c>
      <c r="N60" s="97">
        <v>1.7215134786005253</v>
      </c>
      <c r="O60" s="97">
        <v>1.8086595666354732</v>
      </c>
      <c r="P60" s="97">
        <v>1.900217145346619</v>
      </c>
      <c r="Q60" s="97">
        <v>1.9964095322737971</v>
      </c>
      <c r="R60" s="97">
        <v>2.0974713496897004</v>
      </c>
      <c r="S60" s="97">
        <v>2.2036490968656524</v>
      </c>
      <c r="T60" s="97">
        <v>2.3152017513065011</v>
      </c>
      <c r="U60" s="97">
        <v>2.4324014004210932</v>
      </c>
      <c r="V60" s="97">
        <v>2.5555339051690362</v>
      </c>
      <c r="W60" s="97">
        <v>2.684899597302449</v>
      </c>
      <c r="X60" s="97">
        <v>2.8208140119033303</v>
      </c>
      <c r="Y60" s="97">
        <v>2.96360865700328</v>
      </c>
      <c r="Z60" s="97">
        <v>3.1136318221627515</v>
      </c>
      <c r="AA60" s="97">
        <v>3.271249427982017</v>
      </c>
    </row>
    <row r="61" spans="1:27" ht="15.75" x14ac:dyDescent="0.25">
      <c r="A61" s="76" t="s">
        <v>163</v>
      </c>
      <c r="B61" s="105">
        <v>0.3599824495393309</v>
      </c>
      <c r="C61" s="97">
        <v>1</v>
      </c>
      <c r="D61" s="97">
        <v>1.0506217866535625</v>
      </c>
      <c r="E61" s="97">
        <v>1.103806138591124</v>
      </c>
      <c r="F61" s="97">
        <v>1.1596827774457765</v>
      </c>
      <c r="G61" s="97">
        <v>1.2183879915914475</v>
      </c>
      <c r="H61" s="97">
        <v>1.2800649685630525</v>
      </c>
      <c r="I61" s="97">
        <v>1.3448641443043505</v>
      </c>
      <c r="J61" s="97">
        <v>1.4129435700953514</v>
      </c>
      <c r="K61" s="97">
        <v>1.4844692980542413</v>
      </c>
      <c r="L61" s="97">
        <v>1.5596157861541071</v>
      </c>
      <c r="M61" s="97">
        <v>1.6385663237423287</v>
      </c>
      <c r="N61" s="97">
        <v>1.7215134786005253</v>
      </c>
      <c r="O61" s="97">
        <v>1.8086595666354732</v>
      </c>
      <c r="P61" s="97">
        <v>1.900217145346619</v>
      </c>
      <c r="Q61" s="97">
        <v>1.9964095322737971</v>
      </c>
      <c r="R61" s="97">
        <v>2.0974713496897004</v>
      </c>
      <c r="S61" s="97">
        <v>2.2036490968656524</v>
      </c>
      <c r="T61" s="97">
        <v>2.3152017513065011</v>
      </c>
      <c r="U61" s="97">
        <v>2.4324014004210932</v>
      </c>
      <c r="V61" s="97">
        <v>2.5555339051690362</v>
      </c>
      <c r="W61" s="97">
        <v>2.684899597302449</v>
      </c>
      <c r="X61" s="97">
        <v>2.8208140119033303</v>
      </c>
      <c r="Y61" s="97">
        <v>2.96360865700328</v>
      </c>
      <c r="Z61" s="97">
        <v>3.1136318221627515</v>
      </c>
      <c r="AA61" s="97">
        <v>3.271249427982017</v>
      </c>
    </row>
    <row r="62" spans="1:27" ht="15.75" x14ac:dyDescent="0.25">
      <c r="A62" s="76" t="s">
        <v>164</v>
      </c>
      <c r="B62" s="105">
        <v>0.3599824495393309</v>
      </c>
      <c r="C62" s="97">
        <v>1</v>
      </c>
      <c r="D62" s="97">
        <v>1.0506217866535625</v>
      </c>
      <c r="E62" s="97">
        <v>1.103806138591124</v>
      </c>
      <c r="F62" s="97">
        <v>1.1596827774457765</v>
      </c>
      <c r="G62" s="97">
        <v>1.2183879915914475</v>
      </c>
      <c r="H62" s="97">
        <v>1.2800649685630525</v>
      </c>
      <c r="I62" s="97">
        <v>1.3448641443043505</v>
      </c>
      <c r="J62" s="97">
        <v>1.4129435700953514</v>
      </c>
      <c r="K62" s="97">
        <v>1.4844692980542413</v>
      </c>
      <c r="L62" s="97">
        <v>1.5596157861541071</v>
      </c>
      <c r="M62" s="97">
        <v>1.6385663237423287</v>
      </c>
      <c r="N62" s="97">
        <v>1.7215134786005253</v>
      </c>
      <c r="O62" s="97">
        <v>1.8086595666354732</v>
      </c>
      <c r="P62" s="97">
        <v>1.900217145346619</v>
      </c>
      <c r="Q62" s="97">
        <v>1.9964095322737971</v>
      </c>
      <c r="R62" s="97">
        <v>2.0974713496897004</v>
      </c>
      <c r="S62" s="97">
        <v>2.2036490968656524</v>
      </c>
      <c r="T62" s="97">
        <v>2.3152017513065011</v>
      </c>
      <c r="U62" s="97">
        <v>2.4324014004210932</v>
      </c>
      <c r="V62" s="97">
        <v>2.5555339051690362</v>
      </c>
      <c r="W62" s="97">
        <v>2.684899597302449</v>
      </c>
      <c r="X62" s="97">
        <v>2.8208140119033303</v>
      </c>
      <c r="Y62" s="97">
        <v>2.96360865700328</v>
      </c>
      <c r="Z62" s="97">
        <v>3.1136318221627515</v>
      </c>
      <c r="AA62" s="97">
        <v>3.271249427982017</v>
      </c>
    </row>
    <row r="63" spans="1:27" ht="15.75" x14ac:dyDescent="0.25">
      <c r="A63" s="76" t="s">
        <v>165</v>
      </c>
      <c r="B63" s="105">
        <v>0.3599824495393309</v>
      </c>
      <c r="C63" s="97">
        <v>1</v>
      </c>
      <c r="D63" s="97">
        <v>1.0506217866535625</v>
      </c>
      <c r="E63" s="97">
        <v>1.103806138591124</v>
      </c>
      <c r="F63" s="97">
        <v>1.1596827774457765</v>
      </c>
      <c r="G63" s="97">
        <v>1.2183879915914475</v>
      </c>
      <c r="H63" s="97">
        <v>1.2800649685630525</v>
      </c>
      <c r="I63" s="97">
        <v>1.3448641443043505</v>
      </c>
      <c r="J63" s="97">
        <v>1.4129435700953514</v>
      </c>
      <c r="K63" s="97">
        <v>1.4844692980542413</v>
      </c>
      <c r="L63" s="97">
        <v>1.5596157861541071</v>
      </c>
      <c r="M63" s="97">
        <v>1.6385663237423287</v>
      </c>
      <c r="N63" s="97">
        <v>1.7215134786005253</v>
      </c>
      <c r="O63" s="97">
        <v>1.8086595666354732</v>
      </c>
      <c r="P63" s="97">
        <v>1.900217145346619</v>
      </c>
      <c r="Q63" s="97">
        <v>1.9964095322737971</v>
      </c>
      <c r="R63" s="97">
        <v>2.0974713496897004</v>
      </c>
      <c r="S63" s="97">
        <v>2.2036490968656524</v>
      </c>
      <c r="T63" s="97">
        <v>2.3152017513065011</v>
      </c>
      <c r="U63" s="97">
        <v>2.4324014004210932</v>
      </c>
      <c r="V63" s="97">
        <v>2.5555339051690362</v>
      </c>
      <c r="W63" s="97">
        <v>2.684899597302449</v>
      </c>
      <c r="X63" s="97">
        <v>2.8208140119033303</v>
      </c>
      <c r="Y63" s="97">
        <v>2.96360865700328</v>
      </c>
      <c r="Z63" s="97">
        <v>3.1136318221627515</v>
      </c>
      <c r="AA63" s="97">
        <v>3.271249427982017</v>
      </c>
    </row>
    <row r="64" spans="1:27" ht="15.75" x14ac:dyDescent="0.25">
      <c r="A64" s="76" t="s">
        <v>166</v>
      </c>
      <c r="B64" s="105">
        <v>0.3599824495393309</v>
      </c>
      <c r="C64" s="97">
        <v>1</v>
      </c>
      <c r="D64" s="97">
        <v>1.0506217866535625</v>
      </c>
      <c r="E64" s="97">
        <v>1.103806138591124</v>
      </c>
      <c r="F64" s="97">
        <v>1.1596827774457765</v>
      </c>
      <c r="G64" s="97">
        <v>1.2183879915914475</v>
      </c>
      <c r="H64" s="97">
        <v>1.2800649685630525</v>
      </c>
      <c r="I64" s="97">
        <v>1.3448641443043505</v>
      </c>
      <c r="J64" s="97">
        <v>1.4129435700953514</v>
      </c>
      <c r="K64" s="97">
        <v>1.4844692980542413</v>
      </c>
      <c r="L64" s="97">
        <v>1.5596157861541071</v>
      </c>
      <c r="M64" s="97">
        <v>1.6385663237423287</v>
      </c>
      <c r="N64" s="97">
        <v>1.7215134786005253</v>
      </c>
      <c r="O64" s="97">
        <v>1.8086595666354732</v>
      </c>
      <c r="P64" s="97">
        <v>1.900217145346619</v>
      </c>
      <c r="Q64" s="97">
        <v>1.9964095322737971</v>
      </c>
      <c r="R64" s="97">
        <v>2.0974713496897004</v>
      </c>
      <c r="S64" s="97">
        <v>2.2036490968656524</v>
      </c>
      <c r="T64" s="97">
        <v>2.3152017513065011</v>
      </c>
      <c r="U64" s="97">
        <v>2.4324014004210932</v>
      </c>
      <c r="V64" s="97">
        <v>2.5555339051690362</v>
      </c>
      <c r="W64" s="97">
        <v>2.684899597302449</v>
      </c>
      <c r="X64" s="97">
        <v>2.8208140119033303</v>
      </c>
      <c r="Y64" s="97">
        <v>2.96360865700328</v>
      </c>
      <c r="Z64" s="97">
        <v>3.1136318221627515</v>
      </c>
      <c r="AA64" s="97">
        <v>3.271249427982017</v>
      </c>
    </row>
    <row r="65" spans="1:27" ht="15.75" x14ac:dyDescent="0.25">
      <c r="A65" s="76" t="s">
        <v>167</v>
      </c>
      <c r="B65" s="105">
        <v>0.37999393002792831</v>
      </c>
      <c r="C65" s="97">
        <v>1</v>
      </c>
      <c r="D65" s="97">
        <v>1.047878174392745</v>
      </c>
      <c r="E65" s="97">
        <v>1.0980486683686721</v>
      </c>
      <c r="F65" s="97">
        <v>1.1506212340045487</v>
      </c>
      <c r="G65" s="97">
        <v>1.205710878106214</v>
      </c>
      <c r="H65" s="97">
        <v>1.2634381137954129</v>
      </c>
      <c r="I65" s="97">
        <v>1.3239292241421505</v>
      </c>
      <c r="J65" s="97">
        <v>1.38731653841928</v>
      </c>
      <c r="K65" s="97">
        <v>1.4537387215836577</v>
      </c>
      <c r="L65" s="97">
        <v>1.5233410776171263</v>
      </c>
      <c r="M65" s="97">
        <v>1.596275867390911</v>
      </c>
      <c r="N65" s="97">
        <v>1.6727026417487836</v>
      </c>
      <c r="O65" s="97">
        <v>1.7527885905376368</v>
      </c>
      <c r="P65" s="97">
        <v>1.8367089083490113</v>
      </c>
      <c r="Q65" s="97">
        <v>1.9246471777716538</v>
      </c>
      <c r="R65" s="97">
        <v>2.0167957709935092</v>
      </c>
      <c r="S65" s="97">
        <v>2.1133562706316877</v>
      </c>
      <c r="T65" s="97">
        <v>2.2145399107109922</v>
      </c>
      <c r="U65" s="97">
        <v>2.3205680387557068</v>
      </c>
      <c r="V65" s="97">
        <v>2.4316726000054829</v>
      </c>
      <c r="W65" s="97">
        <v>2.548096644814605</v>
      </c>
      <c r="X65" s="97">
        <v>2.6700948603446077</v>
      </c>
      <c r="Y65" s="97">
        <v>2.7979341277133587</v>
      </c>
      <c r="Z65" s="97">
        <v>2.9318941058194317</v>
      </c>
      <c r="AA65" s="97">
        <v>3.0722678431189152</v>
      </c>
    </row>
    <row r="66" spans="1:27" ht="15.75" x14ac:dyDescent="0.25">
      <c r="A66" s="76" t="s">
        <v>168</v>
      </c>
      <c r="B66" s="105">
        <v>0.37999393002792831</v>
      </c>
      <c r="C66" s="97">
        <v>1</v>
      </c>
      <c r="D66" s="97">
        <v>1.047878174392745</v>
      </c>
      <c r="E66" s="97">
        <v>1.0980486683686721</v>
      </c>
      <c r="F66" s="97">
        <v>1.1506212340045487</v>
      </c>
      <c r="G66" s="97">
        <v>1.205710878106214</v>
      </c>
      <c r="H66" s="97">
        <v>1.2634381137954129</v>
      </c>
      <c r="I66" s="97">
        <v>1.3239292241421505</v>
      </c>
      <c r="J66" s="97">
        <v>1.38731653841928</v>
      </c>
      <c r="K66" s="97">
        <v>1.4537387215836577</v>
      </c>
      <c r="L66" s="97">
        <v>1.5233410776171263</v>
      </c>
      <c r="M66" s="97">
        <v>1.596275867390911</v>
      </c>
      <c r="N66" s="97">
        <v>1.6727026417487836</v>
      </c>
      <c r="O66" s="97">
        <v>1.7527885905376368</v>
      </c>
      <c r="P66" s="97">
        <v>1.8367089083490113</v>
      </c>
      <c r="Q66" s="97">
        <v>1.9246471777716538</v>
      </c>
      <c r="R66" s="97">
        <v>2.0167957709935092</v>
      </c>
      <c r="S66" s="97">
        <v>2.1133562706316877</v>
      </c>
      <c r="T66" s="97">
        <v>2.2145399107109922</v>
      </c>
      <c r="U66" s="97">
        <v>2.3205680387557068</v>
      </c>
      <c r="V66" s="97">
        <v>2.4316726000054829</v>
      </c>
      <c r="W66" s="97">
        <v>2.548096644814605</v>
      </c>
      <c r="X66" s="97">
        <v>2.6700948603446077</v>
      </c>
      <c r="Y66" s="97">
        <v>2.7979341277133587</v>
      </c>
      <c r="Z66" s="97">
        <v>2.9318941058194317</v>
      </c>
      <c r="AA66" s="97">
        <v>3.0722678431189152</v>
      </c>
    </row>
    <row r="67" spans="1:27" ht="15.75" x14ac:dyDescent="0.25">
      <c r="A67" s="76" t="s">
        <v>169</v>
      </c>
      <c r="B67" s="105">
        <v>0.4299871304192398</v>
      </c>
      <c r="C67" s="97">
        <v>1</v>
      </c>
      <c r="D67" s="97">
        <v>1.0416368116914647</v>
      </c>
      <c r="E67" s="97">
        <v>1.0850072474707599</v>
      </c>
      <c r="F67" s="97">
        <v>1.1301834899175742</v>
      </c>
      <c r="G67" s="97">
        <v>1.1772407270640746</v>
      </c>
      <c r="H67" s="97">
        <v>1.2262572775323646</v>
      </c>
      <c r="I67" s="97">
        <v>1.2773147208822677</v>
      </c>
      <c r="J67" s="97">
        <v>1.3304980333863785</v>
      </c>
      <c r="K67" s="97">
        <v>1.3858957294583512</v>
      </c>
      <c r="L67" s="97">
        <v>1.4436000089698138</v>
      </c>
      <c r="M67" s="97">
        <v>1.5037069107010865</v>
      </c>
      <c r="N67" s="97">
        <v>1.5663164721811018</v>
      </c>
      <c r="O67" s="97">
        <v>1.6315328961825457</v>
      </c>
      <c r="P67" s="97">
        <v>1.6994647241493281</v>
      </c>
      <c r="Q67" s="97">
        <v>1.7702250168450206</v>
      </c>
      <c r="R67" s="97">
        <v>1.8439315425229168</v>
      </c>
      <c r="S67" s="97">
        <v>1.9207069729308957</v>
      </c>
      <c r="T67" s="97">
        <v>2.0006790874773022</v>
      </c>
      <c r="U67" s="97">
        <v>2.0839809858976461</v>
      </c>
      <c r="V67" s="97">
        <v>2.1707513097760591</v>
      </c>
      <c r="W67" s="97">
        <v>2.261134473290205</v>
      </c>
      <c r="X67" s="97">
        <v>2.3552809035636693</v>
      </c>
      <c r="Y67" s="97">
        <v>2.4533472910258518</v>
      </c>
      <c r="Z67" s="97">
        <v>2.5554968501960604</v>
      </c>
      <c r="AA67" s="97">
        <v>2.6618995913258048</v>
      </c>
    </row>
    <row r="68" spans="1:27" ht="15.75" x14ac:dyDescent="0.25">
      <c r="A68" s="76" t="s">
        <v>170</v>
      </c>
      <c r="B68" s="105">
        <v>0.4299871304192398</v>
      </c>
      <c r="C68" s="97">
        <v>1</v>
      </c>
      <c r="D68" s="97">
        <v>1.0416368116914647</v>
      </c>
      <c r="E68" s="97">
        <v>1.0850072474707599</v>
      </c>
      <c r="F68" s="97">
        <v>1.1301834899175742</v>
      </c>
      <c r="G68" s="97">
        <v>1.1772407270640746</v>
      </c>
      <c r="H68" s="97">
        <v>1.2262572775323646</v>
      </c>
      <c r="I68" s="97">
        <v>1.2773147208822677</v>
      </c>
      <c r="J68" s="97">
        <v>1.3304980333863785</v>
      </c>
      <c r="K68" s="97">
        <v>1.3858957294583512</v>
      </c>
      <c r="L68" s="97">
        <v>1.4436000089698138</v>
      </c>
      <c r="M68" s="97">
        <v>1.5037069107010865</v>
      </c>
      <c r="N68" s="97">
        <v>1.5663164721811018</v>
      </c>
      <c r="O68" s="97">
        <v>1.6315328961825457</v>
      </c>
      <c r="P68" s="97">
        <v>1.6994647241493281</v>
      </c>
      <c r="Q68" s="97">
        <v>1.7702250168450206</v>
      </c>
      <c r="R68" s="97">
        <v>1.8439315425229168</v>
      </c>
      <c r="S68" s="97">
        <v>1.9207069729308957</v>
      </c>
      <c r="T68" s="97">
        <v>2.0006790874773022</v>
      </c>
      <c r="U68" s="97">
        <v>2.0839809858976461</v>
      </c>
      <c r="V68" s="97">
        <v>2.1707513097760591</v>
      </c>
      <c r="W68" s="97">
        <v>2.261134473290205</v>
      </c>
      <c r="X68" s="97">
        <v>2.3552809035636693</v>
      </c>
      <c r="Y68" s="97">
        <v>2.4533472910258518</v>
      </c>
      <c r="Z68" s="97">
        <v>2.5554968501960604</v>
      </c>
      <c r="AA68" s="97">
        <v>2.6618995913258048</v>
      </c>
    </row>
    <row r="69" spans="1:27" ht="15.75" x14ac:dyDescent="0.25">
      <c r="A69" s="76" t="s">
        <v>171</v>
      </c>
      <c r="B69" s="105">
        <v>0.50002359083648273</v>
      </c>
      <c r="C69" s="97">
        <v>1</v>
      </c>
      <c r="D69" s="97">
        <v>1.0340672713817189</v>
      </c>
      <c r="E69" s="97">
        <v>1.0692951217428335</v>
      </c>
      <c r="F69" s="97">
        <v>1.1057230888423948</v>
      </c>
      <c r="G69" s="97">
        <v>1.1433920573830212</v>
      </c>
      <c r="H69" s="97">
        <v>1.1823443048975906</v>
      </c>
      <c r="I69" s="97">
        <v>1.2226235491991666</v>
      </c>
      <c r="J69" s="97">
        <v>1.264274997447415</v>
      </c>
      <c r="K69" s="97">
        <v>1.307345396886578</v>
      </c>
      <c r="L69" s="97">
        <v>1.3518830873119543</v>
      </c>
      <c r="M69" s="97">
        <v>1.3979380553237666</v>
      </c>
      <c r="N69" s="97">
        <v>1.4455619904293138</v>
      </c>
      <c r="O69" s="97">
        <v>1.494808343056367</v>
      </c>
      <c r="P69" s="97">
        <v>1.5457323845429258</v>
      </c>
      <c r="Q69" s="97">
        <v>1.5983912691706612</v>
      </c>
      <c r="R69" s="97">
        <v>1.6528440983116683</v>
      </c>
      <c r="S69" s="97">
        <v>1.7091519867605245</v>
      </c>
      <c r="T69" s="97">
        <v>1.7673781313260994</v>
      </c>
      <c r="U69" s="97">
        <v>1.8275878817601008</v>
      </c>
      <c r="V69" s="97">
        <v>1.8898488141019629</v>
      </c>
      <c r="W69" s="97">
        <v>1.9542308065223943</v>
      </c>
      <c r="X69" s="97">
        <v>2.0208061177507086</v>
      </c>
      <c r="Y69" s="97">
        <v>2.0896494681739592</v>
      </c>
      <c r="Z69" s="97">
        <v>2.1608381236989063</v>
      </c>
      <c r="AA69" s="97">
        <v>2.2344519824709215</v>
      </c>
    </row>
    <row r="70" spans="1:27" ht="15.75" x14ac:dyDescent="0.25">
      <c r="A70" s="76" t="s">
        <v>172</v>
      </c>
      <c r="B70" s="105">
        <v>0.50002359083648273</v>
      </c>
      <c r="C70" s="97">
        <v>1</v>
      </c>
      <c r="D70" s="97">
        <v>1.0340672713817189</v>
      </c>
      <c r="E70" s="97">
        <v>1.0692951217428335</v>
      </c>
      <c r="F70" s="97">
        <v>1.1057230888423948</v>
      </c>
      <c r="G70" s="97">
        <v>1.1433920573830212</v>
      </c>
      <c r="H70" s="97">
        <v>1.1823443048975906</v>
      </c>
      <c r="I70" s="97">
        <v>1.2226235491991666</v>
      </c>
      <c r="J70" s="97">
        <v>1.264274997447415</v>
      </c>
      <c r="K70" s="97">
        <v>1.307345396886578</v>
      </c>
      <c r="L70" s="97">
        <v>1.3518830873119543</v>
      </c>
      <c r="M70" s="97">
        <v>1.3979380553237666</v>
      </c>
      <c r="N70" s="97">
        <v>1.4455619904293138</v>
      </c>
      <c r="O70" s="97">
        <v>1.494808343056367</v>
      </c>
      <c r="P70" s="97">
        <v>1.5457323845429258</v>
      </c>
      <c r="Q70" s="97">
        <v>1.5983912691706612</v>
      </c>
      <c r="R70" s="97">
        <v>1.6528440983116683</v>
      </c>
      <c r="S70" s="97">
        <v>1.7091519867605245</v>
      </c>
      <c r="T70" s="97">
        <v>1.7673781313260994</v>
      </c>
      <c r="U70" s="97">
        <v>1.8275878817601008</v>
      </c>
      <c r="V70" s="97">
        <v>1.8898488141019629</v>
      </c>
      <c r="W70" s="97">
        <v>1.9542308065223943</v>
      </c>
      <c r="X70" s="97">
        <v>2.0208061177507086</v>
      </c>
      <c r="Y70" s="97">
        <v>2.0896494681739592</v>
      </c>
      <c r="Z70" s="97">
        <v>2.1608381236989063</v>
      </c>
      <c r="AA70" s="97">
        <v>2.2344519824709215</v>
      </c>
    </row>
    <row r="71" spans="1:27" ht="15.75" x14ac:dyDescent="0.25">
      <c r="A71" s="76" t="s">
        <v>173</v>
      </c>
      <c r="B71" s="105">
        <v>0.66998496978866395</v>
      </c>
      <c r="C71" s="97">
        <v>1</v>
      </c>
      <c r="D71" s="97">
        <v>1.019546071193443</v>
      </c>
      <c r="E71" s="97">
        <v>1.0394741912859851</v>
      </c>
      <c r="F71" s="97">
        <v>1.0597918278326073</v>
      </c>
      <c r="G71" s="97">
        <v>1.0805065943496523</v>
      </c>
      <c r="H71" s="97">
        <v>1.1016262531677954</v>
      </c>
      <c r="I71" s="97">
        <v>1.1231587183407787</v>
      </c>
      <c r="J71" s="97">
        <v>1.1451120586110037</v>
      </c>
      <c r="K71" s="97">
        <v>1.1674945004330843</v>
      </c>
      <c r="L71" s="97">
        <v>1.1903144310565026</v>
      </c>
      <c r="M71" s="97">
        <v>1.2135804016685154</v>
      </c>
      <c r="N71" s="97">
        <v>1.2373011305984953</v>
      </c>
      <c r="O71" s="97">
        <v>1.2614855065849009</v>
      </c>
      <c r="P71" s="97">
        <v>1.2861425921061058</v>
      </c>
      <c r="Q71" s="97">
        <v>1.311281626776331</v>
      </c>
      <c r="R71" s="97">
        <v>1.3369120308079547</v>
      </c>
      <c r="S71" s="97">
        <v>1.3630434085414975</v>
      </c>
      <c r="T71" s="97">
        <v>1.3896855520446025</v>
      </c>
      <c r="U71" s="97">
        <v>1.4168484447813654</v>
      </c>
      <c r="V71" s="97">
        <v>1.4445422653533808</v>
      </c>
      <c r="W71" s="97">
        <v>1.4727773913139153</v>
      </c>
      <c r="X71" s="97">
        <v>1.5015644030566304</v>
      </c>
      <c r="Y71" s="97">
        <v>1.5309140877803147</v>
      </c>
      <c r="Z71" s="97">
        <v>1.5608374435311134</v>
      </c>
      <c r="AA71" s="97">
        <v>1.591345683323764</v>
      </c>
    </row>
    <row r="72" spans="1:27" ht="15.75" x14ac:dyDescent="0.25">
      <c r="A72" s="76" t="s">
        <v>174</v>
      </c>
      <c r="B72" s="105">
        <v>0.66998496978866395</v>
      </c>
      <c r="C72" s="97">
        <v>1</v>
      </c>
      <c r="D72" s="97">
        <v>1.019546071193443</v>
      </c>
      <c r="E72" s="97">
        <v>1.0394741912859851</v>
      </c>
      <c r="F72" s="97">
        <v>1.0597918278326073</v>
      </c>
      <c r="G72" s="97">
        <v>1.0805065943496523</v>
      </c>
      <c r="H72" s="97">
        <v>1.1016262531677954</v>
      </c>
      <c r="I72" s="97">
        <v>1.1231587183407787</v>
      </c>
      <c r="J72" s="97">
        <v>1.1451120586110037</v>
      </c>
      <c r="K72" s="97">
        <v>1.1674945004330843</v>
      </c>
      <c r="L72" s="97">
        <v>1.1903144310565026</v>
      </c>
      <c r="M72" s="97">
        <v>1.2135804016685154</v>
      </c>
      <c r="N72" s="97">
        <v>1.2373011305984953</v>
      </c>
      <c r="O72" s="97">
        <v>1.2614855065849009</v>
      </c>
      <c r="P72" s="97">
        <v>1.2861425921061058</v>
      </c>
      <c r="Q72" s="97">
        <v>1.311281626776331</v>
      </c>
      <c r="R72" s="97">
        <v>1.3369120308079547</v>
      </c>
      <c r="S72" s="97">
        <v>1.3630434085414975</v>
      </c>
      <c r="T72" s="97">
        <v>1.3896855520446025</v>
      </c>
      <c r="U72" s="97">
        <v>1.4168484447813654</v>
      </c>
      <c r="V72" s="97">
        <v>1.4445422653533808</v>
      </c>
      <c r="W72" s="97">
        <v>1.4727773913139153</v>
      </c>
      <c r="X72" s="97">
        <v>1.5015644030566304</v>
      </c>
      <c r="Y72" s="97">
        <v>1.5309140877803147</v>
      </c>
      <c r="Z72" s="97">
        <v>1.5608374435311134</v>
      </c>
      <c r="AA72" s="97">
        <v>1.591345683323764</v>
      </c>
    </row>
    <row r="73" spans="1:27" ht="16.5" thickBot="1" x14ac:dyDescent="0.3">
      <c r="A73" s="107"/>
      <c r="B73" s="106"/>
      <c r="C73" s="99"/>
      <c r="D73" s="99"/>
      <c r="E73" s="99"/>
      <c r="F73" s="99"/>
      <c r="G73" s="99"/>
      <c r="H73" s="99"/>
      <c r="I73" s="99"/>
      <c r="J73" s="99"/>
      <c r="K73" s="99"/>
      <c r="L73" s="99"/>
      <c r="M73" s="99"/>
      <c r="N73" s="99"/>
      <c r="O73" s="99"/>
      <c r="P73" s="99"/>
      <c r="Q73" s="99"/>
      <c r="R73" s="99"/>
      <c r="S73" s="99"/>
      <c r="T73" s="99"/>
      <c r="U73" s="99"/>
      <c r="V73" s="99"/>
      <c r="W73" s="99"/>
      <c r="X73" s="99"/>
      <c r="Y73" s="99"/>
      <c r="Z73" s="99"/>
      <c r="AA73" s="99"/>
    </row>
    <row r="74" spans="1:27" ht="15.75" x14ac:dyDescent="0.25">
      <c r="A74" s="100"/>
      <c r="B74" s="102"/>
      <c r="C74" s="63"/>
      <c r="D74" s="63"/>
      <c r="E74" s="63"/>
      <c r="F74" s="63"/>
      <c r="G74" s="63"/>
      <c r="H74" s="63"/>
      <c r="I74" s="63"/>
      <c r="J74" s="63"/>
      <c r="K74" s="63"/>
      <c r="L74" s="63"/>
      <c r="M74" s="63"/>
      <c r="N74" s="63"/>
      <c r="O74" s="63"/>
      <c r="P74" s="63"/>
      <c r="Q74" s="63"/>
      <c r="R74" s="63"/>
      <c r="S74" s="63"/>
      <c r="T74" s="63"/>
      <c r="U74" s="63"/>
      <c r="V74" s="63"/>
      <c r="W74" s="63"/>
      <c r="X74" s="63"/>
      <c r="Y74" s="63"/>
      <c r="Z74" s="63"/>
      <c r="AA74" s="63"/>
    </row>
    <row r="75" spans="1:27" ht="15.75" x14ac:dyDescent="0.25">
      <c r="A75" s="100"/>
      <c r="B75" s="102"/>
      <c r="C75" s="63"/>
      <c r="D75" s="63"/>
      <c r="E75" s="63"/>
      <c r="F75" s="63"/>
      <c r="G75" s="63"/>
      <c r="H75" s="63"/>
      <c r="I75" s="63"/>
      <c r="J75" s="63"/>
      <c r="K75" s="63"/>
      <c r="L75" s="63"/>
      <c r="M75" s="63"/>
      <c r="N75" s="63"/>
      <c r="O75" s="63"/>
      <c r="P75" s="63"/>
      <c r="Q75" s="63"/>
      <c r="R75" s="63"/>
      <c r="S75" s="63"/>
      <c r="T75" s="63"/>
      <c r="U75" s="63"/>
      <c r="V75" s="63"/>
      <c r="W75" s="63"/>
      <c r="X75" s="63"/>
      <c r="Y75" s="63"/>
      <c r="Z75" s="63"/>
      <c r="AA75" s="63"/>
    </row>
    <row r="76" spans="1:27" ht="15.75" x14ac:dyDescent="0.25">
      <c r="A76" s="100" t="s">
        <v>325</v>
      </c>
      <c r="B76" s="102"/>
      <c r="C76" s="63"/>
      <c r="D76" s="63"/>
      <c r="E76" s="63"/>
      <c r="F76" s="63"/>
      <c r="G76" s="63"/>
      <c r="H76" s="63"/>
      <c r="I76" s="63"/>
      <c r="J76" s="63"/>
      <c r="K76" s="63"/>
      <c r="L76" s="63"/>
      <c r="M76" s="63"/>
      <c r="N76" s="63"/>
      <c r="O76" s="63"/>
      <c r="P76" s="63"/>
      <c r="Q76" s="63"/>
      <c r="R76" s="63"/>
      <c r="S76" s="63"/>
      <c r="T76" s="63"/>
      <c r="U76" s="63"/>
      <c r="V76" s="63"/>
      <c r="W76" s="63"/>
      <c r="X76" s="63"/>
      <c r="Y76" s="63"/>
      <c r="Z76" s="63"/>
      <c r="AA76" s="63"/>
    </row>
    <row r="77" spans="1:27" ht="15.75" x14ac:dyDescent="0.25">
      <c r="A77" s="76"/>
      <c r="B77" s="102"/>
      <c r="C77" s="193" t="s">
        <v>203</v>
      </c>
      <c r="D77" s="193"/>
      <c r="E77" s="193"/>
      <c r="F77" s="193"/>
      <c r="G77" s="193"/>
      <c r="H77" s="193"/>
      <c r="I77" s="193"/>
      <c r="J77" s="193"/>
      <c r="K77" s="193"/>
      <c r="L77" s="193"/>
      <c r="M77" s="193"/>
      <c r="N77" s="193"/>
      <c r="O77" s="193"/>
      <c r="P77" s="193"/>
      <c r="Q77" s="193"/>
      <c r="R77" s="193"/>
      <c r="S77" s="193"/>
      <c r="T77" s="193"/>
      <c r="U77" s="193"/>
      <c r="V77" s="193"/>
      <c r="W77" s="193"/>
      <c r="X77" s="193"/>
      <c r="Y77" s="193"/>
      <c r="Z77" s="193"/>
      <c r="AA77" s="193"/>
    </row>
    <row r="78" spans="1:27" ht="141.75" x14ac:dyDescent="0.25">
      <c r="A78" s="76"/>
      <c r="B78" s="103" t="s">
        <v>204</v>
      </c>
      <c r="C78" s="98" t="s">
        <v>120</v>
      </c>
      <c r="D78" s="98" t="s">
        <v>121</v>
      </c>
      <c r="E78" s="98" t="s">
        <v>122</v>
      </c>
      <c r="F78" s="98" t="s">
        <v>123</v>
      </c>
      <c r="G78" s="98" t="s">
        <v>124</v>
      </c>
      <c r="H78" s="98" t="s">
        <v>125</v>
      </c>
      <c r="I78" s="98" t="s">
        <v>126</v>
      </c>
      <c r="J78" s="98" t="s">
        <v>127</v>
      </c>
      <c r="K78" s="98" t="s">
        <v>128</v>
      </c>
      <c r="L78" s="98" t="s">
        <v>129</v>
      </c>
      <c r="M78" s="98" t="s">
        <v>130</v>
      </c>
      <c r="N78" s="98" t="s">
        <v>131</v>
      </c>
      <c r="O78" s="98" t="s">
        <v>132</v>
      </c>
      <c r="P78" s="98" t="s">
        <v>133</v>
      </c>
      <c r="Q78" s="98" t="s">
        <v>134</v>
      </c>
      <c r="R78" s="98" t="s">
        <v>135</v>
      </c>
      <c r="S78" s="98" t="s">
        <v>136</v>
      </c>
      <c r="T78" s="98" t="s">
        <v>137</v>
      </c>
      <c r="U78" s="98" t="s">
        <v>138</v>
      </c>
      <c r="V78" s="98" t="s">
        <v>139</v>
      </c>
      <c r="W78" s="98" t="s">
        <v>140</v>
      </c>
      <c r="X78" s="98" t="s">
        <v>141</v>
      </c>
      <c r="Y78" s="98" t="s">
        <v>142</v>
      </c>
      <c r="Z78" s="98" t="s">
        <v>143</v>
      </c>
      <c r="AA78" s="96" t="s">
        <v>144</v>
      </c>
    </row>
    <row r="79" spans="1:27" ht="15.75" x14ac:dyDescent="0.25">
      <c r="A79" s="76" t="s">
        <v>145</v>
      </c>
      <c r="B79" s="104">
        <v>0.22000610126315226</v>
      </c>
      <c r="C79" s="97">
        <v>1</v>
      </c>
      <c r="D79" s="97">
        <v>1.0759257997267175</v>
      </c>
      <c r="E79" s="97">
        <v>1.157616326517577</v>
      </c>
      <c r="F79" s="97">
        <v>1.2455092718851291</v>
      </c>
      <c r="G79" s="97">
        <v>1.3400755594200493</v>
      </c>
      <c r="H79" s="97">
        <v>1.4418218679632451</v>
      </c>
      <c r="I79" s="97">
        <v>1.5512933463518241</v>
      </c>
      <c r="J79" s="97">
        <v>1.6690765342843226</v>
      </c>
      <c r="K79" s="97">
        <v>1.795802504954958</v>
      </c>
      <c r="L79" s="97">
        <v>1.9321502462949063</v>
      </c>
      <c r="M79" s="97">
        <v>2.0788502989370214</v>
      </c>
      <c r="N79" s="97">
        <v>2.236688670395941</v>
      </c>
      <c r="O79" s="97">
        <v>2.4065110464354418</v>
      </c>
      <c r="P79" s="97">
        <v>2.5892273221872322</v>
      </c>
      <c r="Q79" s="97">
        <v>2.7858164772985656</v>
      </c>
      <c r="R79" s="97">
        <v>2.9973318212293263</v>
      </c>
      <c r="S79" s="97">
        <v>3.224906636802503</v>
      </c>
      <c r="T79" s="97">
        <v>3.4697602522457318</v>
      </c>
      <c r="U79" s="97">
        <v>3.7332045742574658</v>
      </c>
      <c r="V79" s="97">
        <v>4.0166511171014045</v>
      </c>
      <c r="W79" s="97">
        <v>4.3216185653905423</v>
      </c>
      <c r="X79" s="97">
        <v>4.6497409110816514</v>
      </c>
      <c r="Y79" s="97">
        <v>5.0027762082775604</v>
      </c>
      <c r="Z79" s="97">
        <v>5.3826159927448307</v>
      </c>
      <c r="AA79" s="97">
        <v>5.7912954166158022</v>
      </c>
    </row>
    <row r="80" spans="1:27" ht="15.75" x14ac:dyDescent="0.25">
      <c r="A80" s="76" t="s">
        <v>146</v>
      </c>
      <c r="B80" s="104">
        <v>0.22000610126315226</v>
      </c>
      <c r="C80" s="97">
        <v>1</v>
      </c>
      <c r="D80" s="97">
        <v>1.0759257997267175</v>
      </c>
      <c r="E80" s="97">
        <v>1.157616326517577</v>
      </c>
      <c r="F80" s="97">
        <v>1.2455092718851291</v>
      </c>
      <c r="G80" s="97">
        <v>1.3400755594200493</v>
      </c>
      <c r="H80" s="97">
        <v>1.4418218679632451</v>
      </c>
      <c r="I80" s="97">
        <v>1.5512933463518241</v>
      </c>
      <c r="J80" s="97">
        <v>1.6690765342843226</v>
      </c>
      <c r="K80" s="97">
        <v>1.795802504954958</v>
      </c>
      <c r="L80" s="97">
        <v>1.9321502462949063</v>
      </c>
      <c r="M80" s="97">
        <v>2.0788502989370214</v>
      </c>
      <c r="N80" s="97">
        <v>2.236688670395941</v>
      </c>
      <c r="O80" s="97">
        <v>2.4065110464354418</v>
      </c>
      <c r="P80" s="97">
        <v>2.5892273221872322</v>
      </c>
      <c r="Q80" s="97">
        <v>2.7858164772985656</v>
      </c>
      <c r="R80" s="97">
        <v>2.9973318212293263</v>
      </c>
      <c r="S80" s="97">
        <v>3.224906636802503</v>
      </c>
      <c r="T80" s="97">
        <v>3.4697602522457318</v>
      </c>
      <c r="U80" s="97">
        <v>3.7332045742574658</v>
      </c>
      <c r="V80" s="97">
        <v>4.0166511171014045</v>
      </c>
      <c r="W80" s="97">
        <v>4.3216185653905423</v>
      </c>
      <c r="X80" s="97">
        <v>4.6497409110816514</v>
      </c>
      <c r="Y80" s="97">
        <v>5.0027762082775604</v>
      </c>
      <c r="Z80" s="97">
        <v>5.3826159927448307</v>
      </c>
      <c r="AA80" s="97">
        <v>5.7912954166158022</v>
      </c>
    </row>
    <row r="81" spans="1:27" ht="15.75" x14ac:dyDescent="0.25">
      <c r="A81" s="76" t="s">
        <v>147</v>
      </c>
      <c r="B81" s="104">
        <v>0.22000610126315226</v>
      </c>
      <c r="C81" s="97">
        <v>1</v>
      </c>
      <c r="D81" s="97">
        <v>1.0759257997267175</v>
      </c>
      <c r="E81" s="97">
        <v>1.157616326517577</v>
      </c>
      <c r="F81" s="97">
        <v>1.2455092718851291</v>
      </c>
      <c r="G81" s="97">
        <v>1.3400755594200493</v>
      </c>
      <c r="H81" s="97">
        <v>1.4418218679632451</v>
      </c>
      <c r="I81" s="97">
        <v>1.5512933463518241</v>
      </c>
      <c r="J81" s="97">
        <v>1.6690765342843226</v>
      </c>
      <c r="K81" s="97">
        <v>1.795802504954958</v>
      </c>
      <c r="L81" s="97">
        <v>1.9321502462949063</v>
      </c>
      <c r="M81" s="97">
        <v>2.0788502989370214</v>
      </c>
      <c r="N81" s="97">
        <v>2.236688670395941</v>
      </c>
      <c r="O81" s="97">
        <v>2.4065110464354418</v>
      </c>
      <c r="P81" s="97">
        <v>2.5892273221872322</v>
      </c>
      <c r="Q81" s="97">
        <v>2.7858164772985656</v>
      </c>
      <c r="R81" s="97">
        <v>2.9973318212293263</v>
      </c>
      <c r="S81" s="97">
        <v>3.224906636802503</v>
      </c>
      <c r="T81" s="97">
        <v>3.4697602522457318</v>
      </c>
      <c r="U81" s="97">
        <v>3.7332045742574658</v>
      </c>
      <c r="V81" s="97">
        <v>4.0166511171014045</v>
      </c>
      <c r="W81" s="97">
        <v>4.3216185653905423</v>
      </c>
      <c r="X81" s="97">
        <v>4.6497409110816514</v>
      </c>
      <c r="Y81" s="97">
        <v>5.0027762082775604</v>
      </c>
      <c r="Z81" s="97">
        <v>5.3826159927448307</v>
      </c>
      <c r="AA81" s="97">
        <v>5.7912954166158022</v>
      </c>
    </row>
    <row r="82" spans="1:27" ht="15.75" x14ac:dyDescent="0.25">
      <c r="A82" s="76" t="s">
        <v>148</v>
      </c>
      <c r="B82" s="104">
        <v>0.22000610126315226</v>
      </c>
      <c r="C82" s="97">
        <v>1</v>
      </c>
      <c r="D82" s="97">
        <v>1.0759257997267175</v>
      </c>
      <c r="E82" s="97">
        <v>1.157616326517577</v>
      </c>
      <c r="F82" s="97">
        <v>1.2455092718851291</v>
      </c>
      <c r="G82" s="97">
        <v>1.3400755594200493</v>
      </c>
      <c r="H82" s="97">
        <v>1.4418218679632451</v>
      </c>
      <c r="I82" s="97">
        <v>1.5512933463518241</v>
      </c>
      <c r="J82" s="97">
        <v>1.6690765342843226</v>
      </c>
      <c r="K82" s="97">
        <v>1.795802504954958</v>
      </c>
      <c r="L82" s="97">
        <v>1.9321502462949063</v>
      </c>
      <c r="M82" s="97">
        <v>2.0788502989370214</v>
      </c>
      <c r="N82" s="97">
        <v>2.236688670395941</v>
      </c>
      <c r="O82" s="97">
        <v>2.4065110464354418</v>
      </c>
      <c r="P82" s="97">
        <v>2.5892273221872322</v>
      </c>
      <c r="Q82" s="97">
        <v>2.7858164772985656</v>
      </c>
      <c r="R82" s="97">
        <v>2.9973318212293263</v>
      </c>
      <c r="S82" s="97">
        <v>3.224906636802503</v>
      </c>
      <c r="T82" s="97">
        <v>3.4697602522457318</v>
      </c>
      <c r="U82" s="97">
        <v>3.7332045742574658</v>
      </c>
      <c r="V82" s="97">
        <v>4.0166511171014045</v>
      </c>
      <c r="W82" s="97">
        <v>4.3216185653905423</v>
      </c>
      <c r="X82" s="97">
        <v>4.6497409110816514</v>
      </c>
      <c r="Y82" s="97">
        <v>5.0027762082775604</v>
      </c>
      <c r="Z82" s="97">
        <v>5.3826159927448307</v>
      </c>
      <c r="AA82" s="97">
        <v>5.7912954166158022</v>
      </c>
    </row>
    <row r="83" spans="1:27" ht="15.75" x14ac:dyDescent="0.25">
      <c r="A83" s="76" t="s">
        <v>149</v>
      </c>
      <c r="B83" s="104">
        <v>0.22000610126315226</v>
      </c>
      <c r="C83" s="97">
        <v>1</v>
      </c>
      <c r="D83" s="97">
        <v>1.0759257997267175</v>
      </c>
      <c r="E83" s="97">
        <v>1.157616326517577</v>
      </c>
      <c r="F83" s="97">
        <v>1.2455092718851291</v>
      </c>
      <c r="G83" s="97">
        <v>1.3400755594200493</v>
      </c>
      <c r="H83" s="97">
        <v>1.4418218679632451</v>
      </c>
      <c r="I83" s="97">
        <v>1.5512933463518241</v>
      </c>
      <c r="J83" s="97">
        <v>1.6690765342843226</v>
      </c>
      <c r="K83" s="97">
        <v>1.795802504954958</v>
      </c>
      <c r="L83" s="97">
        <v>1.9321502462949063</v>
      </c>
      <c r="M83" s="97">
        <v>2.0788502989370214</v>
      </c>
      <c r="N83" s="97">
        <v>2.236688670395941</v>
      </c>
      <c r="O83" s="97">
        <v>2.4065110464354418</v>
      </c>
      <c r="P83" s="97">
        <v>2.5892273221872322</v>
      </c>
      <c r="Q83" s="97">
        <v>2.7858164772985656</v>
      </c>
      <c r="R83" s="97">
        <v>2.9973318212293263</v>
      </c>
      <c r="S83" s="97">
        <v>3.224906636802503</v>
      </c>
      <c r="T83" s="97">
        <v>3.4697602522457318</v>
      </c>
      <c r="U83" s="97">
        <v>3.7332045742574658</v>
      </c>
      <c r="V83" s="97">
        <v>4.0166511171014045</v>
      </c>
      <c r="W83" s="97">
        <v>4.3216185653905423</v>
      </c>
      <c r="X83" s="97">
        <v>4.6497409110816514</v>
      </c>
      <c r="Y83" s="97">
        <v>5.0027762082775604</v>
      </c>
      <c r="Z83" s="97">
        <v>5.3826159927448307</v>
      </c>
      <c r="AA83" s="97">
        <v>5.7912954166158022</v>
      </c>
    </row>
    <row r="84" spans="1:27" ht="15.75" x14ac:dyDescent="0.25">
      <c r="A84" s="76" t="s">
        <v>150</v>
      </c>
      <c r="B84" s="104">
        <v>0.22000610126315226</v>
      </c>
      <c r="C84" s="97">
        <v>1</v>
      </c>
      <c r="D84" s="97">
        <v>1.0759257997267175</v>
      </c>
      <c r="E84" s="97">
        <v>1.157616326517577</v>
      </c>
      <c r="F84" s="97">
        <v>1.2455092718851291</v>
      </c>
      <c r="G84" s="97">
        <v>1.3400755594200493</v>
      </c>
      <c r="H84" s="97">
        <v>1.4418218679632451</v>
      </c>
      <c r="I84" s="97">
        <v>1.5512933463518241</v>
      </c>
      <c r="J84" s="97">
        <v>1.6690765342843226</v>
      </c>
      <c r="K84" s="97">
        <v>1.795802504954958</v>
      </c>
      <c r="L84" s="97">
        <v>1.9321502462949063</v>
      </c>
      <c r="M84" s="97">
        <v>2.0788502989370214</v>
      </c>
      <c r="N84" s="97">
        <v>2.236688670395941</v>
      </c>
      <c r="O84" s="97">
        <v>2.4065110464354418</v>
      </c>
      <c r="P84" s="97">
        <v>2.5892273221872322</v>
      </c>
      <c r="Q84" s="97">
        <v>2.7858164772985656</v>
      </c>
      <c r="R84" s="97">
        <v>2.9973318212293263</v>
      </c>
      <c r="S84" s="97">
        <v>3.224906636802503</v>
      </c>
      <c r="T84" s="97">
        <v>3.4697602522457318</v>
      </c>
      <c r="U84" s="97">
        <v>3.7332045742574658</v>
      </c>
      <c r="V84" s="97">
        <v>4.0166511171014045</v>
      </c>
      <c r="W84" s="97">
        <v>4.3216185653905423</v>
      </c>
      <c r="X84" s="97">
        <v>4.6497409110816514</v>
      </c>
      <c r="Y84" s="97">
        <v>5.0027762082775604</v>
      </c>
      <c r="Z84" s="97">
        <v>5.3826159927448307</v>
      </c>
      <c r="AA84" s="97">
        <v>5.7912954166158022</v>
      </c>
    </row>
    <row r="85" spans="1:27" ht="15.75" x14ac:dyDescent="0.25">
      <c r="A85" s="76" t="s">
        <v>151</v>
      </c>
      <c r="B85" s="104">
        <v>0.22000610126315226</v>
      </c>
      <c r="C85" s="97">
        <v>1</v>
      </c>
      <c r="D85" s="97">
        <v>1.0759257997267175</v>
      </c>
      <c r="E85" s="97">
        <v>1.157616326517577</v>
      </c>
      <c r="F85" s="97">
        <v>1.2455092718851291</v>
      </c>
      <c r="G85" s="97">
        <v>1.3400755594200493</v>
      </c>
      <c r="H85" s="97">
        <v>1.4418218679632451</v>
      </c>
      <c r="I85" s="97">
        <v>1.5512933463518241</v>
      </c>
      <c r="J85" s="97">
        <v>1.6690765342843226</v>
      </c>
      <c r="K85" s="97">
        <v>1.795802504954958</v>
      </c>
      <c r="L85" s="97">
        <v>1.9321502462949063</v>
      </c>
      <c r="M85" s="97">
        <v>2.0788502989370214</v>
      </c>
      <c r="N85" s="97">
        <v>2.236688670395941</v>
      </c>
      <c r="O85" s="97">
        <v>2.4065110464354418</v>
      </c>
      <c r="P85" s="97">
        <v>2.5892273221872322</v>
      </c>
      <c r="Q85" s="97">
        <v>2.7858164772985656</v>
      </c>
      <c r="R85" s="97">
        <v>2.9973318212293263</v>
      </c>
      <c r="S85" s="97">
        <v>3.224906636802503</v>
      </c>
      <c r="T85" s="97">
        <v>3.4697602522457318</v>
      </c>
      <c r="U85" s="97">
        <v>3.7332045742574658</v>
      </c>
      <c r="V85" s="97">
        <v>4.0166511171014045</v>
      </c>
      <c r="W85" s="97">
        <v>4.3216185653905423</v>
      </c>
      <c r="X85" s="97">
        <v>4.6497409110816514</v>
      </c>
      <c r="Y85" s="97">
        <v>5.0027762082775604</v>
      </c>
      <c r="Z85" s="97">
        <v>5.3826159927448307</v>
      </c>
      <c r="AA85" s="97">
        <v>5.7912954166158022</v>
      </c>
    </row>
    <row r="86" spans="1:27" ht="15.75" x14ac:dyDescent="0.25">
      <c r="A86" s="76" t="s">
        <v>152</v>
      </c>
      <c r="B86" s="104">
        <v>0.22000610126315226</v>
      </c>
      <c r="C86" s="97">
        <v>1</v>
      </c>
      <c r="D86" s="97">
        <v>1.0759257997267175</v>
      </c>
      <c r="E86" s="97">
        <v>1.157616326517577</v>
      </c>
      <c r="F86" s="97">
        <v>1.2455092718851291</v>
      </c>
      <c r="G86" s="97">
        <v>1.3400755594200493</v>
      </c>
      <c r="H86" s="97">
        <v>1.4418218679632451</v>
      </c>
      <c r="I86" s="97">
        <v>1.5512933463518241</v>
      </c>
      <c r="J86" s="97">
        <v>1.6690765342843226</v>
      </c>
      <c r="K86" s="97">
        <v>1.795802504954958</v>
      </c>
      <c r="L86" s="97">
        <v>1.9321502462949063</v>
      </c>
      <c r="M86" s="97">
        <v>2.0788502989370214</v>
      </c>
      <c r="N86" s="97">
        <v>2.236688670395941</v>
      </c>
      <c r="O86" s="97">
        <v>2.4065110464354418</v>
      </c>
      <c r="P86" s="97">
        <v>2.5892273221872322</v>
      </c>
      <c r="Q86" s="97">
        <v>2.7858164772985656</v>
      </c>
      <c r="R86" s="97">
        <v>2.9973318212293263</v>
      </c>
      <c r="S86" s="97">
        <v>3.224906636802503</v>
      </c>
      <c r="T86" s="97">
        <v>3.4697602522457318</v>
      </c>
      <c r="U86" s="97">
        <v>3.7332045742574658</v>
      </c>
      <c r="V86" s="97">
        <v>4.0166511171014045</v>
      </c>
      <c r="W86" s="97">
        <v>4.3216185653905423</v>
      </c>
      <c r="X86" s="97">
        <v>4.6497409110816514</v>
      </c>
      <c r="Y86" s="97">
        <v>5.0027762082775604</v>
      </c>
      <c r="Z86" s="97">
        <v>5.3826159927448307</v>
      </c>
      <c r="AA86" s="97">
        <v>5.7912954166158022</v>
      </c>
    </row>
    <row r="87" spans="1:27" ht="15.75" x14ac:dyDescent="0.25">
      <c r="A87" s="76" t="s">
        <v>153</v>
      </c>
      <c r="B87" s="104">
        <v>0.22000610126315226</v>
      </c>
      <c r="C87" s="97">
        <v>1</v>
      </c>
      <c r="D87" s="97">
        <v>1.0759257997267175</v>
      </c>
      <c r="E87" s="97">
        <v>1.157616326517577</v>
      </c>
      <c r="F87" s="97">
        <v>1.2455092718851291</v>
      </c>
      <c r="G87" s="97">
        <v>1.3400755594200493</v>
      </c>
      <c r="H87" s="97">
        <v>1.4418218679632451</v>
      </c>
      <c r="I87" s="97">
        <v>1.5512933463518241</v>
      </c>
      <c r="J87" s="97">
        <v>1.6690765342843226</v>
      </c>
      <c r="K87" s="97">
        <v>1.795802504954958</v>
      </c>
      <c r="L87" s="97">
        <v>1.9321502462949063</v>
      </c>
      <c r="M87" s="97">
        <v>2.0788502989370214</v>
      </c>
      <c r="N87" s="97">
        <v>2.236688670395941</v>
      </c>
      <c r="O87" s="97">
        <v>2.4065110464354418</v>
      </c>
      <c r="P87" s="97">
        <v>2.5892273221872322</v>
      </c>
      <c r="Q87" s="97">
        <v>2.7858164772985656</v>
      </c>
      <c r="R87" s="97">
        <v>2.9973318212293263</v>
      </c>
      <c r="S87" s="97">
        <v>3.224906636802503</v>
      </c>
      <c r="T87" s="97">
        <v>3.4697602522457318</v>
      </c>
      <c r="U87" s="97">
        <v>3.7332045742574658</v>
      </c>
      <c r="V87" s="97">
        <v>4.0166511171014045</v>
      </c>
      <c r="W87" s="97">
        <v>4.3216185653905423</v>
      </c>
      <c r="X87" s="97">
        <v>4.6497409110816514</v>
      </c>
      <c r="Y87" s="97">
        <v>5.0027762082775604</v>
      </c>
      <c r="Z87" s="97">
        <v>5.3826159927448307</v>
      </c>
      <c r="AA87" s="97">
        <v>5.7912954166158022</v>
      </c>
    </row>
    <row r="88" spans="1:27" ht="15.75" x14ac:dyDescent="0.25">
      <c r="A88" s="76" t="s">
        <v>154</v>
      </c>
      <c r="B88" s="104">
        <v>0.22000610126315226</v>
      </c>
      <c r="C88" s="97">
        <v>1</v>
      </c>
      <c r="D88" s="97">
        <v>1.0759257997267175</v>
      </c>
      <c r="E88" s="97">
        <v>1.157616326517577</v>
      </c>
      <c r="F88" s="97">
        <v>1.2455092718851291</v>
      </c>
      <c r="G88" s="97">
        <v>1.3400755594200493</v>
      </c>
      <c r="H88" s="97">
        <v>1.4418218679632451</v>
      </c>
      <c r="I88" s="97">
        <v>1.5512933463518241</v>
      </c>
      <c r="J88" s="97">
        <v>1.6690765342843226</v>
      </c>
      <c r="K88" s="97">
        <v>1.795802504954958</v>
      </c>
      <c r="L88" s="97">
        <v>1.9321502462949063</v>
      </c>
      <c r="M88" s="97">
        <v>2.0788502989370214</v>
      </c>
      <c r="N88" s="97">
        <v>2.236688670395941</v>
      </c>
      <c r="O88" s="97">
        <v>2.4065110464354418</v>
      </c>
      <c r="P88" s="97">
        <v>2.5892273221872322</v>
      </c>
      <c r="Q88" s="97">
        <v>2.7858164772985656</v>
      </c>
      <c r="R88" s="97">
        <v>2.9973318212293263</v>
      </c>
      <c r="S88" s="97">
        <v>3.224906636802503</v>
      </c>
      <c r="T88" s="97">
        <v>3.4697602522457318</v>
      </c>
      <c r="U88" s="97">
        <v>3.7332045742574658</v>
      </c>
      <c r="V88" s="97">
        <v>4.0166511171014045</v>
      </c>
      <c r="W88" s="97">
        <v>4.3216185653905423</v>
      </c>
      <c r="X88" s="97">
        <v>4.6497409110816514</v>
      </c>
      <c r="Y88" s="97">
        <v>5.0027762082775604</v>
      </c>
      <c r="Z88" s="97">
        <v>5.3826159927448307</v>
      </c>
      <c r="AA88" s="97">
        <v>5.7912954166158022</v>
      </c>
    </row>
    <row r="89" spans="1:27" ht="15.75" x14ac:dyDescent="0.25">
      <c r="A89" s="76" t="s">
        <v>155</v>
      </c>
      <c r="B89" s="104">
        <v>0.22000610126315226</v>
      </c>
      <c r="C89" s="97">
        <v>1</v>
      </c>
      <c r="D89" s="97">
        <v>1.0759257997267175</v>
      </c>
      <c r="E89" s="97">
        <v>1.157616326517577</v>
      </c>
      <c r="F89" s="97">
        <v>1.2455092718851291</v>
      </c>
      <c r="G89" s="97">
        <v>1.3400755594200493</v>
      </c>
      <c r="H89" s="97">
        <v>1.4418218679632451</v>
      </c>
      <c r="I89" s="97">
        <v>1.5512933463518241</v>
      </c>
      <c r="J89" s="97">
        <v>1.6690765342843226</v>
      </c>
      <c r="K89" s="97">
        <v>1.795802504954958</v>
      </c>
      <c r="L89" s="97">
        <v>1.9321502462949063</v>
      </c>
      <c r="M89" s="97">
        <v>2.0788502989370214</v>
      </c>
      <c r="N89" s="97">
        <v>2.236688670395941</v>
      </c>
      <c r="O89" s="97">
        <v>2.4065110464354418</v>
      </c>
      <c r="P89" s="97">
        <v>2.5892273221872322</v>
      </c>
      <c r="Q89" s="97">
        <v>2.7858164772985656</v>
      </c>
      <c r="R89" s="97">
        <v>2.9973318212293263</v>
      </c>
      <c r="S89" s="97">
        <v>3.224906636802503</v>
      </c>
      <c r="T89" s="97">
        <v>3.4697602522457318</v>
      </c>
      <c r="U89" s="97">
        <v>3.7332045742574658</v>
      </c>
      <c r="V89" s="97">
        <v>4.0166511171014045</v>
      </c>
      <c r="W89" s="97">
        <v>4.3216185653905423</v>
      </c>
      <c r="X89" s="97">
        <v>4.6497409110816514</v>
      </c>
      <c r="Y89" s="97">
        <v>5.0027762082775604</v>
      </c>
      <c r="Z89" s="97">
        <v>5.3826159927448307</v>
      </c>
      <c r="AA89" s="97">
        <v>5.7912954166158022</v>
      </c>
    </row>
    <row r="90" spans="1:27" ht="15.75" x14ac:dyDescent="0.25">
      <c r="A90" s="76" t="s">
        <v>156</v>
      </c>
      <c r="B90" s="104">
        <v>0.22000610126315226</v>
      </c>
      <c r="C90" s="97">
        <v>1</v>
      </c>
      <c r="D90" s="97">
        <v>1.0759257997267175</v>
      </c>
      <c r="E90" s="97">
        <v>1.157616326517577</v>
      </c>
      <c r="F90" s="97">
        <v>1.2455092718851291</v>
      </c>
      <c r="G90" s="97">
        <v>1.3400755594200493</v>
      </c>
      <c r="H90" s="97">
        <v>1.4418218679632451</v>
      </c>
      <c r="I90" s="97">
        <v>1.5512933463518241</v>
      </c>
      <c r="J90" s="97">
        <v>1.6690765342843226</v>
      </c>
      <c r="K90" s="97">
        <v>1.795802504954958</v>
      </c>
      <c r="L90" s="97">
        <v>1.9321502462949063</v>
      </c>
      <c r="M90" s="97">
        <v>2.0788502989370214</v>
      </c>
      <c r="N90" s="97">
        <v>2.236688670395941</v>
      </c>
      <c r="O90" s="97">
        <v>2.4065110464354418</v>
      </c>
      <c r="P90" s="97">
        <v>2.5892273221872322</v>
      </c>
      <c r="Q90" s="97">
        <v>2.7858164772985656</v>
      </c>
      <c r="R90" s="97">
        <v>2.9973318212293263</v>
      </c>
      <c r="S90" s="97">
        <v>3.224906636802503</v>
      </c>
      <c r="T90" s="97">
        <v>3.4697602522457318</v>
      </c>
      <c r="U90" s="97">
        <v>3.7332045742574658</v>
      </c>
      <c r="V90" s="97">
        <v>4.0166511171014045</v>
      </c>
      <c r="W90" s="97">
        <v>4.3216185653905423</v>
      </c>
      <c r="X90" s="97">
        <v>4.6497409110816514</v>
      </c>
      <c r="Y90" s="97">
        <v>5.0027762082775604</v>
      </c>
      <c r="Z90" s="97">
        <v>5.3826159927448307</v>
      </c>
      <c r="AA90" s="97">
        <v>5.7912954166158022</v>
      </c>
    </row>
    <row r="91" spans="1:27" ht="15.75" x14ac:dyDescent="0.25">
      <c r="A91" s="76" t="s">
        <v>157</v>
      </c>
      <c r="B91" s="104">
        <v>0.22000610126315226</v>
      </c>
      <c r="C91" s="97">
        <v>1</v>
      </c>
      <c r="D91" s="97">
        <v>1.0759257997267175</v>
      </c>
      <c r="E91" s="97">
        <v>1.157616326517577</v>
      </c>
      <c r="F91" s="97">
        <v>1.2455092718851291</v>
      </c>
      <c r="G91" s="97">
        <v>1.3400755594200493</v>
      </c>
      <c r="H91" s="97">
        <v>1.4418218679632451</v>
      </c>
      <c r="I91" s="97">
        <v>1.5512933463518241</v>
      </c>
      <c r="J91" s="97">
        <v>1.6690765342843226</v>
      </c>
      <c r="K91" s="97">
        <v>1.795802504954958</v>
      </c>
      <c r="L91" s="97">
        <v>1.9321502462949063</v>
      </c>
      <c r="M91" s="97">
        <v>2.0788502989370214</v>
      </c>
      <c r="N91" s="97">
        <v>2.236688670395941</v>
      </c>
      <c r="O91" s="97">
        <v>2.4065110464354418</v>
      </c>
      <c r="P91" s="97">
        <v>2.5892273221872322</v>
      </c>
      <c r="Q91" s="97">
        <v>2.7858164772985656</v>
      </c>
      <c r="R91" s="97">
        <v>2.9973318212293263</v>
      </c>
      <c r="S91" s="97">
        <v>3.224906636802503</v>
      </c>
      <c r="T91" s="97">
        <v>3.4697602522457318</v>
      </c>
      <c r="U91" s="97">
        <v>3.7332045742574658</v>
      </c>
      <c r="V91" s="97">
        <v>4.0166511171014045</v>
      </c>
      <c r="W91" s="97">
        <v>4.3216185653905423</v>
      </c>
      <c r="X91" s="97">
        <v>4.6497409110816514</v>
      </c>
      <c r="Y91" s="97">
        <v>5.0027762082775604</v>
      </c>
      <c r="Z91" s="97">
        <v>5.3826159927448307</v>
      </c>
      <c r="AA91" s="97">
        <v>5.7912954166158022</v>
      </c>
    </row>
    <row r="92" spans="1:27" ht="15.75" x14ac:dyDescent="0.25">
      <c r="A92" s="76" t="s">
        <v>158</v>
      </c>
      <c r="B92" s="104">
        <v>0.22000610126315226</v>
      </c>
      <c r="C92" s="97">
        <v>1</v>
      </c>
      <c r="D92" s="97">
        <v>1.0759257997267175</v>
      </c>
      <c r="E92" s="97">
        <v>1.157616326517577</v>
      </c>
      <c r="F92" s="97">
        <v>1.2455092718851291</v>
      </c>
      <c r="G92" s="97">
        <v>1.3400755594200493</v>
      </c>
      <c r="H92" s="97">
        <v>1.4418218679632451</v>
      </c>
      <c r="I92" s="97">
        <v>1.5512933463518241</v>
      </c>
      <c r="J92" s="97">
        <v>1.6690765342843226</v>
      </c>
      <c r="K92" s="97">
        <v>1.795802504954958</v>
      </c>
      <c r="L92" s="97">
        <v>1.9321502462949063</v>
      </c>
      <c r="M92" s="97">
        <v>2.0788502989370214</v>
      </c>
      <c r="N92" s="97">
        <v>2.236688670395941</v>
      </c>
      <c r="O92" s="97">
        <v>2.4065110464354418</v>
      </c>
      <c r="P92" s="97">
        <v>2.5892273221872322</v>
      </c>
      <c r="Q92" s="97">
        <v>2.7858164772985656</v>
      </c>
      <c r="R92" s="97">
        <v>2.9973318212293263</v>
      </c>
      <c r="S92" s="97">
        <v>3.224906636802503</v>
      </c>
      <c r="T92" s="97">
        <v>3.4697602522457318</v>
      </c>
      <c r="U92" s="97">
        <v>3.7332045742574658</v>
      </c>
      <c r="V92" s="97">
        <v>4.0166511171014045</v>
      </c>
      <c r="W92" s="97">
        <v>4.3216185653905423</v>
      </c>
      <c r="X92" s="97">
        <v>4.6497409110816514</v>
      </c>
      <c r="Y92" s="97">
        <v>5.0027762082775604</v>
      </c>
      <c r="Z92" s="97">
        <v>5.3826159927448307</v>
      </c>
      <c r="AA92" s="97">
        <v>5.7912954166158022</v>
      </c>
    </row>
    <row r="93" spans="1:27" ht="15.75" x14ac:dyDescent="0.25">
      <c r="A93" s="76" t="s">
        <v>159</v>
      </c>
      <c r="B93" s="104">
        <v>0.22000610126315226</v>
      </c>
      <c r="C93" s="97">
        <v>1</v>
      </c>
      <c r="D93" s="97">
        <v>1.0759257997267175</v>
      </c>
      <c r="E93" s="97">
        <v>1.157616326517577</v>
      </c>
      <c r="F93" s="97">
        <v>1.2455092718851291</v>
      </c>
      <c r="G93" s="97">
        <v>1.3400755594200493</v>
      </c>
      <c r="H93" s="97">
        <v>1.4418218679632451</v>
      </c>
      <c r="I93" s="97">
        <v>1.5512933463518241</v>
      </c>
      <c r="J93" s="97">
        <v>1.6690765342843226</v>
      </c>
      <c r="K93" s="97">
        <v>1.795802504954958</v>
      </c>
      <c r="L93" s="97">
        <v>1.9321502462949063</v>
      </c>
      <c r="M93" s="97">
        <v>2.0788502989370214</v>
      </c>
      <c r="N93" s="97">
        <v>2.236688670395941</v>
      </c>
      <c r="O93" s="97">
        <v>2.4065110464354418</v>
      </c>
      <c r="P93" s="97">
        <v>2.5892273221872322</v>
      </c>
      <c r="Q93" s="97">
        <v>2.7858164772985656</v>
      </c>
      <c r="R93" s="97">
        <v>2.9973318212293263</v>
      </c>
      <c r="S93" s="97">
        <v>3.224906636802503</v>
      </c>
      <c r="T93" s="97">
        <v>3.4697602522457318</v>
      </c>
      <c r="U93" s="97">
        <v>3.7332045742574658</v>
      </c>
      <c r="V93" s="97">
        <v>4.0166511171014045</v>
      </c>
      <c r="W93" s="97">
        <v>4.3216185653905423</v>
      </c>
      <c r="X93" s="97">
        <v>4.6497409110816514</v>
      </c>
      <c r="Y93" s="97">
        <v>5.0027762082775604</v>
      </c>
      <c r="Z93" s="97">
        <v>5.3826159927448307</v>
      </c>
      <c r="AA93" s="97">
        <v>5.7912954166158022</v>
      </c>
    </row>
    <row r="94" spans="1:27" ht="15.75" x14ac:dyDescent="0.25">
      <c r="A94" s="76"/>
      <c r="B94" s="102"/>
      <c r="C94" s="63"/>
      <c r="D94" s="63"/>
      <c r="E94" s="63"/>
      <c r="F94" s="63"/>
      <c r="G94" s="63"/>
      <c r="H94" s="63"/>
      <c r="I94" s="63"/>
      <c r="J94" s="63"/>
      <c r="K94" s="63"/>
      <c r="L94" s="63"/>
      <c r="M94" s="63"/>
      <c r="N94" s="63"/>
      <c r="O94" s="63"/>
      <c r="P94" s="63"/>
      <c r="Q94" s="63"/>
      <c r="R94" s="63"/>
      <c r="S94" s="63"/>
      <c r="T94" s="63"/>
      <c r="U94" s="63"/>
      <c r="V94" s="63"/>
      <c r="W94" s="63"/>
      <c r="X94" s="63"/>
      <c r="Y94" s="63"/>
      <c r="Z94" s="63"/>
      <c r="AA94" s="63"/>
    </row>
    <row r="95" spans="1:27" ht="15.75" x14ac:dyDescent="0.25">
      <c r="A95" s="76"/>
      <c r="B95" s="103"/>
      <c r="C95" s="98"/>
      <c r="D95" s="98"/>
      <c r="E95" s="98"/>
      <c r="F95" s="98"/>
      <c r="G95" s="98"/>
      <c r="H95" s="98"/>
      <c r="I95" s="98"/>
      <c r="J95" s="98"/>
      <c r="K95" s="98"/>
      <c r="L95" s="98"/>
      <c r="M95" s="98"/>
      <c r="N95" s="98"/>
      <c r="O95" s="98"/>
      <c r="P95" s="98"/>
      <c r="Q95" s="98"/>
      <c r="R95" s="98"/>
      <c r="S95" s="98"/>
      <c r="T95" s="98"/>
      <c r="U95" s="98"/>
      <c r="V95" s="98"/>
      <c r="W95" s="98"/>
      <c r="X95" s="98"/>
      <c r="Y95" s="98"/>
      <c r="Z95" s="98"/>
      <c r="AA95" s="98"/>
    </row>
    <row r="96" spans="1:27" ht="15.75" x14ac:dyDescent="0.25">
      <c r="A96" s="76" t="s">
        <v>160</v>
      </c>
      <c r="B96" s="104">
        <v>0.22000610126315226</v>
      </c>
      <c r="C96" s="97">
        <v>1</v>
      </c>
      <c r="D96" s="97">
        <v>1.0759257997267175</v>
      </c>
      <c r="E96" s="97">
        <v>1.157616326517577</v>
      </c>
      <c r="F96" s="97">
        <v>1.2455092718851291</v>
      </c>
      <c r="G96" s="97">
        <v>1.3400755594200493</v>
      </c>
      <c r="H96" s="97">
        <v>1.4418218679632451</v>
      </c>
      <c r="I96" s="97">
        <v>1.5512933463518241</v>
      </c>
      <c r="J96" s="97">
        <v>1.6690765342843226</v>
      </c>
      <c r="K96" s="97">
        <v>1.795802504954958</v>
      </c>
      <c r="L96" s="97">
        <v>1.9321502462949063</v>
      </c>
      <c r="M96" s="97">
        <v>2.0788502989370214</v>
      </c>
      <c r="N96" s="97">
        <v>2.236688670395941</v>
      </c>
      <c r="O96" s="97">
        <v>2.4065110464354418</v>
      </c>
      <c r="P96" s="97">
        <v>2.5892273221872322</v>
      </c>
      <c r="Q96" s="97">
        <v>2.7858164772985656</v>
      </c>
      <c r="R96" s="97">
        <v>2.9973318212293263</v>
      </c>
      <c r="S96" s="97">
        <v>3.224906636802503</v>
      </c>
      <c r="T96" s="97">
        <v>3.4697602522457318</v>
      </c>
      <c r="U96" s="97">
        <v>3.7332045742574658</v>
      </c>
      <c r="V96" s="97">
        <v>4.0166511171014045</v>
      </c>
      <c r="W96" s="97">
        <v>4.3216185653905423</v>
      </c>
      <c r="X96" s="97">
        <v>4.6497409110816514</v>
      </c>
      <c r="Y96" s="97">
        <v>5.0027762082775604</v>
      </c>
      <c r="Z96" s="97">
        <v>5.3826159927448307</v>
      </c>
      <c r="AA96" s="97">
        <v>5.7912954166158022</v>
      </c>
    </row>
    <row r="97" spans="1:27" ht="15.75" x14ac:dyDescent="0.25">
      <c r="A97" s="76" t="s">
        <v>161</v>
      </c>
      <c r="B97" s="104">
        <v>0.22000610126315226</v>
      </c>
      <c r="C97" s="97">
        <v>1</v>
      </c>
      <c r="D97" s="97">
        <v>1.0759257997267175</v>
      </c>
      <c r="E97" s="97">
        <v>1.157616326517577</v>
      </c>
      <c r="F97" s="97">
        <v>1.2455092718851291</v>
      </c>
      <c r="G97" s="97">
        <v>1.3400755594200493</v>
      </c>
      <c r="H97" s="97">
        <v>1.4418218679632451</v>
      </c>
      <c r="I97" s="97">
        <v>1.5512933463518241</v>
      </c>
      <c r="J97" s="97">
        <v>1.6690765342843226</v>
      </c>
      <c r="K97" s="97">
        <v>1.795802504954958</v>
      </c>
      <c r="L97" s="97">
        <v>1.9321502462949063</v>
      </c>
      <c r="M97" s="97">
        <v>2.0788502989370214</v>
      </c>
      <c r="N97" s="97">
        <v>2.236688670395941</v>
      </c>
      <c r="O97" s="97">
        <v>2.4065110464354418</v>
      </c>
      <c r="P97" s="97">
        <v>2.5892273221872322</v>
      </c>
      <c r="Q97" s="97">
        <v>2.7858164772985656</v>
      </c>
      <c r="R97" s="97">
        <v>2.9973318212293263</v>
      </c>
      <c r="S97" s="97">
        <v>3.224906636802503</v>
      </c>
      <c r="T97" s="97">
        <v>3.4697602522457318</v>
      </c>
      <c r="U97" s="97">
        <v>3.7332045742574658</v>
      </c>
      <c r="V97" s="97">
        <v>4.0166511171014045</v>
      </c>
      <c r="W97" s="97">
        <v>4.3216185653905423</v>
      </c>
      <c r="X97" s="97">
        <v>4.6497409110816514</v>
      </c>
      <c r="Y97" s="97">
        <v>5.0027762082775604</v>
      </c>
      <c r="Z97" s="97">
        <v>5.3826159927448307</v>
      </c>
      <c r="AA97" s="97">
        <v>5.7912954166158022</v>
      </c>
    </row>
    <row r="98" spans="1:27" ht="15.75" x14ac:dyDescent="0.25">
      <c r="A98" s="76" t="s">
        <v>162</v>
      </c>
      <c r="B98" s="104">
        <v>0.22000610126315226</v>
      </c>
      <c r="C98" s="97">
        <v>1</v>
      </c>
      <c r="D98" s="97">
        <v>1.0759257997267175</v>
      </c>
      <c r="E98" s="97">
        <v>1.157616326517577</v>
      </c>
      <c r="F98" s="97">
        <v>1.2455092718851291</v>
      </c>
      <c r="G98" s="97">
        <v>1.3400755594200493</v>
      </c>
      <c r="H98" s="97">
        <v>1.4418218679632451</v>
      </c>
      <c r="I98" s="97">
        <v>1.5512933463518241</v>
      </c>
      <c r="J98" s="97">
        <v>1.6690765342843226</v>
      </c>
      <c r="K98" s="97">
        <v>1.795802504954958</v>
      </c>
      <c r="L98" s="97">
        <v>1.9321502462949063</v>
      </c>
      <c r="M98" s="97">
        <v>2.0788502989370214</v>
      </c>
      <c r="N98" s="97">
        <v>2.236688670395941</v>
      </c>
      <c r="O98" s="97">
        <v>2.4065110464354418</v>
      </c>
      <c r="P98" s="97">
        <v>2.5892273221872322</v>
      </c>
      <c r="Q98" s="97">
        <v>2.7858164772985656</v>
      </c>
      <c r="R98" s="97">
        <v>2.9973318212293263</v>
      </c>
      <c r="S98" s="97">
        <v>3.224906636802503</v>
      </c>
      <c r="T98" s="97">
        <v>3.4697602522457318</v>
      </c>
      <c r="U98" s="97">
        <v>3.7332045742574658</v>
      </c>
      <c r="V98" s="97">
        <v>4.0166511171014045</v>
      </c>
      <c r="W98" s="97">
        <v>4.3216185653905423</v>
      </c>
      <c r="X98" s="97">
        <v>4.6497409110816514</v>
      </c>
      <c r="Y98" s="97">
        <v>5.0027762082775604</v>
      </c>
      <c r="Z98" s="97">
        <v>5.3826159927448307</v>
      </c>
      <c r="AA98" s="97">
        <v>5.7912954166158022</v>
      </c>
    </row>
    <row r="99" spans="1:27" ht="15.75" x14ac:dyDescent="0.25">
      <c r="A99" s="76" t="s">
        <v>163</v>
      </c>
      <c r="B99" s="104">
        <v>0.22000610126315226</v>
      </c>
      <c r="C99" s="97">
        <v>1</v>
      </c>
      <c r="D99" s="97">
        <v>1.0759257997267175</v>
      </c>
      <c r="E99" s="97">
        <v>1.157616326517577</v>
      </c>
      <c r="F99" s="97">
        <v>1.2455092718851291</v>
      </c>
      <c r="G99" s="97">
        <v>1.3400755594200493</v>
      </c>
      <c r="H99" s="97">
        <v>1.4418218679632451</v>
      </c>
      <c r="I99" s="97">
        <v>1.5512933463518241</v>
      </c>
      <c r="J99" s="97">
        <v>1.6690765342843226</v>
      </c>
      <c r="K99" s="97">
        <v>1.795802504954958</v>
      </c>
      <c r="L99" s="97">
        <v>1.9321502462949063</v>
      </c>
      <c r="M99" s="97">
        <v>2.0788502989370214</v>
      </c>
      <c r="N99" s="97">
        <v>2.236688670395941</v>
      </c>
      <c r="O99" s="97">
        <v>2.4065110464354418</v>
      </c>
      <c r="P99" s="97">
        <v>2.5892273221872322</v>
      </c>
      <c r="Q99" s="97">
        <v>2.7858164772985656</v>
      </c>
      <c r="R99" s="97">
        <v>2.9973318212293263</v>
      </c>
      <c r="S99" s="97">
        <v>3.224906636802503</v>
      </c>
      <c r="T99" s="97">
        <v>3.4697602522457318</v>
      </c>
      <c r="U99" s="97">
        <v>3.7332045742574658</v>
      </c>
      <c r="V99" s="97">
        <v>4.0166511171014045</v>
      </c>
      <c r="W99" s="97">
        <v>4.3216185653905423</v>
      </c>
      <c r="X99" s="97">
        <v>4.6497409110816514</v>
      </c>
      <c r="Y99" s="97">
        <v>5.0027762082775604</v>
      </c>
      <c r="Z99" s="97">
        <v>5.3826159927448307</v>
      </c>
      <c r="AA99" s="97">
        <v>5.7912954166158022</v>
      </c>
    </row>
    <row r="100" spans="1:27" ht="15.75" x14ac:dyDescent="0.25">
      <c r="A100" s="76" t="s">
        <v>164</v>
      </c>
      <c r="B100" s="104">
        <v>0.22000610126315226</v>
      </c>
      <c r="C100" s="97">
        <v>1</v>
      </c>
      <c r="D100" s="97">
        <v>1.0759257997267175</v>
      </c>
      <c r="E100" s="97">
        <v>1.157616326517577</v>
      </c>
      <c r="F100" s="97">
        <v>1.2455092718851291</v>
      </c>
      <c r="G100" s="97">
        <v>1.3400755594200493</v>
      </c>
      <c r="H100" s="97">
        <v>1.4418218679632451</v>
      </c>
      <c r="I100" s="97">
        <v>1.5512933463518241</v>
      </c>
      <c r="J100" s="97">
        <v>1.6690765342843226</v>
      </c>
      <c r="K100" s="97">
        <v>1.795802504954958</v>
      </c>
      <c r="L100" s="97">
        <v>1.9321502462949063</v>
      </c>
      <c r="M100" s="97">
        <v>2.0788502989370214</v>
      </c>
      <c r="N100" s="97">
        <v>2.236688670395941</v>
      </c>
      <c r="O100" s="97">
        <v>2.4065110464354418</v>
      </c>
      <c r="P100" s="97">
        <v>2.5892273221872322</v>
      </c>
      <c r="Q100" s="97">
        <v>2.7858164772985656</v>
      </c>
      <c r="R100" s="97">
        <v>2.9973318212293263</v>
      </c>
      <c r="S100" s="97">
        <v>3.224906636802503</v>
      </c>
      <c r="T100" s="97">
        <v>3.4697602522457318</v>
      </c>
      <c r="U100" s="97">
        <v>3.7332045742574658</v>
      </c>
      <c r="V100" s="97">
        <v>4.0166511171014045</v>
      </c>
      <c r="W100" s="97">
        <v>4.3216185653905423</v>
      </c>
      <c r="X100" s="97">
        <v>4.6497409110816514</v>
      </c>
      <c r="Y100" s="97">
        <v>5.0027762082775604</v>
      </c>
      <c r="Z100" s="97">
        <v>5.3826159927448307</v>
      </c>
      <c r="AA100" s="97">
        <v>5.7912954166158022</v>
      </c>
    </row>
    <row r="101" spans="1:27" ht="15.75" x14ac:dyDescent="0.25">
      <c r="A101" s="76" t="s">
        <v>165</v>
      </c>
      <c r="B101" s="104">
        <v>0.22000610126315226</v>
      </c>
      <c r="C101" s="97">
        <v>1</v>
      </c>
      <c r="D101" s="97">
        <v>1.0759257997267175</v>
      </c>
      <c r="E101" s="97">
        <v>1.157616326517577</v>
      </c>
      <c r="F101" s="97">
        <v>1.2455092718851291</v>
      </c>
      <c r="G101" s="97">
        <v>1.3400755594200493</v>
      </c>
      <c r="H101" s="97">
        <v>1.4418218679632451</v>
      </c>
      <c r="I101" s="97">
        <v>1.5512933463518241</v>
      </c>
      <c r="J101" s="97">
        <v>1.6690765342843226</v>
      </c>
      <c r="K101" s="97">
        <v>1.795802504954958</v>
      </c>
      <c r="L101" s="97">
        <v>1.9321502462949063</v>
      </c>
      <c r="M101" s="97">
        <v>2.0788502989370214</v>
      </c>
      <c r="N101" s="97">
        <v>2.236688670395941</v>
      </c>
      <c r="O101" s="97">
        <v>2.4065110464354418</v>
      </c>
      <c r="P101" s="97">
        <v>2.5892273221872322</v>
      </c>
      <c r="Q101" s="97">
        <v>2.7858164772985656</v>
      </c>
      <c r="R101" s="97">
        <v>2.9973318212293263</v>
      </c>
      <c r="S101" s="97">
        <v>3.224906636802503</v>
      </c>
      <c r="T101" s="97">
        <v>3.4697602522457318</v>
      </c>
      <c r="U101" s="97">
        <v>3.7332045742574658</v>
      </c>
      <c r="V101" s="97">
        <v>4.0166511171014045</v>
      </c>
      <c r="W101" s="97">
        <v>4.3216185653905423</v>
      </c>
      <c r="X101" s="97">
        <v>4.6497409110816514</v>
      </c>
      <c r="Y101" s="97">
        <v>5.0027762082775604</v>
      </c>
      <c r="Z101" s="97">
        <v>5.3826159927448307</v>
      </c>
      <c r="AA101" s="97">
        <v>5.7912954166158022</v>
      </c>
    </row>
    <row r="102" spans="1:27" ht="15.75" x14ac:dyDescent="0.25">
      <c r="A102" s="76" t="s">
        <v>166</v>
      </c>
      <c r="B102" s="104">
        <v>0.22000610126315226</v>
      </c>
      <c r="C102" s="97">
        <v>1</v>
      </c>
      <c r="D102" s="97">
        <v>1.0759257997267175</v>
      </c>
      <c r="E102" s="97">
        <v>1.157616326517577</v>
      </c>
      <c r="F102" s="97">
        <v>1.2455092718851291</v>
      </c>
      <c r="G102" s="97">
        <v>1.3400755594200493</v>
      </c>
      <c r="H102" s="97">
        <v>1.4418218679632451</v>
      </c>
      <c r="I102" s="97">
        <v>1.5512933463518241</v>
      </c>
      <c r="J102" s="97">
        <v>1.6690765342843226</v>
      </c>
      <c r="K102" s="97">
        <v>1.795802504954958</v>
      </c>
      <c r="L102" s="97">
        <v>1.9321502462949063</v>
      </c>
      <c r="M102" s="97">
        <v>2.0788502989370214</v>
      </c>
      <c r="N102" s="97">
        <v>2.236688670395941</v>
      </c>
      <c r="O102" s="97">
        <v>2.4065110464354418</v>
      </c>
      <c r="P102" s="97">
        <v>2.5892273221872322</v>
      </c>
      <c r="Q102" s="97">
        <v>2.7858164772985656</v>
      </c>
      <c r="R102" s="97">
        <v>2.9973318212293263</v>
      </c>
      <c r="S102" s="97">
        <v>3.224906636802503</v>
      </c>
      <c r="T102" s="97">
        <v>3.4697602522457318</v>
      </c>
      <c r="U102" s="97">
        <v>3.7332045742574658</v>
      </c>
      <c r="V102" s="97">
        <v>4.0166511171014045</v>
      </c>
      <c r="W102" s="97">
        <v>4.3216185653905423</v>
      </c>
      <c r="X102" s="97">
        <v>4.6497409110816514</v>
      </c>
      <c r="Y102" s="97">
        <v>5.0027762082775604</v>
      </c>
      <c r="Z102" s="97">
        <v>5.3826159927448307</v>
      </c>
      <c r="AA102" s="97">
        <v>5.7912954166158022</v>
      </c>
    </row>
    <row r="103" spans="1:27" ht="15.75" x14ac:dyDescent="0.25">
      <c r="A103" s="76" t="s">
        <v>167</v>
      </c>
      <c r="B103" s="104">
        <v>0.22000610126315226</v>
      </c>
      <c r="C103" s="97">
        <v>1</v>
      </c>
      <c r="D103" s="97">
        <v>1.0759257997267175</v>
      </c>
      <c r="E103" s="97">
        <v>1.157616326517577</v>
      </c>
      <c r="F103" s="97">
        <v>1.2455092718851291</v>
      </c>
      <c r="G103" s="97">
        <v>1.3400755594200493</v>
      </c>
      <c r="H103" s="97">
        <v>1.4418218679632451</v>
      </c>
      <c r="I103" s="97">
        <v>1.5512933463518241</v>
      </c>
      <c r="J103" s="97">
        <v>1.6690765342843226</v>
      </c>
      <c r="K103" s="97">
        <v>1.795802504954958</v>
      </c>
      <c r="L103" s="97">
        <v>1.9321502462949063</v>
      </c>
      <c r="M103" s="97">
        <v>2.0788502989370214</v>
      </c>
      <c r="N103" s="97">
        <v>2.236688670395941</v>
      </c>
      <c r="O103" s="97">
        <v>2.4065110464354418</v>
      </c>
      <c r="P103" s="97">
        <v>2.5892273221872322</v>
      </c>
      <c r="Q103" s="97">
        <v>2.7858164772985656</v>
      </c>
      <c r="R103" s="97">
        <v>2.9973318212293263</v>
      </c>
      <c r="S103" s="97">
        <v>3.224906636802503</v>
      </c>
      <c r="T103" s="97">
        <v>3.4697602522457318</v>
      </c>
      <c r="U103" s="97">
        <v>3.7332045742574658</v>
      </c>
      <c r="V103" s="97">
        <v>4.0166511171014045</v>
      </c>
      <c r="W103" s="97">
        <v>4.3216185653905423</v>
      </c>
      <c r="X103" s="97">
        <v>4.6497409110816514</v>
      </c>
      <c r="Y103" s="97">
        <v>5.0027762082775604</v>
      </c>
      <c r="Z103" s="97">
        <v>5.3826159927448307</v>
      </c>
      <c r="AA103" s="97">
        <v>5.7912954166158022</v>
      </c>
    </row>
    <row r="104" spans="1:27" ht="15.75" x14ac:dyDescent="0.25">
      <c r="A104" s="76" t="s">
        <v>168</v>
      </c>
      <c r="B104" s="104">
        <v>0.22000610126315226</v>
      </c>
      <c r="C104" s="97">
        <v>1</v>
      </c>
      <c r="D104" s="97">
        <v>1.0759257997267175</v>
      </c>
      <c r="E104" s="97">
        <v>1.157616326517577</v>
      </c>
      <c r="F104" s="97">
        <v>1.2455092718851291</v>
      </c>
      <c r="G104" s="97">
        <v>1.3400755594200493</v>
      </c>
      <c r="H104" s="97">
        <v>1.4418218679632451</v>
      </c>
      <c r="I104" s="97">
        <v>1.5512933463518241</v>
      </c>
      <c r="J104" s="97">
        <v>1.6690765342843226</v>
      </c>
      <c r="K104" s="97">
        <v>1.795802504954958</v>
      </c>
      <c r="L104" s="97">
        <v>1.9321502462949063</v>
      </c>
      <c r="M104" s="97">
        <v>2.0788502989370214</v>
      </c>
      <c r="N104" s="97">
        <v>2.236688670395941</v>
      </c>
      <c r="O104" s="97">
        <v>2.4065110464354418</v>
      </c>
      <c r="P104" s="97">
        <v>2.5892273221872322</v>
      </c>
      <c r="Q104" s="97">
        <v>2.7858164772985656</v>
      </c>
      <c r="R104" s="97">
        <v>2.9973318212293263</v>
      </c>
      <c r="S104" s="97">
        <v>3.224906636802503</v>
      </c>
      <c r="T104" s="97">
        <v>3.4697602522457318</v>
      </c>
      <c r="U104" s="97">
        <v>3.7332045742574658</v>
      </c>
      <c r="V104" s="97">
        <v>4.0166511171014045</v>
      </c>
      <c r="W104" s="97">
        <v>4.3216185653905423</v>
      </c>
      <c r="X104" s="97">
        <v>4.6497409110816514</v>
      </c>
      <c r="Y104" s="97">
        <v>5.0027762082775604</v>
      </c>
      <c r="Z104" s="97">
        <v>5.3826159927448307</v>
      </c>
      <c r="AA104" s="97">
        <v>5.7912954166158022</v>
      </c>
    </row>
    <row r="105" spans="1:27" ht="15.75" x14ac:dyDescent="0.25">
      <c r="A105" s="76" t="s">
        <v>169</v>
      </c>
      <c r="B105" s="104">
        <v>0.22000610126315226</v>
      </c>
      <c r="C105" s="97">
        <v>1</v>
      </c>
      <c r="D105" s="97">
        <v>1.0759257997267175</v>
      </c>
      <c r="E105" s="97">
        <v>1.157616326517577</v>
      </c>
      <c r="F105" s="97">
        <v>1.2455092718851291</v>
      </c>
      <c r="G105" s="97">
        <v>1.3400755594200493</v>
      </c>
      <c r="H105" s="97">
        <v>1.4418218679632451</v>
      </c>
      <c r="I105" s="97">
        <v>1.5512933463518241</v>
      </c>
      <c r="J105" s="97">
        <v>1.6690765342843226</v>
      </c>
      <c r="K105" s="97">
        <v>1.795802504954958</v>
      </c>
      <c r="L105" s="97">
        <v>1.9321502462949063</v>
      </c>
      <c r="M105" s="97">
        <v>2.0788502989370214</v>
      </c>
      <c r="N105" s="97">
        <v>2.236688670395941</v>
      </c>
      <c r="O105" s="97">
        <v>2.4065110464354418</v>
      </c>
      <c r="P105" s="97">
        <v>2.5892273221872322</v>
      </c>
      <c r="Q105" s="97">
        <v>2.7858164772985656</v>
      </c>
      <c r="R105" s="97">
        <v>2.9973318212293263</v>
      </c>
      <c r="S105" s="97">
        <v>3.224906636802503</v>
      </c>
      <c r="T105" s="97">
        <v>3.4697602522457318</v>
      </c>
      <c r="U105" s="97">
        <v>3.7332045742574658</v>
      </c>
      <c r="V105" s="97">
        <v>4.0166511171014045</v>
      </c>
      <c r="W105" s="97">
        <v>4.3216185653905423</v>
      </c>
      <c r="X105" s="97">
        <v>4.6497409110816514</v>
      </c>
      <c r="Y105" s="97">
        <v>5.0027762082775604</v>
      </c>
      <c r="Z105" s="97">
        <v>5.3826159927448307</v>
      </c>
      <c r="AA105" s="97">
        <v>5.7912954166158022</v>
      </c>
    </row>
    <row r="106" spans="1:27" ht="15.75" x14ac:dyDescent="0.25">
      <c r="A106" s="76" t="s">
        <v>170</v>
      </c>
      <c r="B106" s="104">
        <v>0.22000610126315226</v>
      </c>
      <c r="C106" s="97">
        <v>1</v>
      </c>
      <c r="D106" s="97">
        <v>1.0759257997267175</v>
      </c>
      <c r="E106" s="97">
        <v>1.157616326517577</v>
      </c>
      <c r="F106" s="97">
        <v>1.2455092718851291</v>
      </c>
      <c r="G106" s="97">
        <v>1.3400755594200493</v>
      </c>
      <c r="H106" s="97">
        <v>1.4418218679632451</v>
      </c>
      <c r="I106" s="97">
        <v>1.5512933463518241</v>
      </c>
      <c r="J106" s="97">
        <v>1.6690765342843226</v>
      </c>
      <c r="K106" s="97">
        <v>1.795802504954958</v>
      </c>
      <c r="L106" s="97">
        <v>1.9321502462949063</v>
      </c>
      <c r="M106" s="97">
        <v>2.0788502989370214</v>
      </c>
      <c r="N106" s="97">
        <v>2.236688670395941</v>
      </c>
      <c r="O106" s="97">
        <v>2.4065110464354418</v>
      </c>
      <c r="P106" s="97">
        <v>2.5892273221872322</v>
      </c>
      <c r="Q106" s="97">
        <v>2.7858164772985656</v>
      </c>
      <c r="R106" s="97">
        <v>2.9973318212293263</v>
      </c>
      <c r="S106" s="97">
        <v>3.224906636802503</v>
      </c>
      <c r="T106" s="97">
        <v>3.4697602522457318</v>
      </c>
      <c r="U106" s="97">
        <v>3.7332045742574658</v>
      </c>
      <c r="V106" s="97">
        <v>4.0166511171014045</v>
      </c>
      <c r="W106" s="97">
        <v>4.3216185653905423</v>
      </c>
      <c r="X106" s="97">
        <v>4.6497409110816514</v>
      </c>
      <c r="Y106" s="97">
        <v>5.0027762082775604</v>
      </c>
      <c r="Z106" s="97">
        <v>5.3826159927448307</v>
      </c>
      <c r="AA106" s="97">
        <v>5.7912954166158022</v>
      </c>
    </row>
    <row r="107" spans="1:27" ht="15.75" x14ac:dyDescent="0.25">
      <c r="A107" s="76" t="s">
        <v>171</v>
      </c>
      <c r="B107" s="104">
        <v>0.22000610126315226</v>
      </c>
      <c r="C107" s="97">
        <v>1</v>
      </c>
      <c r="D107" s="97">
        <v>1.0759257997267175</v>
      </c>
      <c r="E107" s="97">
        <v>1.157616326517577</v>
      </c>
      <c r="F107" s="97">
        <v>1.2455092718851291</v>
      </c>
      <c r="G107" s="97">
        <v>1.3400755594200493</v>
      </c>
      <c r="H107" s="97">
        <v>1.4418218679632451</v>
      </c>
      <c r="I107" s="97">
        <v>1.5512933463518241</v>
      </c>
      <c r="J107" s="97">
        <v>1.6690765342843226</v>
      </c>
      <c r="K107" s="97">
        <v>1.795802504954958</v>
      </c>
      <c r="L107" s="97">
        <v>1.9321502462949063</v>
      </c>
      <c r="M107" s="97">
        <v>2.0788502989370214</v>
      </c>
      <c r="N107" s="97">
        <v>2.236688670395941</v>
      </c>
      <c r="O107" s="97">
        <v>2.4065110464354418</v>
      </c>
      <c r="P107" s="97">
        <v>2.5892273221872322</v>
      </c>
      <c r="Q107" s="97">
        <v>2.7858164772985656</v>
      </c>
      <c r="R107" s="97">
        <v>2.9973318212293263</v>
      </c>
      <c r="S107" s="97">
        <v>3.224906636802503</v>
      </c>
      <c r="T107" s="97">
        <v>3.4697602522457318</v>
      </c>
      <c r="U107" s="97">
        <v>3.7332045742574658</v>
      </c>
      <c r="V107" s="97">
        <v>4.0166511171014045</v>
      </c>
      <c r="W107" s="97">
        <v>4.3216185653905423</v>
      </c>
      <c r="X107" s="97">
        <v>4.6497409110816514</v>
      </c>
      <c r="Y107" s="97">
        <v>5.0027762082775604</v>
      </c>
      <c r="Z107" s="97">
        <v>5.3826159927448307</v>
      </c>
      <c r="AA107" s="97">
        <v>5.7912954166158022</v>
      </c>
    </row>
    <row r="108" spans="1:27" ht="15.75" x14ac:dyDescent="0.25">
      <c r="A108" s="76" t="s">
        <v>172</v>
      </c>
      <c r="B108" s="104">
        <v>0.22000610126315226</v>
      </c>
      <c r="C108" s="97">
        <v>1</v>
      </c>
      <c r="D108" s="97">
        <v>1.0759257997267175</v>
      </c>
      <c r="E108" s="97">
        <v>1.157616326517577</v>
      </c>
      <c r="F108" s="97">
        <v>1.2455092718851291</v>
      </c>
      <c r="G108" s="97">
        <v>1.3400755594200493</v>
      </c>
      <c r="H108" s="97">
        <v>1.4418218679632451</v>
      </c>
      <c r="I108" s="97">
        <v>1.5512933463518241</v>
      </c>
      <c r="J108" s="97">
        <v>1.6690765342843226</v>
      </c>
      <c r="K108" s="97">
        <v>1.795802504954958</v>
      </c>
      <c r="L108" s="97">
        <v>1.9321502462949063</v>
      </c>
      <c r="M108" s="97">
        <v>2.0788502989370214</v>
      </c>
      <c r="N108" s="97">
        <v>2.236688670395941</v>
      </c>
      <c r="O108" s="97">
        <v>2.4065110464354418</v>
      </c>
      <c r="P108" s="97">
        <v>2.5892273221872322</v>
      </c>
      <c r="Q108" s="97">
        <v>2.7858164772985656</v>
      </c>
      <c r="R108" s="97">
        <v>2.9973318212293263</v>
      </c>
      <c r="S108" s="97">
        <v>3.224906636802503</v>
      </c>
      <c r="T108" s="97">
        <v>3.4697602522457318</v>
      </c>
      <c r="U108" s="97">
        <v>3.7332045742574658</v>
      </c>
      <c r="V108" s="97">
        <v>4.0166511171014045</v>
      </c>
      <c r="W108" s="97">
        <v>4.3216185653905423</v>
      </c>
      <c r="X108" s="97">
        <v>4.6497409110816514</v>
      </c>
      <c r="Y108" s="97">
        <v>5.0027762082775604</v>
      </c>
      <c r="Z108" s="97">
        <v>5.3826159927448307</v>
      </c>
      <c r="AA108" s="97">
        <v>5.7912954166158022</v>
      </c>
    </row>
    <row r="109" spans="1:27" ht="15.75" x14ac:dyDescent="0.25">
      <c r="A109" s="76" t="s">
        <v>173</v>
      </c>
      <c r="B109" s="104">
        <v>0.22000610126315226</v>
      </c>
      <c r="C109" s="97">
        <v>1</v>
      </c>
      <c r="D109" s="97">
        <v>1.0759257997267175</v>
      </c>
      <c r="E109" s="97">
        <v>1.157616326517577</v>
      </c>
      <c r="F109" s="97">
        <v>1.2455092718851291</v>
      </c>
      <c r="G109" s="97">
        <v>1.3400755594200493</v>
      </c>
      <c r="H109" s="97">
        <v>1.4418218679632451</v>
      </c>
      <c r="I109" s="97">
        <v>1.5512933463518241</v>
      </c>
      <c r="J109" s="97">
        <v>1.6690765342843226</v>
      </c>
      <c r="K109" s="97">
        <v>1.795802504954958</v>
      </c>
      <c r="L109" s="97">
        <v>1.9321502462949063</v>
      </c>
      <c r="M109" s="97">
        <v>2.0788502989370214</v>
      </c>
      <c r="N109" s="97">
        <v>2.236688670395941</v>
      </c>
      <c r="O109" s="97">
        <v>2.4065110464354418</v>
      </c>
      <c r="P109" s="97">
        <v>2.5892273221872322</v>
      </c>
      <c r="Q109" s="97">
        <v>2.7858164772985656</v>
      </c>
      <c r="R109" s="97">
        <v>2.9973318212293263</v>
      </c>
      <c r="S109" s="97">
        <v>3.224906636802503</v>
      </c>
      <c r="T109" s="97">
        <v>3.4697602522457318</v>
      </c>
      <c r="U109" s="97">
        <v>3.7332045742574658</v>
      </c>
      <c r="V109" s="97">
        <v>4.0166511171014045</v>
      </c>
      <c r="W109" s="97">
        <v>4.3216185653905423</v>
      </c>
      <c r="X109" s="97">
        <v>4.6497409110816514</v>
      </c>
      <c r="Y109" s="97">
        <v>5.0027762082775604</v>
      </c>
      <c r="Z109" s="97">
        <v>5.3826159927448307</v>
      </c>
      <c r="AA109" s="97">
        <v>5.7912954166158022</v>
      </c>
    </row>
    <row r="110" spans="1:27" ht="15.75" x14ac:dyDescent="0.25">
      <c r="A110" s="76" t="s">
        <v>174</v>
      </c>
      <c r="B110" s="104">
        <v>0.22000610126315226</v>
      </c>
      <c r="C110" s="97">
        <v>1</v>
      </c>
      <c r="D110" s="97">
        <v>1.0759257997267175</v>
      </c>
      <c r="E110" s="97">
        <v>1.157616326517577</v>
      </c>
      <c r="F110" s="97">
        <v>1.2455092718851291</v>
      </c>
      <c r="G110" s="97">
        <v>1.3400755594200493</v>
      </c>
      <c r="H110" s="97">
        <v>1.4418218679632451</v>
      </c>
      <c r="I110" s="97">
        <v>1.5512933463518241</v>
      </c>
      <c r="J110" s="97">
        <v>1.6690765342843226</v>
      </c>
      <c r="K110" s="97">
        <v>1.795802504954958</v>
      </c>
      <c r="L110" s="97">
        <v>1.9321502462949063</v>
      </c>
      <c r="M110" s="97">
        <v>2.0788502989370214</v>
      </c>
      <c r="N110" s="97">
        <v>2.236688670395941</v>
      </c>
      <c r="O110" s="97">
        <v>2.4065110464354418</v>
      </c>
      <c r="P110" s="97">
        <v>2.5892273221872322</v>
      </c>
      <c r="Q110" s="97">
        <v>2.7858164772985656</v>
      </c>
      <c r="R110" s="97">
        <v>2.9973318212293263</v>
      </c>
      <c r="S110" s="97">
        <v>3.224906636802503</v>
      </c>
      <c r="T110" s="97">
        <v>3.4697602522457318</v>
      </c>
      <c r="U110" s="97">
        <v>3.7332045742574658</v>
      </c>
      <c r="V110" s="97">
        <v>4.0166511171014045</v>
      </c>
      <c r="W110" s="97">
        <v>4.3216185653905423</v>
      </c>
      <c r="X110" s="97">
        <v>4.6497409110816514</v>
      </c>
      <c r="Y110" s="97">
        <v>5.0027762082775604</v>
      </c>
      <c r="Z110" s="97">
        <v>5.3826159927448307</v>
      </c>
      <c r="AA110" s="97">
        <v>5.7912954166158022</v>
      </c>
    </row>
    <row r="111" spans="1:27" ht="16.5" thickBot="1" x14ac:dyDescent="0.3">
      <c r="A111" s="107"/>
      <c r="B111" s="106"/>
      <c r="C111" s="99"/>
      <c r="D111" s="99"/>
      <c r="E111" s="99"/>
      <c r="F111" s="99"/>
      <c r="G111" s="99"/>
      <c r="H111" s="99"/>
      <c r="I111" s="99"/>
      <c r="J111" s="99"/>
      <c r="K111" s="99"/>
      <c r="L111" s="99"/>
      <c r="M111" s="99"/>
      <c r="N111" s="99"/>
      <c r="O111" s="99"/>
      <c r="P111" s="99"/>
      <c r="Q111" s="99"/>
      <c r="R111" s="99"/>
      <c r="S111" s="99"/>
      <c r="T111" s="99"/>
      <c r="U111" s="99"/>
      <c r="V111" s="99"/>
      <c r="W111" s="99"/>
      <c r="X111" s="99"/>
      <c r="Y111" s="99"/>
      <c r="Z111" s="99"/>
      <c r="AA111" s="99"/>
    </row>
    <row r="112" spans="1:27" ht="15.75" x14ac:dyDescent="0.25">
      <c r="A112" s="100"/>
      <c r="B112" s="102"/>
      <c r="C112" s="63"/>
      <c r="D112" s="63"/>
      <c r="E112" s="63"/>
      <c r="F112" s="63"/>
      <c r="G112" s="63"/>
      <c r="H112" s="63"/>
      <c r="I112" s="63"/>
      <c r="J112" s="63"/>
      <c r="K112" s="63"/>
      <c r="L112" s="63"/>
      <c r="M112" s="63"/>
      <c r="N112" s="63"/>
      <c r="O112" s="63"/>
      <c r="P112" s="63"/>
      <c r="Q112" s="63"/>
      <c r="R112" s="63"/>
      <c r="S112" s="63"/>
      <c r="T112" s="63"/>
      <c r="U112" s="63"/>
      <c r="V112" s="63"/>
      <c r="W112" s="63"/>
      <c r="X112" s="63"/>
      <c r="Y112" s="63"/>
      <c r="Z112" s="63"/>
      <c r="AA112" s="63"/>
    </row>
    <row r="113" spans="1:27" ht="15.75" x14ac:dyDescent="0.25">
      <c r="A113" s="100"/>
      <c r="B113" s="102"/>
      <c r="C113" s="63"/>
      <c r="D113" s="63"/>
      <c r="E113" s="63"/>
      <c r="F113" s="63"/>
      <c r="G113" s="63"/>
      <c r="H113" s="63"/>
      <c r="I113" s="63"/>
      <c r="J113" s="63"/>
      <c r="K113" s="63"/>
      <c r="L113" s="63"/>
      <c r="M113" s="63"/>
      <c r="N113" s="63"/>
      <c r="O113" s="63"/>
      <c r="P113" s="63"/>
      <c r="Q113" s="63"/>
      <c r="R113" s="63"/>
      <c r="S113" s="63"/>
      <c r="T113" s="63"/>
      <c r="U113" s="63"/>
      <c r="V113" s="63"/>
      <c r="W113" s="63"/>
      <c r="X113" s="63"/>
      <c r="Y113" s="63"/>
      <c r="Z113" s="63"/>
      <c r="AA113" s="63"/>
    </row>
    <row r="114" spans="1:27" ht="15.75" x14ac:dyDescent="0.25">
      <c r="A114" s="100" t="s">
        <v>326</v>
      </c>
      <c r="B114" s="102"/>
      <c r="C114" s="63"/>
      <c r="D114" s="63"/>
      <c r="E114" s="63"/>
      <c r="F114" s="63"/>
      <c r="G114" s="63"/>
      <c r="H114" s="63"/>
      <c r="I114" s="63"/>
      <c r="J114" s="63"/>
      <c r="K114" s="63"/>
      <c r="L114" s="63"/>
      <c r="M114" s="63"/>
      <c r="N114" s="63"/>
      <c r="O114" s="63"/>
      <c r="P114" s="63"/>
      <c r="Q114" s="63"/>
      <c r="R114" s="63"/>
      <c r="S114" s="63"/>
      <c r="T114" s="63"/>
      <c r="U114" s="63"/>
      <c r="V114" s="63"/>
      <c r="W114" s="63"/>
      <c r="X114" s="63"/>
      <c r="Y114" s="63"/>
      <c r="Z114" s="63"/>
      <c r="AA114" s="63"/>
    </row>
    <row r="115" spans="1:27" ht="15.75" x14ac:dyDescent="0.25">
      <c r="A115" s="76"/>
      <c r="B115" s="102"/>
      <c r="C115" s="193" t="s">
        <v>205</v>
      </c>
      <c r="D115" s="193"/>
      <c r="E115" s="193"/>
      <c r="F115" s="193"/>
      <c r="G115" s="193"/>
      <c r="H115" s="193"/>
      <c r="I115" s="193"/>
      <c r="J115" s="193"/>
      <c r="K115" s="193"/>
      <c r="L115" s="193"/>
      <c r="M115" s="193"/>
      <c r="N115" s="193"/>
      <c r="O115" s="193"/>
      <c r="P115" s="193"/>
      <c r="Q115" s="193"/>
      <c r="R115" s="193"/>
      <c r="S115" s="193"/>
      <c r="T115" s="193"/>
      <c r="U115" s="193"/>
      <c r="V115" s="193"/>
      <c r="W115" s="193"/>
      <c r="X115" s="193"/>
      <c r="Y115" s="193"/>
      <c r="Z115" s="193"/>
      <c r="AA115" s="193"/>
    </row>
    <row r="116" spans="1:27" ht="126" x14ac:dyDescent="0.25">
      <c r="A116" s="76"/>
      <c r="B116" s="103" t="s">
        <v>206</v>
      </c>
      <c r="C116" s="98" t="s">
        <v>120</v>
      </c>
      <c r="D116" s="98" t="s">
        <v>121</v>
      </c>
      <c r="E116" s="98" t="s">
        <v>122</v>
      </c>
      <c r="F116" s="98" t="s">
        <v>123</v>
      </c>
      <c r="G116" s="98" t="s">
        <v>124</v>
      </c>
      <c r="H116" s="98" t="s">
        <v>125</v>
      </c>
      <c r="I116" s="98" t="s">
        <v>126</v>
      </c>
      <c r="J116" s="98" t="s">
        <v>127</v>
      </c>
      <c r="K116" s="98" t="s">
        <v>128</v>
      </c>
      <c r="L116" s="98" t="s">
        <v>129</v>
      </c>
      <c r="M116" s="98" t="s">
        <v>130</v>
      </c>
      <c r="N116" s="98" t="s">
        <v>131</v>
      </c>
      <c r="O116" s="98" t="s">
        <v>132</v>
      </c>
      <c r="P116" s="98" t="s">
        <v>133</v>
      </c>
      <c r="Q116" s="98" t="s">
        <v>134</v>
      </c>
      <c r="R116" s="96" t="s">
        <v>135</v>
      </c>
      <c r="S116" s="96" t="s">
        <v>136</v>
      </c>
      <c r="T116" s="96" t="s">
        <v>137</v>
      </c>
      <c r="U116" s="96" t="s">
        <v>138</v>
      </c>
      <c r="V116" s="96" t="s">
        <v>139</v>
      </c>
      <c r="W116" s="96" t="s">
        <v>140</v>
      </c>
      <c r="X116" s="96" t="s">
        <v>141</v>
      </c>
      <c r="Y116" s="96" t="s">
        <v>142</v>
      </c>
      <c r="Z116" s="96" t="s">
        <v>143</v>
      </c>
      <c r="AA116" s="96" t="s">
        <v>144</v>
      </c>
    </row>
    <row r="117" spans="1:27" ht="15.75" x14ac:dyDescent="0.25">
      <c r="A117" s="76" t="s">
        <v>145</v>
      </c>
      <c r="B117" s="104">
        <v>0.52998848451616598</v>
      </c>
      <c r="C117" s="97">
        <v>1</v>
      </c>
      <c r="D117" s="97">
        <v>1.031162527584901</v>
      </c>
      <c r="E117" s="97">
        <v>1.063296158295282</v>
      </c>
      <c r="F117" s="97">
        <v>1.0964311541590781</v>
      </c>
      <c r="G117" s="97">
        <v>1.1305987202455052</v>
      </c>
      <c r="H117" s="97">
        <v>1.1658310340526097</v>
      </c>
      <c r="I117" s="97">
        <v>1.2021612758106079</v>
      </c>
      <c r="J117" s="97">
        <v>1.2396236597295558</v>
      </c>
      <c r="K117" s="97">
        <v>1.2782534662207743</v>
      </c>
      <c r="L117" s="97">
        <v>1.3180870751223746</v>
      </c>
      <c r="M117" s="97">
        <v>1.3591619999601772</v>
      </c>
      <c r="N117" s="97">
        <v>1.4015169232762856</v>
      </c>
      <c r="O117" s="97">
        <v>1.4451917330585886</v>
      </c>
      <c r="P117" s="97">
        <v>1.4902275603054977</v>
      </c>
      <c r="Q117" s="97">
        <v>1.5366668177612977</v>
      </c>
      <c r="R117" s="97">
        <v>1.5845532398585864</v>
      </c>
      <c r="S117" s="97">
        <v>1.6339319239054242</v>
      </c>
      <c r="T117" s="97">
        <v>1.6848493725559772</v>
      </c>
      <c r="U117" s="97">
        <v>1.7373535376046561</v>
      </c>
      <c r="V117" s="97">
        <v>1.7914938651449868</v>
      </c>
      <c r="W117" s="97">
        <v>1.8473213421357484</v>
      </c>
      <c r="X117" s="97">
        <v>1.9048885444182306</v>
      </c>
      <c r="Y117" s="97">
        <v>1.9642496862298253</v>
      </c>
      <c r="Z117" s="97">
        <v>2.0254606712605958</v>
      </c>
      <c r="AA117" s="97">
        <v>2.0885791453008866</v>
      </c>
    </row>
    <row r="118" spans="1:27" ht="15.75" x14ac:dyDescent="0.25">
      <c r="A118" s="76" t="s">
        <v>146</v>
      </c>
      <c r="B118" s="104">
        <v>0.52998848451616598</v>
      </c>
      <c r="C118" s="97">
        <v>1</v>
      </c>
      <c r="D118" s="97">
        <v>1.031162527584901</v>
      </c>
      <c r="E118" s="97">
        <v>1.063296158295282</v>
      </c>
      <c r="F118" s="97">
        <v>1.0964311541590781</v>
      </c>
      <c r="G118" s="97">
        <v>1.1305987202455052</v>
      </c>
      <c r="H118" s="97">
        <v>1.1658310340526097</v>
      </c>
      <c r="I118" s="97">
        <v>1.2021612758106079</v>
      </c>
      <c r="J118" s="97">
        <v>1.2396236597295558</v>
      </c>
      <c r="K118" s="97">
        <v>1.2782534662207743</v>
      </c>
      <c r="L118" s="97">
        <v>1.3180870751223746</v>
      </c>
      <c r="M118" s="97">
        <v>1.3591619999601772</v>
      </c>
      <c r="N118" s="97">
        <v>1.4015169232762856</v>
      </c>
      <c r="O118" s="97">
        <v>1.4451917330585886</v>
      </c>
      <c r="P118" s="97">
        <v>1.4902275603054977</v>
      </c>
      <c r="Q118" s="97">
        <v>1.5366668177612977</v>
      </c>
      <c r="R118" s="97">
        <v>1.5845532398585864</v>
      </c>
      <c r="S118" s="97">
        <v>1.6339319239054242</v>
      </c>
      <c r="T118" s="97">
        <v>1.6848493725559772</v>
      </c>
      <c r="U118" s="97">
        <v>1.7373535376046561</v>
      </c>
      <c r="V118" s="97">
        <v>1.7914938651449868</v>
      </c>
      <c r="W118" s="97">
        <v>1.8473213421357484</v>
      </c>
      <c r="X118" s="97">
        <v>1.9048885444182306</v>
      </c>
      <c r="Y118" s="97">
        <v>1.9642496862298253</v>
      </c>
      <c r="Z118" s="97">
        <v>2.0254606712605958</v>
      </c>
      <c r="AA118" s="97">
        <v>2.0885791453008866</v>
      </c>
    </row>
    <row r="119" spans="1:27" ht="15.75" x14ac:dyDescent="0.25">
      <c r="A119" s="76" t="s">
        <v>147</v>
      </c>
      <c r="B119" s="104">
        <v>0.52998848451616598</v>
      </c>
      <c r="C119" s="97">
        <v>1</v>
      </c>
      <c r="D119" s="97">
        <v>1.031162527584901</v>
      </c>
      <c r="E119" s="97">
        <v>1.063296158295282</v>
      </c>
      <c r="F119" s="97">
        <v>1.0964311541590781</v>
      </c>
      <c r="G119" s="97">
        <v>1.1305987202455052</v>
      </c>
      <c r="H119" s="97">
        <v>1.1658310340526097</v>
      </c>
      <c r="I119" s="97">
        <v>1.2021612758106079</v>
      </c>
      <c r="J119" s="97">
        <v>1.2396236597295558</v>
      </c>
      <c r="K119" s="97">
        <v>1.2782534662207743</v>
      </c>
      <c r="L119" s="97">
        <v>1.3180870751223746</v>
      </c>
      <c r="M119" s="97">
        <v>1.3591619999601772</v>
      </c>
      <c r="N119" s="97">
        <v>1.4015169232762856</v>
      </c>
      <c r="O119" s="97">
        <v>1.4451917330585886</v>
      </c>
      <c r="P119" s="97">
        <v>1.4902275603054977</v>
      </c>
      <c r="Q119" s="97">
        <v>1.5366668177612977</v>
      </c>
      <c r="R119" s="97">
        <v>1.5845532398585864</v>
      </c>
      <c r="S119" s="97">
        <v>1.6339319239054242</v>
      </c>
      <c r="T119" s="97">
        <v>1.6848493725559772</v>
      </c>
      <c r="U119" s="97">
        <v>1.7373535376046561</v>
      </c>
      <c r="V119" s="97">
        <v>1.7914938651449868</v>
      </c>
      <c r="W119" s="97">
        <v>1.8473213421357484</v>
      </c>
      <c r="X119" s="97">
        <v>1.9048885444182306</v>
      </c>
      <c r="Y119" s="97">
        <v>1.9642496862298253</v>
      </c>
      <c r="Z119" s="97">
        <v>2.0254606712605958</v>
      </c>
      <c r="AA119" s="97">
        <v>2.0885791453008866</v>
      </c>
    </row>
    <row r="120" spans="1:27" ht="15.75" x14ac:dyDescent="0.25">
      <c r="A120" s="76" t="s">
        <v>148</v>
      </c>
      <c r="B120" s="104">
        <v>0.52998848451616598</v>
      </c>
      <c r="C120" s="97">
        <v>1</v>
      </c>
      <c r="D120" s="97">
        <v>1.031162527584901</v>
      </c>
      <c r="E120" s="97">
        <v>1.063296158295282</v>
      </c>
      <c r="F120" s="97">
        <v>1.0964311541590781</v>
      </c>
      <c r="G120" s="97">
        <v>1.1305987202455052</v>
      </c>
      <c r="H120" s="97">
        <v>1.1658310340526097</v>
      </c>
      <c r="I120" s="97">
        <v>1.2021612758106079</v>
      </c>
      <c r="J120" s="97">
        <v>1.2396236597295558</v>
      </c>
      <c r="K120" s="97">
        <v>1.2782534662207743</v>
      </c>
      <c r="L120" s="97">
        <v>1.3180870751223746</v>
      </c>
      <c r="M120" s="97">
        <v>1.3591619999601772</v>
      </c>
      <c r="N120" s="97">
        <v>1.4015169232762856</v>
      </c>
      <c r="O120" s="97">
        <v>1.4451917330585886</v>
      </c>
      <c r="P120" s="97">
        <v>1.4902275603054977</v>
      </c>
      <c r="Q120" s="97">
        <v>1.5366668177612977</v>
      </c>
      <c r="R120" s="97">
        <v>1.5845532398585864</v>
      </c>
      <c r="S120" s="97">
        <v>1.6339319239054242</v>
      </c>
      <c r="T120" s="97">
        <v>1.6848493725559772</v>
      </c>
      <c r="U120" s="97">
        <v>1.7373535376046561</v>
      </c>
      <c r="V120" s="97">
        <v>1.7914938651449868</v>
      </c>
      <c r="W120" s="97">
        <v>1.8473213421357484</v>
      </c>
      <c r="X120" s="97">
        <v>1.9048885444182306</v>
      </c>
      <c r="Y120" s="97">
        <v>1.9642496862298253</v>
      </c>
      <c r="Z120" s="97">
        <v>2.0254606712605958</v>
      </c>
      <c r="AA120" s="97">
        <v>2.0885791453008866</v>
      </c>
    </row>
    <row r="121" spans="1:27" ht="15.75" x14ac:dyDescent="0.25">
      <c r="A121" s="76" t="s">
        <v>149</v>
      </c>
      <c r="B121" s="104">
        <v>0.52998848451616598</v>
      </c>
      <c r="C121" s="97">
        <v>1</v>
      </c>
      <c r="D121" s="97">
        <v>1.031162527584901</v>
      </c>
      <c r="E121" s="97">
        <v>1.063296158295282</v>
      </c>
      <c r="F121" s="97">
        <v>1.0964311541590781</v>
      </c>
      <c r="G121" s="97">
        <v>1.1305987202455052</v>
      </c>
      <c r="H121" s="97">
        <v>1.1658310340526097</v>
      </c>
      <c r="I121" s="97">
        <v>1.2021612758106079</v>
      </c>
      <c r="J121" s="97">
        <v>1.2396236597295558</v>
      </c>
      <c r="K121" s="97">
        <v>1.2782534662207743</v>
      </c>
      <c r="L121" s="97">
        <v>1.3180870751223746</v>
      </c>
      <c r="M121" s="97">
        <v>1.3591619999601772</v>
      </c>
      <c r="N121" s="97">
        <v>1.4015169232762856</v>
      </c>
      <c r="O121" s="97">
        <v>1.4451917330585886</v>
      </c>
      <c r="P121" s="97">
        <v>1.4902275603054977</v>
      </c>
      <c r="Q121" s="97">
        <v>1.5366668177612977</v>
      </c>
      <c r="R121" s="97">
        <v>1.5845532398585864</v>
      </c>
      <c r="S121" s="97">
        <v>1.6339319239054242</v>
      </c>
      <c r="T121" s="97">
        <v>1.6848493725559772</v>
      </c>
      <c r="U121" s="97">
        <v>1.7373535376046561</v>
      </c>
      <c r="V121" s="97">
        <v>1.7914938651449868</v>
      </c>
      <c r="W121" s="97">
        <v>1.8473213421357484</v>
      </c>
      <c r="X121" s="97">
        <v>1.9048885444182306</v>
      </c>
      <c r="Y121" s="97">
        <v>1.9642496862298253</v>
      </c>
      <c r="Z121" s="97">
        <v>2.0254606712605958</v>
      </c>
      <c r="AA121" s="97">
        <v>2.0885791453008866</v>
      </c>
    </row>
    <row r="122" spans="1:27" ht="15.75" x14ac:dyDescent="0.25">
      <c r="A122" s="76" t="s">
        <v>150</v>
      </c>
      <c r="B122" s="104">
        <v>0.52998848451616598</v>
      </c>
      <c r="C122" s="97">
        <v>1</v>
      </c>
      <c r="D122" s="97">
        <v>1.031162527584901</v>
      </c>
      <c r="E122" s="97">
        <v>1.063296158295282</v>
      </c>
      <c r="F122" s="97">
        <v>1.0964311541590781</v>
      </c>
      <c r="G122" s="97">
        <v>1.1305987202455052</v>
      </c>
      <c r="H122" s="97">
        <v>1.1658310340526097</v>
      </c>
      <c r="I122" s="97">
        <v>1.2021612758106079</v>
      </c>
      <c r="J122" s="97">
        <v>1.2396236597295558</v>
      </c>
      <c r="K122" s="97">
        <v>1.2782534662207743</v>
      </c>
      <c r="L122" s="97">
        <v>1.3180870751223746</v>
      </c>
      <c r="M122" s="97">
        <v>1.3591619999601772</v>
      </c>
      <c r="N122" s="97">
        <v>1.4015169232762856</v>
      </c>
      <c r="O122" s="97">
        <v>1.4451917330585886</v>
      </c>
      <c r="P122" s="97">
        <v>1.4902275603054977</v>
      </c>
      <c r="Q122" s="97">
        <v>1.5366668177612977</v>
      </c>
      <c r="R122" s="97">
        <v>1.5845532398585864</v>
      </c>
      <c r="S122" s="97">
        <v>1.6339319239054242</v>
      </c>
      <c r="T122" s="97">
        <v>1.6848493725559772</v>
      </c>
      <c r="U122" s="97">
        <v>1.7373535376046561</v>
      </c>
      <c r="V122" s="97">
        <v>1.7914938651449868</v>
      </c>
      <c r="W122" s="97">
        <v>1.8473213421357484</v>
      </c>
      <c r="X122" s="97">
        <v>1.9048885444182306</v>
      </c>
      <c r="Y122" s="97">
        <v>1.9642496862298253</v>
      </c>
      <c r="Z122" s="97">
        <v>2.0254606712605958</v>
      </c>
      <c r="AA122" s="97">
        <v>2.0885791453008866</v>
      </c>
    </row>
    <row r="123" spans="1:27" ht="15.75" x14ac:dyDescent="0.25">
      <c r="A123" s="76" t="s">
        <v>151</v>
      </c>
      <c r="B123" s="104">
        <v>0.52998848451616598</v>
      </c>
      <c r="C123" s="97">
        <v>1</v>
      </c>
      <c r="D123" s="97">
        <v>1.031162527584901</v>
      </c>
      <c r="E123" s="97">
        <v>1.063296158295282</v>
      </c>
      <c r="F123" s="97">
        <v>1.0964311541590781</v>
      </c>
      <c r="G123" s="97">
        <v>1.1305987202455052</v>
      </c>
      <c r="H123" s="97">
        <v>1.1658310340526097</v>
      </c>
      <c r="I123" s="97">
        <v>1.2021612758106079</v>
      </c>
      <c r="J123" s="97">
        <v>1.2396236597295558</v>
      </c>
      <c r="K123" s="97">
        <v>1.2782534662207743</v>
      </c>
      <c r="L123" s="97">
        <v>1.3180870751223746</v>
      </c>
      <c r="M123" s="97">
        <v>1.3591619999601772</v>
      </c>
      <c r="N123" s="97">
        <v>1.4015169232762856</v>
      </c>
      <c r="O123" s="97">
        <v>1.4451917330585886</v>
      </c>
      <c r="P123" s="97">
        <v>1.4902275603054977</v>
      </c>
      <c r="Q123" s="97">
        <v>1.5366668177612977</v>
      </c>
      <c r="R123" s="97">
        <v>1.5845532398585864</v>
      </c>
      <c r="S123" s="97">
        <v>1.6339319239054242</v>
      </c>
      <c r="T123" s="97">
        <v>1.6848493725559772</v>
      </c>
      <c r="U123" s="97">
        <v>1.7373535376046561</v>
      </c>
      <c r="V123" s="97">
        <v>1.7914938651449868</v>
      </c>
      <c r="W123" s="97">
        <v>1.8473213421357484</v>
      </c>
      <c r="X123" s="97">
        <v>1.9048885444182306</v>
      </c>
      <c r="Y123" s="97">
        <v>1.9642496862298253</v>
      </c>
      <c r="Z123" s="97">
        <v>2.0254606712605958</v>
      </c>
      <c r="AA123" s="97">
        <v>2.0885791453008866</v>
      </c>
    </row>
    <row r="124" spans="1:27" ht="15.75" x14ac:dyDescent="0.25">
      <c r="A124" s="76" t="s">
        <v>152</v>
      </c>
      <c r="B124" s="104">
        <v>0.52998848451616598</v>
      </c>
      <c r="C124" s="97">
        <v>1</v>
      </c>
      <c r="D124" s="97">
        <v>1.031162527584901</v>
      </c>
      <c r="E124" s="97">
        <v>1.063296158295282</v>
      </c>
      <c r="F124" s="97">
        <v>1.0964311541590781</v>
      </c>
      <c r="G124" s="97">
        <v>1.1305987202455052</v>
      </c>
      <c r="H124" s="97">
        <v>1.1658310340526097</v>
      </c>
      <c r="I124" s="97">
        <v>1.2021612758106079</v>
      </c>
      <c r="J124" s="97">
        <v>1.2396236597295558</v>
      </c>
      <c r="K124" s="97">
        <v>1.2782534662207743</v>
      </c>
      <c r="L124" s="97">
        <v>1.3180870751223746</v>
      </c>
      <c r="M124" s="97">
        <v>1.3591619999601772</v>
      </c>
      <c r="N124" s="97">
        <v>1.4015169232762856</v>
      </c>
      <c r="O124" s="97">
        <v>1.4451917330585886</v>
      </c>
      <c r="P124" s="97">
        <v>1.4902275603054977</v>
      </c>
      <c r="Q124" s="97">
        <v>1.5366668177612977</v>
      </c>
      <c r="R124" s="97">
        <v>1.5845532398585864</v>
      </c>
      <c r="S124" s="97">
        <v>1.6339319239054242</v>
      </c>
      <c r="T124" s="97">
        <v>1.6848493725559772</v>
      </c>
      <c r="U124" s="97">
        <v>1.7373535376046561</v>
      </c>
      <c r="V124" s="97">
        <v>1.7914938651449868</v>
      </c>
      <c r="W124" s="97">
        <v>1.8473213421357484</v>
      </c>
      <c r="X124" s="97">
        <v>1.9048885444182306</v>
      </c>
      <c r="Y124" s="97">
        <v>1.9642496862298253</v>
      </c>
      <c r="Z124" s="97">
        <v>2.0254606712605958</v>
      </c>
      <c r="AA124" s="97">
        <v>2.0885791453008866</v>
      </c>
    </row>
    <row r="125" spans="1:27" ht="15.75" x14ac:dyDescent="0.25">
      <c r="A125" s="76" t="s">
        <v>153</v>
      </c>
      <c r="B125" s="104">
        <v>0.52998848451616598</v>
      </c>
      <c r="C125" s="97">
        <v>1</v>
      </c>
      <c r="D125" s="97">
        <v>1.031162527584901</v>
      </c>
      <c r="E125" s="97">
        <v>1.063296158295282</v>
      </c>
      <c r="F125" s="97">
        <v>1.0964311541590781</v>
      </c>
      <c r="G125" s="97">
        <v>1.1305987202455052</v>
      </c>
      <c r="H125" s="97">
        <v>1.1658310340526097</v>
      </c>
      <c r="I125" s="97">
        <v>1.2021612758106079</v>
      </c>
      <c r="J125" s="97">
        <v>1.2396236597295558</v>
      </c>
      <c r="K125" s="97">
        <v>1.2782534662207743</v>
      </c>
      <c r="L125" s="97">
        <v>1.3180870751223746</v>
      </c>
      <c r="M125" s="97">
        <v>1.3591619999601772</v>
      </c>
      <c r="N125" s="97">
        <v>1.4015169232762856</v>
      </c>
      <c r="O125" s="97">
        <v>1.4451917330585886</v>
      </c>
      <c r="P125" s="97">
        <v>1.4902275603054977</v>
      </c>
      <c r="Q125" s="97">
        <v>1.5366668177612977</v>
      </c>
      <c r="R125" s="97">
        <v>1.5845532398585864</v>
      </c>
      <c r="S125" s="97">
        <v>1.6339319239054242</v>
      </c>
      <c r="T125" s="97">
        <v>1.6848493725559772</v>
      </c>
      <c r="U125" s="97">
        <v>1.7373535376046561</v>
      </c>
      <c r="V125" s="97">
        <v>1.7914938651449868</v>
      </c>
      <c r="W125" s="97">
        <v>1.8473213421357484</v>
      </c>
      <c r="X125" s="97">
        <v>1.9048885444182306</v>
      </c>
      <c r="Y125" s="97">
        <v>1.9642496862298253</v>
      </c>
      <c r="Z125" s="97">
        <v>2.0254606712605958</v>
      </c>
      <c r="AA125" s="97">
        <v>2.0885791453008866</v>
      </c>
    </row>
    <row r="126" spans="1:27" ht="15.75" x14ac:dyDescent="0.25">
      <c r="A126" s="76" t="s">
        <v>154</v>
      </c>
      <c r="B126" s="104">
        <v>0.52998848451616598</v>
      </c>
      <c r="C126" s="97">
        <v>1</v>
      </c>
      <c r="D126" s="97">
        <v>1.031162527584901</v>
      </c>
      <c r="E126" s="97">
        <v>1.063296158295282</v>
      </c>
      <c r="F126" s="97">
        <v>1.0964311541590781</v>
      </c>
      <c r="G126" s="97">
        <v>1.1305987202455052</v>
      </c>
      <c r="H126" s="97">
        <v>1.1658310340526097</v>
      </c>
      <c r="I126" s="97">
        <v>1.2021612758106079</v>
      </c>
      <c r="J126" s="97">
        <v>1.2396236597295558</v>
      </c>
      <c r="K126" s="97">
        <v>1.2782534662207743</v>
      </c>
      <c r="L126" s="97">
        <v>1.3180870751223746</v>
      </c>
      <c r="M126" s="97">
        <v>1.3591619999601772</v>
      </c>
      <c r="N126" s="97">
        <v>1.4015169232762856</v>
      </c>
      <c r="O126" s="97">
        <v>1.4451917330585886</v>
      </c>
      <c r="P126" s="97">
        <v>1.4902275603054977</v>
      </c>
      <c r="Q126" s="97">
        <v>1.5366668177612977</v>
      </c>
      <c r="R126" s="97">
        <v>1.5845532398585864</v>
      </c>
      <c r="S126" s="97">
        <v>1.6339319239054242</v>
      </c>
      <c r="T126" s="97">
        <v>1.6848493725559772</v>
      </c>
      <c r="U126" s="97">
        <v>1.7373535376046561</v>
      </c>
      <c r="V126" s="97">
        <v>1.7914938651449868</v>
      </c>
      <c r="W126" s="97">
        <v>1.8473213421357484</v>
      </c>
      <c r="X126" s="97">
        <v>1.9048885444182306</v>
      </c>
      <c r="Y126" s="97">
        <v>1.9642496862298253</v>
      </c>
      <c r="Z126" s="97">
        <v>2.0254606712605958</v>
      </c>
      <c r="AA126" s="97">
        <v>2.0885791453008866</v>
      </c>
    </row>
    <row r="127" spans="1:27" ht="15.75" x14ac:dyDescent="0.25">
      <c r="A127" s="76" t="s">
        <v>155</v>
      </c>
      <c r="B127" s="104">
        <v>0.52998848451616598</v>
      </c>
      <c r="C127" s="97">
        <v>1</v>
      </c>
      <c r="D127" s="97">
        <v>1.031162527584901</v>
      </c>
      <c r="E127" s="97">
        <v>1.063296158295282</v>
      </c>
      <c r="F127" s="97">
        <v>1.0964311541590781</v>
      </c>
      <c r="G127" s="97">
        <v>1.1305987202455052</v>
      </c>
      <c r="H127" s="97">
        <v>1.1658310340526097</v>
      </c>
      <c r="I127" s="97">
        <v>1.2021612758106079</v>
      </c>
      <c r="J127" s="97">
        <v>1.2396236597295558</v>
      </c>
      <c r="K127" s="97">
        <v>1.2782534662207743</v>
      </c>
      <c r="L127" s="97">
        <v>1.3180870751223746</v>
      </c>
      <c r="M127" s="97">
        <v>1.3591619999601772</v>
      </c>
      <c r="N127" s="97">
        <v>1.4015169232762856</v>
      </c>
      <c r="O127" s="97">
        <v>1.4451917330585886</v>
      </c>
      <c r="P127" s="97">
        <v>1.4902275603054977</v>
      </c>
      <c r="Q127" s="97">
        <v>1.5366668177612977</v>
      </c>
      <c r="R127" s="97">
        <v>1.5845532398585864</v>
      </c>
      <c r="S127" s="97">
        <v>1.6339319239054242</v>
      </c>
      <c r="T127" s="97">
        <v>1.6848493725559772</v>
      </c>
      <c r="U127" s="97">
        <v>1.7373535376046561</v>
      </c>
      <c r="V127" s="97">
        <v>1.7914938651449868</v>
      </c>
      <c r="W127" s="97">
        <v>1.8473213421357484</v>
      </c>
      <c r="X127" s="97">
        <v>1.9048885444182306</v>
      </c>
      <c r="Y127" s="97">
        <v>1.9642496862298253</v>
      </c>
      <c r="Z127" s="97">
        <v>2.0254606712605958</v>
      </c>
      <c r="AA127" s="97">
        <v>2.0885791453008866</v>
      </c>
    </row>
    <row r="128" spans="1:27" ht="15.75" x14ac:dyDescent="0.25">
      <c r="A128" s="76" t="s">
        <v>156</v>
      </c>
      <c r="B128" s="104">
        <v>0.52998848451616598</v>
      </c>
      <c r="C128" s="97">
        <v>1</v>
      </c>
      <c r="D128" s="97">
        <v>1.031162527584901</v>
      </c>
      <c r="E128" s="97">
        <v>1.063296158295282</v>
      </c>
      <c r="F128" s="97">
        <v>1.0964311541590781</v>
      </c>
      <c r="G128" s="97">
        <v>1.1305987202455052</v>
      </c>
      <c r="H128" s="97">
        <v>1.1658310340526097</v>
      </c>
      <c r="I128" s="97">
        <v>1.2021612758106079</v>
      </c>
      <c r="J128" s="97">
        <v>1.2396236597295558</v>
      </c>
      <c r="K128" s="97">
        <v>1.2782534662207743</v>
      </c>
      <c r="L128" s="97">
        <v>1.3180870751223746</v>
      </c>
      <c r="M128" s="97">
        <v>1.3591619999601772</v>
      </c>
      <c r="N128" s="97">
        <v>1.4015169232762856</v>
      </c>
      <c r="O128" s="97">
        <v>1.4451917330585886</v>
      </c>
      <c r="P128" s="97">
        <v>1.4902275603054977</v>
      </c>
      <c r="Q128" s="97">
        <v>1.5366668177612977</v>
      </c>
      <c r="R128" s="97">
        <v>1.5845532398585864</v>
      </c>
      <c r="S128" s="97">
        <v>1.6339319239054242</v>
      </c>
      <c r="T128" s="97">
        <v>1.6848493725559772</v>
      </c>
      <c r="U128" s="97">
        <v>1.7373535376046561</v>
      </c>
      <c r="V128" s="97">
        <v>1.7914938651449868</v>
      </c>
      <c r="W128" s="97">
        <v>1.8473213421357484</v>
      </c>
      <c r="X128" s="97">
        <v>1.9048885444182306</v>
      </c>
      <c r="Y128" s="97">
        <v>1.9642496862298253</v>
      </c>
      <c r="Z128" s="97">
        <v>2.0254606712605958</v>
      </c>
      <c r="AA128" s="97">
        <v>2.0885791453008866</v>
      </c>
    </row>
    <row r="129" spans="1:27" ht="15.75" x14ac:dyDescent="0.25">
      <c r="A129" s="76" t="s">
        <v>157</v>
      </c>
      <c r="B129" s="104">
        <v>0.52998848451616598</v>
      </c>
      <c r="C129" s="97">
        <v>1</v>
      </c>
      <c r="D129" s="97">
        <v>1.031162527584901</v>
      </c>
      <c r="E129" s="97">
        <v>1.063296158295282</v>
      </c>
      <c r="F129" s="97">
        <v>1.0964311541590781</v>
      </c>
      <c r="G129" s="97">
        <v>1.1305987202455052</v>
      </c>
      <c r="H129" s="97">
        <v>1.1658310340526097</v>
      </c>
      <c r="I129" s="97">
        <v>1.2021612758106079</v>
      </c>
      <c r="J129" s="97">
        <v>1.2396236597295558</v>
      </c>
      <c r="K129" s="97">
        <v>1.2782534662207743</v>
      </c>
      <c r="L129" s="97">
        <v>1.3180870751223746</v>
      </c>
      <c r="M129" s="97">
        <v>1.3591619999601772</v>
      </c>
      <c r="N129" s="97">
        <v>1.4015169232762856</v>
      </c>
      <c r="O129" s="97">
        <v>1.4451917330585886</v>
      </c>
      <c r="P129" s="97">
        <v>1.4902275603054977</v>
      </c>
      <c r="Q129" s="97">
        <v>1.5366668177612977</v>
      </c>
      <c r="R129" s="97">
        <v>1.5845532398585864</v>
      </c>
      <c r="S129" s="97">
        <v>1.6339319239054242</v>
      </c>
      <c r="T129" s="97">
        <v>1.6848493725559772</v>
      </c>
      <c r="U129" s="97">
        <v>1.7373535376046561</v>
      </c>
      <c r="V129" s="97">
        <v>1.7914938651449868</v>
      </c>
      <c r="W129" s="97">
        <v>1.8473213421357484</v>
      </c>
      <c r="X129" s="97">
        <v>1.9048885444182306</v>
      </c>
      <c r="Y129" s="97">
        <v>1.9642496862298253</v>
      </c>
      <c r="Z129" s="97">
        <v>2.0254606712605958</v>
      </c>
      <c r="AA129" s="97">
        <v>2.0885791453008866</v>
      </c>
    </row>
    <row r="130" spans="1:27" ht="15.75" x14ac:dyDescent="0.25">
      <c r="A130" s="76" t="s">
        <v>158</v>
      </c>
      <c r="B130" s="104">
        <v>0.52998848451616598</v>
      </c>
      <c r="C130" s="97">
        <v>1</v>
      </c>
      <c r="D130" s="97">
        <v>1.031162527584901</v>
      </c>
      <c r="E130" s="97">
        <v>1.063296158295282</v>
      </c>
      <c r="F130" s="97">
        <v>1.0964311541590781</v>
      </c>
      <c r="G130" s="97">
        <v>1.1305987202455052</v>
      </c>
      <c r="H130" s="97">
        <v>1.1658310340526097</v>
      </c>
      <c r="I130" s="97">
        <v>1.2021612758106079</v>
      </c>
      <c r="J130" s="97">
        <v>1.2396236597295558</v>
      </c>
      <c r="K130" s="97">
        <v>1.2782534662207743</v>
      </c>
      <c r="L130" s="97">
        <v>1.3180870751223746</v>
      </c>
      <c r="M130" s="97">
        <v>1.3591619999601772</v>
      </c>
      <c r="N130" s="97">
        <v>1.4015169232762856</v>
      </c>
      <c r="O130" s="97">
        <v>1.4451917330585886</v>
      </c>
      <c r="P130" s="97">
        <v>1.4902275603054977</v>
      </c>
      <c r="Q130" s="97">
        <v>1.5366668177612977</v>
      </c>
      <c r="R130" s="97">
        <v>1.5845532398585864</v>
      </c>
      <c r="S130" s="97">
        <v>1.6339319239054242</v>
      </c>
      <c r="T130" s="97">
        <v>1.6848493725559772</v>
      </c>
      <c r="U130" s="97">
        <v>1.7373535376046561</v>
      </c>
      <c r="V130" s="97">
        <v>1.7914938651449868</v>
      </c>
      <c r="W130" s="97">
        <v>1.8473213421357484</v>
      </c>
      <c r="X130" s="97">
        <v>1.9048885444182306</v>
      </c>
      <c r="Y130" s="97">
        <v>1.9642496862298253</v>
      </c>
      <c r="Z130" s="97">
        <v>2.0254606712605958</v>
      </c>
      <c r="AA130" s="97">
        <v>2.0885791453008866</v>
      </c>
    </row>
    <row r="131" spans="1:27" ht="15.75" x14ac:dyDescent="0.25">
      <c r="A131" s="76" t="s">
        <v>159</v>
      </c>
      <c r="B131" s="104">
        <v>0.52998848451616598</v>
      </c>
      <c r="C131" s="97">
        <v>1</v>
      </c>
      <c r="D131" s="97">
        <v>1.031162527584901</v>
      </c>
      <c r="E131" s="97">
        <v>1.063296158295282</v>
      </c>
      <c r="F131" s="97">
        <v>1.0964311541590781</v>
      </c>
      <c r="G131" s="97">
        <v>1.1305987202455052</v>
      </c>
      <c r="H131" s="97">
        <v>1.1658310340526097</v>
      </c>
      <c r="I131" s="97">
        <v>1.2021612758106079</v>
      </c>
      <c r="J131" s="97">
        <v>1.2396236597295558</v>
      </c>
      <c r="K131" s="97">
        <v>1.2782534662207743</v>
      </c>
      <c r="L131" s="97">
        <v>1.3180870751223746</v>
      </c>
      <c r="M131" s="97">
        <v>1.3591619999601772</v>
      </c>
      <c r="N131" s="97">
        <v>1.4015169232762856</v>
      </c>
      <c r="O131" s="97">
        <v>1.4451917330585886</v>
      </c>
      <c r="P131" s="97">
        <v>1.4902275603054977</v>
      </c>
      <c r="Q131" s="97">
        <v>1.5366668177612977</v>
      </c>
      <c r="R131" s="97">
        <v>1.5845532398585864</v>
      </c>
      <c r="S131" s="97">
        <v>1.6339319239054242</v>
      </c>
      <c r="T131" s="97">
        <v>1.6848493725559772</v>
      </c>
      <c r="U131" s="97">
        <v>1.7373535376046561</v>
      </c>
      <c r="V131" s="97">
        <v>1.7914938651449868</v>
      </c>
      <c r="W131" s="97">
        <v>1.8473213421357484</v>
      </c>
      <c r="X131" s="97">
        <v>1.9048885444182306</v>
      </c>
      <c r="Y131" s="97">
        <v>1.9642496862298253</v>
      </c>
      <c r="Z131" s="97">
        <v>2.0254606712605958</v>
      </c>
      <c r="AA131" s="97">
        <v>2.0885791453008866</v>
      </c>
    </row>
    <row r="132" spans="1:27" ht="15.75" x14ac:dyDescent="0.25">
      <c r="A132" s="76"/>
      <c r="B132" s="102"/>
      <c r="C132" s="63"/>
      <c r="D132" s="63"/>
      <c r="E132" s="63"/>
      <c r="F132" s="63"/>
      <c r="G132" s="63"/>
      <c r="H132" s="63"/>
      <c r="I132" s="63"/>
      <c r="J132" s="63"/>
      <c r="K132" s="63"/>
      <c r="L132" s="63"/>
      <c r="M132" s="63"/>
      <c r="N132" s="63"/>
      <c r="O132" s="63"/>
      <c r="P132" s="63"/>
      <c r="Q132" s="63"/>
      <c r="R132" s="63"/>
      <c r="S132" s="63"/>
      <c r="T132" s="63"/>
      <c r="U132" s="63"/>
      <c r="V132" s="63"/>
      <c r="W132" s="63"/>
      <c r="X132" s="63"/>
      <c r="Y132" s="63"/>
      <c r="Z132" s="63"/>
      <c r="AA132" s="63"/>
    </row>
    <row r="133" spans="1:27" ht="15.75" x14ac:dyDescent="0.25">
      <c r="A133" s="76"/>
      <c r="B133" s="103"/>
      <c r="C133" s="98"/>
      <c r="D133" s="98"/>
      <c r="E133" s="98"/>
      <c r="F133" s="98"/>
      <c r="G133" s="98"/>
      <c r="H133" s="98"/>
      <c r="I133" s="98"/>
      <c r="J133" s="98"/>
      <c r="K133" s="98"/>
      <c r="L133" s="98"/>
      <c r="M133" s="98"/>
      <c r="N133" s="98"/>
      <c r="O133" s="98"/>
      <c r="P133" s="98"/>
      <c r="Q133" s="98"/>
      <c r="R133" s="98"/>
      <c r="S133" s="98"/>
      <c r="T133" s="98"/>
      <c r="U133" s="98"/>
      <c r="V133" s="98"/>
      <c r="W133" s="98"/>
      <c r="X133" s="98"/>
      <c r="Y133" s="98"/>
      <c r="Z133" s="98"/>
      <c r="AA133" s="98"/>
    </row>
    <row r="134" spans="1:27" ht="15.75" x14ac:dyDescent="0.25">
      <c r="A134" s="76" t="s">
        <v>160</v>
      </c>
      <c r="B134" s="104">
        <v>0.52998848451616598</v>
      </c>
      <c r="C134" s="97">
        <v>1</v>
      </c>
      <c r="D134" s="97">
        <v>1.031162527584901</v>
      </c>
      <c r="E134" s="97">
        <v>1.063296158295282</v>
      </c>
      <c r="F134" s="97">
        <v>1.0964311541590781</v>
      </c>
      <c r="G134" s="97">
        <v>1.1305987202455052</v>
      </c>
      <c r="H134" s="97">
        <v>1.1658310340526097</v>
      </c>
      <c r="I134" s="97">
        <v>1.2021612758106079</v>
      </c>
      <c r="J134" s="97">
        <v>1.2396236597295558</v>
      </c>
      <c r="K134" s="97">
        <v>1.2782534662207743</v>
      </c>
      <c r="L134" s="97">
        <v>1.3180870751223746</v>
      </c>
      <c r="M134" s="97">
        <v>1.3591619999601772</v>
      </c>
      <c r="N134" s="97">
        <v>1.4015169232762856</v>
      </c>
      <c r="O134" s="97">
        <v>1.4451917330585886</v>
      </c>
      <c r="P134" s="97">
        <v>1.4902275603054977</v>
      </c>
      <c r="Q134" s="97">
        <v>1.5366668177612977</v>
      </c>
      <c r="R134" s="97">
        <v>1.5845532398585864</v>
      </c>
      <c r="S134" s="97">
        <v>1.6339319239054242</v>
      </c>
      <c r="T134" s="97">
        <v>1.6848493725559772</v>
      </c>
      <c r="U134" s="97">
        <v>1.7373535376046561</v>
      </c>
      <c r="V134" s="97">
        <v>1.7914938651449868</v>
      </c>
      <c r="W134" s="97">
        <v>1.8473213421357484</v>
      </c>
      <c r="X134" s="97">
        <v>1.9048885444182306</v>
      </c>
      <c r="Y134" s="97">
        <v>1.9642496862298253</v>
      </c>
      <c r="Z134" s="97">
        <v>2.0254606712605958</v>
      </c>
      <c r="AA134" s="97">
        <v>2.0885791453008866</v>
      </c>
    </row>
    <row r="135" spans="1:27" ht="15.75" x14ac:dyDescent="0.25">
      <c r="A135" s="76" t="s">
        <v>161</v>
      </c>
      <c r="B135" s="104">
        <v>0.52998848451616598</v>
      </c>
      <c r="C135" s="97">
        <v>1</v>
      </c>
      <c r="D135" s="97">
        <v>1.031162527584901</v>
      </c>
      <c r="E135" s="97">
        <v>1.063296158295282</v>
      </c>
      <c r="F135" s="97">
        <v>1.0964311541590781</v>
      </c>
      <c r="G135" s="97">
        <v>1.1305987202455052</v>
      </c>
      <c r="H135" s="97">
        <v>1.1658310340526097</v>
      </c>
      <c r="I135" s="97">
        <v>1.2021612758106079</v>
      </c>
      <c r="J135" s="97">
        <v>1.2396236597295558</v>
      </c>
      <c r="K135" s="97">
        <v>1.2782534662207743</v>
      </c>
      <c r="L135" s="97">
        <v>1.3180870751223746</v>
      </c>
      <c r="M135" s="97">
        <v>1.3591619999601772</v>
      </c>
      <c r="N135" s="97">
        <v>1.4015169232762856</v>
      </c>
      <c r="O135" s="97">
        <v>1.4451917330585886</v>
      </c>
      <c r="P135" s="97">
        <v>1.4902275603054977</v>
      </c>
      <c r="Q135" s="97">
        <v>1.5366668177612977</v>
      </c>
      <c r="R135" s="97">
        <v>1.5845532398585864</v>
      </c>
      <c r="S135" s="97">
        <v>1.6339319239054242</v>
      </c>
      <c r="T135" s="97">
        <v>1.6848493725559772</v>
      </c>
      <c r="U135" s="97">
        <v>1.7373535376046561</v>
      </c>
      <c r="V135" s="97">
        <v>1.7914938651449868</v>
      </c>
      <c r="W135" s="97">
        <v>1.8473213421357484</v>
      </c>
      <c r="X135" s="97">
        <v>1.9048885444182306</v>
      </c>
      <c r="Y135" s="97">
        <v>1.9642496862298253</v>
      </c>
      <c r="Z135" s="97">
        <v>2.0254606712605958</v>
      </c>
      <c r="AA135" s="97">
        <v>2.0885791453008866</v>
      </c>
    </row>
    <row r="136" spans="1:27" ht="15.75" x14ac:dyDescent="0.25">
      <c r="A136" s="76" t="s">
        <v>162</v>
      </c>
      <c r="B136" s="104">
        <v>0.52998848451616598</v>
      </c>
      <c r="C136" s="97">
        <v>1</v>
      </c>
      <c r="D136" s="97">
        <v>1.031162527584901</v>
      </c>
      <c r="E136" s="97">
        <v>1.063296158295282</v>
      </c>
      <c r="F136" s="97">
        <v>1.0964311541590781</v>
      </c>
      <c r="G136" s="97">
        <v>1.1305987202455052</v>
      </c>
      <c r="H136" s="97">
        <v>1.1658310340526097</v>
      </c>
      <c r="I136" s="97">
        <v>1.2021612758106079</v>
      </c>
      <c r="J136" s="97">
        <v>1.2396236597295558</v>
      </c>
      <c r="K136" s="97">
        <v>1.2782534662207743</v>
      </c>
      <c r="L136" s="97">
        <v>1.3180870751223746</v>
      </c>
      <c r="M136" s="97">
        <v>1.3591619999601772</v>
      </c>
      <c r="N136" s="97">
        <v>1.4015169232762856</v>
      </c>
      <c r="O136" s="97">
        <v>1.4451917330585886</v>
      </c>
      <c r="P136" s="97">
        <v>1.4902275603054977</v>
      </c>
      <c r="Q136" s="97">
        <v>1.5366668177612977</v>
      </c>
      <c r="R136" s="97">
        <v>1.5845532398585864</v>
      </c>
      <c r="S136" s="97">
        <v>1.6339319239054242</v>
      </c>
      <c r="T136" s="97">
        <v>1.6848493725559772</v>
      </c>
      <c r="U136" s="97">
        <v>1.7373535376046561</v>
      </c>
      <c r="V136" s="97">
        <v>1.7914938651449868</v>
      </c>
      <c r="W136" s="97">
        <v>1.8473213421357484</v>
      </c>
      <c r="X136" s="97">
        <v>1.9048885444182306</v>
      </c>
      <c r="Y136" s="97">
        <v>1.9642496862298253</v>
      </c>
      <c r="Z136" s="97">
        <v>2.0254606712605958</v>
      </c>
      <c r="AA136" s="97">
        <v>2.0885791453008866</v>
      </c>
    </row>
    <row r="137" spans="1:27" ht="15.75" x14ac:dyDescent="0.25">
      <c r="A137" s="76" t="s">
        <v>163</v>
      </c>
      <c r="B137" s="104">
        <v>0.52998848451616598</v>
      </c>
      <c r="C137" s="97">
        <v>1</v>
      </c>
      <c r="D137" s="97">
        <v>1.031162527584901</v>
      </c>
      <c r="E137" s="97">
        <v>1.063296158295282</v>
      </c>
      <c r="F137" s="97">
        <v>1.0964311541590781</v>
      </c>
      <c r="G137" s="97">
        <v>1.1305987202455052</v>
      </c>
      <c r="H137" s="97">
        <v>1.1658310340526097</v>
      </c>
      <c r="I137" s="97">
        <v>1.2021612758106079</v>
      </c>
      <c r="J137" s="97">
        <v>1.2396236597295558</v>
      </c>
      <c r="K137" s="97">
        <v>1.2782534662207743</v>
      </c>
      <c r="L137" s="97">
        <v>1.3180870751223746</v>
      </c>
      <c r="M137" s="97">
        <v>1.3591619999601772</v>
      </c>
      <c r="N137" s="97">
        <v>1.4015169232762856</v>
      </c>
      <c r="O137" s="97">
        <v>1.4451917330585886</v>
      </c>
      <c r="P137" s="97">
        <v>1.4902275603054977</v>
      </c>
      <c r="Q137" s="97">
        <v>1.5366668177612977</v>
      </c>
      <c r="R137" s="97">
        <v>1.5845532398585864</v>
      </c>
      <c r="S137" s="97">
        <v>1.6339319239054242</v>
      </c>
      <c r="T137" s="97">
        <v>1.6848493725559772</v>
      </c>
      <c r="U137" s="97">
        <v>1.7373535376046561</v>
      </c>
      <c r="V137" s="97">
        <v>1.7914938651449868</v>
      </c>
      <c r="W137" s="97">
        <v>1.8473213421357484</v>
      </c>
      <c r="X137" s="97">
        <v>1.9048885444182306</v>
      </c>
      <c r="Y137" s="97">
        <v>1.9642496862298253</v>
      </c>
      <c r="Z137" s="97">
        <v>2.0254606712605958</v>
      </c>
      <c r="AA137" s="97">
        <v>2.0885791453008866</v>
      </c>
    </row>
    <row r="138" spans="1:27" ht="15.75" x14ac:dyDescent="0.25">
      <c r="A138" s="76" t="s">
        <v>164</v>
      </c>
      <c r="B138" s="104">
        <v>0.52998848451616598</v>
      </c>
      <c r="C138" s="97">
        <v>1</v>
      </c>
      <c r="D138" s="97">
        <v>1.031162527584901</v>
      </c>
      <c r="E138" s="97">
        <v>1.063296158295282</v>
      </c>
      <c r="F138" s="97">
        <v>1.0964311541590781</v>
      </c>
      <c r="G138" s="97">
        <v>1.1305987202455052</v>
      </c>
      <c r="H138" s="97">
        <v>1.1658310340526097</v>
      </c>
      <c r="I138" s="97">
        <v>1.2021612758106079</v>
      </c>
      <c r="J138" s="97">
        <v>1.2396236597295558</v>
      </c>
      <c r="K138" s="97">
        <v>1.2782534662207743</v>
      </c>
      <c r="L138" s="97">
        <v>1.3180870751223746</v>
      </c>
      <c r="M138" s="97">
        <v>1.3591619999601772</v>
      </c>
      <c r="N138" s="97">
        <v>1.4015169232762856</v>
      </c>
      <c r="O138" s="97">
        <v>1.4451917330585886</v>
      </c>
      <c r="P138" s="97">
        <v>1.4902275603054977</v>
      </c>
      <c r="Q138" s="97">
        <v>1.5366668177612977</v>
      </c>
      <c r="R138" s="97">
        <v>1.5845532398585864</v>
      </c>
      <c r="S138" s="97">
        <v>1.6339319239054242</v>
      </c>
      <c r="T138" s="97">
        <v>1.6848493725559772</v>
      </c>
      <c r="U138" s="97">
        <v>1.7373535376046561</v>
      </c>
      <c r="V138" s="97">
        <v>1.7914938651449868</v>
      </c>
      <c r="W138" s="97">
        <v>1.8473213421357484</v>
      </c>
      <c r="X138" s="97">
        <v>1.9048885444182306</v>
      </c>
      <c r="Y138" s="97">
        <v>1.9642496862298253</v>
      </c>
      <c r="Z138" s="97">
        <v>2.0254606712605958</v>
      </c>
      <c r="AA138" s="97">
        <v>2.0885791453008866</v>
      </c>
    </row>
    <row r="139" spans="1:27" ht="15.75" x14ac:dyDescent="0.25">
      <c r="A139" s="76" t="s">
        <v>165</v>
      </c>
      <c r="B139" s="104">
        <v>0.52998848451616598</v>
      </c>
      <c r="C139" s="97">
        <v>1</v>
      </c>
      <c r="D139" s="97">
        <v>1.031162527584901</v>
      </c>
      <c r="E139" s="97">
        <v>1.063296158295282</v>
      </c>
      <c r="F139" s="97">
        <v>1.0964311541590781</v>
      </c>
      <c r="G139" s="97">
        <v>1.1305987202455052</v>
      </c>
      <c r="H139" s="97">
        <v>1.1658310340526097</v>
      </c>
      <c r="I139" s="97">
        <v>1.2021612758106079</v>
      </c>
      <c r="J139" s="97">
        <v>1.2396236597295558</v>
      </c>
      <c r="K139" s="97">
        <v>1.2782534662207743</v>
      </c>
      <c r="L139" s="97">
        <v>1.3180870751223746</v>
      </c>
      <c r="M139" s="97">
        <v>1.3591619999601772</v>
      </c>
      <c r="N139" s="97">
        <v>1.4015169232762856</v>
      </c>
      <c r="O139" s="97">
        <v>1.4451917330585886</v>
      </c>
      <c r="P139" s="97">
        <v>1.4902275603054977</v>
      </c>
      <c r="Q139" s="97">
        <v>1.5366668177612977</v>
      </c>
      <c r="R139" s="97">
        <v>1.5845532398585864</v>
      </c>
      <c r="S139" s="97">
        <v>1.6339319239054242</v>
      </c>
      <c r="T139" s="97">
        <v>1.6848493725559772</v>
      </c>
      <c r="U139" s="97">
        <v>1.7373535376046561</v>
      </c>
      <c r="V139" s="97">
        <v>1.7914938651449868</v>
      </c>
      <c r="W139" s="97">
        <v>1.8473213421357484</v>
      </c>
      <c r="X139" s="97">
        <v>1.9048885444182306</v>
      </c>
      <c r="Y139" s="97">
        <v>1.9642496862298253</v>
      </c>
      <c r="Z139" s="97">
        <v>2.0254606712605958</v>
      </c>
      <c r="AA139" s="97">
        <v>2.0885791453008866</v>
      </c>
    </row>
    <row r="140" spans="1:27" ht="15.75" x14ac:dyDescent="0.25">
      <c r="A140" s="76" t="s">
        <v>166</v>
      </c>
      <c r="B140" s="104">
        <v>0.52998848451616598</v>
      </c>
      <c r="C140" s="97">
        <v>1</v>
      </c>
      <c r="D140" s="97">
        <v>1.031162527584901</v>
      </c>
      <c r="E140" s="97">
        <v>1.063296158295282</v>
      </c>
      <c r="F140" s="97">
        <v>1.0964311541590781</v>
      </c>
      <c r="G140" s="97">
        <v>1.1305987202455052</v>
      </c>
      <c r="H140" s="97">
        <v>1.1658310340526097</v>
      </c>
      <c r="I140" s="97">
        <v>1.2021612758106079</v>
      </c>
      <c r="J140" s="97">
        <v>1.2396236597295558</v>
      </c>
      <c r="K140" s="97">
        <v>1.2782534662207743</v>
      </c>
      <c r="L140" s="97">
        <v>1.3180870751223746</v>
      </c>
      <c r="M140" s="97">
        <v>1.3591619999601772</v>
      </c>
      <c r="N140" s="97">
        <v>1.4015169232762856</v>
      </c>
      <c r="O140" s="97">
        <v>1.4451917330585886</v>
      </c>
      <c r="P140" s="97">
        <v>1.4902275603054977</v>
      </c>
      <c r="Q140" s="97">
        <v>1.5366668177612977</v>
      </c>
      <c r="R140" s="97">
        <v>1.5845532398585864</v>
      </c>
      <c r="S140" s="97">
        <v>1.6339319239054242</v>
      </c>
      <c r="T140" s="97">
        <v>1.6848493725559772</v>
      </c>
      <c r="U140" s="97">
        <v>1.7373535376046561</v>
      </c>
      <c r="V140" s="97">
        <v>1.7914938651449868</v>
      </c>
      <c r="W140" s="97">
        <v>1.8473213421357484</v>
      </c>
      <c r="X140" s="97">
        <v>1.9048885444182306</v>
      </c>
      <c r="Y140" s="97">
        <v>1.9642496862298253</v>
      </c>
      <c r="Z140" s="97">
        <v>2.0254606712605958</v>
      </c>
      <c r="AA140" s="97">
        <v>2.0885791453008866</v>
      </c>
    </row>
    <row r="141" spans="1:27" ht="15.75" x14ac:dyDescent="0.25">
      <c r="A141" s="76" t="s">
        <v>167</v>
      </c>
      <c r="B141" s="104">
        <v>0.52998848451616598</v>
      </c>
      <c r="C141" s="97">
        <v>1</v>
      </c>
      <c r="D141" s="97">
        <v>1.031162527584901</v>
      </c>
      <c r="E141" s="97">
        <v>1.063296158295282</v>
      </c>
      <c r="F141" s="97">
        <v>1.0964311541590781</v>
      </c>
      <c r="G141" s="97">
        <v>1.1305987202455052</v>
      </c>
      <c r="H141" s="97">
        <v>1.1658310340526097</v>
      </c>
      <c r="I141" s="97">
        <v>1.2021612758106079</v>
      </c>
      <c r="J141" s="97">
        <v>1.2396236597295558</v>
      </c>
      <c r="K141" s="97">
        <v>1.2782534662207743</v>
      </c>
      <c r="L141" s="97">
        <v>1.3180870751223746</v>
      </c>
      <c r="M141" s="97">
        <v>1.3591619999601772</v>
      </c>
      <c r="N141" s="97">
        <v>1.4015169232762856</v>
      </c>
      <c r="O141" s="97">
        <v>1.4451917330585886</v>
      </c>
      <c r="P141" s="97">
        <v>1.4902275603054977</v>
      </c>
      <c r="Q141" s="97">
        <v>1.5366668177612977</v>
      </c>
      <c r="R141" s="97">
        <v>1.5845532398585864</v>
      </c>
      <c r="S141" s="97">
        <v>1.6339319239054242</v>
      </c>
      <c r="T141" s="97">
        <v>1.6848493725559772</v>
      </c>
      <c r="U141" s="97">
        <v>1.7373535376046561</v>
      </c>
      <c r="V141" s="97">
        <v>1.7914938651449868</v>
      </c>
      <c r="W141" s="97">
        <v>1.8473213421357484</v>
      </c>
      <c r="X141" s="97">
        <v>1.9048885444182306</v>
      </c>
      <c r="Y141" s="97">
        <v>1.9642496862298253</v>
      </c>
      <c r="Z141" s="97">
        <v>2.0254606712605958</v>
      </c>
      <c r="AA141" s="97">
        <v>2.0885791453008866</v>
      </c>
    </row>
    <row r="142" spans="1:27" ht="15.75" x14ac:dyDescent="0.25">
      <c r="A142" s="76" t="s">
        <v>168</v>
      </c>
      <c r="B142" s="104">
        <v>0.52998848451616598</v>
      </c>
      <c r="C142" s="97">
        <v>1</v>
      </c>
      <c r="D142" s="97">
        <v>1.031162527584901</v>
      </c>
      <c r="E142" s="97">
        <v>1.063296158295282</v>
      </c>
      <c r="F142" s="97">
        <v>1.0964311541590781</v>
      </c>
      <c r="G142" s="97">
        <v>1.1305987202455052</v>
      </c>
      <c r="H142" s="97">
        <v>1.1658310340526097</v>
      </c>
      <c r="I142" s="97">
        <v>1.2021612758106079</v>
      </c>
      <c r="J142" s="97">
        <v>1.2396236597295558</v>
      </c>
      <c r="K142" s="97">
        <v>1.2782534662207743</v>
      </c>
      <c r="L142" s="97">
        <v>1.3180870751223746</v>
      </c>
      <c r="M142" s="97">
        <v>1.3591619999601772</v>
      </c>
      <c r="N142" s="97">
        <v>1.4015169232762856</v>
      </c>
      <c r="O142" s="97">
        <v>1.4451917330585886</v>
      </c>
      <c r="P142" s="97">
        <v>1.4902275603054977</v>
      </c>
      <c r="Q142" s="97">
        <v>1.5366668177612977</v>
      </c>
      <c r="R142" s="97">
        <v>1.5845532398585864</v>
      </c>
      <c r="S142" s="97">
        <v>1.6339319239054242</v>
      </c>
      <c r="T142" s="97">
        <v>1.6848493725559772</v>
      </c>
      <c r="U142" s="97">
        <v>1.7373535376046561</v>
      </c>
      <c r="V142" s="97">
        <v>1.7914938651449868</v>
      </c>
      <c r="W142" s="97">
        <v>1.8473213421357484</v>
      </c>
      <c r="X142" s="97">
        <v>1.9048885444182306</v>
      </c>
      <c r="Y142" s="97">
        <v>1.9642496862298253</v>
      </c>
      <c r="Z142" s="97">
        <v>2.0254606712605958</v>
      </c>
      <c r="AA142" s="97">
        <v>2.0885791453008866</v>
      </c>
    </row>
    <row r="143" spans="1:27" ht="15.75" x14ac:dyDescent="0.25">
      <c r="A143" s="76" t="s">
        <v>169</v>
      </c>
      <c r="B143" s="104">
        <v>0.52998848451616598</v>
      </c>
      <c r="C143" s="97">
        <v>1</v>
      </c>
      <c r="D143" s="97">
        <v>1.031162527584901</v>
      </c>
      <c r="E143" s="97">
        <v>1.063296158295282</v>
      </c>
      <c r="F143" s="97">
        <v>1.0964311541590781</v>
      </c>
      <c r="G143" s="97">
        <v>1.1305987202455052</v>
      </c>
      <c r="H143" s="97">
        <v>1.1658310340526097</v>
      </c>
      <c r="I143" s="97">
        <v>1.2021612758106079</v>
      </c>
      <c r="J143" s="97">
        <v>1.2396236597295558</v>
      </c>
      <c r="K143" s="97">
        <v>1.2782534662207743</v>
      </c>
      <c r="L143" s="97">
        <v>1.3180870751223746</v>
      </c>
      <c r="M143" s="97">
        <v>1.3591619999601772</v>
      </c>
      <c r="N143" s="97">
        <v>1.4015169232762856</v>
      </c>
      <c r="O143" s="97">
        <v>1.4451917330585886</v>
      </c>
      <c r="P143" s="97">
        <v>1.4902275603054977</v>
      </c>
      <c r="Q143" s="97">
        <v>1.5366668177612977</v>
      </c>
      <c r="R143" s="97">
        <v>1.5845532398585864</v>
      </c>
      <c r="S143" s="97">
        <v>1.6339319239054242</v>
      </c>
      <c r="T143" s="97">
        <v>1.6848493725559772</v>
      </c>
      <c r="U143" s="97">
        <v>1.7373535376046561</v>
      </c>
      <c r="V143" s="97">
        <v>1.7914938651449868</v>
      </c>
      <c r="W143" s="97">
        <v>1.8473213421357484</v>
      </c>
      <c r="X143" s="97">
        <v>1.9048885444182306</v>
      </c>
      <c r="Y143" s="97">
        <v>1.9642496862298253</v>
      </c>
      <c r="Z143" s="97">
        <v>2.0254606712605958</v>
      </c>
      <c r="AA143" s="97">
        <v>2.0885791453008866</v>
      </c>
    </row>
    <row r="144" spans="1:27" ht="15.75" x14ac:dyDescent="0.25">
      <c r="A144" s="76" t="s">
        <v>170</v>
      </c>
      <c r="B144" s="104">
        <v>0.52998848451616598</v>
      </c>
      <c r="C144" s="97">
        <v>1</v>
      </c>
      <c r="D144" s="97">
        <v>1.031162527584901</v>
      </c>
      <c r="E144" s="97">
        <v>1.063296158295282</v>
      </c>
      <c r="F144" s="97">
        <v>1.0964311541590781</v>
      </c>
      <c r="G144" s="97">
        <v>1.1305987202455052</v>
      </c>
      <c r="H144" s="97">
        <v>1.1658310340526097</v>
      </c>
      <c r="I144" s="97">
        <v>1.2021612758106079</v>
      </c>
      <c r="J144" s="97">
        <v>1.2396236597295558</v>
      </c>
      <c r="K144" s="97">
        <v>1.2782534662207743</v>
      </c>
      <c r="L144" s="97">
        <v>1.3180870751223746</v>
      </c>
      <c r="M144" s="97">
        <v>1.3591619999601772</v>
      </c>
      <c r="N144" s="97">
        <v>1.4015169232762856</v>
      </c>
      <c r="O144" s="97">
        <v>1.4451917330585886</v>
      </c>
      <c r="P144" s="97">
        <v>1.4902275603054977</v>
      </c>
      <c r="Q144" s="97">
        <v>1.5366668177612977</v>
      </c>
      <c r="R144" s="97">
        <v>1.5845532398585864</v>
      </c>
      <c r="S144" s="97">
        <v>1.6339319239054242</v>
      </c>
      <c r="T144" s="97">
        <v>1.6848493725559772</v>
      </c>
      <c r="U144" s="97">
        <v>1.7373535376046561</v>
      </c>
      <c r="V144" s="97">
        <v>1.7914938651449868</v>
      </c>
      <c r="W144" s="97">
        <v>1.8473213421357484</v>
      </c>
      <c r="X144" s="97">
        <v>1.9048885444182306</v>
      </c>
      <c r="Y144" s="97">
        <v>1.9642496862298253</v>
      </c>
      <c r="Z144" s="97">
        <v>2.0254606712605958</v>
      </c>
      <c r="AA144" s="97">
        <v>2.0885791453008866</v>
      </c>
    </row>
    <row r="145" spans="1:27" ht="15.75" x14ac:dyDescent="0.25">
      <c r="A145" s="76" t="s">
        <v>171</v>
      </c>
      <c r="B145" s="104">
        <v>0.52998848451616598</v>
      </c>
      <c r="C145" s="97">
        <v>1</v>
      </c>
      <c r="D145" s="97">
        <v>1.031162527584901</v>
      </c>
      <c r="E145" s="97">
        <v>1.063296158295282</v>
      </c>
      <c r="F145" s="97">
        <v>1.0964311541590781</v>
      </c>
      <c r="G145" s="97">
        <v>1.1305987202455052</v>
      </c>
      <c r="H145" s="97">
        <v>1.1658310340526097</v>
      </c>
      <c r="I145" s="97">
        <v>1.2021612758106079</v>
      </c>
      <c r="J145" s="97">
        <v>1.2396236597295558</v>
      </c>
      <c r="K145" s="97">
        <v>1.2782534662207743</v>
      </c>
      <c r="L145" s="97">
        <v>1.3180870751223746</v>
      </c>
      <c r="M145" s="97">
        <v>1.3591619999601772</v>
      </c>
      <c r="N145" s="97">
        <v>1.4015169232762856</v>
      </c>
      <c r="O145" s="97">
        <v>1.4451917330585886</v>
      </c>
      <c r="P145" s="97">
        <v>1.4902275603054977</v>
      </c>
      <c r="Q145" s="97">
        <v>1.5366668177612977</v>
      </c>
      <c r="R145" s="97">
        <v>1.5845532398585864</v>
      </c>
      <c r="S145" s="97">
        <v>1.6339319239054242</v>
      </c>
      <c r="T145" s="97">
        <v>1.6848493725559772</v>
      </c>
      <c r="U145" s="97">
        <v>1.7373535376046561</v>
      </c>
      <c r="V145" s="97">
        <v>1.7914938651449868</v>
      </c>
      <c r="W145" s="97">
        <v>1.8473213421357484</v>
      </c>
      <c r="X145" s="97">
        <v>1.9048885444182306</v>
      </c>
      <c r="Y145" s="97">
        <v>1.9642496862298253</v>
      </c>
      <c r="Z145" s="97">
        <v>2.0254606712605958</v>
      </c>
      <c r="AA145" s="97">
        <v>2.0885791453008866</v>
      </c>
    </row>
    <row r="146" spans="1:27" ht="15.75" x14ac:dyDescent="0.25">
      <c r="A146" s="76" t="s">
        <v>172</v>
      </c>
      <c r="B146" s="104">
        <v>0.52998848451616598</v>
      </c>
      <c r="C146" s="97">
        <v>1</v>
      </c>
      <c r="D146" s="97">
        <v>1.031162527584901</v>
      </c>
      <c r="E146" s="97">
        <v>1.063296158295282</v>
      </c>
      <c r="F146" s="97">
        <v>1.0964311541590781</v>
      </c>
      <c r="G146" s="97">
        <v>1.1305987202455052</v>
      </c>
      <c r="H146" s="97">
        <v>1.1658310340526097</v>
      </c>
      <c r="I146" s="97">
        <v>1.2021612758106079</v>
      </c>
      <c r="J146" s="97">
        <v>1.2396236597295558</v>
      </c>
      <c r="K146" s="97">
        <v>1.2782534662207743</v>
      </c>
      <c r="L146" s="97">
        <v>1.3180870751223746</v>
      </c>
      <c r="M146" s="97">
        <v>1.3591619999601772</v>
      </c>
      <c r="N146" s="97">
        <v>1.4015169232762856</v>
      </c>
      <c r="O146" s="97">
        <v>1.4451917330585886</v>
      </c>
      <c r="P146" s="97">
        <v>1.4902275603054977</v>
      </c>
      <c r="Q146" s="97">
        <v>1.5366668177612977</v>
      </c>
      <c r="R146" s="97">
        <v>1.5845532398585864</v>
      </c>
      <c r="S146" s="97">
        <v>1.6339319239054242</v>
      </c>
      <c r="T146" s="97">
        <v>1.6848493725559772</v>
      </c>
      <c r="U146" s="97">
        <v>1.7373535376046561</v>
      </c>
      <c r="V146" s="97">
        <v>1.7914938651449868</v>
      </c>
      <c r="W146" s="97">
        <v>1.8473213421357484</v>
      </c>
      <c r="X146" s="97">
        <v>1.9048885444182306</v>
      </c>
      <c r="Y146" s="97">
        <v>1.9642496862298253</v>
      </c>
      <c r="Z146" s="97">
        <v>2.0254606712605958</v>
      </c>
      <c r="AA146" s="97">
        <v>2.0885791453008866</v>
      </c>
    </row>
    <row r="147" spans="1:27" ht="15.75" x14ac:dyDescent="0.25">
      <c r="A147" s="76" t="s">
        <v>173</v>
      </c>
      <c r="B147" s="104">
        <v>0.52998848451616598</v>
      </c>
      <c r="C147" s="97">
        <v>1</v>
      </c>
      <c r="D147" s="97">
        <v>1.031162527584901</v>
      </c>
      <c r="E147" s="97">
        <v>1.063296158295282</v>
      </c>
      <c r="F147" s="97">
        <v>1.0964311541590781</v>
      </c>
      <c r="G147" s="97">
        <v>1.1305987202455052</v>
      </c>
      <c r="H147" s="97">
        <v>1.1658310340526097</v>
      </c>
      <c r="I147" s="97">
        <v>1.2021612758106079</v>
      </c>
      <c r="J147" s="97">
        <v>1.2396236597295558</v>
      </c>
      <c r="K147" s="97">
        <v>1.2782534662207743</v>
      </c>
      <c r="L147" s="97">
        <v>1.3180870751223746</v>
      </c>
      <c r="M147" s="97">
        <v>1.3591619999601772</v>
      </c>
      <c r="N147" s="97">
        <v>1.4015169232762856</v>
      </c>
      <c r="O147" s="97">
        <v>1.4451917330585886</v>
      </c>
      <c r="P147" s="97">
        <v>1.4902275603054977</v>
      </c>
      <c r="Q147" s="97">
        <v>1.5366668177612977</v>
      </c>
      <c r="R147" s="97">
        <v>1.5845532398585864</v>
      </c>
      <c r="S147" s="97">
        <v>1.6339319239054242</v>
      </c>
      <c r="T147" s="97">
        <v>1.6848493725559772</v>
      </c>
      <c r="U147" s="97">
        <v>1.7373535376046561</v>
      </c>
      <c r="V147" s="97">
        <v>1.7914938651449868</v>
      </c>
      <c r="W147" s="97">
        <v>1.8473213421357484</v>
      </c>
      <c r="X147" s="97">
        <v>1.9048885444182306</v>
      </c>
      <c r="Y147" s="97">
        <v>1.9642496862298253</v>
      </c>
      <c r="Z147" s="97">
        <v>2.0254606712605958</v>
      </c>
      <c r="AA147" s="97">
        <v>2.0885791453008866</v>
      </c>
    </row>
    <row r="148" spans="1:27" ht="15.75" x14ac:dyDescent="0.25">
      <c r="A148" s="76" t="s">
        <v>174</v>
      </c>
      <c r="B148" s="104">
        <v>0.52998848451616598</v>
      </c>
      <c r="C148" s="97">
        <v>1</v>
      </c>
      <c r="D148" s="97">
        <v>1.031162527584901</v>
      </c>
      <c r="E148" s="97">
        <v>1.063296158295282</v>
      </c>
      <c r="F148" s="97">
        <v>1.0964311541590781</v>
      </c>
      <c r="G148" s="97">
        <v>1.1305987202455052</v>
      </c>
      <c r="H148" s="97">
        <v>1.1658310340526097</v>
      </c>
      <c r="I148" s="97">
        <v>1.2021612758106079</v>
      </c>
      <c r="J148" s="97">
        <v>1.2396236597295558</v>
      </c>
      <c r="K148" s="97">
        <v>1.2782534662207743</v>
      </c>
      <c r="L148" s="97">
        <v>1.3180870751223746</v>
      </c>
      <c r="M148" s="97">
        <v>1.3591619999601772</v>
      </c>
      <c r="N148" s="97">
        <v>1.4015169232762856</v>
      </c>
      <c r="O148" s="97">
        <v>1.4451917330585886</v>
      </c>
      <c r="P148" s="97">
        <v>1.4902275603054977</v>
      </c>
      <c r="Q148" s="97">
        <v>1.5366668177612977</v>
      </c>
      <c r="R148" s="97">
        <v>1.5845532398585864</v>
      </c>
      <c r="S148" s="97">
        <v>1.6339319239054242</v>
      </c>
      <c r="T148" s="97">
        <v>1.6848493725559772</v>
      </c>
      <c r="U148" s="97">
        <v>1.7373535376046561</v>
      </c>
      <c r="V148" s="97">
        <v>1.7914938651449868</v>
      </c>
      <c r="W148" s="97">
        <v>1.8473213421357484</v>
      </c>
      <c r="X148" s="97">
        <v>1.9048885444182306</v>
      </c>
      <c r="Y148" s="97">
        <v>1.9642496862298253</v>
      </c>
      <c r="Z148" s="97">
        <v>2.0254606712605958</v>
      </c>
      <c r="AA148" s="97">
        <v>2.0885791453008866</v>
      </c>
    </row>
    <row r="149" spans="1:27" ht="16.5" thickBot="1" x14ac:dyDescent="0.3">
      <c r="A149" s="107"/>
      <c r="B149" s="106"/>
      <c r="C149" s="99"/>
      <c r="D149" s="99"/>
      <c r="E149" s="99"/>
      <c r="F149" s="99"/>
      <c r="G149" s="99"/>
      <c r="H149" s="99"/>
      <c r="I149" s="99"/>
      <c r="J149" s="99"/>
      <c r="K149" s="99"/>
      <c r="L149" s="99"/>
      <c r="M149" s="99"/>
      <c r="N149" s="99"/>
      <c r="O149" s="99"/>
      <c r="P149" s="99"/>
      <c r="Q149" s="99"/>
      <c r="R149" s="99"/>
      <c r="S149" s="99"/>
      <c r="T149" s="99"/>
      <c r="U149" s="99"/>
      <c r="V149" s="99"/>
      <c r="W149" s="99"/>
      <c r="X149" s="99"/>
      <c r="Y149" s="99"/>
      <c r="Z149" s="99"/>
      <c r="AA149" s="99"/>
    </row>
    <row r="150" spans="1:27" ht="15.75" x14ac:dyDescent="0.25">
      <c r="A150" s="100"/>
      <c r="B150" s="102"/>
      <c r="C150" s="63"/>
      <c r="D150" s="63"/>
      <c r="E150" s="63"/>
      <c r="F150" s="63"/>
      <c r="G150" s="63"/>
      <c r="H150" s="63"/>
      <c r="I150" s="63"/>
      <c r="J150" s="63"/>
      <c r="K150" s="63"/>
      <c r="L150" s="63"/>
      <c r="M150" s="63"/>
      <c r="N150" s="63"/>
      <c r="O150" s="63"/>
      <c r="P150" s="63"/>
      <c r="Q150" s="63"/>
      <c r="R150" s="63"/>
      <c r="S150" s="63"/>
      <c r="T150" s="63"/>
      <c r="U150" s="63"/>
      <c r="V150" s="63"/>
      <c r="W150" s="63"/>
      <c r="X150" s="63"/>
      <c r="Y150" s="63"/>
      <c r="Z150" s="63"/>
      <c r="AA150" s="63"/>
    </row>
    <row r="151" spans="1:27" ht="15.75" x14ac:dyDescent="0.25">
      <c r="A151" s="100"/>
      <c r="B151" s="102"/>
      <c r="C151" s="63"/>
      <c r="D151" s="63"/>
      <c r="E151" s="63"/>
      <c r="F151" s="63"/>
      <c r="G151" s="63"/>
      <c r="H151" s="63"/>
      <c r="I151" s="63"/>
      <c r="J151" s="63"/>
      <c r="K151" s="63"/>
      <c r="L151" s="63"/>
      <c r="M151" s="63"/>
      <c r="N151" s="63"/>
      <c r="O151" s="63"/>
      <c r="P151" s="63"/>
      <c r="Q151" s="63"/>
      <c r="R151" s="63"/>
      <c r="S151" s="63"/>
      <c r="T151" s="63"/>
      <c r="U151" s="63"/>
      <c r="V151" s="63"/>
      <c r="W151" s="63"/>
      <c r="X151" s="63"/>
      <c r="Y151" s="63"/>
      <c r="Z151" s="63"/>
      <c r="AA151" s="63"/>
    </row>
    <row r="152" spans="1:27" ht="15.75" x14ac:dyDescent="0.25">
      <c r="A152" s="100" t="s">
        <v>305</v>
      </c>
      <c r="B152" s="102"/>
      <c r="C152" s="63"/>
      <c r="D152" s="63"/>
      <c r="E152" s="63"/>
      <c r="F152" s="63"/>
      <c r="G152" s="63"/>
      <c r="H152" s="63"/>
      <c r="I152" s="63"/>
      <c r="J152" s="63"/>
      <c r="K152" s="63"/>
      <c r="L152" s="63"/>
      <c r="M152" s="63"/>
      <c r="N152" s="63"/>
      <c r="O152" s="63"/>
      <c r="P152" s="63"/>
      <c r="Q152" s="63"/>
      <c r="R152" s="63"/>
      <c r="S152" s="63"/>
      <c r="T152" s="63"/>
      <c r="U152" s="63"/>
      <c r="V152" s="63"/>
      <c r="W152" s="63"/>
      <c r="X152" s="63"/>
      <c r="Y152" s="63"/>
      <c r="Z152" s="63"/>
      <c r="AA152" s="63"/>
    </row>
    <row r="153" spans="1:27" ht="15.75" x14ac:dyDescent="0.25">
      <c r="A153" s="76"/>
      <c r="B153" s="102"/>
      <c r="C153" s="193" t="s">
        <v>207</v>
      </c>
      <c r="D153" s="193"/>
      <c r="E153" s="193"/>
      <c r="F153" s="193"/>
      <c r="G153" s="193"/>
      <c r="H153" s="193"/>
      <c r="I153" s="193"/>
      <c r="J153" s="193"/>
      <c r="K153" s="193"/>
      <c r="L153" s="193"/>
      <c r="M153" s="193"/>
      <c r="N153" s="193"/>
      <c r="O153" s="193"/>
      <c r="P153" s="193"/>
      <c r="Q153" s="193"/>
      <c r="R153" s="193"/>
      <c r="S153" s="193"/>
      <c r="T153" s="193"/>
      <c r="U153" s="193"/>
      <c r="V153" s="193"/>
      <c r="W153" s="193"/>
      <c r="X153" s="193"/>
      <c r="Y153" s="193"/>
      <c r="Z153" s="193"/>
      <c r="AA153" s="193"/>
    </row>
    <row r="154" spans="1:27" ht="157.5" x14ac:dyDescent="0.25">
      <c r="A154" s="76"/>
      <c r="B154" s="103" t="s">
        <v>208</v>
      </c>
      <c r="C154" s="98" t="s">
        <v>120</v>
      </c>
      <c r="D154" s="98" t="s">
        <v>121</v>
      </c>
      <c r="E154" s="98" t="s">
        <v>122</v>
      </c>
      <c r="F154" s="98" t="s">
        <v>123</v>
      </c>
      <c r="G154" s="98" t="s">
        <v>124</v>
      </c>
      <c r="H154" s="98" t="s">
        <v>125</v>
      </c>
      <c r="I154" s="98" t="s">
        <v>126</v>
      </c>
      <c r="J154" s="98" t="s">
        <v>127</v>
      </c>
      <c r="K154" s="98" t="s">
        <v>128</v>
      </c>
      <c r="L154" s="98" t="s">
        <v>129</v>
      </c>
      <c r="M154" s="98" t="s">
        <v>130</v>
      </c>
      <c r="N154" s="98" t="s">
        <v>131</v>
      </c>
      <c r="O154" s="98" t="s">
        <v>132</v>
      </c>
      <c r="P154" s="98" t="s">
        <v>133</v>
      </c>
      <c r="Q154" s="98" t="s">
        <v>134</v>
      </c>
      <c r="R154" s="96" t="s">
        <v>135</v>
      </c>
      <c r="S154" s="96" t="s">
        <v>136</v>
      </c>
      <c r="T154" s="96" t="s">
        <v>137</v>
      </c>
      <c r="U154" s="96" t="s">
        <v>138</v>
      </c>
      <c r="V154" s="96" t="s">
        <v>139</v>
      </c>
      <c r="W154" s="96" t="s">
        <v>140</v>
      </c>
      <c r="X154" s="96" t="s">
        <v>141</v>
      </c>
      <c r="Y154" s="96" t="s">
        <v>142</v>
      </c>
      <c r="Z154" s="96" t="s">
        <v>143</v>
      </c>
      <c r="AA154" s="96" t="s">
        <v>144</v>
      </c>
    </row>
    <row r="155" spans="1:27" ht="15.75" x14ac:dyDescent="0.25">
      <c r="A155" s="76" t="s">
        <v>145</v>
      </c>
      <c r="B155" s="104">
        <v>0.72000292822582046</v>
      </c>
      <c r="C155" s="97">
        <v>1</v>
      </c>
      <c r="D155" s="97">
        <v>1.0160042172659618</v>
      </c>
      <c r="E155" s="97">
        <v>1.0322645695022197</v>
      </c>
      <c r="F155" s="97">
        <v>1.0487851559484878</v>
      </c>
      <c r="G155" s="97">
        <v>1.065570141449603</v>
      </c>
      <c r="H155" s="97">
        <v>1.082623757505484</v>
      </c>
      <c r="I155" s="97">
        <v>1.0999503033378939</v>
      </c>
      <c r="J155" s="97">
        <v>1.117554146974274</v>
      </c>
      <c r="K155" s="97">
        <v>1.1354397263489271</v>
      </c>
      <c r="L155" s="97">
        <v>1.1536115504218194</v>
      </c>
      <c r="M155" s="97">
        <v>1.1720742003152933</v>
      </c>
      <c r="N155" s="97">
        <v>1.1908323304689676</v>
      </c>
      <c r="O155" s="97">
        <v>1.2098906698131247</v>
      </c>
      <c r="P155" s="97">
        <v>1.2292540229608739</v>
      </c>
      <c r="Q155" s="97">
        <v>1.2489272714193973</v>
      </c>
      <c r="R155" s="97">
        <v>1.2689153748205784</v>
      </c>
      <c r="S155" s="97">
        <v>1.2892233721713262</v>
      </c>
      <c r="T155" s="97">
        <v>1.3098563831239121</v>
      </c>
      <c r="U155" s="97">
        <v>1.330819609266634</v>
      </c>
      <c r="V155" s="97">
        <v>1.3521183354351396</v>
      </c>
      <c r="W155" s="97">
        <v>1.3737579310447341</v>
      </c>
      <c r="X155" s="97">
        <v>1.3957438514440124</v>
      </c>
      <c r="Y155" s="97">
        <v>1.4180816392901525</v>
      </c>
      <c r="Z155" s="97">
        <v>1.4407769259462235</v>
      </c>
      <c r="AA155" s="97">
        <v>1.4638354329008514</v>
      </c>
    </row>
    <row r="156" spans="1:27" ht="15.75" x14ac:dyDescent="0.25">
      <c r="A156" s="76" t="s">
        <v>146</v>
      </c>
      <c r="B156" s="104">
        <v>0.72000292822582046</v>
      </c>
      <c r="C156" s="97">
        <v>1</v>
      </c>
      <c r="D156" s="97">
        <v>1.0160042172659618</v>
      </c>
      <c r="E156" s="97">
        <v>1.0322645695022197</v>
      </c>
      <c r="F156" s="97">
        <v>1.0487851559484878</v>
      </c>
      <c r="G156" s="97">
        <v>1.065570141449603</v>
      </c>
      <c r="H156" s="97">
        <v>1.082623757505484</v>
      </c>
      <c r="I156" s="97">
        <v>1.0999503033378939</v>
      </c>
      <c r="J156" s="97">
        <v>1.117554146974274</v>
      </c>
      <c r="K156" s="97">
        <v>1.1354397263489271</v>
      </c>
      <c r="L156" s="97">
        <v>1.1536115504218194</v>
      </c>
      <c r="M156" s="97">
        <v>1.1720742003152933</v>
      </c>
      <c r="N156" s="97">
        <v>1.1908323304689676</v>
      </c>
      <c r="O156" s="97">
        <v>1.2098906698131247</v>
      </c>
      <c r="P156" s="97">
        <v>1.2292540229608739</v>
      </c>
      <c r="Q156" s="97">
        <v>1.2489272714193973</v>
      </c>
      <c r="R156" s="97">
        <v>1.2689153748205784</v>
      </c>
      <c r="S156" s="97">
        <v>1.2892233721713262</v>
      </c>
      <c r="T156" s="97">
        <v>1.3098563831239121</v>
      </c>
      <c r="U156" s="97">
        <v>1.330819609266634</v>
      </c>
      <c r="V156" s="97">
        <v>1.3521183354351396</v>
      </c>
      <c r="W156" s="97">
        <v>1.3737579310447341</v>
      </c>
      <c r="X156" s="97">
        <v>1.3957438514440124</v>
      </c>
      <c r="Y156" s="97">
        <v>1.4180816392901525</v>
      </c>
      <c r="Z156" s="97">
        <v>1.4407769259462235</v>
      </c>
      <c r="AA156" s="97">
        <v>1.4638354329008514</v>
      </c>
    </row>
    <row r="157" spans="1:27" ht="15.75" x14ac:dyDescent="0.25">
      <c r="A157" s="76" t="s">
        <v>147</v>
      </c>
      <c r="B157" s="104">
        <v>0.72000292822582046</v>
      </c>
      <c r="C157" s="97">
        <v>1</v>
      </c>
      <c r="D157" s="97">
        <v>1.0160042172659618</v>
      </c>
      <c r="E157" s="97">
        <v>1.0322645695022197</v>
      </c>
      <c r="F157" s="97">
        <v>1.0487851559484878</v>
      </c>
      <c r="G157" s="97">
        <v>1.065570141449603</v>
      </c>
      <c r="H157" s="97">
        <v>1.082623757505484</v>
      </c>
      <c r="I157" s="97">
        <v>1.0999503033378939</v>
      </c>
      <c r="J157" s="97">
        <v>1.117554146974274</v>
      </c>
      <c r="K157" s="97">
        <v>1.1354397263489271</v>
      </c>
      <c r="L157" s="97">
        <v>1.1536115504218194</v>
      </c>
      <c r="M157" s="97">
        <v>1.1720742003152933</v>
      </c>
      <c r="N157" s="97">
        <v>1.1908323304689676</v>
      </c>
      <c r="O157" s="97">
        <v>1.2098906698131247</v>
      </c>
      <c r="P157" s="97">
        <v>1.2292540229608739</v>
      </c>
      <c r="Q157" s="97">
        <v>1.2489272714193973</v>
      </c>
      <c r="R157" s="97">
        <v>1.2689153748205784</v>
      </c>
      <c r="S157" s="97">
        <v>1.2892233721713262</v>
      </c>
      <c r="T157" s="97">
        <v>1.3098563831239121</v>
      </c>
      <c r="U157" s="97">
        <v>1.330819609266634</v>
      </c>
      <c r="V157" s="97">
        <v>1.3521183354351396</v>
      </c>
      <c r="W157" s="97">
        <v>1.3737579310447341</v>
      </c>
      <c r="X157" s="97">
        <v>1.3957438514440124</v>
      </c>
      <c r="Y157" s="97">
        <v>1.4180816392901525</v>
      </c>
      <c r="Z157" s="97">
        <v>1.4407769259462235</v>
      </c>
      <c r="AA157" s="97">
        <v>1.4638354329008514</v>
      </c>
    </row>
    <row r="158" spans="1:27" ht="15.75" x14ac:dyDescent="0.25">
      <c r="A158" s="76" t="s">
        <v>148</v>
      </c>
      <c r="B158" s="104">
        <v>0.72000292822582046</v>
      </c>
      <c r="C158" s="97">
        <v>1</v>
      </c>
      <c r="D158" s="97">
        <v>1.0160042172659618</v>
      </c>
      <c r="E158" s="97">
        <v>1.0322645695022197</v>
      </c>
      <c r="F158" s="97">
        <v>1.0487851559484878</v>
      </c>
      <c r="G158" s="97">
        <v>1.065570141449603</v>
      </c>
      <c r="H158" s="97">
        <v>1.082623757505484</v>
      </c>
      <c r="I158" s="97">
        <v>1.0999503033378939</v>
      </c>
      <c r="J158" s="97">
        <v>1.117554146974274</v>
      </c>
      <c r="K158" s="97">
        <v>1.1354397263489271</v>
      </c>
      <c r="L158" s="97">
        <v>1.1536115504218194</v>
      </c>
      <c r="M158" s="97">
        <v>1.1720742003152933</v>
      </c>
      <c r="N158" s="97">
        <v>1.1908323304689676</v>
      </c>
      <c r="O158" s="97">
        <v>1.2098906698131247</v>
      </c>
      <c r="P158" s="97">
        <v>1.2292540229608739</v>
      </c>
      <c r="Q158" s="97">
        <v>1.2489272714193973</v>
      </c>
      <c r="R158" s="97">
        <v>1.2689153748205784</v>
      </c>
      <c r="S158" s="97">
        <v>1.2892233721713262</v>
      </c>
      <c r="T158" s="97">
        <v>1.3098563831239121</v>
      </c>
      <c r="U158" s="97">
        <v>1.330819609266634</v>
      </c>
      <c r="V158" s="97">
        <v>1.3521183354351396</v>
      </c>
      <c r="W158" s="97">
        <v>1.3737579310447341</v>
      </c>
      <c r="X158" s="97">
        <v>1.3957438514440124</v>
      </c>
      <c r="Y158" s="97">
        <v>1.4180816392901525</v>
      </c>
      <c r="Z158" s="97">
        <v>1.4407769259462235</v>
      </c>
      <c r="AA158" s="97">
        <v>1.4638354329008514</v>
      </c>
    </row>
    <row r="159" spans="1:27" ht="15.75" x14ac:dyDescent="0.25">
      <c r="A159" s="76" t="s">
        <v>149</v>
      </c>
      <c r="B159" s="104">
        <v>0.72000292822582046</v>
      </c>
      <c r="C159" s="97">
        <v>1</v>
      </c>
      <c r="D159" s="97">
        <v>1.0160042172659618</v>
      </c>
      <c r="E159" s="97">
        <v>1.0322645695022197</v>
      </c>
      <c r="F159" s="97">
        <v>1.0487851559484878</v>
      </c>
      <c r="G159" s="97">
        <v>1.065570141449603</v>
      </c>
      <c r="H159" s="97">
        <v>1.082623757505484</v>
      </c>
      <c r="I159" s="97">
        <v>1.0999503033378939</v>
      </c>
      <c r="J159" s="97">
        <v>1.117554146974274</v>
      </c>
      <c r="K159" s="97">
        <v>1.1354397263489271</v>
      </c>
      <c r="L159" s="97">
        <v>1.1536115504218194</v>
      </c>
      <c r="M159" s="97">
        <v>1.1720742003152933</v>
      </c>
      <c r="N159" s="97">
        <v>1.1908323304689676</v>
      </c>
      <c r="O159" s="97">
        <v>1.2098906698131247</v>
      </c>
      <c r="P159" s="97">
        <v>1.2292540229608739</v>
      </c>
      <c r="Q159" s="97">
        <v>1.2489272714193973</v>
      </c>
      <c r="R159" s="97">
        <v>1.2689153748205784</v>
      </c>
      <c r="S159" s="97">
        <v>1.2892233721713262</v>
      </c>
      <c r="T159" s="97">
        <v>1.3098563831239121</v>
      </c>
      <c r="U159" s="97">
        <v>1.330819609266634</v>
      </c>
      <c r="V159" s="97">
        <v>1.3521183354351396</v>
      </c>
      <c r="W159" s="97">
        <v>1.3737579310447341</v>
      </c>
      <c r="X159" s="97">
        <v>1.3957438514440124</v>
      </c>
      <c r="Y159" s="97">
        <v>1.4180816392901525</v>
      </c>
      <c r="Z159" s="97">
        <v>1.4407769259462235</v>
      </c>
      <c r="AA159" s="97">
        <v>1.4638354329008514</v>
      </c>
    </row>
    <row r="160" spans="1:27" ht="15.75" x14ac:dyDescent="0.25">
      <c r="A160" s="76" t="s">
        <v>150</v>
      </c>
      <c r="B160" s="104">
        <v>0.72000292822582046</v>
      </c>
      <c r="C160" s="97">
        <v>1</v>
      </c>
      <c r="D160" s="97">
        <v>1.0160042172659618</v>
      </c>
      <c r="E160" s="97">
        <v>1.0322645695022197</v>
      </c>
      <c r="F160" s="97">
        <v>1.0487851559484878</v>
      </c>
      <c r="G160" s="97">
        <v>1.065570141449603</v>
      </c>
      <c r="H160" s="97">
        <v>1.082623757505484</v>
      </c>
      <c r="I160" s="97">
        <v>1.0999503033378939</v>
      </c>
      <c r="J160" s="97">
        <v>1.117554146974274</v>
      </c>
      <c r="K160" s="97">
        <v>1.1354397263489271</v>
      </c>
      <c r="L160" s="97">
        <v>1.1536115504218194</v>
      </c>
      <c r="M160" s="97">
        <v>1.1720742003152933</v>
      </c>
      <c r="N160" s="97">
        <v>1.1908323304689676</v>
      </c>
      <c r="O160" s="97">
        <v>1.2098906698131247</v>
      </c>
      <c r="P160" s="97">
        <v>1.2292540229608739</v>
      </c>
      <c r="Q160" s="97">
        <v>1.2489272714193973</v>
      </c>
      <c r="R160" s="97">
        <v>1.2689153748205784</v>
      </c>
      <c r="S160" s="97">
        <v>1.2892233721713262</v>
      </c>
      <c r="T160" s="97">
        <v>1.3098563831239121</v>
      </c>
      <c r="U160" s="97">
        <v>1.330819609266634</v>
      </c>
      <c r="V160" s="97">
        <v>1.3521183354351396</v>
      </c>
      <c r="W160" s="97">
        <v>1.3737579310447341</v>
      </c>
      <c r="X160" s="97">
        <v>1.3957438514440124</v>
      </c>
      <c r="Y160" s="97">
        <v>1.4180816392901525</v>
      </c>
      <c r="Z160" s="97">
        <v>1.4407769259462235</v>
      </c>
      <c r="AA160" s="97">
        <v>1.4638354329008514</v>
      </c>
    </row>
    <row r="161" spans="1:27" ht="15.75" x14ac:dyDescent="0.25">
      <c r="A161" s="76" t="s">
        <v>151</v>
      </c>
      <c r="B161" s="104">
        <v>0.72000292822582046</v>
      </c>
      <c r="C161" s="97">
        <v>1</v>
      </c>
      <c r="D161" s="97">
        <v>1.0160042172659618</v>
      </c>
      <c r="E161" s="97">
        <v>1.0322645695022197</v>
      </c>
      <c r="F161" s="97">
        <v>1.0487851559484878</v>
      </c>
      <c r="G161" s="97">
        <v>1.065570141449603</v>
      </c>
      <c r="H161" s="97">
        <v>1.082623757505484</v>
      </c>
      <c r="I161" s="97">
        <v>1.0999503033378939</v>
      </c>
      <c r="J161" s="97">
        <v>1.117554146974274</v>
      </c>
      <c r="K161" s="97">
        <v>1.1354397263489271</v>
      </c>
      <c r="L161" s="97">
        <v>1.1536115504218194</v>
      </c>
      <c r="M161" s="97">
        <v>1.1720742003152933</v>
      </c>
      <c r="N161" s="97">
        <v>1.1908323304689676</v>
      </c>
      <c r="O161" s="97">
        <v>1.2098906698131247</v>
      </c>
      <c r="P161" s="97">
        <v>1.2292540229608739</v>
      </c>
      <c r="Q161" s="97">
        <v>1.2489272714193973</v>
      </c>
      <c r="R161" s="97">
        <v>1.2689153748205784</v>
      </c>
      <c r="S161" s="97">
        <v>1.2892233721713262</v>
      </c>
      <c r="T161" s="97">
        <v>1.3098563831239121</v>
      </c>
      <c r="U161" s="97">
        <v>1.330819609266634</v>
      </c>
      <c r="V161" s="97">
        <v>1.3521183354351396</v>
      </c>
      <c r="W161" s="97">
        <v>1.3737579310447341</v>
      </c>
      <c r="X161" s="97">
        <v>1.3957438514440124</v>
      </c>
      <c r="Y161" s="97">
        <v>1.4180816392901525</v>
      </c>
      <c r="Z161" s="97">
        <v>1.4407769259462235</v>
      </c>
      <c r="AA161" s="97">
        <v>1.4638354329008514</v>
      </c>
    </row>
    <row r="162" spans="1:27" ht="15.75" x14ac:dyDescent="0.25">
      <c r="A162" s="76" t="s">
        <v>152</v>
      </c>
      <c r="B162" s="104">
        <v>0.72000292822582046</v>
      </c>
      <c r="C162" s="97">
        <v>1</v>
      </c>
      <c r="D162" s="97">
        <v>1.0160042172659618</v>
      </c>
      <c r="E162" s="97">
        <v>1.0322645695022197</v>
      </c>
      <c r="F162" s="97">
        <v>1.0487851559484878</v>
      </c>
      <c r="G162" s="97">
        <v>1.065570141449603</v>
      </c>
      <c r="H162" s="97">
        <v>1.082623757505484</v>
      </c>
      <c r="I162" s="97">
        <v>1.0999503033378939</v>
      </c>
      <c r="J162" s="97">
        <v>1.117554146974274</v>
      </c>
      <c r="K162" s="97">
        <v>1.1354397263489271</v>
      </c>
      <c r="L162" s="97">
        <v>1.1536115504218194</v>
      </c>
      <c r="M162" s="97">
        <v>1.1720742003152933</v>
      </c>
      <c r="N162" s="97">
        <v>1.1908323304689676</v>
      </c>
      <c r="O162" s="97">
        <v>1.2098906698131247</v>
      </c>
      <c r="P162" s="97">
        <v>1.2292540229608739</v>
      </c>
      <c r="Q162" s="97">
        <v>1.2489272714193973</v>
      </c>
      <c r="R162" s="97">
        <v>1.2689153748205784</v>
      </c>
      <c r="S162" s="97">
        <v>1.2892233721713262</v>
      </c>
      <c r="T162" s="97">
        <v>1.3098563831239121</v>
      </c>
      <c r="U162" s="97">
        <v>1.330819609266634</v>
      </c>
      <c r="V162" s="97">
        <v>1.3521183354351396</v>
      </c>
      <c r="W162" s="97">
        <v>1.3737579310447341</v>
      </c>
      <c r="X162" s="97">
        <v>1.3957438514440124</v>
      </c>
      <c r="Y162" s="97">
        <v>1.4180816392901525</v>
      </c>
      <c r="Z162" s="97">
        <v>1.4407769259462235</v>
      </c>
      <c r="AA162" s="97">
        <v>1.4638354329008514</v>
      </c>
    </row>
    <row r="163" spans="1:27" ht="15.75" x14ac:dyDescent="0.25">
      <c r="A163" s="76" t="s">
        <v>153</v>
      </c>
      <c r="B163" s="104">
        <v>0.72000292822582046</v>
      </c>
      <c r="C163" s="97">
        <v>1</v>
      </c>
      <c r="D163" s="97">
        <v>1.0160042172659618</v>
      </c>
      <c r="E163" s="97">
        <v>1.0322645695022197</v>
      </c>
      <c r="F163" s="97">
        <v>1.0487851559484878</v>
      </c>
      <c r="G163" s="97">
        <v>1.065570141449603</v>
      </c>
      <c r="H163" s="97">
        <v>1.082623757505484</v>
      </c>
      <c r="I163" s="97">
        <v>1.0999503033378939</v>
      </c>
      <c r="J163" s="97">
        <v>1.117554146974274</v>
      </c>
      <c r="K163" s="97">
        <v>1.1354397263489271</v>
      </c>
      <c r="L163" s="97">
        <v>1.1536115504218194</v>
      </c>
      <c r="M163" s="97">
        <v>1.1720742003152933</v>
      </c>
      <c r="N163" s="97">
        <v>1.1908323304689676</v>
      </c>
      <c r="O163" s="97">
        <v>1.2098906698131247</v>
      </c>
      <c r="P163" s="97">
        <v>1.2292540229608739</v>
      </c>
      <c r="Q163" s="97">
        <v>1.2489272714193973</v>
      </c>
      <c r="R163" s="97">
        <v>1.2689153748205784</v>
      </c>
      <c r="S163" s="97">
        <v>1.2892233721713262</v>
      </c>
      <c r="T163" s="97">
        <v>1.3098563831239121</v>
      </c>
      <c r="U163" s="97">
        <v>1.330819609266634</v>
      </c>
      <c r="V163" s="97">
        <v>1.3521183354351396</v>
      </c>
      <c r="W163" s="97">
        <v>1.3737579310447341</v>
      </c>
      <c r="X163" s="97">
        <v>1.3957438514440124</v>
      </c>
      <c r="Y163" s="97">
        <v>1.4180816392901525</v>
      </c>
      <c r="Z163" s="97">
        <v>1.4407769259462235</v>
      </c>
      <c r="AA163" s="97">
        <v>1.4638354329008514</v>
      </c>
    </row>
    <row r="164" spans="1:27" ht="15.75" x14ac:dyDescent="0.25">
      <c r="A164" s="76" t="s">
        <v>154</v>
      </c>
      <c r="B164" s="104">
        <v>0.72000292822582046</v>
      </c>
      <c r="C164" s="97">
        <v>1</v>
      </c>
      <c r="D164" s="97">
        <v>1.0160042172659618</v>
      </c>
      <c r="E164" s="97">
        <v>1.0322645695022197</v>
      </c>
      <c r="F164" s="97">
        <v>1.0487851559484878</v>
      </c>
      <c r="G164" s="97">
        <v>1.065570141449603</v>
      </c>
      <c r="H164" s="97">
        <v>1.082623757505484</v>
      </c>
      <c r="I164" s="97">
        <v>1.0999503033378939</v>
      </c>
      <c r="J164" s="97">
        <v>1.117554146974274</v>
      </c>
      <c r="K164" s="97">
        <v>1.1354397263489271</v>
      </c>
      <c r="L164" s="97">
        <v>1.1536115504218194</v>
      </c>
      <c r="M164" s="97">
        <v>1.1720742003152933</v>
      </c>
      <c r="N164" s="97">
        <v>1.1908323304689676</v>
      </c>
      <c r="O164" s="97">
        <v>1.2098906698131247</v>
      </c>
      <c r="P164" s="97">
        <v>1.2292540229608739</v>
      </c>
      <c r="Q164" s="97">
        <v>1.2489272714193973</v>
      </c>
      <c r="R164" s="97">
        <v>1.2689153748205784</v>
      </c>
      <c r="S164" s="97">
        <v>1.2892233721713262</v>
      </c>
      <c r="T164" s="97">
        <v>1.3098563831239121</v>
      </c>
      <c r="U164" s="97">
        <v>1.330819609266634</v>
      </c>
      <c r="V164" s="97">
        <v>1.3521183354351396</v>
      </c>
      <c r="W164" s="97">
        <v>1.3737579310447341</v>
      </c>
      <c r="X164" s="97">
        <v>1.3957438514440124</v>
      </c>
      <c r="Y164" s="97">
        <v>1.4180816392901525</v>
      </c>
      <c r="Z164" s="97">
        <v>1.4407769259462235</v>
      </c>
      <c r="AA164" s="97">
        <v>1.4638354329008514</v>
      </c>
    </row>
    <row r="165" spans="1:27" ht="15.75" x14ac:dyDescent="0.25">
      <c r="A165" s="76" t="s">
        <v>155</v>
      </c>
      <c r="B165" s="104">
        <v>0.72000292822582046</v>
      </c>
      <c r="C165" s="97">
        <v>1</v>
      </c>
      <c r="D165" s="97">
        <v>1.0160042172659618</v>
      </c>
      <c r="E165" s="97">
        <v>1.0322645695022197</v>
      </c>
      <c r="F165" s="97">
        <v>1.0487851559484878</v>
      </c>
      <c r="G165" s="97">
        <v>1.065570141449603</v>
      </c>
      <c r="H165" s="97">
        <v>1.082623757505484</v>
      </c>
      <c r="I165" s="97">
        <v>1.0999503033378939</v>
      </c>
      <c r="J165" s="97">
        <v>1.117554146974274</v>
      </c>
      <c r="K165" s="97">
        <v>1.1354397263489271</v>
      </c>
      <c r="L165" s="97">
        <v>1.1536115504218194</v>
      </c>
      <c r="M165" s="97">
        <v>1.1720742003152933</v>
      </c>
      <c r="N165" s="97">
        <v>1.1908323304689676</v>
      </c>
      <c r="O165" s="97">
        <v>1.2098906698131247</v>
      </c>
      <c r="P165" s="97">
        <v>1.2292540229608739</v>
      </c>
      <c r="Q165" s="97">
        <v>1.2489272714193973</v>
      </c>
      <c r="R165" s="97">
        <v>1.2689153748205784</v>
      </c>
      <c r="S165" s="97">
        <v>1.2892233721713262</v>
      </c>
      <c r="T165" s="97">
        <v>1.3098563831239121</v>
      </c>
      <c r="U165" s="97">
        <v>1.330819609266634</v>
      </c>
      <c r="V165" s="97">
        <v>1.3521183354351396</v>
      </c>
      <c r="W165" s="97">
        <v>1.3737579310447341</v>
      </c>
      <c r="X165" s="97">
        <v>1.3957438514440124</v>
      </c>
      <c r="Y165" s="97">
        <v>1.4180816392901525</v>
      </c>
      <c r="Z165" s="97">
        <v>1.4407769259462235</v>
      </c>
      <c r="AA165" s="97">
        <v>1.4638354329008514</v>
      </c>
    </row>
    <row r="166" spans="1:27" ht="15.75" x14ac:dyDescent="0.25">
      <c r="A166" s="76" t="s">
        <v>156</v>
      </c>
      <c r="B166" s="104">
        <v>0.72000292822582046</v>
      </c>
      <c r="C166" s="97">
        <v>1</v>
      </c>
      <c r="D166" s="97">
        <v>1.0160042172659618</v>
      </c>
      <c r="E166" s="97">
        <v>1.0322645695022197</v>
      </c>
      <c r="F166" s="97">
        <v>1.0487851559484878</v>
      </c>
      <c r="G166" s="97">
        <v>1.065570141449603</v>
      </c>
      <c r="H166" s="97">
        <v>1.082623757505484</v>
      </c>
      <c r="I166" s="97">
        <v>1.0999503033378939</v>
      </c>
      <c r="J166" s="97">
        <v>1.117554146974274</v>
      </c>
      <c r="K166" s="97">
        <v>1.1354397263489271</v>
      </c>
      <c r="L166" s="97">
        <v>1.1536115504218194</v>
      </c>
      <c r="M166" s="97">
        <v>1.1720742003152933</v>
      </c>
      <c r="N166" s="97">
        <v>1.1908323304689676</v>
      </c>
      <c r="O166" s="97">
        <v>1.2098906698131247</v>
      </c>
      <c r="P166" s="97">
        <v>1.2292540229608739</v>
      </c>
      <c r="Q166" s="97">
        <v>1.2489272714193973</v>
      </c>
      <c r="R166" s="97">
        <v>1.2689153748205784</v>
      </c>
      <c r="S166" s="97">
        <v>1.2892233721713262</v>
      </c>
      <c r="T166" s="97">
        <v>1.3098563831239121</v>
      </c>
      <c r="U166" s="97">
        <v>1.330819609266634</v>
      </c>
      <c r="V166" s="97">
        <v>1.3521183354351396</v>
      </c>
      <c r="W166" s="97">
        <v>1.3737579310447341</v>
      </c>
      <c r="X166" s="97">
        <v>1.3957438514440124</v>
      </c>
      <c r="Y166" s="97">
        <v>1.4180816392901525</v>
      </c>
      <c r="Z166" s="97">
        <v>1.4407769259462235</v>
      </c>
      <c r="AA166" s="97">
        <v>1.4638354329008514</v>
      </c>
    </row>
    <row r="167" spans="1:27" ht="15.75" x14ac:dyDescent="0.25">
      <c r="A167" s="76" t="s">
        <v>157</v>
      </c>
      <c r="B167" s="104">
        <v>0.72000292822582046</v>
      </c>
      <c r="C167" s="97">
        <v>1</v>
      </c>
      <c r="D167" s="97">
        <v>1.0160042172659618</v>
      </c>
      <c r="E167" s="97">
        <v>1.0322645695022197</v>
      </c>
      <c r="F167" s="97">
        <v>1.0487851559484878</v>
      </c>
      <c r="G167" s="97">
        <v>1.065570141449603</v>
      </c>
      <c r="H167" s="97">
        <v>1.082623757505484</v>
      </c>
      <c r="I167" s="97">
        <v>1.0999503033378939</v>
      </c>
      <c r="J167" s="97">
        <v>1.117554146974274</v>
      </c>
      <c r="K167" s="97">
        <v>1.1354397263489271</v>
      </c>
      <c r="L167" s="97">
        <v>1.1536115504218194</v>
      </c>
      <c r="M167" s="97">
        <v>1.1720742003152933</v>
      </c>
      <c r="N167" s="97">
        <v>1.1908323304689676</v>
      </c>
      <c r="O167" s="97">
        <v>1.2098906698131247</v>
      </c>
      <c r="P167" s="97">
        <v>1.2292540229608739</v>
      </c>
      <c r="Q167" s="97">
        <v>1.2489272714193973</v>
      </c>
      <c r="R167" s="97">
        <v>1.2689153748205784</v>
      </c>
      <c r="S167" s="97">
        <v>1.2892233721713262</v>
      </c>
      <c r="T167" s="97">
        <v>1.3098563831239121</v>
      </c>
      <c r="U167" s="97">
        <v>1.330819609266634</v>
      </c>
      <c r="V167" s="97">
        <v>1.3521183354351396</v>
      </c>
      <c r="W167" s="97">
        <v>1.3737579310447341</v>
      </c>
      <c r="X167" s="97">
        <v>1.3957438514440124</v>
      </c>
      <c r="Y167" s="97">
        <v>1.4180816392901525</v>
      </c>
      <c r="Z167" s="97">
        <v>1.4407769259462235</v>
      </c>
      <c r="AA167" s="97">
        <v>1.4638354329008514</v>
      </c>
    </row>
    <row r="168" spans="1:27" ht="15.75" x14ac:dyDescent="0.25">
      <c r="A168" s="76" t="s">
        <v>158</v>
      </c>
      <c r="B168" s="104">
        <v>0.72000292822582046</v>
      </c>
      <c r="C168" s="97">
        <v>1</v>
      </c>
      <c r="D168" s="97">
        <v>1.0160042172659618</v>
      </c>
      <c r="E168" s="97">
        <v>1.0322645695022197</v>
      </c>
      <c r="F168" s="97">
        <v>1.0487851559484878</v>
      </c>
      <c r="G168" s="97">
        <v>1.065570141449603</v>
      </c>
      <c r="H168" s="97">
        <v>1.082623757505484</v>
      </c>
      <c r="I168" s="97">
        <v>1.0999503033378939</v>
      </c>
      <c r="J168" s="97">
        <v>1.117554146974274</v>
      </c>
      <c r="K168" s="97">
        <v>1.1354397263489271</v>
      </c>
      <c r="L168" s="97">
        <v>1.1536115504218194</v>
      </c>
      <c r="M168" s="97">
        <v>1.1720742003152933</v>
      </c>
      <c r="N168" s="97">
        <v>1.1908323304689676</v>
      </c>
      <c r="O168" s="97">
        <v>1.2098906698131247</v>
      </c>
      <c r="P168" s="97">
        <v>1.2292540229608739</v>
      </c>
      <c r="Q168" s="97">
        <v>1.2489272714193973</v>
      </c>
      <c r="R168" s="97">
        <v>1.2689153748205784</v>
      </c>
      <c r="S168" s="97">
        <v>1.2892233721713262</v>
      </c>
      <c r="T168" s="97">
        <v>1.3098563831239121</v>
      </c>
      <c r="U168" s="97">
        <v>1.330819609266634</v>
      </c>
      <c r="V168" s="97">
        <v>1.3521183354351396</v>
      </c>
      <c r="W168" s="97">
        <v>1.3737579310447341</v>
      </c>
      <c r="X168" s="97">
        <v>1.3957438514440124</v>
      </c>
      <c r="Y168" s="97">
        <v>1.4180816392901525</v>
      </c>
      <c r="Z168" s="97">
        <v>1.4407769259462235</v>
      </c>
      <c r="AA168" s="97">
        <v>1.4638354329008514</v>
      </c>
    </row>
    <row r="169" spans="1:27" ht="15.75" x14ac:dyDescent="0.25">
      <c r="A169" s="76" t="s">
        <v>159</v>
      </c>
      <c r="B169" s="104">
        <v>0.72000292822582046</v>
      </c>
      <c r="C169" s="97">
        <v>1</v>
      </c>
      <c r="D169" s="97">
        <v>1.0160042172659618</v>
      </c>
      <c r="E169" s="97">
        <v>1.0322645695022197</v>
      </c>
      <c r="F169" s="97">
        <v>1.0487851559484878</v>
      </c>
      <c r="G169" s="97">
        <v>1.065570141449603</v>
      </c>
      <c r="H169" s="97">
        <v>1.082623757505484</v>
      </c>
      <c r="I169" s="97">
        <v>1.0999503033378939</v>
      </c>
      <c r="J169" s="97">
        <v>1.117554146974274</v>
      </c>
      <c r="K169" s="97">
        <v>1.1354397263489271</v>
      </c>
      <c r="L169" s="97">
        <v>1.1536115504218194</v>
      </c>
      <c r="M169" s="97">
        <v>1.1720742003152933</v>
      </c>
      <c r="N169" s="97">
        <v>1.1908323304689676</v>
      </c>
      <c r="O169" s="97">
        <v>1.2098906698131247</v>
      </c>
      <c r="P169" s="97">
        <v>1.2292540229608739</v>
      </c>
      <c r="Q169" s="97">
        <v>1.2489272714193973</v>
      </c>
      <c r="R169" s="97">
        <v>1.2689153748205784</v>
      </c>
      <c r="S169" s="97">
        <v>1.2892233721713262</v>
      </c>
      <c r="T169" s="97">
        <v>1.3098563831239121</v>
      </c>
      <c r="U169" s="97">
        <v>1.330819609266634</v>
      </c>
      <c r="V169" s="97">
        <v>1.3521183354351396</v>
      </c>
      <c r="W169" s="97">
        <v>1.3737579310447341</v>
      </c>
      <c r="X169" s="97">
        <v>1.3957438514440124</v>
      </c>
      <c r="Y169" s="97">
        <v>1.4180816392901525</v>
      </c>
      <c r="Z169" s="97">
        <v>1.4407769259462235</v>
      </c>
      <c r="AA169" s="97">
        <v>1.4638354329008514</v>
      </c>
    </row>
    <row r="170" spans="1:27" ht="15.75" x14ac:dyDescent="0.25">
      <c r="A170" s="76"/>
      <c r="B170" s="102"/>
      <c r="C170" s="63"/>
      <c r="D170" s="63"/>
      <c r="E170" s="63"/>
      <c r="F170" s="63"/>
      <c r="G170" s="63"/>
      <c r="H170" s="63"/>
      <c r="I170" s="63"/>
      <c r="J170" s="63"/>
      <c r="K170" s="63"/>
      <c r="L170" s="63"/>
      <c r="M170" s="63"/>
      <c r="N170" s="63"/>
      <c r="O170" s="63"/>
      <c r="P170" s="63"/>
      <c r="Q170" s="63"/>
      <c r="R170" s="63"/>
      <c r="S170" s="63"/>
      <c r="T170" s="63"/>
      <c r="U170" s="63"/>
      <c r="V170" s="63"/>
      <c r="W170" s="63"/>
      <c r="X170" s="63"/>
      <c r="Y170" s="63"/>
      <c r="Z170" s="63"/>
      <c r="AA170" s="63"/>
    </row>
    <row r="171" spans="1:27" ht="15.75" x14ac:dyDescent="0.25">
      <c r="A171" s="76"/>
      <c r="B171" s="103"/>
      <c r="C171" s="98"/>
      <c r="D171" s="98"/>
      <c r="E171" s="98"/>
      <c r="F171" s="98"/>
      <c r="G171" s="98"/>
      <c r="H171" s="98"/>
      <c r="I171" s="98"/>
      <c r="J171" s="98"/>
      <c r="K171" s="98"/>
      <c r="L171" s="98"/>
      <c r="M171" s="98"/>
      <c r="N171" s="98"/>
      <c r="O171" s="98"/>
      <c r="P171" s="98"/>
      <c r="Q171" s="98"/>
      <c r="R171" s="98"/>
      <c r="S171" s="98"/>
      <c r="T171" s="98"/>
      <c r="U171" s="98"/>
      <c r="V171" s="98"/>
      <c r="W171" s="98"/>
      <c r="X171" s="98"/>
      <c r="Y171" s="98"/>
      <c r="Z171" s="98"/>
      <c r="AA171" s="98"/>
    </row>
    <row r="172" spans="1:27" ht="15.75" x14ac:dyDescent="0.25">
      <c r="A172" s="76" t="s">
        <v>160</v>
      </c>
      <c r="B172" s="104">
        <v>0.72000292822582046</v>
      </c>
      <c r="C172" s="97">
        <v>1</v>
      </c>
      <c r="D172" s="97">
        <v>1.0160042172659618</v>
      </c>
      <c r="E172" s="97">
        <v>1.0322645695022197</v>
      </c>
      <c r="F172" s="97">
        <v>1.0487851559484878</v>
      </c>
      <c r="G172" s="97">
        <v>1.065570141449603</v>
      </c>
      <c r="H172" s="97">
        <v>1.082623757505484</v>
      </c>
      <c r="I172" s="97">
        <v>1.0999503033378939</v>
      </c>
      <c r="J172" s="97">
        <v>1.117554146974274</v>
      </c>
      <c r="K172" s="97">
        <v>1.1354397263489271</v>
      </c>
      <c r="L172" s="97">
        <v>1.1536115504218194</v>
      </c>
      <c r="M172" s="97">
        <v>1.1720742003152933</v>
      </c>
      <c r="N172" s="97">
        <v>1.1908323304689676</v>
      </c>
      <c r="O172" s="97">
        <v>1.2098906698131247</v>
      </c>
      <c r="P172" s="97">
        <v>1.2292540229608739</v>
      </c>
      <c r="Q172" s="97">
        <v>1.2489272714193973</v>
      </c>
      <c r="R172" s="97">
        <v>1.2689153748205784</v>
      </c>
      <c r="S172" s="97">
        <v>1.2892233721713262</v>
      </c>
      <c r="T172" s="97">
        <v>1.3098563831239121</v>
      </c>
      <c r="U172" s="97">
        <v>1.330819609266634</v>
      </c>
      <c r="V172" s="97">
        <v>1.3521183354351396</v>
      </c>
      <c r="W172" s="97">
        <v>1.3737579310447341</v>
      </c>
      <c r="X172" s="97">
        <v>1.3957438514440124</v>
      </c>
      <c r="Y172" s="97">
        <v>1.4180816392901525</v>
      </c>
      <c r="Z172" s="97">
        <v>1.4407769259462235</v>
      </c>
      <c r="AA172" s="97">
        <v>1.4638354329008514</v>
      </c>
    </row>
    <row r="173" spans="1:27" ht="15.75" x14ac:dyDescent="0.25">
      <c r="A173" s="76" t="s">
        <v>161</v>
      </c>
      <c r="B173" s="104">
        <v>0.72000292822582046</v>
      </c>
      <c r="C173" s="97">
        <v>1</v>
      </c>
      <c r="D173" s="97">
        <v>1.0160042172659618</v>
      </c>
      <c r="E173" s="97">
        <v>1.0322645695022197</v>
      </c>
      <c r="F173" s="97">
        <v>1.0487851559484878</v>
      </c>
      <c r="G173" s="97">
        <v>1.065570141449603</v>
      </c>
      <c r="H173" s="97">
        <v>1.082623757505484</v>
      </c>
      <c r="I173" s="97">
        <v>1.0999503033378939</v>
      </c>
      <c r="J173" s="97">
        <v>1.117554146974274</v>
      </c>
      <c r="K173" s="97">
        <v>1.1354397263489271</v>
      </c>
      <c r="L173" s="97">
        <v>1.1536115504218194</v>
      </c>
      <c r="M173" s="97">
        <v>1.1720742003152933</v>
      </c>
      <c r="N173" s="97">
        <v>1.1908323304689676</v>
      </c>
      <c r="O173" s="97">
        <v>1.2098906698131247</v>
      </c>
      <c r="P173" s="97">
        <v>1.2292540229608739</v>
      </c>
      <c r="Q173" s="97">
        <v>1.2489272714193973</v>
      </c>
      <c r="R173" s="97">
        <v>1.2689153748205784</v>
      </c>
      <c r="S173" s="97">
        <v>1.2892233721713262</v>
      </c>
      <c r="T173" s="97">
        <v>1.3098563831239121</v>
      </c>
      <c r="U173" s="97">
        <v>1.330819609266634</v>
      </c>
      <c r="V173" s="97">
        <v>1.3521183354351396</v>
      </c>
      <c r="W173" s="97">
        <v>1.3737579310447341</v>
      </c>
      <c r="X173" s="97">
        <v>1.3957438514440124</v>
      </c>
      <c r="Y173" s="97">
        <v>1.4180816392901525</v>
      </c>
      <c r="Z173" s="97">
        <v>1.4407769259462235</v>
      </c>
      <c r="AA173" s="97">
        <v>1.4638354329008514</v>
      </c>
    </row>
    <row r="174" spans="1:27" ht="15.75" x14ac:dyDescent="0.25">
      <c r="A174" s="76" t="s">
        <v>162</v>
      </c>
      <c r="B174" s="104">
        <v>0.72000292822582046</v>
      </c>
      <c r="C174" s="97">
        <v>1</v>
      </c>
      <c r="D174" s="97">
        <v>1.0160042172659618</v>
      </c>
      <c r="E174" s="97">
        <v>1.0322645695022197</v>
      </c>
      <c r="F174" s="97">
        <v>1.0487851559484878</v>
      </c>
      <c r="G174" s="97">
        <v>1.065570141449603</v>
      </c>
      <c r="H174" s="97">
        <v>1.082623757505484</v>
      </c>
      <c r="I174" s="97">
        <v>1.0999503033378939</v>
      </c>
      <c r="J174" s="97">
        <v>1.117554146974274</v>
      </c>
      <c r="K174" s="97">
        <v>1.1354397263489271</v>
      </c>
      <c r="L174" s="97">
        <v>1.1536115504218194</v>
      </c>
      <c r="M174" s="97">
        <v>1.1720742003152933</v>
      </c>
      <c r="N174" s="97">
        <v>1.1908323304689676</v>
      </c>
      <c r="O174" s="97">
        <v>1.2098906698131247</v>
      </c>
      <c r="P174" s="97">
        <v>1.2292540229608739</v>
      </c>
      <c r="Q174" s="97">
        <v>1.2489272714193973</v>
      </c>
      <c r="R174" s="97">
        <v>1.2689153748205784</v>
      </c>
      <c r="S174" s="97">
        <v>1.2892233721713262</v>
      </c>
      <c r="T174" s="97">
        <v>1.3098563831239121</v>
      </c>
      <c r="U174" s="97">
        <v>1.330819609266634</v>
      </c>
      <c r="V174" s="97">
        <v>1.3521183354351396</v>
      </c>
      <c r="W174" s="97">
        <v>1.3737579310447341</v>
      </c>
      <c r="X174" s="97">
        <v>1.3957438514440124</v>
      </c>
      <c r="Y174" s="97">
        <v>1.4180816392901525</v>
      </c>
      <c r="Z174" s="97">
        <v>1.4407769259462235</v>
      </c>
      <c r="AA174" s="97">
        <v>1.4638354329008514</v>
      </c>
    </row>
    <row r="175" spans="1:27" ht="15.75" x14ac:dyDescent="0.25">
      <c r="A175" s="76" t="s">
        <v>163</v>
      </c>
      <c r="B175" s="104">
        <v>0.72000292822582046</v>
      </c>
      <c r="C175" s="97">
        <v>1</v>
      </c>
      <c r="D175" s="97">
        <v>1.0160042172659618</v>
      </c>
      <c r="E175" s="97">
        <v>1.0322645695022197</v>
      </c>
      <c r="F175" s="97">
        <v>1.0487851559484878</v>
      </c>
      <c r="G175" s="97">
        <v>1.065570141449603</v>
      </c>
      <c r="H175" s="97">
        <v>1.082623757505484</v>
      </c>
      <c r="I175" s="97">
        <v>1.0999503033378939</v>
      </c>
      <c r="J175" s="97">
        <v>1.117554146974274</v>
      </c>
      <c r="K175" s="97">
        <v>1.1354397263489271</v>
      </c>
      <c r="L175" s="97">
        <v>1.1536115504218194</v>
      </c>
      <c r="M175" s="97">
        <v>1.1720742003152933</v>
      </c>
      <c r="N175" s="97">
        <v>1.1908323304689676</v>
      </c>
      <c r="O175" s="97">
        <v>1.2098906698131247</v>
      </c>
      <c r="P175" s="97">
        <v>1.2292540229608739</v>
      </c>
      <c r="Q175" s="97">
        <v>1.2489272714193973</v>
      </c>
      <c r="R175" s="97">
        <v>1.2689153748205784</v>
      </c>
      <c r="S175" s="97">
        <v>1.2892233721713262</v>
      </c>
      <c r="T175" s="97">
        <v>1.3098563831239121</v>
      </c>
      <c r="U175" s="97">
        <v>1.330819609266634</v>
      </c>
      <c r="V175" s="97">
        <v>1.3521183354351396</v>
      </c>
      <c r="W175" s="97">
        <v>1.3737579310447341</v>
      </c>
      <c r="X175" s="97">
        <v>1.3957438514440124</v>
      </c>
      <c r="Y175" s="97">
        <v>1.4180816392901525</v>
      </c>
      <c r="Z175" s="97">
        <v>1.4407769259462235</v>
      </c>
      <c r="AA175" s="97">
        <v>1.4638354329008514</v>
      </c>
    </row>
    <row r="176" spans="1:27" ht="15.75" x14ac:dyDescent="0.25">
      <c r="A176" s="76" t="s">
        <v>164</v>
      </c>
      <c r="B176" s="104">
        <v>0.72000292822582046</v>
      </c>
      <c r="C176" s="97">
        <v>1</v>
      </c>
      <c r="D176" s="97">
        <v>1.0160042172659618</v>
      </c>
      <c r="E176" s="97">
        <v>1.0322645695022197</v>
      </c>
      <c r="F176" s="97">
        <v>1.0487851559484878</v>
      </c>
      <c r="G176" s="97">
        <v>1.065570141449603</v>
      </c>
      <c r="H176" s="97">
        <v>1.082623757505484</v>
      </c>
      <c r="I176" s="97">
        <v>1.0999503033378939</v>
      </c>
      <c r="J176" s="97">
        <v>1.117554146974274</v>
      </c>
      <c r="K176" s="97">
        <v>1.1354397263489271</v>
      </c>
      <c r="L176" s="97">
        <v>1.1536115504218194</v>
      </c>
      <c r="M176" s="97">
        <v>1.1720742003152933</v>
      </c>
      <c r="N176" s="97">
        <v>1.1908323304689676</v>
      </c>
      <c r="O176" s="97">
        <v>1.2098906698131247</v>
      </c>
      <c r="P176" s="97">
        <v>1.2292540229608739</v>
      </c>
      <c r="Q176" s="97">
        <v>1.2489272714193973</v>
      </c>
      <c r="R176" s="97">
        <v>1.2689153748205784</v>
      </c>
      <c r="S176" s="97">
        <v>1.2892233721713262</v>
      </c>
      <c r="T176" s="97">
        <v>1.3098563831239121</v>
      </c>
      <c r="U176" s="97">
        <v>1.330819609266634</v>
      </c>
      <c r="V176" s="97">
        <v>1.3521183354351396</v>
      </c>
      <c r="W176" s="97">
        <v>1.3737579310447341</v>
      </c>
      <c r="X176" s="97">
        <v>1.3957438514440124</v>
      </c>
      <c r="Y176" s="97">
        <v>1.4180816392901525</v>
      </c>
      <c r="Z176" s="97">
        <v>1.4407769259462235</v>
      </c>
      <c r="AA176" s="97">
        <v>1.4638354329008514</v>
      </c>
    </row>
    <row r="177" spans="1:27" ht="15.75" x14ac:dyDescent="0.25">
      <c r="A177" s="76" t="s">
        <v>165</v>
      </c>
      <c r="B177" s="104">
        <v>0.72000292822582046</v>
      </c>
      <c r="C177" s="97">
        <v>1</v>
      </c>
      <c r="D177" s="97">
        <v>1.0160042172659618</v>
      </c>
      <c r="E177" s="97">
        <v>1.0322645695022197</v>
      </c>
      <c r="F177" s="97">
        <v>1.0487851559484878</v>
      </c>
      <c r="G177" s="97">
        <v>1.065570141449603</v>
      </c>
      <c r="H177" s="97">
        <v>1.082623757505484</v>
      </c>
      <c r="I177" s="97">
        <v>1.0999503033378939</v>
      </c>
      <c r="J177" s="97">
        <v>1.117554146974274</v>
      </c>
      <c r="K177" s="97">
        <v>1.1354397263489271</v>
      </c>
      <c r="L177" s="97">
        <v>1.1536115504218194</v>
      </c>
      <c r="M177" s="97">
        <v>1.1720742003152933</v>
      </c>
      <c r="N177" s="97">
        <v>1.1908323304689676</v>
      </c>
      <c r="O177" s="97">
        <v>1.2098906698131247</v>
      </c>
      <c r="P177" s="97">
        <v>1.2292540229608739</v>
      </c>
      <c r="Q177" s="97">
        <v>1.2489272714193973</v>
      </c>
      <c r="R177" s="97">
        <v>1.2689153748205784</v>
      </c>
      <c r="S177" s="97">
        <v>1.2892233721713262</v>
      </c>
      <c r="T177" s="97">
        <v>1.3098563831239121</v>
      </c>
      <c r="U177" s="97">
        <v>1.330819609266634</v>
      </c>
      <c r="V177" s="97">
        <v>1.3521183354351396</v>
      </c>
      <c r="W177" s="97">
        <v>1.3737579310447341</v>
      </c>
      <c r="X177" s="97">
        <v>1.3957438514440124</v>
      </c>
      <c r="Y177" s="97">
        <v>1.4180816392901525</v>
      </c>
      <c r="Z177" s="97">
        <v>1.4407769259462235</v>
      </c>
      <c r="AA177" s="97">
        <v>1.4638354329008514</v>
      </c>
    </row>
    <row r="178" spans="1:27" ht="15.75" x14ac:dyDescent="0.25">
      <c r="A178" s="76" t="s">
        <v>166</v>
      </c>
      <c r="B178" s="104">
        <v>0.72000292822582046</v>
      </c>
      <c r="C178" s="97">
        <v>1</v>
      </c>
      <c r="D178" s="97">
        <v>1.0160042172659618</v>
      </c>
      <c r="E178" s="97">
        <v>1.0322645695022197</v>
      </c>
      <c r="F178" s="97">
        <v>1.0487851559484878</v>
      </c>
      <c r="G178" s="97">
        <v>1.065570141449603</v>
      </c>
      <c r="H178" s="97">
        <v>1.082623757505484</v>
      </c>
      <c r="I178" s="97">
        <v>1.0999503033378939</v>
      </c>
      <c r="J178" s="97">
        <v>1.117554146974274</v>
      </c>
      <c r="K178" s="97">
        <v>1.1354397263489271</v>
      </c>
      <c r="L178" s="97">
        <v>1.1536115504218194</v>
      </c>
      <c r="M178" s="97">
        <v>1.1720742003152933</v>
      </c>
      <c r="N178" s="97">
        <v>1.1908323304689676</v>
      </c>
      <c r="O178" s="97">
        <v>1.2098906698131247</v>
      </c>
      <c r="P178" s="97">
        <v>1.2292540229608739</v>
      </c>
      <c r="Q178" s="97">
        <v>1.2489272714193973</v>
      </c>
      <c r="R178" s="97">
        <v>1.2689153748205784</v>
      </c>
      <c r="S178" s="97">
        <v>1.2892233721713262</v>
      </c>
      <c r="T178" s="97">
        <v>1.3098563831239121</v>
      </c>
      <c r="U178" s="97">
        <v>1.330819609266634</v>
      </c>
      <c r="V178" s="97">
        <v>1.3521183354351396</v>
      </c>
      <c r="W178" s="97">
        <v>1.3737579310447341</v>
      </c>
      <c r="X178" s="97">
        <v>1.3957438514440124</v>
      </c>
      <c r="Y178" s="97">
        <v>1.4180816392901525</v>
      </c>
      <c r="Z178" s="97">
        <v>1.4407769259462235</v>
      </c>
      <c r="AA178" s="97">
        <v>1.4638354329008514</v>
      </c>
    </row>
    <row r="179" spans="1:27" ht="15.75" x14ac:dyDescent="0.25">
      <c r="A179" s="76" t="s">
        <v>167</v>
      </c>
      <c r="B179" s="104">
        <v>0.72000292822582046</v>
      </c>
      <c r="C179" s="97">
        <v>1</v>
      </c>
      <c r="D179" s="97">
        <v>1.0160042172659618</v>
      </c>
      <c r="E179" s="97">
        <v>1.0322645695022197</v>
      </c>
      <c r="F179" s="97">
        <v>1.0487851559484878</v>
      </c>
      <c r="G179" s="97">
        <v>1.065570141449603</v>
      </c>
      <c r="H179" s="97">
        <v>1.082623757505484</v>
      </c>
      <c r="I179" s="97">
        <v>1.0999503033378939</v>
      </c>
      <c r="J179" s="97">
        <v>1.117554146974274</v>
      </c>
      <c r="K179" s="97">
        <v>1.1354397263489271</v>
      </c>
      <c r="L179" s="97">
        <v>1.1536115504218194</v>
      </c>
      <c r="M179" s="97">
        <v>1.1720742003152933</v>
      </c>
      <c r="N179" s="97">
        <v>1.1908323304689676</v>
      </c>
      <c r="O179" s="97">
        <v>1.2098906698131247</v>
      </c>
      <c r="P179" s="97">
        <v>1.2292540229608739</v>
      </c>
      <c r="Q179" s="97">
        <v>1.2489272714193973</v>
      </c>
      <c r="R179" s="97">
        <v>1.2689153748205784</v>
      </c>
      <c r="S179" s="97">
        <v>1.2892233721713262</v>
      </c>
      <c r="T179" s="97">
        <v>1.3098563831239121</v>
      </c>
      <c r="U179" s="97">
        <v>1.330819609266634</v>
      </c>
      <c r="V179" s="97">
        <v>1.3521183354351396</v>
      </c>
      <c r="W179" s="97">
        <v>1.3737579310447341</v>
      </c>
      <c r="X179" s="97">
        <v>1.3957438514440124</v>
      </c>
      <c r="Y179" s="97">
        <v>1.4180816392901525</v>
      </c>
      <c r="Z179" s="97">
        <v>1.4407769259462235</v>
      </c>
      <c r="AA179" s="97">
        <v>1.4638354329008514</v>
      </c>
    </row>
    <row r="180" spans="1:27" ht="15.75" x14ac:dyDescent="0.25">
      <c r="A180" s="76" t="s">
        <v>168</v>
      </c>
      <c r="B180" s="104">
        <v>0.72000292822582046</v>
      </c>
      <c r="C180" s="97">
        <v>1</v>
      </c>
      <c r="D180" s="97">
        <v>1.0160042172659618</v>
      </c>
      <c r="E180" s="97">
        <v>1.0322645695022197</v>
      </c>
      <c r="F180" s="97">
        <v>1.0487851559484878</v>
      </c>
      <c r="G180" s="97">
        <v>1.065570141449603</v>
      </c>
      <c r="H180" s="97">
        <v>1.082623757505484</v>
      </c>
      <c r="I180" s="97">
        <v>1.0999503033378939</v>
      </c>
      <c r="J180" s="97">
        <v>1.117554146974274</v>
      </c>
      <c r="K180" s="97">
        <v>1.1354397263489271</v>
      </c>
      <c r="L180" s="97">
        <v>1.1536115504218194</v>
      </c>
      <c r="M180" s="97">
        <v>1.1720742003152933</v>
      </c>
      <c r="N180" s="97">
        <v>1.1908323304689676</v>
      </c>
      <c r="O180" s="97">
        <v>1.2098906698131247</v>
      </c>
      <c r="P180" s="97">
        <v>1.2292540229608739</v>
      </c>
      <c r="Q180" s="97">
        <v>1.2489272714193973</v>
      </c>
      <c r="R180" s="97">
        <v>1.2689153748205784</v>
      </c>
      <c r="S180" s="97">
        <v>1.2892233721713262</v>
      </c>
      <c r="T180" s="97">
        <v>1.3098563831239121</v>
      </c>
      <c r="U180" s="97">
        <v>1.330819609266634</v>
      </c>
      <c r="V180" s="97">
        <v>1.3521183354351396</v>
      </c>
      <c r="W180" s="97">
        <v>1.3737579310447341</v>
      </c>
      <c r="X180" s="97">
        <v>1.3957438514440124</v>
      </c>
      <c r="Y180" s="97">
        <v>1.4180816392901525</v>
      </c>
      <c r="Z180" s="97">
        <v>1.4407769259462235</v>
      </c>
      <c r="AA180" s="97">
        <v>1.4638354329008514</v>
      </c>
    </row>
    <row r="181" spans="1:27" ht="15.75" x14ac:dyDescent="0.25">
      <c r="A181" s="76" t="s">
        <v>169</v>
      </c>
      <c r="B181" s="104">
        <v>0.72000292822582046</v>
      </c>
      <c r="C181" s="97">
        <v>1</v>
      </c>
      <c r="D181" s="97">
        <v>1.0160042172659618</v>
      </c>
      <c r="E181" s="97">
        <v>1.0322645695022197</v>
      </c>
      <c r="F181" s="97">
        <v>1.0487851559484878</v>
      </c>
      <c r="G181" s="97">
        <v>1.065570141449603</v>
      </c>
      <c r="H181" s="97">
        <v>1.082623757505484</v>
      </c>
      <c r="I181" s="97">
        <v>1.0999503033378939</v>
      </c>
      <c r="J181" s="97">
        <v>1.117554146974274</v>
      </c>
      <c r="K181" s="97">
        <v>1.1354397263489271</v>
      </c>
      <c r="L181" s="97">
        <v>1.1536115504218194</v>
      </c>
      <c r="M181" s="97">
        <v>1.1720742003152933</v>
      </c>
      <c r="N181" s="97">
        <v>1.1908323304689676</v>
      </c>
      <c r="O181" s="97">
        <v>1.2098906698131247</v>
      </c>
      <c r="P181" s="97">
        <v>1.2292540229608739</v>
      </c>
      <c r="Q181" s="97">
        <v>1.2489272714193973</v>
      </c>
      <c r="R181" s="97">
        <v>1.2689153748205784</v>
      </c>
      <c r="S181" s="97">
        <v>1.2892233721713262</v>
      </c>
      <c r="T181" s="97">
        <v>1.3098563831239121</v>
      </c>
      <c r="U181" s="97">
        <v>1.330819609266634</v>
      </c>
      <c r="V181" s="97">
        <v>1.3521183354351396</v>
      </c>
      <c r="W181" s="97">
        <v>1.3737579310447341</v>
      </c>
      <c r="X181" s="97">
        <v>1.3957438514440124</v>
      </c>
      <c r="Y181" s="97">
        <v>1.4180816392901525</v>
      </c>
      <c r="Z181" s="97">
        <v>1.4407769259462235</v>
      </c>
      <c r="AA181" s="97">
        <v>1.4638354329008514</v>
      </c>
    </row>
    <row r="182" spans="1:27" ht="15.75" x14ac:dyDescent="0.25">
      <c r="A182" s="76" t="s">
        <v>170</v>
      </c>
      <c r="B182" s="104">
        <v>0.72000292822582046</v>
      </c>
      <c r="C182" s="97">
        <v>1</v>
      </c>
      <c r="D182" s="97">
        <v>1.0160042172659618</v>
      </c>
      <c r="E182" s="97">
        <v>1.0322645695022197</v>
      </c>
      <c r="F182" s="97">
        <v>1.0487851559484878</v>
      </c>
      <c r="G182" s="97">
        <v>1.065570141449603</v>
      </c>
      <c r="H182" s="97">
        <v>1.082623757505484</v>
      </c>
      <c r="I182" s="97">
        <v>1.0999503033378939</v>
      </c>
      <c r="J182" s="97">
        <v>1.117554146974274</v>
      </c>
      <c r="K182" s="97">
        <v>1.1354397263489271</v>
      </c>
      <c r="L182" s="97">
        <v>1.1536115504218194</v>
      </c>
      <c r="M182" s="97">
        <v>1.1720742003152933</v>
      </c>
      <c r="N182" s="97">
        <v>1.1908323304689676</v>
      </c>
      <c r="O182" s="97">
        <v>1.2098906698131247</v>
      </c>
      <c r="P182" s="97">
        <v>1.2292540229608739</v>
      </c>
      <c r="Q182" s="97">
        <v>1.2489272714193973</v>
      </c>
      <c r="R182" s="97">
        <v>1.2689153748205784</v>
      </c>
      <c r="S182" s="97">
        <v>1.2892233721713262</v>
      </c>
      <c r="T182" s="97">
        <v>1.3098563831239121</v>
      </c>
      <c r="U182" s="97">
        <v>1.330819609266634</v>
      </c>
      <c r="V182" s="97">
        <v>1.3521183354351396</v>
      </c>
      <c r="W182" s="97">
        <v>1.3737579310447341</v>
      </c>
      <c r="X182" s="97">
        <v>1.3957438514440124</v>
      </c>
      <c r="Y182" s="97">
        <v>1.4180816392901525</v>
      </c>
      <c r="Z182" s="97">
        <v>1.4407769259462235</v>
      </c>
      <c r="AA182" s="97">
        <v>1.4638354329008514</v>
      </c>
    </row>
    <row r="183" spans="1:27" ht="15.75" x14ac:dyDescent="0.25">
      <c r="A183" s="76" t="s">
        <v>171</v>
      </c>
      <c r="B183" s="104">
        <v>0.72000292822582046</v>
      </c>
      <c r="C183" s="97">
        <v>1</v>
      </c>
      <c r="D183" s="97">
        <v>1.0160042172659618</v>
      </c>
      <c r="E183" s="97">
        <v>1.0322645695022197</v>
      </c>
      <c r="F183" s="97">
        <v>1.0487851559484878</v>
      </c>
      <c r="G183" s="97">
        <v>1.065570141449603</v>
      </c>
      <c r="H183" s="97">
        <v>1.082623757505484</v>
      </c>
      <c r="I183" s="97">
        <v>1.0999503033378939</v>
      </c>
      <c r="J183" s="97">
        <v>1.117554146974274</v>
      </c>
      <c r="K183" s="97">
        <v>1.1354397263489271</v>
      </c>
      <c r="L183" s="97">
        <v>1.1536115504218194</v>
      </c>
      <c r="M183" s="97">
        <v>1.1720742003152933</v>
      </c>
      <c r="N183" s="97">
        <v>1.1908323304689676</v>
      </c>
      <c r="O183" s="97">
        <v>1.2098906698131247</v>
      </c>
      <c r="P183" s="97">
        <v>1.2292540229608739</v>
      </c>
      <c r="Q183" s="97">
        <v>1.2489272714193973</v>
      </c>
      <c r="R183" s="97">
        <v>1.2689153748205784</v>
      </c>
      <c r="S183" s="97">
        <v>1.2892233721713262</v>
      </c>
      <c r="T183" s="97">
        <v>1.3098563831239121</v>
      </c>
      <c r="U183" s="97">
        <v>1.330819609266634</v>
      </c>
      <c r="V183" s="97">
        <v>1.3521183354351396</v>
      </c>
      <c r="W183" s="97">
        <v>1.3737579310447341</v>
      </c>
      <c r="X183" s="97">
        <v>1.3957438514440124</v>
      </c>
      <c r="Y183" s="97">
        <v>1.4180816392901525</v>
      </c>
      <c r="Z183" s="97">
        <v>1.4407769259462235</v>
      </c>
      <c r="AA183" s="97">
        <v>1.4638354329008514</v>
      </c>
    </row>
    <row r="184" spans="1:27" ht="15.75" x14ac:dyDescent="0.25">
      <c r="A184" s="76" t="s">
        <v>172</v>
      </c>
      <c r="B184" s="104">
        <v>0.72000292822582046</v>
      </c>
      <c r="C184" s="97">
        <v>1</v>
      </c>
      <c r="D184" s="97">
        <v>1.0160042172659618</v>
      </c>
      <c r="E184" s="97">
        <v>1.0322645695022197</v>
      </c>
      <c r="F184" s="97">
        <v>1.0487851559484878</v>
      </c>
      <c r="G184" s="97">
        <v>1.065570141449603</v>
      </c>
      <c r="H184" s="97">
        <v>1.082623757505484</v>
      </c>
      <c r="I184" s="97">
        <v>1.0999503033378939</v>
      </c>
      <c r="J184" s="97">
        <v>1.117554146974274</v>
      </c>
      <c r="K184" s="97">
        <v>1.1354397263489271</v>
      </c>
      <c r="L184" s="97">
        <v>1.1536115504218194</v>
      </c>
      <c r="M184" s="97">
        <v>1.1720742003152933</v>
      </c>
      <c r="N184" s="97">
        <v>1.1908323304689676</v>
      </c>
      <c r="O184" s="97">
        <v>1.2098906698131247</v>
      </c>
      <c r="P184" s="97">
        <v>1.2292540229608739</v>
      </c>
      <c r="Q184" s="97">
        <v>1.2489272714193973</v>
      </c>
      <c r="R184" s="97">
        <v>1.2689153748205784</v>
      </c>
      <c r="S184" s="97">
        <v>1.2892233721713262</v>
      </c>
      <c r="T184" s="97">
        <v>1.3098563831239121</v>
      </c>
      <c r="U184" s="97">
        <v>1.330819609266634</v>
      </c>
      <c r="V184" s="97">
        <v>1.3521183354351396</v>
      </c>
      <c r="W184" s="97">
        <v>1.3737579310447341</v>
      </c>
      <c r="X184" s="97">
        <v>1.3957438514440124</v>
      </c>
      <c r="Y184" s="97">
        <v>1.4180816392901525</v>
      </c>
      <c r="Z184" s="97">
        <v>1.4407769259462235</v>
      </c>
      <c r="AA184" s="97">
        <v>1.4638354329008514</v>
      </c>
    </row>
    <row r="185" spans="1:27" ht="15.75" x14ac:dyDescent="0.25">
      <c r="A185" s="76" t="s">
        <v>173</v>
      </c>
      <c r="B185" s="104">
        <v>0.72000292822582046</v>
      </c>
      <c r="C185" s="97">
        <v>1</v>
      </c>
      <c r="D185" s="97">
        <v>1.0160042172659618</v>
      </c>
      <c r="E185" s="97">
        <v>1.0322645695022197</v>
      </c>
      <c r="F185" s="97">
        <v>1.0487851559484878</v>
      </c>
      <c r="G185" s="97">
        <v>1.065570141449603</v>
      </c>
      <c r="H185" s="97">
        <v>1.082623757505484</v>
      </c>
      <c r="I185" s="97">
        <v>1.0999503033378939</v>
      </c>
      <c r="J185" s="97">
        <v>1.117554146974274</v>
      </c>
      <c r="K185" s="97">
        <v>1.1354397263489271</v>
      </c>
      <c r="L185" s="97">
        <v>1.1536115504218194</v>
      </c>
      <c r="M185" s="97">
        <v>1.1720742003152933</v>
      </c>
      <c r="N185" s="97">
        <v>1.1908323304689676</v>
      </c>
      <c r="O185" s="97">
        <v>1.2098906698131247</v>
      </c>
      <c r="P185" s="97">
        <v>1.2292540229608739</v>
      </c>
      <c r="Q185" s="97">
        <v>1.2489272714193973</v>
      </c>
      <c r="R185" s="97">
        <v>1.2689153748205784</v>
      </c>
      <c r="S185" s="97">
        <v>1.2892233721713262</v>
      </c>
      <c r="T185" s="97">
        <v>1.3098563831239121</v>
      </c>
      <c r="U185" s="97">
        <v>1.330819609266634</v>
      </c>
      <c r="V185" s="97">
        <v>1.3521183354351396</v>
      </c>
      <c r="W185" s="97">
        <v>1.3737579310447341</v>
      </c>
      <c r="X185" s="97">
        <v>1.3957438514440124</v>
      </c>
      <c r="Y185" s="97">
        <v>1.4180816392901525</v>
      </c>
      <c r="Z185" s="97">
        <v>1.4407769259462235</v>
      </c>
      <c r="AA185" s="97">
        <v>1.4638354329008514</v>
      </c>
    </row>
    <row r="186" spans="1:27" ht="15.75" x14ac:dyDescent="0.25">
      <c r="A186" s="76" t="s">
        <v>174</v>
      </c>
      <c r="B186" s="104">
        <v>0.72000292822582046</v>
      </c>
      <c r="C186" s="97">
        <v>1</v>
      </c>
      <c r="D186" s="97">
        <v>1.0160042172659618</v>
      </c>
      <c r="E186" s="97">
        <v>1.0322645695022197</v>
      </c>
      <c r="F186" s="97">
        <v>1.0487851559484878</v>
      </c>
      <c r="G186" s="97">
        <v>1.065570141449603</v>
      </c>
      <c r="H186" s="97">
        <v>1.082623757505484</v>
      </c>
      <c r="I186" s="97">
        <v>1.0999503033378939</v>
      </c>
      <c r="J186" s="97">
        <v>1.117554146974274</v>
      </c>
      <c r="K186" s="97">
        <v>1.1354397263489271</v>
      </c>
      <c r="L186" s="97">
        <v>1.1536115504218194</v>
      </c>
      <c r="M186" s="97">
        <v>1.1720742003152933</v>
      </c>
      <c r="N186" s="97">
        <v>1.1908323304689676</v>
      </c>
      <c r="O186" s="97">
        <v>1.2098906698131247</v>
      </c>
      <c r="P186" s="97">
        <v>1.2292540229608739</v>
      </c>
      <c r="Q186" s="97">
        <v>1.2489272714193973</v>
      </c>
      <c r="R186" s="97">
        <v>1.2689153748205784</v>
      </c>
      <c r="S186" s="97">
        <v>1.2892233721713262</v>
      </c>
      <c r="T186" s="97">
        <v>1.3098563831239121</v>
      </c>
      <c r="U186" s="97">
        <v>1.330819609266634</v>
      </c>
      <c r="V186" s="97">
        <v>1.3521183354351396</v>
      </c>
      <c r="W186" s="97">
        <v>1.3737579310447341</v>
      </c>
      <c r="X186" s="97">
        <v>1.3957438514440124</v>
      </c>
      <c r="Y186" s="97">
        <v>1.4180816392901525</v>
      </c>
      <c r="Z186" s="97">
        <v>1.4407769259462235</v>
      </c>
      <c r="AA186" s="97">
        <v>1.4638354329008514</v>
      </c>
    </row>
    <row r="187" spans="1:27" ht="16.5" thickBot="1" x14ac:dyDescent="0.3">
      <c r="A187" s="107"/>
      <c r="B187" s="106"/>
      <c r="C187" s="99"/>
      <c r="D187" s="99"/>
      <c r="E187" s="99"/>
      <c r="F187" s="99"/>
      <c r="G187" s="99"/>
      <c r="H187" s="99"/>
      <c r="I187" s="99"/>
      <c r="J187" s="99"/>
      <c r="K187" s="99"/>
      <c r="L187" s="99"/>
      <c r="M187" s="99"/>
      <c r="N187" s="99"/>
      <c r="O187" s="99"/>
      <c r="P187" s="99"/>
      <c r="Q187" s="99"/>
      <c r="R187" s="99"/>
      <c r="S187" s="99"/>
      <c r="T187" s="99"/>
      <c r="U187" s="99"/>
      <c r="V187" s="99"/>
      <c r="W187" s="99"/>
      <c r="X187" s="99"/>
      <c r="Y187" s="99"/>
      <c r="Z187" s="99"/>
      <c r="AA187" s="99"/>
    </row>
    <row r="188" spans="1:27" ht="15.75" x14ac:dyDescent="0.25">
      <c r="A188" s="100"/>
      <c r="B188" s="102"/>
      <c r="C188" s="63"/>
      <c r="D188" s="63"/>
      <c r="E188" s="63"/>
      <c r="F188" s="63"/>
      <c r="G188" s="63"/>
      <c r="H188" s="63"/>
      <c r="I188" s="63"/>
      <c r="J188" s="63"/>
      <c r="K188" s="63"/>
      <c r="L188" s="63"/>
      <c r="M188" s="63"/>
      <c r="N188" s="63"/>
      <c r="O188" s="63"/>
      <c r="P188" s="63"/>
      <c r="Q188" s="63"/>
      <c r="R188" s="63"/>
      <c r="S188" s="63"/>
      <c r="T188" s="63"/>
      <c r="U188" s="63"/>
      <c r="V188" s="63"/>
      <c r="W188" s="63"/>
      <c r="X188" s="63"/>
      <c r="Y188" s="63"/>
      <c r="Z188" s="63"/>
      <c r="AA188" s="63"/>
    </row>
    <row r="189" spans="1:27" ht="15.75" x14ac:dyDescent="0.25">
      <c r="A189" s="100"/>
      <c r="B189" s="102"/>
      <c r="C189" s="63"/>
      <c r="D189" s="63"/>
      <c r="E189" s="63"/>
      <c r="F189" s="63"/>
      <c r="G189" s="63"/>
      <c r="H189" s="63"/>
      <c r="I189" s="63"/>
      <c r="J189" s="63"/>
      <c r="K189" s="63"/>
      <c r="L189" s="63"/>
      <c r="M189" s="63"/>
      <c r="N189" s="63"/>
      <c r="O189" s="63"/>
      <c r="P189" s="63"/>
      <c r="Q189" s="63"/>
      <c r="R189" s="63"/>
      <c r="S189" s="63"/>
      <c r="T189" s="63"/>
      <c r="U189" s="63"/>
      <c r="V189" s="63"/>
      <c r="W189" s="63"/>
      <c r="X189" s="63"/>
      <c r="Y189" s="63"/>
      <c r="Z189" s="63"/>
      <c r="AA189" s="63"/>
    </row>
    <row r="190" spans="1:27" ht="15.75" x14ac:dyDescent="0.25">
      <c r="A190" s="100" t="s">
        <v>327</v>
      </c>
      <c r="B190" s="102"/>
      <c r="C190" s="63"/>
      <c r="D190" s="63"/>
      <c r="E190" s="63"/>
      <c r="F190" s="63"/>
      <c r="G190" s="63"/>
      <c r="H190" s="63"/>
      <c r="I190" s="63"/>
      <c r="J190" s="63"/>
      <c r="K190" s="63"/>
      <c r="L190" s="63"/>
      <c r="M190" s="63"/>
      <c r="N190" s="63"/>
      <c r="O190" s="63"/>
      <c r="P190" s="63"/>
      <c r="Q190" s="63"/>
      <c r="R190" s="63"/>
      <c r="S190" s="63"/>
      <c r="T190" s="63"/>
      <c r="U190" s="63"/>
      <c r="V190" s="63"/>
      <c r="W190" s="63"/>
      <c r="X190" s="63"/>
      <c r="Y190" s="63"/>
      <c r="Z190" s="63"/>
      <c r="AA190" s="63"/>
    </row>
    <row r="191" spans="1:27" ht="15.75" x14ac:dyDescent="0.25">
      <c r="A191" s="76"/>
      <c r="B191" s="102"/>
      <c r="C191" s="193" t="s">
        <v>209</v>
      </c>
      <c r="D191" s="193"/>
      <c r="E191" s="193"/>
      <c r="F191" s="193"/>
      <c r="G191" s="193"/>
      <c r="H191" s="193"/>
      <c r="I191" s="193"/>
      <c r="J191" s="193"/>
      <c r="K191" s="193"/>
      <c r="L191" s="193"/>
      <c r="M191" s="193"/>
      <c r="N191" s="193"/>
      <c r="O191" s="193"/>
      <c r="P191" s="193"/>
      <c r="Q191" s="193"/>
      <c r="R191" s="193"/>
      <c r="S191" s="193"/>
      <c r="T191" s="193"/>
      <c r="U191" s="193"/>
      <c r="V191" s="193"/>
      <c r="W191" s="193"/>
      <c r="X191" s="193"/>
      <c r="Y191" s="193"/>
      <c r="Z191" s="193"/>
      <c r="AA191" s="193"/>
    </row>
    <row r="192" spans="1:27" ht="157.5" x14ac:dyDescent="0.25">
      <c r="A192" s="76"/>
      <c r="B192" s="103" t="s">
        <v>210</v>
      </c>
      <c r="C192" s="98" t="s">
        <v>120</v>
      </c>
      <c r="D192" s="98" t="s">
        <v>121</v>
      </c>
      <c r="E192" s="98" t="s">
        <v>122</v>
      </c>
      <c r="F192" s="98" t="s">
        <v>123</v>
      </c>
      <c r="G192" s="98" t="s">
        <v>124</v>
      </c>
      <c r="H192" s="98" t="s">
        <v>125</v>
      </c>
      <c r="I192" s="98" t="s">
        <v>126</v>
      </c>
      <c r="J192" s="98" t="s">
        <v>127</v>
      </c>
      <c r="K192" s="98" t="s">
        <v>128</v>
      </c>
      <c r="L192" s="98" t="s">
        <v>129</v>
      </c>
      <c r="M192" s="98" t="s">
        <v>130</v>
      </c>
      <c r="N192" s="98" t="s">
        <v>131</v>
      </c>
      <c r="O192" s="98" t="s">
        <v>132</v>
      </c>
      <c r="P192" s="98" t="s">
        <v>133</v>
      </c>
      <c r="Q192" s="98" t="s">
        <v>134</v>
      </c>
      <c r="R192" s="96" t="s">
        <v>135</v>
      </c>
      <c r="S192" s="96" t="s">
        <v>136</v>
      </c>
      <c r="T192" s="96" t="s">
        <v>137</v>
      </c>
      <c r="U192" s="96" t="s">
        <v>138</v>
      </c>
      <c r="V192" s="96" t="s">
        <v>139</v>
      </c>
      <c r="W192" s="96" t="s">
        <v>140</v>
      </c>
      <c r="X192" s="96" t="s">
        <v>141</v>
      </c>
      <c r="Y192" s="96" t="s">
        <v>142</v>
      </c>
      <c r="Z192" s="96" t="s">
        <v>143</v>
      </c>
      <c r="AA192" s="96" t="s">
        <v>144</v>
      </c>
    </row>
    <row r="193" spans="1:27" ht="15.75" x14ac:dyDescent="0.25">
      <c r="A193" s="76" t="s">
        <v>145</v>
      </c>
      <c r="B193" s="104">
        <v>0.74000376866969853</v>
      </c>
      <c r="C193" s="97">
        <v>1</v>
      </c>
      <c r="D193" s="97">
        <v>1.0146595795850057</v>
      </c>
      <c r="E193" s="97">
        <v>1.0295340624436204</v>
      </c>
      <c r="F193" s="97">
        <v>1.044626598967487</v>
      </c>
      <c r="G193" s="97">
        <v>1.0599403857316647</v>
      </c>
      <c r="H193" s="97">
        <v>1.0754786661716598</v>
      </c>
      <c r="I193" s="97">
        <v>1.0912447312703788</v>
      </c>
      <c r="J193" s="97">
        <v>1.1072419202551551</v>
      </c>
      <c r="K193" s="97">
        <v>1.1234736213049903</v>
      </c>
      <c r="L193" s="97">
        <v>1.1399432722681653</v>
      </c>
      <c r="M193" s="97">
        <v>1.1566543613903724</v>
      </c>
      <c r="N193" s="97">
        <v>1.1736104280535185</v>
      </c>
      <c r="O193" s="97">
        <v>1.1908150635253616</v>
      </c>
      <c r="P193" s="97">
        <v>1.208271911720135</v>
      </c>
      <c r="Q193" s="97">
        <v>1.2259846699703234</v>
      </c>
      <c r="R193" s="97">
        <v>1.2439570898097503</v>
      </c>
      <c r="S193" s="97">
        <v>1.2621929777681486</v>
      </c>
      <c r="T193" s="97">
        <v>1.280696196177376</v>
      </c>
      <c r="U193" s="97">
        <v>1.2994706639894522</v>
      </c>
      <c r="V193" s="97">
        <v>1.3185203576065858</v>
      </c>
      <c r="W193" s="97">
        <v>1.3378493117233698</v>
      </c>
      <c r="X193" s="97">
        <v>1.3574616201813237</v>
      </c>
      <c r="Y193" s="97">
        <v>1.3773614368359626</v>
      </c>
      <c r="Z193" s="97">
        <v>1.3975529764365773</v>
      </c>
      <c r="AA193" s="97">
        <v>1.4180405155189109</v>
      </c>
    </row>
    <row r="194" spans="1:27" ht="15.75" x14ac:dyDescent="0.25">
      <c r="A194" s="76" t="s">
        <v>146</v>
      </c>
      <c r="B194" s="104">
        <v>0.74000376866969853</v>
      </c>
      <c r="C194" s="97">
        <v>1</v>
      </c>
      <c r="D194" s="97">
        <v>1.0146595795850057</v>
      </c>
      <c r="E194" s="97">
        <v>1.0295340624436204</v>
      </c>
      <c r="F194" s="97">
        <v>1.044626598967487</v>
      </c>
      <c r="G194" s="97">
        <v>1.0599403857316647</v>
      </c>
      <c r="H194" s="97">
        <v>1.0754786661716598</v>
      </c>
      <c r="I194" s="97">
        <v>1.0912447312703788</v>
      </c>
      <c r="J194" s="97">
        <v>1.1072419202551551</v>
      </c>
      <c r="K194" s="97">
        <v>1.1234736213049903</v>
      </c>
      <c r="L194" s="97">
        <v>1.1399432722681653</v>
      </c>
      <c r="M194" s="97">
        <v>1.1566543613903724</v>
      </c>
      <c r="N194" s="97">
        <v>1.1736104280535185</v>
      </c>
      <c r="O194" s="97">
        <v>1.1908150635253616</v>
      </c>
      <c r="P194" s="97">
        <v>1.208271911720135</v>
      </c>
      <c r="Q194" s="97">
        <v>1.2259846699703234</v>
      </c>
      <c r="R194" s="97">
        <v>1.2439570898097503</v>
      </c>
      <c r="S194" s="97">
        <v>1.2621929777681486</v>
      </c>
      <c r="T194" s="97">
        <v>1.280696196177376</v>
      </c>
      <c r="U194" s="97">
        <v>1.2994706639894522</v>
      </c>
      <c r="V194" s="97">
        <v>1.3185203576065858</v>
      </c>
      <c r="W194" s="97">
        <v>1.3378493117233698</v>
      </c>
      <c r="X194" s="97">
        <v>1.3574616201813237</v>
      </c>
      <c r="Y194" s="97">
        <v>1.3773614368359626</v>
      </c>
      <c r="Z194" s="97">
        <v>1.3975529764365773</v>
      </c>
      <c r="AA194" s="97">
        <v>1.4180405155189109</v>
      </c>
    </row>
    <row r="195" spans="1:27" ht="15.75" x14ac:dyDescent="0.25">
      <c r="A195" s="76" t="s">
        <v>147</v>
      </c>
      <c r="B195" s="104">
        <v>0.74000376866969853</v>
      </c>
      <c r="C195" s="97">
        <v>1</v>
      </c>
      <c r="D195" s="97">
        <v>1.0146595795850057</v>
      </c>
      <c r="E195" s="97">
        <v>1.0295340624436204</v>
      </c>
      <c r="F195" s="97">
        <v>1.044626598967487</v>
      </c>
      <c r="G195" s="97">
        <v>1.0599403857316647</v>
      </c>
      <c r="H195" s="97">
        <v>1.0754786661716598</v>
      </c>
      <c r="I195" s="97">
        <v>1.0912447312703788</v>
      </c>
      <c r="J195" s="97">
        <v>1.1072419202551551</v>
      </c>
      <c r="K195" s="97">
        <v>1.1234736213049903</v>
      </c>
      <c r="L195" s="97">
        <v>1.1399432722681653</v>
      </c>
      <c r="M195" s="97">
        <v>1.1566543613903724</v>
      </c>
      <c r="N195" s="97">
        <v>1.1736104280535185</v>
      </c>
      <c r="O195" s="97">
        <v>1.1908150635253616</v>
      </c>
      <c r="P195" s="97">
        <v>1.208271911720135</v>
      </c>
      <c r="Q195" s="97">
        <v>1.2259846699703234</v>
      </c>
      <c r="R195" s="97">
        <v>1.2439570898097503</v>
      </c>
      <c r="S195" s="97">
        <v>1.2621929777681486</v>
      </c>
      <c r="T195" s="97">
        <v>1.280696196177376</v>
      </c>
      <c r="U195" s="97">
        <v>1.2994706639894522</v>
      </c>
      <c r="V195" s="97">
        <v>1.3185203576065858</v>
      </c>
      <c r="W195" s="97">
        <v>1.3378493117233698</v>
      </c>
      <c r="X195" s="97">
        <v>1.3574616201813237</v>
      </c>
      <c r="Y195" s="97">
        <v>1.3773614368359626</v>
      </c>
      <c r="Z195" s="97">
        <v>1.3975529764365773</v>
      </c>
      <c r="AA195" s="97">
        <v>1.4180405155189109</v>
      </c>
    </row>
    <row r="196" spans="1:27" ht="15.75" x14ac:dyDescent="0.25">
      <c r="A196" s="76" t="s">
        <v>148</v>
      </c>
      <c r="B196" s="104">
        <v>0.74000376866969853</v>
      </c>
      <c r="C196" s="97">
        <v>1</v>
      </c>
      <c r="D196" s="97">
        <v>1.0146595795850057</v>
      </c>
      <c r="E196" s="97">
        <v>1.0295340624436204</v>
      </c>
      <c r="F196" s="97">
        <v>1.044626598967487</v>
      </c>
      <c r="G196" s="97">
        <v>1.0599403857316647</v>
      </c>
      <c r="H196" s="97">
        <v>1.0754786661716598</v>
      </c>
      <c r="I196" s="97">
        <v>1.0912447312703788</v>
      </c>
      <c r="J196" s="97">
        <v>1.1072419202551551</v>
      </c>
      <c r="K196" s="97">
        <v>1.1234736213049903</v>
      </c>
      <c r="L196" s="97">
        <v>1.1399432722681653</v>
      </c>
      <c r="M196" s="97">
        <v>1.1566543613903724</v>
      </c>
      <c r="N196" s="97">
        <v>1.1736104280535185</v>
      </c>
      <c r="O196" s="97">
        <v>1.1908150635253616</v>
      </c>
      <c r="P196" s="97">
        <v>1.208271911720135</v>
      </c>
      <c r="Q196" s="97">
        <v>1.2259846699703234</v>
      </c>
      <c r="R196" s="97">
        <v>1.2439570898097503</v>
      </c>
      <c r="S196" s="97">
        <v>1.2621929777681486</v>
      </c>
      <c r="T196" s="97">
        <v>1.280696196177376</v>
      </c>
      <c r="U196" s="97">
        <v>1.2994706639894522</v>
      </c>
      <c r="V196" s="97">
        <v>1.3185203576065858</v>
      </c>
      <c r="W196" s="97">
        <v>1.3378493117233698</v>
      </c>
      <c r="X196" s="97">
        <v>1.3574616201813237</v>
      </c>
      <c r="Y196" s="97">
        <v>1.3773614368359626</v>
      </c>
      <c r="Z196" s="97">
        <v>1.3975529764365773</v>
      </c>
      <c r="AA196" s="97">
        <v>1.4180405155189109</v>
      </c>
    </row>
    <row r="197" spans="1:27" ht="15.75" x14ac:dyDescent="0.25">
      <c r="A197" s="76" t="s">
        <v>149</v>
      </c>
      <c r="B197" s="104">
        <v>0.74000376866969853</v>
      </c>
      <c r="C197" s="97">
        <v>1</v>
      </c>
      <c r="D197" s="97">
        <v>1.0146595795850057</v>
      </c>
      <c r="E197" s="97">
        <v>1.0295340624436204</v>
      </c>
      <c r="F197" s="97">
        <v>1.044626598967487</v>
      </c>
      <c r="G197" s="97">
        <v>1.0599403857316647</v>
      </c>
      <c r="H197" s="97">
        <v>1.0754786661716598</v>
      </c>
      <c r="I197" s="97">
        <v>1.0912447312703788</v>
      </c>
      <c r="J197" s="97">
        <v>1.1072419202551551</v>
      </c>
      <c r="K197" s="97">
        <v>1.1234736213049903</v>
      </c>
      <c r="L197" s="97">
        <v>1.1399432722681653</v>
      </c>
      <c r="M197" s="97">
        <v>1.1566543613903724</v>
      </c>
      <c r="N197" s="97">
        <v>1.1736104280535185</v>
      </c>
      <c r="O197" s="97">
        <v>1.1908150635253616</v>
      </c>
      <c r="P197" s="97">
        <v>1.208271911720135</v>
      </c>
      <c r="Q197" s="97">
        <v>1.2259846699703234</v>
      </c>
      <c r="R197" s="97">
        <v>1.2439570898097503</v>
      </c>
      <c r="S197" s="97">
        <v>1.2621929777681486</v>
      </c>
      <c r="T197" s="97">
        <v>1.280696196177376</v>
      </c>
      <c r="U197" s="97">
        <v>1.2994706639894522</v>
      </c>
      <c r="V197" s="97">
        <v>1.3185203576065858</v>
      </c>
      <c r="W197" s="97">
        <v>1.3378493117233698</v>
      </c>
      <c r="X197" s="97">
        <v>1.3574616201813237</v>
      </c>
      <c r="Y197" s="97">
        <v>1.3773614368359626</v>
      </c>
      <c r="Z197" s="97">
        <v>1.3975529764365773</v>
      </c>
      <c r="AA197" s="97">
        <v>1.4180405155189109</v>
      </c>
    </row>
    <row r="198" spans="1:27" ht="15.75" x14ac:dyDescent="0.25">
      <c r="A198" s="76" t="s">
        <v>150</v>
      </c>
      <c r="B198" s="104">
        <v>0.74000376866969853</v>
      </c>
      <c r="C198" s="97">
        <v>1</v>
      </c>
      <c r="D198" s="97">
        <v>1.0146595795850057</v>
      </c>
      <c r="E198" s="97">
        <v>1.0295340624436204</v>
      </c>
      <c r="F198" s="97">
        <v>1.044626598967487</v>
      </c>
      <c r="G198" s="97">
        <v>1.0599403857316647</v>
      </c>
      <c r="H198" s="97">
        <v>1.0754786661716598</v>
      </c>
      <c r="I198" s="97">
        <v>1.0912447312703788</v>
      </c>
      <c r="J198" s="97">
        <v>1.1072419202551551</v>
      </c>
      <c r="K198" s="97">
        <v>1.1234736213049903</v>
      </c>
      <c r="L198" s="97">
        <v>1.1399432722681653</v>
      </c>
      <c r="M198" s="97">
        <v>1.1566543613903724</v>
      </c>
      <c r="N198" s="97">
        <v>1.1736104280535185</v>
      </c>
      <c r="O198" s="97">
        <v>1.1908150635253616</v>
      </c>
      <c r="P198" s="97">
        <v>1.208271911720135</v>
      </c>
      <c r="Q198" s="97">
        <v>1.2259846699703234</v>
      </c>
      <c r="R198" s="97">
        <v>1.2439570898097503</v>
      </c>
      <c r="S198" s="97">
        <v>1.2621929777681486</v>
      </c>
      <c r="T198" s="97">
        <v>1.280696196177376</v>
      </c>
      <c r="U198" s="97">
        <v>1.2994706639894522</v>
      </c>
      <c r="V198" s="97">
        <v>1.3185203576065858</v>
      </c>
      <c r="W198" s="97">
        <v>1.3378493117233698</v>
      </c>
      <c r="X198" s="97">
        <v>1.3574616201813237</v>
      </c>
      <c r="Y198" s="97">
        <v>1.3773614368359626</v>
      </c>
      <c r="Z198" s="97">
        <v>1.3975529764365773</v>
      </c>
      <c r="AA198" s="97">
        <v>1.4180405155189109</v>
      </c>
    </row>
    <row r="199" spans="1:27" ht="15.75" x14ac:dyDescent="0.25">
      <c r="A199" s="76" t="s">
        <v>151</v>
      </c>
      <c r="B199" s="104">
        <v>0.74000376866969853</v>
      </c>
      <c r="C199" s="97">
        <v>1</v>
      </c>
      <c r="D199" s="97">
        <v>1.0146595795850057</v>
      </c>
      <c r="E199" s="97">
        <v>1.0295340624436204</v>
      </c>
      <c r="F199" s="97">
        <v>1.044626598967487</v>
      </c>
      <c r="G199" s="97">
        <v>1.0599403857316647</v>
      </c>
      <c r="H199" s="97">
        <v>1.0754786661716598</v>
      </c>
      <c r="I199" s="97">
        <v>1.0912447312703788</v>
      </c>
      <c r="J199" s="97">
        <v>1.1072419202551551</v>
      </c>
      <c r="K199" s="97">
        <v>1.1234736213049903</v>
      </c>
      <c r="L199" s="97">
        <v>1.1399432722681653</v>
      </c>
      <c r="M199" s="97">
        <v>1.1566543613903724</v>
      </c>
      <c r="N199" s="97">
        <v>1.1736104280535185</v>
      </c>
      <c r="O199" s="97">
        <v>1.1908150635253616</v>
      </c>
      <c r="P199" s="97">
        <v>1.208271911720135</v>
      </c>
      <c r="Q199" s="97">
        <v>1.2259846699703234</v>
      </c>
      <c r="R199" s="97">
        <v>1.2439570898097503</v>
      </c>
      <c r="S199" s="97">
        <v>1.2621929777681486</v>
      </c>
      <c r="T199" s="97">
        <v>1.280696196177376</v>
      </c>
      <c r="U199" s="97">
        <v>1.2994706639894522</v>
      </c>
      <c r="V199" s="97">
        <v>1.3185203576065858</v>
      </c>
      <c r="W199" s="97">
        <v>1.3378493117233698</v>
      </c>
      <c r="X199" s="97">
        <v>1.3574616201813237</v>
      </c>
      <c r="Y199" s="97">
        <v>1.3773614368359626</v>
      </c>
      <c r="Z199" s="97">
        <v>1.3975529764365773</v>
      </c>
      <c r="AA199" s="97">
        <v>1.4180405155189109</v>
      </c>
    </row>
    <row r="200" spans="1:27" ht="15.75" x14ac:dyDescent="0.25">
      <c r="A200" s="76" t="s">
        <v>152</v>
      </c>
      <c r="B200" s="104">
        <v>0.74000376866969853</v>
      </c>
      <c r="C200" s="97">
        <v>1</v>
      </c>
      <c r="D200" s="97">
        <v>1.0146595795850057</v>
      </c>
      <c r="E200" s="97">
        <v>1.0295340624436204</v>
      </c>
      <c r="F200" s="97">
        <v>1.044626598967487</v>
      </c>
      <c r="G200" s="97">
        <v>1.0599403857316647</v>
      </c>
      <c r="H200" s="97">
        <v>1.0754786661716598</v>
      </c>
      <c r="I200" s="97">
        <v>1.0912447312703788</v>
      </c>
      <c r="J200" s="97">
        <v>1.1072419202551551</v>
      </c>
      <c r="K200" s="97">
        <v>1.1234736213049903</v>
      </c>
      <c r="L200" s="97">
        <v>1.1399432722681653</v>
      </c>
      <c r="M200" s="97">
        <v>1.1566543613903724</v>
      </c>
      <c r="N200" s="97">
        <v>1.1736104280535185</v>
      </c>
      <c r="O200" s="97">
        <v>1.1908150635253616</v>
      </c>
      <c r="P200" s="97">
        <v>1.208271911720135</v>
      </c>
      <c r="Q200" s="97">
        <v>1.2259846699703234</v>
      </c>
      <c r="R200" s="97">
        <v>1.2439570898097503</v>
      </c>
      <c r="S200" s="97">
        <v>1.2621929777681486</v>
      </c>
      <c r="T200" s="97">
        <v>1.280696196177376</v>
      </c>
      <c r="U200" s="97">
        <v>1.2994706639894522</v>
      </c>
      <c r="V200" s="97">
        <v>1.3185203576065858</v>
      </c>
      <c r="W200" s="97">
        <v>1.3378493117233698</v>
      </c>
      <c r="X200" s="97">
        <v>1.3574616201813237</v>
      </c>
      <c r="Y200" s="97">
        <v>1.3773614368359626</v>
      </c>
      <c r="Z200" s="97">
        <v>1.3975529764365773</v>
      </c>
      <c r="AA200" s="97">
        <v>1.4180405155189109</v>
      </c>
    </row>
    <row r="201" spans="1:27" ht="15.75" x14ac:dyDescent="0.25">
      <c r="A201" s="76" t="s">
        <v>153</v>
      </c>
      <c r="B201" s="104">
        <v>0.74000376866969853</v>
      </c>
      <c r="C201" s="97">
        <v>1</v>
      </c>
      <c r="D201" s="97">
        <v>1.0146595795850057</v>
      </c>
      <c r="E201" s="97">
        <v>1.0295340624436204</v>
      </c>
      <c r="F201" s="97">
        <v>1.044626598967487</v>
      </c>
      <c r="G201" s="97">
        <v>1.0599403857316647</v>
      </c>
      <c r="H201" s="97">
        <v>1.0754786661716598</v>
      </c>
      <c r="I201" s="97">
        <v>1.0912447312703788</v>
      </c>
      <c r="J201" s="97">
        <v>1.1072419202551551</v>
      </c>
      <c r="K201" s="97">
        <v>1.1234736213049903</v>
      </c>
      <c r="L201" s="97">
        <v>1.1399432722681653</v>
      </c>
      <c r="M201" s="97">
        <v>1.1566543613903724</v>
      </c>
      <c r="N201" s="97">
        <v>1.1736104280535185</v>
      </c>
      <c r="O201" s="97">
        <v>1.1908150635253616</v>
      </c>
      <c r="P201" s="97">
        <v>1.208271911720135</v>
      </c>
      <c r="Q201" s="97">
        <v>1.2259846699703234</v>
      </c>
      <c r="R201" s="97">
        <v>1.2439570898097503</v>
      </c>
      <c r="S201" s="97">
        <v>1.2621929777681486</v>
      </c>
      <c r="T201" s="97">
        <v>1.280696196177376</v>
      </c>
      <c r="U201" s="97">
        <v>1.2994706639894522</v>
      </c>
      <c r="V201" s="97">
        <v>1.3185203576065858</v>
      </c>
      <c r="W201" s="97">
        <v>1.3378493117233698</v>
      </c>
      <c r="X201" s="97">
        <v>1.3574616201813237</v>
      </c>
      <c r="Y201" s="97">
        <v>1.3773614368359626</v>
      </c>
      <c r="Z201" s="97">
        <v>1.3975529764365773</v>
      </c>
      <c r="AA201" s="97">
        <v>1.4180405155189109</v>
      </c>
    </row>
    <row r="202" spans="1:27" ht="15.75" x14ac:dyDescent="0.25">
      <c r="A202" s="76" t="s">
        <v>154</v>
      </c>
      <c r="B202" s="104">
        <v>0.74000376866969853</v>
      </c>
      <c r="C202" s="97">
        <v>1</v>
      </c>
      <c r="D202" s="97">
        <v>1.0146595795850057</v>
      </c>
      <c r="E202" s="97">
        <v>1.0295340624436204</v>
      </c>
      <c r="F202" s="97">
        <v>1.044626598967487</v>
      </c>
      <c r="G202" s="97">
        <v>1.0599403857316647</v>
      </c>
      <c r="H202" s="97">
        <v>1.0754786661716598</v>
      </c>
      <c r="I202" s="97">
        <v>1.0912447312703788</v>
      </c>
      <c r="J202" s="97">
        <v>1.1072419202551551</v>
      </c>
      <c r="K202" s="97">
        <v>1.1234736213049903</v>
      </c>
      <c r="L202" s="97">
        <v>1.1399432722681653</v>
      </c>
      <c r="M202" s="97">
        <v>1.1566543613903724</v>
      </c>
      <c r="N202" s="97">
        <v>1.1736104280535185</v>
      </c>
      <c r="O202" s="97">
        <v>1.1908150635253616</v>
      </c>
      <c r="P202" s="97">
        <v>1.208271911720135</v>
      </c>
      <c r="Q202" s="97">
        <v>1.2259846699703234</v>
      </c>
      <c r="R202" s="97">
        <v>1.2439570898097503</v>
      </c>
      <c r="S202" s="97">
        <v>1.2621929777681486</v>
      </c>
      <c r="T202" s="97">
        <v>1.280696196177376</v>
      </c>
      <c r="U202" s="97">
        <v>1.2994706639894522</v>
      </c>
      <c r="V202" s="97">
        <v>1.3185203576065858</v>
      </c>
      <c r="W202" s="97">
        <v>1.3378493117233698</v>
      </c>
      <c r="X202" s="97">
        <v>1.3574616201813237</v>
      </c>
      <c r="Y202" s="97">
        <v>1.3773614368359626</v>
      </c>
      <c r="Z202" s="97">
        <v>1.3975529764365773</v>
      </c>
      <c r="AA202" s="97">
        <v>1.4180405155189109</v>
      </c>
    </row>
    <row r="203" spans="1:27" ht="15.75" x14ac:dyDescent="0.25">
      <c r="A203" s="76" t="s">
        <v>155</v>
      </c>
      <c r="B203" s="104">
        <v>0.74000376866969853</v>
      </c>
      <c r="C203" s="97">
        <v>1</v>
      </c>
      <c r="D203" s="97">
        <v>1.0146595795850057</v>
      </c>
      <c r="E203" s="97">
        <v>1.0295340624436204</v>
      </c>
      <c r="F203" s="97">
        <v>1.044626598967487</v>
      </c>
      <c r="G203" s="97">
        <v>1.0599403857316647</v>
      </c>
      <c r="H203" s="97">
        <v>1.0754786661716598</v>
      </c>
      <c r="I203" s="97">
        <v>1.0912447312703788</v>
      </c>
      <c r="J203" s="97">
        <v>1.1072419202551551</v>
      </c>
      <c r="K203" s="97">
        <v>1.1234736213049903</v>
      </c>
      <c r="L203" s="97">
        <v>1.1399432722681653</v>
      </c>
      <c r="M203" s="97">
        <v>1.1566543613903724</v>
      </c>
      <c r="N203" s="97">
        <v>1.1736104280535185</v>
      </c>
      <c r="O203" s="97">
        <v>1.1908150635253616</v>
      </c>
      <c r="P203" s="97">
        <v>1.208271911720135</v>
      </c>
      <c r="Q203" s="97">
        <v>1.2259846699703234</v>
      </c>
      <c r="R203" s="97">
        <v>1.2439570898097503</v>
      </c>
      <c r="S203" s="97">
        <v>1.2621929777681486</v>
      </c>
      <c r="T203" s="97">
        <v>1.280696196177376</v>
      </c>
      <c r="U203" s="97">
        <v>1.2994706639894522</v>
      </c>
      <c r="V203" s="97">
        <v>1.3185203576065858</v>
      </c>
      <c r="W203" s="97">
        <v>1.3378493117233698</v>
      </c>
      <c r="X203" s="97">
        <v>1.3574616201813237</v>
      </c>
      <c r="Y203" s="97">
        <v>1.3773614368359626</v>
      </c>
      <c r="Z203" s="97">
        <v>1.3975529764365773</v>
      </c>
      <c r="AA203" s="97">
        <v>1.4180405155189109</v>
      </c>
    </row>
    <row r="204" spans="1:27" ht="15.75" x14ac:dyDescent="0.25">
      <c r="A204" s="76" t="s">
        <v>156</v>
      </c>
      <c r="B204" s="104">
        <v>0.74000376866969853</v>
      </c>
      <c r="C204" s="97">
        <v>1</v>
      </c>
      <c r="D204" s="97">
        <v>1.0146595795850057</v>
      </c>
      <c r="E204" s="97">
        <v>1.0295340624436204</v>
      </c>
      <c r="F204" s="97">
        <v>1.044626598967487</v>
      </c>
      <c r="G204" s="97">
        <v>1.0599403857316647</v>
      </c>
      <c r="H204" s="97">
        <v>1.0754786661716598</v>
      </c>
      <c r="I204" s="97">
        <v>1.0912447312703788</v>
      </c>
      <c r="J204" s="97">
        <v>1.1072419202551551</v>
      </c>
      <c r="K204" s="97">
        <v>1.1234736213049903</v>
      </c>
      <c r="L204" s="97">
        <v>1.1399432722681653</v>
      </c>
      <c r="M204" s="97">
        <v>1.1566543613903724</v>
      </c>
      <c r="N204" s="97">
        <v>1.1736104280535185</v>
      </c>
      <c r="O204" s="97">
        <v>1.1908150635253616</v>
      </c>
      <c r="P204" s="97">
        <v>1.208271911720135</v>
      </c>
      <c r="Q204" s="97">
        <v>1.2259846699703234</v>
      </c>
      <c r="R204" s="97">
        <v>1.2439570898097503</v>
      </c>
      <c r="S204" s="97">
        <v>1.2621929777681486</v>
      </c>
      <c r="T204" s="97">
        <v>1.280696196177376</v>
      </c>
      <c r="U204" s="97">
        <v>1.2994706639894522</v>
      </c>
      <c r="V204" s="97">
        <v>1.3185203576065858</v>
      </c>
      <c r="W204" s="97">
        <v>1.3378493117233698</v>
      </c>
      <c r="X204" s="97">
        <v>1.3574616201813237</v>
      </c>
      <c r="Y204" s="97">
        <v>1.3773614368359626</v>
      </c>
      <c r="Z204" s="97">
        <v>1.3975529764365773</v>
      </c>
      <c r="AA204" s="97">
        <v>1.4180405155189109</v>
      </c>
    </row>
    <row r="205" spans="1:27" ht="15.75" x14ac:dyDescent="0.25">
      <c r="A205" s="76" t="s">
        <v>157</v>
      </c>
      <c r="B205" s="104">
        <v>0.74000376866969853</v>
      </c>
      <c r="C205" s="97">
        <v>1</v>
      </c>
      <c r="D205" s="97">
        <v>1.0146595795850057</v>
      </c>
      <c r="E205" s="97">
        <v>1.0295340624436204</v>
      </c>
      <c r="F205" s="97">
        <v>1.044626598967487</v>
      </c>
      <c r="G205" s="97">
        <v>1.0599403857316647</v>
      </c>
      <c r="H205" s="97">
        <v>1.0754786661716598</v>
      </c>
      <c r="I205" s="97">
        <v>1.0912447312703788</v>
      </c>
      <c r="J205" s="97">
        <v>1.1072419202551551</v>
      </c>
      <c r="K205" s="97">
        <v>1.1234736213049903</v>
      </c>
      <c r="L205" s="97">
        <v>1.1399432722681653</v>
      </c>
      <c r="M205" s="97">
        <v>1.1566543613903724</v>
      </c>
      <c r="N205" s="97">
        <v>1.1736104280535185</v>
      </c>
      <c r="O205" s="97">
        <v>1.1908150635253616</v>
      </c>
      <c r="P205" s="97">
        <v>1.208271911720135</v>
      </c>
      <c r="Q205" s="97">
        <v>1.2259846699703234</v>
      </c>
      <c r="R205" s="97">
        <v>1.2439570898097503</v>
      </c>
      <c r="S205" s="97">
        <v>1.2621929777681486</v>
      </c>
      <c r="T205" s="97">
        <v>1.280696196177376</v>
      </c>
      <c r="U205" s="97">
        <v>1.2994706639894522</v>
      </c>
      <c r="V205" s="97">
        <v>1.3185203576065858</v>
      </c>
      <c r="W205" s="97">
        <v>1.3378493117233698</v>
      </c>
      <c r="X205" s="97">
        <v>1.3574616201813237</v>
      </c>
      <c r="Y205" s="97">
        <v>1.3773614368359626</v>
      </c>
      <c r="Z205" s="97">
        <v>1.3975529764365773</v>
      </c>
      <c r="AA205" s="97">
        <v>1.4180405155189109</v>
      </c>
    </row>
    <row r="206" spans="1:27" ht="15.75" x14ac:dyDescent="0.25">
      <c r="A206" s="76" t="s">
        <v>158</v>
      </c>
      <c r="B206" s="104">
        <v>0.74000376866969853</v>
      </c>
      <c r="C206" s="97">
        <v>1</v>
      </c>
      <c r="D206" s="97">
        <v>1.0146595795850057</v>
      </c>
      <c r="E206" s="97">
        <v>1.0295340624436204</v>
      </c>
      <c r="F206" s="97">
        <v>1.044626598967487</v>
      </c>
      <c r="G206" s="97">
        <v>1.0599403857316647</v>
      </c>
      <c r="H206" s="97">
        <v>1.0754786661716598</v>
      </c>
      <c r="I206" s="97">
        <v>1.0912447312703788</v>
      </c>
      <c r="J206" s="97">
        <v>1.1072419202551551</v>
      </c>
      <c r="K206" s="97">
        <v>1.1234736213049903</v>
      </c>
      <c r="L206" s="97">
        <v>1.1399432722681653</v>
      </c>
      <c r="M206" s="97">
        <v>1.1566543613903724</v>
      </c>
      <c r="N206" s="97">
        <v>1.1736104280535185</v>
      </c>
      <c r="O206" s="97">
        <v>1.1908150635253616</v>
      </c>
      <c r="P206" s="97">
        <v>1.208271911720135</v>
      </c>
      <c r="Q206" s="97">
        <v>1.2259846699703234</v>
      </c>
      <c r="R206" s="97">
        <v>1.2439570898097503</v>
      </c>
      <c r="S206" s="97">
        <v>1.2621929777681486</v>
      </c>
      <c r="T206" s="97">
        <v>1.280696196177376</v>
      </c>
      <c r="U206" s="97">
        <v>1.2994706639894522</v>
      </c>
      <c r="V206" s="97">
        <v>1.3185203576065858</v>
      </c>
      <c r="W206" s="97">
        <v>1.3378493117233698</v>
      </c>
      <c r="X206" s="97">
        <v>1.3574616201813237</v>
      </c>
      <c r="Y206" s="97">
        <v>1.3773614368359626</v>
      </c>
      <c r="Z206" s="97">
        <v>1.3975529764365773</v>
      </c>
      <c r="AA206" s="97">
        <v>1.4180405155189109</v>
      </c>
    </row>
    <row r="207" spans="1:27" ht="15.75" x14ac:dyDescent="0.25">
      <c r="A207" s="76" t="s">
        <v>159</v>
      </c>
      <c r="B207" s="104">
        <v>0.74000376866969853</v>
      </c>
      <c r="C207" s="97">
        <v>1</v>
      </c>
      <c r="D207" s="97">
        <v>1.0146595795850057</v>
      </c>
      <c r="E207" s="97">
        <v>1.0295340624436204</v>
      </c>
      <c r="F207" s="97">
        <v>1.044626598967487</v>
      </c>
      <c r="G207" s="97">
        <v>1.0599403857316647</v>
      </c>
      <c r="H207" s="97">
        <v>1.0754786661716598</v>
      </c>
      <c r="I207" s="97">
        <v>1.0912447312703788</v>
      </c>
      <c r="J207" s="97">
        <v>1.1072419202551551</v>
      </c>
      <c r="K207" s="97">
        <v>1.1234736213049903</v>
      </c>
      <c r="L207" s="97">
        <v>1.1399432722681653</v>
      </c>
      <c r="M207" s="97">
        <v>1.1566543613903724</v>
      </c>
      <c r="N207" s="97">
        <v>1.1736104280535185</v>
      </c>
      <c r="O207" s="97">
        <v>1.1908150635253616</v>
      </c>
      <c r="P207" s="97">
        <v>1.208271911720135</v>
      </c>
      <c r="Q207" s="97">
        <v>1.2259846699703234</v>
      </c>
      <c r="R207" s="97">
        <v>1.2439570898097503</v>
      </c>
      <c r="S207" s="97">
        <v>1.2621929777681486</v>
      </c>
      <c r="T207" s="97">
        <v>1.280696196177376</v>
      </c>
      <c r="U207" s="97">
        <v>1.2994706639894522</v>
      </c>
      <c r="V207" s="97">
        <v>1.3185203576065858</v>
      </c>
      <c r="W207" s="97">
        <v>1.3378493117233698</v>
      </c>
      <c r="X207" s="97">
        <v>1.3574616201813237</v>
      </c>
      <c r="Y207" s="97">
        <v>1.3773614368359626</v>
      </c>
      <c r="Z207" s="97">
        <v>1.3975529764365773</v>
      </c>
      <c r="AA207" s="97">
        <v>1.4180405155189109</v>
      </c>
    </row>
    <row r="208" spans="1:27" ht="15.75" x14ac:dyDescent="0.25">
      <c r="A208" s="76"/>
      <c r="B208" s="102"/>
      <c r="C208" s="63"/>
      <c r="D208" s="63"/>
      <c r="E208" s="63"/>
      <c r="F208" s="63"/>
      <c r="G208" s="63"/>
      <c r="H208" s="63"/>
      <c r="I208" s="63"/>
      <c r="J208" s="63"/>
      <c r="K208" s="63"/>
      <c r="L208" s="63"/>
      <c r="M208" s="63"/>
      <c r="N208" s="63"/>
      <c r="O208" s="63"/>
      <c r="P208" s="63"/>
      <c r="Q208" s="63"/>
      <c r="R208" s="63"/>
      <c r="S208" s="63"/>
      <c r="T208" s="63"/>
      <c r="U208" s="63"/>
      <c r="V208" s="63"/>
      <c r="W208" s="63"/>
      <c r="X208" s="63"/>
      <c r="Y208" s="63"/>
      <c r="Z208" s="63"/>
      <c r="AA208" s="63"/>
    </row>
    <row r="209" spans="1:27" ht="15.75" x14ac:dyDescent="0.25">
      <c r="A209" s="76"/>
      <c r="B209" s="103"/>
      <c r="C209" s="98"/>
      <c r="D209" s="98"/>
      <c r="E209" s="98"/>
      <c r="F209" s="98"/>
      <c r="G209" s="98"/>
      <c r="H209" s="98"/>
      <c r="I209" s="98"/>
      <c r="J209" s="98"/>
      <c r="K209" s="98"/>
      <c r="L209" s="98"/>
      <c r="M209" s="98"/>
      <c r="N209" s="98"/>
      <c r="O209" s="98"/>
      <c r="P209" s="98"/>
      <c r="Q209" s="98"/>
      <c r="R209" s="98"/>
      <c r="S209" s="98"/>
      <c r="T209" s="98"/>
      <c r="U209" s="98"/>
      <c r="V209" s="98"/>
      <c r="W209" s="98"/>
      <c r="X209" s="98"/>
      <c r="Y209" s="98"/>
      <c r="Z209" s="98"/>
      <c r="AA209" s="98"/>
    </row>
    <row r="210" spans="1:27" ht="15.75" x14ac:dyDescent="0.25">
      <c r="A210" s="76" t="s">
        <v>160</v>
      </c>
      <c r="B210" s="104">
        <v>0.74000376866969853</v>
      </c>
      <c r="C210" s="97">
        <v>1</v>
      </c>
      <c r="D210" s="97">
        <v>1.0146595795850057</v>
      </c>
      <c r="E210" s="97">
        <v>1.0295340624436204</v>
      </c>
      <c r="F210" s="97">
        <v>1.044626598967487</v>
      </c>
      <c r="G210" s="97">
        <v>1.0599403857316647</v>
      </c>
      <c r="H210" s="97">
        <v>1.0754786661716598</v>
      </c>
      <c r="I210" s="97">
        <v>1.0912447312703788</v>
      </c>
      <c r="J210" s="97">
        <v>1.1072419202551551</v>
      </c>
      <c r="K210" s="97">
        <v>1.1234736213049903</v>
      </c>
      <c r="L210" s="97">
        <v>1.1399432722681653</v>
      </c>
      <c r="M210" s="97">
        <v>1.1566543613903724</v>
      </c>
      <c r="N210" s="97">
        <v>1.1736104280535185</v>
      </c>
      <c r="O210" s="97">
        <v>1.1908150635253616</v>
      </c>
      <c r="P210" s="97">
        <v>1.208271911720135</v>
      </c>
      <c r="Q210" s="97">
        <v>1.2259846699703234</v>
      </c>
      <c r="R210" s="97">
        <v>1.2439570898097503</v>
      </c>
      <c r="S210" s="97">
        <v>1.2621929777681486</v>
      </c>
      <c r="T210" s="97">
        <v>1.280696196177376</v>
      </c>
      <c r="U210" s="97">
        <v>1.2994706639894522</v>
      </c>
      <c r="V210" s="97">
        <v>1.3185203576065858</v>
      </c>
      <c r="W210" s="97">
        <v>1.3378493117233698</v>
      </c>
      <c r="X210" s="97">
        <v>1.3574616201813237</v>
      </c>
      <c r="Y210" s="97">
        <v>1.3773614368359626</v>
      </c>
      <c r="Z210" s="97">
        <v>1.3975529764365773</v>
      </c>
      <c r="AA210" s="97">
        <v>1.4180405155189109</v>
      </c>
    </row>
    <row r="211" spans="1:27" ht="15.75" x14ac:dyDescent="0.25">
      <c r="A211" s="76" t="s">
        <v>161</v>
      </c>
      <c r="B211" s="104">
        <v>0.74000376866969853</v>
      </c>
      <c r="C211" s="97">
        <v>1</v>
      </c>
      <c r="D211" s="97">
        <v>1.0146595795850057</v>
      </c>
      <c r="E211" s="97">
        <v>1.0295340624436204</v>
      </c>
      <c r="F211" s="97">
        <v>1.044626598967487</v>
      </c>
      <c r="G211" s="97">
        <v>1.0599403857316647</v>
      </c>
      <c r="H211" s="97">
        <v>1.0754786661716598</v>
      </c>
      <c r="I211" s="97">
        <v>1.0912447312703788</v>
      </c>
      <c r="J211" s="97">
        <v>1.1072419202551551</v>
      </c>
      <c r="K211" s="97">
        <v>1.1234736213049903</v>
      </c>
      <c r="L211" s="97">
        <v>1.1399432722681653</v>
      </c>
      <c r="M211" s="97">
        <v>1.1566543613903724</v>
      </c>
      <c r="N211" s="97">
        <v>1.1736104280535185</v>
      </c>
      <c r="O211" s="97">
        <v>1.1908150635253616</v>
      </c>
      <c r="P211" s="97">
        <v>1.208271911720135</v>
      </c>
      <c r="Q211" s="97">
        <v>1.2259846699703234</v>
      </c>
      <c r="R211" s="97">
        <v>1.2439570898097503</v>
      </c>
      <c r="S211" s="97">
        <v>1.2621929777681486</v>
      </c>
      <c r="T211" s="97">
        <v>1.280696196177376</v>
      </c>
      <c r="U211" s="97">
        <v>1.2994706639894522</v>
      </c>
      <c r="V211" s="97">
        <v>1.3185203576065858</v>
      </c>
      <c r="W211" s="97">
        <v>1.3378493117233698</v>
      </c>
      <c r="X211" s="97">
        <v>1.3574616201813237</v>
      </c>
      <c r="Y211" s="97">
        <v>1.3773614368359626</v>
      </c>
      <c r="Z211" s="97">
        <v>1.3975529764365773</v>
      </c>
      <c r="AA211" s="97">
        <v>1.4180405155189109</v>
      </c>
    </row>
    <row r="212" spans="1:27" ht="15.75" x14ac:dyDescent="0.25">
      <c r="A212" s="76" t="s">
        <v>162</v>
      </c>
      <c r="B212" s="104">
        <v>0.74000376866969853</v>
      </c>
      <c r="C212" s="97">
        <v>1</v>
      </c>
      <c r="D212" s="97">
        <v>1.0146595795850057</v>
      </c>
      <c r="E212" s="97">
        <v>1.0295340624436204</v>
      </c>
      <c r="F212" s="97">
        <v>1.044626598967487</v>
      </c>
      <c r="G212" s="97">
        <v>1.0599403857316647</v>
      </c>
      <c r="H212" s="97">
        <v>1.0754786661716598</v>
      </c>
      <c r="I212" s="97">
        <v>1.0912447312703788</v>
      </c>
      <c r="J212" s="97">
        <v>1.1072419202551551</v>
      </c>
      <c r="K212" s="97">
        <v>1.1234736213049903</v>
      </c>
      <c r="L212" s="97">
        <v>1.1399432722681653</v>
      </c>
      <c r="M212" s="97">
        <v>1.1566543613903724</v>
      </c>
      <c r="N212" s="97">
        <v>1.1736104280535185</v>
      </c>
      <c r="O212" s="97">
        <v>1.1908150635253616</v>
      </c>
      <c r="P212" s="97">
        <v>1.208271911720135</v>
      </c>
      <c r="Q212" s="97">
        <v>1.2259846699703234</v>
      </c>
      <c r="R212" s="97">
        <v>1.2439570898097503</v>
      </c>
      <c r="S212" s="97">
        <v>1.2621929777681486</v>
      </c>
      <c r="T212" s="97">
        <v>1.280696196177376</v>
      </c>
      <c r="U212" s="97">
        <v>1.2994706639894522</v>
      </c>
      <c r="V212" s="97">
        <v>1.3185203576065858</v>
      </c>
      <c r="W212" s="97">
        <v>1.3378493117233698</v>
      </c>
      <c r="X212" s="97">
        <v>1.3574616201813237</v>
      </c>
      <c r="Y212" s="97">
        <v>1.3773614368359626</v>
      </c>
      <c r="Z212" s="97">
        <v>1.3975529764365773</v>
      </c>
      <c r="AA212" s="97">
        <v>1.4180405155189109</v>
      </c>
    </row>
    <row r="213" spans="1:27" ht="15.75" x14ac:dyDescent="0.25">
      <c r="A213" s="76" t="s">
        <v>163</v>
      </c>
      <c r="B213" s="104">
        <v>0.74000376866969853</v>
      </c>
      <c r="C213" s="97">
        <v>1</v>
      </c>
      <c r="D213" s="97">
        <v>1.0146595795850057</v>
      </c>
      <c r="E213" s="97">
        <v>1.0295340624436204</v>
      </c>
      <c r="F213" s="97">
        <v>1.044626598967487</v>
      </c>
      <c r="G213" s="97">
        <v>1.0599403857316647</v>
      </c>
      <c r="H213" s="97">
        <v>1.0754786661716598</v>
      </c>
      <c r="I213" s="97">
        <v>1.0912447312703788</v>
      </c>
      <c r="J213" s="97">
        <v>1.1072419202551551</v>
      </c>
      <c r="K213" s="97">
        <v>1.1234736213049903</v>
      </c>
      <c r="L213" s="97">
        <v>1.1399432722681653</v>
      </c>
      <c r="M213" s="97">
        <v>1.1566543613903724</v>
      </c>
      <c r="N213" s="97">
        <v>1.1736104280535185</v>
      </c>
      <c r="O213" s="97">
        <v>1.1908150635253616</v>
      </c>
      <c r="P213" s="97">
        <v>1.208271911720135</v>
      </c>
      <c r="Q213" s="97">
        <v>1.2259846699703234</v>
      </c>
      <c r="R213" s="97">
        <v>1.2439570898097503</v>
      </c>
      <c r="S213" s="97">
        <v>1.2621929777681486</v>
      </c>
      <c r="T213" s="97">
        <v>1.280696196177376</v>
      </c>
      <c r="U213" s="97">
        <v>1.2994706639894522</v>
      </c>
      <c r="V213" s="97">
        <v>1.3185203576065858</v>
      </c>
      <c r="W213" s="97">
        <v>1.3378493117233698</v>
      </c>
      <c r="X213" s="97">
        <v>1.3574616201813237</v>
      </c>
      <c r="Y213" s="97">
        <v>1.3773614368359626</v>
      </c>
      <c r="Z213" s="97">
        <v>1.3975529764365773</v>
      </c>
      <c r="AA213" s="97">
        <v>1.4180405155189109</v>
      </c>
    </row>
    <row r="214" spans="1:27" ht="15.75" x14ac:dyDescent="0.25">
      <c r="A214" s="76" t="s">
        <v>164</v>
      </c>
      <c r="B214" s="104">
        <v>0.74000376866969853</v>
      </c>
      <c r="C214" s="97">
        <v>1</v>
      </c>
      <c r="D214" s="97">
        <v>1.0146595795850057</v>
      </c>
      <c r="E214" s="97">
        <v>1.0295340624436204</v>
      </c>
      <c r="F214" s="97">
        <v>1.044626598967487</v>
      </c>
      <c r="G214" s="97">
        <v>1.0599403857316647</v>
      </c>
      <c r="H214" s="97">
        <v>1.0754786661716598</v>
      </c>
      <c r="I214" s="97">
        <v>1.0912447312703788</v>
      </c>
      <c r="J214" s="97">
        <v>1.1072419202551551</v>
      </c>
      <c r="K214" s="97">
        <v>1.1234736213049903</v>
      </c>
      <c r="L214" s="97">
        <v>1.1399432722681653</v>
      </c>
      <c r="M214" s="97">
        <v>1.1566543613903724</v>
      </c>
      <c r="N214" s="97">
        <v>1.1736104280535185</v>
      </c>
      <c r="O214" s="97">
        <v>1.1908150635253616</v>
      </c>
      <c r="P214" s="97">
        <v>1.208271911720135</v>
      </c>
      <c r="Q214" s="97">
        <v>1.2259846699703234</v>
      </c>
      <c r="R214" s="97">
        <v>1.2439570898097503</v>
      </c>
      <c r="S214" s="97">
        <v>1.2621929777681486</v>
      </c>
      <c r="T214" s="97">
        <v>1.280696196177376</v>
      </c>
      <c r="U214" s="97">
        <v>1.2994706639894522</v>
      </c>
      <c r="V214" s="97">
        <v>1.3185203576065858</v>
      </c>
      <c r="W214" s="97">
        <v>1.3378493117233698</v>
      </c>
      <c r="X214" s="97">
        <v>1.3574616201813237</v>
      </c>
      <c r="Y214" s="97">
        <v>1.3773614368359626</v>
      </c>
      <c r="Z214" s="97">
        <v>1.3975529764365773</v>
      </c>
      <c r="AA214" s="97">
        <v>1.4180405155189109</v>
      </c>
    </row>
    <row r="215" spans="1:27" ht="15.75" x14ac:dyDescent="0.25">
      <c r="A215" s="76" t="s">
        <v>165</v>
      </c>
      <c r="B215" s="104">
        <v>0.74000376866969853</v>
      </c>
      <c r="C215" s="97">
        <v>1</v>
      </c>
      <c r="D215" s="97">
        <v>1.0146595795850057</v>
      </c>
      <c r="E215" s="97">
        <v>1.0295340624436204</v>
      </c>
      <c r="F215" s="97">
        <v>1.044626598967487</v>
      </c>
      <c r="G215" s="97">
        <v>1.0599403857316647</v>
      </c>
      <c r="H215" s="97">
        <v>1.0754786661716598</v>
      </c>
      <c r="I215" s="97">
        <v>1.0912447312703788</v>
      </c>
      <c r="J215" s="97">
        <v>1.1072419202551551</v>
      </c>
      <c r="K215" s="97">
        <v>1.1234736213049903</v>
      </c>
      <c r="L215" s="97">
        <v>1.1399432722681653</v>
      </c>
      <c r="M215" s="97">
        <v>1.1566543613903724</v>
      </c>
      <c r="N215" s="97">
        <v>1.1736104280535185</v>
      </c>
      <c r="O215" s="97">
        <v>1.1908150635253616</v>
      </c>
      <c r="P215" s="97">
        <v>1.208271911720135</v>
      </c>
      <c r="Q215" s="97">
        <v>1.2259846699703234</v>
      </c>
      <c r="R215" s="97">
        <v>1.2439570898097503</v>
      </c>
      <c r="S215" s="97">
        <v>1.2621929777681486</v>
      </c>
      <c r="T215" s="97">
        <v>1.280696196177376</v>
      </c>
      <c r="U215" s="97">
        <v>1.2994706639894522</v>
      </c>
      <c r="V215" s="97">
        <v>1.3185203576065858</v>
      </c>
      <c r="W215" s="97">
        <v>1.3378493117233698</v>
      </c>
      <c r="X215" s="97">
        <v>1.3574616201813237</v>
      </c>
      <c r="Y215" s="97">
        <v>1.3773614368359626</v>
      </c>
      <c r="Z215" s="97">
        <v>1.3975529764365773</v>
      </c>
      <c r="AA215" s="97">
        <v>1.4180405155189109</v>
      </c>
    </row>
    <row r="216" spans="1:27" ht="15.75" x14ac:dyDescent="0.25">
      <c r="A216" s="76" t="s">
        <v>166</v>
      </c>
      <c r="B216" s="104">
        <v>0.74000376866969853</v>
      </c>
      <c r="C216" s="97">
        <v>1</v>
      </c>
      <c r="D216" s="97">
        <v>1.0146595795850057</v>
      </c>
      <c r="E216" s="97">
        <v>1.0295340624436204</v>
      </c>
      <c r="F216" s="97">
        <v>1.044626598967487</v>
      </c>
      <c r="G216" s="97">
        <v>1.0599403857316647</v>
      </c>
      <c r="H216" s="97">
        <v>1.0754786661716598</v>
      </c>
      <c r="I216" s="97">
        <v>1.0912447312703788</v>
      </c>
      <c r="J216" s="97">
        <v>1.1072419202551551</v>
      </c>
      <c r="K216" s="97">
        <v>1.1234736213049903</v>
      </c>
      <c r="L216" s="97">
        <v>1.1399432722681653</v>
      </c>
      <c r="M216" s="97">
        <v>1.1566543613903724</v>
      </c>
      <c r="N216" s="97">
        <v>1.1736104280535185</v>
      </c>
      <c r="O216" s="97">
        <v>1.1908150635253616</v>
      </c>
      <c r="P216" s="97">
        <v>1.208271911720135</v>
      </c>
      <c r="Q216" s="97">
        <v>1.2259846699703234</v>
      </c>
      <c r="R216" s="97">
        <v>1.2439570898097503</v>
      </c>
      <c r="S216" s="97">
        <v>1.2621929777681486</v>
      </c>
      <c r="T216" s="97">
        <v>1.280696196177376</v>
      </c>
      <c r="U216" s="97">
        <v>1.2994706639894522</v>
      </c>
      <c r="V216" s="97">
        <v>1.3185203576065858</v>
      </c>
      <c r="W216" s="97">
        <v>1.3378493117233698</v>
      </c>
      <c r="X216" s="97">
        <v>1.3574616201813237</v>
      </c>
      <c r="Y216" s="97">
        <v>1.3773614368359626</v>
      </c>
      <c r="Z216" s="97">
        <v>1.3975529764365773</v>
      </c>
      <c r="AA216" s="97">
        <v>1.4180405155189109</v>
      </c>
    </row>
    <row r="217" spans="1:27" ht="15.75" x14ac:dyDescent="0.25">
      <c r="A217" s="76" t="s">
        <v>167</v>
      </c>
      <c r="B217" s="104">
        <v>0.74000376866969853</v>
      </c>
      <c r="C217" s="97">
        <v>1</v>
      </c>
      <c r="D217" s="97">
        <v>1.0146595795850057</v>
      </c>
      <c r="E217" s="97">
        <v>1.0295340624436204</v>
      </c>
      <c r="F217" s="97">
        <v>1.044626598967487</v>
      </c>
      <c r="G217" s="97">
        <v>1.0599403857316647</v>
      </c>
      <c r="H217" s="97">
        <v>1.0754786661716598</v>
      </c>
      <c r="I217" s="97">
        <v>1.0912447312703788</v>
      </c>
      <c r="J217" s="97">
        <v>1.1072419202551551</v>
      </c>
      <c r="K217" s="97">
        <v>1.1234736213049903</v>
      </c>
      <c r="L217" s="97">
        <v>1.1399432722681653</v>
      </c>
      <c r="M217" s="97">
        <v>1.1566543613903724</v>
      </c>
      <c r="N217" s="97">
        <v>1.1736104280535185</v>
      </c>
      <c r="O217" s="97">
        <v>1.1908150635253616</v>
      </c>
      <c r="P217" s="97">
        <v>1.208271911720135</v>
      </c>
      <c r="Q217" s="97">
        <v>1.2259846699703234</v>
      </c>
      <c r="R217" s="97">
        <v>1.2439570898097503</v>
      </c>
      <c r="S217" s="97">
        <v>1.2621929777681486</v>
      </c>
      <c r="T217" s="97">
        <v>1.280696196177376</v>
      </c>
      <c r="U217" s="97">
        <v>1.2994706639894522</v>
      </c>
      <c r="V217" s="97">
        <v>1.3185203576065858</v>
      </c>
      <c r="W217" s="97">
        <v>1.3378493117233698</v>
      </c>
      <c r="X217" s="97">
        <v>1.3574616201813237</v>
      </c>
      <c r="Y217" s="97">
        <v>1.3773614368359626</v>
      </c>
      <c r="Z217" s="97">
        <v>1.3975529764365773</v>
      </c>
      <c r="AA217" s="97">
        <v>1.4180405155189109</v>
      </c>
    </row>
    <row r="218" spans="1:27" ht="15.75" x14ac:dyDescent="0.25">
      <c r="A218" s="76" t="s">
        <v>168</v>
      </c>
      <c r="B218" s="104">
        <v>0.74000376866969853</v>
      </c>
      <c r="C218" s="97">
        <v>1</v>
      </c>
      <c r="D218" s="97">
        <v>1.0146595795850057</v>
      </c>
      <c r="E218" s="97">
        <v>1.0295340624436204</v>
      </c>
      <c r="F218" s="97">
        <v>1.044626598967487</v>
      </c>
      <c r="G218" s="97">
        <v>1.0599403857316647</v>
      </c>
      <c r="H218" s="97">
        <v>1.0754786661716598</v>
      </c>
      <c r="I218" s="97">
        <v>1.0912447312703788</v>
      </c>
      <c r="J218" s="97">
        <v>1.1072419202551551</v>
      </c>
      <c r="K218" s="97">
        <v>1.1234736213049903</v>
      </c>
      <c r="L218" s="97">
        <v>1.1399432722681653</v>
      </c>
      <c r="M218" s="97">
        <v>1.1566543613903724</v>
      </c>
      <c r="N218" s="97">
        <v>1.1736104280535185</v>
      </c>
      <c r="O218" s="97">
        <v>1.1908150635253616</v>
      </c>
      <c r="P218" s="97">
        <v>1.208271911720135</v>
      </c>
      <c r="Q218" s="97">
        <v>1.2259846699703234</v>
      </c>
      <c r="R218" s="97">
        <v>1.2439570898097503</v>
      </c>
      <c r="S218" s="97">
        <v>1.2621929777681486</v>
      </c>
      <c r="T218" s="97">
        <v>1.280696196177376</v>
      </c>
      <c r="U218" s="97">
        <v>1.2994706639894522</v>
      </c>
      <c r="V218" s="97">
        <v>1.3185203576065858</v>
      </c>
      <c r="W218" s="97">
        <v>1.3378493117233698</v>
      </c>
      <c r="X218" s="97">
        <v>1.3574616201813237</v>
      </c>
      <c r="Y218" s="97">
        <v>1.3773614368359626</v>
      </c>
      <c r="Z218" s="97">
        <v>1.3975529764365773</v>
      </c>
      <c r="AA218" s="97">
        <v>1.4180405155189109</v>
      </c>
    </row>
    <row r="219" spans="1:27" ht="15.75" x14ac:dyDescent="0.25">
      <c r="A219" s="76" t="s">
        <v>169</v>
      </c>
      <c r="B219" s="104">
        <v>0.74000376866969853</v>
      </c>
      <c r="C219" s="97">
        <v>1</v>
      </c>
      <c r="D219" s="97">
        <v>1.0146595795850057</v>
      </c>
      <c r="E219" s="97">
        <v>1.0295340624436204</v>
      </c>
      <c r="F219" s="97">
        <v>1.044626598967487</v>
      </c>
      <c r="G219" s="97">
        <v>1.0599403857316647</v>
      </c>
      <c r="H219" s="97">
        <v>1.0754786661716598</v>
      </c>
      <c r="I219" s="97">
        <v>1.0912447312703788</v>
      </c>
      <c r="J219" s="97">
        <v>1.1072419202551551</v>
      </c>
      <c r="K219" s="97">
        <v>1.1234736213049903</v>
      </c>
      <c r="L219" s="97">
        <v>1.1399432722681653</v>
      </c>
      <c r="M219" s="97">
        <v>1.1566543613903724</v>
      </c>
      <c r="N219" s="97">
        <v>1.1736104280535185</v>
      </c>
      <c r="O219" s="97">
        <v>1.1908150635253616</v>
      </c>
      <c r="P219" s="97">
        <v>1.208271911720135</v>
      </c>
      <c r="Q219" s="97">
        <v>1.2259846699703234</v>
      </c>
      <c r="R219" s="97">
        <v>1.2439570898097503</v>
      </c>
      <c r="S219" s="97">
        <v>1.2621929777681486</v>
      </c>
      <c r="T219" s="97">
        <v>1.280696196177376</v>
      </c>
      <c r="U219" s="97">
        <v>1.2994706639894522</v>
      </c>
      <c r="V219" s="97">
        <v>1.3185203576065858</v>
      </c>
      <c r="W219" s="97">
        <v>1.3378493117233698</v>
      </c>
      <c r="X219" s="97">
        <v>1.3574616201813237</v>
      </c>
      <c r="Y219" s="97">
        <v>1.3773614368359626</v>
      </c>
      <c r="Z219" s="97">
        <v>1.3975529764365773</v>
      </c>
      <c r="AA219" s="97">
        <v>1.4180405155189109</v>
      </c>
    </row>
    <row r="220" spans="1:27" ht="15.75" x14ac:dyDescent="0.25">
      <c r="A220" s="76" t="s">
        <v>170</v>
      </c>
      <c r="B220" s="104">
        <v>0.74000376866969853</v>
      </c>
      <c r="C220" s="97">
        <v>1</v>
      </c>
      <c r="D220" s="97">
        <v>1.0146595795850057</v>
      </c>
      <c r="E220" s="97">
        <v>1.0295340624436204</v>
      </c>
      <c r="F220" s="97">
        <v>1.044626598967487</v>
      </c>
      <c r="G220" s="97">
        <v>1.0599403857316647</v>
      </c>
      <c r="H220" s="97">
        <v>1.0754786661716598</v>
      </c>
      <c r="I220" s="97">
        <v>1.0912447312703788</v>
      </c>
      <c r="J220" s="97">
        <v>1.1072419202551551</v>
      </c>
      <c r="K220" s="97">
        <v>1.1234736213049903</v>
      </c>
      <c r="L220" s="97">
        <v>1.1399432722681653</v>
      </c>
      <c r="M220" s="97">
        <v>1.1566543613903724</v>
      </c>
      <c r="N220" s="97">
        <v>1.1736104280535185</v>
      </c>
      <c r="O220" s="97">
        <v>1.1908150635253616</v>
      </c>
      <c r="P220" s="97">
        <v>1.208271911720135</v>
      </c>
      <c r="Q220" s="97">
        <v>1.2259846699703234</v>
      </c>
      <c r="R220" s="97">
        <v>1.2439570898097503</v>
      </c>
      <c r="S220" s="97">
        <v>1.2621929777681486</v>
      </c>
      <c r="T220" s="97">
        <v>1.280696196177376</v>
      </c>
      <c r="U220" s="97">
        <v>1.2994706639894522</v>
      </c>
      <c r="V220" s="97">
        <v>1.3185203576065858</v>
      </c>
      <c r="W220" s="97">
        <v>1.3378493117233698</v>
      </c>
      <c r="X220" s="97">
        <v>1.3574616201813237</v>
      </c>
      <c r="Y220" s="97">
        <v>1.3773614368359626</v>
      </c>
      <c r="Z220" s="97">
        <v>1.3975529764365773</v>
      </c>
      <c r="AA220" s="97">
        <v>1.4180405155189109</v>
      </c>
    </row>
    <row r="221" spans="1:27" ht="15.75" x14ac:dyDescent="0.25">
      <c r="A221" s="76" t="s">
        <v>171</v>
      </c>
      <c r="B221" s="104">
        <v>0.74000376866969853</v>
      </c>
      <c r="C221" s="97">
        <v>1</v>
      </c>
      <c r="D221" s="97">
        <v>1.0146595795850057</v>
      </c>
      <c r="E221" s="97">
        <v>1.0295340624436204</v>
      </c>
      <c r="F221" s="97">
        <v>1.044626598967487</v>
      </c>
      <c r="G221" s="97">
        <v>1.0599403857316647</v>
      </c>
      <c r="H221" s="97">
        <v>1.0754786661716598</v>
      </c>
      <c r="I221" s="97">
        <v>1.0912447312703788</v>
      </c>
      <c r="J221" s="97">
        <v>1.1072419202551551</v>
      </c>
      <c r="K221" s="97">
        <v>1.1234736213049903</v>
      </c>
      <c r="L221" s="97">
        <v>1.1399432722681653</v>
      </c>
      <c r="M221" s="97">
        <v>1.1566543613903724</v>
      </c>
      <c r="N221" s="97">
        <v>1.1736104280535185</v>
      </c>
      <c r="O221" s="97">
        <v>1.1908150635253616</v>
      </c>
      <c r="P221" s="97">
        <v>1.208271911720135</v>
      </c>
      <c r="Q221" s="97">
        <v>1.2259846699703234</v>
      </c>
      <c r="R221" s="97">
        <v>1.2439570898097503</v>
      </c>
      <c r="S221" s="97">
        <v>1.2621929777681486</v>
      </c>
      <c r="T221" s="97">
        <v>1.280696196177376</v>
      </c>
      <c r="U221" s="97">
        <v>1.2994706639894522</v>
      </c>
      <c r="V221" s="97">
        <v>1.3185203576065858</v>
      </c>
      <c r="W221" s="97">
        <v>1.3378493117233698</v>
      </c>
      <c r="X221" s="97">
        <v>1.3574616201813237</v>
      </c>
      <c r="Y221" s="97">
        <v>1.3773614368359626</v>
      </c>
      <c r="Z221" s="97">
        <v>1.3975529764365773</v>
      </c>
      <c r="AA221" s="97">
        <v>1.4180405155189109</v>
      </c>
    </row>
    <row r="222" spans="1:27" ht="15.75" x14ac:dyDescent="0.25">
      <c r="A222" s="76" t="s">
        <v>172</v>
      </c>
      <c r="B222" s="104">
        <v>0.74000376866969853</v>
      </c>
      <c r="C222" s="97">
        <v>1</v>
      </c>
      <c r="D222" s="97">
        <v>1.0146595795850057</v>
      </c>
      <c r="E222" s="97">
        <v>1.0295340624436204</v>
      </c>
      <c r="F222" s="97">
        <v>1.044626598967487</v>
      </c>
      <c r="G222" s="97">
        <v>1.0599403857316647</v>
      </c>
      <c r="H222" s="97">
        <v>1.0754786661716598</v>
      </c>
      <c r="I222" s="97">
        <v>1.0912447312703788</v>
      </c>
      <c r="J222" s="97">
        <v>1.1072419202551551</v>
      </c>
      <c r="K222" s="97">
        <v>1.1234736213049903</v>
      </c>
      <c r="L222" s="97">
        <v>1.1399432722681653</v>
      </c>
      <c r="M222" s="97">
        <v>1.1566543613903724</v>
      </c>
      <c r="N222" s="97">
        <v>1.1736104280535185</v>
      </c>
      <c r="O222" s="97">
        <v>1.1908150635253616</v>
      </c>
      <c r="P222" s="97">
        <v>1.208271911720135</v>
      </c>
      <c r="Q222" s="97">
        <v>1.2259846699703234</v>
      </c>
      <c r="R222" s="97">
        <v>1.2439570898097503</v>
      </c>
      <c r="S222" s="97">
        <v>1.2621929777681486</v>
      </c>
      <c r="T222" s="97">
        <v>1.280696196177376</v>
      </c>
      <c r="U222" s="97">
        <v>1.2994706639894522</v>
      </c>
      <c r="V222" s="97">
        <v>1.3185203576065858</v>
      </c>
      <c r="W222" s="97">
        <v>1.3378493117233698</v>
      </c>
      <c r="X222" s="97">
        <v>1.3574616201813237</v>
      </c>
      <c r="Y222" s="97">
        <v>1.3773614368359626</v>
      </c>
      <c r="Z222" s="97">
        <v>1.3975529764365773</v>
      </c>
      <c r="AA222" s="97">
        <v>1.4180405155189109</v>
      </c>
    </row>
    <row r="223" spans="1:27" ht="15.75" x14ac:dyDescent="0.25">
      <c r="A223" s="76" t="s">
        <v>173</v>
      </c>
      <c r="B223" s="104">
        <v>0.74000376866969853</v>
      </c>
      <c r="C223" s="97">
        <v>1</v>
      </c>
      <c r="D223" s="97">
        <v>1.0146595795850057</v>
      </c>
      <c r="E223" s="97">
        <v>1.0295340624436204</v>
      </c>
      <c r="F223" s="97">
        <v>1.044626598967487</v>
      </c>
      <c r="G223" s="97">
        <v>1.0599403857316647</v>
      </c>
      <c r="H223" s="97">
        <v>1.0754786661716598</v>
      </c>
      <c r="I223" s="97">
        <v>1.0912447312703788</v>
      </c>
      <c r="J223" s="97">
        <v>1.1072419202551551</v>
      </c>
      <c r="K223" s="97">
        <v>1.1234736213049903</v>
      </c>
      <c r="L223" s="97">
        <v>1.1399432722681653</v>
      </c>
      <c r="M223" s="97">
        <v>1.1566543613903724</v>
      </c>
      <c r="N223" s="97">
        <v>1.1736104280535185</v>
      </c>
      <c r="O223" s="97">
        <v>1.1908150635253616</v>
      </c>
      <c r="P223" s="97">
        <v>1.208271911720135</v>
      </c>
      <c r="Q223" s="97">
        <v>1.2259846699703234</v>
      </c>
      <c r="R223" s="97">
        <v>1.2439570898097503</v>
      </c>
      <c r="S223" s="97">
        <v>1.2621929777681486</v>
      </c>
      <c r="T223" s="97">
        <v>1.280696196177376</v>
      </c>
      <c r="U223" s="97">
        <v>1.2994706639894522</v>
      </c>
      <c r="V223" s="97">
        <v>1.3185203576065858</v>
      </c>
      <c r="W223" s="97">
        <v>1.3378493117233698</v>
      </c>
      <c r="X223" s="97">
        <v>1.3574616201813237</v>
      </c>
      <c r="Y223" s="97">
        <v>1.3773614368359626</v>
      </c>
      <c r="Z223" s="97">
        <v>1.3975529764365773</v>
      </c>
      <c r="AA223" s="97">
        <v>1.4180405155189109</v>
      </c>
    </row>
    <row r="224" spans="1:27" ht="15.75" x14ac:dyDescent="0.25">
      <c r="A224" s="76" t="s">
        <v>174</v>
      </c>
      <c r="B224" s="104">
        <v>0.74000376866969853</v>
      </c>
      <c r="C224" s="97">
        <v>1</v>
      </c>
      <c r="D224" s="97">
        <v>1.0146595795850057</v>
      </c>
      <c r="E224" s="97">
        <v>1.0295340624436204</v>
      </c>
      <c r="F224" s="97">
        <v>1.044626598967487</v>
      </c>
      <c r="G224" s="97">
        <v>1.0599403857316647</v>
      </c>
      <c r="H224" s="97">
        <v>1.0754786661716598</v>
      </c>
      <c r="I224" s="97">
        <v>1.0912447312703788</v>
      </c>
      <c r="J224" s="97">
        <v>1.1072419202551551</v>
      </c>
      <c r="K224" s="97">
        <v>1.1234736213049903</v>
      </c>
      <c r="L224" s="97">
        <v>1.1399432722681653</v>
      </c>
      <c r="M224" s="97">
        <v>1.1566543613903724</v>
      </c>
      <c r="N224" s="97">
        <v>1.1736104280535185</v>
      </c>
      <c r="O224" s="97">
        <v>1.1908150635253616</v>
      </c>
      <c r="P224" s="97">
        <v>1.208271911720135</v>
      </c>
      <c r="Q224" s="97">
        <v>1.2259846699703234</v>
      </c>
      <c r="R224" s="97">
        <v>1.2439570898097503</v>
      </c>
      <c r="S224" s="97">
        <v>1.2621929777681486</v>
      </c>
      <c r="T224" s="97">
        <v>1.280696196177376</v>
      </c>
      <c r="U224" s="97">
        <v>1.2994706639894522</v>
      </c>
      <c r="V224" s="97">
        <v>1.3185203576065858</v>
      </c>
      <c r="W224" s="97">
        <v>1.3378493117233698</v>
      </c>
      <c r="X224" s="97">
        <v>1.3574616201813237</v>
      </c>
      <c r="Y224" s="97">
        <v>1.3773614368359626</v>
      </c>
      <c r="Z224" s="97">
        <v>1.3975529764365773</v>
      </c>
      <c r="AA224" s="97">
        <v>1.4180405155189109</v>
      </c>
    </row>
    <row r="225" spans="1:27" ht="16.5" thickBot="1" x14ac:dyDescent="0.3">
      <c r="A225" s="107"/>
      <c r="B225" s="106"/>
      <c r="C225" s="99"/>
      <c r="D225" s="99"/>
      <c r="E225" s="99"/>
      <c r="F225" s="99"/>
      <c r="G225" s="99"/>
      <c r="H225" s="99"/>
      <c r="I225" s="99"/>
      <c r="J225" s="99"/>
      <c r="K225" s="99"/>
      <c r="L225" s="99"/>
      <c r="M225" s="99"/>
      <c r="N225" s="99"/>
      <c r="O225" s="99"/>
      <c r="P225" s="99"/>
      <c r="Q225" s="99"/>
      <c r="R225" s="99"/>
      <c r="S225" s="99"/>
      <c r="T225" s="99"/>
      <c r="U225" s="99"/>
      <c r="V225" s="99"/>
      <c r="W225" s="99"/>
      <c r="X225" s="99"/>
      <c r="Y225" s="99"/>
      <c r="Z225" s="99"/>
      <c r="AA225" s="99"/>
    </row>
    <row r="226" spans="1:27" ht="15.75" x14ac:dyDescent="0.25">
      <c r="A226" s="100"/>
      <c r="B226" s="102"/>
      <c r="C226" s="63"/>
      <c r="D226" s="63"/>
      <c r="E226" s="63"/>
      <c r="F226" s="63"/>
      <c r="G226" s="63"/>
      <c r="H226" s="63"/>
      <c r="I226" s="63"/>
      <c r="J226" s="63"/>
      <c r="K226" s="63"/>
      <c r="L226" s="63"/>
      <c r="M226" s="63"/>
      <c r="N226" s="63"/>
      <c r="O226" s="63"/>
      <c r="P226" s="63"/>
      <c r="Q226" s="63"/>
      <c r="R226" s="63"/>
      <c r="S226" s="63"/>
      <c r="T226" s="63"/>
      <c r="U226" s="63"/>
      <c r="V226" s="63"/>
      <c r="W226" s="63"/>
      <c r="X226" s="63"/>
      <c r="Y226" s="63"/>
      <c r="Z226" s="63"/>
      <c r="AA226" s="63"/>
    </row>
    <row r="227" spans="1:27" ht="15.75" x14ac:dyDescent="0.25">
      <c r="A227" s="100"/>
      <c r="B227" s="102"/>
      <c r="C227" s="63"/>
      <c r="D227" s="63"/>
      <c r="E227" s="63"/>
      <c r="F227" s="63"/>
      <c r="G227" s="63"/>
      <c r="H227" s="63"/>
      <c r="I227" s="63"/>
      <c r="J227" s="63"/>
      <c r="K227" s="63"/>
      <c r="L227" s="63"/>
      <c r="M227" s="63"/>
      <c r="N227" s="63"/>
      <c r="O227" s="63"/>
      <c r="P227" s="63"/>
      <c r="Q227" s="63"/>
      <c r="R227" s="63"/>
      <c r="S227" s="63"/>
      <c r="T227" s="63"/>
      <c r="U227" s="63"/>
      <c r="V227" s="63"/>
      <c r="W227" s="63"/>
      <c r="X227" s="63"/>
      <c r="Y227" s="63"/>
      <c r="Z227" s="63"/>
      <c r="AA227" s="63"/>
    </row>
    <row r="228" spans="1:27" ht="15.75" x14ac:dyDescent="0.25">
      <c r="A228" s="100" t="s">
        <v>328</v>
      </c>
      <c r="B228" s="102"/>
      <c r="C228" s="63"/>
      <c r="D228" s="63"/>
      <c r="E228" s="63"/>
      <c r="F228" s="63"/>
      <c r="G228" s="63"/>
      <c r="H228" s="63"/>
      <c r="I228" s="63"/>
      <c r="J228" s="63"/>
      <c r="K228" s="63"/>
      <c r="L228" s="63"/>
      <c r="M228" s="63"/>
      <c r="N228" s="63"/>
      <c r="O228" s="63"/>
      <c r="P228" s="63"/>
      <c r="Q228" s="63"/>
      <c r="R228" s="63"/>
      <c r="S228" s="63"/>
      <c r="T228" s="63"/>
      <c r="U228" s="63"/>
      <c r="V228" s="63"/>
      <c r="W228" s="63"/>
      <c r="X228" s="63"/>
      <c r="Y228" s="63"/>
      <c r="Z228" s="63"/>
      <c r="AA228" s="63"/>
    </row>
    <row r="229" spans="1:27" ht="15.75" x14ac:dyDescent="0.25">
      <c r="A229" s="76"/>
      <c r="B229" s="102"/>
      <c r="C229" s="193" t="s">
        <v>211</v>
      </c>
      <c r="D229" s="193"/>
      <c r="E229" s="193"/>
      <c r="F229" s="193"/>
      <c r="G229" s="193"/>
      <c r="H229" s="193"/>
      <c r="I229" s="193"/>
      <c r="J229" s="193"/>
      <c r="K229" s="193"/>
      <c r="L229" s="193"/>
      <c r="M229" s="193"/>
      <c r="N229" s="193"/>
      <c r="O229" s="193"/>
      <c r="P229" s="193"/>
      <c r="Q229" s="193"/>
      <c r="R229" s="193"/>
      <c r="S229" s="193"/>
      <c r="T229" s="193"/>
      <c r="U229" s="193"/>
      <c r="V229" s="193"/>
      <c r="W229" s="193"/>
      <c r="X229" s="193"/>
      <c r="Y229" s="193"/>
      <c r="Z229" s="193"/>
      <c r="AA229" s="193"/>
    </row>
    <row r="230" spans="1:27" ht="141.75" x14ac:dyDescent="0.25">
      <c r="A230" s="76"/>
      <c r="B230" s="103" t="s">
        <v>212</v>
      </c>
      <c r="C230" s="98" t="s">
        <v>120</v>
      </c>
      <c r="D230" s="98" t="s">
        <v>121</v>
      </c>
      <c r="E230" s="98" t="s">
        <v>122</v>
      </c>
      <c r="F230" s="98" t="s">
        <v>123</v>
      </c>
      <c r="G230" s="98" t="s">
        <v>124</v>
      </c>
      <c r="H230" s="98" t="s">
        <v>125</v>
      </c>
      <c r="I230" s="98" t="s">
        <v>126</v>
      </c>
      <c r="J230" s="98" t="s">
        <v>127</v>
      </c>
      <c r="K230" s="98" t="s">
        <v>128</v>
      </c>
      <c r="L230" s="98" t="s">
        <v>129</v>
      </c>
      <c r="M230" s="98" t="s">
        <v>130</v>
      </c>
      <c r="N230" s="98" t="s">
        <v>131</v>
      </c>
      <c r="O230" s="98" t="s">
        <v>132</v>
      </c>
      <c r="P230" s="98" t="s">
        <v>133</v>
      </c>
      <c r="Q230" s="98" t="s">
        <v>134</v>
      </c>
      <c r="R230" s="96" t="s">
        <v>135</v>
      </c>
      <c r="S230" s="96" t="s">
        <v>136</v>
      </c>
      <c r="T230" s="96" t="s">
        <v>137</v>
      </c>
      <c r="U230" s="96" t="s">
        <v>138</v>
      </c>
      <c r="V230" s="96" t="s">
        <v>139</v>
      </c>
      <c r="W230" s="96" t="s">
        <v>140</v>
      </c>
      <c r="X230" s="96" t="s">
        <v>141</v>
      </c>
      <c r="Y230" s="96" t="s">
        <v>142</v>
      </c>
      <c r="Z230" s="96" t="s">
        <v>143</v>
      </c>
      <c r="AA230" s="96" t="s">
        <v>144</v>
      </c>
    </row>
    <row r="231" spans="1:27" ht="15.75" x14ac:dyDescent="0.25">
      <c r="A231" s="76" t="s">
        <v>145</v>
      </c>
      <c r="B231" s="104">
        <v>0.55002035079208622</v>
      </c>
      <c r="C231" s="97">
        <v>1</v>
      </c>
      <c r="D231" s="97">
        <v>1.0293151381461163</v>
      </c>
      <c r="E231" s="97">
        <v>1.0594896536167584</v>
      </c>
      <c r="F231" s="97">
        <v>1.0905487391769146</v>
      </c>
      <c r="G231" s="97">
        <v>1.1225183261209586</v>
      </c>
      <c r="H231" s="97">
        <v>1.1554251059227418</v>
      </c>
      <c r="I231" s="97">
        <v>1.189296552520358</v>
      </c>
      <c r="J231" s="97">
        <v>1.2241609452541922</v>
      </c>
      <c r="K231" s="97">
        <v>1.2600473924773989</v>
      </c>
      <c r="L231" s="97">
        <v>1.2969858558585277</v>
      </c>
      <c r="M231" s="97">
        <v>1.3350071753965791</v>
      </c>
      <c r="N231" s="97">
        <v>1.3741430951693863</v>
      </c>
      <c r="O231" s="97">
        <v>1.4144262898368087</v>
      </c>
      <c r="P231" s="97">
        <v>1.4558903919208734</v>
      </c>
      <c r="Q231" s="97">
        <v>1.4985700198856371</v>
      </c>
      <c r="R231" s="97">
        <v>1.5425008070402126</v>
      </c>
      <c r="S231" s="97">
        <v>1.5877194312890925</v>
      </c>
      <c r="T231" s="97">
        <v>1.6342636457546054</v>
      </c>
      <c r="U231" s="97">
        <v>1.6821723102970771</v>
      </c>
      <c r="V231" s="97">
        <v>1.7314854239590076</v>
      </c>
      <c r="W231" s="97">
        <v>1.7822441583603523</v>
      </c>
      <c r="X231" s="97">
        <v>1.8344908920727951</v>
      </c>
      <c r="Y231" s="97">
        <v>1.888269246001701</v>
      </c>
      <c r="Z231" s="97">
        <v>1.9436241198053035</v>
      </c>
      <c r="AA231" s="97">
        <v>2.0006017293815197</v>
      </c>
    </row>
    <row r="232" spans="1:27" ht="15.75" x14ac:dyDescent="0.25">
      <c r="A232" s="76" t="s">
        <v>146</v>
      </c>
      <c r="B232" s="104">
        <v>0.55002035079208622</v>
      </c>
      <c r="C232" s="97">
        <v>1</v>
      </c>
      <c r="D232" s="97">
        <v>1.0293151381461163</v>
      </c>
      <c r="E232" s="97">
        <v>1.0594896536167584</v>
      </c>
      <c r="F232" s="97">
        <v>1.0905487391769146</v>
      </c>
      <c r="G232" s="97">
        <v>1.1225183261209586</v>
      </c>
      <c r="H232" s="97">
        <v>1.1554251059227418</v>
      </c>
      <c r="I232" s="97">
        <v>1.189296552520358</v>
      </c>
      <c r="J232" s="97">
        <v>1.2241609452541922</v>
      </c>
      <c r="K232" s="97">
        <v>1.2600473924773989</v>
      </c>
      <c r="L232" s="97">
        <v>1.2969858558585277</v>
      </c>
      <c r="M232" s="97">
        <v>1.3350071753965791</v>
      </c>
      <c r="N232" s="97">
        <v>1.3741430951693863</v>
      </c>
      <c r="O232" s="97">
        <v>1.4144262898368087</v>
      </c>
      <c r="P232" s="97">
        <v>1.4558903919208734</v>
      </c>
      <c r="Q232" s="97">
        <v>1.4985700198856371</v>
      </c>
      <c r="R232" s="97">
        <v>1.5425008070402126</v>
      </c>
      <c r="S232" s="97">
        <v>1.5877194312890925</v>
      </c>
      <c r="T232" s="97">
        <v>1.6342636457546054</v>
      </c>
      <c r="U232" s="97">
        <v>1.6821723102970771</v>
      </c>
      <c r="V232" s="97">
        <v>1.7314854239590076</v>
      </c>
      <c r="W232" s="97">
        <v>1.7822441583603523</v>
      </c>
      <c r="X232" s="97">
        <v>1.8344908920727951</v>
      </c>
      <c r="Y232" s="97">
        <v>1.888269246001701</v>
      </c>
      <c r="Z232" s="97">
        <v>1.9436241198053035</v>
      </c>
      <c r="AA232" s="97">
        <v>2.0006017293815197</v>
      </c>
    </row>
    <row r="233" spans="1:27" ht="15.75" x14ac:dyDescent="0.25">
      <c r="A233" s="76" t="s">
        <v>147</v>
      </c>
      <c r="B233" s="104">
        <v>0.55002035079208622</v>
      </c>
      <c r="C233" s="97">
        <v>1</v>
      </c>
      <c r="D233" s="97">
        <v>1.0293151381461163</v>
      </c>
      <c r="E233" s="97">
        <v>1.0594896536167584</v>
      </c>
      <c r="F233" s="97">
        <v>1.0905487391769146</v>
      </c>
      <c r="G233" s="97">
        <v>1.1225183261209586</v>
      </c>
      <c r="H233" s="97">
        <v>1.1554251059227418</v>
      </c>
      <c r="I233" s="97">
        <v>1.189296552520358</v>
      </c>
      <c r="J233" s="97">
        <v>1.2241609452541922</v>
      </c>
      <c r="K233" s="97">
        <v>1.2600473924773989</v>
      </c>
      <c r="L233" s="97">
        <v>1.2969858558585277</v>
      </c>
      <c r="M233" s="97">
        <v>1.3350071753965791</v>
      </c>
      <c r="N233" s="97">
        <v>1.3741430951693863</v>
      </c>
      <c r="O233" s="97">
        <v>1.4144262898368087</v>
      </c>
      <c r="P233" s="97">
        <v>1.4558903919208734</v>
      </c>
      <c r="Q233" s="97">
        <v>1.4985700198856371</v>
      </c>
      <c r="R233" s="97">
        <v>1.5425008070402126</v>
      </c>
      <c r="S233" s="97">
        <v>1.5877194312890925</v>
      </c>
      <c r="T233" s="97">
        <v>1.6342636457546054</v>
      </c>
      <c r="U233" s="97">
        <v>1.6821723102970771</v>
      </c>
      <c r="V233" s="97">
        <v>1.7314854239590076</v>
      </c>
      <c r="W233" s="97">
        <v>1.7822441583603523</v>
      </c>
      <c r="X233" s="97">
        <v>1.8344908920727951</v>
      </c>
      <c r="Y233" s="97">
        <v>1.888269246001701</v>
      </c>
      <c r="Z233" s="97">
        <v>1.9436241198053035</v>
      </c>
      <c r="AA233" s="97">
        <v>2.0006017293815197</v>
      </c>
    </row>
    <row r="234" spans="1:27" ht="15.75" x14ac:dyDescent="0.25">
      <c r="A234" s="76" t="s">
        <v>148</v>
      </c>
      <c r="B234" s="104">
        <v>0.55002035079208622</v>
      </c>
      <c r="C234" s="97">
        <v>1</v>
      </c>
      <c r="D234" s="97">
        <v>1.0293151381461163</v>
      </c>
      <c r="E234" s="97">
        <v>1.0594896536167584</v>
      </c>
      <c r="F234" s="97">
        <v>1.0905487391769146</v>
      </c>
      <c r="G234" s="97">
        <v>1.1225183261209586</v>
      </c>
      <c r="H234" s="97">
        <v>1.1554251059227418</v>
      </c>
      <c r="I234" s="97">
        <v>1.189296552520358</v>
      </c>
      <c r="J234" s="97">
        <v>1.2241609452541922</v>
      </c>
      <c r="K234" s="97">
        <v>1.2600473924773989</v>
      </c>
      <c r="L234" s="97">
        <v>1.2969858558585277</v>
      </c>
      <c r="M234" s="97">
        <v>1.3350071753965791</v>
      </c>
      <c r="N234" s="97">
        <v>1.3741430951693863</v>
      </c>
      <c r="O234" s="97">
        <v>1.4144262898368087</v>
      </c>
      <c r="P234" s="97">
        <v>1.4558903919208734</v>
      </c>
      <c r="Q234" s="97">
        <v>1.4985700198856371</v>
      </c>
      <c r="R234" s="97">
        <v>1.5425008070402126</v>
      </c>
      <c r="S234" s="97">
        <v>1.5877194312890925</v>
      </c>
      <c r="T234" s="97">
        <v>1.6342636457546054</v>
      </c>
      <c r="U234" s="97">
        <v>1.6821723102970771</v>
      </c>
      <c r="V234" s="97">
        <v>1.7314854239590076</v>
      </c>
      <c r="W234" s="97">
        <v>1.7822441583603523</v>
      </c>
      <c r="X234" s="97">
        <v>1.8344908920727951</v>
      </c>
      <c r="Y234" s="97">
        <v>1.888269246001701</v>
      </c>
      <c r="Z234" s="97">
        <v>1.9436241198053035</v>
      </c>
      <c r="AA234" s="97">
        <v>2.0006017293815197</v>
      </c>
    </row>
    <row r="235" spans="1:27" ht="15.75" x14ac:dyDescent="0.25">
      <c r="A235" s="76" t="s">
        <v>149</v>
      </c>
      <c r="B235" s="104">
        <v>0.55002035079208622</v>
      </c>
      <c r="C235" s="97">
        <v>1</v>
      </c>
      <c r="D235" s="97">
        <v>1.0293151381461163</v>
      </c>
      <c r="E235" s="97">
        <v>1.0594896536167584</v>
      </c>
      <c r="F235" s="97">
        <v>1.0905487391769146</v>
      </c>
      <c r="G235" s="97">
        <v>1.1225183261209586</v>
      </c>
      <c r="H235" s="97">
        <v>1.1554251059227418</v>
      </c>
      <c r="I235" s="97">
        <v>1.189296552520358</v>
      </c>
      <c r="J235" s="97">
        <v>1.2241609452541922</v>
      </c>
      <c r="K235" s="97">
        <v>1.2600473924773989</v>
      </c>
      <c r="L235" s="97">
        <v>1.2969858558585277</v>
      </c>
      <c r="M235" s="97">
        <v>1.3350071753965791</v>
      </c>
      <c r="N235" s="97">
        <v>1.3741430951693863</v>
      </c>
      <c r="O235" s="97">
        <v>1.4144262898368087</v>
      </c>
      <c r="P235" s="97">
        <v>1.4558903919208734</v>
      </c>
      <c r="Q235" s="97">
        <v>1.4985700198856371</v>
      </c>
      <c r="R235" s="97">
        <v>1.5425008070402126</v>
      </c>
      <c r="S235" s="97">
        <v>1.5877194312890925</v>
      </c>
      <c r="T235" s="97">
        <v>1.6342636457546054</v>
      </c>
      <c r="U235" s="97">
        <v>1.6821723102970771</v>
      </c>
      <c r="V235" s="97">
        <v>1.7314854239590076</v>
      </c>
      <c r="W235" s="97">
        <v>1.7822441583603523</v>
      </c>
      <c r="X235" s="97">
        <v>1.8344908920727951</v>
      </c>
      <c r="Y235" s="97">
        <v>1.888269246001701</v>
      </c>
      <c r="Z235" s="97">
        <v>1.9436241198053035</v>
      </c>
      <c r="AA235" s="97">
        <v>2.0006017293815197</v>
      </c>
    </row>
    <row r="236" spans="1:27" ht="15.75" x14ac:dyDescent="0.25">
      <c r="A236" s="76" t="s">
        <v>150</v>
      </c>
      <c r="B236" s="104">
        <v>0.55002035079208622</v>
      </c>
      <c r="C236" s="97">
        <v>1</v>
      </c>
      <c r="D236" s="97">
        <v>1.0293151381461163</v>
      </c>
      <c r="E236" s="97">
        <v>1.0594896536167584</v>
      </c>
      <c r="F236" s="97">
        <v>1.0905487391769146</v>
      </c>
      <c r="G236" s="97">
        <v>1.1225183261209586</v>
      </c>
      <c r="H236" s="97">
        <v>1.1554251059227418</v>
      </c>
      <c r="I236" s="97">
        <v>1.189296552520358</v>
      </c>
      <c r="J236" s="97">
        <v>1.2241609452541922</v>
      </c>
      <c r="K236" s="97">
        <v>1.2600473924773989</v>
      </c>
      <c r="L236" s="97">
        <v>1.2969858558585277</v>
      </c>
      <c r="M236" s="97">
        <v>1.3350071753965791</v>
      </c>
      <c r="N236" s="97">
        <v>1.3741430951693863</v>
      </c>
      <c r="O236" s="97">
        <v>1.4144262898368087</v>
      </c>
      <c r="P236" s="97">
        <v>1.4558903919208734</v>
      </c>
      <c r="Q236" s="97">
        <v>1.4985700198856371</v>
      </c>
      <c r="R236" s="97">
        <v>1.5425008070402126</v>
      </c>
      <c r="S236" s="97">
        <v>1.5877194312890925</v>
      </c>
      <c r="T236" s="97">
        <v>1.6342636457546054</v>
      </c>
      <c r="U236" s="97">
        <v>1.6821723102970771</v>
      </c>
      <c r="V236" s="97">
        <v>1.7314854239590076</v>
      </c>
      <c r="W236" s="97">
        <v>1.7822441583603523</v>
      </c>
      <c r="X236" s="97">
        <v>1.8344908920727951</v>
      </c>
      <c r="Y236" s="97">
        <v>1.888269246001701</v>
      </c>
      <c r="Z236" s="97">
        <v>1.9436241198053035</v>
      </c>
      <c r="AA236" s="97">
        <v>2.0006017293815197</v>
      </c>
    </row>
    <row r="237" spans="1:27" ht="15.75" x14ac:dyDescent="0.25">
      <c r="A237" s="76" t="s">
        <v>151</v>
      </c>
      <c r="B237" s="104">
        <v>0.55002035079208622</v>
      </c>
      <c r="C237" s="97">
        <v>1</v>
      </c>
      <c r="D237" s="97">
        <v>1.0293151381461163</v>
      </c>
      <c r="E237" s="97">
        <v>1.0594896536167584</v>
      </c>
      <c r="F237" s="97">
        <v>1.0905487391769146</v>
      </c>
      <c r="G237" s="97">
        <v>1.1225183261209586</v>
      </c>
      <c r="H237" s="97">
        <v>1.1554251059227418</v>
      </c>
      <c r="I237" s="97">
        <v>1.189296552520358</v>
      </c>
      <c r="J237" s="97">
        <v>1.2241609452541922</v>
      </c>
      <c r="K237" s="97">
        <v>1.2600473924773989</v>
      </c>
      <c r="L237" s="97">
        <v>1.2969858558585277</v>
      </c>
      <c r="M237" s="97">
        <v>1.3350071753965791</v>
      </c>
      <c r="N237" s="97">
        <v>1.3741430951693863</v>
      </c>
      <c r="O237" s="97">
        <v>1.4144262898368087</v>
      </c>
      <c r="P237" s="97">
        <v>1.4558903919208734</v>
      </c>
      <c r="Q237" s="97">
        <v>1.4985700198856371</v>
      </c>
      <c r="R237" s="97">
        <v>1.5425008070402126</v>
      </c>
      <c r="S237" s="97">
        <v>1.5877194312890925</v>
      </c>
      <c r="T237" s="97">
        <v>1.6342636457546054</v>
      </c>
      <c r="U237" s="97">
        <v>1.6821723102970771</v>
      </c>
      <c r="V237" s="97">
        <v>1.7314854239590076</v>
      </c>
      <c r="W237" s="97">
        <v>1.7822441583603523</v>
      </c>
      <c r="X237" s="97">
        <v>1.8344908920727951</v>
      </c>
      <c r="Y237" s="97">
        <v>1.888269246001701</v>
      </c>
      <c r="Z237" s="97">
        <v>1.9436241198053035</v>
      </c>
      <c r="AA237" s="97">
        <v>2.0006017293815197</v>
      </c>
    </row>
    <row r="238" spans="1:27" ht="15.75" x14ac:dyDescent="0.25">
      <c r="A238" s="76" t="s">
        <v>152</v>
      </c>
      <c r="B238" s="104">
        <v>0.55002035079208622</v>
      </c>
      <c r="C238" s="97">
        <v>1</v>
      </c>
      <c r="D238" s="97">
        <v>1.0293151381461163</v>
      </c>
      <c r="E238" s="97">
        <v>1.0594896536167584</v>
      </c>
      <c r="F238" s="97">
        <v>1.0905487391769146</v>
      </c>
      <c r="G238" s="97">
        <v>1.1225183261209586</v>
      </c>
      <c r="H238" s="97">
        <v>1.1554251059227418</v>
      </c>
      <c r="I238" s="97">
        <v>1.189296552520358</v>
      </c>
      <c r="J238" s="97">
        <v>1.2241609452541922</v>
      </c>
      <c r="K238" s="97">
        <v>1.2600473924773989</v>
      </c>
      <c r="L238" s="97">
        <v>1.2969858558585277</v>
      </c>
      <c r="M238" s="97">
        <v>1.3350071753965791</v>
      </c>
      <c r="N238" s="97">
        <v>1.3741430951693863</v>
      </c>
      <c r="O238" s="97">
        <v>1.4144262898368087</v>
      </c>
      <c r="P238" s="97">
        <v>1.4558903919208734</v>
      </c>
      <c r="Q238" s="97">
        <v>1.4985700198856371</v>
      </c>
      <c r="R238" s="97">
        <v>1.5425008070402126</v>
      </c>
      <c r="S238" s="97">
        <v>1.5877194312890925</v>
      </c>
      <c r="T238" s="97">
        <v>1.6342636457546054</v>
      </c>
      <c r="U238" s="97">
        <v>1.6821723102970771</v>
      </c>
      <c r="V238" s="97">
        <v>1.7314854239590076</v>
      </c>
      <c r="W238" s="97">
        <v>1.7822441583603523</v>
      </c>
      <c r="X238" s="97">
        <v>1.8344908920727951</v>
      </c>
      <c r="Y238" s="97">
        <v>1.888269246001701</v>
      </c>
      <c r="Z238" s="97">
        <v>1.9436241198053035</v>
      </c>
      <c r="AA238" s="97">
        <v>2.0006017293815197</v>
      </c>
    </row>
    <row r="239" spans="1:27" ht="15.75" x14ac:dyDescent="0.25">
      <c r="A239" s="76" t="s">
        <v>153</v>
      </c>
      <c r="B239" s="104">
        <v>0.55002035079208622</v>
      </c>
      <c r="C239" s="97">
        <v>1</v>
      </c>
      <c r="D239" s="97">
        <v>1.0293151381461163</v>
      </c>
      <c r="E239" s="97">
        <v>1.0594896536167584</v>
      </c>
      <c r="F239" s="97">
        <v>1.0905487391769146</v>
      </c>
      <c r="G239" s="97">
        <v>1.1225183261209586</v>
      </c>
      <c r="H239" s="97">
        <v>1.1554251059227418</v>
      </c>
      <c r="I239" s="97">
        <v>1.189296552520358</v>
      </c>
      <c r="J239" s="97">
        <v>1.2241609452541922</v>
      </c>
      <c r="K239" s="97">
        <v>1.2600473924773989</v>
      </c>
      <c r="L239" s="97">
        <v>1.2969858558585277</v>
      </c>
      <c r="M239" s="97">
        <v>1.3350071753965791</v>
      </c>
      <c r="N239" s="97">
        <v>1.3741430951693863</v>
      </c>
      <c r="O239" s="97">
        <v>1.4144262898368087</v>
      </c>
      <c r="P239" s="97">
        <v>1.4558903919208734</v>
      </c>
      <c r="Q239" s="97">
        <v>1.4985700198856371</v>
      </c>
      <c r="R239" s="97">
        <v>1.5425008070402126</v>
      </c>
      <c r="S239" s="97">
        <v>1.5877194312890925</v>
      </c>
      <c r="T239" s="97">
        <v>1.6342636457546054</v>
      </c>
      <c r="U239" s="97">
        <v>1.6821723102970771</v>
      </c>
      <c r="V239" s="97">
        <v>1.7314854239590076</v>
      </c>
      <c r="W239" s="97">
        <v>1.7822441583603523</v>
      </c>
      <c r="X239" s="97">
        <v>1.8344908920727951</v>
      </c>
      <c r="Y239" s="97">
        <v>1.888269246001701</v>
      </c>
      <c r="Z239" s="97">
        <v>1.9436241198053035</v>
      </c>
      <c r="AA239" s="97">
        <v>2.0006017293815197</v>
      </c>
    </row>
    <row r="240" spans="1:27" ht="15.75" x14ac:dyDescent="0.25">
      <c r="A240" s="76" t="s">
        <v>154</v>
      </c>
      <c r="B240" s="104">
        <v>0.55002035079208622</v>
      </c>
      <c r="C240" s="97">
        <v>1</v>
      </c>
      <c r="D240" s="97">
        <v>1.0293151381461163</v>
      </c>
      <c r="E240" s="97">
        <v>1.0594896536167584</v>
      </c>
      <c r="F240" s="97">
        <v>1.0905487391769146</v>
      </c>
      <c r="G240" s="97">
        <v>1.1225183261209586</v>
      </c>
      <c r="H240" s="97">
        <v>1.1554251059227418</v>
      </c>
      <c r="I240" s="97">
        <v>1.189296552520358</v>
      </c>
      <c r="J240" s="97">
        <v>1.2241609452541922</v>
      </c>
      <c r="K240" s="97">
        <v>1.2600473924773989</v>
      </c>
      <c r="L240" s="97">
        <v>1.2969858558585277</v>
      </c>
      <c r="M240" s="97">
        <v>1.3350071753965791</v>
      </c>
      <c r="N240" s="97">
        <v>1.3741430951693863</v>
      </c>
      <c r="O240" s="97">
        <v>1.4144262898368087</v>
      </c>
      <c r="P240" s="97">
        <v>1.4558903919208734</v>
      </c>
      <c r="Q240" s="97">
        <v>1.4985700198856371</v>
      </c>
      <c r="R240" s="97">
        <v>1.5425008070402126</v>
      </c>
      <c r="S240" s="97">
        <v>1.5877194312890925</v>
      </c>
      <c r="T240" s="97">
        <v>1.6342636457546054</v>
      </c>
      <c r="U240" s="97">
        <v>1.6821723102970771</v>
      </c>
      <c r="V240" s="97">
        <v>1.7314854239590076</v>
      </c>
      <c r="W240" s="97">
        <v>1.7822441583603523</v>
      </c>
      <c r="X240" s="97">
        <v>1.8344908920727951</v>
      </c>
      <c r="Y240" s="97">
        <v>1.888269246001701</v>
      </c>
      <c r="Z240" s="97">
        <v>1.9436241198053035</v>
      </c>
      <c r="AA240" s="97">
        <v>2.0006017293815197</v>
      </c>
    </row>
    <row r="241" spans="1:27" ht="15.75" x14ac:dyDescent="0.25">
      <c r="A241" s="76" t="s">
        <v>155</v>
      </c>
      <c r="B241" s="104">
        <v>0.55002035079208622</v>
      </c>
      <c r="C241" s="97">
        <v>1</v>
      </c>
      <c r="D241" s="97">
        <v>1.0293151381461163</v>
      </c>
      <c r="E241" s="97">
        <v>1.0594896536167584</v>
      </c>
      <c r="F241" s="97">
        <v>1.0905487391769146</v>
      </c>
      <c r="G241" s="97">
        <v>1.1225183261209586</v>
      </c>
      <c r="H241" s="97">
        <v>1.1554251059227418</v>
      </c>
      <c r="I241" s="97">
        <v>1.189296552520358</v>
      </c>
      <c r="J241" s="97">
        <v>1.2241609452541922</v>
      </c>
      <c r="K241" s="97">
        <v>1.2600473924773989</v>
      </c>
      <c r="L241" s="97">
        <v>1.2969858558585277</v>
      </c>
      <c r="M241" s="97">
        <v>1.3350071753965791</v>
      </c>
      <c r="N241" s="97">
        <v>1.3741430951693863</v>
      </c>
      <c r="O241" s="97">
        <v>1.4144262898368087</v>
      </c>
      <c r="P241" s="97">
        <v>1.4558903919208734</v>
      </c>
      <c r="Q241" s="97">
        <v>1.4985700198856371</v>
      </c>
      <c r="R241" s="97">
        <v>1.5425008070402126</v>
      </c>
      <c r="S241" s="97">
        <v>1.5877194312890925</v>
      </c>
      <c r="T241" s="97">
        <v>1.6342636457546054</v>
      </c>
      <c r="U241" s="97">
        <v>1.6821723102970771</v>
      </c>
      <c r="V241" s="97">
        <v>1.7314854239590076</v>
      </c>
      <c r="W241" s="97">
        <v>1.7822441583603523</v>
      </c>
      <c r="X241" s="97">
        <v>1.8344908920727951</v>
      </c>
      <c r="Y241" s="97">
        <v>1.888269246001701</v>
      </c>
      <c r="Z241" s="97">
        <v>1.9436241198053035</v>
      </c>
      <c r="AA241" s="97">
        <v>2.0006017293815197</v>
      </c>
    </row>
    <row r="242" spans="1:27" ht="15.75" x14ac:dyDescent="0.25">
      <c r="A242" s="76" t="s">
        <v>156</v>
      </c>
      <c r="B242" s="104">
        <v>0.55002035079208622</v>
      </c>
      <c r="C242" s="97">
        <v>1</v>
      </c>
      <c r="D242" s="97">
        <v>1.0293151381461163</v>
      </c>
      <c r="E242" s="97">
        <v>1.0594896536167584</v>
      </c>
      <c r="F242" s="97">
        <v>1.0905487391769146</v>
      </c>
      <c r="G242" s="97">
        <v>1.1225183261209586</v>
      </c>
      <c r="H242" s="97">
        <v>1.1554251059227418</v>
      </c>
      <c r="I242" s="97">
        <v>1.189296552520358</v>
      </c>
      <c r="J242" s="97">
        <v>1.2241609452541922</v>
      </c>
      <c r="K242" s="97">
        <v>1.2600473924773989</v>
      </c>
      <c r="L242" s="97">
        <v>1.2969858558585277</v>
      </c>
      <c r="M242" s="97">
        <v>1.3350071753965791</v>
      </c>
      <c r="N242" s="97">
        <v>1.3741430951693863</v>
      </c>
      <c r="O242" s="97">
        <v>1.4144262898368087</v>
      </c>
      <c r="P242" s="97">
        <v>1.4558903919208734</v>
      </c>
      <c r="Q242" s="97">
        <v>1.4985700198856371</v>
      </c>
      <c r="R242" s="97">
        <v>1.5425008070402126</v>
      </c>
      <c r="S242" s="97">
        <v>1.5877194312890925</v>
      </c>
      <c r="T242" s="97">
        <v>1.6342636457546054</v>
      </c>
      <c r="U242" s="97">
        <v>1.6821723102970771</v>
      </c>
      <c r="V242" s="97">
        <v>1.7314854239590076</v>
      </c>
      <c r="W242" s="97">
        <v>1.7822441583603523</v>
      </c>
      <c r="X242" s="97">
        <v>1.8344908920727951</v>
      </c>
      <c r="Y242" s="97">
        <v>1.888269246001701</v>
      </c>
      <c r="Z242" s="97">
        <v>1.9436241198053035</v>
      </c>
      <c r="AA242" s="97">
        <v>2.0006017293815197</v>
      </c>
    </row>
    <row r="243" spans="1:27" ht="15.75" x14ac:dyDescent="0.25">
      <c r="A243" s="76" t="s">
        <v>157</v>
      </c>
      <c r="B243" s="104">
        <v>0.55002035079208622</v>
      </c>
      <c r="C243" s="97">
        <v>1</v>
      </c>
      <c r="D243" s="97">
        <v>1.0293151381461163</v>
      </c>
      <c r="E243" s="97">
        <v>1.0594896536167584</v>
      </c>
      <c r="F243" s="97">
        <v>1.0905487391769146</v>
      </c>
      <c r="G243" s="97">
        <v>1.1225183261209586</v>
      </c>
      <c r="H243" s="97">
        <v>1.1554251059227418</v>
      </c>
      <c r="I243" s="97">
        <v>1.189296552520358</v>
      </c>
      <c r="J243" s="97">
        <v>1.2241609452541922</v>
      </c>
      <c r="K243" s="97">
        <v>1.2600473924773989</v>
      </c>
      <c r="L243" s="97">
        <v>1.2969858558585277</v>
      </c>
      <c r="M243" s="97">
        <v>1.3350071753965791</v>
      </c>
      <c r="N243" s="97">
        <v>1.3741430951693863</v>
      </c>
      <c r="O243" s="97">
        <v>1.4144262898368087</v>
      </c>
      <c r="P243" s="97">
        <v>1.4558903919208734</v>
      </c>
      <c r="Q243" s="97">
        <v>1.4985700198856371</v>
      </c>
      <c r="R243" s="97">
        <v>1.5425008070402126</v>
      </c>
      <c r="S243" s="97">
        <v>1.5877194312890925</v>
      </c>
      <c r="T243" s="97">
        <v>1.6342636457546054</v>
      </c>
      <c r="U243" s="97">
        <v>1.6821723102970771</v>
      </c>
      <c r="V243" s="97">
        <v>1.7314854239590076</v>
      </c>
      <c r="W243" s="97">
        <v>1.7822441583603523</v>
      </c>
      <c r="X243" s="97">
        <v>1.8344908920727951</v>
      </c>
      <c r="Y243" s="97">
        <v>1.888269246001701</v>
      </c>
      <c r="Z243" s="97">
        <v>1.9436241198053035</v>
      </c>
      <c r="AA243" s="97">
        <v>2.0006017293815197</v>
      </c>
    </row>
    <row r="244" spans="1:27" ht="15.75" x14ac:dyDescent="0.25">
      <c r="A244" s="76" t="s">
        <v>158</v>
      </c>
      <c r="B244" s="104">
        <v>0.55002035079208622</v>
      </c>
      <c r="C244" s="97">
        <v>1</v>
      </c>
      <c r="D244" s="97">
        <v>1.0293151381461163</v>
      </c>
      <c r="E244" s="97">
        <v>1.0594896536167584</v>
      </c>
      <c r="F244" s="97">
        <v>1.0905487391769146</v>
      </c>
      <c r="G244" s="97">
        <v>1.1225183261209586</v>
      </c>
      <c r="H244" s="97">
        <v>1.1554251059227418</v>
      </c>
      <c r="I244" s="97">
        <v>1.189296552520358</v>
      </c>
      <c r="J244" s="97">
        <v>1.2241609452541922</v>
      </c>
      <c r="K244" s="97">
        <v>1.2600473924773989</v>
      </c>
      <c r="L244" s="97">
        <v>1.2969858558585277</v>
      </c>
      <c r="M244" s="97">
        <v>1.3350071753965791</v>
      </c>
      <c r="N244" s="97">
        <v>1.3741430951693863</v>
      </c>
      <c r="O244" s="97">
        <v>1.4144262898368087</v>
      </c>
      <c r="P244" s="97">
        <v>1.4558903919208734</v>
      </c>
      <c r="Q244" s="97">
        <v>1.4985700198856371</v>
      </c>
      <c r="R244" s="97">
        <v>1.5425008070402126</v>
      </c>
      <c r="S244" s="97">
        <v>1.5877194312890925</v>
      </c>
      <c r="T244" s="97">
        <v>1.6342636457546054</v>
      </c>
      <c r="U244" s="97">
        <v>1.6821723102970771</v>
      </c>
      <c r="V244" s="97">
        <v>1.7314854239590076</v>
      </c>
      <c r="W244" s="97">
        <v>1.7822441583603523</v>
      </c>
      <c r="X244" s="97">
        <v>1.8344908920727951</v>
      </c>
      <c r="Y244" s="97">
        <v>1.888269246001701</v>
      </c>
      <c r="Z244" s="97">
        <v>1.9436241198053035</v>
      </c>
      <c r="AA244" s="97">
        <v>2.0006017293815197</v>
      </c>
    </row>
    <row r="245" spans="1:27" ht="15.75" x14ac:dyDescent="0.25">
      <c r="A245" s="76" t="s">
        <v>159</v>
      </c>
      <c r="B245" s="104">
        <v>0.55002035079208622</v>
      </c>
      <c r="C245" s="97">
        <v>1</v>
      </c>
      <c r="D245" s="97">
        <v>1.0293151381461163</v>
      </c>
      <c r="E245" s="97">
        <v>1.0594896536167584</v>
      </c>
      <c r="F245" s="97">
        <v>1.0905487391769146</v>
      </c>
      <c r="G245" s="97">
        <v>1.1225183261209586</v>
      </c>
      <c r="H245" s="97">
        <v>1.1554251059227418</v>
      </c>
      <c r="I245" s="97">
        <v>1.189296552520358</v>
      </c>
      <c r="J245" s="97">
        <v>1.2241609452541922</v>
      </c>
      <c r="K245" s="97">
        <v>1.2600473924773989</v>
      </c>
      <c r="L245" s="97">
        <v>1.2969858558585277</v>
      </c>
      <c r="M245" s="97">
        <v>1.3350071753965791</v>
      </c>
      <c r="N245" s="97">
        <v>1.3741430951693863</v>
      </c>
      <c r="O245" s="97">
        <v>1.4144262898368087</v>
      </c>
      <c r="P245" s="97">
        <v>1.4558903919208734</v>
      </c>
      <c r="Q245" s="97">
        <v>1.4985700198856371</v>
      </c>
      <c r="R245" s="97">
        <v>1.5425008070402126</v>
      </c>
      <c r="S245" s="97">
        <v>1.5877194312890925</v>
      </c>
      <c r="T245" s="97">
        <v>1.6342636457546054</v>
      </c>
      <c r="U245" s="97">
        <v>1.6821723102970771</v>
      </c>
      <c r="V245" s="97">
        <v>1.7314854239590076</v>
      </c>
      <c r="W245" s="97">
        <v>1.7822441583603523</v>
      </c>
      <c r="X245" s="97">
        <v>1.8344908920727951</v>
      </c>
      <c r="Y245" s="97">
        <v>1.888269246001701</v>
      </c>
      <c r="Z245" s="97">
        <v>1.9436241198053035</v>
      </c>
      <c r="AA245" s="97">
        <v>2.0006017293815197</v>
      </c>
    </row>
    <row r="246" spans="1:27" ht="15.75" x14ac:dyDescent="0.25">
      <c r="A246" s="76"/>
      <c r="B246" s="102"/>
      <c r="C246" s="63"/>
      <c r="D246" s="63"/>
      <c r="E246" s="63"/>
      <c r="F246" s="63"/>
      <c r="G246" s="63"/>
      <c r="H246" s="63"/>
      <c r="I246" s="63"/>
      <c r="J246" s="63"/>
      <c r="K246" s="63"/>
      <c r="L246" s="63"/>
      <c r="M246" s="63"/>
      <c r="N246" s="63"/>
      <c r="O246" s="63"/>
      <c r="P246" s="63"/>
      <c r="Q246" s="63"/>
      <c r="R246" s="63"/>
      <c r="S246" s="63"/>
      <c r="T246" s="63"/>
      <c r="U246" s="63"/>
      <c r="V246" s="63"/>
      <c r="W246" s="63"/>
      <c r="X246" s="63"/>
      <c r="Y246" s="63"/>
      <c r="Z246" s="63"/>
      <c r="AA246" s="63"/>
    </row>
    <row r="247" spans="1:27" ht="15.75" x14ac:dyDescent="0.25">
      <c r="A247" s="76"/>
      <c r="B247" s="103"/>
      <c r="C247" s="98"/>
      <c r="D247" s="98"/>
      <c r="E247" s="98"/>
      <c r="F247" s="98"/>
      <c r="G247" s="98"/>
      <c r="H247" s="98"/>
      <c r="I247" s="98"/>
      <c r="J247" s="98"/>
      <c r="K247" s="98"/>
      <c r="L247" s="98"/>
      <c r="M247" s="98"/>
      <c r="N247" s="98"/>
      <c r="O247" s="98"/>
      <c r="P247" s="98"/>
      <c r="Q247" s="98"/>
      <c r="R247" s="98"/>
      <c r="S247" s="98"/>
      <c r="T247" s="98"/>
      <c r="U247" s="98"/>
      <c r="V247" s="98"/>
      <c r="W247" s="98"/>
      <c r="X247" s="98"/>
      <c r="Y247" s="98"/>
      <c r="Z247" s="98"/>
      <c r="AA247" s="98"/>
    </row>
    <row r="248" spans="1:27" ht="15.75" x14ac:dyDescent="0.25">
      <c r="A248" s="76" t="s">
        <v>160</v>
      </c>
      <c r="B248" s="104">
        <v>0.55002035079208622</v>
      </c>
      <c r="C248" s="97">
        <v>1</v>
      </c>
      <c r="D248" s="97">
        <v>1.0293151381461163</v>
      </c>
      <c r="E248" s="97">
        <v>1.0594896536167584</v>
      </c>
      <c r="F248" s="97">
        <v>1.0905487391769146</v>
      </c>
      <c r="G248" s="97">
        <v>1.1225183261209586</v>
      </c>
      <c r="H248" s="97">
        <v>1.1554251059227418</v>
      </c>
      <c r="I248" s="97">
        <v>1.189296552520358</v>
      </c>
      <c r="J248" s="97">
        <v>1.2241609452541922</v>
      </c>
      <c r="K248" s="97">
        <v>1.2600473924773989</v>
      </c>
      <c r="L248" s="97">
        <v>1.2969858558585277</v>
      </c>
      <c r="M248" s="97">
        <v>1.3350071753965791</v>
      </c>
      <c r="N248" s="97">
        <v>1.3741430951693863</v>
      </c>
      <c r="O248" s="97">
        <v>1.4144262898368087</v>
      </c>
      <c r="P248" s="97">
        <v>1.4558903919208734</v>
      </c>
      <c r="Q248" s="97">
        <v>1.4985700198856371</v>
      </c>
      <c r="R248" s="97">
        <v>1.5425008070402126</v>
      </c>
      <c r="S248" s="97">
        <v>1.5877194312890925</v>
      </c>
      <c r="T248" s="97">
        <v>1.6342636457546054</v>
      </c>
      <c r="U248" s="97">
        <v>1.6821723102970771</v>
      </c>
      <c r="V248" s="97">
        <v>1.7314854239590076</v>
      </c>
      <c r="W248" s="97">
        <v>1.7822441583603523</v>
      </c>
      <c r="X248" s="97">
        <v>1.8344908920727951</v>
      </c>
      <c r="Y248" s="97">
        <v>1.888269246001701</v>
      </c>
      <c r="Z248" s="97">
        <v>1.9436241198053035</v>
      </c>
      <c r="AA248" s="97">
        <v>2.0006017293815197</v>
      </c>
    </row>
    <row r="249" spans="1:27" ht="15.75" x14ac:dyDescent="0.25">
      <c r="A249" s="76" t="s">
        <v>161</v>
      </c>
      <c r="B249" s="104">
        <v>0.55002035079208622</v>
      </c>
      <c r="C249" s="97">
        <v>1</v>
      </c>
      <c r="D249" s="97">
        <v>1.0293151381461163</v>
      </c>
      <c r="E249" s="97">
        <v>1.0594896536167584</v>
      </c>
      <c r="F249" s="97">
        <v>1.0905487391769146</v>
      </c>
      <c r="G249" s="97">
        <v>1.1225183261209586</v>
      </c>
      <c r="H249" s="97">
        <v>1.1554251059227418</v>
      </c>
      <c r="I249" s="97">
        <v>1.189296552520358</v>
      </c>
      <c r="J249" s="97">
        <v>1.2241609452541922</v>
      </c>
      <c r="K249" s="97">
        <v>1.2600473924773989</v>
      </c>
      <c r="L249" s="97">
        <v>1.2969858558585277</v>
      </c>
      <c r="M249" s="97">
        <v>1.3350071753965791</v>
      </c>
      <c r="N249" s="97">
        <v>1.3741430951693863</v>
      </c>
      <c r="O249" s="97">
        <v>1.4144262898368087</v>
      </c>
      <c r="P249" s="97">
        <v>1.4558903919208734</v>
      </c>
      <c r="Q249" s="97">
        <v>1.4985700198856371</v>
      </c>
      <c r="R249" s="97">
        <v>1.5425008070402126</v>
      </c>
      <c r="S249" s="97">
        <v>1.5877194312890925</v>
      </c>
      <c r="T249" s="97">
        <v>1.6342636457546054</v>
      </c>
      <c r="U249" s="97">
        <v>1.6821723102970771</v>
      </c>
      <c r="V249" s="97">
        <v>1.7314854239590076</v>
      </c>
      <c r="W249" s="97">
        <v>1.7822441583603523</v>
      </c>
      <c r="X249" s="97">
        <v>1.8344908920727951</v>
      </c>
      <c r="Y249" s="97">
        <v>1.888269246001701</v>
      </c>
      <c r="Z249" s="97">
        <v>1.9436241198053035</v>
      </c>
      <c r="AA249" s="97">
        <v>2.0006017293815197</v>
      </c>
    </row>
    <row r="250" spans="1:27" ht="15.75" x14ac:dyDescent="0.25">
      <c r="A250" s="76" t="s">
        <v>162</v>
      </c>
      <c r="B250" s="104">
        <v>0.55002035079208622</v>
      </c>
      <c r="C250" s="97">
        <v>1</v>
      </c>
      <c r="D250" s="97">
        <v>1.0293151381461163</v>
      </c>
      <c r="E250" s="97">
        <v>1.0594896536167584</v>
      </c>
      <c r="F250" s="97">
        <v>1.0905487391769146</v>
      </c>
      <c r="G250" s="97">
        <v>1.1225183261209586</v>
      </c>
      <c r="H250" s="97">
        <v>1.1554251059227418</v>
      </c>
      <c r="I250" s="97">
        <v>1.189296552520358</v>
      </c>
      <c r="J250" s="97">
        <v>1.2241609452541922</v>
      </c>
      <c r="K250" s="97">
        <v>1.2600473924773989</v>
      </c>
      <c r="L250" s="97">
        <v>1.2969858558585277</v>
      </c>
      <c r="M250" s="97">
        <v>1.3350071753965791</v>
      </c>
      <c r="N250" s="97">
        <v>1.3741430951693863</v>
      </c>
      <c r="O250" s="97">
        <v>1.4144262898368087</v>
      </c>
      <c r="P250" s="97">
        <v>1.4558903919208734</v>
      </c>
      <c r="Q250" s="97">
        <v>1.4985700198856371</v>
      </c>
      <c r="R250" s="97">
        <v>1.5425008070402126</v>
      </c>
      <c r="S250" s="97">
        <v>1.5877194312890925</v>
      </c>
      <c r="T250" s="97">
        <v>1.6342636457546054</v>
      </c>
      <c r="U250" s="97">
        <v>1.6821723102970771</v>
      </c>
      <c r="V250" s="97">
        <v>1.7314854239590076</v>
      </c>
      <c r="W250" s="97">
        <v>1.7822441583603523</v>
      </c>
      <c r="X250" s="97">
        <v>1.8344908920727951</v>
      </c>
      <c r="Y250" s="97">
        <v>1.888269246001701</v>
      </c>
      <c r="Z250" s="97">
        <v>1.9436241198053035</v>
      </c>
      <c r="AA250" s="97">
        <v>2.0006017293815197</v>
      </c>
    </row>
    <row r="251" spans="1:27" ht="15.75" x14ac:dyDescent="0.25">
      <c r="A251" s="76" t="s">
        <v>163</v>
      </c>
      <c r="B251" s="104">
        <v>0.55002035079208622</v>
      </c>
      <c r="C251" s="97">
        <v>1</v>
      </c>
      <c r="D251" s="97">
        <v>1.0293151381461163</v>
      </c>
      <c r="E251" s="97">
        <v>1.0594896536167584</v>
      </c>
      <c r="F251" s="97">
        <v>1.0905487391769146</v>
      </c>
      <c r="G251" s="97">
        <v>1.1225183261209586</v>
      </c>
      <c r="H251" s="97">
        <v>1.1554251059227418</v>
      </c>
      <c r="I251" s="97">
        <v>1.189296552520358</v>
      </c>
      <c r="J251" s="97">
        <v>1.2241609452541922</v>
      </c>
      <c r="K251" s="97">
        <v>1.2600473924773989</v>
      </c>
      <c r="L251" s="97">
        <v>1.2969858558585277</v>
      </c>
      <c r="M251" s="97">
        <v>1.3350071753965791</v>
      </c>
      <c r="N251" s="97">
        <v>1.3741430951693863</v>
      </c>
      <c r="O251" s="97">
        <v>1.4144262898368087</v>
      </c>
      <c r="P251" s="97">
        <v>1.4558903919208734</v>
      </c>
      <c r="Q251" s="97">
        <v>1.4985700198856371</v>
      </c>
      <c r="R251" s="97">
        <v>1.5425008070402126</v>
      </c>
      <c r="S251" s="97">
        <v>1.5877194312890925</v>
      </c>
      <c r="T251" s="97">
        <v>1.6342636457546054</v>
      </c>
      <c r="U251" s="97">
        <v>1.6821723102970771</v>
      </c>
      <c r="V251" s="97">
        <v>1.7314854239590076</v>
      </c>
      <c r="W251" s="97">
        <v>1.7822441583603523</v>
      </c>
      <c r="X251" s="97">
        <v>1.8344908920727951</v>
      </c>
      <c r="Y251" s="97">
        <v>1.888269246001701</v>
      </c>
      <c r="Z251" s="97">
        <v>1.9436241198053035</v>
      </c>
      <c r="AA251" s="97">
        <v>2.0006017293815197</v>
      </c>
    </row>
    <row r="252" spans="1:27" ht="15.75" x14ac:dyDescent="0.25">
      <c r="A252" s="76" t="s">
        <v>164</v>
      </c>
      <c r="B252" s="104">
        <v>0.55002035079208622</v>
      </c>
      <c r="C252" s="97">
        <v>1</v>
      </c>
      <c r="D252" s="97">
        <v>1.0293151381461163</v>
      </c>
      <c r="E252" s="97">
        <v>1.0594896536167584</v>
      </c>
      <c r="F252" s="97">
        <v>1.0905487391769146</v>
      </c>
      <c r="G252" s="97">
        <v>1.1225183261209586</v>
      </c>
      <c r="H252" s="97">
        <v>1.1554251059227418</v>
      </c>
      <c r="I252" s="97">
        <v>1.189296552520358</v>
      </c>
      <c r="J252" s="97">
        <v>1.2241609452541922</v>
      </c>
      <c r="K252" s="97">
        <v>1.2600473924773989</v>
      </c>
      <c r="L252" s="97">
        <v>1.2969858558585277</v>
      </c>
      <c r="M252" s="97">
        <v>1.3350071753965791</v>
      </c>
      <c r="N252" s="97">
        <v>1.3741430951693863</v>
      </c>
      <c r="O252" s="97">
        <v>1.4144262898368087</v>
      </c>
      <c r="P252" s="97">
        <v>1.4558903919208734</v>
      </c>
      <c r="Q252" s="97">
        <v>1.4985700198856371</v>
      </c>
      <c r="R252" s="97">
        <v>1.5425008070402126</v>
      </c>
      <c r="S252" s="97">
        <v>1.5877194312890925</v>
      </c>
      <c r="T252" s="97">
        <v>1.6342636457546054</v>
      </c>
      <c r="U252" s="97">
        <v>1.6821723102970771</v>
      </c>
      <c r="V252" s="97">
        <v>1.7314854239590076</v>
      </c>
      <c r="W252" s="97">
        <v>1.7822441583603523</v>
      </c>
      <c r="X252" s="97">
        <v>1.8344908920727951</v>
      </c>
      <c r="Y252" s="97">
        <v>1.888269246001701</v>
      </c>
      <c r="Z252" s="97">
        <v>1.9436241198053035</v>
      </c>
      <c r="AA252" s="97">
        <v>2.0006017293815197</v>
      </c>
    </row>
    <row r="253" spans="1:27" ht="15.75" x14ac:dyDescent="0.25">
      <c r="A253" s="76" t="s">
        <v>165</v>
      </c>
      <c r="B253" s="104">
        <v>0.55002035079208622</v>
      </c>
      <c r="C253" s="97">
        <v>1</v>
      </c>
      <c r="D253" s="97">
        <v>1.0293151381461163</v>
      </c>
      <c r="E253" s="97">
        <v>1.0594896536167584</v>
      </c>
      <c r="F253" s="97">
        <v>1.0905487391769146</v>
      </c>
      <c r="G253" s="97">
        <v>1.1225183261209586</v>
      </c>
      <c r="H253" s="97">
        <v>1.1554251059227418</v>
      </c>
      <c r="I253" s="97">
        <v>1.189296552520358</v>
      </c>
      <c r="J253" s="97">
        <v>1.2241609452541922</v>
      </c>
      <c r="K253" s="97">
        <v>1.2600473924773989</v>
      </c>
      <c r="L253" s="97">
        <v>1.2969858558585277</v>
      </c>
      <c r="M253" s="97">
        <v>1.3350071753965791</v>
      </c>
      <c r="N253" s="97">
        <v>1.3741430951693863</v>
      </c>
      <c r="O253" s="97">
        <v>1.4144262898368087</v>
      </c>
      <c r="P253" s="97">
        <v>1.4558903919208734</v>
      </c>
      <c r="Q253" s="97">
        <v>1.4985700198856371</v>
      </c>
      <c r="R253" s="97">
        <v>1.5425008070402126</v>
      </c>
      <c r="S253" s="97">
        <v>1.5877194312890925</v>
      </c>
      <c r="T253" s="97">
        <v>1.6342636457546054</v>
      </c>
      <c r="U253" s="97">
        <v>1.6821723102970771</v>
      </c>
      <c r="V253" s="97">
        <v>1.7314854239590076</v>
      </c>
      <c r="W253" s="97">
        <v>1.7822441583603523</v>
      </c>
      <c r="X253" s="97">
        <v>1.8344908920727951</v>
      </c>
      <c r="Y253" s="97">
        <v>1.888269246001701</v>
      </c>
      <c r="Z253" s="97">
        <v>1.9436241198053035</v>
      </c>
      <c r="AA253" s="97">
        <v>2.0006017293815197</v>
      </c>
    </row>
    <row r="254" spans="1:27" ht="15.75" x14ac:dyDescent="0.25">
      <c r="A254" s="76" t="s">
        <v>166</v>
      </c>
      <c r="B254" s="104">
        <v>0.55002035079208622</v>
      </c>
      <c r="C254" s="97">
        <v>1</v>
      </c>
      <c r="D254" s="97">
        <v>1.0293151381461163</v>
      </c>
      <c r="E254" s="97">
        <v>1.0594896536167584</v>
      </c>
      <c r="F254" s="97">
        <v>1.0905487391769146</v>
      </c>
      <c r="G254" s="97">
        <v>1.1225183261209586</v>
      </c>
      <c r="H254" s="97">
        <v>1.1554251059227418</v>
      </c>
      <c r="I254" s="97">
        <v>1.189296552520358</v>
      </c>
      <c r="J254" s="97">
        <v>1.2241609452541922</v>
      </c>
      <c r="K254" s="97">
        <v>1.2600473924773989</v>
      </c>
      <c r="L254" s="97">
        <v>1.2969858558585277</v>
      </c>
      <c r="M254" s="97">
        <v>1.3350071753965791</v>
      </c>
      <c r="N254" s="97">
        <v>1.3741430951693863</v>
      </c>
      <c r="O254" s="97">
        <v>1.4144262898368087</v>
      </c>
      <c r="P254" s="97">
        <v>1.4558903919208734</v>
      </c>
      <c r="Q254" s="97">
        <v>1.4985700198856371</v>
      </c>
      <c r="R254" s="97">
        <v>1.5425008070402126</v>
      </c>
      <c r="S254" s="97">
        <v>1.5877194312890925</v>
      </c>
      <c r="T254" s="97">
        <v>1.6342636457546054</v>
      </c>
      <c r="U254" s="97">
        <v>1.6821723102970771</v>
      </c>
      <c r="V254" s="97">
        <v>1.7314854239590076</v>
      </c>
      <c r="W254" s="97">
        <v>1.7822441583603523</v>
      </c>
      <c r="X254" s="97">
        <v>1.8344908920727951</v>
      </c>
      <c r="Y254" s="97">
        <v>1.888269246001701</v>
      </c>
      <c r="Z254" s="97">
        <v>1.9436241198053035</v>
      </c>
      <c r="AA254" s="97">
        <v>2.0006017293815197</v>
      </c>
    </row>
    <row r="255" spans="1:27" ht="15.75" x14ac:dyDescent="0.25">
      <c r="A255" s="76" t="s">
        <v>167</v>
      </c>
      <c r="B255" s="104">
        <v>0.55002035079208622</v>
      </c>
      <c r="C255" s="97">
        <v>1</v>
      </c>
      <c r="D255" s="97">
        <v>1.0293151381461163</v>
      </c>
      <c r="E255" s="97">
        <v>1.0594896536167584</v>
      </c>
      <c r="F255" s="97">
        <v>1.0905487391769146</v>
      </c>
      <c r="G255" s="97">
        <v>1.1225183261209586</v>
      </c>
      <c r="H255" s="97">
        <v>1.1554251059227418</v>
      </c>
      <c r="I255" s="97">
        <v>1.189296552520358</v>
      </c>
      <c r="J255" s="97">
        <v>1.2241609452541922</v>
      </c>
      <c r="K255" s="97">
        <v>1.2600473924773989</v>
      </c>
      <c r="L255" s="97">
        <v>1.2969858558585277</v>
      </c>
      <c r="M255" s="97">
        <v>1.3350071753965791</v>
      </c>
      <c r="N255" s="97">
        <v>1.3741430951693863</v>
      </c>
      <c r="O255" s="97">
        <v>1.4144262898368087</v>
      </c>
      <c r="P255" s="97">
        <v>1.4558903919208734</v>
      </c>
      <c r="Q255" s="97">
        <v>1.4985700198856371</v>
      </c>
      <c r="R255" s="97">
        <v>1.5425008070402126</v>
      </c>
      <c r="S255" s="97">
        <v>1.5877194312890925</v>
      </c>
      <c r="T255" s="97">
        <v>1.6342636457546054</v>
      </c>
      <c r="U255" s="97">
        <v>1.6821723102970771</v>
      </c>
      <c r="V255" s="97">
        <v>1.7314854239590076</v>
      </c>
      <c r="W255" s="97">
        <v>1.7822441583603523</v>
      </c>
      <c r="X255" s="97">
        <v>1.8344908920727951</v>
      </c>
      <c r="Y255" s="97">
        <v>1.888269246001701</v>
      </c>
      <c r="Z255" s="97">
        <v>1.9436241198053035</v>
      </c>
      <c r="AA255" s="97">
        <v>2.0006017293815197</v>
      </c>
    </row>
    <row r="256" spans="1:27" ht="15.75" x14ac:dyDescent="0.25">
      <c r="A256" s="76" t="s">
        <v>168</v>
      </c>
      <c r="B256" s="104">
        <v>0.55002035079208622</v>
      </c>
      <c r="C256" s="97">
        <v>1</v>
      </c>
      <c r="D256" s="97">
        <v>1.0293151381461163</v>
      </c>
      <c r="E256" s="97">
        <v>1.0594896536167584</v>
      </c>
      <c r="F256" s="97">
        <v>1.0905487391769146</v>
      </c>
      <c r="G256" s="97">
        <v>1.1225183261209586</v>
      </c>
      <c r="H256" s="97">
        <v>1.1554251059227418</v>
      </c>
      <c r="I256" s="97">
        <v>1.189296552520358</v>
      </c>
      <c r="J256" s="97">
        <v>1.2241609452541922</v>
      </c>
      <c r="K256" s="97">
        <v>1.2600473924773989</v>
      </c>
      <c r="L256" s="97">
        <v>1.2969858558585277</v>
      </c>
      <c r="M256" s="97">
        <v>1.3350071753965791</v>
      </c>
      <c r="N256" s="97">
        <v>1.3741430951693863</v>
      </c>
      <c r="O256" s="97">
        <v>1.4144262898368087</v>
      </c>
      <c r="P256" s="97">
        <v>1.4558903919208734</v>
      </c>
      <c r="Q256" s="97">
        <v>1.4985700198856371</v>
      </c>
      <c r="R256" s="97">
        <v>1.5425008070402126</v>
      </c>
      <c r="S256" s="97">
        <v>1.5877194312890925</v>
      </c>
      <c r="T256" s="97">
        <v>1.6342636457546054</v>
      </c>
      <c r="U256" s="97">
        <v>1.6821723102970771</v>
      </c>
      <c r="V256" s="97">
        <v>1.7314854239590076</v>
      </c>
      <c r="W256" s="97">
        <v>1.7822441583603523</v>
      </c>
      <c r="X256" s="97">
        <v>1.8344908920727951</v>
      </c>
      <c r="Y256" s="97">
        <v>1.888269246001701</v>
      </c>
      <c r="Z256" s="97">
        <v>1.9436241198053035</v>
      </c>
      <c r="AA256" s="97">
        <v>2.0006017293815197</v>
      </c>
    </row>
    <row r="257" spans="1:27" ht="15.75" x14ac:dyDescent="0.25">
      <c r="A257" s="76" t="s">
        <v>169</v>
      </c>
      <c r="B257" s="104">
        <v>0.55002035079208622</v>
      </c>
      <c r="C257" s="97">
        <v>1</v>
      </c>
      <c r="D257" s="97">
        <v>1.0293151381461163</v>
      </c>
      <c r="E257" s="97">
        <v>1.0594896536167584</v>
      </c>
      <c r="F257" s="97">
        <v>1.0905487391769146</v>
      </c>
      <c r="G257" s="97">
        <v>1.1225183261209586</v>
      </c>
      <c r="H257" s="97">
        <v>1.1554251059227418</v>
      </c>
      <c r="I257" s="97">
        <v>1.189296552520358</v>
      </c>
      <c r="J257" s="97">
        <v>1.2241609452541922</v>
      </c>
      <c r="K257" s="97">
        <v>1.2600473924773989</v>
      </c>
      <c r="L257" s="97">
        <v>1.2969858558585277</v>
      </c>
      <c r="M257" s="97">
        <v>1.3350071753965791</v>
      </c>
      <c r="N257" s="97">
        <v>1.3741430951693863</v>
      </c>
      <c r="O257" s="97">
        <v>1.4144262898368087</v>
      </c>
      <c r="P257" s="97">
        <v>1.4558903919208734</v>
      </c>
      <c r="Q257" s="97">
        <v>1.4985700198856371</v>
      </c>
      <c r="R257" s="97">
        <v>1.5425008070402126</v>
      </c>
      <c r="S257" s="97">
        <v>1.5877194312890925</v>
      </c>
      <c r="T257" s="97">
        <v>1.6342636457546054</v>
      </c>
      <c r="U257" s="97">
        <v>1.6821723102970771</v>
      </c>
      <c r="V257" s="97">
        <v>1.7314854239590076</v>
      </c>
      <c r="W257" s="97">
        <v>1.7822441583603523</v>
      </c>
      <c r="X257" s="97">
        <v>1.8344908920727951</v>
      </c>
      <c r="Y257" s="97">
        <v>1.888269246001701</v>
      </c>
      <c r="Z257" s="97">
        <v>1.9436241198053035</v>
      </c>
      <c r="AA257" s="97">
        <v>2.0006017293815197</v>
      </c>
    </row>
    <row r="258" spans="1:27" ht="15.75" x14ac:dyDescent="0.25">
      <c r="A258" s="76" t="s">
        <v>170</v>
      </c>
      <c r="B258" s="104">
        <v>0.55002035079208622</v>
      </c>
      <c r="C258" s="97">
        <v>1</v>
      </c>
      <c r="D258" s="97">
        <v>1.0293151381461163</v>
      </c>
      <c r="E258" s="97">
        <v>1.0594896536167584</v>
      </c>
      <c r="F258" s="97">
        <v>1.0905487391769146</v>
      </c>
      <c r="G258" s="97">
        <v>1.1225183261209586</v>
      </c>
      <c r="H258" s="97">
        <v>1.1554251059227418</v>
      </c>
      <c r="I258" s="97">
        <v>1.189296552520358</v>
      </c>
      <c r="J258" s="97">
        <v>1.2241609452541922</v>
      </c>
      <c r="K258" s="97">
        <v>1.2600473924773989</v>
      </c>
      <c r="L258" s="97">
        <v>1.2969858558585277</v>
      </c>
      <c r="M258" s="97">
        <v>1.3350071753965791</v>
      </c>
      <c r="N258" s="97">
        <v>1.3741430951693863</v>
      </c>
      <c r="O258" s="97">
        <v>1.4144262898368087</v>
      </c>
      <c r="P258" s="97">
        <v>1.4558903919208734</v>
      </c>
      <c r="Q258" s="97">
        <v>1.4985700198856371</v>
      </c>
      <c r="R258" s="97">
        <v>1.5425008070402126</v>
      </c>
      <c r="S258" s="97">
        <v>1.5877194312890925</v>
      </c>
      <c r="T258" s="97">
        <v>1.6342636457546054</v>
      </c>
      <c r="U258" s="97">
        <v>1.6821723102970771</v>
      </c>
      <c r="V258" s="97">
        <v>1.7314854239590076</v>
      </c>
      <c r="W258" s="97">
        <v>1.7822441583603523</v>
      </c>
      <c r="X258" s="97">
        <v>1.8344908920727951</v>
      </c>
      <c r="Y258" s="97">
        <v>1.888269246001701</v>
      </c>
      <c r="Z258" s="97">
        <v>1.9436241198053035</v>
      </c>
      <c r="AA258" s="97">
        <v>2.0006017293815197</v>
      </c>
    </row>
    <row r="259" spans="1:27" ht="15.75" x14ac:dyDescent="0.25">
      <c r="A259" s="76" t="s">
        <v>171</v>
      </c>
      <c r="B259" s="104">
        <v>0.55002035079208622</v>
      </c>
      <c r="C259" s="97">
        <v>1</v>
      </c>
      <c r="D259" s="97">
        <v>1.0293151381461163</v>
      </c>
      <c r="E259" s="97">
        <v>1.0594896536167584</v>
      </c>
      <c r="F259" s="97">
        <v>1.0905487391769146</v>
      </c>
      <c r="G259" s="97">
        <v>1.1225183261209586</v>
      </c>
      <c r="H259" s="97">
        <v>1.1554251059227418</v>
      </c>
      <c r="I259" s="97">
        <v>1.189296552520358</v>
      </c>
      <c r="J259" s="97">
        <v>1.2241609452541922</v>
      </c>
      <c r="K259" s="97">
        <v>1.2600473924773989</v>
      </c>
      <c r="L259" s="97">
        <v>1.2969858558585277</v>
      </c>
      <c r="M259" s="97">
        <v>1.3350071753965791</v>
      </c>
      <c r="N259" s="97">
        <v>1.3741430951693863</v>
      </c>
      <c r="O259" s="97">
        <v>1.4144262898368087</v>
      </c>
      <c r="P259" s="97">
        <v>1.4558903919208734</v>
      </c>
      <c r="Q259" s="97">
        <v>1.4985700198856371</v>
      </c>
      <c r="R259" s="97">
        <v>1.5425008070402126</v>
      </c>
      <c r="S259" s="97">
        <v>1.5877194312890925</v>
      </c>
      <c r="T259" s="97">
        <v>1.6342636457546054</v>
      </c>
      <c r="U259" s="97">
        <v>1.6821723102970771</v>
      </c>
      <c r="V259" s="97">
        <v>1.7314854239590076</v>
      </c>
      <c r="W259" s="97">
        <v>1.7822441583603523</v>
      </c>
      <c r="X259" s="97">
        <v>1.8344908920727951</v>
      </c>
      <c r="Y259" s="97">
        <v>1.888269246001701</v>
      </c>
      <c r="Z259" s="97">
        <v>1.9436241198053035</v>
      </c>
      <c r="AA259" s="97">
        <v>2.0006017293815197</v>
      </c>
    </row>
    <row r="260" spans="1:27" ht="15.75" x14ac:dyDescent="0.25">
      <c r="A260" s="76" t="s">
        <v>172</v>
      </c>
      <c r="B260" s="104">
        <v>0.55002035079208622</v>
      </c>
      <c r="C260" s="97">
        <v>1</v>
      </c>
      <c r="D260" s="97">
        <v>1.0293151381461163</v>
      </c>
      <c r="E260" s="97">
        <v>1.0594896536167584</v>
      </c>
      <c r="F260" s="97">
        <v>1.0905487391769146</v>
      </c>
      <c r="G260" s="97">
        <v>1.1225183261209586</v>
      </c>
      <c r="H260" s="97">
        <v>1.1554251059227418</v>
      </c>
      <c r="I260" s="97">
        <v>1.189296552520358</v>
      </c>
      <c r="J260" s="97">
        <v>1.2241609452541922</v>
      </c>
      <c r="K260" s="97">
        <v>1.2600473924773989</v>
      </c>
      <c r="L260" s="97">
        <v>1.2969858558585277</v>
      </c>
      <c r="M260" s="97">
        <v>1.3350071753965791</v>
      </c>
      <c r="N260" s="97">
        <v>1.3741430951693863</v>
      </c>
      <c r="O260" s="97">
        <v>1.4144262898368087</v>
      </c>
      <c r="P260" s="97">
        <v>1.4558903919208734</v>
      </c>
      <c r="Q260" s="97">
        <v>1.4985700198856371</v>
      </c>
      <c r="R260" s="97">
        <v>1.5425008070402126</v>
      </c>
      <c r="S260" s="97">
        <v>1.5877194312890925</v>
      </c>
      <c r="T260" s="97">
        <v>1.6342636457546054</v>
      </c>
      <c r="U260" s="97">
        <v>1.6821723102970771</v>
      </c>
      <c r="V260" s="97">
        <v>1.7314854239590076</v>
      </c>
      <c r="W260" s="97">
        <v>1.7822441583603523</v>
      </c>
      <c r="X260" s="97">
        <v>1.8344908920727951</v>
      </c>
      <c r="Y260" s="97">
        <v>1.888269246001701</v>
      </c>
      <c r="Z260" s="97">
        <v>1.9436241198053035</v>
      </c>
      <c r="AA260" s="97">
        <v>2.0006017293815197</v>
      </c>
    </row>
    <row r="261" spans="1:27" ht="15.75" x14ac:dyDescent="0.25">
      <c r="A261" s="76" t="s">
        <v>173</v>
      </c>
      <c r="B261" s="104">
        <v>0.55002035079208622</v>
      </c>
      <c r="C261" s="97">
        <v>1</v>
      </c>
      <c r="D261" s="97">
        <v>1.0293151381461163</v>
      </c>
      <c r="E261" s="97">
        <v>1.0594896536167584</v>
      </c>
      <c r="F261" s="97">
        <v>1.0905487391769146</v>
      </c>
      <c r="G261" s="97">
        <v>1.1225183261209586</v>
      </c>
      <c r="H261" s="97">
        <v>1.1554251059227418</v>
      </c>
      <c r="I261" s="97">
        <v>1.189296552520358</v>
      </c>
      <c r="J261" s="97">
        <v>1.2241609452541922</v>
      </c>
      <c r="K261" s="97">
        <v>1.2600473924773989</v>
      </c>
      <c r="L261" s="97">
        <v>1.2969858558585277</v>
      </c>
      <c r="M261" s="97">
        <v>1.3350071753965791</v>
      </c>
      <c r="N261" s="97">
        <v>1.3741430951693863</v>
      </c>
      <c r="O261" s="97">
        <v>1.4144262898368087</v>
      </c>
      <c r="P261" s="97">
        <v>1.4558903919208734</v>
      </c>
      <c r="Q261" s="97">
        <v>1.4985700198856371</v>
      </c>
      <c r="R261" s="97">
        <v>1.5425008070402126</v>
      </c>
      <c r="S261" s="97">
        <v>1.5877194312890925</v>
      </c>
      <c r="T261" s="97">
        <v>1.6342636457546054</v>
      </c>
      <c r="U261" s="97">
        <v>1.6821723102970771</v>
      </c>
      <c r="V261" s="97">
        <v>1.7314854239590076</v>
      </c>
      <c r="W261" s="97">
        <v>1.7822441583603523</v>
      </c>
      <c r="X261" s="97">
        <v>1.8344908920727951</v>
      </c>
      <c r="Y261" s="97">
        <v>1.888269246001701</v>
      </c>
      <c r="Z261" s="97">
        <v>1.9436241198053035</v>
      </c>
      <c r="AA261" s="97">
        <v>2.0006017293815197</v>
      </c>
    </row>
    <row r="262" spans="1:27" ht="15.75" x14ac:dyDescent="0.25">
      <c r="A262" s="76" t="s">
        <v>174</v>
      </c>
      <c r="B262" s="104">
        <v>0.55002035079208622</v>
      </c>
      <c r="C262" s="97">
        <v>1</v>
      </c>
      <c r="D262" s="97">
        <v>1.0293151381461163</v>
      </c>
      <c r="E262" s="97">
        <v>1.0594896536167584</v>
      </c>
      <c r="F262" s="97">
        <v>1.0905487391769146</v>
      </c>
      <c r="G262" s="97">
        <v>1.1225183261209586</v>
      </c>
      <c r="H262" s="97">
        <v>1.1554251059227418</v>
      </c>
      <c r="I262" s="97">
        <v>1.189296552520358</v>
      </c>
      <c r="J262" s="97">
        <v>1.2241609452541922</v>
      </c>
      <c r="K262" s="97">
        <v>1.2600473924773989</v>
      </c>
      <c r="L262" s="97">
        <v>1.2969858558585277</v>
      </c>
      <c r="M262" s="97">
        <v>1.3350071753965791</v>
      </c>
      <c r="N262" s="97">
        <v>1.3741430951693863</v>
      </c>
      <c r="O262" s="97">
        <v>1.4144262898368087</v>
      </c>
      <c r="P262" s="97">
        <v>1.4558903919208734</v>
      </c>
      <c r="Q262" s="97">
        <v>1.4985700198856371</v>
      </c>
      <c r="R262" s="97">
        <v>1.5425008070402126</v>
      </c>
      <c r="S262" s="97">
        <v>1.5877194312890925</v>
      </c>
      <c r="T262" s="97">
        <v>1.6342636457546054</v>
      </c>
      <c r="U262" s="97">
        <v>1.6821723102970771</v>
      </c>
      <c r="V262" s="97">
        <v>1.7314854239590076</v>
      </c>
      <c r="W262" s="97">
        <v>1.7822441583603523</v>
      </c>
      <c r="X262" s="97">
        <v>1.8344908920727951</v>
      </c>
      <c r="Y262" s="97">
        <v>1.888269246001701</v>
      </c>
      <c r="Z262" s="97">
        <v>1.9436241198053035</v>
      </c>
      <c r="AA262" s="97">
        <v>2.0006017293815197</v>
      </c>
    </row>
  </sheetData>
  <mergeCells count="7">
    <mergeCell ref="C2:AA2"/>
    <mergeCell ref="F39:W39"/>
    <mergeCell ref="C191:AA191"/>
    <mergeCell ref="C229:AA229"/>
    <mergeCell ref="C77:AA77"/>
    <mergeCell ref="C115:AA115"/>
    <mergeCell ref="C153:AA153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4"/>
  <sheetViews>
    <sheetView zoomScale="65" workbookViewId="0">
      <selection activeCell="U3" sqref="U3"/>
    </sheetView>
  </sheetViews>
  <sheetFormatPr baseColWidth="10" defaultColWidth="9.140625" defaultRowHeight="15" x14ac:dyDescent="0.25"/>
  <cols>
    <col min="1" max="1" width="9.140625" style="47"/>
    <col min="2" max="2" width="16" style="47" bestFit="1" customWidth="1"/>
    <col min="3" max="7" width="9.140625" style="47"/>
    <col min="8" max="8" width="16.7109375" style="47" bestFit="1" customWidth="1"/>
    <col min="9" max="9" width="11.7109375" style="47" bestFit="1" customWidth="1"/>
    <col min="10" max="13" width="9.140625" style="47"/>
    <col min="14" max="14" width="17.140625" style="47" bestFit="1" customWidth="1"/>
    <col min="15" max="15" width="17.140625" style="47" customWidth="1"/>
    <col min="16" max="20" width="9.140625" style="47"/>
    <col min="21" max="21" width="16.7109375" style="47" bestFit="1" customWidth="1"/>
    <col min="22" max="22" width="11.7109375" style="47" bestFit="1" customWidth="1"/>
    <col min="23" max="23" width="9.140625" style="47"/>
    <col min="24" max="24" width="15.42578125" style="47" bestFit="1" customWidth="1"/>
    <col min="25" max="29" width="9.140625" style="47"/>
    <col min="30" max="30" width="16.7109375" style="47" bestFit="1" customWidth="1"/>
    <col min="31" max="16384" width="9.140625" style="47"/>
  </cols>
  <sheetData>
    <row r="1" spans="1:30" x14ac:dyDescent="0.25">
      <c r="A1" s="47" t="s">
        <v>36</v>
      </c>
      <c r="B1" s="47" t="s">
        <v>329</v>
      </c>
      <c r="M1" s="47" t="s">
        <v>272</v>
      </c>
      <c r="W1" s="47" t="s">
        <v>338</v>
      </c>
    </row>
    <row r="2" spans="1:30" x14ac:dyDescent="0.25">
      <c r="A2" s="195" t="s">
        <v>330</v>
      </c>
      <c r="B2" s="195"/>
      <c r="C2" s="195"/>
      <c r="D2" s="195"/>
      <c r="E2" s="195"/>
      <c r="F2" t="s">
        <v>337</v>
      </c>
      <c r="G2" s="113"/>
      <c r="H2" s="113"/>
      <c r="M2" s="195" t="s">
        <v>330</v>
      </c>
      <c r="N2" s="195"/>
      <c r="O2" s="195"/>
      <c r="P2" s="195"/>
      <c r="Q2" s="195"/>
      <c r="R2" s="195"/>
      <c r="S2" t="s">
        <v>337</v>
      </c>
      <c r="T2" s="119"/>
      <c r="U2" s="119"/>
      <c r="W2" s="195" t="s">
        <v>330</v>
      </c>
      <c r="X2" s="195"/>
      <c r="Y2" s="195"/>
      <c r="Z2" s="195"/>
      <c r="AA2" s="195"/>
      <c r="AB2" t="s">
        <v>337</v>
      </c>
      <c r="AC2" s="119"/>
      <c r="AD2" s="119"/>
    </row>
    <row r="3" spans="1:30" x14ac:dyDescent="0.25">
      <c r="A3" s="114"/>
      <c r="B3"/>
      <c r="C3" t="s">
        <v>331</v>
      </c>
      <c r="D3" t="s">
        <v>332</v>
      </c>
      <c r="E3" t="s">
        <v>235</v>
      </c>
      <c r="F3"/>
      <c r="G3" t="s">
        <v>236</v>
      </c>
      <c r="H3" t="s">
        <v>333</v>
      </c>
      <c r="M3" s="114"/>
      <c r="N3" t="s">
        <v>334</v>
      </c>
      <c r="O3" t="s">
        <v>335</v>
      </c>
      <c r="P3" t="s">
        <v>336</v>
      </c>
      <c r="Q3" t="s">
        <v>332</v>
      </c>
      <c r="R3" t="s">
        <v>235</v>
      </c>
      <c r="S3"/>
      <c r="T3" t="s">
        <v>236</v>
      </c>
      <c r="U3" t="s">
        <v>333</v>
      </c>
      <c r="W3" s="114"/>
      <c r="X3" t="s">
        <v>339</v>
      </c>
      <c r="Y3" t="s">
        <v>331</v>
      </c>
      <c r="Z3" t="s">
        <v>332</v>
      </c>
      <c r="AA3" t="s">
        <v>235</v>
      </c>
      <c r="AB3"/>
      <c r="AC3" t="s">
        <v>236</v>
      </c>
      <c r="AD3" t="s">
        <v>333</v>
      </c>
    </row>
    <row r="4" spans="1:30" x14ac:dyDescent="0.25">
      <c r="A4" s="115" t="s">
        <v>145</v>
      </c>
      <c r="B4" s="21">
        <f>'GBD hosp'!Q30</f>
        <v>9033572.2926139329</v>
      </c>
      <c r="C4">
        <f>'GENERAL DATA'!C3</f>
        <v>10.1</v>
      </c>
      <c r="D4">
        <f>C4-'GENERAL DATA'!E3</f>
        <v>5.0999999999999996</v>
      </c>
      <c r="E4" s="131">
        <f>'RR Sal'!H4</f>
        <v>1.188130226659839</v>
      </c>
      <c r="F4">
        <f>'SALT PREVALENCE'!C3</f>
        <v>0.78461914530024746</v>
      </c>
      <c r="G4">
        <f t="shared" ref="G4:G17" si="0">F4*(E4-1)/(F4*(E4-1)+1)</f>
        <v>0.12862427422866704</v>
      </c>
      <c r="H4" s="21">
        <f>G4*B4</f>
        <v>1161936.6798296629</v>
      </c>
      <c r="I4" s="110"/>
      <c r="M4" s="115" t="s">
        <v>145</v>
      </c>
      <c r="N4" s="21">
        <f>'GENERAL DATA'!$L$14</f>
        <v>511985770884</v>
      </c>
      <c r="O4" s="21">
        <f>N4*'GBD hosp'!N30</f>
        <v>4863410.4020428956</v>
      </c>
      <c r="P4">
        <f t="shared" ref="P4:P17" si="1">C4</f>
        <v>10.1</v>
      </c>
      <c r="Q4">
        <f t="shared" ref="Q4:Q17" si="2">D4</f>
        <v>5.0999999999999996</v>
      </c>
      <c r="R4">
        <v>1.48</v>
      </c>
      <c r="S4">
        <f t="shared" ref="S4:S17" si="3">F4</f>
        <v>0.78461914530024746</v>
      </c>
      <c r="T4">
        <f t="shared" ref="T4:T17" si="4">S4*(R4-1)/(S4*(R4-1)+1)</f>
        <v>0.2735816409601301</v>
      </c>
      <c r="U4" s="21">
        <f>T4*O4</f>
        <v>1330539.7984534614</v>
      </c>
      <c r="V4" s="110"/>
      <c r="W4" s="115" t="s">
        <v>145</v>
      </c>
      <c r="X4" s="21">
        <f>'GENERAL DATA'!$L$19*'GBD hosp'!L2/(SUM('GBD hosp'!$L$2:$L$29))</f>
        <v>42444664.39335943</v>
      </c>
      <c r="Y4">
        <f>'GENERAL DATA'!Z3</f>
        <v>0</v>
      </c>
      <c r="Z4">
        <f>Y4-'GENERAL DATA'!AB3</f>
        <v>0</v>
      </c>
      <c r="AA4">
        <v>1.48</v>
      </c>
      <c r="AB4">
        <f>S4</f>
        <v>0.78461914530024746</v>
      </c>
      <c r="AC4">
        <f t="shared" ref="AC4:AC17" si="5">AB4*(AA4-1)/(AB4*(AA4-1)+1)</f>
        <v>0.2735816409601301</v>
      </c>
      <c r="AD4" s="21">
        <f t="shared" ref="AD4:AD17" si="6">AC4*X4</f>
        <v>11612080.934737278</v>
      </c>
    </row>
    <row r="5" spans="1:30" x14ac:dyDescent="0.25">
      <c r="A5" s="115" t="s">
        <v>146</v>
      </c>
      <c r="B5" s="21">
        <f>'GBD hosp'!Q31</f>
        <v>70021934.349746451</v>
      </c>
      <c r="C5">
        <f>'GENERAL DATA'!C4</f>
        <v>10.1</v>
      </c>
      <c r="D5">
        <f>C5-'GENERAL DATA'!E4</f>
        <v>5.0999999999999996</v>
      </c>
      <c r="E5" s="131">
        <f>'RR Sal'!H5</f>
        <v>1.188130226659839</v>
      </c>
      <c r="F5">
        <f>'SALT PREVALENCE'!C4</f>
        <v>0.78461914530024746</v>
      </c>
      <c r="G5">
        <f t="shared" si="0"/>
        <v>0.12862427422866704</v>
      </c>
      <c r="H5" s="21">
        <f t="shared" ref="H5:H32" si="7">G5*B5</f>
        <v>9006520.4858235084</v>
      </c>
      <c r="M5" s="115" t="s">
        <v>146</v>
      </c>
      <c r="N5" s="21">
        <f>'GENERAL DATA'!$L$14</f>
        <v>511985770884</v>
      </c>
      <c r="O5" s="21">
        <f>N5*'GBD hosp'!N31</f>
        <v>37697755.977019168</v>
      </c>
      <c r="P5">
        <f t="shared" si="1"/>
        <v>10.1</v>
      </c>
      <c r="Q5">
        <f t="shared" si="2"/>
        <v>5.0999999999999996</v>
      </c>
      <c r="R5">
        <v>1.41</v>
      </c>
      <c r="S5">
        <f t="shared" si="3"/>
        <v>0.78461914530024746</v>
      </c>
      <c r="T5">
        <f t="shared" si="4"/>
        <v>0.24339513244841565</v>
      </c>
      <c r="U5" s="21">
        <f t="shared" ref="U5:U17" si="8">T5*O5</f>
        <v>9175450.3090346325</v>
      </c>
      <c r="W5" s="115" t="s">
        <v>146</v>
      </c>
      <c r="X5" s="21">
        <f>'GENERAL DATA'!$L$19*'GBD hosp'!L3/(SUM('GBD hosp'!$L$2:$L$29))</f>
        <v>45010489.901651621</v>
      </c>
      <c r="Y5">
        <f>'GENERAL DATA'!Z4</f>
        <v>0</v>
      </c>
      <c r="Z5">
        <f>Y5-'GENERAL DATA'!AB4</f>
        <v>0</v>
      </c>
      <c r="AA5">
        <v>1.41</v>
      </c>
      <c r="AB5">
        <f t="shared" ref="AB5:AB17" si="9">S5</f>
        <v>0.78461914530024746</v>
      </c>
      <c r="AC5">
        <f t="shared" si="5"/>
        <v>0.24339513244841565</v>
      </c>
      <c r="AD5" s="21">
        <f t="shared" si="6"/>
        <v>10955334.151180571</v>
      </c>
    </row>
    <row r="6" spans="1:30" x14ac:dyDescent="0.25">
      <c r="A6" s="115" t="s">
        <v>147</v>
      </c>
      <c r="B6" s="21">
        <f>'GBD hosp'!Q32</f>
        <v>81667620.110287189</v>
      </c>
      <c r="C6">
        <f>'GENERAL DATA'!C5</f>
        <v>10.1</v>
      </c>
      <c r="D6">
        <f>C6-'GENERAL DATA'!E5</f>
        <v>5.0999999999999996</v>
      </c>
      <c r="E6" s="131">
        <f>'RR Sal'!H6</f>
        <v>1.188130226659839</v>
      </c>
      <c r="F6">
        <f>'SALT PREVALENCE'!C5</f>
        <v>0.78461914530024746</v>
      </c>
      <c r="G6">
        <f t="shared" si="0"/>
        <v>0.12862427422866704</v>
      </c>
      <c r="H6" s="21">
        <f t="shared" si="7"/>
        <v>10504438.364668183</v>
      </c>
      <c r="M6" s="115" t="s">
        <v>147</v>
      </c>
      <c r="N6" s="21">
        <f>'GENERAL DATA'!$L$14</f>
        <v>511985770884</v>
      </c>
      <c r="O6" s="21">
        <f>N6*'GBD hosp'!N32</f>
        <v>43967451.666845553</v>
      </c>
      <c r="P6">
        <f t="shared" si="1"/>
        <v>10.1</v>
      </c>
      <c r="Q6">
        <f t="shared" si="2"/>
        <v>5.0999999999999996</v>
      </c>
      <c r="R6">
        <v>1.48</v>
      </c>
      <c r="S6">
        <f t="shared" si="3"/>
        <v>0.78461914530024746</v>
      </c>
      <c r="T6">
        <f t="shared" si="4"/>
        <v>0.2735816409601301</v>
      </c>
      <c r="U6" s="21">
        <f t="shared" si="8"/>
        <v>12028687.575850815</v>
      </c>
      <c r="W6" s="115" t="s">
        <v>147</v>
      </c>
      <c r="X6" s="21">
        <f>'GENERAL DATA'!$L$19*'GBD hosp'!L4/(SUM('GBD hosp'!$L$2:$L$29))</f>
        <v>44688018.990524545</v>
      </c>
      <c r="Y6">
        <f>'GENERAL DATA'!Z5</f>
        <v>0</v>
      </c>
      <c r="Z6">
        <f>Y6-'GENERAL DATA'!AB5</f>
        <v>0</v>
      </c>
      <c r="AA6">
        <v>1.48</v>
      </c>
      <c r="AB6">
        <f t="shared" si="9"/>
        <v>0.78461914530024746</v>
      </c>
      <c r="AC6">
        <f t="shared" si="5"/>
        <v>0.2735816409601301</v>
      </c>
      <c r="AD6" s="21">
        <f t="shared" si="6"/>
        <v>12225821.566685162</v>
      </c>
    </row>
    <row r="7" spans="1:30" x14ac:dyDescent="0.25">
      <c r="A7" s="115" t="s">
        <v>148</v>
      </c>
      <c r="B7" s="21">
        <f>'GBD hosp'!Q33</f>
        <v>146016789.36739269</v>
      </c>
      <c r="C7">
        <f>'GENERAL DATA'!C6</f>
        <v>10.1</v>
      </c>
      <c r="D7">
        <f>C7-'GENERAL DATA'!E6</f>
        <v>5.0999999999999996</v>
      </c>
      <c r="E7" s="131">
        <f>'RR Sal'!H7</f>
        <v>1.188130226659839</v>
      </c>
      <c r="F7">
        <f>'SALT PREVALENCE'!C6</f>
        <v>0.78461914530024746</v>
      </c>
      <c r="G7">
        <f t="shared" si="0"/>
        <v>0.12862427422866704</v>
      </c>
      <c r="H7" s="21">
        <f t="shared" si="7"/>
        <v>18781303.55758103</v>
      </c>
      <c r="M7" s="115" t="s">
        <v>148</v>
      </c>
      <c r="N7" s="21">
        <f>'GENERAL DATA'!$L$14</f>
        <v>511985770884</v>
      </c>
      <c r="O7" s="21">
        <f>N7*'GBD hosp'!N33</f>
        <v>78611157.278600767</v>
      </c>
      <c r="P7">
        <f t="shared" si="1"/>
        <v>10.1</v>
      </c>
      <c r="Q7">
        <f t="shared" si="2"/>
        <v>5.0999999999999996</v>
      </c>
      <c r="R7">
        <v>1.41</v>
      </c>
      <c r="S7">
        <f t="shared" si="3"/>
        <v>0.78461914530024746</v>
      </c>
      <c r="T7">
        <f t="shared" si="4"/>
        <v>0.24339513244841565</v>
      </c>
      <c r="U7" s="21">
        <f t="shared" si="8"/>
        <v>19133573.037748266</v>
      </c>
      <c r="W7" s="115" t="s">
        <v>148</v>
      </c>
      <c r="X7" s="21">
        <f>'GENERAL DATA'!$L$19*'GBD hosp'!L5/(SUM('GBD hosp'!$L$2:$L$29))</f>
        <v>38859445.516310394</v>
      </c>
      <c r="Y7">
        <f>'GENERAL DATA'!Z6</f>
        <v>0</v>
      </c>
      <c r="Z7">
        <f>Y7-'GENERAL DATA'!AB6</f>
        <v>0</v>
      </c>
      <c r="AA7">
        <v>1.41</v>
      </c>
      <c r="AB7">
        <f t="shared" si="9"/>
        <v>0.78461914530024746</v>
      </c>
      <c r="AC7">
        <f t="shared" si="5"/>
        <v>0.24339513244841565</v>
      </c>
      <c r="AD7" s="21">
        <f t="shared" si="6"/>
        <v>9458199.8883143608</v>
      </c>
    </row>
    <row r="8" spans="1:30" x14ac:dyDescent="0.25">
      <c r="A8" s="115" t="s">
        <v>149</v>
      </c>
      <c r="B8" s="21">
        <f>'GBD hosp'!Q34</f>
        <v>256703150.35709098</v>
      </c>
      <c r="C8">
        <f>'GENERAL DATA'!C7</f>
        <v>10.1</v>
      </c>
      <c r="D8">
        <f>C8-'GENERAL DATA'!E7</f>
        <v>5.0999999999999996</v>
      </c>
      <c r="E8" s="131">
        <f>'RR Sal'!H8</f>
        <v>1.188130226659839</v>
      </c>
      <c r="F8">
        <f>'SALT PREVALENCE'!C7</f>
        <v>0.78461914530024746</v>
      </c>
      <c r="G8">
        <f t="shared" si="0"/>
        <v>0.12862427422866704</v>
      </c>
      <c r="H8" s="21">
        <f t="shared" si="7"/>
        <v>33018256.406893216</v>
      </c>
      <c r="M8" s="115" t="s">
        <v>149</v>
      </c>
      <c r="N8" s="21">
        <f>'GENERAL DATA'!$L$14</f>
        <v>511985770884</v>
      </c>
      <c r="O8" s="21">
        <f>N8*'GBD hosp'!N34</f>
        <v>138201448.02567449</v>
      </c>
      <c r="P8">
        <f t="shared" si="1"/>
        <v>10.1</v>
      </c>
      <c r="Q8">
        <f t="shared" si="2"/>
        <v>5.0999999999999996</v>
      </c>
      <c r="R8">
        <v>1.48</v>
      </c>
      <c r="S8">
        <f t="shared" si="3"/>
        <v>0.78461914530024746</v>
      </c>
      <c r="T8">
        <f t="shared" si="4"/>
        <v>0.2735816409601301</v>
      </c>
      <c r="U8" s="21">
        <f t="shared" si="8"/>
        <v>37809378.933930159</v>
      </c>
      <c r="W8" s="115" t="s">
        <v>149</v>
      </c>
      <c r="X8" s="21">
        <f>'GENERAL DATA'!$L$19*'GBD hosp'!L6/(SUM('GBD hosp'!$L$2:$L$29))</f>
        <v>32838644.346066419</v>
      </c>
      <c r="Y8">
        <f>'GENERAL DATA'!Z7</f>
        <v>0</v>
      </c>
      <c r="Z8">
        <f>Y8-'GENERAL DATA'!AB7</f>
        <v>0</v>
      </c>
      <c r="AA8">
        <v>1.48</v>
      </c>
      <c r="AB8">
        <f t="shared" si="9"/>
        <v>0.78461914530024746</v>
      </c>
      <c r="AC8">
        <f t="shared" si="5"/>
        <v>0.2735816409601301</v>
      </c>
      <c r="AD8" s="21">
        <f t="shared" si="6"/>
        <v>8984050.2071029488</v>
      </c>
    </row>
    <row r="9" spans="1:30" x14ac:dyDescent="0.25">
      <c r="A9" s="115" t="s">
        <v>150</v>
      </c>
      <c r="B9" s="21">
        <f>'GBD hosp'!Q35</f>
        <v>467217136.69988775</v>
      </c>
      <c r="C9">
        <f>'GENERAL DATA'!C8</f>
        <v>10.1</v>
      </c>
      <c r="D9">
        <f>C9-'GENERAL DATA'!E8</f>
        <v>5.0999999999999996</v>
      </c>
      <c r="E9" s="131">
        <f>'RR Sal'!H9</f>
        <v>1.188130226659839</v>
      </c>
      <c r="F9">
        <f>'SALT PREVALENCE'!C8</f>
        <v>0.78461914530024746</v>
      </c>
      <c r="G9">
        <f t="shared" si="0"/>
        <v>0.12862427422866704</v>
      </c>
      <c r="H9" s="21">
        <f t="shared" si="7"/>
        <v>60095465.115218975</v>
      </c>
      <c r="M9" s="115" t="s">
        <v>150</v>
      </c>
      <c r="N9" s="21">
        <f>'GENERAL DATA'!$L$14</f>
        <v>511985770884</v>
      </c>
      <c r="O9" s="21">
        <f>N9*'GBD hosp'!N35</f>
        <v>251536004.69847277</v>
      </c>
      <c r="P9">
        <f t="shared" si="1"/>
        <v>10.1</v>
      </c>
      <c r="Q9">
        <f t="shared" si="2"/>
        <v>5.0999999999999996</v>
      </c>
      <c r="R9">
        <v>1.41</v>
      </c>
      <c r="S9">
        <f t="shared" si="3"/>
        <v>0.78461914530024746</v>
      </c>
      <c r="T9">
        <f t="shared" si="4"/>
        <v>0.24339513244841565</v>
      </c>
      <c r="U9" s="21">
        <f t="shared" si="8"/>
        <v>61222639.179130085</v>
      </c>
      <c r="W9" s="115" t="s">
        <v>150</v>
      </c>
      <c r="X9" s="21">
        <f>'GENERAL DATA'!$L$19*'GBD hosp'!L7/(SUM('GBD hosp'!$L$2:$L$29))</f>
        <v>29358970.004495222</v>
      </c>
      <c r="Y9">
        <f>'GENERAL DATA'!Z8</f>
        <v>0</v>
      </c>
      <c r="Z9">
        <f>Y9-'GENERAL DATA'!AB8</f>
        <v>0</v>
      </c>
      <c r="AA9">
        <v>1.41</v>
      </c>
      <c r="AB9">
        <f t="shared" si="9"/>
        <v>0.78461914530024746</v>
      </c>
      <c r="AC9">
        <f t="shared" si="5"/>
        <v>0.24339513244841565</v>
      </c>
      <c r="AD9" s="21">
        <f t="shared" si="6"/>
        <v>7145830.3927931767</v>
      </c>
    </row>
    <row r="10" spans="1:30" x14ac:dyDescent="0.25">
      <c r="A10" s="115" t="s">
        <v>151</v>
      </c>
      <c r="B10" s="21">
        <f>'GBD hosp'!Q36</f>
        <v>747383310.35119343</v>
      </c>
      <c r="C10">
        <f>'GENERAL DATA'!C9</f>
        <v>10.1</v>
      </c>
      <c r="D10">
        <f>C10-'GENERAL DATA'!E9</f>
        <v>5.0999999999999996</v>
      </c>
      <c r="E10" s="131">
        <f>'RR Sal'!H10</f>
        <v>1.188130226659839</v>
      </c>
      <c r="F10">
        <f>'SALT PREVALENCE'!C9</f>
        <v>0.78461914530024746</v>
      </c>
      <c r="G10">
        <f t="shared" si="0"/>
        <v>0.12862427422866704</v>
      </c>
      <c r="H10" s="21">
        <f t="shared" si="7"/>
        <v>96131635.864540875</v>
      </c>
      <c r="M10" s="115" t="s">
        <v>151</v>
      </c>
      <c r="N10" s="21">
        <f>'GENERAL DATA'!$L$14</f>
        <v>511985770884</v>
      </c>
      <c r="O10" s="21">
        <f>N10*'GBD hosp'!N36</f>
        <v>402369256.3845616</v>
      </c>
      <c r="P10">
        <f t="shared" si="1"/>
        <v>10.1</v>
      </c>
      <c r="Q10">
        <f t="shared" si="2"/>
        <v>5.0999999999999996</v>
      </c>
      <c r="R10">
        <v>1.41</v>
      </c>
      <c r="S10">
        <f t="shared" si="3"/>
        <v>0.78461914530024746</v>
      </c>
      <c r="T10">
        <f t="shared" si="4"/>
        <v>0.24339513244841565</v>
      </c>
      <c r="U10" s="21">
        <f t="shared" si="8"/>
        <v>97934718.450890884</v>
      </c>
      <c r="W10" s="115" t="s">
        <v>151</v>
      </c>
      <c r="X10" s="21">
        <f>'GENERAL DATA'!$L$19*'GBD hosp'!L8/(SUM('GBD hosp'!$L$2:$L$29))</f>
        <v>28870604.715065468</v>
      </c>
      <c r="Y10">
        <f>'GENERAL DATA'!Z9</f>
        <v>0</v>
      </c>
      <c r="Z10">
        <f>Y10-'GENERAL DATA'!AB9</f>
        <v>0</v>
      </c>
      <c r="AA10">
        <v>1.41</v>
      </c>
      <c r="AB10">
        <f t="shared" si="9"/>
        <v>0.78461914530024746</v>
      </c>
      <c r="AC10">
        <f t="shared" si="5"/>
        <v>0.24339513244841565</v>
      </c>
      <c r="AD10" s="21">
        <f t="shared" si="6"/>
        <v>7026964.6584892133</v>
      </c>
    </row>
    <row r="11" spans="1:30" x14ac:dyDescent="0.25">
      <c r="A11" s="115" t="s">
        <v>152</v>
      </c>
      <c r="B11" s="21">
        <f>'GBD hosp'!Q37</f>
        <v>982896854.39336216</v>
      </c>
      <c r="C11">
        <f>'GENERAL DATA'!C10</f>
        <v>10.1</v>
      </c>
      <c r="D11">
        <f>C11-'GENERAL DATA'!E10</f>
        <v>5.0999999999999996</v>
      </c>
      <c r="E11" s="131">
        <f>'RR Sal'!H11</f>
        <v>1.1823443048975906</v>
      </c>
      <c r="F11">
        <f>'SALT PREVALENCE'!C10</f>
        <v>0.78461914530024746</v>
      </c>
      <c r="G11">
        <f t="shared" si="0"/>
        <v>0.12516357566948924</v>
      </c>
      <c r="H11" s="21">
        <f t="shared" si="7"/>
        <v>123022884.81016654</v>
      </c>
      <c r="M11" s="115" t="s">
        <v>152</v>
      </c>
      <c r="N11" s="21">
        <f>'GENERAL DATA'!$L$14</f>
        <v>511985770884</v>
      </c>
      <c r="O11" s="21">
        <f>N11*'GBD hosp'!N37</f>
        <v>529162841.78080368</v>
      </c>
      <c r="P11">
        <f t="shared" si="1"/>
        <v>10.1</v>
      </c>
      <c r="Q11">
        <f t="shared" si="2"/>
        <v>5.0999999999999996</v>
      </c>
      <c r="R11">
        <v>1.39</v>
      </c>
      <c r="S11">
        <f t="shared" si="3"/>
        <v>0.78461914530024746</v>
      </c>
      <c r="T11">
        <f t="shared" si="4"/>
        <v>0.23430407582007493</v>
      </c>
      <c r="U11" s="21">
        <f t="shared" si="8"/>
        <v>123985010.60177574</v>
      </c>
      <c r="W11" s="115" t="s">
        <v>152</v>
      </c>
      <c r="X11" s="21">
        <f>'GENERAL DATA'!$L$19*'GBD hosp'!L9/(SUM('GBD hosp'!$L$2:$L$29))</f>
        <v>26157095.243488029</v>
      </c>
      <c r="Y11">
        <f>'GENERAL DATA'!Z10</f>
        <v>0</v>
      </c>
      <c r="Z11">
        <f>Y11-'GENERAL DATA'!AB10</f>
        <v>0</v>
      </c>
      <c r="AA11">
        <v>1.39</v>
      </c>
      <c r="AB11">
        <f t="shared" si="9"/>
        <v>0.78461914530024746</v>
      </c>
      <c r="AC11">
        <f t="shared" si="5"/>
        <v>0.23430407582007493</v>
      </c>
      <c r="AD11" s="21">
        <f t="shared" si="6"/>
        <v>6128714.0271631405</v>
      </c>
    </row>
    <row r="12" spans="1:30" x14ac:dyDescent="0.25">
      <c r="A12" s="115" t="s">
        <v>153</v>
      </c>
      <c r="B12" s="21">
        <f>'GBD hosp'!Q38</f>
        <v>1113469022.6431839</v>
      </c>
      <c r="C12">
        <f>'GENERAL DATA'!C11</f>
        <v>10.1</v>
      </c>
      <c r="D12">
        <f>C12-'GENERAL DATA'!E11</f>
        <v>5.0999999999999996</v>
      </c>
      <c r="E12" s="131">
        <f>'RR Sal'!H12</f>
        <v>1.1823443048975906</v>
      </c>
      <c r="F12">
        <f>'SALT PREVALENCE'!C11</f>
        <v>0.78461914530024746</v>
      </c>
      <c r="G12">
        <f t="shared" si="0"/>
        <v>0.12516357566948924</v>
      </c>
      <c r="H12" s="21">
        <f t="shared" si="7"/>
        <v>139365764.2712324</v>
      </c>
      <c r="M12" s="115" t="s">
        <v>153</v>
      </c>
      <c r="N12" s="21">
        <f>'GENERAL DATA'!$L$14</f>
        <v>511985770884</v>
      </c>
      <c r="O12" s="21">
        <f>N12*'GBD hosp'!N38</f>
        <v>599459067.98167121</v>
      </c>
      <c r="P12">
        <f t="shared" si="1"/>
        <v>10.1</v>
      </c>
      <c r="Q12">
        <f t="shared" si="2"/>
        <v>5.0999999999999996</v>
      </c>
      <c r="R12">
        <v>1.32</v>
      </c>
      <c r="S12">
        <f t="shared" si="3"/>
        <v>0.78461914530024746</v>
      </c>
      <c r="T12">
        <f t="shared" si="4"/>
        <v>0.20068940634369414</v>
      </c>
      <c r="U12" s="21">
        <f t="shared" si="8"/>
        <v>120305084.48058578</v>
      </c>
      <c r="W12" s="115" t="s">
        <v>153</v>
      </c>
      <c r="X12" s="21">
        <f>'GENERAL DATA'!$L$19*'GBD hosp'!L10/(SUM('GBD hosp'!$L$2:$L$29))</f>
        <v>21143946.24857524</v>
      </c>
      <c r="Y12">
        <f>'GENERAL DATA'!Z11</f>
        <v>0</v>
      </c>
      <c r="Z12">
        <f>Y12-'GENERAL DATA'!AB11</f>
        <v>0</v>
      </c>
      <c r="AA12">
        <v>1.32</v>
      </c>
      <c r="AB12">
        <f t="shared" si="9"/>
        <v>0.78461914530024746</v>
      </c>
      <c r="AC12">
        <f t="shared" si="5"/>
        <v>0.20068940634369414</v>
      </c>
      <c r="AD12" s="21">
        <f t="shared" si="6"/>
        <v>4243366.0203895438</v>
      </c>
    </row>
    <row r="13" spans="1:30" x14ac:dyDescent="0.25">
      <c r="A13" s="115" t="s">
        <v>154</v>
      </c>
      <c r="B13" s="21">
        <f>'GBD hosp'!Q39</f>
        <v>1117496401.7338848</v>
      </c>
      <c r="C13">
        <f>'GENERAL DATA'!C12</f>
        <v>10.1</v>
      </c>
      <c r="D13">
        <f>C13-'GENERAL DATA'!E12</f>
        <v>5.0999999999999996</v>
      </c>
      <c r="E13" s="131">
        <f>'RR Sal'!H13</f>
        <v>1.1605743361978151</v>
      </c>
      <c r="F13">
        <f>'SALT PREVALENCE'!C12</f>
        <v>0.78461914530024746</v>
      </c>
      <c r="G13">
        <f t="shared" si="0"/>
        <v>0.11189240772002637</v>
      </c>
      <c r="H13" s="21">
        <f t="shared" si="7"/>
        <v>125039363.00847022</v>
      </c>
      <c r="M13" s="115" t="s">
        <v>154</v>
      </c>
      <c r="N13" s="21">
        <f>'GENERAL DATA'!$L$14</f>
        <v>511985770884</v>
      </c>
      <c r="O13" s="21">
        <f>N13*'GBD hosp'!N39</f>
        <v>601627290.77640104</v>
      </c>
      <c r="P13">
        <f t="shared" si="1"/>
        <v>10.1</v>
      </c>
      <c r="Q13">
        <f t="shared" si="2"/>
        <v>5.0999999999999996</v>
      </c>
      <c r="R13">
        <v>1.28</v>
      </c>
      <c r="S13">
        <f t="shared" si="3"/>
        <v>0.78461914530024746</v>
      </c>
      <c r="T13">
        <f t="shared" si="4"/>
        <v>0.18012179763022859</v>
      </c>
      <c r="U13" s="21">
        <f t="shared" si="8"/>
        <v>108366189.11804961</v>
      </c>
      <c r="W13" s="115" t="s">
        <v>154</v>
      </c>
      <c r="X13" s="21">
        <f>'GENERAL DATA'!$L$19*'GBD hosp'!L11/(SUM('GBD hosp'!$L$2:$L$29))</f>
        <v>15412318.277441429</v>
      </c>
      <c r="Y13">
        <f>'GENERAL DATA'!Z12</f>
        <v>0</v>
      </c>
      <c r="Z13">
        <f>Y13-'GENERAL DATA'!AB12</f>
        <v>0</v>
      </c>
      <c r="AA13">
        <v>1.28</v>
      </c>
      <c r="AB13">
        <f t="shared" si="9"/>
        <v>0.78461914530024746</v>
      </c>
      <c r="AC13">
        <f t="shared" si="5"/>
        <v>0.18012179763022859</v>
      </c>
      <c r="AD13" s="21">
        <f t="shared" si="6"/>
        <v>2776094.4737819782</v>
      </c>
    </row>
    <row r="14" spans="1:30" x14ac:dyDescent="0.25">
      <c r="A14" s="115" t="s">
        <v>155</v>
      </c>
      <c r="B14" s="21">
        <f>'GBD hosp'!Q40</f>
        <v>1123479420.7801783</v>
      </c>
      <c r="C14">
        <f>'GENERAL DATA'!C13</f>
        <v>10.1</v>
      </c>
      <c r="D14">
        <f>C14-'GENERAL DATA'!E13</f>
        <v>5.0999999999999996</v>
      </c>
      <c r="E14" s="131">
        <f>'RR Sal'!H14</f>
        <v>1.1605743361978151</v>
      </c>
      <c r="F14">
        <f>'SALT PREVALENCE'!C13</f>
        <v>0.78461914530024746</v>
      </c>
      <c r="G14">
        <f t="shared" si="0"/>
        <v>0.11189240772002637</v>
      </c>
      <c r="H14" s="21">
        <f t="shared" si="7"/>
        <v>125708817.41499478</v>
      </c>
      <c r="M14" s="115" t="s">
        <v>155</v>
      </c>
      <c r="N14" s="21">
        <f>'GENERAL DATA'!$L$14</f>
        <v>511985770884</v>
      </c>
      <c r="O14" s="21">
        <f>N14*'GBD hosp'!N40</f>
        <v>604848372.77174354</v>
      </c>
      <c r="P14">
        <f t="shared" si="1"/>
        <v>10.1</v>
      </c>
      <c r="Q14">
        <f t="shared" si="2"/>
        <v>5.0999999999999996</v>
      </c>
      <c r="R14">
        <v>1.28</v>
      </c>
      <c r="S14">
        <f t="shared" si="3"/>
        <v>0.78461914530024746</v>
      </c>
      <c r="T14">
        <f t="shared" si="4"/>
        <v>0.18012179763022859</v>
      </c>
      <c r="U14" s="21">
        <f t="shared" si="8"/>
        <v>108946376.19736506</v>
      </c>
      <c r="W14" s="115" t="s">
        <v>155</v>
      </c>
      <c r="X14" s="21">
        <f>'GENERAL DATA'!$L$19*'GBD hosp'!L12/(SUM('GBD hosp'!$L$2:$L$29))</f>
        <v>10873187.926351774</v>
      </c>
      <c r="Y14">
        <f>'GENERAL DATA'!Z13</f>
        <v>0</v>
      </c>
      <c r="Z14">
        <f>Y14-'GENERAL DATA'!AB13</f>
        <v>0</v>
      </c>
      <c r="AA14">
        <v>1.28</v>
      </c>
      <c r="AB14">
        <f t="shared" si="9"/>
        <v>0.78461914530024746</v>
      </c>
      <c r="AC14">
        <f t="shared" si="5"/>
        <v>0.18012179763022859</v>
      </c>
      <c r="AD14" s="21">
        <f t="shared" si="6"/>
        <v>1958498.1552657792</v>
      </c>
    </row>
    <row r="15" spans="1:30" x14ac:dyDescent="0.25">
      <c r="A15" s="115" t="s">
        <v>156</v>
      </c>
      <c r="B15" s="21">
        <f>'GBD hosp'!Q41</f>
        <v>1075883662.8206384</v>
      </c>
      <c r="C15">
        <f>'GENERAL DATA'!C14</f>
        <v>10.1</v>
      </c>
      <c r="D15">
        <f>C15-'GENERAL DATA'!E14</f>
        <v>5.0999999999999996</v>
      </c>
      <c r="E15" s="131">
        <f>'RR Sal'!H15</f>
        <v>1.1313858908583929</v>
      </c>
      <c r="F15">
        <f>'SALT PREVALENCE'!C14</f>
        <v>0.78461914530024746</v>
      </c>
      <c r="G15">
        <f t="shared" si="0"/>
        <v>9.3453918545568365E-2</v>
      </c>
      <c r="H15" s="21">
        <f t="shared" si="7"/>
        <v>100545544.18974768</v>
      </c>
      <c r="M15" s="115" t="s">
        <v>156</v>
      </c>
      <c r="N15" s="21">
        <f>'GENERAL DATA'!$L$14</f>
        <v>511985770884</v>
      </c>
      <c r="O15" s="21">
        <f>N15*'GBD hosp'!N41</f>
        <v>579224212.48879504</v>
      </c>
      <c r="P15">
        <f t="shared" si="1"/>
        <v>10.1</v>
      </c>
      <c r="Q15">
        <f t="shared" si="2"/>
        <v>5.0999999999999996</v>
      </c>
      <c r="R15">
        <v>1.22</v>
      </c>
      <c r="S15">
        <f t="shared" si="3"/>
        <v>0.78461914530024746</v>
      </c>
      <c r="T15">
        <f t="shared" si="4"/>
        <v>0.14720605958247782</v>
      </c>
      <c r="U15" s="21">
        <f t="shared" si="8"/>
        <v>85265313.93523936</v>
      </c>
      <c r="W15" s="115" t="s">
        <v>156</v>
      </c>
      <c r="X15" s="21">
        <f>'GENERAL DATA'!$L$19*'GBD hosp'!L13/(SUM('GBD hosp'!$L$2:$L$29))</f>
        <v>7759443.5168140391</v>
      </c>
      <c r="Y15">
        <f>'GENERAL DATA'!Z14</f>
        <v>0</v>
      </c>
      <c r="Z15">
        <f>Y15-'GENERAL DATA'!AB14</f>
        <v>0</v>
      </c>
      <c r="AA15">
        <v>1.22</v>
      </c>
      <c r="AB15">
        <f t="shared" si="9"/>
        <v>0.78461914530024746</v>
      </c>
      <c r="AC15">
        <f t="shared" si="5"/>
        <v>0.14720605958247782</v>
      </c>
      <c r="AD15" s="21">
        <f t="shared" si="6"/>
        <v>1142237.1046629986</v>
      </c>
    </row>
    <row r="16" spans="1:30" x14ac:dyDescent="0.25">
      <c r="A16" s="115" t="s">
        <v>157</v>
      </c>
      <c r="B16" s="21">
        <f>'GBD hosp'!Q42</f>
        <v>951756158.41852105</v>
      </c>
      <c r="C16">
        <f>'GENERAL DATA'!C15</f>
        <v>10.1</v>
      </c>
      <c r="D16">
        <f>C16-'GENERAL DATA'!E15</f>
        <v>5.0999999999999996</v>
      </c>
      <c r="E16" s="131">
        <f>'RR Sal'!H16</f>
        <v>1.1313858908583929</v>
      </c>
      <c r="F16">
        <f>'SALT PREVALENCE'!C15</f>
        <v>0.78461914530024746</v>
      </c>
      <c r="G16">
        <f t="shared" si="0"/>
        <v>9.3453918545568365E-2</v>
      </c>
      <c r="H16" s="21">
        <f t="shared" si="7"/>
        <v>88945342.504087523</v>
      </c>
      <c r="M16" s="115" t="s">
        <v>157</v>
      </c>
      <c r="N16" s="21">
        <f>'GENERAL DATA'!$L$14</f>
        <v>511985770884</v>
      </c>
      <c r="O16" s="21">
        <f>N16*'GBD hosp'!N42</f>
        <v>512397604.30606437</v>
      </c>
      <c r="P16">
        <f t="shared" si="1"/>
        <v>10.1</v>
      </c>
      <c r="Q16">
        <f t="shared" si="2"/>
        <v>5.0999999999999996</v>
      </c>
      <c r="R16">
        <v>1.18</v>
      </c>
      <c r="S16">
        <f t="shared" si="3"/>
        <v>0.78461914530024746</v>
      </c>
      <c r="T16">
        <f t="shared" si="4"/>
        <v>0.12375355290988094</v>
      </c>
      <c r="U16" s="21">
        <f t="shared" si="8"/>
        <v>63411024.035386771</v>
      </c>
      <c r="W16" s="115" t="s">
        <v>157</v>
      </c>
      <c r="X16" s="21">
        <f>'GENERAL DATA'!$L$19*'GBD hosp'!L14/(SUM('GBD hosp'!$L$2:$L$29))</f>
        <v>5441572.94342543</v>
      </c>
      <c r="Y16">
        <f>'GENERAL DATA'!Z15</f>
        <v>0</v>
      </c>
      <c r="Z16">
        <f>Y16-'GENERAL DATA'!AB15</f>
        <v>0</v>
      </c>
      <c r="AA16">
        <v>1.18</v>
      </c>
      <c r="AB16">
        <f t="shared" si="9"/>
        <v>0.78461914530024746</v>
      </c>
      <c r="AC16">
        <f t="shared" si="5"/>
        <v>0.12375355290988094</v>
      </c>
      <c r="AD16" s="21">
        <f t="shared" si="6"/>
        <v>673413.98516717553</v>
      </c>
    </row>
    <row r="17" spans="1:30" x14ac:dyDescent="0.25">
      <c r="A17" s="115" t="s">
        <v>237</v>
      </c>
      <c r="B17" s="21">
        <f>'GBD hosp'!Q43</f>
        <v>1214751558.2538226</v>
      </c>
      <c r="C17">
        <f>'GENERAL DATA'!C16</f>
        <v>10.1</v>
      </c>
      <c r="D17">
        <f>C17-'GENERAL DATA'!E16</f>
        <v>5.0999999999999996</v>
      </c>
      <c r="E17" s="131">
        <f>'RR Sal'!H17</f>
        <v>1.1016262531677954</v>
      </c>
      <c r="F17">
        <f>'SALT PREVALENCE'!C16</f>
        <v>0.78461914530024746</v>
      </c>
      <c r="G17">
        <f t="shared" si="0"/>
        <v>7.3849314368354457E-2</v>
      </c>
      <c r="H17" s="21">
        <f t="shared" si="7"/>
        <v>89708569.704934984</v>
      </c>
      <c r="M17" s="115" t="s">
        <v>237</v>
      </c>
      <c r="N17" s="21">
        <f>'GENERAL DATA'!$L$14</f>
        <v>511985770884</v>
      </c>
      <c r="O17" s="21">
        <f>N17*'GBD hosp'!N43</f>
        <v>653986614.92307365</v>
      </c>
      <c r="P17">
        <f t="shared" si="1"/>
        <v>10.1</v>
      </c>
      <c r="Q17">
        <f t="shared" si="2"/>
        <v>5.0999999999999996</v>
      </c>
      <c r="R17">
        <v>1.08</v>
      </c>
      <c r="S17">
        <f t="shared" si="3"/>
        <v>0.78461914530024746</v>
      </c>
      <c r="T17">
        <f t="shared" si="4"/>
        <v>5.9062223517173697E-2</v>
      </c>
      <c r="U17" s="21">
        <f t="shared" si="8"/>
        <v>38625903.627826378</v>
      </c>
      <c r="W17" s="115" t="s">
        <v>237</v>
      </c>
      <c r="X17" s="21">
        <f>'GENERAL DATA'!$L$19*'GBD hosp'!L15/(SUM('GBD hosp'!$L$2:$L$29))</f>
        <v>6358505.995879747</v>
      </c>
      <c r="Y17">
        <f>'GENERAL DATA'!Z16</f>
        <v>0</v>
      </c>
      <c r="Z17">
        <f>Y17-'GENERAL DATA'!AB16</f>
        <v>0</v>
      </c>
      <c r="AA17">
        <v>1.08</v>
      </c>
      <c r="AB17">
        <f t="shared" si="9"/>
        <v>0.78461914530024746</v>
      </c>
      <c r="AC17">
        <f t="shared" si="5"/>
        <v>5.9062223517173697E-2</v>
      </c>
      <c r="AD17" s="21">
        <f t="shared" si="6"/>
        <v>375547.50236393872</v>
      </c>
    </row>
    <row r="18" spans="1:30" x14ac:dyDescent="0.25">
      <c r="A18" s="115"/>
      <c r="B18" s="116"/>
      <c r="C18"/>
      <c r="D18"/>
      <c r="E18"/>
      <c r="F18"/>
      <c r="G18"/>
      <c r="H18" s="21"/>
      <c r="M18" s="115"/>
      <c r="N18" s="21"/>
      <c r="O18" s="21"/>
      <c r="P18"/>
      <c r="Q18"/>
      <c r="R18"/>
      <c r="S18"/>
      <c r="T18"/>
      <c r="U18" s="21"/>
      <c r="W18" s="115"/>
      <c r="X18" s="21"/>
      <c r="Y18"/>
      <c r="Z18"/>
      <c r="AA18"/>
      <c r="AB18"/>
      <c r="AC18"/>
      <c r="AD18" s="21"/>
    </row>
    <row r="19" spans="1:30" x14ac:dyDescent="0.25">
      <c r="A19" s="115" t="s">
        <v>160</v>
      </c>
      <c r="B19" s="117">
        <f>'GBD hosp'!Q44</f>
        <v>10615203.982284784</v>
      </c>
      <c r="C19">
        <f>'GENERAL DATA'!C20</f>
        <v>10.1</v>
      </c>
      <c r="D19">
        <f>C19-'GENERAL DATA'!E20</f>
        <v>5.0999999999999996</v>
      </c>
      <c r="E19" s="131">
        <f>'RR Sal'!H21</f>
        <v>1.188130226659839</v>
      </c>
      <c r="F19">
        <f>'SALT PREVALENCE'!C18</f>
        <v>0.78461914530024746</v>
      </c>
      <c r="G19">
        <f t="shared" ref="G19:G32" si="10">F19*(E19-1)/(F19*(E19-1)+1)</f>
        <v>0.12862427422866704</v>
      </c>
      <c r="H19" s="21">
        <f t="shared" si="7"/>
        <v>1365372.9080106365</v>
      </c>
      <c r="M19" s="115" t="s">
        <v>160</v>
      </c>
      <c r="N19" s="21">
        <f>'GENERAL DATA'!$L$14</f>
        <v>511985770884</v>
      </c>
      <c r="O19" s="21">
        <f>N19*'GBD hosp'!N44</f>
        <v>5714914.520522709</v>
      </c>
      <c r="P19">
        <f t="shared" ref="P19:P32" si="11">C19</f>
        <v>10.1</v>
      </c>
      <c r="Q19">
        <f t="shared" ref="Q19:Q32" si="12">D19</f>
        <v>5.0999999999999996</v>
      </c>
      <c r="R19">
        <v>1.22</v>
      </c>
      <c r="S19">
        <f t="shared" ref="S19:S32" si="13">F19</f>
        <v>0.78461914530024746</v>
      </c>
      <c r="T19">
        <f t="shared" ref="T19:T32" si="14">S19*(R19-1)/(S19*(R19-1)+1)</f>
        <v>0.14720605958247782</v>
      </c>
      <c r="U19" s="21">
        <f>T19*O19</f>
        <v>841270.04741683358</v>
      </c>
      <c r="W19" s="115" t="s">
        <v>160</v>
      </c>
      <c r="X19" s="21">
        <f>'GENERAL DATA'!$L$19*'GBD hosp'!L16/(SUM('GBD hosp'!$L$2:$L$29))</f>
        <v>39762140.927328289</v>
      </c>
      <c r="Y19">
        <f>'GENERAL DATA'!Z20</f>
        <v>0</v>
      </c>
      <c r="Z19">
        <f>Y19-'GENERAL DATA'!AB20</f>
        <v>0</v>
      </c>
      <c r="AA19">
        <v>1.22</v>
      </c>
      <c r="AB19">
        <f>S19</f>
        <v>0.78461914530024746</v>
      </c>
      <c r="AC19">
        <f t="shared" ref="AC19:AC32" si="15">AB19*(AA19-1)/(AB19*(AA19-1)+1)</f>
        <v>0.14720605958247782</v>
      </c>
      <c r="AD19" s="21">
        <f t="shared" ref="AD19:AD32" si="16">AC19*X20</f>
        <v>6137208.7111014239</v>
      </c>
    </row>
    <row r="20" spans="1:30" x14ac:dyDescent="0.25">
      <c r="A20" s="115" t="s">
        <v>161</v>
      </c>
      <c r="B20" s="117">
        <f>'GBD hosp'!Q45</f>
        <v>38001527.170543045</v>
      </c>
      <c r="C20">
        <f>'GENERAL DATA'!C21</f>
        <v>10.1</v>
      </c>
      <c r="D20">
        <f>C20-'GENERAL DATA'!E21</f>
        <v>5.0999999999999996</v>
      </c>
      <c r="E20" s="131">
        <f>'RR Sal'!H22</f>
        <v>1.188130226659839</v>
      </c>
      <c r="F20">
        <f>'SALT PREVALENCE'!C19</f>
        <v>0.78461914530024746</v>
      </c>
      <c r="G20">
        <f t="shared" si="10"/>
        <v>0.12862427422866704</v>
      </c>
      <c r="H20" s="21">
        <f t="shared" si="7"/>
        <v>4887918.8518920699</v>
      </c>
      <c r="M20" s="115" t="s">
        <v>161</v>
      </c>
      <c r="N20" s="21">
        <f>'GENERAL DATA'!$L$14</f>
        <v>511985770884</v>
      </c>
      <c r="O20" s="21">
        <f>N20*'GBD hosp'!N45</f>
        <v>20458907.788433332</v>
      </c>
      <c r="P20">
        <f t="shared" si="11"/>
        <v>10.1</v>
      </c>
      <c r="Q20">
        <f t="shared" si="12"/>
        <v>5.0999999999999996</v>
      </c>
      <c r="R20">
        <v>1.28</v>
      </c>
      <c r="S20">
        <f t="shared" si="13"/>
        <v>0.78461914530024746</v>
      </c>
      <c r="T20">
        <f t="shared" si="14"/>
        <v>0.18012179763022859</v>
      </c>
      <c r="U20" s="21">
        <f t="shared" ref="U20:U32" si="17">T20*O20</f>
        <v>3685095.2484036963</v>
      </c>
      <c r="W20" s="115" t="s">
        <v>161</v>
      </c>
      <c r="X20" s="21">
        <f>'GENERAL DATA'!$L$19*'GBD hosp'!L17/(SUM('GBD hosp'!$L$2:$L$29))</f>
        <v>41691277.71308095</v>
      </c>
      <c r="Y20">
        <f>'GENERAL DATA'!Z21</f>
        <v>0</v>
      </c>
      <c r="Z20">
        <f>Y20-'GENERAL DATA'!AB21</f>
        <v>0</v>
      </c>
      <c r="AA20">
        <v>1.28</v>
      </c>
      <c r="AB20">
        <f t="shared" ref="AB20:AB32" si="18">S20</f>
        <v>0.78461914530024746</v>
      </c>
      <c r="AC20">
        <f t="shared" si="15"/>
        <v>0.18012179763022859</v>
      </c>
      <c r="AD20" s="21">
        <f t="shared" si="16"/>
        <v>7608874.0503835157</v>
      </c>
    </row>
    <row r="21" spans="1:30" x14ac:dyDescent="0.25">
      <c r="A21" s="115" t="s">
        <v>162</v>
      </c>
      <c r="B21" s="117">
        <f>'GBD hosp'!Q46</f>
        <v>73394570.271340832</v>
      </c>
      <c r="C21">
        <f>'GENERAL DATA'!C22</f>
        <v>10.1</v>
      </c>
      <c r="D21">
        <f>C21-'GENERAL DATA'!E22</f>
        <v>5.0999999999999996</v>
      </c>
      <c r="E21" s="131">
        <f>'RR Sal'!H23</f>
        <v>1.188130226659839</v>
      </c>
      <c r="F21">
        <f>'SALT PREVALENCE'!C20</f>
        <v>0.78461914530024746</v>
      </c>
      <c r="G21">
        <f t="shared" si="10"/>
        <v>0.12862427422866704</v>
      </c>
      <c r="H21" s="21">
        <f t="shared" si="7"/>
        <v>9440323.3334761169</v>
      </c>
      <c r="M21" s="115" t="s">
        <v>162</v>
      </c>
      <c r="N21" s="21">
        <f>'GENERAL DATA'!$L$14</f>
        <v>511985770884</v>
      </c>
      <c r="O21" s="21">
        <f>N21*'GBD hosp'!N46</f>
        <v>39513484.250627682</v>
      </c>
      <c r="P21">
        <f t="shared" si="11"/>
        <v>10.1</v>
      </c>
      <c r="Q21">
        <f t="shared" si="12"/>
        <v>5.0999999999999996</v>
      </c>
      <c r="R21">
        <v>1.22</v>
      </c>
      <c r="S21">
        <f t="shared" si="13"/>
        <v>0.78461914530024746</v>
      </c>
      <c r="T21">
        <f t="shared" si="14"/>
        <v>0.14720605958247782</v>
      </c>
      <c r="U21" s="21">
        <f t="shared" si="17"/>
        <v>5816624.3169091977</v>
      </c>
      <c r="W21" s="115" t="s">
        <v>162</v>
      </c>
      <c r="X21" s="21">
        <f>'GENERAL DATA'!$L$19*'GBD hosp'!L18/(SUM('GBD hosp'!$L$2:$L$29))</f>
        <v>42242938.669775806</v>
      </c>
      <c r="Y21">
        <f>'GENERAL DATA'!Z22</f>
        <v>0</v>
      </c>
      <c r="Z21">
        <f>Y21-'GENERAL DATA'!AB22</f>
        <v>0</v>
      </c>
      <c r="AA21">
        <v>1.22</v>
      </c>
      <c r="AB21">
        <f t="shared" si="18"/>
        <v>0.78461914530024746</v>
      </c>
      <c r="AC21">
        <f t="shared" si="15"/>
        <v>0.14720605958247782</v>
      </c>
      <c r="AD21" s="21">
        <f t="shared" si="16"/>
        <v>5548646.3374522319</v>
      </c>
    </row>
    <row r="22" spans="1:30" x14ac:dyDescent="0.25">
      <c r="A22" s="115" t="s">
        <v>163</v>
      </c>
      <c r="B22" s="117">
        <f>'GBD hosp'!Q47</f>
        <v>119490875.4304149</v>
      </c>
      <c r="C22">
        <f>'GENERAL DATA'!C23</f>
        <v>10.1</v>
      </c>
      <c r="D22">
        <f>C22-'GENERAL DATA'!E23</f>
        <v>5.0999999999999996</v>
      </c>
      <c r="E22" s="131">
        <f>'RR Sal'!H24</f>
        <v>1.188130226659839</v>
      </c>
      <c r="F22">
        <f>'SALT PREVALENCE'!C21</f>
        <v>0.78461914530024746</v>
      </c>
      <c r="G22">
        <f t="shared" si="10"/>
        <v>0.12862427422866704</v>
      </c>
      <c r="H22" s="21">
        <f t="shared" si="7"/>
        <v>15369427.129185179</v>
      </c>
      <c r="M22" s="115" t="s">
        <v>163</v>
      </c>
      <c r="N22" s="21">
        <f>'GENERAL DATA'!$L$14</f>
        <v>511985770884</v>
      </c>
      <c r="O22" s="21">
        <f>N22*'GBD hosp'!N47</f>
        <v>64330383.119050272</v>
      </c>
      <c r="P22">
        <f t="shared" si="11"/>
        <v>10.1</v>
      </c>
      <c r="Q22">
        <f t="shared" si="12"/>
        <v>5.0999999999999996</v>
      </c>
      <c r="R22">
        <v>1.22</v>
      </c>
      <c r="S22">
        <f t="shared" si="13"/>
        <v>0.78461914530024746</v>
      </c>
      <c r="T22">
        <f t="shared" si="14"/>
        <v>0.14720605958247782</v>
      </c>
      <c r="U22" s="21">
        <f t="shared" si="17"/>
        <v>9469822.2103865389</v>
      </c>
      <c r="W22" s="115" t="s">
        <v>163</v>
      </c>
      <c r="X22" s="21">
        <f>'GENERAL DATA'!$L$19*'GBD hosp'!L19/(SUM('GBD hosp'!$L$2:$L$29))</f>
        <v>37693056.611867197</v>
      </c>
      <c r="Y22">
        <f>'GENERAL DATA'!Z23</f>
        <v>0</v>
      </c>
      <c r="Z22">
        <f>Y22-'GENERAL DATA'!AB23</f>
        <v>0</v>
      </c>
      <c r="AA22">
        <v>1.22</v>
      </c>
      <c r="AB22">
        <f t="shared" si="18"/>
        <v>0.78461914530024746</v>
      </c>
      <c r="AC22">
        <f t="shared" si="15"/>
        <v>0.14720605958247782</v>
      </c>
      <c r="AD22" s="21">
        <f t="shared" si="16"/>
        <v>4785339.3772535659</v>
      </c>
    </row>
    <row r="23" spans="1:30" x14ac:dyDescent="0.25">
      <c r="A23" s="115" t="s">
        <v>164</v>
      </c>
      <c r="B23" s="117">
        <f>'GBD hosp'!Q48</f>
        <v>194814326.50555775</v>
      </c>
      <c r="C23">
        <f>'GENERAL DATA'!C24</f>
        <v>10.1</v>
      </c>
      <c r="D23">
        <f>C23-'GENERAL DATA'!E24</f>
        <v>5.0999999999999996</v>
      </c>
      <c r="E23" s="131">
        <f>'RR Sal'!H25</f>
        <v>1.188130226659839</v>
      </c>
      <c r="F23">
        <f>'SALT PREVALENCE'!C22</f>
        <v>0.78461914530024746</v>
      </c>
      <c r="G23">
        <f t="shared" si="10"/>
        <v>0.12862427422866704</v>
      </c>
      <c r="H23" s="21">
        <f t="shared" si="7"/>
        <v>25057851.356123939</v>
      </c>
      <c r="M23" s="115" t="s">
        <v>164</v>
      </c>
      <c r="N23" s="21">
        <f>'GENERAL DATA'!$L$14</f>
        <v>511985770884</v>
      </c>
      <c r="O23" s="21">
        <f>N23*'GBD hosp'!N48</f>
        <v>104882320.22771084</v>
      </c>
      <c r="P23">
        <f t="shared" si="11"/>
        <v>10.1</v>
      </c>
      <c r="Q23">
        <f t="shared" si="12"/>
        <v>5.0999999999999996</v>
      </c>
      <c r="R23">
        <v>1.22</v>
      </c>
      <c r="S23">
        <f t="shared" si="13"/>
        <v>0.78461914530024746</v>
      </c>
      <c r="T23">
        <f t="shared" si="14"/>
        <v>0.14720605958247782</v>
      </c>
      <c r="U23" s="21">
        <f t="shared" si="17"/>
        <v>15439313.08058892</v>
      </c>
      <c r="W23" s="115" t="s">
        <v>164</v>
      </c>
      <c r="X23" s="21">
        <f>'GENERAL DATA'!$L$19*'GBD hosp'!L20/(SUM('GBD hosp'!$L$2:$L$29))</f>
        <v>32507760.827416189</v>
      </c>
      <c r="Y23">
        <f>'GENERAL DATA'!Z24</f>
        <v>0</v>
      </c>
      <c r="Z23">
        <f>Y23-'GENERAL DATA'!AB24</f>
        <v>0</v>
      </c>
      <c r="AA23">
        <v>1.22</v>
      </c>
      <c r="AB23">
        <f t="shared" si="18"/>
        <v>0.78461914530024746</v>
      </c>
      <c r="AC23">
        <f t="shared" si="15"/>
        <v>0.14720605958247782</v>
      </c>
      <c r="AD23" s="21">
        <f t="shared" si="16"/>
        <v>4367204.8807912674</v>
      </c>
    </row>
    <row r="24" spans="1:30" x14ac:dyDescent="0.25">
      <c r="A24" s="115" t="s">
        <v>165</v>
      </c>
      <c r="B24" s="117">
        <f>'GBD hosp'!Q49</f>
        <v>337927387.04432166</v>
      </c>
      <c r="C24">
        <f>'GENERAL DATA'!C25</f>
        <v>10.1</v>
      </c>
      <c r="D24">
        <f>C24-'GENERAL DATA'!E25</f>
        <v>5.0999999999999996</v>
      </c>
      <c r="E24" s="131">
        <f>'RR Sal'!H26</f>
        <v>1.188130226659839</v>
      </c>
      <c r="F24">
        <f>'SALT PREVALENCE'!C23</f>
        <v>0.78461914530024746</v>
      </c>
      <c r="G24">
        <f t="shared" si="10"/>
        <v>0.12862427422866704</v>
      </c>
      <c r="H24" s="21">
        <f t="shared" si="7"/>
        <v>43465664.900565736</v>
      </c>
      <c r="M24" s="115" t="s">
        <v>165</v>
      </c>
      <c r="N24" s="21">
        <f>'GENERAL DATA'!$L$14</f>
        <v>511985770884</v>
      </c>
      <c r="O24" s="21">
        <f>N24*'GBD hosp'!N49</f>
        <v>181930195.06029505</v>
      </c>
      <c r="P24">
        <f t="shared" si="11"/>
        <v>10.1</v>
      </c>
      <c r="Q24">
        <f t="shared" si="12"/>
        <v>5.0999999999999996</v>
      </c>
      <c r="R24">
        <v>1.22</v>
      </c>
      <c r="S24">
        <f t="shared" si="13"/>
        <v>0.78461914530024746</v>
      </c>
      <c r="T24">
        <f t="shared" si="14"/>
        <v>0.14720605958247782</v>
      </c>
      <c r="U24" s="21">
        <f t="shared" si="17"/>
        <v>26781227.133897603</v>
      </c>
      <c r="W24" s="115" t="s">
        <v>165</v>
      </c>
      <c r="X24" s="21">
        <f>'GENERAL DATA'!$L$19*'GBD hosp'!L21/(SUM('GBD hosp'!$L$2:$L$29))</f>
        <v>29667290.145378653</v>
      </c>
      <c r="Y24">
        <f>'GENERAL DATA'!Z25</f>
        <v>0</v>
      </c>
      <c r="Z24">
        <f>Y24-'GENERAL DATA'!AB25</f>
        <v>0</v>
      </c>
      <c r="AA24">
        <v>1.22</v>
      </c>
      <c r="AB24">
        <f t="shared" si="18"/>
        <v>0.78461914530024746</v>
      </c>
      <c r="AC24">
        <f t="shared" si="15"/>
        <v>0.14720605958247782</v>
      </c>
      <c r="AD24" s="21">
        <f t="shared" si="16"/>
        <v>4328926.876343891</v>
      </c>
    </row>
    <row r="25" spans="1:30" x14ac:dyDescent="0.25">
      <c r="A25" s="115" t="s">
        <v>166</v>
      </c>
      <c r="B25" s="117">
        <f>'GBD hosp'!Q50</f>
        <v>544902580.3613745</v>
      </c>
      <c r="C25">
        <f>'GENERAL DATA'!C26</f>
        <v>10.1</v>
      </c>
      <c r="D25">
        <f>C25-'GENERAL DATA'!E26</f>
        <v>5.0999999999999996</v>
      </c>
      <c r="E25" s="131">
        <f>'RR Sal'!H27</f>
        <v>1.188130226659839</v>
      </c>
      <c r="F25">
        <f>'SALT PREVALENCE'!C24</f>
        <v>0.78461914530024746</v>
      </c>
      <c r="G25">
        <f t="shared" si="10"/>
        <v>0.12862427422866704</v>
      </c>
      <c r="H25" s="21">
        <f t="shared" si="7"/>
        <v>70087698.924309716</v>
      </c>
      <c r="M25" s="115" t="s">
        <v>166</v>
      </c>
      <c r="N25" s="21">
        <f>'GENERAL DATA'!$L$14</f>
        <v>511985770884</v>
      </c>
      <c r="O25" s="21">
        <f>N25*'GBD hosp'!N50</f>
        <v>293359569.34736621</v>
      </c>
      <c r="P25">
        <f t="shared" si="11"/>
        <v>10.1</v>
      </c>
      <c r="Q25">
        <f t="shared" si="12"/>
        <v>5.0999999999999996</v>
      </c>
      <c r="R25">
        <v>1.22</v>
      </c>
      <c r="S25">
        <f t="shared" si="13"/>
        <v>0.78461914530024746</v>
      </c>
      <c r="T25">
        <f t="shared" si="14"/>
        <v>0.14720605958247782</v>
      </c>
      <c r="U25" s="21">
        <f t="shared" si="17"/>
        <v>43184306.244438425</v>
      </c>
      <c r="W25" s="115" t="s">
        <v>166</v>
      </c>
      <c r="X25" s="21">
        <f>'GENERAL DATA'!$L$19*'GBD hosp'!L22/(SUM('GBD hosp'!$L$2:$L$29))</f>
        <v>29407260.058601353</v>
      </c>
      <c r="Y25">
        <f>'GENERAL DATA'!Z26</f>
        <v>0</v>
      </c>
      <c r="Z25">
        <f>Y25-'GENERAL DATA'!AB26</f>
        <v>0</v>
      </c>
      <c r="AA25">
        <v>1.22</v>
      </c>
      <c r="AB25">
        <f t="shared" si="18"/>
        <v>0.78461914530024746</v>
      </c>
      <c r="AC25">
        <f t="shared" si="15"/>
        <v>0.14720605958247782</v>
      </c>
      <c r="AD25" s="21">
        <f t="shared" si="16"/>
        <v>3920973.9103669426</v>
      </c>
    </row>
    <row r="26" spans="1:30" x14ac:dyDescent="0.25">
      <c r="A26" s="115" t="s">
        <v>167</v>
      </c>
      <c r="B26" s="117">
        <f>'GBD hosp'!Q51</f>
        <v>733736741.32853413</v>
      </c>
      <c r="C26">
        <f>'GENERAL DATA'!C27</f>
        <v>10.1</v>
      </c>
      <c r="D26">
        <f>C26-'GENERAL DATA'!E27</f>
        <v>5.0999999999999996</v>
      </c>
      <c r="E26" s="131">
        <f>'RR Sal'!H28</f>
        <v>1.1823443048975906</v>
      </c>
      <c r="F26">
        <f>'SALT PREVALENCE'!C25</f>
        <v>0.78461914530024746</v>
      </c>
      <c r="G26">
        <f t="shared" si="10"/>
        <v>0.12516357566948924</v>
      </c>
      <c r="H26" s="21">
        <f t="shared" si="7"/>
        <v>91837114.144758433</v>
      </c>
      <c r="M26" s="115" t="s">
        <v>167</v>
      </c>
      <c r="N26" s="21">
        <f>'GENERAL DATA'!$L$14</f>
        <v>511985770884</v>
      </c>
      <c r="O26" s="21">
        <f>N26*'GBD hosp'!N51</f>
        <v>395022343.82470286</v>
      </c>
      <c r="P26">
        <f t="shared" si="11"/>
        <v>10.1</v>
      </c>
      <c r="Q26">
        <f t="shared" si="12"/>
        <v>5.0999999999999996</v>
      </c>
      <c r="R26">
        <v>1.21</v>
      </c>
      <c r="S26">
        <f t="shared" si="13"/>
        <v>0.78461914530024746</v>
      </c>
      <c r="T26">
        <f t="shared" si="14"/>
        <v>0.14146141951736951</v>
      </c>
      <c r="U26" s="21">
        <f t="shared" si="17"/>
        <v>55880421.498520873</v>
      </c>
      <c r="W26" s="115" t="s">
        <v>167</v>
      </c>
      <c r="X26" s="21">
        <f>'GENERAL DATA'!$L$19*'GBD hosp'!L23/(SUM('GBD hosp'!$L$2:$L$29))</f>
        <v>26635954.535350274</v>
      </c>
      <c r="Y26">
        <f>'GENERAL DATA'!Z27</f>
        <v>0</v>
      </c>
      <c r="Z26">
        <f>Y26-'GENERAL DATA'!AB27</f>
        <v>0</v>
      </c>
      <c r="AA26">
        <v>1.21</v>
      </c>
      <c r="AB26">
        <f t="shared" si="18"/>
        <v>0.78461914530024746</v>
      </c>
      <c r="AC26">
        <f t="shared" si="15"/>
        <v>0.14146141951736951</v>
      </c>
      <c r="AD26" s="21">
        <f t="shared" si="16"/>
        <v>3074953.302981209</v>
      </c>
    </row>
    <row r="27" spans="1:30" x14ac:dyDescent="0.25">
      <c r="A27" s="115" t="s">
        <v>168</v>
      </c>
      <c r="B27" s="117">
        <f>'GBD hosp'!Q52</f>
        <v>860972321.72535253</v>
      </c>
      <c r="C27">
        <f>'GENERAL DATA'!C28</f>
        <v>10.1</v>
      </c>
      <c r="D27">
        <f>C27-'GENERAL DATA'!E28</f>
        <v>5.0999999999999996</v>
      </c>
      <c r="E27" s="131">
        <f>'RR Sal'!H29</f>
        <v>1.1823443048975906</v>
      </c>
      <c r="F27">
        <f>'SALT PREVALENCE'!C26</f>
        <v>0.78461914530024746</v>
      </c>
      <c r="G27">
        <f t="shared" si="10"/>
        <v>0.12516357566948924</v>
      </c>
      <c r="H27" s="21">
        <f t="shared" si="7"/>
        <v>107762374.339607</v>
      </c>
      <c r="M27" s="115" t="s">
        <v>168</v>
      </c>
      <c r="N27" s="21">
        <f>'GENERAL DATA'!$L$14</f>
        <v>511985770884</v>
      </c>
      <c r="O27" s="21">
        <f>N27*'GBD hosp'!N52</f>
        <v>463522248.97493851</v>
      </c>
      <c r="P27">
        <f t="shared" si="11"/>
        <v>10.1</v>
      </c>
      <c r="Q27">
        <f t="shared" si="12"/>
        <v>5.0999999999999996</v>
      </c>
      <c r="R27">
        <v>1.21</v>
      </c>
      <c r="S27">
        <f t="shared" si="13"/>
        <v>0.78461914530024746</v>
      </c>
      <c r="T27">
        <f t="shared" si="14"/>
        <v>0.14146141951736951</v>
      </c>
      <c r="U27" s="21">
        <f t="shared" si="17"/>
        <v>65570515.31787838</v>
      </c>
      <c r="W27" s="115" t="s">
        <v>168</v>
      </c>
      <c r="X27" s="21">
        <f>'GENERAL DATA'!$L$19*'GBD hosp'!L24/(SUM('GBD hosp'!$L$2:$L$29))</f>
        <v>21737045.432402488</v>
      </c>
      <c r="Y27">
        <f>'GENERAL DATA'!Z28</f>
        <v>0</v>
      </c>
      <c r="Z27">
        <f>Y27-'GENERAL DATA'!AB28</f>
        <v>0</v>
      </c>
      <c r="AA27">
        <v>1.21</v>
      </c>
      <c r="AB27">
        <f t="shared" si="18"/>
        <v>0.78461914530024746</v>
      </c>
      <c r="AC27">
        <f t="shared" si="15"/>
        <v>0.14146141951736951</v>
      </c>
      <c r="AD27" s="21">
        <f t="shared" si="16"/>
        <v>2256963.9268088187</v>
      </c>
    </row>
    <row r="28" spans="1:30" x14ac:dyDescent="0.25">
      <c r="A28" s="115" t="s">
        <v>169</v>
      </c>
      <c r="B28" s="117">
        <f>'GBD hosp'!Q53</f>
        <v>892432369.9709909</v>
      </c>
      <c r="C28">
        <f>'GENERAL DATA'!C29</f>
        <v>10.1</v>
      </c>
      <c r="D28">
        <f>C28-'GENERAL DATA'!E29</f>
        <v>5.0999999999999996</v>
      </c>
      <c r="E28" s="131">
        <f>'RR Sal'!H30</f>
        <v>1.1605743361978151</v>
      </c>
      <c r="F28">
        <f>'SALT PREVALENCE'!C27</f>
        <v>0.78461914530024746</v>
      </c>
      <c r="G28">
        <f t="shared" si="10"/>
        <v>0.11189240772002637</v>
      </c>
      <c r="H28" s="21">
        <f t="shared" si="7"/>
        <v>99856406.603343531</v>
      </c>
      <c r="M28" s="115" t="s">
        <v>169</v>
      </c>
      <c r="N28" s="21">
        <f>'GENERAL DATA'!$L$14</f>
        <v>511985770884</v>
      </c>
      <c r="O28" s="21">
        <f>N28*'GBD hosp'!N53</f>
        <v>480459416.34688818</v>
      </c>
      <c r="P28">
        <f t="shared" si="11"/>
        <v>10.1</v>
      </c>
      <c r="Q28">
        <f t="shared" si="12"/>
        <v>5.0999999999999996</v>
      </c>
      <c r="R28">
        <v>1.18</v>
      </c>
      <c r="S28">
        <f t="shared" si="13"/>
        <v>0.78461914530024746</v>
      </c>
      <c r="T28">
        <f t="shared" si="14"/>
        <v>0.12375355290988094</v>
      </c>
      <c r="U28" s="21">
        <f t="shared" si="17"/>
        <v>59458559.801935144</v>
      </c>
      <c r="W28" s="115" t="s">
        <v>169</v>
      </c>
      <c r="X28" s="21">
        <f>'GENERAL DATA'!$L$19*'GBD hosp'!L25/(SUM('GBD hosp'!$L$2:$L$29))</f>
        <v>15954625.186916737</v>
      </c>
      <c r="Y28">
        <f>'GENERAL DATA'!Z29</f>
        <v>0</v>
      </c>
      <c r="Z28">
        <f>Y28-'GENERAL DATA'!AB29</f>
        <v>0</v>
      </c>
      <c r="AA28">
        <v>1.18</v>
      </c>
      <c r="AB28">
        <f t="shared" si="18"/>
        <v>0.78461914530024746</v>
      </c>
      <c r="AC28">
        <f t="shared" si="15"/>
        <v>0.12375355290988094</v>
      </c>
      <c r="AD28" s="21">
        <f t="shared" si="16"/>
        <v>1401721.6202154227</v>
      </c>
    </row>
    <row r="29" spans="1:30" x14ac:dyDescent="0.25">
      <c r="A29" s="115" t="s">
        <v>170</v>
      </c>
      <c r="B29" s="117">
        <f>'GBD hosp'!Q54</f>
        <v>929139049.22166157</v>
      </c>
      <c r="C29">
        <f>'GENERAL DATA'!C30</f>
        <v>10.1</v>
      </c>
      <c r="D29">
        <f>C29-'GENERAL DATA'!E30</f>
        <v>5.0999999999999996</v>
      </c>
      <c r="E29" s="131">
        <f>'RR Sal'!H31</f>
        <v>1.1605743361978151</v>
      </c>
      <c r="F29">
        <f>'SALT PREVALENCE'!C28</f>
        <v>0.78461914530024746</v>
      </c>
      <c r="G29">
        <f t="shared" si="10"/>
        <v>0.11189240772002637</v>
      </c>
      <c r="H29" s="21">
        <f t="shared" si="7"/>
        <v>103963605.32410781</v>
      </c>
      <c r="M29" s="115" t="s">
        <v>170</v>
      </c>
      <c r="N29" s="21">
        <f>'GENERAL DATA'!$L$14</f>
        <v>511985770884</v>
      </c>
      <c r="O29" s="21">
        <f>N29*'GBD hosp'!N54</f>
        <v>500221215.98822445</v>
      </c>
      <c r="P29">
        <f t="shared" si="11"/>
        <v>10.1</v>
      </c>
      <c r="Q29">
        <f t="shared" si="12"/>
        <v>5.0999999999999996</v>
      </c>
      <c r="R29">
        <v>1.18</v>
      </c>
      <c r="S29">
        <f t="shared" si="13"/>
        <v>0.78461914530024746</v>
      </c>
      <c r="T29">
        <f t="shared" si="14"/>
        <v>0.12375355290988094</v>
      </c>
      <c r="U29" s="21">
        <f t="shared" si="17"/>
        <v>61904152.719443716</v>
      </c>
      <c r="W29" s="115" t="s">
        <v>170</v>
      </c>
      <c r="X29" s="21">
        <f>'GENERAL DATA'!$L$19*'GBD hosp'!L26/(SUM('GBD hosp'!$L$2:$L$29))</f>
        <v>11326718.201263893</v>
      </c>
      <c r="Y29">
        <f>'GENERAL DATA'!Z30</f>
        <v>0</v>
      </c>
      <c r="Z29">
        <f>Y29-'GENERAL DATA'!AB30</f>
        <v>0</v>
      </c>
      <c r="AA29">
        <v>1.18</v>
      </c>
      <c r="AB29">
        <f t="shared" si="18"/>
        <v>0.78461914530024746</v>
      </c>
      <c r="AC29">
        <f t="shared" si="15"/>
        <v>0.12375355290988094</v>
      </c>
      <c r="AD29" s="21">
        <f t="shared" si="16"/>
        <v>1029948.0274829132</v>
      </c>
    </row>
    <row r="30" spans="1:30" x14ac:dyDescent="0.25">
      <c r="A30" s="115" t="s">
        <v>171</v>
      </c>
      <c r="B30" s="117">
        <f>'GBD hosp'!Q55</f>
        <v>942577589.5005548</v>
      </c>
      <c r="C30">
        <f>'GENERAL DATA'!C31</f>
        <v>10.1</v>
      </c>
      <c r="D30">
        <f>C30-'GENERAL DATA'!E31</f>
        <v>5.0999999999999996</v>
      </c>
      <c r="E30" s="131">
        <f>'RR Sal'!H32</f>
        <v>1.1313858908583929</v>
      </c>
      <c r="F30">
        <f>'SALT PREVALENCE'!C29</f>
        <v>0.78461914530024746</v>
      </c>
      <c r="G30">
        <f t="shared" si="10"/>
        <v>9.3453918545568365E-2</v>
      </c>
      <c r="H30" s="21">
        <f t="shared" si="7"/>
        <v>88087569.272063017</v>
      </c>
      <c r="M30" s="115" t="s">
        <v>171</v>
      </c>
      <c r="N30" s="21">
        <f>'GENERAL DATA'!$L$14</f>
        <v>511985770884</v>
      </c>
      <c r="O30" s="21">
        <f>N30*'GBD hosp'!N55</f>
        <v>507456131.97313106</v>
      </c>
      <c r="P30">
        <f t="shared" si="11"/>
        <v>10.1</v>
      </c>
      <c r="Q30">
        <f t="shared" si="12"/>
        <v>5.0999999999999996</v>
      </c>
      <c r="R30">
        <v>1.1399999999999999</v>
      </c>
      <c r="S30">
        <f t="shared" si="13"/>
        <v>0.78461914530024746</v>
      </c>
      <c r="T30">
        <f t="shared" si="14"/>
        <v>9.8974644234807119E-2</v>
      </c>
      <c r="U30" s="21">
        <f t="shared" si="17"/>
        <v>50225290.126811974</v>
      </c>
      <c r="W30" s="115" t="s">
        <v>171</v>
      </c>
      <c r="X30" s="21">
        <f>'GENERAL DATA'!$L$19*'GBD hosp'!L27/(SUM('GBD hosp'!$L$2:$L$29))</f>
        <v>8322573.3990274668</v>
      </c>
      <c r="Y30">
        <f>'GENERAL DATA'!Z31</f>
        <v>0</v>
      </c>
      <c r="Z30">
        <f>Y30-'GENERAL DATA'!AB31</f>
        <v>0</v>
      </c>
      <c r="AA30">
        <v>1.1399999999999999</v>
      </c>
      <c r="AB30">
        <f t="shared" si="18"/>
        <v>0.78461914530024746</v>
      </c>
      <c r="AC30">
        <f t="shared" si="15"/>
        <v>9.8974644234807119E-2</v>
      </c>
      <c r="AD30" s="21">
        <f t="shared" si="16"/>
        <v>609537.82934063335</v>
      </c>
    </row>
    <row r="31" spans="1:30" x14ac:dyDescent="0.25">
      <c r="A31" s="115" t="s">
        <v>172</v>
      </c>
      <c r="B31" s="117">
        <f>'GBD hosp'!Q56</f>
        <v>897654444.04572177</v>
      </c>
      <c r="C31">
        <f>'GENERAL DATA'!C32</f>
        <v>10.1</v>
      </c>
      <c r="D31">
        <f>C31-'GENERAL DATA'!E32</f>
        <v>5.0999999999999996</v>
      </c>
      <c r="E31" s="131">
        <f>'RR Sal'!H33</f>
        <v>1.1313858908583929</v>
      </c>
      <c r="F31">
        <f>'SALT PREVALENCE'!C30</f>
        <v>0.78461914530024746</v>
      </c>
      <c r="G31">
        <f t="shared" si="10"/>
        <v>9.3453918545568365E-2</v>
      </c>
      <c r="H31" s="21">
        <f t="shared" si="7"/>
        <v>83889325.295916334</v>
      </c>
      <c r="M31" s="115" t="s">
        <v>172</v>
      </c>
      <c r="N31" s="21">
        <f>'GENERAL DATA'!$L$14</f>
        <v>511985770884</v>
      </c>
      <c r="O31" s="21">
        <f>N31*'GBD hosp'!N56</f>
        <v>483270827.88516188</v>
      </c>
      <c r="P31">
        <f t="shared" si="11"/>
        <v>10.1</v>
      </c>
      <c r="Q31">
        <f t="shared" si="12"/>
        <v>5.0999999999999996</v>
      </c>
      <c r="R31">
        <v>1.1100000000000001</v>
      </c>
      <c r="S31">
        <f t="shared" si="13"/>
        <v>0.78461914530024746</v>
      </c>
      <c r="T31">
        <f t="shared" si="14"/>
        <v>7.9450853314700198E-2</v>
      </c>
      <c r="U31" s="21">
        <f t="shared" si="17"/>
        <v>38396279.657577723</v>
      </c>
      <c r="W31" s="115" t="s">
        <v>172</v>
      </c>
      <c r="X31" s="21">
        <f>'GENERAL DATA'!$L$19*'GBD hosp'!L28/(SUM('GBD hosp'!$L$2:$L$29))</f>
        <v>6158525.0854205433</v>
      </c>
      <c r="Y31">
        <f>'GENERAL DATA'!Z32</f>
        <v>0</v>
      </c>
      <c r="Z31">
        <f>Y31-'GENERAL DATA'!AB32</f>
        <v>0</v>
      </c>
      <c r="AA31">
        <v>1.1100000000000001</v>
      </c>
      <c r="AB31">
        <f t="shared" si="18"/>
        <v>0.78461914530024746</v>
      </c>
      <c r="AC31">
        <f t="shared" si="15"/>
        <v>7.9450853314700198E-2</v>
      </c>
      <c r="AD31" s="21">
        <f t="shared" si="16"/>
        <v>656527.32838410838</v>
      </c>
    </row>
    <row r="32" spans="1:30" x14ac:dyDescent="0.25">
      <c r="A32" s="115" t="s">
        <v>238</v>
      </c>
      <c r="B32" s="117">
        <f>'GBD hosp'!Q57</f>
        <v>1336007707.3402133</v>
      </c>
      <c r="C32">
        <f>'GENERAL DATA'!C33</f>
        <v>10.1</v>
      </c>
      <c r="D32">
        <f>C32-'GENERAL DATA'!E33</f>
        <v>5.0999999999999996</v>
      </c>
      <c r="E32" s="131">
        <f>'RR Sal'!H34</f>
        <v>1.1016262531677954</v>
      </c>
      <c r="F32">
        <f>'SALT PREVALENCE'!C31</f>
        <v>0.78461914530024746</v>
      </c>
      <c r="G32">
        <f t="shared" si="10"/>
        <v>7.3849314368354457E-2</v>
      </c>
      <c r="H32" s="21">
        <f t="shared" si="7"/>
        <v>98663253.177911907</v>
      </c>
      <c r="M32" s="115" t="s">
        <v>238</v>
      </c>
      <c r="N32" s="21">
        <f>'GENERAL DATA'!$L$14</f>
        <v>511985770884</v>
      </c>
      <c r="O32" s="21">
        <f>N32*'GBD hosp'!N57</f>
        <v>719267369.6097424</v>
      </c>
      <c r="P32">
        <f t="shared" si="11"/>
        <v>10.1</v>
      </c>
      <c r="Q32">
        <f t="shared" si="12"/>
        <v>5.0999999999999996</v>
      </c>
      <c r="R32">
        <v>1.06</v>
      </c>
      <c r="S32">
        <f t="shared" si="13"/>
        <v>0.78461914530024746</v>
      </c>
      <c r="T32">
        <f t="shared" si="14"/>
        <v>4.4960534928733406E-2</v>
      </c>
      <c r="U32" s="21">
        <f t="shared" si="17"/>
        <v>32338645.694437023</v>
      </c>
      <c r="W32" s="115" t="s">
        <v>238</v>
      </c>
      <c r="X32" s="21">
        <f>'GENERAL DATA'!$L$19*'GBD hosp'!L29/(SUM('GBD hosp'!$L$2:$L$29))</f>
        <v>8263313.7467214083</v>
      </c>
      <c r="Y32">
        <f>'GENERAL DATA'!Z33</f>
        <v>0</v>
      </c>
      <c r="Z32">
        <f>Y32-'GENERAL DATA'!AB33</f>
        <v>0</v>
      </c>
      <c r="AA32">
        <v>1.06</v>
      </c>
      <c r="AB32">
        <f t="shared" si="18"/>
        <v>0.78461914530024746</v>
      </c>
      <c r="AC32">
        <f t="shared" si="15"/>
        <v>4.4960534928733406E-2</v>
      </c>
      <c r="AD32" s="21">
        <f t="shared" si="16"/>
        <v>1908334.8159960038</v>
      </c>
    </row>
    <row r="33" spans="1:30" x14ac:dyDescent="0.25">
      <c r="A33"/>
      <c r="B33" s="21">
        <f>SUM(B4:B32)</f>
        <v>17269443286.470673</v>
      </c>
      <c r="C33"/>
      <c r="D33"/>
      <c r="E33"/>
      <c r="F33"/>
      <c r="G33"/>
      <c r="H33" s="21">
        <f>SUM(H4:H32)</f>
        <v>1864769747.939461</v>
      </c>
      <c r="I33" s="112">
        <f>H33/600</f>
        <v>3107949.5798991015</v>
      </c>
      <c r="M33"/>
      <c r="N33" s="117"/>
      <c r="O33" s="21"/>
      <c r="P33"/>
      <c r="Q33"/>
      <c r="R33"/>
      <c r="S33"/>
      <c r="T33"/>
      <c r="U33" s="21">
        <f>SUM(U4:U32)</f>
        <v>1356531412.3799131</v>
      </c>
      <c r="V33" s="112">
        <f>U33/600</f>
        <v>2260885.6872998551</v>
      </c>
      <c r="W33"/>
      <c r="X33" s="21">
        <f>'GENERAL DATA'!$L$19*'GBD hosp'!L30/(SUM('GBD hosp'!$L$2:$L$29))</f>
        <v>42444664.39335943</v>
      </c>
      <c r="Y33"/>
      <c r="Z33"/>
      <c r="AA33"/>
      <c r="AB33"/>
      <c r="AC33"/>
      <c r="AD33" s="21">
        <f>SUM(AD4:AD32)</f>
        <v>132341314.06299917</v>
      </c>
    </row>
    <row r="34" spans="1:30" x14ac:dyDescent="0.25">
      <c r="A34" s="109"/>
      <c r="H34" s="112"/>
      <c r="M34" s="109"/>
      <c r="N34" s="21"/>
      <c r="O34" s="21"/>
      <c r="U34" s="112"/>
      <c r="W34" s="109"/>
      <c r="X34" s="21">
        <f>SUM(X4:X33)</f>
        <v>749032052.9533596</v>
      </c>
      <c r="AD34" s="112"/>
    </row>
    <row r="35" spans="1:30" x14ac:dyDescent="0.25">
      <c r="A35" s="109"/>
      <c r="H35" s="112"/>
      <c r="M35" s="109"/>
      <c r="U35" s="112"/>
      <c r="W35" s="109"/>
      <c r="AD35" s="112"/>
    </row>
    <row r="36" spans="1:30" x14ac:dyDescent="0.25">
      <c r="A36" s="109"/>
      <c r="H36" s="112"/>
      <c r="M36" s="109"/>
      <c r="U36" s="112"/>
      <c r="W36" s="109"/>
      <c r="AD36" s="112"/>
    </row>
    <row r="37" spans="1:30" x14ac:dyDescent="0.25">
      <c r="A37" s="109"/>
      <c r="H37" s="112"/>
      <c r="M37" s="109"/>
      <c r="U37" s="112"/>
      <c r="W37" s="109"/>
      <c r="AD37" s="112"/>
    </row>
    <row r="38" spans="1:30" x14ac:dyDescent="0.25">
      <c r="A38" s="109"/>
      <c r="H38" s="112"/>
      <c r="M38" s="109"/>
      <c r="U38" s="112"/>
      <c r="W38" s="109"/>
      <c r="AD38" s="112"/>
    </row>
    <row r="39" spans="1:30" x14ac:dyDescent="0.25">
      <c r="A39" s="109"/>
      <c r="H39" s="112"/>
      <c r="M39" s="109"/>
      <c r="U39" s="112"/>
      <c r="W39" s="109"/>
      <c r="AD39" s="112"/>
    </row>
    <row r="40" spans="1:30" x14ac:dyDescent="0.25">
      <c r="A40" s="109"/>
      <c r="H40" s="112"/>
      <c r="M40" s="109"/>
      <c r="U40" s="112"/>
      <c r="W40" s="109"/>
      <c r="AD40" s="112"/>
    </row>
    <row r="41" spans="1:30" x14ac:dyDescent="0.25">
      <c r="A41" s="109"/>
      <c r="H41" s="112"/>
      <c r="M41" s="109"/>
      <c r="U41" s="112"/>
      <c r="W41" s="109"/>
      <c r="AD41" s="112"/>
    </row>
    <row r="42" spans="1:30" x14ac:dyDescent="0.25">
      <c r="A42" s="109"/>
      <c r="H42" s="112"/>
      <c r="M42" s="109"/>
      <c r="U42" s="112"/>
      <c r="W42" s="109"/>
      <c r="AD42" s="112"/>
    </row>
    <row r="43" spans="1:30" x14ac:dyDescent="0.25">
      <c r="A43" s="109"/>
      <c r="H43" s="112"/>
      <c r="M43" s="109"/>
      <c r="U43" s="112"/>
      <c r="W43" s="109"/>
      <c r="AD43" s="112"/>
    </row>
    <row r="48" spans="1:30" x14ac:dyDescent="0.25">
      <c r="A48" s="109"/>
      <c r="M48" s="109"/>
      <c r="W48" s="109"/>
    </row>
    <row r="50" spans="1:30" x14ac:dyDescent="0.25">
      <c r="A50" s="109"/>
      <c r="B50" s="110"/>
      <c r="C50" s="110"/>
      <c r="D50" s="110"/>
      <c r="E50" s="110"/>
      <c r="F50" s="110"/>
      <c r="G50" s="110"/>
      <c r="H50" s="110"/>
      <c r="I50" s="110"/>
      <c r="M50" s="109"/>
      <c r="P50" s="110"/>
      <c r="Q50" s="110"/>
      <c r="R50" s="110"/>
      <c r="S50" s="110"/>
      <c r="T50" s="110"/>
      <c r="U50" s="110"/>
      <c r="V50" s="110"/>
      <c r="W50" s="109"/>
      <c r="Y50" s="110"/>
      <c r="Z50" s="110"/>
      <c r="AA50" s="110"/>
      <c r="AB50" s="110"/>
      <c r="AC50" s="110"/>
      <c r="AD50" s="110"/>
    </row>
    <row r="51" spans="1:30" x14ac:dyDescent="0.25">
      <c r="A51" s="111"/>
      <c r="M51" s="111"/>
      <c r="N51" s="110"/>
      <c r="O51" s="110"/>
      <c r="W51" s="111"/>
      <c r="X51" s="110"/>
    </row>
    <row r="52" spans="1:30" x14ac:dyDescent="0.25">
      <c r="A52" s="109"/>
      <c r="M52" s="109"/>
      <c r="W52" s="109"/>
    </row>
    <row r="53" spans="1:30" x14ac:dyDescent="0.25">
      <c r="A53" s="109"/>
      <c r="M53" s="109"/>
      <c r="W53" s="109"/>
    </row>
    <row r="54" spans="1:30" x14ac:dyDescent="0.25">
      <c r="A54" s="109"/>
      <c r="M54" s="109"/>
      <c r="W54" s="109"/>
    </row>
    <row r="55" spans="1:30" x14ac:dyDescent="0.25">
      <c r="A55" s="109"/>
      <c r="M55" s="109"/>
      <c r="W55" s="109"/>
    </row>
    <row r="56" spans="1:30" x14ac:dyDescent="0.25">
      <c r="A56" s="109"/>
      <c r="M56" s="109"/>
      <c r="W56" s="109"/>
    </row>
    <row r="57" spans="1:30" x14ac:dyDescent="0.25">
      <c r="A57" s="109"/>
      <c r="M57" s="109"/>
      <c r="W57" s="109"/>
    </row>
    <row r="58" spans="1:30" x14ac:dyDescent="0.25">
      <c r="A58" s="109"/>
      <c r="M58" s="109"/>
      <c r="W58" s="109"/>
    </row>
    <row r="59" spans="1:30" x14ac:dyDescent="0.25">
      <c r="A59" s="109"/>
      <c r="M59" s="109"/>
      <c r="W59" s="109"/>
    </row>
    <row r="60" spans="1:30" x14ac:dyDescent="0.25">
      <c r="A60" s="109"/>
      <c r="M60" s="109"/>
      <c r="W60" s="109"/>
    </row>
    <row r="61" spans="1:30" x14ac:dyDescent="0.25">
      <c r="A61" s="109"/>
      <c r="M61" s="109"/>
      <c r="W61" s="109"/>
    </row>
    <row r="62" spans="1:30" x14ac:dyDescent="0.25">
      <c r="A62" s="109"/>
      <c r="M62" s="109"/>
      <c r="W62" s="109"/>
    </row>
    <row r="63" spans="1:30" x14ac:dyDescent="0.25">
      <c r="A63" s="109"/>
      <c r="M63" s="109"/>
      <c r="W63" s="109"/>
    </row>
    <row r="64" spans="1:30" x14ac:dyDescent="0.25">
      <c r="A64" s="109"/>
      <c r="M64" s="109"/>
      <c r="W64" s="109"/>
    </row>
    <row r="65" spans="1:23" x14ac:dyDescent="0.25">
      <c r="A65" s="109"/>
      <c r="M65" s="109"/>
      <c r="W65" s="109"/>
    </row>
    <row r="66" spans="1:23" x14ac:dyDescent="0.25">
      <c r="A66" s="109"/>
      <c r="M66" s="109"/>
      <c r="W66" s="109"/>
    </row>
    <row r="67" spans="1:23" x14ac:dyDescent="0.25">
      <c r="A67" s="109"/>
      <c r="M67" s="109"/>
      <c r="W67" s="109"/>
    </row>
    <row r="68" spans="1:23" x14ac:dyDescent="0.25">
      <c r="A68" s="109"/>
      <c r="M68" s="109"/>
      <c r="W68" s="109"/>
    </row>
    <row r="69" spans="1:23" x14ac:dyDescent="0.25">
      <c r="A69" s="109"/>
      <c r="M69" s="109"/>
      <c r="W69" s="109"/>
    </row>
    <row r="70" spans="1:23" x14ac:dyDescent="0.25">
      <c r="A70" s="109"/>
      <c r="M70" s="109"/>
      <c r="W70" s="109"/>
    </row>
    <row r="71" spans="1:23" x14ac:dyDescent="0.25">
      <c r="A71" s="111"/>
      <c r="M71" s="111"/>
      <c r="W71" s="111"/>
    </row>
    <row r="72" spans="1:23" x14ac:dyDescent="0.25">
      <c r="A72" s="109"/>
      <c r="M72" s="109"/>
      <c r="W72" s="109"/>
    </row>
    <row r="73" spans="1:23" x14ac:dyDescent="0.25">
      <c r="A73" s="109"/>
      <c r="M73" s="109"/>
      <c r="W73" s="109"/>
    </row>
    <row r="74" spans="1:23" x14ac:dyDescent="0.25">
      <c r="A74" s="109"/>
      <c r="M74" s="109"/>
      <c r="W74" s="109"/>
    </row>
    <row r="75" spans="1:23" x14ac:dyDescent="0.25">
      <c r="A75" s="109"/>
      <c r="M75" s="109"/>
      <c r="W75" s="109"/>
    </row>
    <row r="76" spans="1:23" x14ac:dyDescent="0.25">
      <c r="A76" s="109"/>
      <c r="M76" s="109"/>
      <c r="W76" s="109"/>
    </row>
    <row r="77" spans="1:23" x14ac:dyDescent="0.25">
      <c r="A77" s="109"/>
      <c r="M77" s="109"/>
      <c r="W77" s="109"/>
    </row>
    <row r="78" spans="1:23" x14ac:dyDescent="0.25">
      <c r="A78" s="109"/>
      <c r="M78" s="109"/>
      <c r="W78" s="109"/>
    </row>
    <row r="79" spans="1:23" x14ac:dyDescent="0.25">
      <c r="A79" s="109"/>
      <c r="M79" s="109"/>
      <c r="W79" s="109"/>
    </row>
    <row r="80" spans="1:23" x14ac:dyDescent="0.25">
      <c r="A80" s="109"/>
      <c r="M80" s="109"/>
      <c r="W80" s="109"/>
    </row>
    <row r="81" spans="1:30" x14ac:dyDescent="0.25">
      <c r="A81" s="109"/>
      <c r="M81" s="109"/>
      <c r="W81" s="109"/>
    </row>
    <row r="82" spans="1:30" x14ac:dyDescent="0.25">
      <c r="A82" s="109"/>
      <c r="M82" s="109"/>
      <c r="W82" s="109"/>
    </row>
    <row r="83" spans="1:30" x14ac:dyDescent="0.25">
      <c r="A83" s="109"/>
      <c r="M83" s="109"/>
      <c r="W83" s="109"/>
    </row>
    <row r="84" spans="1:30" x14ac:dyDescent="0.25">
      <c r="A84" s="109"/>
      <c r="M84" s="109"/>
      <c r="W84" s="109"/>
    </row>
    <row r="85" spans="1:30" x14ac:dyDescent="0.25">
      <c r="A85" s="109"/>
      <c r="M85" s="109"/>
      <c r="W85" s="109"/>
    </row>
    <row r="86" spans="1:30" x14ac:dyDescent="0.25">
      <c r="A86" s="109"/>
      <c r="M86" s="109"/>
      <c r="W86" s="109"/>
    </row>
    <row r="87" spans="1:30" x14ac:dyDescent="0.25">
      <c r="A87" s="109"/>
      <c r="M87" s="109"/>
      <c r="W87" s="109"/>
    </row>
    <row r="88" spans="1:30" x14ac:dyDescent="0.25">
      <c r="A88" s="109"/>
      <c r="M88" s="109"/>
      <c r="W88" s="109"/>
    </row>
    <row r="89" spans="1:30" x14ac:dyDescent="0.25">
      <c r="A89" s="109"/>
      <c r="M89" s="109"/>
      <c r="W89" s="109"/>
    </row>
    <row r="90" spans="1:30" x14ac:dyDescent="0.25">
      <c r="A90" s="109"/>
      <c r="M90" s="109"/>
      <c r="W90" s="109"/>
    </row>
    <row r="91" spans="1:30" x14ac:dyDescent="0.25">
      <c r="A91" s="109"/>
      <c r="M91" s="109"/>
      <c r="W91" s="109"/>
    </row>
    <row r="93" spans="1:30" x14ac:dyDescent="0.25">
      <c r="A93" s="109"/>
      <c r="M93" s="109"/>
      <c r="W93" s="109"/>
    </row>
    <row r="94" spans="1:30" x14ac:dyDescent="0.25">
      <c r="B94" s="110"/>
      <c r="C94" s="110"/>
      <c r="D94" s="110"/>
      <c r="E94" s="110"/>
      <c r="F94" s="110"/>
      <c r="G94" s="110"/>
      <c r="H94" s="110"/>
      <c r="I94" s="110"/>
      <c r="J94" s="110"/>
      <c r="P94" s="110"/>
      <c r="Q94" s="110"/>
      <c r="R94" s="110"/>
      <c r="S94" s="110"/>
      <c r="T94" s="110"/>
      <c r="U94" s="110"/>
      <c r="V94" s="110"/>
      <c r="Y94" s="110"/>
      <c r="Z94" s="110"/>
      <c r="AA94" s="110"/>
      <c r="AB94" s="110"/>
      <c r="AC94" s="110"/>
      <c r="AD94" s="110"/>
    </row>
    <row r="95" spans="1:30" x14ac:dyDescent="0.25">
      <c r="A95" s="109"/>
      <c r="B95" s="110"/>
      <c r="C95" s="110"/>
      <c r="D95" s="110"/>
      <c r="E95" s="110"/>
      <c r="F95" s="110"/>
      <c r="G95" s="110"/>
      <c r="H95" s="110"/>
      <c r="I95" s="110"/>
      <c r="J95" s="110"/>
      <c r="M95" s="109"/>
      <c r="N95" s="110"/>
      <c r="O95" s="110"/>
      <c r="P95" s="110"/>
      <c r="Q95" s="110"/>
      <c r="R95" s="110"/>
      <c r="S95" s="110"/>
      <c r="T95" s="110"/>
      <c r="U95" s="110"/>
      <c r="V95" s="110"/>
      <c r="W95" s="109"/>
      <c r="X95" s="110"/>
      <c r="Y95" s="110"/>
      <c r="Z95" s="110"/>
      <c r="AA95" s="110"/>
      <c r="AB95" s="110"/>
      <c r="AC95" s="110"/>
      <c r="AD95" s="110"/>
    </row>
    <row r="96" spans="1:30" x14ac:dyDescent="0.25">
      <c r="A96" s="111"/>
      <c r="M96" s="111"/>
      <c r="N96" s="110"/>
      <c r="O96" s="110"/>
      <c r="W96" s="111"/>
      <c r="X96" s="110"/>
    </row>
    <row r="97" spans="1:23" x14ac:dyDescent="0.25">
      <c r="A97" s="109"/>
      <c r="M97" s="109"/>
      <c r="W97" s="109"/>
    </row>
    <row r="98" spans="1:23" x14ac:dyDescent="0.25">
      <c r="A98" s="109"/>
      <c r="M98" s="109"/>
      <c r="W98" s="109"/>
    </row>
    <row r="99" spans="1:23" x14ac:dyDescent="0.25">
      <c r="A99" s="109"/>
      <c r="M99" s="109"/>
      <c r="W99" s="109"/>
    </row>
    <row r="100" spans="1:23" x14ac:dyDescent="0.25">
      <c r="A100" s="109"/>
      <c r="M100" s="109"/>
      <c r="W100" s="109"/>
    </row>
    <row r="101" spans="1:23" x14ac:dyDescent="0.25">
      <c r="A101" s="109"/>
      <c r="M101" s="109"/>
      <c r="W101" s="109"/>
    </row>
    <row r="102" spans="1:23" x14ac:dyDescent="0.25">
      <c r="A102" s="109"/>
      <c r="M102" s="109"/>
      <c r="W102" s="109"/>
    </row>
    <row r="103" spans="1:23" x14ac:dyDescent="0.25">
      <c r="A103" s="109"/>
      <c r="M103" s="109"/>
      <c r="W103" s="109"/>
    </row>
    <row r="104" spans="1:23" x14ac:dyDescent="0.25">
      <c r="A104" s="109"/>
      <c r="M104" s="109"/>
      <c r="W104" s="109"/>
    </row>
    <row r="105" spans="1:23" x14ac:dyDescent="0.25">
      <c r="A105" s="109"/>
      <c r="M105" s="109"/>
      <c r="W105" s="109"/>
    </row>
    <row r="106" spans="1:23" x14ac:dyDescent="0.25">
      <c r="A106" s="109"/>
      <c r="M106" s="109"/>
      <c r="W106" s="109"/>
    </row>
    <row r="107" spans="1:23" x14ac:dyDescent="0.25">
      <c r="A107" s="109"/>
      <c r="M107" s="109"/>
      <c r="W107" s="109"/>
    </row>
    <row r="108" spans="1:23" x14ac:dyDescent="0.25">
      <c r="A108" s="109"/>
      <c r="M108" s="109"/>
      <c r="W108" s="109"/>
    </row>
    <row r="109" spans="1:23" x14ac:dyDescent="0.25">
      <c r="A109" s="109"/>
      <c r="M109" s="109"/>
      <c r="W109" s="109"/>
    </row>
    <row r="110" spans="1:23" x14ac:dyDescent="0.25">
      <c r="A110" s="109"/>
      <c r="M110" s="109"/>
      <c r="W110" s="109"/>
    </row>
    <row r="111" spans="1:23" x14ac:dyDescent="0.25">
      <c r="A111" s="109"/>
      <c r="M111" s="109"/>
      <c r="W111" s="109"/>
    </row>
    <row r="112" spans="1:23" x14ac:dyDescent="0.25">
      <c r="A112" s="109"/>
      <c r="M112" s="109"/>
      <c r="W112" s="109"/>
    </row>
    <row r="113" spans="1:23" x14ac:dyDescent="0.25">
      <c r="A113" s="109"/>
      <c r="M113" s="109"/>
      <c r="W113" s="109"/>
    </row>
    <row r="114" spans="1:23" x14ac:dyDescent="0.25">
      <c r="A114" s="109"/>
      <c r="M114" s="109"/>
      <c r="W114" s="109"/>
    </row>
  </sheetData>
  <mergeCells count="3">
    <mergeCell ref="A2:E2"/>
    <mergeCell ref="M2:R2"/>
    <mergeCell ref="W2:AA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6</vt:i4>
      </vt:variant>
    </vt:vector>
  </HeadingPairs>
  <TitlesOfParts>
    <vt:vector size="16" baseType="lpstr">
      <vt:lpstr>GENERAL DATA</vt:lpstr>
      <vt:lpstr>RESULTS NIVEL 1</vt:lpstr>
      <vt:lpstr>RESULTS NIVEL 2</vt:lpstr>
      <vt:lpstr>DALY YLL</vt:lpstr>
      <vt:lpstr>YPLL</vt:lpstr>
      <vt:lpstr>RAP HA ECV</vt:lpstr>
      <vt:lpstr>SALT PREVALENCE</vt:lpstr>
      <vt:lpstr>RR Sal</vt:lpstr>
      <vt:lpstr>RAP CHD</vt:lpstr>
      <vt:lpstr>RAP AVC</vt:lpstr>
      <vt:lpstr>RAP EH</vt:lpstr>
      <vt:lpstr>RAP ERC</vt:lpstr>
      <vt:lpstr>GBD hosp</vt:lpstr>
      <vt:lpstr>CONSULTATIONS</vt:lpstr>
      <vt:lpstr>MEDICAMENT</vt:lpstr>
      <vt:lpstr>Losses of Gross Product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Nilson</dc:creator>
  <cp:lastModifiedBy>Usuario</cp:lastModifiedBy>
  <dcterms:created xsi:type="dcterms:W3CDTF">2019-06-09T18:20:53Z</dcterms:created>
  <dcterms:modified xsi:type="dcterms:W3CDTF">2023-01-26T12:15:37Z</dcterms:modified>
</cp:coreProperties>
</file>